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ay8 UpRegulated" sheetId="1" state="visible" r:id="rId2"/>
    <sheet name="Day8 Up Func Enrichments" sheetId="2" state="visible" r:id="rId3"/>
    <sheet name="Day8 DownRegulated" sheetId="3" state="visible" r:id="rId4"/>
    <sheet name="Day8 Down Func Enrichment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43" uniqueCount="7293">
  <si>
    <t xml:space="preserve">Gene</t>
  </si>
  <si>
    <t xml:space="preserve">D8n_log2FC</t>
  </si>
  <si>
    <t xml:space="preserve">D8n_padj</t>
  </si>
  <si>
    <t xml:space="preserve">H19</t>
  </si>
  <si>
    <t xml:space="preserve">Tbx2</t>
  </si>
  <si>
    <t xml:space="preserve">Gna12</t>
  </si>
  <si>
    <t xml:space="preserve">Ccnd2</t>
  </si>
  <si>
    <t xml:space="preserve">Drp2</t>
  </si>
  <si>
    <t xml:space="preserve">Lhx2</t>
  </si>
  <si>
    <t xml:space="preserve">Scpep1</t>
  </si>
  <si>
    <t xml:space="preserve">Cdh4</t>
  </si>
  <si>
    <t xml:space="preserve">Ckmt1</t>
  </si>
  <si>
    <t xml:space="preserve">Comt</t>
  </si>
  <si>
    <t xml:space="preserve">Tmprss2</t>
  </si>
  <si>
    <t xml:space="preserve">Acvr1b</t>
  </si>
  <si>
    <t xml:space="preserve">Itga5</t>
  </si>
  <si>
    <t xml:space="preserve">Sox9</t>
  </si>
  <si>
    <t xml:space="preserve">Gm2a</t>
  </si>
  <si>
    <t xml:space="preserve">Hoxb6</t>
  </si>
  <si>
    <t xml:space="preserve">Car4</t>
  </si>
  <si>
    <t xml:space="preserve">Top1mt</t>
  </si>
  <si>
    <t xml:space="preserve">Hoxa10</t>
  </si>
  <si>
    <t xml:space="preserve">C1ql4</t>
  </si>
  <si>
    <t xml:space="preserve">Kctd10</t>
  </si>
  <si>
    <t xml:space="preserve">Timp1</t>
  </si>
  <si>
    <t xml:space="preserve">Ocrl</t>
  </si>
  <si>
    <t xml:space="preserve">Calm1</t>
  </si>
  <si>
    <t xml:space="preserve">Ramp2</t>
  </si>
  <si>
    <t xml:space="preserve">Hpn</t>
  </si>
  <si>
    <t xml:space="preserve">Acp5</t>
  </si>
  <si>
    <t xml:space="preserve">Glmp</t>
  </si>
  <si>
    <t xml:space="preserve">Snd1</t>
  </si>
  <si>
    <t xml:space="preserve">Cyp51</t>
  </si>
  <si>
    <t xml:space="preserve">Pax9</t>
  </si>
  <si>
    <t xml:space="preserve">Irx2</t>
  </si>
  <si>
    <t xml:space="preserve">Tnk1</t>
  </si>
  <si>
    <t xml:space="preserve">Hoxc8</t>
  </si>
  <si>
    <t xml:space="preserve">Hoxc6</t>
  </si>
  <si>
    <t xml:space="preserve">Ddt</t>
  </si>
  <si>
    <t xml:space="preserve">Akt1</t>
  </si>
  <si>
    <t xml:space="preserve">Naglu</t>
  </si>
  <si>
    <t xml:space="preserve">Rin2</t>
  </si>
  <si>
    <t xml:space="preserve">Hoxd13</t>
  </si>
  <si>
    <t xml:space="preserve">Folr1</t>
  </si>
  <si>
    <t xml:space="preserve">Nfix</t>
  </si>
  <si>
    <t xml:space="preserve">Slc1a5</t>
  </si>
  <si>
    <t xml:space="preserve">Siae</t>
  </si>
  <si>
    <t xml:space="preserve">Esam</t>
  </si>
  <si>
    <t xml:space="preserve">Sipa1l2</t>
  </si>
  <si>
    <t xml:space="preserve">Ssr4</t>
  </si>
  <si>
    <t xml:space="preserve">Bcap31</t>
  </si>
  <si>
    <t xml:space="preserve">Trappc6a</t>
  </si>
  <si>
    <t xml:space="preserve">Rhoc</t>
  </si>
  <si>
    <t xml:space="preserve">Lmf1</t>
  </si>
  <si>
    <t xml:space="preserve">Tm9sf1</t>
  </si>
  <si>
    <t xml:space="preserve">Snx9</t>
  </si>
  <si>
    <t xml:space="preserve">Abhd3</t>
  </si>
  <si>
    <t xml:space="preserve">Slc9a3r2</t>
  </si>
  <si>
    <t xml:space="preserve">Fkbp7</t>
  </si>
  <si>
    <t xml:space="preserve">Gnmt</t>
  </si>
  <si>
    <t xml:space="preserve">Kdelr1</t>
  </si>
  <si>
    <t xml:space="preserve">Il17ra</t>
  </si>
  <si>
    <t xml:space="preserve">Lamb1</t>
  </si>
  <si>
    <t xml:space="preserve">Kcnn1</t>
  </si>
  <si>
    <t xml:space="preserve">Apoe</t>
  </si>
  <si>
    <t xml:space="preserve">Elf3</t>
  </si>
  <si>
    <t xml:space="preserve">Slc2a3</t>
  </si>
  <si>
    <t xml:space="preserve">Foxj2</t>
  </si>
  <si>
    <t xml:space="preserve">Glg1</t>
  </si>
  <si>
    <t xml:space="preserve">Mob3a</t>
  </si>
  <si>
    <t xml:space="preserve">Fkbp11</t>
  </si>
  <si>
    <t xml:space="preserve">Pld3</t>
  </si>
  <si>
    <t xml:space="preserve">Rabac1</t>
  </si>
  <si>
    <t xml:space="preserve">Prkcsh</t>
  </si>
  <si>
    <t xml:space="preserve">Impdh1</t>
  </si>
  <si>
    <t xml:space="preserve">Fosb</t>
  </si>
  <si>
    <t xml:space="preserve">Crot</t>
  </si>
  <si>
    <t xml:space="preserve">Rps6ka1</t>
  </si>
  <si>
    <t xml:space="preserve">Man1a</t>
  </si>
  <si>
    <t xml:space="preserve">Itpkc</t>
  </si>
  <si>
    <t xml:space="preserve">Coq8b</t>
  </si>
  <si>
    <t xml:space="preserve">Calr</t>
  </si>
  <si>
    <t xml:space="preserve">Gstm5</t>
  </si>
  <si>
    <t xml:space="preserve">Gstm7</t>
  </si>
  <si>
    <t xml:space="preserve">Stat5a</t>
  </si>
  <si>
    <t xml:space="preserve">Wars2</t>
  </si>
  <si>
    <t xml:space="preserve">Atn1</t>
  </si>
  <si>
    <t xml:space="preserve">Eno2</t>
  </si>
  <si>
    <t xml:space="preserve">Lpcat3</t>
  </si>
  <si>
    <t xml:space="preserve">Clcn5</t>
  </si>
  <si>
    <t xml:space="preserve">Col26a1</t>
  </si>
  <si>
    <t xml:space="preserve">Ralb</t>
  </si>
  <si>
    <t xml:space="preserve">Dnajb11</t>
  </si>
  <si>
    <t xml:space="preserve">Mcoln1</t>
  </si>
  <si>
    <t xml:space="preserve">Etfb</t>
  </si>
  <si>
    <t xml:space="preserve">Stxbp2</t>
  </si>
  <si>
    <t xml:space="preserve">Chn2</t>
  </si>
  <si>
    <t xml:space="preserve">Wwox</t>
  </si>
  <si>
    <t xml:space="preserve">Rab11a</t>
  </si>
  <si>
    <t xml:space="preserve">Ulk2</t>
  </si>
  <si>
    <t xml:space="preserve">Chmp2b</t>
  </si>
  <si>
    <t xml:space="preserve">Plod3</t>
  </si>
  <si>
    <t xml:space="preserve">Ap1s1</t>
  </si>
  <si>
    <t xml:space="preserve">Pax3</t>
  </si>
  <si>
    <t xml:space="preserve">Sgsh</t>
  </si>
  <si>
    <t xml:space="preserve">Cstb</t>
  </si>
  <si>
    <t xml:space="preserve">Pex5</t>
  </si>
  <si>
    <t xml:space="preserve">Ndrg1</t>
  </si>
  <si>
    <t xml:space="preserve">Dnah2</t>
  </si>
  <si>
    <t xml:space="preserve">Fgfr4</t>
  </si>
  <si>
    <t xml:space="preserve">Slc1a3</t>
  </si>
  <si>
    <t xml:space="preserve">Tbl2</t>
  </si>
  <si>
    <t xml:space="preserve">Nid1</t>
  </si>
  <si>
    <t xml:space="preserve">Evx1</t>
  </si>
  <si>
    <t xml:space="preserve">Atp4a</t>
  </si>
  <si>
    <t xml:space="preserve">Snx6</t>
  </si>
  <si>
    <t xml:space="preserve">Cd247</t>
  </si>
  <si>
    <t xml:space="preserve">Slc30a4</t>
  </si>
  <si>
    <t xml:space="preserve">Gpr108</t>
  </si>
  <si>
    <t xml:space="preserve">Gata6</t>
  </si>
  <si>
    <t xml:space="preserve">Reep5</t>
  </si>
  <si>
    <t xml:space="preserve">Otx1</t>
  </si>
  <si>
    <t xml:space="preserve">Ctns</t>
  </si>
  <si>
    <t xml:space="preserve">Ephb3</t>
  </si>
  <si>
    <t xml:space="preserve">Tuft1</t>
  </si>
  <si>
    <t xml:space="preserve">Rcn1</t>
  </si>
  <si>
    <t xml:space="preserve">1700037C18Rik</t>
  </si>
  <si>
    <t xml:space="preserve">Odr4</t>
  </si>
  <si>
    <t xml:space="preserve">Eps8l1</t>
  </si>
  <si>
    <t xml:space="preserve">Htra1</t>
  </si>
  <si>
    <t xml:space="preserve">Tmem147</t>
  </si>
  <si>
    <t xml:space="preserve">Susd2</t>
  </si>
  <si>
    <t xml:space="preserve">Ggt1</t>
  </si>
  <si>
    <t xml:space="preserve">Cbfa2t3</t>
  </si>
  <si>
    <t xml:space="preserve">Fbln1</t>
  </si>
  <si>
    <t xml:space="preserve">Gcat</t>
  </si>
  <si>
    <t xml:space="preserve">Elovl1</t>
  </si>
  <si>
    <t xml:space="preserve">Mvd</t>
  </si>
  <si>
    <t xml:space="preserve">Ihh</t>
  </si>
  <si>
    <t xml:space="preserve">Atp7b</t>
  </si>
  <si>
    <t xml:space="preserve">Tcf23</t>
  </si>
  <si>
    <t xml:space="preserve">B4galnt1</t>
  </si>
  <si>
    <t xml:space="preserve">Tspan31</t>
  </si>
  <si>
    <t xml:space="preserve">Stambp</t>
  </si>
  <si>
    <t xml:space="preserve">Ezh1</t>
  </si>
  <si>
    <t xml:space="preserve">Vwa7</t>
  </si>
  <si>
    <t xml:space="preserve">Abhd16a</t>
  </si>
  <si>
    <t xml:space="preserve">Neu1</t>
  </si>
  <si>
    <t xml:space="preserve">Ddah2</t>
  </si>
  <si>
    <t xml:space="preserve">Clic1</t>
  </si>
  <si>
    <t xml:space="preserve">Atp1a2</t>
  </si>
  <si>
    <t xml:space="preserve">Scube2</t>
  </si>
  <si>
    <t xml:space="preserve">Prrg2</t>
  </si>
  <si>
    <t xml:space="preserve">Ctsd</t>
  </si>
  <si>
    <t xml:space="preserve">Ap2s1</t>
  </si>
  <si>
    <t xml:space="preserve">Carhsp1</t>
  </si>
  <si>
    <t xml:space="preserve">Man1a2</t>
  </si>
  <si>
    <t xml:space="preserve">Acyp1</t>
  </si>
  <si>
    <t xml:space="preserve">Derl3</t>
  </si>
  <si>
    <t xml:space="preserve">Tbx1</t>
  </si>
  <si>
    <t xml:space="preserve">Pttg1ip</t>
  </si>
  <si>
    <t xml:space="preserve">Trpm2</t>
  </si>
  <si>
    <t xml:space="preserve">Tex15</t>
  </si>
  <si>
    <t xml:space="preserve">Pla2g12b</t>
  </si>
  <si>
    <t xml:space="preserve">Bcr</t>
  </si>
  <si>
    <t xml:space="preserve">Cox4i2</t>
  </si>
  <si>
    <t xml:space="preserve">Prox1</t>
  </si>
  <si>
    <t xml:space="preserve">Tmem86a</t>
  </si>
  <si>
    <t xml:space="preserve">Optc</t>
  </si>
  <si>
    <t xml:space="preserve">Pigyl</t>
  </si>
  <si>
    <t xml:space="preserve">Acaa1b</t>
  </si>
  <si>
    <t xml:space="preserve">Fads1</t>
  </si>
  <si>
    <t xml:space="preserve">Kdelr3</t>
  </si>
  <si>
    <t xml:space="preserve">Tbrg1</t>
  </si>
  <si>
    <t xml:space="preserve">Exoc3l2</t>
  </si>
  <si>
    <t xml:space="preserve">Evi5l</t>
  </si>
  <si>
    <t xml:space="preserve">Dhdds</t>
  </si>
  <si>
    <t xml:space="preserve">Atp6v0d1</t>
  </si>
  <si>
    <t xml:space="preserve">B4galnt2</t>
  </si>
  <si>
    <t xml:space="preserve">Tmem175</t>
  </si>
  <si>
    <t xml:space="preserve">Tango2</t>
  </si>
  <si>
    <t xml:space="preserve">Atraid</t>
  </si>
  <si>
    <t xml:space="preserve">Ly6g6e</t>
  </si>
  <si>
    <t xml:space="preserve">St3gal1</t>
  </si>
  <si>
    <t xml:space="preserve">Bicc1</t>
  </si>
  <si>
    <t xml:space="preserve">Mertk</t>
  </si>
  <si>
    <t xml:space="preserve">Alx3</t>
  </si>
  <si>
    <t xml:space="preserve">Cmc2</t>
  </si>
  <si>
    <t xml:space="preserve">Tex261</t>
  </si>
  <si>
    <t xml:space="preserve">Elmo3</t>
  </si>
  <si>
    <t xml:space="preserve">Surf4</t>
  </si>
  <si>
    <t xml:space="preserve">Gorasp2</t>
  </si>
  <si>
    <t xml:space="preserve">Galns</t>
  </si>
  <si>
    <t xml:space="preserve">Entpd2</t>
  </si>
  <si>
    <t xml:space="preserve">Clic3</t>
  </si>
  <si>
    <t xml:space="preserve">Lrrk1</t>
  </si>
  <si>
    <t xml:space="preserve">Sirt2</t>
  </si>
  <si>
    <t xml:space="preserve">Hmgb3</t>
  </si>
  <si>
    <t xml:space="preserve">Fam163a</t>
  </si>
  <si>
    <t xml:space="preserve">Cacfd1</t>
  </si>
  <si>
    <t xml:space="preserve">Nat9</t>
  </si>
  <si>
    <t xml:space="preserve">Aph1a</t>
  </si>
  <si>
    <t xml:space="preserve">Cnih1</t>
  </si>
  <si>
    <t xml:space="preserve">Eps8</t>
  </si>
  <si>
    <t xml:space="preserve">Castor2</t>
  </si>
  <si>
    <t xml:space="preserve">Wnt11</t>
  </si>
  <si>
    <t xml:space="preserve">Cacna1d</t>
  </si>
  <si>
    <t xml:space="preserve">Stk32c</t>
  </si>
  <si>
    <t xml:space="preserve">Fli1</t>
  </si>
  <si>
    <t xml:space="preserve">Ctsz</t>
  </si>
  <si>
    <t xml:space="preserve">Cr1l</t>
  </si>
  <si>
    <t xml:space="preserve">Lamp2</t>
  </si>
  <si>
    <t xml:space="preserve">Sdc4</t>
  </si>
  <si>
    <t xml:space="preserve">Nt5c3b</t>
  </si>
  <si>
    <t xml:space="preserve">Mpp2</t>
  </si>
  <si>
    <t xml:space="preserve">Igfbp4</t>
  </si>
  <si>
    <t xml:space="preserve">Tns4</t>
  </si>
  <si>
    <t xml:space="preserve">Rab11fip4</t>
  </si>
  <si>
    <t xml:space="preserve">Cd40</t>
  </si>
  <si>
    <t xml:space="preserve">Wsb1</t>
  </si>
  <si>
    <t xml:space="preserve">Mmp9</t>
  </si>
  <si>
    <t xml:space="preserve">Ghdc</t>
  </si>
  <si>
    <t xml:space="preserve">Pltp</t>
  </si>
  <si>
    <t xml:space="preserve">Ctsa</t>
  </si>
  <si>
    <t xml:space="preserve">Retreg3</t>
  </si>
  <si>
    <t xml:space="preserve">B4galt5</t>
  </si>
  <si>
    <t xml:space="preserve">Hnf4a</t>
  </si>
  <si>
    <t xml:space="preserve">Vmp1</t>
  </si>
  <si>
    <t xml:space="preserve">Pmp22</t>
  </si>
  <si>
    <t xml:space="preserve">Gpx3</t>
  </si>
  <si>
    <t xml:space="preserve">Shroom1</t>
  </si>
  <si>
    <t xml:space="preserve">Ypel2</t>
  </si>
  <si>
    <t xml:space="preserve">Kdm6b</t>
  </si>
  <si>
    <t xml:space="preserve">Ctdnep1</t>
  </si>
  <si>
    <t xml:space="preserve">Gabarap</t>
  </si>
  <si>
    <t xml:space="preserve">Acadvl</t>
  </si>
  <si>
    <t xml:space="preserve">Sparc</t>
  </si>
  <si>
    <t xml:space="preserve">Tbx3</t>
  </si>
  <si>
    <t xml:space="preserve">Pnpo</t>
  </si>
  <si>
    <t xml:space="preserve">Copz2</t>
  </si>
  <si>
    <t xml:space="preserve">Lhx1</t>
  </si>
  <si>
    <t xml:space="preserve">P4ha2</t>
  </si>
  <si>
    <t xml:space="preserve">Hoxb1</t>
  </si>
  <si>
    <t xml:space="preserve">Dnah1</t>
  </si>
  <si>
    <t xml:space="preserve">Plod1</t>
  </si>
  <si>
    <t xml:space="preserve">Slc25a22</t>
  </si>
  <si>
    <t xml:space="preserve">Atp6ap1</t>
  </si>
  <si>
    <t xml:space="preserve">Dnase1l1</t>
  </si>
  <si>
    <t xml:space="preserve">H13</t>
  </si>
  <si>
    <t xml:space="preserve">Atp6v0a1</t>
  </si>
  <si>
    <t xml:space="preserve">Ffar3</t>
  </si>
  <si>
    <t xml:space="preserve">Gyg</t>
  </si>
  <si>
    <t xml:space="preserve">Rcn3</t>
  </si>
  <si>
    <t xml:space="preserve">Slc6a8</t>
  </si>
  <si>
    <t xml:space="preserve">Mydgf</t>
  </si>
  <si>
    <t xml:space="preserve">Slc35e1</t>
  </si>
  <si>
    <t xml:space="preserve">Tmc4</t>
  </si>
  <si>
    <t xml:space="preserve">Frk</t>
  </si>
  <si>
    <t xml:space="preserve">Stxbp5</t>
  </si>
  <si>
    <t xml:space="preserve">Hint3</t>
  </si>
  <si>
    <t xml:space="preserve">Snx3</t>
  </si>
  <si>
    <t xml:space="preserve">Fuca2</t>
  </si>
  <si>
    <t xml:space="preserve">Lama4</t>
  </si>
  <si>
    <t xml:space="preserve">Rspo3</t>
  </si>
  <si>
    <t xml:space="preserve">Dcbld1</t>
  </si>
  <si>
    <t xml:space="preserve">P4ha1</t>
  </si>
  <si>
    <t xml:space="preserve">Rhobtb1</t>
  </si>
  <si>
    <t xml:space="preserve">Psen1</t>
  </si>
  <si>
    <t xml:space="preserve">Ikbip</t>
  </si>
  <si>
    <t xml:space="preserve">Stx7</t>
  </si>
  <si>
    <t xml:space="preserve">Ifngr1</t>
  </si>
  <si>
    <t xml:space="preserve">Timp3</t>
  </si>
  <si>
    <t xml:space="preserve">Hsp90b1</t>
  </si>
  <si>
    <t xml:space="preserve">Igf1</t>
  </si>
  <si>
    <t xml:space="preserve">Washc3</t>
  </si>
  <si>
    <t xml:space="preserve">Dram1</t>
  </si>
  <si>
    <t xml:space="preserve">Srgn</t>
  </si>
  <si>
    <t xml:space="preserve">Hkdc1</t>
  </si>
  <si>
    <t xml:space="preserve">Aifm2</t>
  </si>
  <si>
    <t xml:space="preserve">Sar1a</t>
  </si>
  <si>
    <t xml:space="preserve">Pcbd1</t>
  </si>
  <si>
    <t xml:space="preserve">Slc29a3</t>
  </si>
  <si>
    <t xml:space="preserve">Vsir</t>
  </si>
  <si>
    <t xml:space="preserve">Micu1</t>
  </si>
  <si>
    <t xml:space="preserve">Srgap1</t>
  </si>
  <si>
    <t xml:space="preserve">Slc1a4</t>
  </si>
  <si>
    <t xml:space="preserve">Gamt</t>
  </si>
  <si>
    <t xml:space="preserve">Ptprb</t>
  </si>
  <si>
    <t xml:space="preserve">Meis1</t>
  </si>
  <si>
    <t xml:space="preserve">Rab36</t>
  </si>
  <si>
    <t xml:space="preserve">Cpm</t>
  </si>
  <si>
    <t xml:space="preserve">Ap3d1</t>
  </si>
  <si>
    <t xml:space="preserve">Dip2a</t>
  </si>
  <si>
    <t xml:space="preserve">Ppm1m</t>
  </si>
  <si>
    <t xml:space="preserve">Pofut2</t>
  </si>
  <si>
    <t xml:space="preserve">Appl2</t>
  </si>
  <si>
    <t xml:space="preserve">Lyrm7</t>
  </si>
  <si>
    <t xml:space="preserve">Rel</t>
  </si>
  <si>
    <t xml:space="preserve">Pfkl</t>
  </si>
  <si>
    <t xml:space="preserve">Cfap410</t>
  </si>
  <si>
    <t xml:space="preserve">Cpeb4</t>
  </si>
  <si>
    <t xml:space="preserve">Stc2</t>
  </si>
  <si>
    <t xml:space="preserve">Erlec1</t>
  </si>
  <si>
    <t xml:space="preserve">Fstl3</t>
  </si>
  <si>
    <t xml:space="preserve">Mgat1</t>
  </si>
  <si>
    <t xml:space="preserve">Phykpl</t>
  </si>
  <si>
    <t xml:space="preserve">Rnf130</t>
  </si>
  <si>
    <t xml:space="preserve">Sar1b</t>
  </si>
  <si>
    <t xml:space="preserve">Pdlim4</t>
  </si>
  <si>
    <t xml:space="preserve">Pttg1</t>
  </si>
  <si>
    <t xml:space="preserve">Tcn2</t>
  </si>
  <si>
    <t xml:space="preserve">Arf5</t>
  </si>
  <si>
    <t xml:space="preserve">Zkscan17</t>
  </si>
  <si>
    <t xml:space="preserve">Aebp1</t>
  </si>
  <si>
    <t xml:space="preserve">Pgam2</t>
  </si>
  <si>
    <t xml:space="preserve">Xbp1</t>
  </si>
  <si>
    <t xml:space="preserve">Galnt10</t>
  </si>
  <si>
    <t xml:space="preserve">Atxn7l1</t>
  </si>
  <si>
    <t xml:space="preserve">Sypl</t>
  </si>
  <si>
    <t xml:space="preserve">Pdia6</t>
  </si>
  <si>
    <t xml:space="preserve">Nbas</t>
  </si>
  <si>
    <t xml:space="preserve">Lpin1</t>
  </si>
  <si>
    <t xml:space="preserve">Hs1bp3</t>
  </si>
  <si>
    <t xml:space="preserve">Apob</t>
  </si>
  <si>
    <t xml:space="preserve">Amz2</t>
  </si>
  <si>
    <t xml:space="preserve">Rdh14</t>
  </si>
  <si>
    <t xml:space="preserve">Map2k6</t>
  </si>
  <si>
    <t xml:space="preserve">Klf11</t>
  </si>
  <si>
    <t xml:space="preserve">Efr3b</t>
  </si>
  <si>
    <t xml:space="preserve">Hnf1b</t>
  </si>
  <si>
    <t xml:space="preserve">Ace</t>
  </si>
  <si>
    <t xml:space="preserve">Rffl</t>
  </si>
  <si>
    <t xml:space="preserve">Ern1</t>
  </si>
  <si>
    <t xml:space="preserve">Rab37</t>
  </si>
  <si>
    <t xml:space="preserve">Slc9a3r1</t>
  </si>
  <si>
    <t xml:space="preserve">Grin2c</t>
  </si>
  <si>
    <t xml:space="preserve">Galk1</t>
  </si>
  <si>
    <t xml:space="preserve">Acox1</t>
  </si>
  <si>
    <t xml:space="preserve">Slc13a5</t>
  </si>
  <si>
    <t xml:space="preserve">Rhbdf2</t>
  </si>
  <si>
    <t xml:space="preserve">Mfsd11</t>
  </si>
  <si>
    <t xml:space="preserve">Slc46a1</t>
  </si>
  <si>
    <t xml:space="preserve">Cpd</t>
  </si>
  <si>
    <t xml:space="preserve">Rflnb</t>
  </si>
  <si>
    <t xml:space="preserve">Lrrc59</t>
  </si>
  <si>
    <t xml:space="preserve">Hoxb9</t>
  </si>
  <si>
    <t xml:space="preserve">Sec23a</t>
  </si>
  <si>
    <t xml:space="preserve">Fut8</t>
  </si>
  <si>
    <t xml:space="preserve">Pygl</t>
  </si>
  <si>
    <t xml:space="preserve">Rtn1</t>
  </si>
  <si>
    <t xml:space="preserve">Gsc</t>
  </si>
  <si>
    <t xml:space="preserve">Clmn</t>
  </si>
  <si>
    <t xml:space="preserve">Fbln5</t>
  </si>
  <si>
    <t xml:space="preserve">Trip11</t>
  </si>
  <si>
    <t xml:space="preserve">Lgmn</t>
  </si>
  <si>
    <t xml:space="preserve">Akr1c12</t>
  </si>
  <si>
    <t xml:space="preserve">Akr1c13</t>
  </si>
  <si>
    <t xml:space="preserve">Dpf3</t>
  </si>
  <si>
    <t xml:space="preserve">Npc2</t>
  </si>
  <si>
    <t xml:space="preserve">Tmed10</t>
  </si>
  <si>
    <t xml:space="preserve">Fos</t>
  </si>
  <si>
    <t xml:space="preserve">Wars</t>
  </si>
  <si>
    <t xml:space="preserve">Fdft1</t>
  </si>
  <si>
    <t xml:space="preserve">Amn</t>
  </si>
  <si>
    <t xml:space="preserve">Ppp1r13b</t>
  </si>
  <si>
    <t xml:space="preserve">Zfyve21</t>
  </si>
  <si>
    <t xml:space="preserve">Mrs2</t>
  </si>
  <si>
    <t xml:space="preserve">Nedd9</t>
  </si>
  <si>
    <t xml:space="preserve">Barx1</t>
  </si>
  <si>
    <t xml:space="preserve">Susd3</t>
  </si>
  <si>
    <t xml:space="preserve">Ssr1</t>
  </si>
  <si>
    <t xml:space="preserve">Fbp2</t>
  </si>
  <si>
    <t xml:space="preserve">Msx2</t>
  </si>
  <si>
    <t xml:space="preserve">Ctsl</t>
  </si>
  <si>
    <t xml:space="preserve">Prxl2c</t>
  </si>
  <si>
    <t xml:space="preserve">Cdk20</t>
  </si>
  <si>
    <t xml:space="preserve">Lman2</t>
  </si>
  <si>
    <t xml:space="preserve">B4galt7</t>
  </si>
  <si>
    <t xml:space="preserve">Pitx1</t>
  </si>
  <si>
    <t xml:space="preserve">Cxcl14</t>
  </si>
  <si>
    <t xml:space="preserve">Ptdss1</t>
  </si>
  <si>
    <t xml:space="preserve">Iqgap2</t>
  </si>
  <si>
    <t xml:space="preserve">Elovl7</t>
  </si>
  <si>
    <t xml:space="preserve">Pde4d</t>
  </si>
  <si>
    <t xml:space="preserve">Parp8</t>
  </si>
  <si>
    <t xml:space="preserve">Fgf10</t>
  </si>
  <si>
    <t xml:space="preserve">Fst</t>
  </si>
  <si>
    <t xml:space="preserve">Prxl2a</t>
  </si>
  <si>
    <t xml:space="preserve">Glud1</t>
  </si>
  <si>
    <t xml:space="preserve">Mss51</t>
  </si>
  <si>
    <t xml:space="preserve">Zswim8</t>
  </si>
  <si>
    <t xml:space="preserve">Ero1l</t>
  </si>
  <si>
    <t xml:space="preserve">Rnase4</t>
  </si>
  <si>
    <t xml:space="preserve">Arf4</t>
  </si>
  <si>
    <t xml:space="preserve">Sh3bp5</t>
  </si>
  <si>
    <t xml:space="preserve">Glt8d1</t>
  </si>
  <si>
    <t xml:space="preserve">Spcs1</t>
  </si>
  <si>
    <t xml:space="preserve">Ebpl</t>
  </si>
  <si>
    <t xml:space="preserve">Spryd7</t>
  </si>
  <si>
    <t xml:space="preserve">Ctsb</t>
  </si>
  <si>
    <t xml:space="preserve">Gata4</t>
  </si>
  <si>
    <t xml:space="preserve">Wnt5a</t>
  </si>
  <si>
    <t xml:space="preserve">Lcp1</t>
  </si>
  <si>
    <t xml:space="preserve">Slc25a30</t>
  </si>
  <si>
    <t xml:space="preserve">Ppp3cc</t>
  </si>
  <si>
    <t xml:space="preserve">Dok2</t>
  </si>
  <si>
    <t xml:space="preserve">Gfra2</t>
  </si>
  <si>
    <t xml:space="preserve">Itm2b</t>
  </si>
  <si>
    <t xml:space="preserve">Sucla2</t>
  </si>
  <si>
    <t xml:space="preserve">Cln5</t>
  </si>
  <si>
    <t xml:space="preserve">Dnajc3</t>
  </si>
  <si>
    <t xml:space="preserve">Mbnl2</t>
  </si>
  <si>
    <t xml:space="preserve">Osmr</t>
  </si>
  <si>
    <t xml:space="preserve">Dab2</t>
  </si>
  <si>
    <t xml:space="preserve">Dad1</t>
  </si>
  <si>
    <t xml:space="preserve">Lrp10</t>
  </si>
  <si>
    <t xml:space="preserve">Slc7a8</t>
  </si>
  <si>
    <t xml:space="preserve">Carmil3</t>
  </si>
  <si>
    <t xml:space="preserve">Adcy4</t>
  </si>
  <si>
    <t xml:space="preserve">Sema5a</t>
  </si>
  <si>
    <t xml:space="preserve">Ankrd33b</t>
  </si>
  <si>
    <t xml:space="preserve">Ank</t>
  </si>
  <si>
    <t xml:space="preserve">Retreg1</t>
  </si>
  <si>
    <t xml:space="preserve">Rnf19a</t>
  </si>
  <si>
    <t xml:space="preserve">Stk3</t>
  </si>
  <si>
    <t xml:space="preserve">Osr2</t>
  </si>
  <si>
    <t xml:space="preserve">Derl1</t>
  </si>
  <si>
    <t xml:space="preserve">Csnk1e</t>
  </si>
  <si>
    <t xml:space="preserve">Parvb</t>
  </si>
  <si>
    <t xml:space="preserve">C1qtnf6</t>
  </si>
  <si>
    <t xml:space="preserve">Naga</t>
  </si>
  <si>
    <t xml:space="preserve">Hoxc10</t>
  </si>
  <si>
    <t xml:space="preserve">Hoxc5</t>
  </si>
  <si>
    <t xml:space="preserve">Nckap1l</t>
  </si>
  <si>
    <t xml:space="preserve">Txndc11</t>
  </si>
  <si>
    <t xml:space="preserve">Emp2</t>
  </si>
  <si>
    <t xml:space="preserve">Hes1</t>
  </si>
  <si>
    <t xml:space="preserve">Eef2kmt</t>
  </si>
  <si>
    <t xml:space="preserve">Mroh1</t>
  </si>
  <si>
    <t xml:space="preserve">Oplah</t>
  </si>
  <si>
    <t xml:space="preserve">Grina</t>
  </si>
  <si>
    <t xml:space="preserve">Rhpn1</t>
  </si>
  <si>
    <t xml:space="preserve">Lynx1</t>
  </si>
  <si>
    <t xml:space="preserve">Lmf2</t>
  </si>
  <si>
    <t xml:space="preserve">Arsa</t>
  </si>
  <si>
    <t xml:space="preserve">Yaf2</t>
  </si>
  <si>
    <t xml:space="preserve">Cd200</t>
  </si>
  <si>
    <t xml:space="preserve">Boc</t>
  </si>
  <si>
    <t xml:space="preserve">Pmm2</t>
  </si>
  <si>
    <t xml:space="preserve">St3gal6</t>
  </si>
  <si>
    <t xml:space="preserve">Sdf2l1</t>
  </si>
  <si>
    <t xml:space="preserve">Abcc5</t>
  </si>
  <si>
    <t xml:space="preserve">Clcn2</t>
  </si>
  <si>
    <t xml:space="preserve">Pdia5</t>
  </si>
  <si>
    <t xml:space="preserve">Ehhadh</t>
  </si>
  <si>
    <t xml:space="preserve">Ahsg</t>
  </si>
  <si>
    <t xml:space="preserve">App</t>
  </si>
  <si>
    <t xml:space="preserve">Pros1</t>
  </si>
  <si>
    <t xml:space="preserve">Ripply3</t>
  </si>
  <si>
    <t xml:space="preserve">Clic6</t>
  </si>
  <si>
    <t xml:space="preserve">Rcan1</t>
  </si>
  <si>
    <t xml:space="preserve">Runx1</t>
  </si>
  <si>
    <t xml:space="preserve">Itsn1</t>
  </si>
  <si>
    <t xml:space="preserve">Ifngr2</t>
  </si>
  <si>
    <t xml:space="preserve">Il10rb</t>
  </si>
  <si>
    <t xml:space="preserve">Ifnar2</t>
  </si>
  <si>
    <t xml:space="preserve">Synj1</t>
  </si>
  <si>
    <t xml:space="preserve">Adcy6</t>
  </si>
  <si>
    <t xml:space="preserve">Tmbim6</t>
  </si>
  <si>
    <t xml:space="preserve">Slc11a2</t>
  </si>
  <si>
    <t xml:space="preserve">Soat2</t>
  </si>
  <si>
    <t xml:space="preserve">Prr13</t>
  </si>
  <si>
    <t xml:space="preserve">Mospd1</t>
  </si>
  <si>
    <t xml:space="preserve">Fhl1</t>
  </si>
  <si>
    <t xml:space="preserve">Nagpa</t>
  </si>
  <si>
    <t xml:space="preserve">Ivns1abp</t>
  </si>
  <si>
    <t xml:space="preserve">Bsg</t>
  </si>
  <si>
    <t xml:space="preserve">P3h3</t>
  </si>
  <si>
    <t xml:space="preserve">Serping1</t>
  </si>
  <si>
    <t xml:space="preserve">Serinc2</t>
  </si>
  <si>
    <t xml:space="preserve">Slc26a6</t>
  </si>
  <si>
    <t xml:space="preserve">Tmem176a</t>
  </si>
  <si>
    <t xml:space="preserve">Esx1</t>
  </si>
  <si>
    <t xml:space="preserve">Tulp2</t>
  </si>
  <si>
    <t xml:space="preserve">C1qtnf12</t>
  </si>
  <si>
    <t xml:space="preserve">Ogfod2</t>
  </si>
  <si>
    <t xml:space="preserve">Sfi1</t>
  </si>
  <si>
    <t xml:space="preserve">Rsph3b</t>
  </si>
  <si>
    <t xml:space="preserve">Agpat4</t>
  </si>
  <si>
    <t xml:space="preserve">Igf2r</t>
  </si>
  <si>
    <t xml:space="preserve">Acat2</t>
  </si>
  <si>
    <t xml:space="preserve">Vegfa</t>
  </si>
  <si>
    <t xml:space="preserve">Clic5</t>
  </si>
  <si>
    <t xml:space="preserve">Cnpy3</t>
  </si>
  <si>
    <t xml:space="preserve">Pgc</t>
  </si>
  <si>
    <t xml:space="preserve">Nfya</t>
  </si>
  <si>
    <t xml:space="preserve">Kif6</t>
  </si>
  <si>
    <t xml:space="preserve">Pi16</t>
  </si>
  <si>
    <t xml:space="preserve">Ccdc167</t>
  </si>
  <si>
    <t xml:space="preserve">Glp1r</t>
  </si>
  <si>
    <t xml:space="preserve">Cyp4f13</t>
  </si>
  <si>
    <t xml:space="preserve">Atp6v0c</t>
  </si>
  <si>
    <t xml:space="preserve">Six2</t>
  </si>
  <si>
    <t xml:space="preserve">Rhoq</t>
  </si>
  <si>
    <t xml:space="preserve">Mcfd2</t>
  </si>
  <si>
    <t xml:space="preserve">Gtf2a1l</t>
  </si>
  <si>
    <t xml:space="preserve">Fam234a</t>
  </si>
  <si>
    <t xml:space="preserve">Cuta</t>
  </si>
  <si>
    <t xml:space="preserve">Cyp4f14</t>
  </si>
  <si>
    <t xml:space="preserve">Mep1b</t>
  </si>
  <si>
    <t xml:space="preserve">Sil1</t>
  </si>
  <si>
    <t xml:space="preserve">Stard4</t>
  </si>
  <si>
    <t xml:space="preserve">Apom</t>
  </si>
  <si>
    <t xml:space="preserve">Npc1</t>
  </si>
  <si>
    <t xml:space="preserve">Spink1</t>
  </si>
  <si>
    <t xml:space="preserve">Gnal</t>
  </si>
  <si>
    <t xml:space="preserve">Ppic</t>
  </si>
  <si>
    <t xml:space="preserve">Fbn2</t>
  </si>
  <si>
    <t xml:space="preserve">Camk2a</t>
  </si>
  <si>
    <t xml:space="preserve">Pdgfrb</t>
  </si>
  <si>
    <t xml:space="preserve">Cndp2</t>
  </si>
  <si>
    <t xml:space="preserve">Rab3il1</t>
  </si>
  <si>
    <t xml:space="preserve">Osbp</t>
  </si>
  <si>
    <t xml:space="preserve">Rfk</t>
  </si>
  <si>
    <t xml:space="preserve">Pcsk5</t>
  </si>
  <si>
    <t xml:space="preserve">Ostf1</t>
  </si>
  <si>
    <t xml:space="preserve">Trpm6</t>
  </si>
  <si>
    <t xml:space="preserve">Pga5</t>
  </si>
  <si>
    <t xml:space="preserve">Lipa</t>
  </si>
  <si>
    <t xml:space="preserve">Ak3</t>
  </si>
  <si>
    <t xml:space="preserve">Pcgf5</t>
  </si>
  <si>
    <t xml:space="preserve">Syvn1</t>
  </si>
  <si>
    <t xml:space="preserve">Il33</t>
  </si>
  <si>
    <t xml:space="preserve">Pold4</t>
  </si>
  <si>
    <t xml:space="preserve">Dkk1</t>
  </si>
  <si>
    <t xml:space="preserve">Yif1a</t>
  </si>
  <si>
    <t xml:space="preserve">Minpp1</t>
  </si>
  <si>
    <t xml:space="preserve">Mus81</t>
  </si>
  <si>
    <t xml:space="preserve">Efemp2</t>
  </si>
  <si>
    <t xml:space="preserve">Smarca2</t>
  </si>
  <si>
    <t xml:space="preserve">Vldlr</t>
  </si>
  <si>
    <t xml:space="preserve">Ltbp3</t>
  </si>
  <si>
    <t xml:space="preserve">Scyl1</t>
  </si>
  <si>
    <t xml:space="preserve">Rps6ka4</t>
  </si>
  <si>
    <t xml:space="preserve">Esrra</t>
  </si>
  <si>
    <t xml:space="preserve">Bad</t>
  </si>
  <si>
    <t xml:space="preserve">Pdcd4</t>
  </si>
  <si>
    <t xml:space="preserve">Hhex</t>
  </si>
  <si>
    <t xml:space="preserve">Cyp26a1</t>
  </si>
  <si>
    <t xml:space="preserve">Fam45a</t>
  </si>
  <si>
    <t xml:space="preserve">Plce1</t>
  </si>
  <si>
    <t xml:space="preserve">Aldh18a1</t>
  </si>
  <si>
    <t xml:space="preserve">Pik3ap1</t>
  </si>
  <si>
    <t xml:space="preserve">Mxi1</t>
  </si>
  <si>
    <t xml:space="preserve">Add3</t>
  </si>
  <si>
    <t xml:space="preserve">Xpnpep1</t>
  </si>
  <si>
    <t xml:space="preserve">Habp2</t>
  </si>
  <si>
    <t xml:space="preserve">Ablim1</t>
  </si>
  <si>
    <t xml:space="preserve">Hspa12a</t>
  </si>
  <si>
    <t xml:space="preserve">P4hb</t>
  </si>
  <si>
    <t xml:space="preserve">Tollip</t>
  </si>
  <si>
    <t xml:space="preserve">Pycr1</t>
  </si>
  <si>
    <t xml:space="preserve">Maged1</t>
  </si>
  <si>
    <t xml:space="preserve">Ogfod3</t>
  </si>
  <si>
    <t xml:space="preserve">Cpn1</t>
  </si>
  <si>
    <t xml:space="preserve">Sema4g</t>
  </si>
  <si>
    <t xml:space="preserve">Lbx1</t>
  </si>
  <si>
    <t xml:space="preserve">Mfsd13a</t>
  </si>
  <si>
    <t xml:space="preserve">Hexa</t>
  </si>
  <si>
    <t xml:space="preserve">Maged2</t>
  </si>
  <si>
    <t xml:space="preserve">Abhd6</t>
  </si>
  <si>
    <t xml:space="preserve">Flnb</t>
  </si>
  <si>
    <t xml:space="preserve">Prdx4</t>
  </si>
  <si>
    <t xml:space="preserve">Padi3</t>
  </si>
  <si>
    <t xml:space="preserve">Cd63</t>
  </si>
  <si>
    <t xml:space="preserve">Esyt1</t>
  </si>
  <si>
    <t xml:space="preserve">Hsd17b6</t>
  </si>
  <si>
    <t xml:space="preserve">Ddit3</t>
  </si>
  <si>
    <t xml:space="preserve">Katnal2</t>
  </si>
  <si>
    <t xml:space="preserve">Paox</t>
  </si>
  <si>
    <t xml:space="preserve">Dpysl4</t>
  </si>
  <si>
    <t xml:space="preserve">Chid1</t>
  </si>
  <si>
    <t xml:space="preserve">Tmem192</t>
  </si>
  <si>
    <t xml:space="preserve">Gusb</t>
  </si>
  <si>
    <t xml:space="preserve">Clybl</t>
  </si>
  <si>
    <t xml:space="preserve">Tmc6</t>
  </si>
  <si>
    <t xml:space="preserve">Tk1</t>
  </si>
  <si>
    <t xml:space="preserve">Cbx8</t>
  </si>
  <si>
    <t xml:space="preserve">Gaa</t>
  </si>
  <si>
    <t xml:space="preserve">Zfp202</t>
  </si>
  <si>
    <t xml:space="preserve">Podxl</t>
  </si>
  <si>
    <t xml:space="preserve">Bach1</t>
  </si>
  <si>
    <t xml:space="preserve">Shisa5</t>
  </si>
  <si>
    <t xml:space="preserve">Pfkfb4</t>
  </si>
  <si>
    <t xml:space="preserve">Mcrip2</t>
  </si>
  <si>
    <t xml:space="preserve">Pgm2</t>
  </si>
  <si>
    <t xml:space="preserve">Slc25a10</t>
  </si>
  <si>
    <t xml:space="preserve">Nrp1</t>
  </si>
  <si>
    <t xml:space="preserve">Homer2</t>
  </si>
  <si>
    <t xml:space="preserve">Pramel7</t>
  </si>
  <si>
    <t xml:space="preserve">Prkar1b</t>
  </si>
  <si>
    <t xml:space="preserve">Tspan17</t>
  </si>
  <si>
    <t xml:space="preserve">Myo5b</t>
  </si>
  <si>
    <t xml:space="preserve">Sox17</t>
  </si>
  <si>
    <t xml:space="preserve">Sgk3</t>
  </si>
  <si>
    <t xml:space="preserve">Tram1</t>
  </si>
  <si>
    <t xml:space="preserve">Idh1</t>
  </si>
  <si>
    <t xml:space="preserve">Ccdc150</t>
  </si>
  <si>
    <t xml:space="preserve">Lancl1</t>
  </si>
  <si>
    <t xml:space="preserve">Acadl</t>
  </si>
  <si>
    <t xml:space="preserve">Stradb</t>
  </si>
  <si>
    <t xml:space="preserve">Npas2</t>
  </si>
  <si>
    <t xml:space="preserve">2010300C02Rik</t>
  </si>
  <si>
    <t xml:space="preserve">Asnsd1</t>
  </si>
  <si>
    <t xml:space="preserve">Sema4c</t>
  </si>
  <si>
    <t xml:space="preserve">Cfc1</t>
  </si>
  <si>
    <t xml:space="preserve">Ptpn18</t>
  </si>
  <si>
    <t xml:space="preserve">Rhbdd1</t>
  </si>
  <si>
    <t xml:space="preserve">Cyp27a1</t>
  </si>
  <si>
    <t xml:space="preserve">Igfbp5</t>
  </si>
  <si>
    <t xml:space="preserve">Des</t>
  </si>
  <si>
    <t xml:space="preserve">Dnpep</t>
  </si>
  <si>
    <t xml:space="preserve">Obsl1</t>
  </si>
  <si>
    <t xml:space="preserve">2810459M11Rik</t>
  </si>
  <si>
    <t xml:space="preserve">Serpine2</t>
  </si>
  <si>
    <t xml:space="preserve">Rnpepl1</t>
  </si>
  <si>
    <t xml:space="preserve">Ccdc93</t>
  </si>
  <si>
    <t xml:space="preserve">Slc35f5</t>
  </si>
  <si>
    <t xml:space="preserve">Gpr39</t>
  </si>
  <si>
    <t xml:space="preserve">Cacna1s</t>
  </si>
  <si>
    <t xml:space="preserve">Pfkfb2</t>
  </si>
  <si>
    <t xml:space="preserve">Tmem9</t>
  </si>
  <si>
    <t xml:space="preserve">Rab29</t>
  </si>
  <si>
    <t xml:space="preserve">Glul</t>
  </si>
  <si>
    <t xml:space="preserve">Lamc1</t>
  </si>
  <si>
    <t xml:space="preserve">Rgl1</t>
  </si>
  <si>
    <t xml:space="preserve">Fam129a</t>
  </si>
  <si>
    <t xml:space="preserve">Kif26b</t>
  </si>
  <si>
    <t xml:space="preserve">Mixl1</t>
  </si>
  <si>
    <t xml:space="preserve">Copa</t>
  </si>
  <si>
    <t xml:space="preserve">Mpc2</t>
  </si>
  <si>
    <t xml:space="preserve">Soat1</t>
  </si>
  <si>
    <t xml:space="preserve">Atf3</t>
  </si>
  <si>
    <t xml:space="preserve">Frmd4a</t>
  </si>
  <si>
    <t xml:space="preserve">Dusp12</t>
  </si>
  <si>
    <t xml:space="preserve">Atf6</t>
  </si>
  <si>
    <t xml:space="preserve">Uap1</t>
  </si>
  <si>
    <t xml:space="preserve">Ddr2</t>
  </si>
  <si>
    <t xml:space="preserve">Hsd17b7</t>
  </si>
  <si>
    <t xml:space="preserve">Rgs5</t>
  </si>
  <si>
    <t xml:space="preserve">Lmx1a</t>
  </si>
  <si>
    <t xml:space="preserve">Mgst3</t>
  </si>
  <si>
    <t xml:space="preserve">Pigc</t>
  </si>
  <si>
    <t xml:space="preserve">Cubn</t>
  </si>
  <si>
    <t xml:space="preserve">Pter</t>
  </si>
  <si>
    <t xml:space="preserve">Pip4k2a</t>
  </si>
  <si>
    <t xml:space="preserve">Bmi1</t>
  </si>
  <si>
    <t xml:space="preserve">Dnajc1</t>
  </si>
  <si>
    <t xml:space="preserve">Fam129b</t>
  </si>
  <si>
    <t xml:space="preserve">Gbgt1</t>
  </si>
  <si>
    <t xml:space="preserve">Crat</t>
  </si>
  <si>
    <t xml:space="preserve">Hspa5</t>
  </si>
  <si>
    <t xml:space="preserve">Stom</t>
  </si>
  <si>
    <t xml:space="preserve">Egfl7</t>
  </si>
  <si>
    <t xml:space="preserve">Uap1l1</t>
  </si>
  <si>
    <t xml:space="preserve">Grin1</t>
  </si>
  <si>
    <t xml:space="preserve">Psd4</t>
  </si>
  <si>
    <t xml:space="preserve">Dusp19</t>
  </si>
  <si>
    <t xml:space="preserve">Frzb</t>
  </si>
  <si>
    <t xml:space="preserve">Dnajc10</t>
  </si>
  <si>
    <t xml:space="preserve">Itga4</t>
  </si>
  <si>
    <t xml:space="preserve">Cers6</t>
  </si>
  <si>
    <t xml:space="preserve">Lrp2</t>
  </si>
  <si>
    <t xml:space="preserve">Slc43a3</t>
  </si>
  <si>
    <t xml:space="preserve">Ube2l6</t>
  </si>
  <si>
    <t xml:space="preserve">Tfpi</t>
  </si>
  <si>
    <t xml:space="preserve">Hoxd8</t>
  </si>
  <si>
    <t xml:space="preserve">Lpcat4</t>
  </si>
  <si>
    <t xml:space="preserve">Ext2</t>
  </si>
  <si>
    <t xml:space="preserve">Sema6d</t>
  </si>
  <si>
    <t xml:space="preserve">Meis2</t>
  </si>
  <si>
    <t xml:space="preserve">Cd82</t>
  </si>
  <si>
    <t xml:space="preserve">Tspan18</t>
  </si>
  <si>
    <t xml:space="preserve">Pex16</t>
  </si>
  <si>
    <t xml:space="preserve">Sord</t>
  </si>
  <si>
    <t xml:space="preserve">Creb3l1</t>
  </si>
  <si>
    <t xml:space="preserve">Pdia3</t>
  </si>
  <si>
    <t xml:space="preserve">F2</t>
  </si>
  <si>
    <t xml:space="preserve">Tyro3</t>
  </si>
  <si>
    <t xml:space="preserve">4930402H24Rik</t>
  </si>
  <si>
    <t xml:space="preserve">Chac1</t>
  </si>
  <si>
    <t xml:space="preserve">Adam33</t>
  </si>
  <si>
    <t xml:space="preserve">Bmp2</t>
  </si>
  <si>
    <t xml:space="preserve">Hdc</t>
  </si>
  <si>
    <t xml:space="preserve">Fahd2a</t>
  </si>
  <si>
    <t xml:space="preserve">Rrbp1</t>
  </si>
  <si>
    <t xml:space="preserve">Cst3</t>
  </si>
  <si>
    <t xml:space="preserve">Acss1</t>
  </si>
  <si>
    <t xml:space="preserve">Fam210b</t>
  </si>
  <si>
    <t xml:space="preserve">Pag1</t>
  </si>
  <si>
    <t xml:space="preserve">Edn3</t>
  </si>
  <si>
    <t xml:space="preserve">Atp9a</t>
  </si>
  <si>
    <t xml:space="preserve">Arfgap1</t>
  </si>
  <si>
    <t xml:space="preserve">Chrna4</t>
  </si>
  <si>
    <t xml:space="preserve">Helz2</t>
  </si>
  <si>
    <t xml:space="preserve">Acss2</t>
  </si>
  <si>
    <t xml:space="preserve">Rpn2</t>
  </si>
  <si>
    <t xml:space="preserve">Slc2a10</t>
  </si>
  <si>
    <t xml:space="preserve">Mfn1</t>
  </si>
  <si>
    <t xml:space="preserve">Sec62</t>
  </si>
  <si>
    <t xml:space="preserve">Rab33b</t>
  </si>
  <si>
    <t xml:space="preserve">Postn</t>
  </si>
  <si>
    <t xml:space="preserve">Mfsd1</t>
  </si>
  <si>
    <t xml:space="preserve">Ppm1l</t>
  </si>
  <si>
    <t xml:space="preserve">Wwtr1</t>
  </si>
  <si>
    <t xml:space="preserve">Serp1</t>
  </si>
  <si>
    <t xml:space="preserve">Mme</t>
  </si>
  <si>
    <t xml:space="preserve">Slc33a1</t>
  </si>
  <si>
    <t xml:space="preserve">Ssr3</t>
  </si>
  <si>
    <t xml:space="preserve">Vangl1</t>
  </si>
  <si>
    <t xml:space="preserve">Gdap2</t>
  </si>
  <si>
    <t xml:space="preserve">Tbx15</t>
  </si>
  <si>
    <t xml:space="preserve">Dram2</t>
  </si>
  <si>
    <t xml:space="preserve">Rab13</t>
  </si>
  <si>
    <t xml:space="preserve">Il6ra</t>
  </si>
  <si>
    <t xml:space="preserve">Pmvk</t>
  </si>
  <si>
    <t xml:space="preserve">Slc50a1</t>
  </si>
  <si>
    <t xml:space="preserve">Efna1</t>
  </si>
  <si>
    <t xml:space="preserve">Gask1b</t>
  </si>
  <si>
    <t xml:space="preserve">Tmem144</t>
  </si>
  <si>
    <t xml:space="preserve">Col11a1</t>
  </si>
  <si>
    <t xml:space="preserve">Prss12</t>
  </si>
  <si>
    <t xml:space="preserve">Tlr2</t>
  </si>
  <si>
    <t xml:space="preserve">Casp6</t>
  </si>
  <si>
    <t xml:space="preserve">Snx7</t>
  </si>
  <si>
    <t xml:space="preserve">Pitx2</t>
  </si>
  <si>
    <t xml:space="preserve">Enpep</t>
  </si>
  <si>
    <t xml:space="preserve">Papss1</t>
  </si>
  <si>
    <t xml:space="preserve">Kcnq5</t>
  </si>
  <si>
    <t xml:space="preserve">Efna3</t>
  </si>
  <si>
    <t xml:space="preserve">Efna4</t>
  </si>
  <si>
    <t xml:space="preserve">Adam15</t>
  </si>
  <si>
    <t xml:space="preserve">Gba</t>
  </si>
  <si>
    <t xml:space="preserve">Rit1</t>
  </si>
  <si>
    <t xml:space="preserve">Lmna</t>
  </si>
  <si>
    <t xml:space="preserve">Pear1</t>
  </si>
  <si>
    <t xml:space="preserve">F3</t>
  </si>
  <si>
    <t xml:space="preserve">Snx27</t>
  </si>
  <si>
    <t xml:space="preserve">Rap1gds1</t>
  </si>
  <si>
    <t xml:space="preserve">Mttp</t>
  </si>
  <si>
    <t xml:space="preserve">Ctbs</t>
  </si>
  <si>
    <t xml:space="preserve">Ddah1</t>
  </si>
  <si>
    <t xml:space="preserve">Cryz</t>
  </si>
  <si>
    <t xml:space="preserve">Asph</t>
  </si>
  <si>
    <t xml:space="preserve">Gem</t>
  </si>
  <si>
    <t xml:space="preserve">Sdcbp</t>
  </si>
  <si>
    <t xml:space="preserve">Ube2j1</t>
  </si>
  <si>
    <t xml:space="preserve">Nr4a3</t>
  </si>
  <si>
    <t xml:space="preserve">Erp44</t>
  </si>
  <si>
    <t xml:space="preserve">Ptgr1</t>
  </si>
  <si>
    <t xml:space="preserve">Aco1</t>
  </si>
  <si>
    <t xml:space="preserve">B4galt1</t>
  </si>
  <si>
    <t xml:space="preserve">Car9</t>
  </si>
  <si>
    <t xml:space="preserve">Glipr2</t>
  </si>
  <si>
    <t xml:space="preserve">Hacd4</t>
  </si>
  <si>
    <t xml:space="preserve">Plpp3</t>
  </si>
  <si>
    <t xml:space="preserve">Prkaa2</t>
  </si>
  <si>
    <t xml:space="preserve">Ak4</t>
  </si>
  <si>
    <t xml:space="preserve">Cachd1</t>
  </si>
  <si>
    <t xml:space="preserve">Slc6a9</t>
  </si>
  <si>
    <t xml:space="preserve">Bend5</t>
  </si>
  <si>
    <t xml:space="preserve">Cdkn2c</t>
  </si>
  <si>
    <t xml:space="preserve">Ttc39a</t>
  </si>
  <si>
    <t xml:space="preserve">Tm2d1</t>
  </si>
  <si>
    <t xml:space="preserve">Nfia</t>
  </si>
  <si>
    <t xml:space="preserve">Txndc12</t>
  </si>
  <si>
    <t xml:space="preserve">Lrrc38</t>
  </si>
  <si>
    <t xml:space="preserve">Echdc2</t>
  </si>
  <si>
    <t xml:space="preserve">Scp2</t>
  </si>
  <si>
    <t xml:space="preserve">Cpt2</t>
  </si>
  <si>
    <t xml:space="preserve">Tmem59</t>
  </si>
  <si>
    <t xml:space="preserve">P3h1</t>
  </si>
  <si>
    <t xml:space="preserve">Ppt1</t>
  </si>
  <si>
    <t xml:space="preserve">Ephb2</t>
  </si>
  <si>
    <t xml:space="preserve">Gale</t>
  </si>
  <si>
    <t xml:space="preserve">Hmgcl</t>
  </si>
  <si>
    <t xml:space="preserve">Pqlc2</t>
  </si>
  <si>
    <t xml:space="preserve">Pla2g2f</t>
  </si>
  <si>
    <t xml:space="preserve">Cda</t>
  </si>
  <si>
    <t xml:space="preserve">Ddost</t>
  </si>
  <si>
    <t xml:space="preserve">Hspg2</t>
  </si>
  <si>
    <t xml:space="preserve">Fabp3</t>
  </si>
  <si>
    <t xml:space="preserve">Tinagl1</t>
  </si>
  <si>
    <t xml:space="preserve">Zfp362</t>
  </si>
  <si>
    <t xml:space="preserve">Csmd2</t>
  </si>
  <si>
    <t xml:space="preserve">AU040320</t>
  </si>
  <si>
    <t xml:space="preserve">Map3k6</t>
  </si>
  <si>
    <t xml:space="preserve">Plekhm2</t>
  </si>
  <si>
    <t xml:space="preserve">Necap2</t>
  </si>
  <si>
    <t xml:space="preserve">Espn</t>
  </si>
  <si>
    <t xml:space="preserve">Tmub1</t>
  </si>
  <si>
    <t xml:space="preserve">Slc4a2</t>
  </si>
  <si>
    <t xml:space="preserve">Mad2l2</t>
  </si>
  <si>
    <t xml:space="preserve">Nppb</t>
  </si>
  <si>
    <t xml:space="preserve">Rer1</t>
  </si>
  <si>
    <t xml:space="preserve">Prkcz</t>
  </si>
  <si>
    <t xml:space="preserve">Sdf4</t>
  </si>
  <si>
    <t xml:space="preserve">Htra3</t>
  </si>
  <si>
    <t xml:space="preserve">Lrpap1</t>
  </si>
  <si>
    <t xml:space="preserve">Pcdh7</t>
  </si>
  <si>
    <t xml:space="preserve">Man2b2</t>
  </si>
  <si>
    <t xml:space="preserve">Stk32b</t>
  </si>
  <si>
    <t xml:space="preserve">Emilin1</t>
  </si>
  <si>
    <t xml:space="preserve">Pgm1</t>
  </si>
  <si>
    <t xml:space="preserve">Tbc1d1</t>
  </si>
  <si>
    <t xml:space="preserve">Slc35f6</t>
  </si>
  <si>
    <t xml:space="preserve">Fam114a1</t>
  </si>
  <si>
    <t xml:space="preserve">Slc34a2</t>
  </si>
  <si>
    <t xml:space="preserve">Klb</t>
  </si>
  <si>
    <t xml:space="preserve">Chic2</t>
  </si>
  <si>
    <t xml:space="preserve">Pdgfra</t>
  </si>
  <si>
    <t xml:space="preserve">Ugt2b34</t>
  </si>
  <si>
    <t xml:space="preserve">Brdt</t>
  </si>
  <si>
    <t xml:space="preserve">Tgfbr3</t>
  </si>
  <si>
    <t xml:space="preserve">Gpat3</t>
  </si>
  <si>
    <t xml:space="preserve">Tmed2</t>
  </si>
  <si>
    <t xml:space="preserve">Snrnp35</t>
  </si>
  <si>
    <t xml:space="preserve">Uso1</t>
  </si>
  <si>
    <t xml:space="preserve">Abcb9</t>
  </si>
  <si>
    <t xml:space="preserve">Naaa</t>
  </si>
  <si>
    <t xml:space="preserve">Tmem116</t>
  </si>
  <si>
    <t xml:space="preserve">Acad10</t>
  </si>
  <si>
    <t xml:space="preserve">P2rx4</t>
  </si>
  <si>
    <t xml:space="preserve">Aacs</t>
  </si>
  <si>
    <t xml:space="preserve">Prkab1</t>
  </si>
  <si>
    <t xml:space="preserve">Tfec</t>
  </si>
  <si>
    <t xml:space="preserve">Erp29</t>
  </si>
  <si>
    <t xml:space="preserve">Arpc1b</t>
  </si>
  <si>
    <t xml:space="preserve">Cdx2</t>
  </si>
  <si>
    <t xml:space="preserve">Slc46a3</t>
  </si>
  <si>
    <t xml:space="preserve">Asns</t>
  </si>
  <si>
    <t xml:space="preserve">Akr1b8</t>
  </si>
  <si>
    <t xml:space="preserve">Plxna4</t>
  </si>
  <si>
    <t xml:space="preserve">Calu</t>
  </si>
  <si>
    <t xml:space="preserve">Fkbp9</t>
  </si>
  <si>
    <t xml:space="preserve">Tmem176b</t>
  </si>
  <si>
    <t xml:space="preserve">Zc3hav1</t>
  </si>
  <si>
    <t xml:space="preserve">Slc13a4</t>
  </si>
  <si>
    <t xml:space="preserve">Hoxa1</t>
  </si>
  <si>
    <t xml:space="preserve">Gfpt1</t>
  </si>
  <si>
    <t xml:space="preserve">Anxa4</t>
  </si>
  <si>
    <t xml:space="preserve">Prickle2</t>
  </si>
  <si>
    <t xml:space="preserve">Adamts9</t>
  </si>
  <si>
    <t xml:space="preserve">Mogs</t>
  </si>
  <si>
    <t xml:space="preserve">Rpn1</t>
  </si>
  <si>
    <t xml:space="preserve">Sec61a1</t>
  </si>
  <si>
    <t xml:space="preserve">Aldh1l1</t>
  </si>
  <si>
    <t xml:space="preserve">Slc41a3</t>
  </si>
  <si>
    <t xml:space="preserve">Edem1</t>
  </si>
  <si>
    <t xml:space="preserve">Arl8b</t>
  </si>
  <si>
    <t xml:space="preserve">Plxnd1</t>
  </si>
  <si>
    <t xml:space="preserve">Plbd1</t>
  </si>
  <si>
    <t xml:space="preserve">Dera</t>
  </si>
  <si>
    <t xml:space="preserve">Rassf8</t>
  </si>
  <si>
    <t xml:space="preserve">Camk1</t>
  </si>
  <si>
    <t xml:space="preserve">Il17rc</t>
  </si>
  <si>
    <t xml:space="preserve">Emc3</t>
  </si>
  <si>
    <t xml:space="preserve">Itpr2</t>
  </si>
  <si>
    <t xml:space="preserve">Ltbr</t>
  </si>
  <si>
    <t xml:space="preserve">Tnfrsf1a</t>
  </si>
  <si>
    <t xml:space="preserve">Tspan9</t>
  </si>
  <si>
    <t xml:space="preserve">Tead4</t>
  </si>
  <si>
    <t xml:space="preserve">Slc8a2</t>
  </si>
  <si>
    <t xml:space="preserve">Qpctl</t>
  </si>
  <si>
    <t xml:space="preserve">Slc7a9</t>
  </si>
  <si>
    <t xml:space="preserve">Crtc3</t>
  </si>
  <si>
    <t xml:space="preserve">Furin</t>
  </si>
  <si>
    <t xml:space="preserve">Cib1</t>
  </si>
  <si>
    <t xml:space="preserve">Mesp1</t>
  </si>
  <si>
    <t xml:space="preserve">Nr2f2</t>
  </si>
  <si>
    <t xml:space="preserve">Ctsc</t>
  </si>
  <si>
    <t xml:space="preserve">2200002D01Rik</t>
  </si>
  <si>
    <t xml:space="preserve">Rasgrp4</t>
  </si>
  <si>
    <t xml:space="preserve">Ryr1</t>
  </si>
  <si>
    <t xml:space="preserve">Rab30</t>
  </si>
  <si>
    <t xml:space="preserve">Xylt1</t>
  </si>
  <si>
    <t xml:space="preserve">Nucb2</t>
  </si>
  <si>
    <t xml:space="preserve">Cdipt</t>
  </si>
  <si>
    <t xml:space="preserve">Stard10</t>
  </si>
  <si>
    <t xml:space="preserve">Slco2b1</t>
  </si>
  <si>
    <t xml:space="preserve">Copb1</t>
  </si>
  <si>
    <t xml:space="preserve">Myo7a</t>
  </si>
  <si>
    <t xml:space="preserve">Aqp8</t>
  </si>
  <si>
    <t xml:space="preserve">Arhgap17</t>
  </si>
  <si>
    <t xml:space="preserve">Dkk3</t>
  </si>
  <si>
    <t xml:space="preserve">BC017158</t>
  </si>
  <si>
    <t xml:space="preserve">Dkkl1</t>
  </si>
  <si>
    <t xml:space="preserve">Nucb1</t>
  </si>
  <si>
    <t xml:space="preserve">Sergef</t>
  </si>
  <si>
    <t xml:space="preserve">Fgfr2</t>
  </si>
  <si>
    <t xml:space="preserve">Cpxm2</t>
  </si>
  <si>
    <t xml:space="preserve">Gga2</t>
  </si>
  <si>
    <t xml:space="preserve">Tpp1</t>
  </si>
  <si>
    <t xml:space="preserve">Chst15</t>
  </si>
  <si>
    <t xml:space="preserve">Oat</t>
  </si>
  <si>
    <t xml:space="preserve">Fam53b</t>
  </si>
  <si>
    <t xml:space="preserve">Vps35l</t>
  </si>
  <si>
    <t xml:space="preserve">Atp6ap2</t>
  </si>
  <si>
    <t xml:space="preserve">Tmem9b</t>
  </si>
  <si>
    <t xml:space="preserve">St5</t>
  </si>
  <si>
    <t xml:space="preserve">Fgf3</t>
  </si>
  <si>
    <t xml:space="preserve">Nadsyn1</t>
  </si>
  <si>
    <t xml:space="preserve">Elf4</t>
  </si>
  <si>
    <t xml:space="preserve">Igsf1</t>
  </si>
  <si>
    <t xml:space="preserve">Praf2</t>
  </si>
  <si>
    <t xml:space="preserve">Slc35a2</t>
  </si>
  <si>
    <t xml:space="preserve">Ebp</t>
  </si>
  <si>
    <t xml:space="preserve">Slc38a5</t>
  </si>
  <si>
    <t xml:space="preserve">Dynlt3</t>
  </si>
  <si>
    <t xml:space="preserve">Stard8</t>
  </si>
  <si>
    <t xml:space="preserve">Efnb1</t>
  </si>
  <si>
    <t xml:space="preserve">Magt1</t>
  </si>
  <si>
    <t xml:space="preserve">Gla</t>
  </si>
  <si>
    <t xml:space="preserve">Gabre</t>
  </si>
  <si>
    <t xml:space="preserve">Nsdhl</t>
  </si>
  <si>
    <t xml:space="preserve">Arhgap6</t>
  </si>
  <si>
    <t xml:space="preserve">Msl3</t>
  </si>
  <si>
    <t xml:space="preserve">Abcd1</t>
  </si>
  <si>
    <t xml:space="preserve">Dusp9</t>
  </si>
  <si>
    <t xml:space="preserve">Renbp</t>
  </si>
  <si>
    <t xml:space="preserve">Fam3a</t>
  </si>
  <si>
    <t xml:space="preserve">Mpp1</t>
  </si>
  <si>
    <t xml:space="preserve">Nxf7</t>
  </si>
  <si>
    <t xml:space="preserve">Morc4</t>
  </si>
  <si>
    <t xml:space="preserve">Lamp1</t>
  </si>
  <si>
    <t xml:space="preserve">Gas6</t>
  </si>
  <si>
    <t xml:space="preserve">Adgra2</t>
  </si>
  <si>
    <t xml:space="preserve">Col4a1</t>
  </si>
  <si>
    <t xml:space="preserve">Col4a2</t>
  </si>
  <si>
    <t xml:space="preserve">Rab20</t>
  </si>
  <si>
    <t xml:space="preserve">Aga</t>
  </si>
  <si>
    <t xml:space="preserve">Tnks</t>
  </si>
  <si>
    <t xml:space="preserve">Dusp4</t>
  </si>
  <si>
    <t xml:space="preserve">Saraf</t>
  </si>
  <si>
    <t xml:space="preserve">Smim19</t>
  </si>
  <si>
    <t xml:space="preserve">Plat</t>
  </si>
  <si>
    <t xml:space="preserve">Plpp5</t>
  </si>
  <si>
    <t xml:space="preserve">Asah1</t>
  </si>
  <si>
    <t xml:space="preserve">Slc7a2</t>
  </si>
  <si>
    <t xml:space="preserve">Msmo1</t>
  </si>
  <si>
    <t xml:space="preserve">Klhl2</t>
  </si>
  <si>
    <t xml:space="preserve">Isx</t>
  </si>
  <si>
    <t xml:space="preserve">Nkd1</t>
  </si>
  <si>
    <t xml:space="preserve">Snx20</t>
  </si>
  <si>
    <t xml:space="preserve">Cdh11</t>
  </si>
  <si>
    <t xml:space="preserve">Irx3</t>
  </si>
  <si>
    <t xml:space="preserve">Amfr</t>
  </si>
  <si>
    <t xml:space="preserve">Herpud1</t>
  </si>
  <si>
    <t xml:space="preserve">Kifc3</t>
  </si>
  <si>
    <t xml:space="preserve">Mmp15</t>
  </si>
  <si>
    <t xml:space="preserve">B3gnt3</t>
  </si>
  <si>
    <t xml:space="preserve">Pgls</t>
  </si>
  <si>
    <t xml:space="preserve">Zdhhc7</t>
  </si>
  <si>
    <t xml:space="preserve">6430548M08Rik</t>
  </si>
  <si>
    <t xml:space="preserve">Cotl1</t>
  </si>
  <si>
    <t xml:space="preserve">Rab3a</t>
  </si>
  <si>
    <t xml:space="preserve">Map3k21</t>
  </si>
  <si>
    <t xml:space="preserve">Lpar2</t>
  </si>
  <si>
    <t xml:space="preserve">Cdh5</t>
  </si>
  <si>
    <t xml:space="preserve">Cmtm3</t>
  </si>
  <si>
    <t xml:space="preserve">Tradd</t>
  </si>
  <si>
    <t xml:space="preserve">Pla2g15</t>
  </si>
  <si>
    <t xml:space="preserve">Slc7a6</t>
  </si>
  <si>
    <t xml:space="preserve">Vps4a</t>
  </si>
  <si>
    <t xml:space="preserve">Panx1</t>
  </si>
  <si>
    <t xml:space="preserve">Gabarapl2</t>
  </si>
  <si>
    <t xml:space="preserve">Tmem231</t>
  </si>
  <si>
    <t xml:space="preserve">Chst5</t>
  </si>
  <si>
    <t xml:space="preserve">Cdh15</t>
  </si>
  <si>
    <t xml:space="preserve">Bmper</t>
  </si>
  <si>
    <t xml:space="preserve">Egln1</t>
  </si>
  <si>
    <t xml:space="preserve">Jam3</t>
  </si>
  <si>
    <t xml:space="preserve">Grik4</t>
  </si>
  <si>
    <t xml:space="preserve">Sc5d</t>
  </si>
  <si>
    <t xml:space="preserve">Ubash3b</t>
  </si>
  <si>
    <t xml:space="preserve">Clmp</t>
  </si>
  <si>
    <t xml:space="preserve">Ets1</t>
  </si>
  <si>
    <t xml:space="preserve">Tirap</t>
  </si>
  <si>
    <t xml:space="preserve">Abhd12</t>
  </si>
  <si>
    <t xml:space="preserve">Acat1</t>
  </si>
  <si>
    <t xml:space="preserve">Alg9</t>
  </si>
  <si>
    <t xml:space="preserve">2310030G06Rik</t>
  </si>
  <si>
    <t xml:space="preserve">Dixdc1</t>
  </si>
  <si>
    <t xml:space="preserve">Pts</t>
  </si>
  <si>
    <t xml:space="preserve">Plet1</t>
  </si>
  <si>
    <t xml:space="preserve">Mpzl2</t>
  </si>
  <si>
    <t xml:space="preserve">Arcn1</t>
  </si>
  <si>
    <t xml:space="preserve">Pdzd3</t>
  </si>
  <si>
    <t xml:space="preserve">Nlrx1</t>
  </si>
  <si>
    <t xml:space="preserve">Slc37a4</t>
  </si>
  <si>
    <t xml:space="preserve">Hyou1</t>
  </si>
  <si>
    <t xml:space="preserve">Stt3a</t>
  </si>
  <si>
    <t xml:space="preserve">Tmem218</t>
  </si>
  <si>
    <t xml:space="preserve">Slc37a2</t>
  </si>
  <si>
    <t xml:space="preserve">Dpagt1</t>
  </si>
  <si>
    <t xml:space="preserve">Bmp5</t>
  </si>
  <si>
    <t xml:space="preserve">Yipf2</t>
  </si>
  <si>
    <t xml:space="preserve">Rab27a</t>
  </si>
  <si>
    <t xml:space="preserve">Rora</t>
  </si>
  <si>
    <t xml:space="preserve">Cln6</t>
  </si>
  <si>
    <t xml:space="preserve">Tent5a</t>
  </si>
  <si>
    <t xml:space="preserve">Paqr5</t>
  </si>
  <si>
    <t xml:space="preserve">Dnaja4</t>
  </si>
  <si>
    <t xml:space="preserve">Stra6</t>
  </si>
  <si>
    <t xml:space="preserve">Tmem30a</t>
  </si>
  <si>
    <t xml:space="preserve">Tmed3</t>
  </si>
  <si>
    <t xml:space="preserve">Ctsh</t>
  </si>
  <si>
    <t xml:space="preserve">Zic1</t>
  </si>
  <si>
    <t xml:space="preserve">Plscr1</t>
  </si>
  <si>
    <t xml:space="preserve">Car12</t>
  </si>
  <si>
    <t xml:space="preserve">Plod2</t>
  </si>
  <si>
    <t xml:space="preserve">Aph1b</t>
  </si>
  <si>
    <t xml:space="preserve">Usp3</t>
  </si>
  <si>
    <t xml:space="preserve">Dapk2</t>
  </si>
  <si>
    <t xml:space="preserve">Ciao2a</t>
  </si>
  <si>
    <t xml:space="preserve">Snx1</t>
  </si>
  <si>
    <t xml:space="preserve">Ppib</t>
  </si>
  <si>
    <t xml:space="preserve">Me1</t>
  </si>
  <si>
    <t xml:space="preserve">Tbx18</t>
  </si>
  <si>
    <t xml:space="preserve">Crtap</t>
  </si>
  <si>
    <t xml:space="preserve">Cmtm7</t>
  </si>
  <si>
    <t xml:space="preserve">Tgfbr2</t>
  </si>
  <si>
    <t xml:space="preserve">Pth1r</t>
  </si>
  <si>
    <t xml:space="preserve">Trib1</t>
  </si>
  <si>
    <t xml:space="preserve">Myd88</t>
  </si>
  <si>
    <t xml:space="preserve">Gorasp1</t>
  </si>
  <si>
    <t xml:space="preserve">Ss18l2</t>
  </si>
  <si>
    <t xml:space="preserve">Abhd5</t>
  </si>
  <si>
    <t xml:space="preserve">Slco2a1</t>
  </si>
  <si>
    <t xml:space="preserve">Srprb</t>
  </si>
  <si>
    <t xml:space="preserve">Acpp</t>
  </si>
  <si>
    <t xml:space="preserve">Nudt16</t>
  </si>
  <si>
    <t xml:space="preserve">Manf</t>
  </si>
  <si>
    <t xml:space="preserve">Mon1a</t>
  </si>
  <si>
    <t xml:space="preserve">Mst1r</t>
  </si>
  <si>
    <t xml:space="preserve">Amigo3</t>
  </si>
  <si>
    <t xml:space="preserve">Ip6k2</t>
  </si>
  <si>
    <t xml:space="preserve">Prkar2a</t>
  </si>
  <si>
    <t xml:space="preserve">Slc25a20</t>
  </si>
  <si>
    <t xml:space="preserve">1700025G04Rik</t>
  </si>
  <si>
    <t xml:space="preserve">Cd59a</t>
  </si>
  <si>
    <t xml:space="preserve">Lmo2</t>
  </si>
  <si>
    <t xml:space="preserve">Mansc1</t>
  </si>
  <si>
    <t xml:space="preserve">Tpcn1</t>
  </si>
  <si>
    <t xml:space="preserve">Slc8b1</t>
  </si>
  <si>
    <t xml:space="preserve">Lama1</t>
  </si>
  <si>
    <t xml:space="preserve">Abcc10</t>
  </si>
  <si>
    <t xml:space="preserve">P2ry2</t>
  </si>
  <si>
    <t xml:space="preserve">Fbxw8</t>
  </si>
  <si>
    <t xml:space="preserve">Nfatc1</t>
  </si>
  <si>
    <t xml:space="preserve">Gmppa</t>
  </si>
  <si>
    <t xml:space="preserve">Cdo1</t>
  </si>
  <si>
    <t xml:space="preserve">Ankrd54</t>
  </si>
  <si>
    <t xml:space="preserve">Entpd6</t>
  </si>
  <si>
    <t xml:space="preserve">Apmap</t>
  </si>
  <si>
    <t xml:space="preserve">Lss</t>
  </si>
  <si>
    <t xml:space="preserve">3830406C13Rik</t>
  </si>
  <si>
    <t xml:space="preserve">Slc35d2</t>
  </si>
  <si>
    <t xml:space="preserve">Atg9a</t>
  </si>
  <si>
    <t xml:space="preserve">Slc22a15</t>
  </si>
  <si>
    <t xml:space="preserve">Cnppd1</t>
  </si>
  <si>
    <t xml:space="preserve">Mgll</t>
  </si>
  <si>
    <t xml:space="preserve">Tmed7</t>
  </si>
  <si>
    <t xml:space="preserve">Wnt6</t>
  </si>
  <si>
    <t xml:space="preserve">Shf</t>
  </si>
  <si>
    <t xml:space="preserve">Ptprm</t>
  </si>
  <si>
    <t xml:space="preserve">Fbxl8</t>
  </si>
  <si>
    <t xml:space="preserve">Atp6v0b</t>
  </si>
  <si>
    <t xml:space="preserve">Gucd1</t>
  </si>
  <si>
    <t xml:space="preserve">Crlf2</t>
  </si>
  <si>
    <t xml:space="preserve">Prss35</t>
  </si>
  <si>
    <t xml:space="preserve">Idua</t>
  </si>
  <si>
    <t xml:space="preserve">Myo6</t>
  </si>
  <si>
    <t xml:space="preserve">Igf2bp2</t>
  </si>
  <si>
    <t xml:space="preserve">Vps8</t>
  </si>
  <si>
    <t xml:space="preserve">Qsox1</t>
  </si>
  <si>
    <t xml:space="preserve">Ucp2</t>
  </si>
  <si>
    <t xml:space="preserve">BC034090</t>
  </si>
  <si>
    <t xml:space="preserve">Ston1</t>
  </si>
  <si>
    <t xml:space="preserve">Engase</t>
  </si>
  <si>
    <t xml:space="preserve">Pxk</t>
  </si>
  <si>
    <t xml:space="preserve">Gde1</t>
  </si>
  <si>
    <t xml:space="preserve">Jcad</t>
  </si>
  <si>
    <t xml:space="preserve">Hdlbp</t>
  </si>
  <si>
    <t xml:space="preserve">Meak7</t>
  </si>
  <si>
    <t xml:space="preserve">Atp2c2</t>
  </si>
  <si>
    <t xml:space="preserve">Tmem63c</t>
  </si>
  <si>
    <t xml:space="preserve">Emid1</t>
  </si>
  <si>
    <t xml:space="preserve">Rnf43</t>
  </si>
  <si>
    <t xml:space="preserve">Hsdl1</t>
  </si>
  <si>
    <t xml:space="preserve">Loxl2</t>
  </si>
  <si>
    <t xml:space="preserve">Agpat1</t>
  </si>
  <si>
    <t xml:space="preserve">Zdhhc14</t>
  </si>
  <si>
    <t xml:space="preserve">Slc26a2</t>
  </si>
  <si>
    <t xml:space="preserve">Tmem132c</t>
  </si>
  <si>
    <t xml:space="preserve">Pja1</t>
  </si>
  <si>
    <t xml:space="preserve">Cyb561a3</t>
  </si>
  <si>
    <t xml:space="preserve">Dhrs11</t>
  </si>
  <si>
    <t xml:space="preserve">Gulo</t>
  </si>
  <si>
    <t xml:space="preserve">Scara3</t>
  </si>
  <si>
    <t xml:space="preserve">Caskin2</t>
  </si>
  <si>
    <t xml:space="preserve">Snx2</t>
  </si>
  <si>
    <t xml:space="preserve">Poglut3</t>
  </si>
  <si>
    <t xml:space="preserve">Zfp395</t>
  </si>
  <si>
    <t xml:space="preserve">Ptpn13</t>
  </si>
  <si>
    <t xml:space="preserve">Slc41a2</t>
  </si>
  <si>
    <t xml:space="preserve">Chst11</t>
  </si>
  <si>
    <t xml:space="preserve">Ssh3</t>
  </si>
  <si>
    <t xml:space="preserve">Gns</t>
  </si>
  <si>
    <t xml:space="preserve">Ppp1r21</t>
  </si>
  <si>
    <t xml:space="preserve">Nostrin</t>
  </si>
  <si>
    <t xml:space="preserve">Nagk</t>
  </si>
  <si>
    <t xml:space="preserve">Tle6</t>
  </si>
  <si>
    <t xml:space="preserve">Tle2</t>
  </si>
  <si>
    <t xml:space="preserve">Vax2</t>
  </si>
  <si>
    <t xml:space="preserve">G6pc3</t>
  </si>
  <si>
    <t xml:space="preserve">Colgalt1</t>
  </si>
  <si>
    <t xml:space="preserve">Acot11</t>
  </si>
  <si>
    <t xml:space="preserve">Mfsd12</t>
  </si>
  <si>
    <t xml:space="preserve">Fam151a</t>
  </si>
  <si>
    <t xml:space="preserve">Cobll1</t>
  </si>
  <si>
    <t xml:space="preserve">Cdhr2</t>
  </si>
  <si>
    <t xml:space="preserve">Arl4d</t>
  </si>
  <si>
    <t xml:space="preserve">Tmem106a</t>
  </si>
  <si>
    <t xml:space="preserve">Parm1</t>
  </si>
  <si>
    <t xml:space="preserve">Dpp4</t>
  </si>
  <si>
    <t xml:space="preserve">Creb3l3</t>
  </si>
  <si>
    <t xml:space="preserve">Oma1</t>
  </si>
  <si>
    <t xml:space="preserve">Eva1a</t>
  </si>
  <si>
    <t xml:space="preserve">Wnk4</t>
  </si>
  <si>
    <t xml:space="preserve">Plekhh3</t>
  </si>
  <si>
    <t xml:space="preserve">Nkx6-1</t>
  </si>
  <si>
    <t xml:space="preserve">Leprot</t>
  </si>
  <si>
    <t xml:space="preserve">Hpse</t>
  </si>
  <si>
    <t xml:space="preserve">Tpbg</t>
  </si>
  <si>
    <t xml:space="preserve">Gnptab</t>
  </si>
  <si>
    <t xml:space="preserve">Gdpd5</t>
  </si>
  <si>
    <t xml:space="preserve">Crb2</t>
  </si>
  <si>
    <t xml:space="preserve">Tmem98</t>
  </si>
  <si>
    <t xml:space="preserve">Myo1d</t>
  </si>
  <si>
    <t xml:space="preserve">Tgfbi</t>
  </si>
  <si>
    <t xml:space="preserve">Gnptg</t>
  </si>
  <si>
    <t xml:space="preserve">Mpv17l2</t>
  </si>
  <si>
    <t xml:space="preserve">Frmpd1</t>
  </si>
  <si>
    <t xml:space="preserve">Aamdc</t>
  </si>
  <si>
    <t xml:space="preserve">Arhgap45</t>
  </si>
  <si>
    <t xml:space="preserve">Alg8</t>
  </si>
  <si>
    <t xml:space="preserve">Selenoo</t>
  </si>
  <si>
    <t xml:space="preserve">Dym</t>
  </si>
  <si>
    <t xml:space="preserve">Cd99l2</t>
  </si>
  <si>
    <t xml:space="preserve">Ggta1</t>
  </si>
  <si>
    <t xml:space="preserve">Twist1</t>
  </si>
  <si>
    <t xml:space="preserve">Alg12</t>
  </si>
  <si>
    <t xml:space="preserve">Misp</t>
  </si>
  <si>
    <t xml:space="preserve">Zhx3</t>
  </si>
  <si>
    <t xml:space="preserve">Cerk</t>
  </si>
  <si>
    <t xml:space="preserve">Ttc38</t>
  </si>
  <si>
    <t xml:space="preserve">Ripor2</t>
  </si>
  <si>
    <t xml:space="preserve">5031439G07Rik</t>
  </si>
  <si>
    <t xml:space="preserve">Prr5</t>
  </si>
  <si>
    <t xml:space="preserve">Lmo1</t>
  </si>
  <si>
    <t xml:space="preserve">Hoxc9</t>
  </si>
  <si>
    <t xml:space="preserve">Mgat5</t>
  </si>
  <si>
    <t xml:space="preserve">Sapcd1</t>
  </si>
  <si>
    <t xml:space="preserve">Gmip</t>
  </si>
  <si>
    <t xml:space="preserve">BC031181</t>
  </si>
  <si>
    <t xml:space="preserve">Slc18a1</t>
  </si>
  <si>
    <t xml:space="preserve">C530008M17Rik</t>
  </si>
  <si>
    <t xml:space="preserve">Sec24a</t>
  </si>
  <si>
    <t xml:space="preserve">Glb1l2</t>
  </si>
  <si>
    <t xml:space="preserve">Arsi</t>
  </si>
  <si>
    <t xml:space="preserve">Siah2</t>
  </si>
  <si>
    <t xml:space="preserve">Tbc1d24</t>
  </si>
  <si>
    <t xml:space="preserve">Btg1</t>
  </si>
  <si>
    <t xml:space="preserve">Eea1</t>
  </si>
  <si>
    <t xml:space="preserve">Phpt1</t>
  </si>
  <si>
    <t xml:space="preserve">Ppfibp2</t>
  </si>
  <si>
    <t xml:space="preserve">Slc38a7</t>
  </si>
  <si>
    <t xml:space="preserve">Sh3tc1</t>
  </si>
  <si>
    <t xml:space="preserve">Lgi4</t>
  </si>
  <si>
    <t xml:space="preserve">Plxnb2</t>
  </si>
  <si>
    <t xml:space="preserve">Eepd1</t>
  </si>
  <si>
    <t xml:space="preserve">Alg5</t>
  </si>
  <si>
    <t xml:space="preserve">Tbc1d9b</t>
  </si>
  <si>
    <t xml:space="preserve">Amdhd2</t>
  </si>
  <si>
    <t xml:space="preserve">Lpar3</t>
  </si>
  <si>
    <t xml:space="preserve">Dchs1</t>
  </si>
  <si>
    <t xml:space="preserve">Acaa2</t>
  </si>
  <si>
    <t xml:space="preserve">Arhgap33</t>
  </si>
  <si>
    <t xml:space="preserve">Unc93b1</t>
  </si>
  <si>
    <t xml:space="preserve">Ttc7</t>
  </si>
  <si>
    <t xml:space="preserve">Elac1</t>
  </si>
  <si>
    <t xml:space="preserve">Xpnpep2</t>
  </si>
  <si>
    <t xml:space="preserve">Mmaa</t>
  </si>
  <si>
    <t xml:space="preserve">Foxa2</t>
  </si>
  <si>
    <t xml:space="preserve">Apbb1</t>
  </si>
  <si>
    <t xml:space="preserve">Smpd1</t>
  </si>
  <si>
    <t xml:space="preserve">Scd1</t>
  </si>
  <si>
    <t xml:space="preserve">Selenof</t>
  </si>
  <si>
    <t xml:space="preserve">Slc35b2</t>
  </si>
  <si>
    <t xml:space="preserve">Arhgap10</t>
  </si>
  <si>
    <t xml:space="preserve">Lrrc20</t>
  </si>
  <si>
    <t xml:space="preserve">Mgarp</t>
  </si>
  <si>
    <t xml:space="preserve">Hgsnat</t>
  </si>
  <si>
    <t xml:space="preserve">4932438A13Rik</t>
  </si>
  <si>
    <t xml:space="preserve">Tmem97</t>
  </si>
  <si>
    <t xml:space="preserve">Galnt6</t>
  </si>
  <si>
    <t xml:space="preserve">Ldlrap1</t>
  </si>
  <si>
    <t xml:space="preserve">Tap1</t>
  </si>
  <si>
    <t xml:space="preserve">Hand1</t>
  </si>
  <si>
    <t xml:space="preserve">Nudt22</t>
  </si>
  <si>
    <t xml:space="preserve">Letmd1</t>
  </si>
  <si>
    <t xml:space="preserve">Enpp1</t>
  </si>
  <si>
    <t xml:space="preserve">Rcor3</t>
  </si>
  <si>
    <t xml:space="preserve">Tbc1d2b</t>
  </si>
  <si>
    <t xml:space="preserve">Vnn1</t>
  </si>
  <si>
    <t xml:space="preserve">Nenf</t>
  </si>
  <si>
    <t xml:space="preserve">Cdkn3</t>
  </si>
  <si>
    <t xml:space="preserve">Zbtb42</t>
  </si>
  <si>
    <t xml:space="preserve">Ccdc33</t>
  </si>
  <si>
    <t xml:space="preserve">Mrpl23</t>
  </si>
  <si>
    <t xml:space="preserve">Abhd18</t>
  </si>
  <si>
    <t xml:space="preserve">Smim14</t>
  </si>
  <si>
    <t xml:space="preserve">Tspan14</t>
  </si>
  <si>
    <t xml:space="preserve">Rcor1</t>
  </si>
  <si>
    <t xml:space="preserve">Sirpa</t>
  </si>
  <si>
    <t xml:space="preserve">Scarb1</t>
  </si>
  <si>
    <t xml:space="preserve">Ano10</t>
  </si>
  <si>
    <t xml:space="preserve">Card19</t>
  </si>
  <si>
    <t xml:space="preserve">Ninj1</t>
  </si>
  <si>
    <t xml:space="preserve">Wnk2</t>
  </si>
  <si>
    <t xml:space="preserve">Dnajc22</t>
  </si>
  <si>
    <t xml:space="preserve">Phf2</t>
  </si>
  <si>
    <t xml:space="preserve">Socs1</t>
  </si>
  <si>
    <t xml:space="preserve">Kmt2c</t>
  </si>
  <si>
    <t xml:space="preserve">Cnbd2</t>
  </si>
  <si>
    <t xml:space="preserve">Tmem181a</t>
  </si>
  <si>
    <t xml:space="preserve">Snrk</t>
  </si>
  <si>
    <t xml:space="preserve">P3h2</t>
  </si>
  <si>
    <t xml:space="preserve">Pde4dip</t>
  </si>
  <si>
    <t xml:space="preserve">Spag4</t>
  </si>
  <si>
    <t xml:space="preserve">Chpf2</t>
  </si>
  <si>
    <t xml:space="preserve">Cer1</t>
  </si>
  <si>
    <t xml:space="preserve">Hand2</t>
  </si>
  <si>
    <t xml:space="preserve">Hoxa13</t>
  </si>
  <si>
    <t xml:space="preserve">Hoxa11</t>
  </si>
  <si>
    <t xml:space="preserve">Tlcd2</t>
  </si>
  <si>
    <t xml:space="preserve">Hoxa9</t>
  </si>
  <si>
    <t xml:space="preserve">Hoxa7</t>
  </si>
  <si>
    <t xml:space="preserve">Mical2</t>
  </si>
  <si>
    <t xml:space="preserve">Hoxa5</t>
  </si>
  <si>
    <t xml:space="preserve">Slc22a23</t>
  </si>
  <si>
    <t xml:space="preserve">Snx25</t>
  </si>
  <si>
    <t xml:space="preserve">Edem2</t>
  </si>
  <si>
    <t xml:space="preserve">Satb2</t>
  </si>
  <si>
    <t xml:space="preserve">Focad</t>
  </si>
  <si>
    <t xml:space="preserve">Gmds</t>
  </si>
  <si>
    <t xml:space="preserve">Pmepa1</t>
  </si>
  <si>
    <t xml:space="preserve">Foxf2</t>
  </si>
  <si>
    <t xml:space="preserve">Higd1a</t>
  </si>
  <si>
    <t xml:space="preserve">Foxq1</t>
  </si>
  <si>
    <t xml:space="preserve">Cdc16</t>
  </si>
  <si>
    <t xml:space="preserve">Egr1</t>
  </si>
  <si>
    <t xml:space="preserve">Mesd</t>
  </si>
  <si>
    <t xml:space="preserve">Grtp1</t>
  </si>
  <si>
    <t xml:space="preserve">Tbkbp1</t>
  </si>
  <si>
    <t xml:space="preserve">Shoc1</t>
  </si>
  <si>
    <t xml:space="preserve">Ripor1</t>
  </si>
  <si>
    <t xml:space="preserve">Creb3l2</t>
  </si>
  <si>
    <t xml:space="preserve">Lpar1</t>
  </si>
  <si>
    <t xml:space="preserve">Hoxb4</t>
  </si>
  <si>
    <t xml:space="preserve">Josd2</t>
  </si>
  <si>
    <t xml:space="preserve">Mvb12b</t>
  </si>
  <si>
    <t xml:space="preserve">Ptk6</t>
  </si>
  <si>
    <t xml:space="preserve">Ptpn3</t>
  </si>
  <si>
    <t xml:space="preserve">Lmx1b</t>
  </si>
  <si>
    <t xml:space="preserve">Vill</t>
  </si>
  <si>
    <t xml:space="preserve">Six3</t>
  </si>
  <si>
    <t xml:space="preserve">Tmem214</t>
  </si>
  <si>
    <t xml:space="preserve">Gcnt1</t>
  </si>
  <si>
    <t xml:space="preserve">Baiap2l1</t>
  </si>
  <si>
    <t xml:space="preserve">Man2a2</t>
  </si>
  <si>
    <t xml:space="preserve">Plcl2</t>
  </si>
  <si>
    <t xml:space="preserve">Sccpdh</t>
  </si>
  <si>
    <t xml:space="preserve">Pdk2</t>
  </si>
  <si>
    <t xml:space="preserve">Ppp1r9b</t>
  </si>
  <si>
    <t xml:space="preserve">Txndc5</t>
  </si>
  <si>
    <t xml:space="preserve">Bmp6</t>
  </si>
  <si>
    <t xml:space="preserve">Arhgap18</t>
  </si>
  <si>
    <t xml:space="preserve">Arpin</t>
  </si>
  <si>
    <t xml:space="preserve">Zfp503</t>
  </si>
  <si>
    <t xml:space="preserve">Rreb1</t>
  </si>
  <si>
    <t xml:space="preserve">L3mbtl3</t>
  </si>
  <si>
    <t xml:space="preserve">Atp6v1g1</t>
  </si>
  <si>
    <t xml:space="preserve">Nrn1</t>
  </si>
  <si>
    <t xml:space="preserve">Adgrg6</t>
  </si>
  <si>
    <t xml:space="preserve">Ube2h</t>
  </si>
  <si>
    <t xml:space="preserve">Cmc1</t>
  </si>
  <si>
    <t xml:space="preserve">Dap</t>
  </si>
  <si>
    <t xml:space="preserve">Polg</t>
  </si>
  <si>
    <t xml:space="preserve">1110008P14Rik</t>
  </si>
  <si>
    <t xml:space="preserve">Ciz1</t>
  </si>
  <si>
    <t xml:space="preserve">Suv39h1</t>
  </si>
  <si>
    <t xml:space="preserve">Sec24d</t>
  </si>
  <si>
    <t xml:space="preserve">Vstm2b</t>
  </si>
  <si>
    <t xml:space="preserve">Fndc3b</t>
  </si>
  <si>
    <t xml:space="preserve">Minar1</t>
  </si>
  <si>
    <t xml:space="preserve">Rftn1</t>
  </si>
  <si>
    <t xml:space="preserve">Fut11</t>
  </si>
  <si>
    <t xml:space="preserve">Hlx</t>
  </si>
  <si>
    <t xml:space="preserve">Wdr45</t>
  </si>
  <si>
    <t xml:space="preserve">Cdh6</t>
  </si>
  <si>
    <t xml:space="preserve">Alg1</t>
  </si>
  <si>
    <t xml:space="preserve">Mtmr7</t>
  </si>
  <si>
    <t xml:space="preserve">Snx22</t>
  </si>
  <si>
    <t xml:space="preserve">Tcta</t>
  </si>
  <si>
    <t xml:space="preserve">Zdhhc2</t>
  </si>
  <si>
    <t xml:space="preserve">Wfs1</t>
  </si>
  <si>
    <t xml:space="preserve">Tnrc18</t>
  </si>
  <si>
    <t xml:space="preserve">Ajap1</t>
  </si>
  <si>
    <t xml:space="preserve">Ccser1</t>
  </si>
  <si>
    <t xml:space="preserve">Grin3a</t>
  </si>
  <si>
    <t xml:space="preserve">Rbms3</t>
  </si>
  <si>
    <t xml:space="preserve">Prex1</t>
  </si>
  <si>
    <t xml:space="preserve">Strip2</t>
  </si>
  <si>
    <t xml:space="preserve">Oxld1</t>
  </si>
  <si>
    <t xml:space="preserve">Tbc1d13</t>
  </si>
  <si>
    <t xml:space="preserve">Cpeb2</t>
  </si>
  <si>
    <t xml:space="preserve">Trim14</t>
  </si>
  <si>
    <t xml:space="preserve">Slc44a3</t>
  </si>
  <si>
    <t xml:space="preserve">Slc39a5</t>
  </si>
  <si>
    <t xml:space="preserve">Ptger4</t>
  </si>
  <si>
    <t xml:space="preserve">Rhou</t>
  </si>
  <si>
    <t xml:space="preserve">Cbx4</t>
  </si>
  <si>
    <t xml:space="preserve">Ginm1</t>
  </si>
  <si>
    <t xml:space="preserve">Bahd1</t>
  </si>
  <si>
    <t xml:space="preserve">Plpp6</t>
  </si>
  <si>
    <t xml:space="preserve">Rgl3</t>
  </si>
  <si>
    <t xml:space="preserve">Tax1bp3</t>
  </si>
  <si>
    <t xml:space="preserve">1700012D01Rik</t>
  </si>
  <si>
    <t xml:space="preserve">Zfp704</t>
  </si>
  <si>
    <t xml:space="preserve">Kyat3</t>
  </si>
  <si>
    <t xml:space="preserve">Nxph4</t>
  </si>
  <si>
    <t xml:space="preserve">Daam2</t>
  </si>
  <si>
    <t xml:space="preserve">Alx4</t>
  </si>
  <si>
    <t xml:space="preserve">Arhgap9</t>
  </si>
  <si>
    <t xml:space="preserve">Sec1</t>
  </si>
  <si>
    <t xml:space="preserve">Etfrf1</t>
  </si>
  <si>
    <t xml:space="preserve">Pex2</t>
  </si>
  <si>
    <t xml:space="preserve">Fbxl4</t>
  </si>
  <si>
    <t xml:space="preserve">Timd2</t>
  </si>
  <si>
    <t xml:space="preserve">Spns2</t>
  </si>
  <si>
    <t xml:space="preserve">Os9</t>
  </si>
  <si>
    <t xml:space="preserve">Blvrb</t>
  </si>
  <si>
    <t xml:space="preserve">Apoc1</t>
  </si>
  <si>
    <t xml:space="preserve">Bace2</t>
  </si>
  <si>
    <t xml:space="preserve">Tmem51</t>
  </si>
  <si>
    <t xml:space="preserve">Pck2</t>
  </si>
  <si>
    <t xml:space="preserve">Efhd2</t>
  </si>
  <si>
    <t xml:space="preserve">Col16a1</t>
  </si>
  <si>
    <t xml:space="preserve">Apobec2</t>
  </si>
  <si>
    <t xml:space="preserve">Cyp2s1</t>
  </si>
  <si>
    <t xml:space="preserve">Sh3pxd2b</t>
  </si>
  <si>
    <t xml:space="preserve">Creg1</t>
  </si>
  <si>
    <t xml:space="preserve">Hesx1</t>
  </si>
  <si>
    <t xml:space="preserve">Cept1</t>
  </si>
  <si>
    <t xml:space="preserve">S100g</t>
  </si>
  <si>
    <t xml:space="preserve">Tex264</t>
  </si>
  <si>
    <t xml:space="preserve">Six5</t>
  </si>
  <si>
    <t xml:space="preserve">Plekhh2</t>
  </si>
  <si>
    <t xml:space="preserve">Dlk1</t>
  </si>
  <si>
    <t xml:space="preserve">Erf</t>
  </si>
  <si>
    <t xml:space="preserve">Tmem205</t>
  </si>
  <si>
    <t xml:space="preserve">Grid1</t>
  </si>
  <si>
    <t xml:space="preserve">Ostc</t>
  </si>
  <si>
    <t xml:space="preserve">N4bp2l1</t>
  </si>
  <si>
    <t xml:space="preserve">Map6d1</t>
  </si>
  <si>
    <t xml:space="preserve">Car8</t>
  </si>
  <si>
    <t xml:space="preserve">Slc7a1</t>
  </si>
  <si>
    <t xml:space="preserve">Shtn1</t>
  </si>
  <si>
    <t xml:space="preserve">Pik3r1</t>
  </si>
  <si>
    <t xml:space="preserve">Meis3</t>
  </si>
  <si>
    <t xml:space="preserve">Sdk2</t>
  </si>
  <si>
    <t xml:space="preserve">Tmtc4</t>
  </si>
  <si>
    <t xml:space="preserve">Entpd3</t>
  </si>
  <si>
    <t xml:space="preserve">Kif21b</t>
  </si>
  <si>
    <t xml:space="preserve">Pnpla3</t>
  </si>
  <si>
    <t xml:space="preserve">Slc39a11</t>
  </si>
  <si>
    <t xml:space="preserve">Lrrc29</t>
  </si>
  <si>
    <t xml:space="preserve">Amot</t>
  </si>
  <si>
    <t xml:space="preserve">Coro2b</t>
  </si>
  <si>
    <t xml:space="preserve">Kirrel</t>
  </si>
  <si>
    <t xml:space="preserve">Pde3a</t>
  </si>
  <si>
    <t xml:space="preserve">Plekha6</t>
  </si>
  <si>
    <t xml:space="preserve">Gpr155</t>
  </si>
  <si>
    <t xml:space="preserve">Fhdc1</t>
  </si>
  <si>
    <t xml:space="preserve">Card6</t>
  </si>
  <si>
    <t xml:space="preserve">Lman1</t>
  </si>
  <si>
    <t xml:space="preserve">Wipi1</t>
  </si>
  <si>
    <t xml:space="preserve">Slc16a6</t>
  </si>
  <si>
    <t xml:space="preserve">Rnpep</t>
  </si>
  <si>
    <t xml:space="preserve">Mvk</t>
  </si>
  <si>
    <t xml:space="preserve">Igsf3</t>
  </si>
  <si>
    <t xml:space="preserve">Abhd14b</t>
  </si>
  <si>
    <t xml:space="preserve">Dmgdh</t>
  </si>
  <si>
    <t xml:space="preserve">Cmklr1</t>
  </si>
  <si>
    <t xml:space="preserve">Bag2</t>
  </si>
  <si>
    <t xml:space="preserve">Lyn</t>
  </si>
  <si>
    <t xml:space="preserve">S100a13</t>
  </si>
  <si>
    <t xml:space="preserve">Gjb5</t>
  </si>
  <si>
    <t xml:space="preserve">Osbpl6</t>
  </si>
  <si>
    <t xml:space="preserve">Snx18</t>
  </si>
  <si>
    <t xml:space="preserve">Gjb3</t>
  </si>
  <si>
    <t xml:space="preserve">Tex13b</t>
  </si>
  <si>
    <t xml:space="preserve">Adora1</t>
  </si>
  <si>
    <t xml:space="preserve">AA986860</t>
  </si>
  <si>
    <t xml:space="preserve">Sun2</t>
  </si>
  <si>
    <t xml:space="preserve">Asb4</t>
  </si>
  <si>
    <t xml:space="preserve">Pbxip1</t>
  </si>
  <si>
    <t xml:space="preserve">Acad12</t>
  </si>
  <si>
    <t xml:space="preserve">Shisal2b</t>
  </si>
  <si>
    <t xml:space="preserve">Selenok</t>
  </si>
  <si>
    <t xml:space="preserve">Npl</t>
  </si>
  <si>
    <t xml:space="preserve">Dpm3</t>
  </si>
  <si>
    <t xml:space="preserve">Krtcap2</t>
  </si>
  <si>
    <t xml:space="preserve">Tmem108</t>
  </si>
  <si>
    <t xml:space="preserve">Hebp1</t>
  </si>
  <si>
    <t xml:space="preserve">Gpx2</t>
  </si>
  <si>
    <t xml:space="preserve">Foxf1</t>
  </si>
  <si>
    <t xml:space="preserve">Snai1</t>
  </si>
  <si>
    <t xml:space="preserve">Serpinb6b</t>
  </si>
  <si>
    <t xml:space="preserve">Tom1</t>
  </si>
  <si>
    <t xml:space="preserve">Egflam</t>
  </si>
  <si>
    <t xml:space="preserve">Klhl6</t>
  </si>
  <si>
    <t xml:space="preserve">Tmem82</t>
  </si>
  <si>
    <t xml:space="preserve">B3galnt1</t>
  </si>
  <si>
    <t xml:space="preserve">D17H6S53E</t>
  </si>
  <si>
    <t xml:space="preserve">Hoxd9</t>
  </si>
  <si>
    <t xml:space="preserve">2510009E07Rik</t>
  </si>
  <si>
    <t xml:space="preserve">Epop</t>
  </si>
  <si>
    <t xml:space="preserve">Tril</t>
  </si>
  <si>
    <t xml:space="preserve">Lgals2</t>
  </si>
  <si>
    <t xml:space="preserve">Unc5cl</t>
  </si>
  <si>
    <t xml:space="preserve">Adamts3</t>
  </si>
  <si>
    <t xml:space="preserve">Tmem221</t>
  </si>
  <si>
    <t xml:space="preserve">Lysmd4</t>
  </si>
  <si>
    <t xml:space="preserve">Slc36a4</t>
  </si>
  <si>
    <t xml:space="preserve">Klhl15</t>
  </si>
  <si>
    <t xml:space="preserve">Naalad2</t>
  </si>
  <si>
    <t xml:space="preserve">Slc35g1</t>
  </si>
  <si>
    <t xml:space="preserve">S100a1</t>
  </si>
  <si>
    <t xml:space="preserve">Proca1</t>
  </si>
  <si>
    <t xml:space="preserve">Gpr146</t>
  </si>
  <si>
    <t xml:space="preserve">Aplnr</t>
  </si>
  <si>
    <t xml:space="preserve">Dsg2</t>
  </si>
  <si>
    <t xml:space="preserve">Sptssa</t>
  </si>
  <si>
    <t xml:space="preserve">Rin3</t>
  </si>
  <si>
    <t xml:space="preserve">Zfand3</t>
  </si>
  <si>
    <t xml:space="preserve">Smim7</t>
  </si>
  <si>
    <t xml:space="preserve">Zbtb39</t>
  </si>
  <si>
    <t xml:space="preserve">Zbtb7c</t>
  </si>
  <si>
    <t xml:space="preserve">Slc38a6</t>
  </si>
  <si>
    <t xml:space="preserve">Fads6</t>
  </si>
  <si>
    <t xml:space="preserve">Coa4</t>
  </si>
  <si>
    <t xml:space="preserve">Sft2d3</t>
  </si>
  <si>
    <t xml:space="preserve">Rnf216</t>
  </si>
  <si>
    <t xml:space="preserve">S1pr1</t>
  </si>
  <si>
    <t xml:space="preserve">Amer3</t>
  </si>
  <si>
    <t xml:space="preserve">Insig1</t>
  </si>
  <si>
    <t xml:space="preserve">Lhfpl2</t>
  </si>
  <si>
    <t xml:space="preserve">Proser2</t>
  </si>
  <si>
    <t xml:space="preserve">Cxcr4</t>
  </si>
  <si>
    <t xml:space="preserve">Sys1</t>
  </si>
  <si>
    <t xml:space="preserve">Frrs1l</t>
  </si>
  <si>
    <t xml:space="preserve">Glb1</t>
  </si>
  <si>
    <t xml:space="preserve">Sh3tc2</t>
  </si>
  <si>
    <t xml:space="preserve">Cdc42ep2</t>
  </si>
  <si>
    <t xml:space="preserve">Col27a1</t>
  </si>
  <si>
    <t xml:space="preserve">Lyrm2</t>
  </si>
  <si>
    <t xml:space="preserve">Tmem268</t>
  </si>
  <si>
    <t xml:space="preserve">Mtmr11</t>
  </si>
  <si>
    <t xml:space="preserve">Teddm2</t>
  </si>
  <si>
    <t xml:space="preserve">C2cd2</t>
  </si>
  <si>
    <t xml:space="preserve">Tmem104</t>
  </si>
  <si>
    <t xml:space="preserve">Pofut1</t>
  </si>
  <si>
    <t xml:space="preserve">C130073F10Rik</t>
  </si>
  <si>
    <t xml:space="preserve">Scand1</t>
  </si>
  <si>
    <t xml:space="preserve">Myorg</t>
  </si>
  <si>
    <t xml:space="preserve">Kcnk6</t>
  </si>
  <si>
    <t xml:space="preserve">Camk2n1</t>
  </si>
  <si>
    <t xml:space="preserve">Arsj</t>
  </si>
  <si>
    <t xml:space="preserve">Lrrc8e</t>
  </si>
  <si>
    <t xml:space="preserve">Hrk</t>
  </si>
  <si>
    <t xml:space="preserve">Gjb4</t>
  </si>
  <si>
    <t xml:space="preserve">Foxc2</t>
  </si>
  <si>
    <t xml:space="preserve">Cystm1</t>
  </si>
  <si>
    <t xml:space="preserve">Fat4</t>
  </si>
  <si>
    <t xml:space="preserve">Ppp1r3b</t>
  </si>
  <si>
    <t xml:space="preserve">Lrrc75b</t>
  </si>
  <si>
    <t xml:space="preserve">Gchfr</t>
  </si>
  <si>
    <t xml:space="preserve">Slc39a3</t>
  </si>
  <si>
    <t xml:space="preserve">Ckap4</t>
  </si>
  <si>
    <t xml:space="preserve">Tmem164</t>
  </si>
  <si>
    <t xml:space="preserve">Ankdd1b</t>
  </si>
  <si>
    <t xml:space="preserve">Ticam1</t>
  </si>
  <si>
    <t xml:space="preserve">Cltc</t>
  </si>
  <si>
    <t xml:space="preserve">Khnyn</t>
  </si>
  <si>
    <t xml:space="preserve">Cyp4x1</t>
  </si>
  <si>
    <t xml:space="preserve">Samd14</t>
  </si>
  <si>
    <t xml:space="preserve">Odf3b</t>
  </si>
  <si>
    <t xml:space="preserve">Ctdspl</t>
  </si>
  <si>
    <t xml:space="preserve">Rnf152</t>
  </si>
  <si>
    <t xml:space="preserve">Paxx</t>
  </si>
  <si>
    <t xml:space="preserve">Trpt1</t>
  </si>
  <si>
    <t xml:space="preserve">Ust</t>
  </si>
  <si>
    <t xml:space="preserve">Ly6g2</t>
  </si>
  <si>
    <t xml:space="preserve">Hs3st3a1</t>
  </si>
  <si>
    <t xml:space="preserve">Gpr157</t>
  </si>
  <si>
    <t xml:space="preserve">Rell1</t>
  </si>
  <si>
    <t xml:space="preserve">Tshz2</t>
  </si>
  <si>
    <t xml:space="preserve">Eno4</t>
  </si>
  <si>
    <t xml:space="preserve">Syngr2</t>
  </si>
  <si>
    <t xml:space="preserve">Ankrd46</t>
  </si>
  <si>
    <t xml:space="preserve">F2r</t>
  </si>
  <si>
    <t xml:space="preserve">Msx1</t>
  </si>
  <si>
    <t xml:space="preserve">Mmgt2</t>
  </si>
  <si>
    <t xml:space="preserve">E130311K13Rik</t>
  </si>
  <si>
    <t xml:space="preserve">Igf2</t>
  </si>
  <si>
    <t xml:space="preserve">Tbc1d12</t>
  </si>
  <si>
    <t xml:space="preserve">Hoxb3</t>
  </si>
  <si>
    <t xml:space="preserve">Vps37c</t>
  </si>
  <si>
    <t xml:space="preserve">Elfn1</t>
  </si>
  <si>
    <t xml:space="preserve">Lix1l</t>
  </si>
  <si>
    <t xml:space="preserve">Trappc1</t>
  </si>
  <si>
    <t xml:space="preserve">Fut4</t>
  </si>
  <si>
    <t xml:space="preserve">Retreg2</t>
  </si>
  <si>
    <t xml:space="preserve">Prokr1</t>
  </si>
  <si>
    <t xml:space="preserve">Cdc42ep1</t>
  </si>
  <si>
    <t xml:space="preserve">Zfpm1</t>
  </si>
  <si>
    <t xml:space="preserve">Hoxb13</t>
  </si>
  <si>
    <t xml:space="preserve">Slc17a5</t>
  </si>
  <si>
    <t xml:space="preserve">Zfp672</t>
  </si>
  <si>
    <t xml:space="preserve">Micos13</t>
  </si>
  <si>
    <t xml:space="preserve">Bag5</t>
  </si>
  <si>
    <t xml:space="preserve">Fam161a</t>
  </si>
  <si>
    <t xml:space="preserve">Rasd1</t>
  </si>
  <si>
    <t xml:space="preserve">Slc35c1</t>
  </si>
  <si>
    <t xml:space="preserve">Amz1</t>
  </si>
  <si>
    <t xml:space="preserve">Slc25a44</t>
  </si>
  <si>
    <t xml:space="preserve">Gja4</t>
  </si>
  <si>
    <t xml:space="preserve">Dscam</t>
  </si>
  <si>
    <t xml:space="preserve">Hoxd10</t>
  </si>
  <si>
    <t xml:space="preserve">Snx21</t>
  </si>
  <si>
    <t xml:space="preserve">Pnma5</t>
  </si>
  <si>
    <t xml:space="preserve">Fbxl22</t>
  </si>
  <si>
    <t xml:space="preserve">Fam78a</t>
  </si>
  <si>
    <t xml:space="preserve">Ubald2</t>
  </si>
  <si>
    <t xml:space="preserve">Vamp8</t>
  </si>
  <si>
    <t xml:space="preserve">Ptges</t>
  </si>
  <si>
    <t xml:space="preserve">Tmem37</t>
  </si>
  <si>
    <t xml:space="preserve">Ccdc126</t>
  </si>
  <si>
    <t xml:space="preserve">Fam131a</t>
  </si>
  <si>
    <t xml:space="preserve">Phospho1</t>
  </si>
  <si>
    <t xml:space="preserve">Tvp23a</t>
  </si>
  <si>
    <t xml:space="preserve">Ankrd37</t>
  </si>
  <si>
    <t xml:space="preserve">Selenon</t>
  </si>
  <si>
    <t xml:space="preserve">Hs3st1</t>
  </si>
  <si>
    <t xml:space="preserve">Gprc5c</t>
  </si>
  <si>
    <t xml:space="preserve">Commd3</t>
  </si>
  <si>
    <t xml:space="preserve">Cited1</t>
  </si>
  <si>
    <t xml:space="preserve">Zfp524</t>
  </si>
  <si>
    <t xml:space="preserve">Islr2</t>
  </si>
  <si>
    <t xml:space="preserve">Gdf6</t>
  </si>
  <si>
    <t xml:space="preserve">Rab11fip5</t>
  </si>
  <si>
    <t xml:space="preserve">Flrt3</t>
  </si>
  <si>
    <t xml:space="preserve">Ufsp1</t>
  </si>
  <si>
    <t xml:space="preserve">Fam181b</t>
  </si>
  <si>
    <t xml:space="preserve">Kcnf1</t>
  </si>
  <si>
    <t xml:space="preserve">Klhdc1</t>
  </si>
  <si>
    <t xml:space="preserve">Spats2</t>
  </si>
  <si>
    <t xml:space="preserve">B3glct</t>
  </si>
  <si>
    <t xml:space="preserve">Prdm9</t>
  </si>
  <si>
    <t xml:space="preserve">Serpinb6c</t>
  </si>
  <si>
    <t xml:space="preserve">Bhlha15</t>
  </si>
  <si>
    <t xml:space="preserve">Cdc42se2</t>
  </si>
  <si>
    <t xml:space="preserve">Slc39a1</t>
  </si>
  <si>
    <t xml:space="preserve">Cemip</t>
  </si>
  <si>
    <t xml:space="preserve">Rft1</t>
  </si>
  <si>
    <t xml:space="preserve">Mogat2</t>
  </si>
  <si>
    <t xml:space="preserve">B4galt3</t>
  </si>
  <si>
    <t xml:space="preserve">Tmco1</t>
  </si>
  <si>
    <t xml:space="preserve">Robo2</t>
  </si>
  <si>
    <t xml:space="preserve">St6galnac3</t>
  </si>
  <si>
    <t xml:space="preserve">Cpne8</t>
  </si>
  <si>
    <t xml:space="preserve">Plekhg3</t>
  </si>
  <si>
    <t xml:space="preserve">Rnf103</t>
  </si>
  <si>
    <t xml:space="preserve">Lamb2</t>
  </si>
  <si>
    <t xml:space="preserve">Senp7</t>
  </si>
  <si>
    <t xml:space="preserve">Ctif</t>
  </si>
  <si>
    <t xml:space="preserve">Rnf157</t>
  </si>
  <si>
    <t xml:space="preserve">Gas1</t>
  </si>
  <si>
    <t xml:space="preserve">Spink2</t>
  </si>
  <si>
    <t xml:space="preserve">Fes</t>
  </si>
  <si>
    <t xml:space="preserve">Raet1e</t>
  </si>
  <si>
    <t xml:space="preserve">Gatd3a</t>
  </si>
  <si>
    <t xml:space="preserve">Ficd</t>
  </si>
  <si>
    <t xml:space="preserve">Ggcx</t>
  </si>
  <si>
    <t xml:space="preserve">Tanc2</t>
  </si>
  <si>
    <t xml:space="preserve">Ptrh1</t>
  </si>
  <si>
    <t xml:space="preserve">Exoc6</t>
  </si>
  <si>
    <t xml:space="preserve">Lipg</t>
  </si>
  <si>
    <t xml:space="preserve">Slc39a8</t>
  </si>
  <si>
    <t xml:space="preserve">Lgals4</t>
  </si>
  <si>
    <t xml:space="preserve">Nt5dc3</t>
  </si>
  <si>
    <t xml:space="preserve">Syne3</t>
  </si>
  <si>
    <t xml:space="preserve">Fam83e</t>
  </si>
  <si>
    <t xml:space="preserve">Fgfr3</t>
  </si>
  <si>
    <t xml:space="preserve">Lifr</t>
  </si>
  <si>
    <t xml:space="preserve">Arfgap3</t>
  </si>
  <si>
    <t xml:space="preserve">Kcnn4</t>
  </si>
  <si>
    <t xml:space="preserve">Spcs3</t>
  </si>
  <si>
    <t xml:space="preserve">Slc30a7</t>
  </si>
  <si>
    <t xml:space="preserve">Thnsl2</t>
  </si>
  <si>
    <t xml:space="preserve">Slc8a1</t>
  </si>
  <si>
    <t xml:space="preserve">Tmem119</t>
  </si>
  <si>
    <t xml:space="preserve">Adam10</t>
  </si>
  <si>
    <t xml:space="preserve">Lrrc8c</t>
  </si>
  <si>
    <t xml:space="preserve">Phactr1</t>
  </si>
  <si>
    <t xml:space="preserve">Usp46</t>
  </si>
  <si>
    <t xml:space="preserve">Rab39</t>
  </si>
  <si>
    <t xml:space="preserve">Cgrrf1</t>
  </si>
  <si>
    <t xml:space="preserve">Mrfap1</t>
  </si>
  <si>
    <t xml:space="preserve">Fbxo6</t>
  </si>
  <si>
    <t xml:space="preserve">Cd47</t>
  </si>
  <si>
    <t xml:space="preserve">Gpc3</t>
  </si>
  <si>
    <t xml:space="preserve">Rras2</t>
  </si>
  <si>
    <t xml:space="preserve">Rnf181</t>
  </si>
  <si>
    <t xml:space="preserve">Tmem150a</t>
  </si>
  <si>
    <t xml:space="preserve">Emc7</t>
  </si>
  <si>
    <t xml:space="preserve">Nod2</t>
  </si>
  <si>
    <t xml:space="preserve">Otulinl</t>
  </si>
  <si>
    <t xml:space="preserve">St3gal5</t>
  </si>
  <si>
    <t xml:space="preserve">Fez2</t>
  </si>
  <si>
    <t xml:space="preserve">B4galt6</t>
  </si>
  <si>
    <t xml:space="preserve">Pgm3</t>
  </si>
  <si>
    <t xml:space="preserve">Spock1</t>
  </si>
  <si>
    <t xml:space="preserve">Gpr50</t>
  </si>
  <si>
    <t xml:space="preserve">Tgoln1</t>
  </si>
  <si>
    <t xml:space="preserve">Med12l</t>
  </si>
  <si>
    <t xml:space="preserve">Hoxb8</t>
  </si>
  <si>
    <t xml:space="preserve">Prelid2</t>
  </si>
  <si>
    <t xml:space="preserve">Hmga2</t>
  </si>
  <si>
    <t xml:space="preserve">Glipr1</t>
  </si>
  <si>
    <t xml:space="preserve">Sipa1</t>
  </si>
  <si>
    <t xml:space="preserve">Acbd4</t>
  </si>
  <si>
    <t xml:space="preserve">Commd7</t>
  </si>
  <si>
    <t xml:space="preserve">Inca1</t>
  </si>
  <si>
    <t xml:space="preserve">Fxyd3</t>
  </si>
  <si>
    <t xml:space="preserve">Tmem140</t>
  </si>
  <si>
    <t xml:space="preserve">Chst3</t>
  </si>
  <si>
    <t xml:space="preserve">Yipf1</t>
  </si>
  <si>
    <t xml:space="preserve">Dtnbp1</t>
  </si>
  <si>
    <t xml:space="preserve">Elobl</t>
  </si>
  <si>
    <t xml:space="preserve">Lgals8</t>
  </si>
  <si>
    <t xml:space="preserve">Eml1</t>
  </si>
  <si>
    <t xml:space="preserve">Nfam1</t>
  </si>
  <si>
    <t xml:space="preserve">Chsy3</t>
  </si>
  <si>
    <t xml:space="preserve">Smco4</t>
  </si>
  <si>
    <t xml:space="preserve">Tmed9</t>
  </si>
  <si>
    <t xml:space="preserve">Gpc6</t>
  </si>
  <si>
    <t xml:space="preserve">Serhl</t>
  </si>
  <si>
    <t xml:space="preserve">Tmod3</t>
  </si>
  <si>
    <t xml:space="preserve">Adra2b</t>
  </si>
  <si>
    <t xml:space="preserve">En1</t>
  </si>
  <si>
    <t xml:space="preserve">Col13a1</t>
  </si>
  <si>
    <t xml:space="preserve">Zfp516</t>
  </si>
  <si>
    <t xml:space="preserve">Hopx</t>
  </si>
  <si>
    <t xml:space="preserve">Eda</t>
  </si>
  <si>
    <t xml:space="preserve">Wdr83os</t>
  </si>
  <si>
    <t xml:space="preserve">Bcas3</t>
  </si>
  <si>
    <t xml:space="preserve">Fcgr3</t>
  </si>
  <si>
    <t xml:space="preserve">Rgs3</t>
  </si>
  <si>
    <t xml:space="preserve">Irak4</t>
  </si>
  <si>
    <t xml:space="preserve">Unc5c</t>
  </si>
  <si>
    <t xml:space="preserve">Chpt1</t>
  </si>
  <si>
    <t xml:space="preserve">Pyroxd2</t>
  </si>
  <si>
    <t xml:space="preserve">Pwwp2b</t>
  </si>
  <si>
    <t xml:space="preserve">Nrg2</t>
  </si>
  <si>
    <t xml:space="preserve">Sntb1</t>
  </si>
  <si>
    <t xml:space="preserve">H2-Q7</t>
  </si>
  <si>
    <t xml:space="preserve">H2-Eb1</t>
  </si>
  <si>
    <t xml:space="preserve">Slc9a6</t>
  </si>
  <si>
    <t xml:space="preserve">Plekhh1</t>
  </si>
  <si>
    <t xml:space="preserve">Tssk5</t>
  </si>
  <si>
    <t xml:space="preserve">B2m</t>
  </si>
  <si>
    <t xml:space="preserve">Tmem263</t>
  </si>
  <si>
    <t xml:space="preserve">Slc4a4</t>
  </si>
  <si>
    <t xml:space="preserve">Dmkn</t>
  </si>
  <si>
    <t xml:space="preserve">Irx1</t>
  </si>
  <si>
    <t xml:space="preserve">Plac1</t>
  </si>
  <si>
    <t xml:space="preserve">Maml3</t>
  </si>
  <si>
    <t xml:space="preserve">H2-K1</t>
  </si>
  <si>
    <t xml:space="preserve">Mmgt1</t>
  </si>
  <si>
    <t xml:space="preserve">Nol4l</t>
  </si>
  <si>
    <t xml:space="preserve">Gdpd1</t>
  </si>
  <si>
    <t xml:space="preserve">Tnnt3</t>
  </si>
  <si>
    <t xml:space="preserve">Cyp2d22</t>
  </si>
  <si>
    <t xml:space="preserve">Kalrn</t>
  </si>
  <si>
    <t xml:space="preserve">Ttr</t>
  </si>
  <si>
    <t xml:space="preserve">Sphk1</t>
  </si>
  <si>
    <t xml:space="preserve">Fmr1nb</t>
  </si>
  <si>
    <t xml:space="preserve">Tnfaip8</t>
  </si>
  <si>
    <t xml:space="preserve">Dgkk</t>
  </si>
  <si>
    <t xml:space="preserve">Mppe1</t>
  </si>
  <si>
    <t xml:space="preserve">Cys1</t>
  </si>
  <si>
    <t xml:space="preserve">2310039H08Rik</t>
  </si>
  <si>
    <t xml:space="preserve">AI413582</t>
  </si>
  <si>
    <t xml:space="preserve">Hdac10</t>
  </si>
  <si>
    <t xml:space="preserve">Kdr</t>
  </si>
  <si>
    <t xml:space="preserve">Nrg1</t>
  </si>
  <si>
    <t xml:space="preserve">Sox7</t>
  </si>
  <si>
    <t xml:space="preserve">Clip2</t>
  </si>
  <si>
    <t xml:space="preserve">Cyp26b1</t>
  </si>
  <si>
    <t xml:space="preserve">Wscd2</t>
  </si>
  <si>
    <t xml:space="preserve">Col23a1</t>
  </si>
  <si>
    <t xml:space="preserve">Slc22a21</t>
  </si>
  <si>
    <t xml:space="preserve">Rnf217</t>
  </si>
  <si>
    <t xml:space="preserve">Slc24a3</t>
  </si>
  <si>
    <t xml:space="preserve">Zar1</t>
  </si>
  <si>
    <t xml:space="preserve">Arih2</t>
  </si>
  <si>
    <t xml:space="preserve">Chil1</t>
  </si>
  <si>
    <t xml:space="preserve">Cdpf1</t>
  </si>
  <si>
    <t xml:space="preserve">Slc31a1</t>
  </si>
  <si>
    <t xml:space="preserve">Slc31a2</t>
  </si>
  <si>
    <t xml:space="preserve">Vps37b</t>
  </si>
  <si>
    <t xml:space="preserve">Akap13</t>
  </si>
  <si>
    <t xml:space="preserve">Rdh11</t>
  </si>
  <si>
    <t xml:space="preserve">Rnasel</t>
  </si>
  <si>
    <t xml:space="preserve">Hmcn1</t>
  </si>
  <si>
    <t xml:space="preserve">Frat1</t>
  </si>
  <si>
    <t xml:space="preserve">Capn6</t>
  </si>
  <si>
    <t xml:space="preserve">Tmem128</t>
  </si>
  <si>
    <t xml:space="preserve">Trmt2b</t>
  </si>
  <si>
    <t xml:space="preserve">Tspan6</t>
  </si>
  <si>
    <t xml:space="preserve">Hmx1</t>
  </si>
  <si>
    <t xml:space="preserve">Lpar5</t>
  </si>
  <si>
    <t xml:space="preserve">Arfgef1</t>
  </si>
  <si>
    <t xml:space="preserve">Zfp948</t>
  </si>
  <si>
    <t xml:space="preserve">Mkrn2os</t>
  </si>
  <si>
    <t xml:space="preserve">Ap5s1</t>
  </si>
  <si>
    <t xml:space="preserve">Aup1</t>
  </si>
  <si>
    <t xml:space="preserve">Il3ra</t>
  </si>
  <si>
    <t xml:space="preserve">Zbtb10</t>
  </si>
  <si>
    <t xml:space="preserve">Prdm6</t>
  </si>
  <si>
    <t xml:space="preserve">Marcks</t>
  </si>
  <si>
    <t xml:space="preserve">Fam57a</t>
  </si>
  <si>
    <t xml:space="preserve">Sat2</t>
  </si>
  <si>
    <t xml:space="preserve">Fam149a</t>
  </si>
  <si>
    <t xml:space="preserve">Gmppb</t>
  </si>
  <si>
    <t xml:space="preserve">Tmem256</t>
  </si>
  <si>
    <t xml:space="preserve">Hs3st3b1</t>
  </si>
  <si>
    <t xml:space="preserve">Serpinh1</t>
  </si>
  <si>
    <t xml:space="preserve">Tlnrd1</t>
  </si>
  <si>
    <t xml:space="preserve">Mn1</t>
  </si>
  <si>
    <t xml:space="preserve">Fv1</t>
  </si>
  <si>
    <t xml:space="preserve">Runx3</t>
  </si>
  <si>
    <t xml:space="preserve">Tgfbrap1</t>
  </si>
  <si>
    <t xml:space="preserve">Dnajc25</t>
  </si>
  <si>
    <t xml:space="preserve">Lrrc73</t>
  </si>
  <si>
    <t xml:space="preserve">Yipf3</t>
  </si>
  <si>
    <t xml:space="preserve">Wfikkn1</t>
  </si>
  <si>
    <t xml:space="preserve">Hpcal1</t>
  </si>
  <si>
    <t xml:space="preserve">Fam189a2</t>
  </si>
  <si>
    <t xml:space="preserve">2510002D24Rik</t>
  </si>
  <si>
    <t xml:space="preserve">B3gat3</t>
  </si>
  <si>
    <t xml:space="preserve">Apcdd1</t>
  </si>
  <si>
    <t xml:space="preserve">Ang</t>
  </si>
  <si>
    <t xml:space="preserve">Sept5</t>
  </si>
  <si>
    <t xml:space="preserve">Lratd2</t>
  </si>
  <si>
    <t xml:space="preserve">Zfp9</t>
  </si>
  <si>
    <t xml:space="preserve">Nfxl1</t>
  </si>
  <si>
    <t xml:space="preserve">H2-D1</t>
  </si>
  <si>
    <t xml:space="preserve">H2-Ab1</t>
  </si>
  <si>
    <t xml:space="preserve">Eme2</t>
  </si>
  <si>
    <t xml:space="preserve">Marc2</t>
  </si>
  <si>
    <t xml:space="preserve">Cops9</t>
  </si>
  <si>
    <t xml:space="preserve">Wdfy1</t>
  </si>
  <si>
    <t xml:space="preserve">Mob3b</t>
  </si>
  <si>
    <t xml:space="preserve">Mlycd</t>
  </si>
  <si>
    <t xml:space="preserve">Plekhf1</t>
  </si>
  <si>
    <t xml:space="preserve">Cox7a1</t>
  </si>
  <si>
    <t xml:space="preserve">C5ar2</t>
  </si>
  <si>
    <t xml:space="preserve">Crxos</t>
  </si>
  <si>
    <t xml:space="preserve">Sprr2a3</t>
  </si>
  <si>
    <t xml:space="preserve">Arfip1</t>
  </si>
  <si>
    <t xml:space="preserve">Kcng1</t>
  </si>
  <si>
    <t xml:space="preserve">BC029722</t>
  </si>
  <si>
    <t xml:space="preserve">Myh7b</t>
  </si>
  <si>
    <t xml:space="preserve">Eif2s2</t>
  </si>
  <si>
    <t xml:space="preserve">Thbd</t>
  </si>
  <si>
    <t xml:space="preserve">Bhmt</t>
  </si>
  <si>
    <t xml:space="preserve">Chst14</t>
  </si>
  <si>
    <t xml:space="preserve">Inafm2</t>
  </si>
  <si>
    <t xml:space="preserve">Hoxc4</t>
  </si>
  <si>
    <t xml:space="preserve">Dolk</t>
  </si>
  <si>
    <t xml:space="preserve">Hoxb2</t>
  </si>
  <si>
    <t xml:space="preserve">Nynrin</t>
  </si>
  <si>
    <t xml:space="preserve">Ly6a</t>
  </si>
  <si>
    <t xml:space="preserve">Selenos</t>
  </si>
  <si>
    <t xml:space="preserve">Selenom</t>
  </si>
  <si>
    <t xml:space="preserve">Acsf2</t>
  </si>
  <si>
    <t xml:space="preserve">Tmem203</t>
  </si>
  <si>
    <t xml:space="preserve">Airn</t>
  </si>
  <si>
    <t xml:space="preserve">AW011738</t>
  </si>
  <si>
    <t xml:space="preserve">Smim1</t>
  </si>
  <si>
    <t xml:space="preserve">Ctdsp2</t>
  </si>
  <si>
    <t xml:space="preserve">Smim24</t>
  </si>
  <si>
    <t xml:space="preserve">Cntd1</t>
  </si>
  <si>
    <t xml:space="preserve">Leng1</t>
  </si>
  <si>
    <t xml:space="preserve">Naip6</t>
  </si>
  <si>
    <t xml:space="preserve">Serpina3m</t>
  </si>
  <si>
    <t xml:space="preserve">Slc8a3</t>
  </si>
  <si>
    <t xml:space="preserve">Kcnip3</t>
  </si>
  <si>
    <t xml:space="preserve">Srp54c</t>
  </si>
  <si>
    <t xml:space="preserve">Kdelr2</t>
  </si>
  <si>
    <t xml:space="preserve">Atg4a</t>
  </si>
  <si>
    <t xml:space="preserve">Nhsl2</t>
  </si>
  <si>
    <t xml:space="preserve">Hoxa3</t>
  </si>
  <si>
    <t xml:space="preserve">Ankrd39</t>
  </si>
  <si>
    <t xml:space="preserve">2210409E12Rik</t>
  </si>
  <si>
    <t xml:space="preserve">4933421O10Rik</t>
  </si>
  <si>
    <t xml:space="preserve">E130006D01Rik</t>
  </si>
  <si>
    <t xml:space="preserve">Gm16001</t>
  </si>
  <si>
    <t xml:space="preserve">Evx1os</t>
  </si>
  <si>
    <t xml:space="preserve">Igf2os</t>
  </si>
  <si>
    <t xml:space="preserve">Xist</t>
  </si>
  <si>
    <t xml:space="preserve">2410006H16Rik</t>
  </si>
  <si>
    <t xml:space="preserve">AW549542</t>
  </si>
  <si>
    <t xml:space="preserve">Hotairm1</t>
  </si>
  <si>
    <t xml:space="preserve">Pet100</t>
  </si>
  <si>
    <t xml:space="preserve">LOC115486069</t>
  </si>
  <si>
    <t xml:space="preserve">Galnt2</t>
  </si>
  <si>
    <t xml:space="preserve">Shkbp1</t>
  </si>
  <si>
    <t xml:space="preserve">Gypc</t>
  </si>
  <si>
    <t xml:space="preserve">Gcnt4</t>
  </si>
  <si>
    <t xml:space="preserve">Six3os1</t>
  </si>
  <si>
    <t xml:space="preserve">Muc3a</t>
  </si>
  <si>
    <t xml:space="preserve">Rhox5</t>
  </si>
  <si>
    <t xml:space="preserve">2610528A11Rik</t>
  </si>
  <si>
    <t xml:space="preserve">Vkorc1</t>
  </si>
  <si>
    <t xml:space="preserve">H1f0</t>
  </si>
  <si>
    <t xml:space="preserve">Cdkn2d</t>
  </si>
  <si>
    <t xml:space="preserve">Tpbgl</t>
  </si>
  <si>
    <t xml:space="preserve">Psmb9</t>
  </si>
  <si>
    <t xml:space="preserve">Tdpoz8</t>
  </si>
  <si>
    <t xml:space="preserve">Shisa8</t>
  </si>
  <si>
    <t xml:space="preserve">Snhg18</t>
  </si>
  <si>
    <t xml:space="preserve">9330151L19Rik</t>
  </si>
  <si>
    <t xml:space="preserve">Gm38684</t>
  </si>
  <si>
    <t xml:space="preserve">1010001N08Rik</t>
  </si>
  <si>
    <t xml:space="preserve">Tnfsf12</t>
  </si>
  <si>
    <t xml:space="preserve">Ptges3l</t>
  </si>
  <si>
    <t xml:space="preserve">Gm807</t>
  </si>
  <si>
    <t xml:space="preserve">A330009N23Rik</t>
  </si>
  <si>
    <t xml:space="preserve">A330074K22Rik</t>
  </si>
  <si>
    <t xml:space="preserve">Bin2</t>
  </si>
  <si>
    <t xml:space="preserve">Snhg6</t>
  </si>
  <si>
    <t xml:space="preserve">Tcf24</t>
  </si>
  <si>
    <t xml:space="preserve">Atf7</t>
  </si>
  <si>
    <t xml:space="preserve">1700096K18Rik</t>
  </si>
  <si>
    <t xml:space="preserve">Pcdhga2</t>
  </si>
  <si>
    <t xml:space="preserve">B430319G15Rik</t>
  </si>
  <si>
    <t xml:space="preserve">0610012G03Rik</t>
  </si>
  <si>
    <t xml:space="preserve">Mpv17</t>
  </si>
  <si>
    <t xml:space="preserve">Gm20362</t>
  </si>
  <si>
    <t xml:space="preserve">A830010M20Rik</t>
  </si>
  <si>
    <t xml:space="preserve">5033406O09Rik</t>
  </si>
  <si>
    <t xml:space="preserve">Ndufb1-ps</t>
  </si>
  <si>
    <t xml:space="preserve">Gm4151</t>
  </si>
  <si>
    <t xml:space="preserve">Gm19510</t>
  </si>
  <si>
    <t xml:space="preserve">Gm1600</t>
  </si>
  <si>
    <t xml:space="preserve">Ntn3</t>
  </si>
  <si>
    <t xml:space="preserve">Tmem179b</t>
  </si>
  <si>
    <t xml:space="preserve">source</t>
  </si>
  <si>
    <t xml:space="preserve">term_id</t>
  </si>
  <si>
    <t xml:space="preserve">term_name</t>
  </si>
  <si>
    <t xml:space="preserve">term_size</t>
  </si>
  <si>
    <t xml:space="preserve">p_value</t>
  </si>
  <si>
    <t xml:space="preserve">=-LOG10</t>
  </si>
  <si>
    <t xml:space="preserve">TF</t>
  </si>
  <si>
    <t xml:space="preserve">TF:M10209</t>
  </si>
  <si>
    <t xml:space="preserve">Factor: E2F-1; motif: GNGGGCGGGRMN</t>
  </si>
  <si>
    <t xml:space="preserve">TF:M00716</t>
  </si>
  <si>
    <t xml:space="preserve">Factor: ZF5; motif: GSGCGCGR</t>
  </si>
  <si>
    <t xml:space="preserve">TF:M00716_1</t>
  </si>
  <si>
    <t xml:space="preserve">Factor: ZF5; motif: GSGCGCGR; match class: 1</t>
  </si>
  <si>
    <t xml:space="preserve">TF:M10209_1</t>
  </si>
  <si>
    <t xml:space="preserve">Factor: E2F-1; motif: GNGGGCGGGRMN; match class: 1</t>
  </si>
  <si>
    <t xml:space="preserve">TF:M02089</t>
  </si>
  <si>
    <t xml:space="preserve">Factor: E2F-3; motif: GGCGGGN</t>
  </si>
  <si>
    <t xml:space="preserve">TF:M00333</t>
  </si>
  <si>
    <t xml:space="preserve">Factor: ZF5; motif: NRNGNGCGCGCWN</t>
  </si>
  <si>
    <t xml:space="preserve">GO:CC</t>
  </si>
  <si>
    <t xml:space="preserve">GO:0012505</t>
  </si>
  <si>
    <t xml:space="preserve">endomembrane system</t>
  </si>
  <si>
    <t xml:space="preserve">TF:M04662</t>
  </si>
  <si>
    <t xml:space="preserve">Factor: FOXN4; motif: NNWANNCGWMCGCGTCNNNNMT</t>
  </si>
  <si>
    <t xml:space="preserve">TF:M01240_1</t>
  </si>
  <si>
    <t xml:space="preserve">Factor: BEN; motif: CAGCGRNV; match class: 1</t>
  </si>
  <si>
    <t xml:space="preserve">TF:M07395</t>
  </si>
  <si>
    <t xml:space="preserve">Factor: Sp1; motif: NGGGGCGGGGN</t>
  </si>
  <si>
    <t xml:space="preserve">TF:M08995_1</t>
  </si>
  <si>
    <t xml:space="preserve">Factor: CTCF; motif: NAGGGGGCGCNNKNNNN; match class: 1</t>
  </si>
  <si>
    <t xml:space="preserve">TF:M01240</t>
  </si>
  <si>
    <t xml:space="preserve">Factor: BEN; motif: CAGCGRNV</t>
  </si>
  <si>
    <t xml:space="preserve">TF:M00196</t>
  </si>
  <si>
    <t xml:space="preserve">Factor: Sp1; motif: NGGGGGCGGGGYN</t>
  </si>
  <si>
    <t xml:space="preserve">TF:M04662_1</t>
  </si>
  <si>
    <t xml:space="preserve">Factor: FOXN4; motif: NNWANNCGWMCGCGTCNNNNMT; match class: 1</t>
  </si>
  <si>
    <t xml:space="preserve">TF:M00333_1</t>
  </si>
  <si>
    <t xml:space="preserve">Factor: ZF5; motif: NRNGNGCGCGCWN; match class: 1</t>
  </si>
  <si>
    <t xml:space="preserve">TF:M02844</t>
  </si>
  <si>
    <t xml:space="preserve">Factor: BCL6B; motif: NNNNCCGCCCCWNNNN</t>
  </si>
  <si>
    <t xml:space="preserve">TF:M00931</t>
  </si>
  <si>
    <t xml:space="preserve">Factor: Sp1; motif: GGGGCGGGGC</t>
  </si>
  <si>
    <t xml:space="preserve">TF:M00932</t>
  </si>
  <si>
    <t xml:space="preserve">Factor: Sp1; motif: NNGGGGCGGGGNN</t>
  </si>
  <si>
    <t xml:space="preserve">TF:M08995</t>
  </si>
  <si>
    <t xml:space="preserve">Factor: CTCF; motif: NAGGGGGCGCNNKNNNN</t>
  </si>
  <si>
    <t xml:space="preserve">TF:M10276</t>
  </si>
  <si>
    <t xml:space="preserve">Factor: Kaiso; motif: SARNYCTCGCGAGAN</t>
  </si>
  <si>
    <t xml:space="preserve">TF:M00803</t>
  </si>
  <si>
    <t xml:space="preserve">Factor: E2F; motif: GGCGSG</t>
  </si>
  <si>
    <t xml:space="preserve">GO:0031984</t>
  </si>
  <si>
    <t xml:space="preserve">organelle subcompartment</t>
  </si>
  <si>
    <t xml:space="preserve">TF:M10375</t>
  </si>
  <si>
    <t xml:space="preserve">Factor: Sp1; motif: GGNGGGGGNGGGGGMGGGGCNGGG</t>
  </si>
  <si>
    <t xml:space="preserve">TF:M01822_1</t>
  </si>
  <si>
    <t xml:space="preserve">Factor: CPBP; motif: SNCCCNN; match class: 1</t>
  </si>
  <si>
    <t xml:space="preserve">GO:0005783</t>
  </si>
  <si>
    <t xml:space="preserve">endoplasmic reticulum</t>
  </si>
  <si>
    <t xml:space="preserve">TF:M02089_1</t>
  </si>
  <si>
    <t xml:space="preserve">Factor: E2F-3; motif: GGCGGGN; match class: 1</t>
  </si>
  <si>
    <t xml:space="preserve">TF:M02844_1</t>
  </si>
  <si>
    <t xml:space="preserve">Factor: BCL6B; motif: NNNNCCGCCCCWNNNN; match class: 1</t>
  </si>
  <si>
    <t xml:space="preserve">TF:M02933</t>
  </si>
  <si>
    <t xml:space="preserve">Factor: ZF5; motif: GYCGCGCARNGCNN</t>
  </si>
  <si>
    <t xml:space="preserve">GO:0031090</t>
  </si>
  <si>
    <t xml:space="preserve">organelle membrane</t>
  </si>
  <si>
    <t xml:space="preserve">TF:M07289</t>
  </si>
  <si>
    <t xml:space="preserve">Factor: GKLF; motif: NNNRGGNGNGGSN</t>
  </si>
  <si>
    <t xml:space="preserve">TF:M00008</t>
  </si>
  <si>
    <t xml:space="preserve">Factor: Sp1; motif: GGGGCGGGGT</t>
  </si>
  <si>
    <t xml:space="preserve">TF:M00933</t>
  </si>
  <si>
    <t xml:space="preserve">Factor: Sp1; motif: CCCCGCCCCN</t>
  </si>
  <si>
    <t xml:space="preserve">TF:M10278</t>
  </si>
  <si>
    <t xml:space="preserve">Factor: KLF3; motif: NNNNNNGGGCGGGGCNNGN</t>
  </si>
  <si>
    <t xml:space="preserve">TF:M02090</t>
  </si>
  <si>
    <t xml:space="preserve">Factor: E2F-4; motif: GCGGGAAANA</t>
  </si>
  <si>
    <t xml:space="preserve">TF:M00378_1</t>
  </si>
  <si>
    <t xml:space="preserve">Factor: Pax-4; motif: NNNNNYCACCCB; match class: 1</t>
  </si>
  <si>
    <t xml:space="preserve">TF:M05301</t>
  </si>
  <si>
    <t xml:space="preserve">Factor: CPBP; motif: NGGGCGG</t>
  </si>
  <si>
    <t xml:space="preserve">TF:M05391</t>
  </si>
  <si>
    <t xml:space="preserve">Factor: LKLF; motif: NGGGCGG</t>
  </si>
  <si>
    <t xml:space="preserve">TF:M05455</t>
  </si>
  <si>
    <t xml:space="preserve">Factor: SP6; motif: WGGGCGG</t>
  </si>
  <si>
    <t xml:space="preserve">TF:M05665</t>
  </si>
  <si>
    <t xml:space="preserve">Factor: Sp3; motif: AGGGCGG</t>
  </si>
  <si>
    <t xml:space="preserve">TF:M10276_1</t>
  </si>
  <si>
    <t xml:space="preserve">Factor: Kaiso; motif: SARNYCTCGCGAGAN; match class: 1</t>
  </si>
  <si>
    <t xml:space="preserve">TF:M00189</t>
  </si>
  <si>
    <t xml:space="preserve">Factor: AP-2; motif: MKCCCSCNGGCG</t>
  </si>
  <si>
    <t xml:space="preserve">TF:M02036</t>
  </si>
  <si>
    <t xml:space="preserve">Factor: WT1; motif: CGCCCCCNCN</t>
  </si>
  <si>
    <t xml:space="preserve">TF:M03807</t>
  </si>
  <si>
    <t xml:space="preserve">Factor: SP2; motif: GNNGGGGGCGGGGSN</t>
  </si>
  <si>
    <t xml:space="preserve">TF:M07277</t>
  </si>
  <si>
    <t xml:space="preserve">Factor: BTEB2; motif: RGGGNGKGGN</t>
  </si>
  <si>
    <t xml:space="preserve">TF:M03876</t>
  </si>
  <si>
    <t xml:space="preserve">Factor: Kaiso; motif: GCMGGGRGCRGS</t>
  </si>
  <si>
    <t xml:space="preserve">TF:M03876_1</t>
  </si>
  <si>
    <t xml:space="preserve">Factor: Kaiso; motif: GCMGGGRGCRGS; match class: 1</t>
  </si>
  <si>
    <t xml:space="preserve">TF:M10211</t>
  </si>
  <si>
    <t xml:space="preserve">Factor: E2F-4; motif: NGGGGGCGGGRMNN</t>
  </si>
  <si>
    <t xml:space="preserve">TF:M01783</t>
  </si>
  <si>
    <t xml:space="preserve">Factor: SP2; motif: GGGCGGGAC</t>
  </si>
  <si>
    <t xml:space="preserve">GO:0005737</t>
  </si>
  <si>
    <t xml:space="preserve">cytoplasm</t>
  </si>
  <si>
    <t xml:space="preserve">TF:M01303</t>
  </si>
  <si>
    <t xml:space="preserve">Factor: SP1; motif: GGGGYGGGGNS</t>
  </si>
  <si>
    <t xml:space="preserve">TF:M02835</t>
  </si>
  <si>
    <t xml:space="preserve">Factor: Zic1; motif: NNCCCCCGGGGGGG</t>
  </si>
  <si>
    <t xml:space="preserve">TF:M07380</t>
  </si>
  <si>
    <t xml:space="preserve">Factor: E2F-4; motif: NTTTCSCGCC</t>
  </si>
  <si>
    <t xml:space="preserve">TF:M03567</t>
  </si>
  <si>
    <t xml:space="preserve">Factor: Sp2; motif: NYSGCCCCGCCCCCY</t>
  </si>
  <si>
    <t xml:space="preserve">TF:M10375_1</t>
  </si>
  <si>
    <t xml:space="preserve">Factor: Sp1; motif: GGNGGGGGNGGGGGMGGGGCNGGG; match class: 1</t>
  </si>
  <si>
    <t xml:space="preserve">TF:M07991</t>
  </si>
  <si>
    <t xml:space="preserve">Factor: Hes1; motif: NNCACGYGNN</t>
  </si>
  <si>
    <t xml:space="preserve">GO:0005794</t>
  </si>
  <si>
    <t xml:space="preserve">Golgi apparatus</t>
  </si>
  <si>
    <t xml:space="preserve">TF:M07040</t>
  </si>
  <si>
    <t xml:space="preserve">Factor: GKLF; motif: NNRRGRRNGNSNNN</t>
  </si>
  <si>
    <t xml:space="preserve">TF:M02874</t>
  </si>
  <si>
    <t xml:space="preserve">Factor: IRF6; motif: NNNACTCYCGGKNNN</t>
  </si>
  <si>
    <t xml:space="preserve">TF:M03893</t>
  </si>
  <si>
    <t xml:space="preserve">Factor: WT1; motif: GNGGGGGCGGGG</t>
  </si>
  <si>
    <t xml:space="preserve">TF:M05494</t>
  </si>
  <si>
    <t xml:space="preserve">Factor: Egr-2; motif: GCGTGGGCGG</t>
  </si>
  <si>
    <t xml:space="preserve">TF:M01857</t>
  </si>
  <si>
    <t xml:space="preserve">Factor: AP-2alpha; motif: NGCCYSNNGSN</t>
  </si>
  <si>
    <t xml:space="preserve">TF:M07395_1</t>
  </si>
  <si>
    <t xml:space="preserve">Factor: Sp1; motif: NGGGGCGGGGN; match class: 1</t>
  </si>
  <si>
    <t xml:space="preserve">TF:M01104</t>
  </si>
  <si>
    <t xml:space="preserve">Factor: MOVO-B; motif: GNGGGGG</t>
  </si>
  <si>
    <t xml:space="preserve">TF:M00803_1</t>
  </si>
  <si>
    <t xml:space="preserve">Factor: E2F; motif: GGCGSG; match class: 1</t>
  </si>
  <si>
    <t xml:space="preserve">GO:0098588</t>
  </si>
  <si>
    <t xml:space="preserve">bounding membrane of organelle</t>
  </si>
  <si>
    <t xml:space="preserve">TF:M07289_1</t>
  </si>
  <si>
    <t xml:space="preserve">Factor: GKLF; motif: NNNRGGNGNGGSN; match class: 1</t>
  </si>
  <si>
    <t xml:space="preserve">TF:M08867</t>
  </si>
  <si>
    <t xml:space="preserve">Factor: AP2; motif: GCCYGSGGSN</t>
  </si>
  <si>
    <t xml:space="preserve">GO:BP</t>
  </si>
  <si>
    <t xml:space="preserve">GO:0051179</t>
  </si>
  <si>
    <t xml:space="preserve">localization</t>
  </si>
  <si>
    <t xml:space="preserve">TF:M00196_1</t>
  </si>
  <si>
    <t xml:space="preserve">Factor: Sp1; motif: NGGGGGCGGGGYN; match class: 1</t>
  </si>
  <si>
    <t xml:space="preserve">GO:0042175</t>
  </si>
  <si>
    <t xml:space="preserve">nuclear outer membrane-endoplasmic reticulum membrane network</t>
  </si>
  <si>
    <t xml:space="preserve">GO:0098827</t>
  </si>
  <si>
    <t xml:space="preserve">endoplasmic reticulum subcompartment</t>
  </si>
  <si>
    <t xml:space="preserve">GO:0005789</t>
  </si>
  <si>
    <t xml:space="preserve">endoplasmic reticulum membrane</t>
  </si>
  <si>
    <t xml:space="preserve">TF:M00470</t>
  </si>
  <si>
    <t xml:space="preserve">Factor: AP-2gamma; motif: GCCYNNGGS</t>
  </si>
  <si>
    <t xml:space="preserve">TF:M10212</t>
  </si>
  <si>
    <t xml:space="preserve">Factor: E2F-7; motif: GRGGCGGGAANNN</t>
  </si>
  <si>
    <t xml:space="preserve">TF:M07040_1</t>
  </si>
  <si>
    <t xml:space="preserve">Factor: GKLF; motif: NNRRGRRNGNSNNN; match class: 1</t>
  </si>
  <si>
    <t xml:space="preserve">TF:M09692</t>
  </si>
  <si>
    <t xml:space="preserve">Factor: GKLF; motif: WGGGYGKGGCCN</t>
  </si>
  <si>
    <t xml:space="preserve">TF:M01981</t>
  </si>
  <si>
    <t xml:space="preserve">Factor: ELK-1; motif: ACCGGAWRTN</t>
  </si>
  <si>
    <t xml:space="preserve">TF:M07354</t>
  </si>
  <si>
    <t xml:space="preserve">Factor: Egr-1; motif: GCGGGGGCGG</t>
  </si>
  <si>
    <t xml:space="preserve">TF:M07261</t>
  </si>
  <si>
    <t xml:space="preserve">Factor: LKLF; motif: GGGGTGGKSN</t>
  </si>
  <si>
    <t xml:space="preserve">TF:M02023</t>
  </si>
  <si>
    <t xml:space="preserve">Factor: MAZ; motif: NKGGGAGGGGRGGR</t>
  </si>
  <si>
    <t xml:space="preserve">TF:M01588</t>
  </si>
  <si>
    <t xml:space="preserve">Factor: GKLF; motif: GCCMCRCCCNNN</t>
  </si>
  <si>
    <t xml:space="preserve">TF:M00144</t>
  </si>
  <si>
    <t xml:space="preserve">Factor: Pax-5; motif: RRMSWGANWYCTNRAGCGKRACSRYNSM</t>
  </si>
  <si>
    <t xml:space="preserve">TF:M00982</t>
  </si>
  <si>
    <t xml:space="preserve">Factor: KROX; motif: CCCGCCCCCRCCCC</t>
  </si>
  <si>
    <t xml:space="preserve">TF:M00931_1</t>
  </si>
  <si>
    <t xml:space="preserve">Factor: Sp1; motif: GGGGCGGGGC; match class: 1</t>
  </si>
  <si>
    <t xml:space="preserve">TF:M00378</t>
  </si>
  <si>
    <t xml:space="preserve">Factor: Pax-4; motif: NNNNNYCACCCB</t>
  </si>
  <si>
    <t xml:space="preserve">TF:M02835_1</t>
  </si>
  <si>
    <t xml:space="preserve">Factor: Zic1; motif: NNCCCCCGGGGGGG; match class: 1</t>
  </si>
  <si>
    <t xml:space="preserve">TF:M01219</t>
  </si>
  <si>
    <t xml:space="preserve">Factor: SP1:SP3; motif: CCSCCCCCYCC</t>
  </si>
  <si>
    <t xml:space="preserve">TF:M05547</t>
  </si>
  <si>
    <t xml:space="preserve">Factor: ZAC; motif: KGGGCCR</t>
  </si>
  <si>
    <t xml:space="preserve">TF:M07991_1</t>
  </si>
  <si>
    <t xml:space="preserve">Factor: Hes1; motif: NNCACGYGNN; match class: 1</t>
  </si>
  <si>
    <t xml:space="preserve">GO:1901135</t>
  </si>
  <si>
    <t xml:space="preserve">carbohydrate derivative metabolic process</t>
  </si>
  <si>
    <t xml:space="preserve">TF:M07397</t>
  </si>
  <si>
    <t xml:space="preserve">Factor: ZBP89; motif: CCCCKCCCCCNN</t>
  </si>
  <si>
    <t xml:space="preserve">TF:M00932_1</t>
  </si>
  <si>
    <t xml:space="preserve">Factor: Sp1; motif: NNGGGGCGGGGNN; match class: 1</t>
  </si>
  <si>
    <t xml:space="preserve">GO:0043227</t>
  </si>
  <si>
    <t xml:space="preserve">membrane-bounded organelle</t>
  </si>
  <si>
    <t xml:space="preserve">TF:M00800</t>
  </si>
  <si>
    <t xml:space="preserve">Factor: AP-2; motif: GSCCSCRGGCNRNRNN</t>
  </si>
  <si>
    <t xml:space="preserve">GO:0098791</t>
  </si>
  <si>
    <t xml:space="preserve">Golgi apparatus subcompartment</t>
  </si>
  <si>
    <t xml:space="preserve">TF:M00915</t>
  </si>
  <si>
    <t xml:space="preserve">Factor: AP-2; motif: SNNNCCNCAGGCN</t>
  </si>
  <si>
    <t xml:space="preserve">TF:M08878</t>
  </si>
  <si>
    <t xml:space="preserve">Factor: EGR; motif: CGCCCCCGCNN</t>
  </si>
  <si>
    <t xml:space="preserve">TF:M05407</t>
  </si>
  <si>
    <t xml:space="preserve">Factor: Klf17; motif: NGGGCGG</t>
  </si>
  <si>
    <t xml:space="preserve">TF:M07250</t>
  </si>
  <si>
    <t xml:space="preserve">Factor: E2F-1; motif: NNNSSCGCSAANN</t>
  </si>
  <si>
    <t xml:space="preserve">GO:0006810</t>
  </si>
  <si>
    <t xml:space="preserve">transport</t>
  </si>
  <si>
    <t xml:space="preserve">GO:0031982</t>
  </si>
  <si>
    <t xml:space="preserve">vesicle</t>
  </si>
  <si>
    <t xml:space="preserve">GO:0009653</t>
  </si>
  <si>
    <t xml:space="preserve">anatomical structure morphogenesis</t>
  </si>
  <si>
    <t xml:space="preserve">GO:0043231</t>
  </si>
  <si>
    <t xml:space="preserve">intracellular membrane-bounded organelle</t>
  </si>
  <si>
    <t xml:space="preserve">GO:0009100</t>
  </si>
  <si>
    <t xml:space="preserve">glycoprotein metabolic process</t>
  </si>
  <si>
    <t xml:space="preserve">TF:M00144_1</t>
  </si>
  <si>
    <t xml:space="preserve">Factor: Pax-5; motif: RRMSWGANWYCTNRAGCGKRACSRYNSM; match class: 1</t>
  </si>
  <si>
    <t xml:space="preserve">TF:M01113</t>
  </si>
  <si>
    <t xml:space="preserve">Factor: CACD; motif: CCACRCCC</t>
  </si>
  <si>
    <t xml:space="preserve">TF:M10279</t>
  </si>
  <si>
    <t xml:space="preserve">Factor: GKLF; motif: NNNRNWGGGTGKGGC</t>
  </si>
  <si>
    <t xml:space="preserve">TF:M02872</t>
  </si>
  <si>
    <t xml:space="preserve">Factor: IRF4; motif: NNNAYTCTCGGWNNN</t>
  </si>
  <si>
    <t xml:space="preserve">TF:M09682</t>
  </si>
  <si>
    <t xml:space="preserve">Factor: E2F-4; motif: GNNGGCGGGAAN</t>
  </si>
  <si>
    <t xml:space="preserve">GO:0016020</t>
  </si>
  <si>
    <t xml:space="preserve">membrane</t>
  </si>
  <si>
    <t xml:space="preserve">GO:0051234</t>
  </si>
  <si>
    <t xml:space="preserve">establishment of localization</t>
  </si>
  <si>
    <t xml:space="preserve">TF:M01783_1</t>
  </si>
  <si>
    <t xml:space="preserve">Factor: SP2; motif: GGGCGGGAC; match class: 1</t>
  </si>
  <si>
    <t xml:space="preserve">TF:M05541</t>
  </si>
  <si>
    <t xml:space="preserve">Factor: Zfp536; motif: NCGGAKG</t>
  </si>
  <si>
    <t xml:space="preserve">TF:M02933_1</t>
  </si>
  <si>
    <t xml:space="preserve">Factor: ZF5; motif: GYCGCGCARNGCNN; match class: 1</t>
  </si>
  <si>
    <t xml:space="preserve">TF:M04155</t>
  </si>
  <si>
    <t xml:space="preserve">Factor: Tfap2a; motif: TGCCCYNRGGCA</t>
  </si>
  <si>
    <t xml:space="preserve">GO:0031410</t>
  </si>
  <si>
    <t xml:space="preserve">cytoplasmic vesicle</t>
  </si>
  <si>
    <t xml:space="preserve">TF:M01199</t>
  </si>
  <si>
    <t xml:space="preserve">Factor: RNF96; motif: BCCCGCRGCC</t>
  </si>
  <si>
    <t xml:space="preserve">TF:M05599</t>
  </si>
  <si>
    <t xml:space="preserve">Factor: WT1; motif: NGCGGGGGGGTSMMCYN</t>
  </si>
  <si>
    <t xml:space="preserve">GO:0097708</t>
  </si>
  <si>
    <t xml:space="preserve">intracellular vesicle</t>
  </si>
  <si>
    <t xml:space="preserve">KEGG</t>
  </si>
  <si>
    <t xml:space="preserve">KEGG:04142</t>
  </si>
  <si>
    <t xml:space="preserve">Lysosome</t>
  </si>
  <si>
    <t xml:space="preserve">GO:0001501</t>
  </si>
  <si>
    <t xml:space="preserve">skeletal system development</t>
  </si>
  <si>
    <t xml:space="preserve">GO:0000139</t>
  </si>
  <si>
    <t xml:space="preserve">Golgi membrane</t>
  </si>
  <si>
    <t xml:space="preserve">TF:M00450</t>
  </si>
  <si>
    <t xml:space="preserve">Factor: Zic3; motif: NGGGKGGTC</t>
  </si>
  <si>
    <t xml:space="preserve">TF:M01873</t>
  </si>
  <si>
    <t xml:space="preserve">GO:0006811</t>
  </si>
  <si>
    <t xml:space="preserve">ion transport</t>
  </si>
  <si>
    <t xml:space="preserve">GO:0005622</t>
  </si>
  <si>
    <t xml:space="preserve">intracellular anatomical structure</t>
  </si>
  <si>
    <t xml:space="preserve">TF:M09692_1</t>
  </si>
  <si>
    <t xml:space="preserve">Factor: GKLF; motif: WGGGYGKGGCCN; match class: 1</t>
  </si>
  <si>
    <t xml:space="preserve">TF:M04157</t>
  </si>
  <si>
    <t xml:space="preserve">Factor: Tfap2a; motif: TGCCCYNRGGGCA</t>
  </si>
  <si>
    <t xml:space="preserve">TF:M00428</t>
  </si>
  <si>
    <t xml:space="preserve">Factor: E2F-1; motif: NKTSSCGC</t>
  </si>
  <si>
    <t xml:space="preserve">TF:M01721</t>
  </si>
  <si>
    <t xml:space="preserve">Factor: PUR1; motif: GGGNCAGNN</t>
  </si>
  <si>
    <t xml:space="preserve">TF:M07380_1</t>
  </si>
  <si>
    <t xml:space="preserve">Factor: E2F-4; motif: NTTTCSCGCC; match class: 1</t>
  </si>
  <si>
    <t xml:space="preserve">GO:0009790</t>
  </si>
  <si>
    <t xml:space="preserve">embryo development</t>
  </si>
  <si>
    <t xml:space="preserve">TF:M02874_1</t>
  </si>
  <si>
    <t xml:space="preserve">Factor: IRF6; motif: NNNACTCYCGGKNNN; match class: 1</t>
  </si>
  <si>
    <t xml:space="preserve">TF:M01858</t>
  </si>
  <si>
    <t xml:space="preserve">Factor: AP-2beta; motif: GCNNNGGSCNGVGGGN</t>
  </si>
  <si>
    <t xml:space="preserve">TF:M02773</t>
  </si>
  <si>
    <t xml:space="preserve">Factor: Klf7; motif: NNNRCCMCGCCCNNNN</t>
  </si>
  <si>
    <t xml:space="preserve">TF:M00008_1</t>
  </si>
  <si>
    <t xml:space="preserve">Factor: Sp1; motif: GGGGCGGGGT; match class: 1</t>
  </si>
  <si>
    <t xml:space="preserve">GO:0043226</t>
  </si>
  <si>
    <t xml:space="preserve">organelle</t>
  </si>
  <si>
    <t xml:space="preserve">TF:M00933_1</t>
  </si>
  <si>
    <t xml:space="preserve">Factor: Sp1; motif: CCCCGCCCCN; match class: 1</t>
  </si>
  <si>
    <t xml:space="preserve">TF:M03811</t>
  </si>
  <si>
    <t xml:space="preserve">Factor: AP-2gamma; motif: GCCYNCRGSN</t>
  </si>
  <si>
    <t xml:space="preserve">TF:M07436</t>
  </si>
  <si>
    <t xml:space="preserve">Factor: WT1; motif: NNGGGNGGGSGN</t>
  </si>
  <si>
    <t xml:space="preserve">GO:0005773</t>
  </si>
  <si>
    <t xml:space="preserve">vacuole</t>
  </si>
  <si>
    <t xml:space="preserve">GO:0005764</t>
  </si>
  <si>
    <t xml:space="preserve">lysosome</t>
  </si>
  <si>
    <t xml:space="preserve">GO:0000323</t>
  </si>
  <si>
    <t xml:space="preserve">lytic vacuole</t>
  </si>
  <si>
    <t xml:space="preserve">GO:0070085</t>
  </si>
  <si>
    <t xml:space="preserve">glycosylation</t>
  </si>
  <si>
    <t xml:space="preserve">GO:0048731</t>
  </si>
  <si>
    <t xml:space="preserve">system development</t>
  </si>
  <si>
    <t xml:space="preserve">TF:M10279_1</t>
  </si>
  <si>
    <t xml:space="preserve">Factor: GKLF; motif: NNNRNWGGGTGKGGC; match class: 1</t>
  </si>
  <si>
    <t xml:space="preserve">GO:0048598</t>
  </si>
  <si>
    <t xml:space="preserve">embryonic morphogenesis</t>
  </si>
  <si>
    <t xml:space="preserve">TF:M01865</t>
  </si>
  <si>
    <t xml:space="preserve">Factor: BTEB3; motif: BNRNGGGAGGNGT</t>
  </si>
  <si>
    <t xml:space="preserve">TF:M07329</t>
  </si>
  <si>
    <t xml:space="preserve">Factor: Osx; motif: CCNCCCCCNNN</t>
  </si>
  <si>
    <t xml:space="preserve">TF:M10211_1</t>
  </si>
  <si>
    <t xml:space="preserve">Factor: E2F-4; motif: NGGGGGCGGGRMNN; match class: 1</t>
  </si>
  <si>
    <t xml:space="preserve">GO:0043413</t>
  </si>
  <si>
    <t xml:space="preserve">macromolecule glycosylation</t>
  </si>
  <si>
    <t xml:space="preserve">GO:0006486</t>
  </si>
  <si>
    <t xml:space="preserve">protein glycosylation</t>
  </si>
  <si>
    <t xml:space="preserve">GO:0009101</t>
  </si>
  <si>
    <t xml:space="preserve">glycoprotein biosynthetic process</t>
  </si>
  <si>
    <t xml:space="preserve">TF:M07461</t>
  </si>
  <si>
    <t xml:space="preserve">Factor: KLF; motif: GGGNGGGG</t>
  </si>
  <si>
    <t xml:space="preserve">TF:M02872_1</t>
  </si>
  <si>
    <t xml:space="preserve">Factor: IRF4; motif: NNNAYTCTCGGWNNN; match class: 1</t>
  </si>
  <si>
    <t xml:space="preserve">TF:M10278_1</t>
  </si>
  <si>
    <t xml:space="preserve">Factor: KLF3; motif: NNNNNNGGGCGGGGCNNGN; match class: 1</t>
  </si>
  <si>
    <t xml:space="preserve">TF:M04156</t>
  </si>
  <si>
    <t xml:space="preserve">Factor: Tfap2a; motif: NGCCYSAGGCN</t>
  </si>
  <si>
    <t xml:space="preserve">TF:M01118</t>
  </si>
  <si>
    <t xml:space="preserve">Factor: WT1; motif: SMCNCCNSC</t>
  </si>
  <si>
    <t xml:space="preserve">TF:M00444</t>
  </si>
  <si>
    <t xml:space="preserve">Factor: VDR; motif: GGGKNARNRRGGWSA</t>
  </si>
  <si>
    <t xml:space="preserve">TF:M01047_1</t>
  </si>
  <si>
    <t xml:space="preserve">Factor: AP-2alphaA; motif: ANMGCCTNAGGCKNT; match class: 1</t>
  </si>
  <si>
    <t xml:space="preserve">TF:M01047</t>
  </si>
  <si>
    <t xml:space="preserve">Factor: AP-2alphaA; motif: ANMGCCTNAGGCKNT</t>
  </si>
  <si>
    <t xml:space="preserve">TF:M01588_1</t>
  </si>
  <si>
    <t xml:space="preserve">Factor: GKLF; motif: GCCMCRCCCNNN; match class: 1</t>
  </si>
  <si>
    <t xml:space="preserve">TF:M03807_1</t>
  </si>
  <si>
    <t xml:space="preserve">Factor: SP2; motif: GNNGGGGGCGGGGSN; match class: 1</t>
  </si>
  <si>
    <t xml:space="preserve">GO:0009887</t>
  </si>
  <si>
    <t xml:space="preserve">animal organ morphogenesis</t>
  </si>
  <si>
    <t xml:space="preserve">TF:M00189_1</t>
  </si>
  <si>
    <t xml:space="preserve">Factor: AP-2; motif: MKCCCSCNGGCG; match class: 1</t>
  </si>
  <si>
    <t xml:space="preserve">GO:0044281</t>
  </si>
  <si>
    <t xml:space="preserve">small molecule metabolic process</t>
  </si>
  <si>
    <t xml:space="preserve">GO:0007275</t>
  </si>
  <si>
    <t xml:space="preserve">multicellular organism development</t>
  </si>
  <si>
    <t xml:space="preserve">TF:M10277</t>
  </si>
  <si>
    <t xml:space="preserve">Factor: Klf15; motif: RGGGMGGRGNNGGGGGNGG</t>
  </si>
  <si>
    <t xml:space="preserve">GO:0048568</t>
  </si>
  <si>
    <t xml:space="preserve">embryonic organ development</t>
  </si>
  <si>
    <t xml:space="preserve">TF:M07277_1</t>
  </si>
  <si>
    <t xml:space="preserve">Factor: BTEB2; motif: RGGGNGKGGN; match class: 1</t>
  </si>
  <si>
    <t xml:space="preserve">TF:M01770</t>
  </si>
  <si>
    <t xml:space="preserve">Factor: XBP-1; motif: WNNGMCACGTC</t>
  </si>
  <si>
    <t xml:space="preserve">GO:0048513</t>
  </si>
  <si>
    <t xml:space="preserve">animal organ development</t>
  </si>
  <si>
    <t xml:space="preserve">GO:0006820</t>
  </si>
  <si>
    <t xml:space="preserve">anion transport</t>
  </si>
  <si>
    <t xml:space="preserve">GO:0006629</t>
  </si>
  <si>
    <t xml:space="preserve">lipid metabolic process</t>
  </si>
  <si>
    <t xml:space="preserve">GO:0048562</t>
  </si>
  <si>
    <t xml:space="preserve">embryonic organ morphogenesis</t>
  </si>
  <si>
    <t xml:space="preserve">GO:0032502</t>
  </si>
  <si>
    <t xml:space="preserve">developmental process</t>
  </si>
  <si>
    <t xml:space="preserve">TF:M02090_1</t>
  </si>
  <si>
    <t xml:space="preserve">Factor: E2F-4; motif: GCGGGAAANA; match class: 1</t>
  </si>
  <si>
    <t xml:space="preserve">TF:M01303_1</t>
  </si>
  <si>
    <t xml:space="preserve">Factor: SP1; motif: GGGGYGGGGNS; match class: 1</t>
  </si>
  <si>
    <t xml:space="preserve">GO:0140534</t>
  </si>
  <si>
    <t xml:space="preserve">endoplasmic reticulum protein-containing complex</t>
  </si>
  <si>
    <t xml:space="preserve">TF:M02836</t>
  </si>
  <si>
    <t xml:space="preserve">Factor: Zic2; motif: NMCCCCCGGGGGGGN</t>
  </si>
  <si>
    <t xml:space="preserve">TF:M07397_1</t>
  </si>
  <si>
    <t xml:space="preserve">Factor: ZBP89; motif: CCCCKCCCCCNN; match class: 1</t>
  </si>
  <si>
    <t xml:space="preserve">TF:M00469</t>
  </si>
  <si>
    <t xml:space="preserve">Factor: AP-2alpha; motif: GCCNNNRGS</t>
  </si>
  <si>
    <t xml:space="preserve">GO:0071702</t>
  </si>
  <si>
    <t xml:space="preserve">organic substance transport</t>
  </si>
  <si>
    <t xml:space="preserve">TF:M01100</t>
  </si>
  <si>
    <t xml:space="preserve">Factor: LRF; motif: GGGGKYNNB</t>
  </si>
  <si>
    <t xml:space="preserve">TF:M10213</t>
  </si>
  <si>
    <t xml:space="preserve">Factor: Egr-1; motif: NNGCGKGGGCGGGG</t>
  </si>
  <si>
    <t xml:space="preserve">GO:0043229</t>
  </si>
  <si>
    <t xml:space="preserve">intracellular organelle</t>
  </si>
  <si>
    <t xml:space="preserve">TF:M01822</t>
  </si>
  <si>
    <t xml:space="preserve">Factor: CPBP; motif: SNCCCNN</t>
  </si>
  <si>
    <t xml:space="preserve">GO:0048856</t>
  </si>
  <si>
    <t xml:space="preserve">anatomical structure development</t>
  </si>
  <si>
    <t xml:space="preserve">TF:M08819</t>
  </si>
  <si>
    <t xml:space="preserve">Factor: LKLF; motif: CNCCACCCS</t>
  </si>
  <si>
    <t xml:space="preserve">TF:M00938</t>
  </si>
  <si>
    <t xml:space="preserve">Factor: E2F-1; motif: TTGGCGCGRAANNGNM</t>
  </si>
  <si>
    <t xml:space="preserve">GO:0007389</t>
  </si>
  <si>
    <t xml:space="preserve">pattern specification process</t>
  </si>
  <si>
    <t xml:space="preserve">TF:M00322</t>
  </si>
  <si>
    <t xml:space="preserve">Factor: c-Myc:Max; motif: GCCAYGYGSN</t>
  </si>
  <si>
    <t xml:space="preserve">TF:M02023_1</t>
  </si>
  <si>
    <t xml:space="preserve">Factor: MAZ; motif: NKGGGAGGGGRGGR; match class: 1</t>
  </si>
  <si>
    <t xml:space="preserve">TF:M00450_1</t>
  </si>
  <si>
    <t xml:space="preserve">Factor: Zic3; motif: NGGGKGGTC; match class: 1</t>
  </si>
  <si>
    <t xml:space="preserve">TF:M01160_1</t>
  </si>
  <si>
    <t xml:space="preserve">Factor: Kid3; motif: CCACN; match class: 1</t>
  </si>
  <si>
    <t xml:space="preserve">TF:M07348</t>
  </si>
  <si>
    <t xml:space="preserve">Factor: AP-2alpha; motif: NSCCNCRGGSN</t>
  </si>
  <si>
    <t xml:space="preserve">KEGG:04141</t>
  </si>
  <si>
    <t xml:space="preserve">Protein processing in endoplasmic reticulum</t>
  </si>
  <si>
    <t xml:space="preserve">TF:M00649</t>
  </si>
  <si>
    <t xml:space="preserve">Factor: MAZ; motif: GGGGAGGG</t>
  </si>
  <si>
    <t xml:space="preserve">TF:M00245</t>
  </si>
  <si>
    <t xml:space="preserve">Factor: Egr-3; motif: NTGCGTGGGCGK</t>
  </si>
  <si>
    <t xml:space="preserve">TF:M01733</t>
  </si>
  <si>
    <t xml:space="preserve">Factor: MZF-1; motif: TGGGGAR</t>
  </si>
  <si>
    <t xml:space="preserve">TF:M00470_1</t>
  </si>
  <si>
    <t xml:space="preserve">Factor: AP-2gamma; motif: GCCYNNGGS; match class: 1</t>
  </si>
  <si>
    <t xml:space="preserve">REAC</t>
  </si>
  <si>
    <t xml:space="preserve">REAC:R-MMU-446203</t>
  </si>
  <si>
    <t xml:space="preserve">Asparagine N-linked glycosylation</t>
  </si>
  <si>
    <t xml:space="preserve">TF:M03567_1</t>
  </si>
  <si>
    <t xml:space="preserve">Factor: Sp2; motif: NYSGCCCCGCCCCCY; match class: 1</t>
  </si>
  <si>
    <t xml:space="preserve">GO:0009966</t>
  </si>
  <si>
    <t xml:space="preserve">regulation of signal transduction</t>
  </si>
  <si>
    <t xml:space="preserve">TF:M10212_1</t>
  </si>
  <si>
    <t xml:space="preserve">Factor: E2F-7; motif: GRGGCGGGAANNN; match class: 1</t>
  </si>
  <si>
    <t xml:space="preserve">TF:M10233</t>
  </si>
  <si>
    <t xml:space="preserve">Factor: Pet-1; motif: GCNGGAAGYG</t>
  </si>
  <si>
    <t xml:space="preserve">GO:0009888</t>
  </si>
  <si>
    <t xml:space="preserve">tissue development</t>
  </si>
  <si>
    <t xml:space="preserve">TF:M01273</t>
  </si>
  <si>
    <t xml:space="preserve">Factor: SP4; motif: SCCCCGCCCCS</t>
  </si>
  <si>
    <t xml:space="preserve">TF:M00665</t>
  </si>
  <si>
    <t xml:space="preserve">Factor: Sp3; motif: ASMCTTGGGSRGGG</t>
  </si>
  <si>
    <t xml:space="preserve">GO:0033036</t>
  </si>
  <si>
    <t xml:space="preserve">macromolecule localization</t>
  </si>
  <si>
    <t xml:space="preserve">GO:1901137</t>
  </si>
  <si>
    <t xml:space="preserve">carbohydrate derivative biosynthetic process</t>
  </si>
  <si>
    <t xml:space="preserve">TF:M08996</t>
  </si>
  <si>
    <t xml:space="preserve">Factor: EGR-1; motif: NGCGKGGGCGKNN</t>
  </si>
  <si>
    <t xml:space="preserve">GO:0005788</t>
  </si>
  <si>
    <t xml:space="preserve">endoplasmic reticulum lumen</t>
  </si>
  <si>
    <t xml:space="preserve">TF:M01253</t>
  </si>
  <si>
    <t xml:space="preserve">Factor: CNOT3; motif: GGCCGCGSSS</t>
  </si>
  <si>
    <t xml:space="preserve">GO:0048523</t>
  </si>
  <si>
    <t xml:space="preserve">negative regulation of cellular process</t>
  </si>
  <si>
    <t xml:space="preserve">TF:M10210</t>
  </si>
  <si>
    <t xml:space="preserve">Factor: E2F-3; motif: GGGCGGGARN</t>
  </si>
  <si>
    <t xml:space="preserve">TF:M07261_1</t>
  </si>
  <si>
    <t xml:space="preserve">Factor: LKLF; motif: GGGGTGGKSN; match class: 1</t>
  </si>
  <si>
    <t xml:space="preserve">GO:0048705</t>
  </si>
  <si>
    <t xml:space="preserve">skeletal system morphogenesis</t>
  </si>
  <si>
    <t xml:space="preserve">TF:M02941_1</t>
  </si>
  <si>
    <t xml:space="preserve">Factor: ZIC3; motif: NNNCACAGCAKGNNN; match class: 1</t>
  </si>
  <si>
    <t xml:space="preserve">TF:M02036_1</t>
  </si>
  <si>
    <t xml:space="preserve">Factor: WT1; motif: CGCCCCCNCN; match class: 1</t>
  </si>
  <si>
    <t xml:space="preserve">TF:M00257</t>
  </si>
  <si>
    <t xml:space="preserve">Factor: RREB-1; motif: CCCCAAACMMCCCC</t>
  </si>
  <si>
    <t xml:space="preserve">GO:0030176</t>
  </si>
  <si>
    <t xml:space="preserve">integral component of endoplasmic reticulum membrane</t>
  </si>
  <si>
    <t xml:space="preserve">GO:1901564</t>
  </si>
  <si>
    <t xml:space="preserve">organonitrogen compound metabolic process</t>
  </si>
  <si>
    <t xml:space="preserve">GO:0048519</t>
  </si>
  <si>
    <t xml:space="preserve">negative regulation of biological process</t>
  </si>
  <si>
    <t xml:space="preserve">GO:0035295</t>
  </si>
  <si>
    <t xml:space="preserve">tube development</t>
  </si>
  <si>
    <t xml:space="preserve">KEGG:01100</t>
  </si>
  <si>
    <t xml:space="preserve">Metabolic pathways</t>
  </si>
  <si>
    <t xml:space="preserve">TF:M03944</t>
  </si>
  <si>
    <t xml:space="preserve">Factor: Zfp740; motif: NCCCCCCCAC</t>
  </si>
  <si>
    <t xml:space="preserve">GO:0016477</t>
  </si>
  <si>
    <t xml:space="preserve">cell migration</t>
  </si>
  <si>
    <t xml:space="preserve">TF:M01175</t>
  </si>
  <si>
    <t xml:space="preserve">Factor: CKROX; motif: SCCCTCCCC</t>
  </si>
  <si>
    <t xml:space="preserve">TF:M07436_1</t>
  </si>
  <si>
    <t xml:space="preserve">Factor: WT1; motif: NNGGGNGGGSGN; match class: 1</t>
  </si>
  <si>
    <t xml:space="preserve">TF:M07461_1</t>
  </si>
  <si>
    <t xml:space="preserve">Factor: KLF; motif: GGGNGGGG; match class: 1</t>
  </si>
  <si>
    <t xml:space="preserve">TF:M07249</t>
  </si>
  <si>
    <t xml:space="preserve">Factor: ctcf; motif: CCNCNAGRKGGCRSTN</t>
  </si>
  <si>
    <t xml:space="preserve">TF:M07322</t>
  </si>
  <si>
    <t xml:space="preserve">Factor: HSF4; motif: CTGCMRN</t>
  </si>
  <si>
    <t xml:space="preserve">TF:M08867_1</t>
  </si>
  <si>
    <t xml:space="preserve">Factor: AP2; motif: GCCYGSGGSN; match class: 1</t>
  </si>
  <si>
    <t xml:space="preserve">GO:0010646</t>
  </si>
  <si>
    <t xml:space="preserve">regulation of cell communication</t>
  </si>
  <si>
    <t xml:space="preserve">GO:0032879</t>
  </si>
  <si>
    <t xml:space="preserve">regulation of localization</t>
  </si>
  <si>
    <t xml:space="preserve">GO:0031301</t>
  </si>
  <si>
    <t xml:space="preserve">integral component of organelle membrane</t>
  </si>
  <si>
    <t xml:space="preserve">TF:M10376</t>
  </si>
  <si>
    <t xml:space="preserve">Factor: Sp5; motif: RNGGRGGNGGRGNNGGGGGAGGRG</t>
  </si>
  <si>
    <t xml:space="preserve">TF:M01104_1</t>
  </si>
  <si>
    <t xml:space="preserve">Factor: MOVO-B; motif: GNGGGGG; match class: 1</t>
  </si>
  <si>
    <t xml:space="preserve">GO:0051239</t>
  </si>
  <si>
    <t xml:space="preserve">regulation of multicellular organismal process</t>
  </si>
  <si>
    <t xml:space="preserve">GO:0044255</t>
  </si>
  <si>
    <t xml:space="preserve">cellular lipid metabolic process</t>
  </si>
  <si>
    <t xml:space="preserve">GO:0031227</t>
  </si>
  <si>
    <t xml:space="preserve">intrinsic component of endoplasmic reticulum membrane</t>
  </si>
  <si>
    <t xml:space="preserve">TF:M05301_1</t>
  </si>
  <si>
    <t xml:space="preserve">Factor: CPBP; motif: NGGGCGG; match class: 1</t>
  </si>
  <si>
    <t xml:space="preserve">TF:M05391_1</t>
  </si>
  <si>
    <t xml:space="preserve">Factor: LKLF; motif: NGGGCGG; match class: 1</t>
  </si>
  <si>
    <t xml:space="preserve">TF:M05455_1</t>
  </si>
  <si>
    <t xml:space="preserve">Factor: SP6; motif: WGGGCGG; match class: 1</t>
  </si>
  <si>
    <t xml:space="preserve">TF:M05665_1</t>
  </si>
  <si>
    <t xml:space="preserve">Factor: Sp3; motif: AGGGCGG; match class: 1</t>
  </si>
  <si>
    <t xml:space="preserve">GO:0023051</t>
  </si>
  <si>
    <t xml:space="preserve">regulation of signaling</t>
  </si>
  <si>
    <t xml:space="preserve">GO:0048706</t>
  </si>
  <si>
    <t xml:space="preserve">embryonic skeletal system development</t>
  </si>
  <si>
    <t xml:space="preserve">GO:0005768</t>
  </si>
  <si>
    <t xml:space="preserve">endosome</t>
  </si>
  <si>
    <t xml:space="preserve">TF:M01993</t>
  </si>
  <si>
    <t xml:space="preserve">Factor: TEL1; motif: CNCGGAANNN</t>
  </si>
  <si>
    <t xml:space="preserve">TF:M00749</t>
  </si>
  <si>
    <t xml:space="preserve">Factor: SREBP-1; motif: CACSCCA</t>
  </si>
  <si>
    <t xml:space="preserve">GO:0048583</t>
  </si>
  <si>
    <t xml:space="preserve">regulation of response to stimulus</t>
  </si>
  <si>
    <t xml:space="preserve">GO:0005975</t>
  </si>
  <si>
    <t xml:space="preserve">carbohydrate metabolic process</t>
  </si>
  <si>
    <t xml:space="preserve">TF:M01073</t>
  </si>
  <si>
    <t xml:space="preserve">Factor: HIC1; motif: NNNGGKTGCCCSNNNNNN</t>
  </si>
  <si>
    <t xml:space="preserve">GO:0031224</t>
  </si>
  <si>
    <t xml:space="preserve">intrinsic component of membrane</t>
  </si>
  <si>
    <t xml:space="preserve">TF:M04506</t>
  </si>
  <si>
    <t xml:space="preserve">Factor: Egr1; motif: NNMCGCCCMCTCAMWN</t>
  </si>
  <si>
    <t xml:space="preserve">TF:M01113_1</t>
  </si>
  <si>
    <t xml:space="preserve">Factor: CACD; motif: CCACRCCC; match class: 1</t>
  </si>
  <si>
    <t xml:space="preserve">GO:0071705</t>
  </si>
  <si>
    <t xml:space="preserve">nitrogen compound transport</t>
  </si>
  <si>
    <t xml:space="preserve">TF:M00143</t>
  </si>
  <si>
    <t xml:space="preserve">Factor: Pax-5; motif: BCNNNRNGCANBGNTGNRTAGCSGCHNB</t>
  </si>
  <si>
    <t xml:space="preserve">TF:M01857_1</t>
  </si>
  <si>
    <t xml:space="preserve">Factor: AP-2alpha; motif: NGCCYSNNGSN; match class: 1</t>
  </si>
  <si>
    <t xml:space="preserve">TF:M07322_1</t>
  </si>
  <si>
    <t xml:space="preserve">Factor: HSF4; motif: CTGCMRN; match class: 1</t>
  </si>
  <si>
    <t xml:space="preserve">TF:M03814</t>
  </si>
  <si>
    <t xml:space="preserve">Factor: BTEB2; motif: GNAGGGGGNGGGSSNN</t>
  </si>
  <si>
    <t xml:space="preserve">TF:M05494_1</t>
  </si>
  <si>
    <t xml:space="preserve">Factor: Egr-2; motif: GCGTGGGCGG; match class: 1</t>
  </si>
  <si>
    <t xml:space="preserve">GO:0009952</t>
  </si>
  <si>
    <t xml:space="preserve">anterior/posterior pattern specification</t>
  </si>
  <si>
    <t xml:space="preserve">TF:M02831</t>
  </si>
  <si>
    <t xml:space="preserve">Factor: Zfp281; motif: NNCCCCCCCCCCMYC</t>
  </si>
  <si>
    <t xml:space="preserve">TF:M00649_1</t>
  </si>
  <si>
    <t xml:space="preserve">Factor: MAZ; motif: GGGGAGGG; match class: 1</t>
  </si>
  <si>
    <t xml:space="preserve">GO:0016021</t>
  </si>
  <si>
    <t xml:space="preserve">integral component of membrane</t>
  </si>
  <si>
    <t xml:space="preserve">TF:M01733_1</t>
  </si>
  <si>
    <t xml:space="preserve">Factor: MZF-1; motif: TGGGGAR; match class: 1</t>
  </si>
  <si>
    <t xml:space="preserve">TF:M01837</t>
  </si>
  <si>
    <t xml:space="preserve">Factor: FKLF; motif: BGGGNGGVMD</t>
  </si>
  <si>
    <t xml:space="preserve">GO:0042886</t>
  </si>
  <si>
    <t xml:space="preserve">amide transport</t>
  </si>
  <si>
    <t xml:space="preserve">GO:0065008</t>
  </si>
  <si>
    <t xml:space="preserve">regulation of biological quality</t>
  </si>
  <si>
    <t xml:space="preserve">TF:M01177</t>
  </si>
  <si>
    <t xml:space="preserve">Factor: SREBP-2; motif: NNGYCACNNSMN</t>
  </si>
  <si>
    <t xml:space="preserve">GO:0009792</t>
  </si>
  <si>
    <t xml:space="preserve">embryo development ending in birth or egg hatching</t>
  </si>
  <si>
    <t xml:space="preserve">TF:M02837</t>
  </si>
  <si>
    <t xml:space="preserve">Factor: Zic3; motif: NMCCCCCGGGGGGGN</t>
  </si>
  <si>
    <t xml:space="preserve">TF:M04156_1</t>
  </si>
  <si>
    <t xml:space="preserve">Factor: Tfap2a; motif: NGCCYSAGGCN; match class: 1</t>
  </si>
  <si>
    <t xml:space="preserve">TF:M01118_1</t>
  </si>
  <si>
    <t xml:space="preserve">Factor: WT1; motif: SMCNCCNSC; match class: 1</t>
  </si>
  <si>
    <t xml:space="preserve">GO:0006487</t>
  </si>
  <si>
    <t xml:space="preserve">protein N-linked glycosylation</t>
  </si>
  <si>
    <t xml:space="preserve">TF:M00430</t>
  </si>
  <si>
    <t xml:space="preserve">Factor: E2F-1; motif: NTTSGCGG</t>
  </si>
  <si>
    <t xml:space="preserve">GO:0040011</t>
  </si>
  <si>
    <t xml:space="preserve">locomotion</t>
  </si>
  <si>
    <t xml:space="preserve">GO:0008152</t>
  </si>
  <si>
    <t xml:space="preserve">metabolic process</t>
  </si>
  <si>
    <t xml:space="preserve">TF:M02744</t>
  </si>
  <si>
    <t xml:space="preserve">Factor: Egr1; motif: NCCGCCCCCGCANN</t>
  </si>
  <si>
    <t xml:space="preserve">GO:0008104</t>
  </si>
  <si>
    <t xml:space="preserve">protein localization</t>
  </si>
  <si>
    <t xml:space="preserve">TF:M02810</t>
  </si>
  <si>
    <t xml:space="preserve">Factor: Sp4; motif: NNNNMCGCCCCCTNNNN</t>
  </si>
  <si>
    <t xml:space="preserve">GO:0044237</t>
  </si>
  <si>
    <t xml:space="preserve">cellular metabolic process</t>
  </si>
  <si>
    <t xml:space="preserve">TF:M01219_1</t>
  </si>
  <si>
    <t xml:space="preserve">Factor: SP1:SP3; motif: CCSCCCCCYCC; match class: 1</t>
  </si>
  <si>
    <t xml:space="preserve">GO:0035239</t>
  </si>
  <si>
    <t xml:space="preserve">tube morphogenesis</t>
  </si>
  <si>
    <t xml:space="preserve">GO:0015833</t>
  </si>
  <si>
    <t xml:space="preserve">peptide transport</t>
  </si>
  <si>
    <t xml:space="preserve">GO:0015031</t>
  </si>
  <si>
    <t xml:space="preserve">protein transport</t>
  </si>
  <si>
    <t xml:space="preserve">GO:0043009</t>
  </si>
  <si>
    <t xml:space="preserve">chordate embryonic development</t>
  </si>
  <si>
    <t xml:space="preserve">GO:0031300</t>
  </si>
  <si>
    <t xml:space="preserve">intrinsic component of organelle membrane</t>
  </si>
  <si>
    <t xml:space="preserve">GO:0001944</t>
  </si>
  <si>
    <t xml:space="preserve">vasculature development</t>
  </si>
  <si>
    <t xml:space="preserve">GO:0051674</t>
  </si>
  <si>
    <t xml:space="preserve">localization of cell</t>
  </si>
  <si>
    <t xml:space="preserve">GO:0048870</t>
  </si>
  <si>
    <t xml:space="preserve">cell motility</t>
  </si>
  <si>
    <t xml:space="preserve">TF:M02941</t>
  </si>
  <si>
    <t xml:space="preserve">Factor: ZIC3; motif: NNNCACAGCAKGNNN</t>
  </si>
  <si>
    <t xml:space="preserve">GO:0030334</t>
  </si>
  <si>
    <t xml:space="preserve">regulation of cell migration</t>
  </si>
  <si>
    <t xml:space="preserve">GO:0005774</t>
  </si>
  <si>
    <t xml:space="preserve">vacuolar membrane</t>
  </si>
  <si>
    <t xml:space="preserve">TF:M02834</t>
  </si>
  <si>
    <t xml:space="preserve">Factor: Zfp740; motif: NNNCCCCCCCCMNNNN</t>
  </si>
  <si>
    <t xml:space="preserve">GO:0044238</t>
  </si>
  <si>
    <t xml:space="preserve">primary metabolic process</t>
  </si>
  <si>
    <t xml:space="preserve">TF:M00800_1</t>
  </si>
  <si>
    <t xml:space="preserve">Factor: AP-2; motif: GSCCSCRGGCNRNRNN; match class: 1</t>
  </si>
  <si>
    <t xml:space="preserve">TF:M00237</t>
  </si>
  <si>
    <t xml:space="preserve">Factor: AhR:Arnt; motif: GRGKATYGCGTGMCWNSCC</t>
  </si>
  <si>
    <t xml:space="preserve">TF:M10203</t>
  </si>
  <si>
    <t xml:space="preserve">Factor: ctcf; motif: YGGCCASCAGRGGGCGCYNN</t>
  </si>
  <si>
    <t xml:space="preserve">TF:M10257</t>
  </si>
  <si>
    <t xml:space="preserve">Factor: HIF-1alpha; motif: GNACGTGM</t>
  </si>
  <si>
    <t xml:space="preserve">TF:M07602</t>
  </si>
  <si>
    <t xml:space="preserve">Factor: CP2; motif: NNNNCCAGNCNN</t>
  </si>
  <si>
    <t xml:space="preserve">TF:M07041</t>
  </si>
  <si>
    <t xml:space="preserve">Factor: HDAC1; motif: KGCARGGTC</t>
  </si>
  <si>
    <t xml:space="preserve">GO:0045184</t>
  </si>
  <si>
    <t xml:space="preserve">establishment of protein localization</t>
  </si>
  <si>
    <t xml:space="preserve">TF:M03811_1</t>
  </si>
  <si>
    <t xml:space="preserve">Factor: AP-2gamma; motif: GCCYNCRGSN; match class: 1</t>
  </si>
  <si>
    <t xml:space="preserve">TF:M01835_1</t>
  </si>
  <si>
    <t xml:space="preserve">Factor: GKLF; motif: CCTCCYN; match class: 1</t>
  </si>
  <si>
    <t xml:space="preserve">TF:M09005</t>
  </si>
  <si>
    <t xml:space="preserve">Factor: SP4; motif: NNKGGGCGKGNCN</t>
  </si>
  <si>
    <t xml:space="preserve">GO:0007167</t>
  </si>
  <si>
    <t xml:space="preserve">enzyme linked receptor protein signaling pathway</t>
  </si>
  <si>
    <t xml:space="preserve">TF:M03944_1</t>
  </si>
  <si>
    <t xml:space="preserve">Factor: Zfp740; motif: NCCCCCCCAC; match class: 1</t>
  </si>
  <si>
    <t xml:space="preserve">GO:2000145</t>
  </si>
  <si>
    <t xml:space="preserve">regulation of cell motility</t>
  </si>
  <si>
    <t xml:space="preserve">TF:M00444_1</t>
  </si>
  <si>
    <t xml:space="preserve">Factor: VDR; motif: GGGKNARNRRGGWSA; match class: 1</t>
  </si>
  <si>
    <t xml:space="preserve">GO:0048704</t>
  </si>
  <si>
    <t xml:space="preserve">embryonic skeletal system morphogenesis</t>
  </si>
  <si>
    <t xml:space="preserve">GO:0051270</t>
  </si>
  <si>
    <t xml:space="preserve">regulation of cellular component movement</t>
  </si>
  <si>
    <t xml:space="preserve">GO:0001568</t>
  </si>
  <si>
    <t xml:space="preserve">blood vessel development</t>
  </si>
  <si>
    <t xml:space="preserve">TF:M01973</t>
  </si>
  <si>
    <t xml:space="preserve">Factor: PLAG1; motif: CCCCCKWNNNGGSCCC</t>
  </si>
  <si>
    <t xml:space="preserve">GO:0007166</t>
  </si>
  <si>
    <t xml:space="preserve">cell surface receptor signaling pathway</t>
  </si>
  <si>
    <t xml:space="preserve">TF:M02925</t>
  </si>
  <si>
    <t xml:space="preserve">Factor: TCFAP2C; motif: NNGCCCNAGGGCWN</t>
  </si>
  <si>
    <t xml:space="preserve">TF:M00327</t>
  </si>
  <si>
    <t xml:space="preserve">Factor: Pax-3; motif: NNNNNNCGTCACGSTYNNNNN</t>
  </si>
  <si>
    <t xml:space="preserve">TF:M03893_1</t>
  </si>
  <si>
    <t xml:space="preserve">Factor: WT1; motif: GNGGGGGCGGGG; match class: 1</t>
  </si>
  <si>
    <t xml:space="preserve">TF:M01598</t>
  </si>
  <si>
    <t xml:space="preserve">Factor: ZBED6; motif: NRRGCTCGCCNN</t>
  </si>
  <si>
    <t xml:space="preserve">GO:0034976</t>
  </si>
  <si>
    <t xml:space="preserve">response to endoplasmic reticulum stress</t>
  </si>
  <si>
    <t xml:space="preserve">GO:0009056</t>
  </si>
  <si>
    <t xml:space="preserve">catabolic process</t>
  </si>
  <si>
    <t xml:space="preserve">TF:M09705</t>
  </si>
  <si>
    <t xml:space="preserve">Factor: REST; motif: YCAGCACCATGGACAGCNCCC</t>
  </si>
  <si>
    <t xml:space="preserve">GO:0110165</t>
  </si>
  <si>
    <t xml:space="preserve">cellular anatomical entity</t>
  </si>
  <si>
    <t xml:space="preserve">TF:M01855</t>
  </si>
  <si>
    <t xml:space="preserve">Factor: AHR; motif: CACGCN</t>
  </si>
  <si>
    <t xml:space="preserve">TF:M00187</t>
  </si>
  <si>
    <t xml:space="preserve">Factor: USF; motif: GYCACGTGNC</t>
  </si>
  <si>
    <t xml:space="preserve">TF:M01770_1</t>
  </si>
  <si>
    <t xml:space="preserve">Factor: XBP-1; motif: WNNGMCACGTC; match class: 1</t>
  </si>
  <si>
    <t xml:space="preserve">GO:0003002</t>
  </si>
  <si>
    <t xml:space="preserve">regionalization</t>
  </si>
  <si>
    <t xml:space="preserve">GO:0048729</t>
  </si>
  <si>
    <t xml:space="preserve">tissue morphogenesis</t>
  </si>
  <si>
    <t xml:space="preserve">TF:M03852</t>
  </si>
  <si>
    <t xml:space="preserve">Factor: SREBP-2; motif: NTCACCYNNNN</t>
  </si>
  <si>
    <t xml:space="preserve">GO:0005793</t>
  </si>
  <si>
    <t xml:space="preserve">endoplasmic reticulum-Golgi intermediate compartment</t>
  </si>
  <si>
    <t xml:space="preserve">GO:0040012</t>
  </si>
  <si>
    <t xml:space="preserve">regulation of locomotion</t>
  </si>
  <si>
    <t xml:space="preserve">TF:M00244</t>
  </si>
  <si>
    <t xml:space="preserve">Factor: NGFI-C; motif: WTGCGTGGGYGG</t>
  </si>
  <si>
    <t xml:space="preserve">TF:M07617</t>
  </si>
  <si>
    <t xml:space="preserve">Factor: Sp4; motif: SCCCCKCCCCCSN</t>
  </si>
  <si>
    <t xml:space="preserve">TF:M10412</t>
  </si>
  <si>
    <t xml:space="preserve">Factor: ZNF151; motif: GGSGGNGGGGGAGGGGMGG</t>
  </si>
  <si>
    <t xml:space="preserve">GO:0072359</t>
  </si>
  <si>
    <t xml:space="preserve">circulatory system development</t>
  </si>
  <si>
    <t xml:space="preserve">TF:M00915_1</t>
  </si>
  <si>
    <t xml:space="preserve">Factor: AP-2; motif: SNNNCCNCAGGCN; match class: 1</t>
  </si>
  <si>
    <t xml:space="preserve">TF:M01865_1</t>
  </si>
  <si>
    <t xml:space="preserve">Factor: BTEB3; motif: BNRNGGGAGGNGT; match class: 1</t>
  </si>
  <si>
    <t xml:space="preserve">TF:M00327_1</t>
  </si>
  <si>
    <t xml:space="preserve">Factor: Pax-3; motif: NNNNNNCGTCACGSTYNNNNN; match class: 1</t>
  </si>
  <si>
    <t xml:space="preserve">GO:0048646</t>
  </si>
  <si>
    <t xml:space="preserve">anatomical structure formation involved in morphogenesis</t>
  </si>
  <si>
    <t xml:space="preserve">TF:M00646</t>
  </si>
  <si>
    <t xml:space="preserve">Factor: LF-A1; motif: GGGSTCWR</t>
  </si>
  <si>
    <t xml:space="preserve">TF:M07387</t>
  </si>
  <si>
    <t xml:space="preserve">Factor: LRF; motif: NGKGGGTSNCN</t>
  </si>
  <si>
    <t xml:space="preserve">TF:M01981_1</t>
  </si>
  <si>
    <t xml:space="preserve">Factor: ELK-1; motif: ACCGGAWRTN; match class: 1</t>
  </si>
  <si>
    <t xml:space="preserve">TF:M00448</t>
  </si>
  <si>
    <t xml:space="preserve">Factor: Zic1; motif: KGGGTGGTC</t>
  </si>
  <si>
    <t xml:space="preserve">GO:0071704</t>
  </si>
  <si>
    <t xml:space="preserve">organic substance metabolic process</t>
  </si>
  <si>
    <t xml:space="preserve">GO:0031012</t>
  </si>
  <si>
    <t xml:space="preserve">extracellular matrix</t>
  </si>
  <si>
    <t xml:space="preserve">REAC:R-MMU-1630316</t>
  </si>
  <si>
    <t xml:space="preserve">Glycosaminoglycan metabolism</t>
  </si>
  <si>
    <t xml:space="preserve">GO:0098852</t>
  </si>
  <si>
    <t xml:space="preserve">lytic vacuole membrane</t>
  </si>
  <si>
    <t xml:space="preserve">GO:0005765</t>
  </si>
  <si>
    <t xml:space="preserve">lysosomal membrane</t>
  </si>
  <si>
    <t xml:space="preserve">TF:M10254</t>
  </si>
  <si>
    <t xml:space="preserve">Factor: GLI; motif: NSTGGGTGGTCY</t>
  </si>
  <si>
    <t xml:space="preserve">GO:1901615</t>
  </si>
  <si>
    <t xml:space="preserve">organic hydroxy compound metabolic process</t>
  </si>
  <si>
    <t xml:space="preserve">GO:0006928</t>
  </si>
  <si>
    <t xml:space="preserve">movement of cell or subcellular component</t>
  </si>
  <si>
    <t xml:space="preserve">TF:M07041_1</t>
  </si>
  <si>
    <t xml:space="preserve">Factor: HDAC1; motif: KGCARGGTC; match class: 1</t>
  </si>
  <si>
    <t xml:space="preserve">TF:M10280</t>
  </si>
  <si>
    <t xml:space="preserve">Factor: BTEB2; motif: NGGGSWGGGNGGGGC</t>
  </si>
  <si>
    <t xml:space="preserve">GO:0008202</t>
  </si>
  <si>
    <t xml:space="preserve">steroid metabolic process</t>
  </si>
  <si>
    <t xml:space="preserve">TF:M01660</t>
  </si>
  <si>
    <t xml:space="preserve">Factor: GABP-alpha; motif: CTTCCK</t>
  </si>
  <si>
    <t xml:space="preserve">GO:0002009</t>
  </si>
  <si>
    <t xml:space="preserve">morphogenesis of an epithelium</t>
  </si>
  <si>
    <t xml:space="preserve">TF:M00646_1</t>
  </si>
  <si>
    <t xml:space="preserve">Factor: LF-A1; motif: GGGSTCWR; match class: 1</t>
  </si>
  <si>
    <t xml:space="preserve">GO:0031985</t>
  </si>
  <si>
    <t xml:space="preserve">Golgi cisterna</t>
  </si>
  <si>
    <t xml:space="preserve">TF:M02786</t>
  </si>
  <si>
    <t xml:space="preserve">Factor: Plagl1; motif: NNNGGGGSSCCCCNNN</t>
  </si>
  <si>
    <t xml:space="preserve">TF:M02914</t>
  </si>
  <si>
    <t xml:space="preserve">Factor: SP4; motif: NNWAGGCGTGNCNNN</t>
  </si>
  <si>
    <t xml:space="preserve">TF:M01972</t>
  </si>
  <si>
    <t xml:space="preserve">Factor: EGR-1; motif: TGCGTGGGCGK</t>
  </si>
  <si>
    <t xml:space="preserve">TF:M00749_1</t>
  </si>
  <si>
    <t xml:space="preserve">Factor: SREBP-1; motif: CACSCCA; match class: 1</t>
  </si>
  <si>
    <t xml:space="preserve">TF:M02836_1</t>
  </si>
  <si>
    <t xml:space="preserve">Factor: Zic2; motif: NMCCCCCGGGGGGGN; match class: 1</t>
  </si>
  <si>
    <t xml:space="preserve">TF:M02773_1</t>
  </si>
  <si>
    <t xml:space="preserve">Factor: Klf7; motif: NNNRCCMCGCCCNNNN; match class: 1</t>
  </si>
  <si>
    <t xml:space="preserve">TF:M01721_1</t>
  </si>
  <si>
    <t xml:space="preserve">Factor: PUR1; motif: GGGNCAGNN; match class: 1</t>
  </si>
  <si>
    <t xml:space="preserve">TF:M02786_1</t>
  </si>
  <si>
    <t xml:space="preserve">Factor: Plagl1; motif: NNNGGGGSSCCCCNNN; match class: 1</t>
  </si>
  <si>
    <t xml:space="preserve">TF:M10363</t>
  </si>
  <si>
    <t xml:space="preserve">Factor: DRRS; motif: GNNGGGWGGG</t>
  </si>
  <si>
    <t xml:space="preserve">KEGG:00510</t>
  </si>
  <si>
    <t xml:space="preserve">N-Glycan biosynthesis</t>
  </si>
  <si>
    <t xml:space="preserve">GO:2000026</t>
  </si>
  <si>
    <t xml:space="preserve">regulation of multicellular organismal development</t>
  </si>
  <si>
    <t xml:space="preserve">GO:0030135</t>
  </si>
  <si>
    <t xml:space="preserve">coated vesicle</t>
  </si>
  <si>
    <t xml:space="preserve">TF:M00245_1</t>
  </si>
  <si>
    <t xml:space="preserve">Factor: Egr-3; motif: NTGCGTGGGCGK; match class: 1</t>
  </si>
  <si>
    <t xml:space="preserve">GO:0070887</t>
  </si>
  <si>
    <t xml:space="preserve">cellular response to chemical stimulus</t>
  </si>
  <si>
    <t xml:space="preserve">GO:0062023</t>
  </si>
  <si>
    <t xml:space="preserve">collagen-containing extracellular matrix</t>
  </si>
  <si>
    <t xml:space="preserve">TF:M00075</t>
  </si>
  <si>
    <t xml:space="preserve">Factor: GATA-1; motif: SNNGATNNNN</t>
  </si>
  <si>
    <t xml:space="preserve">GO:0016125</t>
  </si>
  <si>
    <t xml:space="preserve">sterol metabolic process</t>
  </si>
  <si>
    <t xml:space="preserve">GO:0030335</t>
  </si>
  <si>
    <t xml:space="preserve">positive regulation of cell migration</t>
  </si>
  <si>
    <t xml:space="preserve">GO:0010008</t>
  </si>
  <si>
    <t xml:space="preserve">endosome membrane</t>
  </si>
  <si>
    <t xml:space="preserve">TF:M00025</t>
  </si>
  <si>
    <t xml:space="preserve">Factor: Elk-1; motif: NNNNCCGGAARTNN</t>
  </si>
  <si>
    <t xml:space="preserve">TF:M02885_1</t>
  </si>
  <si>
    <t xml:space="preserve">Factor: MYF6; motif: NNNRACAGNCNCNCC; match class: 1</t>
  </si>
  <si>
    <t xml:space="preserve">TF:M02885</t>
  </si>
  <si>
    <t xml:space="preserve">Factor: MYF6; motif: NNNRACAGNCNCNCC</t>
  </si>
  <si>
    <t xml:space="preserve">REAC:R-MMU-71387</t>
  </si>
  <si>
    <t xml:space="preserve">Metabolism of carbohydrates</t>
  </si>
  <si>
    <t xml:space="preserve">TF:M04157_1</t>
  </si>
  <si>
    <t xml:space="preserve">Factor: Tfap2a; motif: TGCCCYNRGGGCA; match class: 1</t>
  </si>
  <si>
    <t xml:space="preserve">GO:0060429</t>
  </si>
  <si>
    <t xml:space="preserve">epithelium development</t>
  </si>
  <si>
    <t xml:space="preserve">GO:0001655</t>
  </si>
  <si>
    <t xml:space="preserve">urogenital system development</t>
  </si>
  <si>
    <t xml:space="preserve">TF:M02837_1</t>
  </si>
  <si>
    <t xml:space="preserve">Factor: Zic3; motif: NMCCCCCGGGGGGGN; match class: 1</t>
  </si>
  <si>
    <t xml:space="preserve">GO:0030198</t>
  </si>
  <si>
    <t xml:space="preserve">extracellular matrix organization</t>
  </si>
  <si>
    <t xml:space="preserve">GO:0055085</t>
  </si>
  <si>
    <t xml:space="preserve">transmembrane transport</t>
  </si>
  <si>
    <t xml:space="preserve">GO:0030154</t>
  </si>
  <si>
    <t xml:space="preserve">cell differentiation</t>
  </si>
  <si>
    <t xml:space="preserve">TF:M08005_1</t>
  </si>
  <si>
    <t xml:space="preserve">Factor: Tcfl5; motif: NNCNCGNGNN; match class: 1</t>
  </si>
  <si>
    <t xml:space="preserve">TF:M08005</t>
  </si>
  <si>
    <t xml:space="preserve">Factor: Tcfl5; motif: NNCNCGNGNN</t>
  </si>
  <si>
    <t xml:space="preserve">GO:2000147</t>
  </si>
  <si>
    <t xml:space="preserve">positive regulation of cell motility</t>
  </si>
  <si>
    <t xml:space="preserve">GO:0043062</t>
  </si>
  <si>
    <t xml:space="preserve">extracellular structure organization</t>
  </si>
  <si>
    <t xml:space="preserve">GO:0022603</t>
  </si>
  <si>
    <t xml:space="preserve">regulation of anatomical structure morphogenesis</t>
  </si>
  <si>
    <t xml:space="preserve">GO:0072001</t>
  </si>
  <si>
    <t xml:space="preserve">renal system development</t>
  </si>
  <si>
    <t xml:space="preserve">TF:M08874</t>
  </si>
  <si>
    <t xml:space="preserve">Factor: E2F1; motif: NNNNNGCGSSAAAN</t>
  </si>
  <si>
    <t xml:space="preserve">GO:0050793</t>
  </si>
  <si>
    <t xml:space="preserve">regulation of developmental process</t>
  </si>
  <si>
    <t xml:space="preserve">TF:M05407_1</t>
  </si>
  <si>
    <t xml:space="preserve">Factor: Klf17; motif: NGGGCGG; match class: 1</t>
  </si>
  <si>
    <t xml:space="preserve">REAC:R-MMU-446193</t>
  </si>
  <si>
    <t xml:space="preserve">Biosynthesis of the N-glycan precursor (dolichol lipid-linked oligosaccharide, LLO) and transfer to a nascent protein</t>
  </si>
  <si>
    <t xml:space="preserve">TF:M00665_1</t>
  </si>
  <si>
    <t xml:space="preserve">Factor: Sp3; motif: ASMCTTGGGSRGGG; match class: 1</t>
  </si>
  <si>
    <t xml:space="preserve">TF:M02831_1</t>
  </si>
  <si>
    <t xml:space="preserve">Factor: Zfp281; motif: NNCCCCCCCCCCMYC; match class: 1</t>
  </si>
  <si>
    <t xml:space="preserve">TF:M00143_1</t>
  </si>
  <si>
    <t xml:space="preserve">Factor: Pax-5; motif: BCNNNRNGCANBGNTGNRTAGCSGCHNB; match class: 1</t>
  </si>
  <si>
    <t xml:space="preserve">GO:0051641</t>
  </si>
  <si>
    <t xml:space="preserve">cellular localization</t>
  </si>
  <si>
    <t xml:space="preserve">GO:0006793</t>
  </si>
  <si>
    <t xml:space="preserve">phosphorus metabolic process</t>
  </si>
  <si>
    <t xml:space="preserve">TF:M01652</t>
  </si>
  <si>
    <t xml:space="preserve">Factor: p53; motif: RGRCWWGYCYNGRCWWGYYY</t>
  </si>
  <si>
    <t xml:space="preserve">TF:M00706</t>
  </si>
  <si>
    <t xml:space="preserve">Factor: TFII-I; motif: RGAGGKAGG</t>
  </si>
  <si>
    <t xml:space="preserve">GO:0040017</t>
  </si>
  <si>
    <t xml:space="preserve">positive regulation of locomotion</t>
  </si>
  <si>
    <t xml:space="preserve">TF:M00469_1</t>
  </si>
  <si>
    <t xml:space="preserve">Factor: AP-2alpha; motif: GCCNNNRGS; match class: 1</t>
  </si>
  <si>
    <t xml:space="preserve">GO:0048514</t>
  </si>
  <si>
    <t xml:space="preserve">blood vessel morphogenesis</t>
  </si>
  <si>
    <t xml:space="preserve">TF:M01858_1</t>
  </si>
  <si>
    <t xml:space="preserve">Factor: AP-2beta; motif: GCNNNGGSCNGVGGGN; match class: 1</t>
  </si>
  <si>
    <t xml:space="preserve">GO:0048585</t>
  </si>
  <si>
    <t xml:space="preserve">negative regulation of response to stimulus</t>
  </si>
  <si>
    <t xml:space="preserve">TF:M03871</t>
  </si>
  <si>
    <t xml:space="preserve">Factor: GLI; motif: MCVNNGACCACCCAV</t>
  </si>
  <si>
    <t xml:space="preserve">GO:0051272</t>
  </si>
  <si>
    <t xml:space="preserve">positive regulation of cellular component movement</t>
  </si>
  <si>
    <t xml:space="preserve">TF:M00243</t>
  </si>
  <si>
    <t xml:space="preserve">Factor: Egr-1; motif: WTGCGTGGGCGK</t>
  </si>
  <si>
    <t xml:space="preserve">GO:0048518</t>
  </si>
  <si>
    <t xml:space="preserve">positive regulation of biological process</t>
  </si>
  <si>
    <t xml:space="preserve">REAC:R-MMU-382551</t>
  </si>
  <si>
    <t xml:space="preserve">Transport of small molecules</t>
  </si>
  <si>
    <t xml:space="preserve">TF:M00491</t>
  </si>
  <si>
    <t xml:space="preserve">Factor: MAZR; motif: NSGGGGGGGGMCN</t>
  </si>
  <si>
    <t xml:space="preserve">GO:0048522</t>
  </si>
  <si>
    <t xml:space="preserve">positive regulation of cellular process</t>
  </si>
  <si>
    <t xml:space="preserve">TF:M03814_1</t>
  </si>
  <si>
    <t xml:space="preserve">Factor: BTEB2; motif: GNAGGGGGNGGGSSNN; match class: 1</t>
  </si>
  <si>
    <t xml:space="preserve">TF:M10175</t>
  </si>
  <si>
    <t xml:space="preserve">Factor: AP-2alpha; motif: NNNSCCTGRGGC</t>
  </si>
  <si>
    <t xml:space="preserve">GO:0048869</t>
  </si>
  <si>
    <t xml:space="preserve">cellular developmental process</t>
  </si>
  <si>
    <t xml:space="preserve">GO:0042592</t>
  </si>
  <si>
    <t xml:space="preserve">homeostatic process</t>
  </si>
  <si>
    <t xml:space="preserve">TF:M10254_1</t>
  </si>
  <si>
    <t xml:space="preserve">Factor: GLI; motif: NSTGGGTGGTCY; match class: 1</t>
  </si>
  <si>
    <t xml:space="preserve">GO:1901575</t>
  </si>
  <si>
    <t xml:space="preserve">organic substance catabolic process</t>
  </si>
  <si>
    <t xml:space="preserve">TF:M01593</t>
  </si>
  <si>
    <t xml:space="preserve">Factor: Zfx; motif: SNSCAGGCCKCGSCSS</t>
  </si>
  <si>
    <t xml:space="preserve">GO:0098796</t>
  </si>
  <si>
    <t xml:space="preserve">membrane protein complex</t>
  </si>
  <si>
    <t xml:space="preserve">TF:M00431</t>
  </si>
  <si>
    <t xml:space="preserve">Factor: E2F-1; motif: TTTSGCGS</t>
  </si>
  <si>
    <t xml:space="preserve">GO:0008203</t>
  </si>
  <si>
    <t xml:space="preserve">cholesterol metabolic process</t>
  </si>
  <si>
    <t xml:space="preserve">GO:0005798</t>
  </si>
  <si>
    <t xml:space="preserve">Golgi-associated vesicle</t>
  </si>
  <si>
    <t xml:space="preserve">TF:M00246</t>
  </si>
  <si>
    <t xml:space="preserve">Factor: Egr-2; motif: NTGCGTRGGCGK</t>
  </si>
  <si>
    <t xml:space="preserve">GO:0006066</t>
  </si>
  <si>
    <t xml:space="preserve">alcohol metabolic process</t>
  </si>
  <si>
    <t xml:space="preserve">TF:M08877</t>
  </si>
  <si>
    <t xml:space="preserve">Factor: EGR3; motif: NCMCRCCCACTNMN</t>
  </si>
  <si>
    <t xml:space="preserve">GO:0007399</t>
  </si>
  <si>
    <t xml:space="preserve">nervous system development</t>
  </si>
  <si>
    <t xml:space="preserve">GO:0019538</t>
  </si>
  <si>
    <t xml:space="preserve">protein metabolic process</t>
  </si>
  <si>
    <t xml:space="preserve">TF:M07250_1</t>
  </si>
  <si>
    <t xml:space="preserve">Factor: E2F-1; motif: NNNSSCGCSAANN; match class: 1</t>
  </si>
  <si>
    <t xml:space="preserve">REAC:R-MMU-1430728</t>
  </si>
  <si>
    <t xml:space="preserve">Metabolism</t>
  </si>
  <si>
    <t xml:space="preserve">GO:0008610</t>
  </si>
  <si>
    <t xml:space="preserve">lipid biosynthetic process</t>
  </si>
  <si>
    <t xml:space="preserve">TF:M08905</t>
  </si>
  <si>
    <t xml:space="preserve">Factor: TIEG1; motif: GGSGGKGNNN</t>
  </si>
  <si>
    <t xml:space="preserve">GO:0051649</t>
  </si>
  <si>
    <t xml:space="preserve">establishment of localization in cell</t>
  </si>
  <si>
    <t xml:space="preserve">GO:0060562</t>
  </si>
  <si>
    <t xml:space="preserve">epithelial tube morphogenesis</t>
  </si>
  <si>
    <t xml:space="preserve">GO:0006796</t>
  </si>
  <si>
    <t xml:space="preserve">phosphate-containing compound metabolic process</t>
  </si>
  <si>
    <t xml:space="preserve">TF:M07290</t>
  </si>
  <si>
    <t xml:space="preserve">Factor: GLI; motif: NGACCMCCCAN</t>
  </si>
  <si>
    <t xml:space="preserve">TF:M00539_1</t>
  </si>
  <si>
    <t xml:space="preserve">Factor: Arnt; motif: NNNNNRTCACGTGAYNNNNN; match class: 1</t>
  </si>
  <si>
    <t xml:space="preserve">TF:M00539</t>
  </si>
  <si>
    <t xml:space="preserve">Factor: Arnt; motif: NNNNNRTCACGTGAYNNNNN</t>
  </si>
  <si>
    <t xml:space="preserve">GO:0046907</t>
  </si>
  <si>
    <t xml:space="preserve">intracellular transport</t>
  </si>
  <si>
    <t xml:space="preserve">GO:1902652</t>
  </si>
  <si>
    <t xml:space="preserve">secondary alcohol metabolic process</t>
  </si>
  <si>
    <t xml:space="preserve">TF:M02834_1</t>
  </si>
  <si>
    <t xml:space="preserve">Factor: Zfp740; motif: NNNCCCCCCCCMNNNN; match class: 1</t>
  </si>
  <si>
    <t xml:space="preserve">TF:M10233_1</t>
  </si>
  <si>
    <t xml:space="preserve">Factor: Pet-1; motif: GCNGGAAGYG; match class: 1</t>
  </si>
  <si>
    <t xml:space="preserve">TF:M02012</t>
  </si>
  <si>
    <t xml:space="preserve">Factor: HIF-1alpha; motif: NCACGT</t>
  </si>
  <si>
    <t xml:space="preserve">TF:M00221</t>
  </si>
  <si>
    <t xml:space="preserve">Factor: SREBP-1; motif: KATCACCCCAC</t>
  </si>
  <si>
    <t xml:space="preserve">GO:0001704</t>
  </si>
  <si>
    <t xml:space="preserve">formation of primary germ layer</t>
  </si>
  <si>
    <t xml:space="preserve">GO:0044242</t>
  </si>
  <si>
    <t xml:space="preserve">cellular lipid catabolic process</t>
  </si>
  <si>
    <t xml:space="preserve">TF:M02913</t>
  </si>
  <si>
    <t xml:space="preserve">Factor: SP100; motif: NNCGTCGNNTAAWNN</t>
  </si>
  <si>
    <t xml:space="preserve">REAC:R-MMU-174824</t>
  </si>
  <si>
    <t xml:space="preserve">Plasma lipoprotein assembly, remodeling, and clearance</t>
  </si>
  <si>
    <t xml:space="preserve">GO:0001667</t>
  </si>
  <si>
    <t xml:space="preserve">ameboidal-type cell migration</t>
  </si>
  <si>
    <t xml:space="preserve">GO:0061448</t>
  </si>
  <si>
    <t xml:space="preserve">connective tissue development</t>
  </si>
  <si>
    <t xml:space="preserve">GO:0044248</t>
  </si>
  <si>
    <t xml:space="preserve">cellular catabolic process</t>
  </si>
  <si>
    <t xml:space="preserve">GO:0001822</t>
  </si>
  <si>
    <t xml:space="preserve">kidney development</t>
  </si>
  <si>
    <t xml:space="preserve">GO:0006807</t>
  </si>
  <si>
    <t xml:space="preserve">nitrogen compound metabolic process</t>
  </si>
  <si>
    <t xml:space="preserve">GO:0030111</t>
  </si>
  <si>
    <t xml:space="preserve">regulation of Wnt signaling pathway</t>
  </si>
  <si>
    <t xml:space="preserve">GO:0043436</t>
  </si>
  <si>
    <t xml:space="preserve">oxoacid metabolic process</t>
  </si>
  <si>
    <t xml:space="preserve">GO:0030970</t>
  </si>
  <si>
    <t xml:space="preserve">retrograde protein transport, ER to cytosol</t>
  </si>
  <si>
    <t xml:space="preserve">GO:1903513</t>
  </si>
  <si>
    <t xml:space="preserve">endoplasmic reticulum to cytosol transport</t>
  </si>
  <si>
    <t xml:space="preserve">TF:M00976</t>
  </si>
  <si>
    <t xml:space="preserve">Factor: AhR,; motif: NRCGTGNGN</t>
  </si>
  <si>
    <t xml:space="preserve">GO:0030968</t>
  </si>
  <si>
    <t xml:space="preserve">endoplasmic reticulum unfolded protein response</t>
  </si>
  <si>
    <t xml:space="preserve">TF:M05547_1</t>
  </si>
  <si>
    <t xml:space="preserve">Factor: ZAC; motif: KGGGCCR; match class: 1</t>
  </si>
  <si>
    <t xml:space="preserve">GO:0009968</t>
  </si>
  <si>
    <t xml:space="preserve">negative regulation of signal transduction</t>
  </si>
  <si>
    <t xml:space="preserve">TF:M00982_1</t>
  </si>
  <si>
    <t xml:space="preserve">Factor: KROX; motif: CCCGCCCCCRCCCC; match class: 1</t>
  </si>
  <si>
    <t xml:space="preserve">TF:M01072</t>
  </si>
  <si>
    <t xml:space="preserve">Factor: HIC1; motif: NSNNNNTGCCCSSNN</t>
  </si>
  <si>
    <t xml:space="preserve">TF:M04155_1</t>
  </si>
  <si>
    <t xml:space="preserve">Factor: Tfap2a; motif: TGCCCYNRGGCA; match class: 1</t>
  </si>
  <si>
    <t xml:space="preserve">GO:0051241</t>
  </si>
  <si>
    <t xml:space="preserve">negative regulation of multicellular organismal process</t>
  </si>
  <si>
    <t xml:space="preserve">TF:M00257_1</t>
  </si>
  <si>
    <t xml:space="preserve">Factor: RREB-1; motif: CCCCAAACMMCCCC; match class: 1</t>
  </si>
  <si>
    <t xml:space="preserve">TF:M00446</t>
  </si>
  <si>
    <t xml:space="preserve">Factor: Spz1; motif: DNNGGRGGGWWNNNN</t>
  </si>
  <si>
    <t xml:space="preserve">GO:0005795</t>
  </si>
  <si>
    <t xml:space="preserve">Golgi stack</t>
  </si>
  <si>
    <t xml:space="preserve">TF:M00797</t>
  </si>
  <si>
    <t xml:space="preserve">Factor: HIF1; motif: GNNKACGTGCGGNN</t>
  </si>
  <si>
    <t xml:space="preserve">TF:M02924</t>
  </si>
  <si>
    <t xml:space="preserve">Factor: TCFAP2B; motif: NTWGCCKSMGGCRNN</t>
  </si>
  <si>
    <t xml:space="preserve">TF:M01199_1</t>
  </si>
  <si>
    <t xml:space="preserve">Factor: RNF96; motif: BCCCGCRGCC; match class: 1</t>
  </si>
  <si>
    <t xml:space="preserve">TF:M00939</t>
  </si>
  <si>
    <t xml:space="preserve">Factor: E2F; motif: TTTSGCGSG</t>
  </si>
  <si>
    <t xml:space="preserve">TF:M00360</t>
  </si>
  <si>
    <t xml:space="preserve">Factor: Pax-3; motif: TCGTCACRCTTHM</t>
  </si>
  <si>
    <t xml:space="preserve">TF:M09681</t>
  </si>
  <si>
    <t xml:space="preserve">Factor: ctcf; motif: YGGCCASYAGGGGGCGCYNN</t>
  </si>
  <si>
    <t xml:space="preserve">GO:0048193</t>
  </si>
  <si>
    <t xml:space="preserve">Golgi vesicle transport</t>
  </si>
  <si>
    <t xml:space="preserve">GO:0045597</t>
  </si>
  <si>
    <t xml:space="preserve">positive regulation of cell differentiation</t>
  </si>
  <si>
    <t xml:space="preserve">HP</t>
  </si>
  <si>
    <t xml:space="preserve">HP:0003468</t>
  </si>
  <si>
    <t xml:space="preserve">Abnormal vertebral morphology</t>
  </si>
  <si>
    <t xml:space="preserve">TF:M03553</t>
  </si>
  <si>
    <t xml:space="preserve">Factor: KLF3; motif: CCMCACCCNG</t>
  </si>
  <si>
    <t xml:space="preserve">GO:0019752</t>
  </si>
  <si>
    <t xml:space="preserve">carboxylic acid metabolic process</t>
  </si>
  <si>
    <t xml:space="preserve">GO:0060348</t>
  </si>
  <si>
    <t xml:space="preserve">bone development</t>
  </si>
  <si>
    <t xml:space="preserve">TF:M00448_1</t>
  </si>
  <si>
    <t xml:space="preserve">Factor: Zic1; motif: KGGGTGGTC; match class: 1</t>
  </si>
  <si>
    <t xml:space="preserve">GO:0005790</t>
  </si>
  <si>
    <t xml:space="preserve">smooth endoplasmic reticulum</t>
  </si>
  <si>
    <t xml:space="preserve">GO:0006082</t>
  </si>
  <si>
    <t xml:space="preserve">organic acid metabolic process</t>
  </si>
  <si>
    <t xml:space="preserve">GO:0035556</t>
  </si>
  <si>
    <t xml:space="preserve">intracellular signal transduction</t>
  </si>
  <si>
    <t xml:space="preserve">TF:M09703</t>
  </si>
  <si>
    <t xml:space="preserve">Factor: OLIG2; motif: NCCAGCTGNTNNCNNNCNGN</t>
  </si>
  <si>
    <t xml:space="preserve">GO:0044283</t>
  </si>
  <si>
    <t xml:space="preserve">small molecule biosynthetic process</t>
  </si>
  <si>
    <t xml:space="preserve">TF:M10348</t>
  </si>
  <si>
    <t xml:space="preserve">Factor: Prdm16; motif: YCCCAGGGRN</t>
  </si>
  <si>
    <t xml:space="preserve">GO:0006986</t>
  </si>
  <si>
    <t xml:space="preserve">response to unfolded protein</t>
  </si>
  <si>
    <t xml:space="preserve">REAC:R-MMU-1474244</t>
  </si>
  <si>
    <t xml:space="preserve">Extracellular matrix organization</t>
  </si>
  <si>
    <t xml:space="preserve">GO:0006888</t>
  </si>
  <si>
    <t xml:space="preserve">endoplasmic reticulum to Golgi vesicle-mediated transport</t>
  </si>
  <si>
    <t xml:space="preserve">GO:0045595</t>
  </si>
  <si>
    <t xml:space="preserve">regulation of cell differentiation</t>
  </si>
  <si>
    <t xml:space="preserve">TF:M00918</t>
  </si>
  <si>
    <t xml:space="preserve">TF:M01991</t>
  </si>
  <si>
    <t xml:space="preserve">Factor: PEA3; motif: RCCGGAAGYN</t>
  </si>
  <si>
    <t xml:space="preserve">GO:0030139</t>
  </si>
  <si>
    <t xml:space="preserve">endocytic vesicle</t>
  </si>
  <si>
    <t xml:space="preserve">TF:M08819_1</t>
  </si>
  <si>
    <t xml:space="preserve">Factor: LKLF; motif: CNCCACCCS; match class: 1</t>
  </si>
  <si>
    <t xml:space="preserve">GO:0016042</t>
  </si>
  <si>
    <t xml:space="preserve">lipid catabolic process</t>
  </si>
  <si>
    <t xml:space="preserve">GO:0048878</t>
  </si>
  <si>
    <t xml:space="preserve">chemical homeostasis</t>
  </si>
  <si>
    <t xml:space="preserve">GO:0034220</t>
  </si>
  <si>
    <t xml:space="preserve">ion transmembrane transport</t>
  </si>
  <si>
    <t xml:space="preserve">TF:M00947</t>
  </si>
  <si>
    <t xml:space="preserve">Factor: CP2/LBP-1c/LSF; motif: GCTGGNTNGNNCYNG</t>
  </si>
  <si>
    <t xml:space="preserve">TF:M00938_1</t>
  </si>
  <si>
    <t xml:space="preserve">Factor: E2F-1; motif: TTGGCGCGRAANNGNM; match class: 1</t>
  </si>
  <si>
    <t xml:space="preserve">TF:M01100_1</t>
  </si>
  <si>
    <t xml:space="preserve">Factor: LRF; motif: GGGGKYNNB; match class: 1</t>
  </si>
  <si>
    <t xml:space="preserve">GO:0035966</t>
  </si>
  <si>
    <t xml:space="preserve">response to topologically incorrect protein</t>
  </si>
  <si>
    <t xml:space="preserve">REAC:R-MMU-1650814</t>
  </si>
  <si>
    <t xml:space="preserve">Collagen biosynthesis and modifying enzymes</t>
  </si>
  <si>
    <t xml:space="preserve">REAC:R-MMU-446219</t>
  </si>
  <si>
    <t xml:space="preserve">Synthesis of substrates in N-glycan biosythesis</t>
  </si>
  <si>
    <t xml:space="preserve">GO:0001525</t>
  </si>
  <si>
    <t xml:space="preserve">angiogenesis</t>
  </si>
  <si>
    <t xml:space="preserve">GO:1901617</t>
  </si>
  <si>
    <t xml:space="preserve">organic hydroxy compound biosynthetic process</t>
  </si>
  <si>
    <t xml:space="preserve">GO:0034613</t>
  </si>
  <si>
    <t xml:space="preserve">cellular protein localization</t>
  </si>
  <si>
    <t xml:space="preserve">REAC:R-MMU-1474290</t>
  </si>
  <si>
    <t xml:space="preserve">Collagen formation</t>
  </si>
  <si>
    <t xml:space="preserve">TF:M00428_1</t>
  </si>
  <si>
    <t xml:space="preserve">Factor: E2F-1; motif: NKTSSCGC; match class: 1</t>
  </si>
  <si>
    <t xml:space="preserve">TF:M00807</t>
  </si>
  <si>
    <t xml:space="preserve">Factor: Egr; motif: GTGGGSGCRRS</t>
  </si>
  <si>
    <t xml:space="preserve">GO:0040007</t>
  </si>
  <si>
    <t xml:space="preserve">growth</t>
  </si>
  <si>
    <t xml:space="preserve">GO:0051094</t>
  </si>
  <si>
    <t xml:space="preserve">positive regulation of developmental process</t>
  </si>
  <si>
    <t xml:space="preserve">TF:M02742</t>
  </si>
  <si>
    <t xml:space="preserve">Factor: E2F-2; motif: NNNANGGCGCGCNNN</t>
  </si>
  <si>
    <t xml:space="preserve">TF:M01227_1</t>
  </si>
  <si>
    <t xml:space="preserve">Factor: MafB; motif: GNTGAC; match class: 1</t>
  </si>
  <si>
    <t xml:space="preserve">GO:1901565</t>
  </si>
  <si>
    <t xml:space="preserve">organonitrogen compound catabolic process</t>
  </si>
  <si>
    <t xml:space="preserve">TF:M02101_1</t>
  </si>
  <si>
    <t xml:space="preserve">Factor: myogenin; motif: CAGCTG; match class: 1</t>
  </si>
  <si>
    <t xml:space="preserve">TF:M02101</t>
  </si>
  <si>
    <t xml:space="preserve">Factor: myogenin; motif: CAGCTG</t>
  </si>
  <si>
    <t xml:space="preserve">GO:0032527</t>
  </si>
  <si>
    <t xml:space="preserve">protein exit from endoplasmic reticulum</t>
  </si>
  <si>
    <t xml:space="preserve">TF:M07067</t>
  </si>
  <si>
    <t xml:space="preserve">Factor: USF1; motif: NNNNGTCACGTGGN</t>
  </si>
  <si>
    <t xml:space="preserve">GO:0034620</t>
  </si>
  <si>
    <t xml:space="preserve">cellular response to unfolded protein</t>
  </si>
  <si>
    <t xml:space="preserve">TF:M00615_1</t>
  </si>
  <si>
    <t xml:space="preserve">Factor: c-Myc:Max; motif: NNNNNNNCACGTGNNNNNNN; match class: 1</t>
  </si>
  <si>
    <t xml:space="preserve">TF:M00615</t>
  </si>
  <si>
    <t xml:space="preserve">Factor: c-Myc:Max; motif: NNNNNNNCACGTGNNNNNNN</t>
  </si>
  <si>
    <t xml:space="preserve">GO:0016192</t>
  </si>
  <si>
    <t xml:space="preserve">vesicle-mediated transport</t>
  </si>
  <si>
    <t xml:space="preserve">GO:0070727</t>
  </si>
  <si>
    <t xml:space="preserve">cellular macromolecule localization</t>
  </si>
  <si>
    <t xml:space="preserve">TF:M03852_1</t>
  </si>
  <si>
    <t xml:space="preserve">Factor: SREBP-2; motif: NTCACCYNNNN; match class: 1</t>
  </si>
  <si>
    <t xml:space="preserve">TF:M08868</t>
  </si>
  <si>
    <t xml:space="preserve">Factor: ARNTLIKE; motif: NNNSCACGTG</t>
  </si>
  <si>
    <t xml:space="preserve">GO:0060485</t>
  </si>
  <si>
    <t xml:space="preserve">mesenchyme development</t>
  </si>
  <si>
    <t xml:space="preserve">TF:M01175_1</t>
  </si>
  <si>
    <t xml:space="preserve">Factor: CKROX; motif: SCCCTCCCC; match class: 1</t>
  </si>
  <si>
    <t xml:space="preserve">TF:M09695</t>
  </si>
  <si>
    <t xml:space="preserve">Factor: Mxi1; motif: NCACGTGGSNGNNNN</t>
  </si>
  <si>
    <t xml:space="preserve">GO:0008283</t>
  </si>
  <si>
    <t xml:space="preserve">cell population proliferation</t>
  </si>
  <si>
    <t xml:space="preserve">GO:0035967</t>
  </si>
  <si>
    <t xml:space="preserve">cellular response to topologically incorrect protein</t>
  </si>
  <si>
    <t xml:space="preserve">HP:0003312</t>
  </si>
  <si>
    <t xml:space="preserve">Abnormal form of the vertebral bodies</t>
  </si>
  <si>
    <t xml:space="preserve">GO:1902531</t>
  </si>
  <si>
    <t xml:space="preserve">regulation of intracellular signal transduction</t>
  </si>
  <si>
    <t xml:space="preserve">GO:0065009</t>
  </si>
  <si>
    <t xml:space="preserve">regulation of molecular function</t>
  </si>
  <si>
    <t xml:space="preserve">TF:M01860</t>
  </si>
  <si>
    <t xml:space="preserve">Factor: AP-4; motif: NCAGCTGYNGNCN</t>
  </si>
  <si>
    <t xml:space="preserve">TF:M00726_1</t>
  </si>
  <si>
    <t xml:space="preserve">Factor: USF2; motif: CASGYG; match class: 1</t>
  </si>
  <si>
    <t xml:space="preserve">TF:M00726</t>
  </si>
  <si>
    <t xml:space="preserve">Factor: USF2; motif: CASGYG</t>
  </si>
  <si>
    <t xml:space="preserve">GO:0005769</t>
  </si>
  <si>
    <t xml:space="preserve">early endosome</t>
  </si>
  <si>
    <t xml:space="preserve">TF:M00118</t>
  </si>
  <si>
    <t xml:space="preserve">Factor: c-Myc:Max; motif: NNACCACGTGGTNN</t>
  </si>
  <si>
    <t xml:space="preserve">TF:M00118_1</t>
  </si>
  <si>
    <t xml:space="preserve">Factor: c-Myc:Max; motif: NNACCACGTGGTNN; match class: 1</t>
  </si>
  <si>
    <t xml:space="preserve">TF:M09682_1</t>
  </si>
  <si>
    <t xml:space="preserve">Factor: E2F-4; motif: GNNGGCGGGAAN; match class: 1</t>
  </si>
  <si>
    <t xml:space="preserve">GO:0030258</t>
  </si>
  <si>
    <t xml:space="preserve">lipid modification</t>
  </si>
  <si>
    <t xml:space="preserve">GO:0022008</t>
  </si>
  <si>
    <t xml:space="preserve">neurogenesis</t>
  </si>
  <si>
    <t xml:space="preserve">REAC:R-MMU-6798695</t>
  </si>
  <si>
    <t xml:space="preserve">Neutrophil degranulation</t>
  </si>
  <si>
    <t xml:space="preserve">TF:M01652_1</t>
  </si>
  <si>
    <t xml:space="preserve">Factor: p53; motif: RGRCWWGYCYNGRCWWGYYY; match class: 1</t>
  </si>
  <si>
    <t xml:space="preserve">TF:M02881</t>
  </si>
  <si>
    <t xml:space="preserve">Factor: MAX; motif: NNGNCACGCGACNN</t>
  </si>
  <si>
    <t xml:space="preserve">GO:0032787</t>
  </si>
  <si>
    <t xml:space="preserve">monocarboxylic acid metabolic process</t>
  </si>
  <si>
    <t xml:space="preserve">REAC:R-MMU-948021</t>
  </si>
  <si>
    <t xml:space="preserve">Transport to the Golgi and subsequent modification</t>
  </si>
  <si>
    <t xml:space="preserve">GO:0070972</t>
  </si>
  <si>
    <t xml:space="preserve">protein localization to endoplasmic reticulum</t>
  </si>
  <si>
    <t xml:space="preserve">GO:0007369</t>
  </si>
  <si>
    <t xml:space="preserve">gastrulation</t>
  </si>
  <si>
    <t xml:space="preserve">TF:M04617</t>
  </si>
  <si>
    <t xml:space="preserve">Factor: LRF; motif: NGNAGNGGGTYN</t>
  </si>
  <si>
    <t xml:space="preserve">GO:0010648</t>
  </si>
  <si>
    <t xml:space="preserve">negative regulation of cell communication</t>
  </si>
  <si>
    <t xml:space="preserve">TF:M07601</t>
  </si>
  <si>
    <t xml:space="preserve">Factor: C-Myc; motif: NGCCACGTGNN</t>
  </si>
  <si>
    <t xml:space="preserve">GO:0012506</t>
  </si>
  <si>
    <t xml:space="preserve">vesicle membrane</t>
  </si>
  <si>
    <t xml:space="preserve">TF:M03572_1</t>
  </si>
  <si>
    <t xml:space="preserve">Factor: DEC1; motif: CNCACRTGASC; match class: 1</t>
  </si>
  <si>
    <t xml:space="preserve">GO:0045177</t>
  </si>
  <si>
    <t xml:space="preserve">apical part of cell</t>
  </si>
  <si>
    <t xml:space="preserve">TF:M00516</t>
  </si>
  <si>
    <t xml:space="preserve">Factor: E2F-1; motif: TTTSGCGCGMNR</t>
  </si>
  <si>
    <t xml:space="preserve">TF:M01154</t>
  </si>
  <si>
    <t xml:space="preserve">Factor: c-Myc; motif: KACCACGTGSYY</t>
  </si>
  <si>
    <t xml:space="preserve">TF:M00518</t>
  </si>
  <si>
    <t xml:space="preserve">Factor: PPARalpha:RXRalpha; motif: NNRGGTCATWGGGGTSANG</t>
  </si>
  <si>
    <t xml:space="preserve">GO:0034663</t>
  </si>
  <si>
    <t xml:space="preserve">endoplasmic reticulum chaperone complex</t>
  </si>
  <si>
    <t xml:space="preserve">GO:0009058</t>
  </si>
  <si>
    <t xml:space="preserve">biosynthetic process</t>
  </si>
  <si>
    <t xml:space="preserve">REAC:R-MMU-8964043</t>
  </si>
  <si>
    <t xml:space="preserve">Plasma lipoprotein clearance</t>
  </si>
  <si>
    <t xml:space="preserve">GO:0023057</t>
  </si>
  <si>
    <t xml:space="preserve">negative regulation of signaling</t>
  </si>
  <si>
    <t xml:space="preserve">GO:0018126</t>
  </si>
  <si>
    <t xml:space="preserve">protein hydroxylation</t>
  </si>
  <si>
    <t xml:space="preserve">GO:0030659</t>
  </si>
  <si>
    <t xml:space="preserve">cytoplasmic vesicle membrane</t>
  </si>
  <si>
    <t xml:space="preserve">TF:M08870</t>
  </si>
  <si>
    <t xml:space="preserve">Factor: DEC1; motif: NCNCACRTGNSC</t>
  </si>
  <si>
    <t xml:space="preserve">KEGG:00513</t>
  </si>
  <si>
    <t xml:space="preserve">Various types of N-glycan biosynthesis</t>
  </si>
  <si>
    <t xml:space="preserve">GO:0050790</t>
  </si>
  <si>
    <t xml:space="preserve">regulation of catalytic activity</t>
  </si>
  <si>
    <t xml:space="preserve">TF:M03572</t>
  </si>
  <si>
    <t xml:space="preserve">Factor: DEC1; motif: CNCACRTGASC</t>
  </si>
  <si>
    <t xml:space="preserve">TF:M05599_1</t>
  </si>
  <si>
    <t xml:space="preserve">Factor: WT1; motif: NGCGGGGGGGTSMMCYN; match class: 1</t>
  </si>
  <si>
    <t xml:space="preserve">TF:M03846</t>
  </si>
  <si>
    <t xml:space="preserve">Factor: SMAD5; motif: GSGGCAGM</t>
  </si>
  <si>
    <t xml:space="preserve">GO:0055123</t>
  </si>
  <si>
    <t xml:space="preserve">digestive system development</t>
  </si>
  <si>
    <t xml:space="preserve">GO:0048732</t>
  </si>
  <si>
    <t xml:space="preserve">gland development</t>
  </si>
  <si>
    <t xml:space="preserve">GO:0051604</t>
  </si>
  <si>
    <t xml:space="preserve">protein maturation</t>
  </si>
  <si>
    <t xml:space="preserve">TF:M00919</t>
  </si>
  <si>
    <t xml:space="preserve">Factor: E2F; motif: NCSCGCSAAAN</t>
  </si>
  <si>
    <t xml:space="preserve">TF:M07348_1</t>
  </si>
  <si>
    <t xml:space="preserve">Factor: AP-2alpha; motif: NSCCNCRGGSN; match class: 1</t>
  </si>
  <si>
    <t xml:space="preserve">REAC:R-MMU-191273</t>
  </si>
  <si>
    <t xml:space="preserve">Cholesterol biosynthesis</t>
  </si>
  <si>
    <t xml:space="preserve">GO:0042470</t>
  </si>
  <si>
    <t xml:space="preserve">melanosome</t>
  </si>
  <si>
    <t xml:space="preserve">GO:0048770</t>
  </si>
  <si>
    <t xml:space="preserve">pigment granule</t>
  </si>
  <si>
    <t xml:space="preserve">GO:0000902</t>
  </si>
  <si>
    <t xml:space="preserve">cell morphogenesis</t>
  </si>
  <si>
    <t xml:space="preserve">TF:M10409</t>
  </si>
  <si>
    <t xml:space="preserve">Factor: usf1; motif: NNGTCACGTGRCS</t>
  </si>
  <si>
    <t xml:space="preserve">GO:0042127</t>
  </si>
  <si>
    <t xml:space="preserve">regulation of cell population proliferation</t>
  </si>
  <si>
    <t xml:space="preserve">TF:M03558</t>
  </si>
  <si>
    <t xml:space="preserve">Factor: P73; motif: GNNNRRRCNTGCMNNTSASN</t>
  </si>
  <si>
    <t xml:space="preserve">TF:M00920</t>
  </si>
  <si>
    <t xml:space="preserve">Factor: E2F; motif: NKCGCGCSAAAN</t>
  </si>
  <si>
    <t xml:space="preserve">KEGG:00100</t>
  </si>
  <si>
    <t xml:space="preserve">Steroid biosynthesis</t>
  </si>
  <si>
    <t xml:space="preserve">HP:0000765</t>
  </si>
  <si>
    <t xml:space="preserve">Abnormal thorax morphology</t>
  </si>
  <si>
    <t xml:space="preserve">GO:0006464</t>
  </si>
  <si>
    <t xml:space="preserve">cellular protein modification process</t>
  </si>
  <si>
    <t xml:space="preserve">GO:0036211</t>
  </si>
  <si>
    <t xml:space="preserve">protein modification process</t>
  </si>
  <si>
    <t xml:space="preserve">TF:M07475</t>
  </si>
  <si>
    <t xml:space="preserve">Factor: Tbx5; motif: SNAGGTGTGRNGGSS</t>
  </si>
  <si>
    <t xml:space="preserve">TF:M00217</t>
  </si>
  <si>
    <t xml:space="preserve">Factor: USF; motif: NCACGTGN</t>
  </si>
  <si>
    <t xml:space="preserve">GO:0005770</t>
  </si>
  <si>
    <t xml:space="preserve">late endosome</t>
  </si>
  <si>
    <t xml:space="preserve">GO:0072511</t>
  </si>
  <si>
    <t xml:space="preserve">divalent inorganic cation transport</t>
  </si>
  <si>
    <t xml:space="preserve">TF:M07354_1</t>
  </si>
  <si>
    <t xml:space="preserve">Factor: Egr-1; motif: GCGGGGGCGG; match class: 1</t>
  </si>
  <si>
    <t xml:space="preserve">GO:0051216</t>
  </si>
  <si>
    <t xml:space="preserve">cartilage development</t>
  </si>
  <si>
    <t xml:space="preserve">TF:M01177_1</t>
  </si>
  <si>
    <t xml:space="preserve">Factor: SREBP-2; motif: NNGYCACNNSMN; match class: 1</t>
  </si>
  <si>
    <t xml:space="preserve">GO:0019725</t>
  </si>
  <si>
    <t xml:space="preserve">cellular homeostasis</t>
  </si>
  <si>
    <t xml:space="preserve">REAC:R-MMU-381426</t>
  </si>
  <si>
    <t xml:space="preserve">Regulation of Insulin-like Growth Factor (IGF) transport and uptake by Insulin-like Growth Factor Binding Proteins (IGFBPs)</t>
  </si>
  <si>
    <t xml:space="preserve">TF:M03582</t>
  </si>
  <si>
    <t xml:space="preserve">Factor: TWIST; motif: CACCTGG</t>
  </si>
  <si>
    <t xml:space="preserve">TF:M03867_1</t>
  </si>
  <si>
    <t xml:space="preserve">Factor: c-Myc; motif: CACGTGGC; match class: 1</t>
  </si>
  <si>
    <t xml:space="preserve">GO:0009987</t>
  </si>
  <si>
    <t xml:space="preserve">cellular process</t>
  </si>
  <si>
    <t xml:space="preserve">TF:M01227</t>
  </si>
  <si>
    <t xml:space="preserve">Factor: MafB; motif: GNTGAC</t>
  </si>
  <si>
    <t xml:space="preserve">TF:M01587</t>
  </si>
  <si>
    <t xml:space="preserve">Factor: FPM315; motif: SRGGGAGGAGGN</t>
  </si>
  <si>
    <t xml:space="preserve">TF:M10376_1</t>
  </si>
  <si>
    <t xml:space="preserve">Factor: Sp5; motif: RNGGRGGNGGRGNNGGGGGAGGRG; match class: 1</t>
  </si>
  <si>
    <t xml:space="preserve">GO:0030660</t>
  </si>
  <si>
    <t xml:space="preserve">Golgi-associated vesicle membrane</t>
  </si>
  <si>
    <t xml:space="preserve">GO:0051240</t>
  </si>
  <si>
    <t xml:space="preserve">positive regulation of multicellular organismal process</t>
  </si>
  <si>
    <t xml:space="preserve">GO:0010033</t>
  </si>
  <si>
    <t xml:space="preserve">response to organic substance</t>
  </si>
  <si>
    <t xml:space="preserve">GO:0009954</t>
  </si>
  <si>
    <t xml:space="preserve">proximal/distal pattern formation</t>
  </si>
  <si>
    <t xml:space="preserve">GO:0003007</t>
  </si>
  <si>
    <t xml:space="preserve">heart morphogenesis</t>
  </si>
  <si>
    <t xml:space="preserve">CORUM</t>
  </si>
  <si>
    <t xml:space="preserve">CORUM:413</t>
  </si>
  <si>
    <t xml:space="preserve">(ER)-localized multiprotein complex, Ig heavy chains associated</t>
  </si>
  <si>
    <t xml:space="preserve">GO:0030178</t>
  </si>
  <si>
    <t xml:space="preserve">negative regulation of Wnt signaling pathway</t>
  </si>
  <si>
    <t xml:space="preserve">TF:M00796</t>
  </si>
  <si>
    <t xml:space="preserve">Factor: USF; motif: NRCCACGTGASN</t>
  </si>
  <si>
    <t xml:space="preserve">TF:M07260</t>
  </si>
  <si>
    <t xml:space="preserve">Factor: Ikaros; motif: TGGGAGN</t>
  </si>
  <si>
    <t xml:space="preserve">HP:0012368</t>
  </si>
  <si>
    <t xml:space="preserve">Flat face</t>
  </si>
  <si>
    <t xml:space="preserve">GO:0070482</t>
  </si>
  <si>
    <t xml:space="preserve">response to oxygen levels</t>
  </si>
  <si>
    <t xml:space="preserve">GO:0007417</t>
  </si>
  <si>
    <t xml:space="preserve">central nervous system development</t>
  </si>
  <si>
    <t xml:space="preserve">GO:0046165</t>
  </si>
  <si>
    <t xml:space="preserve">alcohol biosynthetic process</t>
  </si>
  <si>
    <t xml:space="preserve">GO:0001656</t>
  </si>
  <si>
    <t xml:space="preserve">metanephros development</t>
  </si>
  <si>
    <t xml:space="preserve">REAC:R-MMU-556833</t>
  </si>
  <si>
    <t xml:space="preserve">Metabolism of lipids</t>
  </si>
  <si>
    <t xml:space="preserve">REAC:R-MMU-1660662</t>
  </si>
  <si>
    <t xml:space="preserve">Glycosphingolipid metabolism</t>
  </si>
  <si>
    <t xml:space="preserve">TF:M07112</t>
  </si>
  <si>
    <t xml:space="preserve">Factor: MyoD; motif: NNCAGCTGYYNNN</t>
  </si>
  <si>
    <t xml:space="preserve">GO:0019637</t>
  </si>
  <si>
    <t xml:space="preserve">organophosphate metabolic process</t>
  </si>
  <si>
    <t xml:space="preserve">TF:M01288</t>
  </si>
  <si>
    <t xml:space="preserve">Factor: NeuroD; motif: NNSCWGCTGNSY</t>
  </si>
  <si>
    <t xml:space="preserve">GO:0030663</t>
  </si>
  <si>
    <t xml:space="preserve">COPI-coated vesicle membrane</t>
  </si>
  <si>
    <t xml:space="preserve">GO:0040008</t>
  </si>
  <si>
    <t xml:space="preserve">regulation of growth</t>
  </si>
  <si>
    <t xml:space="preserve">HP:0011849</t>
  </si>
  <si>
    <t xml:space="preserve">Abnormal bone ossification</t>
  </si>
  <si>
    <t xml:space="preserve">GO:0048736</t>
  </si>
  <si>
    <t xml:space="preserve">appendage development</t>
  </si>
  <si>
    <t xml:space="preserve">GO:0060173</t>
  </si>
  <si>
    <t xml:space="preserve">limb development</t>
  </si>
  <si>
    <t xml:space="preserve">TF:M10367_1</t>
  </si>
  <si>
    <t xml:space="preserve">Factor: Smad3; motif: NNCTSNCWSCWS; match class: 1</t>
  </si>
  <si>
    <t xml:space="preserve">TF:M01835</t>
  </si>
  <si>
    <t xml:space="preserve">Factor: GKLF; motif: CCTCCYN</t>
  </si>
  <si>
    <t xml:space="preserve">HP:0003498</t>
  </si>
  <si>
    <t xml:space="preserve">Disproportionate short stature</t>
  </si>
  <si>
    <t xml:space="preserve">TF:M00322_1</t>
  </si>
  <si>
    <t xml:space="preserve">Factor: c-Myc:Max; motif: GCCAYGYGSN; match class: 1</t>
  </si>
  <si>
    <t xml:space="preserve">HP:0008873</t>
  </si>
  <si>
    <t xml:space="preserve">Disproportionate short-limb short stature</t>
  </si>
  <si>
    <t xml:space="preserve">GO:0019511</t>
  </si>
  <si>
    <t xml:space="preserve">peptidyl-proline hydroxylation</t>
  </si>
  <si>
    <t xml:space="preserve">TF:M00033</t>
  </si>
  <si>
    <t xml:space="preserve">Factor: p300; motif: NNNGGGAGTNNNNS</t>
  </si>
  <si>
    <t xml:space="preserve">WP</t>
  </si>
  <si>
    <t xml:space="preserve">WP:WP103</t>
  </si>
  <si>
    <t xml:space="preserve">Cholesterol Biosynthesis</t>
  </si>
  <si>
    <t xml:space="preserve">GO:0072006</t>
  </si>
  <si>
    <t xml:space="preserve">nephron development</t>
  </si>
  <si>
    <t xml:space="preserve">GO:0070838</t>
  </si>
  <si>
    <t xml:space="preserve">divalent metal ion transport</t>
  </si>
  <si>
    <t xml:space="preserve">HP:0001547</t>
  </si>
  <si>
    <t xml:space="preserve">Abnormal rib cage morphology</t>
  </si>
  <si>
    <t xml:space="preserve">GO:1901136</t>
  </si>
  <si>
    <t xml:space="preserve">carbohydrate derivative catabolic process</t>
  </si>
  <si>
    <t xml:space="preserve">GO:0005802</t>
  </si>
  <si>
    <t xml:space="preserve">trans-Golgi network</t>
  </si>
  <si>
    <t xml:space="preserve">GO:0016049</t>
  </si>
  <si>
    <t xml:space="preserve">cell growth</t>
  </si>
  <si>
    <t xml:space="preserve">TF:M00733</t>
  </si>
  <si>
    <t xml:space="preserve">Factor: SMAD4; motif: GKSRKKCAGMCANCY</t>
  </si>
  <si>
    <t xml:space="preserve">GO:0005801</t>
  </si>
  <si>
    <t xml:space="preserve">cis-Golgi network</t>
  </si>
  <si>
    <t xml:space="preserve">TF:M07602_1</t>
  </si>
  <si>
    <t xml:space="preserve">Factor: CP2; motif: NNNNCCAGNCNN; match class: 1</t>
  </si>
  <si>
    <t xml:space="preserve">GO:0010256</t>
  </si>
  <si>
    <t xml:space="preserve">endomembrane system organization</t>
  </si>
  <si>
    <t xml:space="preserve">TF:M08875</t>
  </si>
  <si>
    <t xml:space="preserve">Factor: E2F; motif: NNTTTCGCGCN</t>
  </si>
  <si>
    <t xml:space="preserve">GO:0048699</t>
  </si>
  <si>
    <t xml:space="preserve">generation of neurons</t>
  </si>
  <si>
    <t xml:space="preserve">TF:M00075_1</t>
  </si>
  <si>
    <t xml:space="preserve">Factor: GATA-1; motif: SNNGATNNNN; match class: 1</t>
  </si>
  <si>
    <t xml:space="preserve">TF:M03860</t>
  </si>
  <si>
    <t xml:space="preserve">Factor: USF2; motif: NNNCCACGTGACN</t>
  </si>
  <si>
    <t xml:space="preserve">GO:0016485</t>
  </si>
  <si>
    <t xml:space="preserve">protein processing</t>
  </si>
  <si>
    <t xml:space="preserve">TF:M02743</t>
  </si>
  <si>
    <t xml:space="preserve">Factor: E2F-3; motif: NNNANGGCGCGCSNW</t>
  </si>
  <si>
    <t xml:space="preserve">GO:0006812</t>
  </si>
  <si>
    <t xml:space="preserve">cation transport</t>
  </si>
  <si>
    <t xml:space="preserve">REAC:R-MMU-8957275</t>
  </si>
  <si>
    <t xml:space="preserve">Post-translational protein phosphorylation</t>
  </si>
  <si>
    <t xml:space="preserve">TF:M00799</t>
  </si>
  <si>
    <t xml:space="preserve">Factor: Myc; motif: CACGTGS</t>
  </si>
  <si>
    <t xml:space="preserve">GO:0051049</t>
  </si>
  <si>
    <t xml:space="preserve">regulation of transport</t>
  </si>
  <si>
    <t xml:space="preserve">GO:0007169</t>
  </si>
  <si>
    <t xml:space="preserve">transmembrane receptor protein tyrosine kinase signaling pathway</t>
  </si>
  <si>
    <t xml:space="preserve">TF:M02111</t>
  </si>
  <si>
    <t xml:space="preserve">Factor: NR1B2; motif: NTGACCY</t>
  </si>
  <si>
    <t xml:space="preserve">GO:0048762</t>
  </si>
  <si>
    <t xml:space="preserve">mesenchymal cell differentiation</t>
  </si>
  <si>
    <t xml:space="preserve">TF:M10354</t>
  </si>
  <si>
    <t xml:space="preserve">Factor: REST; motif: KTCAGCACCAYGGACAGCKCCN</t>
  </si>
  <si>
    <t xml:space="preserve">GO:0007498</t>
  </si>
  <si>
    <t xml:space="preserve">mesoderm development</t>
  </si>
  <si>
    <t xml:space="preserve">GO:0035108</t>
  </si>
  <si>
    <t xml:space="preserve">limb morphogenesis</t>
  </si>
  <si>
    <t xml:space="preserve">GO:0035107</t>
  </si>
  <si>
    <t xml:space="preserve">appendage morphogenesis</t>
  </si>
  <si>
    <t xml:space="preserve">TF:M06457</t>
  </si>
  <si>
    <t xml:space="preserve">Factor: ZN451; motif: CKGGGGGG</t>
  </si>
  <si>
    <t xml:space="preserve">GO:0033116</t>
  </si>
  <si>
    <t xml:space="preserve">endoplasmic reticulum-Golgi intermediate compartment membrane</t>
  </si>
  <si>
    <t xml:space="preserve">TF:M10220</t>
  </si>
  <si>
    <t xml:space="preserve">Factor: SAP-1a; motif: NRRCCGGAAGYRN</t>
  </si>
  <si>
    <t xml:space="preserve">GO:1905897</t>
  </si>
  <si>
    <t xml:space="preserve">regulation of response to endoplasmic reticulum stress</t>
  </si>
  <si>
    <t xml:space="preserve">GO:0060993</t>
  </si>
  <si>
    <t xml:space="preserve">kidney morphogenesis</t>
  </si>
  <si>
    <t xml:space="preserve">TF:M10219</t>
  </si>
  <si>
    <t xml:space="preserve">Factor: Elk-1; motif: NCCGGAAGTGN</t>
  </si>
  <si>
    <t xml:space="preserve">GO:0051093</t>
  </si>
  <si>
    <t xml:space="preserve">negative regulation of developmental process</t>
  </si>
  <si>
    <t xml:space="preserve">GO:0032580</t>
  </si>
  <si>
    <t xml:space="preserve">Golgi cisterna membrane</t>
  </si>
  <si>
    <t xml:space="preserve">TF:M00114</t>
  </si>
  <si>
    <t xml:space="preserve">Factor: Tax/CREB; motif: GGGGGTTGACGYANA</t>
  </si>
  <si>
    <t xml:space="preserve">GO:0001701</t>
  </si>
  <si>
    <t xml:space="preserve">in utero embryonic development</t>
  </si>
  <si>
    <t xml:space="preserve">WP:WP1270</t>
  </si>
  <si>
    <t xml:space="preserve">Endochondral Ossification</t>
  </si>
  <si>
    <t xml:space="preserve">GO:0018279</t>
  </si>
  <si>
    <t xml:space="preserve">protein N-linked glycosylation via asparagine</t>
  </si>
  <si>
    <t xml:space="preserve">GO:0005797</t>
  </si>
  <si>
    <t xml:space="preserve">Golgi medial cisterna</t>
  </si>
  <si>
    <t xml:space="preserve">GO:0060828</t>
  </si>
  <si>
    <t xml:space="preserve">regulation of canonical Wnt signaling pathway</t>
  </si>
  <si>
    <t xml:space="preserve">GO:0036503</t>
  </si>
  <si>
    <t xml:space="preserve">ERAD pathway</t>
  </si>
  <si>
    <t xml:space="preserve">GO:0030662</t>
  </si>
  <si>
    <t xml:space="preserve">coated vesicle membrane</t>
  </si>
  <si>
    <t xml:space="preserve">GO:0048565</t>
  </si>
  <si>
    <t xml:space="preserve">digestive tract development</t>
  </si>
  <si>
    <t xml:space="preserve">GO:0007178</t>
  </si>
  <si>
    <t xml:space="preserve">transmembrane receptor protein serine/threonine kinase signaling pathway</t>
  </si>
  <si>
    <t xml:space="preserve">GO:0001503</t>
  </si>
  <si>
    <t xml:space="preserve">ossification</t>
  </si>
  <si>
    <t xml:space="preserve">GO:0001706</t>
  </si>
  <si>
    <t xml:space="preserve">endoderm formation</t>
  </si>
  <si>
    <t xml:space="preserve">GO:0016055</t>
  </si>
  <si>
    <t xml:space="preserve">Wnt signaling pathway</t>
  </si>
  <si>
    <t xml:space="preserve">GO:0016324</t>
  </si>
  <si>
    <t xml:space="preserve">apical plasma membrane</t>
  </si>
  <si>
    <t xml:space="preserve">TF:M00055</t>
  </si>
  <si>
    <t xml:space="preserve">Factor: N-Myc; motif: NNCCACGTGNNN</t>
  </si>
  <si>
    <t xml:space="preserve">TF:M00246_1</t>
  </si>
  <si>
    <t xml:space="preserve">Factor: Egr-2; motif: NTGCGTRGGCGK; match class: 1</t>
  </si>
  <si>
    <t xml:space="preserve">GO:0060322</t>
  </si>
  <si>
    <t xml:space="preserve">head development</t>
  </si>
  <si>
    <t xml:space="preserve">GO:0044282</t>
  </si>
  <si>
    <t xml:space="preserve">small molecule catabolic process</t>
  </si>
  <si>
    <t xml:space="preserve">GO:0098655</t>
  </si>
  <si>
    <t xml:space="preserve">cation transmembrane transport</t>
  </si>
  <si>
    <t xml:space="preserve">TF:M08885</t>
  </si>
  <si>
    <t xml:space="preserve">Factor: HAIRYLIKE; motif: NNNNCANGTG</t>
  </si>
  <si>
    <t xml:space="preserve">TF:M10367</t>
  </si>
  <si>
    <t xml:space="preserve">Factor: Smad3; motif: NNCTSNCWSCWS</t>
  </si>
  <si>
    <t xml:space="preserve">GO:0198738</t>
  </si>
  <si>
    <t xml:space="preserve">cell-cell signaling by wnt</t>
  </si>
  <si>
    <t xml:space="preserve">TF:M10354_1</t>
  </si>
  <si>
    <t xml:space="preserve">Factor: REST; motif: KTCAGCACCAYGGACAGCKCCN; match class: 1</t>
  </si>
  <si>
    <t xml:space="preserve">TF:M09698</t>
  </si>
  <si>
    <t xml:space="preserve">Factor: MyoD; motif: SCAGCTGYYNCNNNC</t>
  </si>
  <si>
    <t xml:space="preserve">KEGG:00532</t>
  </si>
  <si>
    <t xml:space="preserve">Glycosaminoglycan biosynthesis - chondroitin sulfate / dermatan sulfate</t>
  </si>
  <si>
    <t xml:space="preserve">TF:M08870_1</t>
  </si>
  <si>
    <t xml:space="preserve">Factor: DEC1; motif: NCNCACRTGNSC; match class: 1</t>
  </si>
  <si>
    <t xml:space="preserve">GO:0044322</t>
  </si>
  <si>
    <t xml:space="preserve">endoplasmic reticulum quality control compartment</t>
  </si>
  <si>
    <t xml:space="preserve">GO:0008250</t>
  </si>
  <si>
    <t xml:space="preserve">oligosaccharyltransferase complex</t>
  </si>
  <si>
    <t xml:space="preserve">GO:0030182</t>
  </si>
  <si>
    <t xml:space="preserve">neuron differentiation</t>
  </si>
  <si>
    <t xml:space="preserve">GO:0043269</t>
  </si>
  <si>
    <t xml:space="preserve">regulation of ion transport</t>
  </si>
  <si>
    <t xml:space="preserve">GO:0071453</t>
  </si>
  <si>
    <t xml:space="preserve">cellular response to oxygen levels</t>
  </si>
  <si>
    <t xml:space="preserve">REAC:R-MMU-5694530</t>
  </si>
  <si>
    <t xml:space="preserve">Cargo concentration in the ER</t>
  </si>
  <si>
    <t xml:space="preserve">GO:0001666</t>
  </si>
  <si>
    <t xml:space="preserve">response to hypoxia</t>
  </si>
  <si>
    <t xml:space="preserve">TF:M01145</t>
  </si>
  <si>
    <t xml:space="preserve">Factor: c-Myc; motif: RACCACGTGCTC</t>
  </si>
  <si>
    <t xml:space="preserve">GO:0035113</t>
  </si>
  <si>
    <t xml:space="preserve">embryonic appendage morphogenesis</t>
  </si>
  <si>
    <t xml:space="preserve">GO:0030326</t>
  </si>
  <si>
    <t xml:space="preserve">embryonic limb morphogenesis</t>
  </si>
  <si>
    <t xml:space="preserve">GO:0006694</t>
  </si>
  <si>
    <t xml:space="preserve">steroid biosynthetic process</t>
  </si>
  <si>
    <t xml:space="preserve">HP:0000926</t>
  </si>
  <si>
    <t xml:space="preserve">Platyspondyly</t>
  </si>
  <si>
    <t xml:space="preserve">GO:1902653</t>
  </si>
  <si>
    <t xml:space="preserve">secondary alcohol biosynthetic process</t>
  </si>
  <si>
    <t xml:space="preserve">GO:0006695</t>
  </si>
  <si>
    <t xml:space="preserve">cholesterol biosynthetic process</t>
  </si>
  <si>
    <t xml:space="preserve">GO:0010647</t>
  </si>
  <si>
    <t xml:space="preserve">positive regulation of cell communication</t>
  </si>
  <si>
    <t xml:space="preserve">TF:M10325</t>
  </si>
  <si>
    <t xml:space="preserve">Factor: FXR; motif: NRGGKCANTGRCCNNNNGG</t>
  </si>
  <si>
    <t xml:space="preserve">GO:0055082</t>
  </si>
  <si>
    <t xml:space="preserve">cellular chemical homeostasis</t>
  </si>
  <si>
    <t xml:space="preserve">TF:M10227</t>
  </si>
  <si>
    <t xml:space="preserve">Factor: ER-beta; motif: RGGTCASCNTGMCCY</t>
  </si>
  <si>
    <t xml:space="preserve">TF:M03846_1</t>
  </si>
  <si>
    <t xml:space="preserve">Factor: SMAD5; motif: GSGGCAGM; match class: 1</t>
  </si>
  <si>
    <t xml:space="preserve">GO:0018196</t>
  </si>
  <si>
    <t xml:space="preserve">peptidyl-asparagine modification</t>
  </si>
  <si>
    <t xml:space="preserve">WP:WP4346</t>
  </si>
  <si>
    <t xml:space="preserve">Cholesterol metabolism (includes both Bloch and Kandutsch-Russell pathways)</t>
  </si>
  <si>
    <t xml:space="preserve">CORUM:414</t>
  </si>
  <si>
    <t xml:space="preserve">(ER)-localized multiprotein complex, in absence of Ig heavy chains</t>
  </si>
  <si>
    <t xml:space="preserve">GO:0006873</t>
  </si>
  <si>
    <t xml:space="preserve">cellular ion homeostasis</t>
  </si>
  <si>
    <t xml:space="preserve">TF:M00360_1</t>
  </si>
  <si>
    <t xml:space="preserve">Factor: Pax-3; motif: TCGTCACRCTTHM; match class: 1</t>
  </si>
  <si>
    <t xml:space="preserve">GO:0006040</t>
  </si>
  <si>
    <t xml:space="preserve">amino sugar metabolic process</t>
  </si>
  <si>
    <t xml:space="preserve">GO:0098771</t>
  </si>
  <si>
    <t xml:space="preserve">inorganic ion homeostasis</t>
  </si>
  <si>
    <t xml:space="preserve">TF:M00056_1</t>
  </si>
  <si>
    <t xml:space="preserve">Factor: myogenin; motif: CRSCTGTTBNNTTTGGCACGSNGCCARCH; match class: 1</t>
  </si>
  <si>
    <t xml:space="preserve">GO:0050801</t>
  </si>
  <si>
    <t xml:space="preserve">ion homeostasis</t>
  </si>
  <si>
    <t xml:space="preserve">KEGG:00520</t>
  </si>
  <si>
    <t xml:space="preserve">Amino sugar and nucleotide sugar metabolism</t>
  </si>
  <si>
    <t xml:space="preserve">GO:0005905</t>
  </si>
  <si>
    <t xml:space="preserve">clathrin-coated pit</t>
  </si>
  <si>
    <t xml:space="preserve">GO:0023056</t>
  </si>
  <si>
    <t xml:space="preserve">positive regulation of signaling</t>
  </si>
  <si>
    <t xml:space="preserve">GO:0009892</t>
  </si>
  <si>
    <t xml:space="preserve">negative regulation of metabolic process</t>
  </si>
  <si>
    <t xml:space="preserve">GO:0030133</t>
  </si>
  <si>
    <t xml:space="preserve">transport vesicle</t>
  </si>
  <si>
    <t xml:space="preserve">TF:M08877_1</t>
  </si>
  <si>
    <t xml:space="preserve">Factor: EGR3; motif: NCMCRCCCACTNMN; match class: 1</t>
  </si>
  <si>
    <t xml:space="preserve">GO:0098590</t>
  </si>
  <si>
    <t xml:space="preserve">plasma membrane region</t>
  </si>
  <si>
    <t xml:space="preserve">GO:0032880</t>
  </si>
  <si>
    <t xml:space="preserve">regulation of protein localization</t>
  </si>
  <si>
    <t xml:space="preserve">TF:M10213_1</t>
  </si>
  <si>
    <t xml:space="preserve">Factor: Egr-1; motif: NNGCGKGGGCGGGG; match class: 1</t>
  </si>
  <si>
    <t xml:space="preserve">KEGG:00531</t>
  </si>
  <si>
    <t xml:space="preserve">Glycosaminoglycan degradation</t>
  </si>
  <si>
    <t xml:space="preserve">TF:M01855_1</t>
  </si>
  <si>
    <t xml:space="preserve">Factor: AHR; motif: CACGCN; match class: 1</t>
  </si>
  <si>
    <t xml:space="preserve">TF:M00139</t>
  </si>
  <si>
    <t xml:space="preserve">Factor: AhR; motif: CCYCNRRSTNGCGTGASA</t>
  </si>
  <si>
    <t xml:space="preserve">GO:0006022</t>
  </si>
  <si>
    <t xml:space="preserve">aminoglycan metabolic process</t>
  </si>
  <si>
    <t xml:space="preserve">TF:M01241</t>
  </si>
  <si>
    <t xml:space="preserve">Factor: BEN; motif: CWGCGAYA</t>
  </si>
  <si>
    <t xml:space="preserve">GO:0036293</t>
  </si>
  <si>
    <t xml:space="preserve">response to decreased oxygen levels</t>
  </si>
  <si>
    <t xml:space="preserve">GO:0071363</t>
  </si>
  <si>
    <t xml:space="preserve">cellular response to growth factor stimulus</t>
  </si>
  <si>
    <t xml:space="preserve">HP:0002987</t>
  </si>
  <si>
    <t xml:space="preserve">Elbow flexion contracture</t>
  </si>
  <si>
    <t xml:space="preserve">GO:0007507</t>
  </si>
  <si>
    <t xml:space="preserve">heart development</t>
  </si>
  <si>
    <t xml:space="preserve">TF:M02925_1</t>
  </si>
  <si>
    <t xml:space="preserve">Factor: TCFAP2C; motif: NNGCCCNAGGGCWN; match class: 1</t>
  </si>
  <si>
    <t xml:space="preserve">TF:M09698_1</t>
  </si>
  <si>
    <t xml:space="preserve">Factor: MyoD; motif: SCAGCTGYYNCNNNC; match class: 1</t>
  </si>
  <si>
    <t xml:space="preserve">TF:M00261</t>
  </si>
  <si>
    <t xml:space="preserve">Factor: Olf-1; motif: NNCDABTCCCYAGRGARBNKGN</t>
  </si>
  <si>
    <t xml:space="preserve">GO:0030433</t>
  </si>
  <si>
    <t xml:space="preserve">ubiquitin-dependent ERAD pathway</t>
  </si>
  <si>
    <t xml:space="preserve">TF:M00341</t>
  </si>
  <si>
    <t xml:space="preserve">Factor: GABP; motif: VCCGGAAGNGCR</t>
  </si>
  <si>
    <t xml:space="preserve">GO:1902236</t>
  </si>
  <si>
    <t xml:space="preserve">negative regulation of endoplasmic reticulum stress-induced intrinsic apoptotic signaling pathway</t>
  </si>
  <si>
    <t xml:space="preserve">HP:0003019</t>
  </si>
  <si>
    <t xml:space="preserve">Abnormality of the wrist</t>
  </si>
  <si>
    <t xml:space="preserve">HP:0001376</t>
  </si>
  <si>
    <t xml:space="preserve">Limitation of joint mobility</t>
  </si>
  <si>
    <t xml:space="preserve">GO:0008219</t>
  </si>
  <si>
    <t xml:space="preserve">cell death</t>
  </si>
  <si>
    <t xml:space="preserve">GO:0030120</t>
  </si>
  <si>
    <t xml:space="preserve">vesicle coat</t>
  </si>
  <si>
    <t xml:space="preserve">TF:M00947_1</t>
  </si>
  <si>
    <t xml:space="preserve">Factor: CP2/LBP-1c/LSF; motif: GCTGGNTNGNNCYNG; match class: 1</t>
  </si>
  <si>
    <t xml:space="preserve">GO:0006886</t>
  </si>
  <si>
    <t xml:space="preserve">intracellular protein transport</t>
  </si>
  <si>
    <t xml:space="preserve">TF:M01986</t>
  </si>
  <si>
    <t xml:space="preserve">Factor: c-ets-1; motif: ACCGGAWRYN</t>
  </si>
  <si>
    <t xml:space="preserve">TF:M01200</t>
  </si>
  <si>
    <t xml:space="preserve">Factor: CTCF; motif: NNNGCCASCAGRKGGCRSNN</t>
  </si>
  <si>
    <t xml:space="preserve">GO:0007030</t>
  </si>
  <si>
    <t xml:space="preserve">Golgi organization</t>
  </si>
  <si>
    <t xml:space="preserve">GO:0061333</t>
  </si>
  <si>
    <t xml:space="preserve">renal tubule morphogenesis</t>
  </si>
  <si>
    <t xml:space="preserve">TF:M03574</t>
  </si>
  <si>
    <t xml:space="preserve">Factor: GCMa; motif: CCCGCAT</t>
  </si>
  <si>
    <t xml:space="preserve">TF:M01703</t>
  </si>
  <si>
    <t xml:space="preserve">Factor: Gli2; motif: GACCACCCANG</t>
  </si>
  <si>
    <t xml:space="preserve">REAC:R-MMU-8964038</t>
  </si>
  <si>
    <t xml:space="preserve">LDL clearance</t>
  </si>
  <si>
    <t xml:space="preserve">TF:M00113</t>
  </si>
  <si>
    <t xml:space="preserve">Factor: CREB; motif: NNGNTGACGTNN</t>
  </si>
  <si>
    <t xml:space="preserve">GO:1901342</t>
  </si>
  <si>
    <t xml:space="preserve">regulation of vasculature development</t>
  </si>
  <si>
    <t xml:space="preserve">GO:0009986</t>
  </si>
  <si>
    <t xml:space="preserve">cell surface</t>
  </si>
  <si>
    <t xml:space="preserve">HP:0000772</t>
  </si>
  <si>
    <t xml:space="preserve">Abnormality of the ribs</t>
  </si>
  <si>
    <t xml:space="preserve">GO:0048754</t>
  </si>
  <si>
    <t xml:space="preserve">branching morphogenesis of an epithelial tube</t>
  </si>
  <si>
    <t xml:space="preserve">GO:0010634</t>
  </si>
  <si>
    <t xml:space="preserve">positive regulation of epithelial cell migration</t>
  </si>
  <si>
    <t xml:space="preserve">TF:M01154_1</t>
  </si>
  <si>
    <t xml:space="preserve">Factor: c-Myc; motif: KACCACGTGSYY; match class: 1</t>
  </si>
  <si>
    <t xml:space="preserve">GO:1905114</t>
  </si>
  <si>
    <t xml:space="preserve">cell surface receptor signaling pathway involved in cell-cell signaling</t>
  </si>
  <si>
    <t xml:space="preserve">GO:0070848</t>
  </si>
  <si>
    <t xml:space="preserve">response to growth factor</t>
  </si>
  <si>
    <t xml:space="preserve">GO:0030001</t>
  </si>
  <si>
    <t xml:space="preserve">metal ion transport</t>
  </si>
  <si>
    <t xml:space="preserve">TF:M00720</t>
  </si>
  <si>
    <t xml:space="preserve">Factor: CAC-binding; motif: GRGGSTGGG</t>
  </si>
  <si>
    <t xml:space="preserve">GO:0012501</t>
  </si>
  <si>
    <t xml:space="preserve">programmed cell death</t>
  </si>
  <si>
    <t xml:space="preserve">TF:M10351</t>
  </si>
  <si>
    <t xml:space="preserve">Factor: PTF1; motif: SCAGCTGNYNNNNYYCNN</t>
  </si>
  <si>
    <t xml:space="preserve">GO:0030155</t>
  </si>
  <si>
    <t xml:space="preserve">regulation of cell adhesion</t>
  </si>
  <si>
    <t xml:space="preserve">TF:M00466</t>
  </si>
  <si>
    <t xml:space="preserve">Factor: HIF1; motif: NGTACGTGCNGB</t>
  </si>
  <si>
    <t xml:space="preserve">HP:0006711</t>
  </si>
  <si>
    <t xml:space="preserve">Aplasia/Hypoplasia involving bones of the thorax</t>
  </si>
  <si>
    <t xml:space="preserve">GO:0060070</t>
  </si>
  <si>
    <t xml:space="preserve">canonical Wnt signaling pathway</t>
  </si>
  <si>
    <t xml:space="preserve">TF:M01034</t>
  </si>
  <si>
    <t xml:space="preserve">Factor: Ebox; motif: NCACSTGNCN</t>
  </si>
  <si>
    <t xml:space="preserve">HP:0000235</t>
  </si>
  <si>
    <t xml:space="preserve">Abnormality of the fontanelles or cranial sutures</t>
  </si>
  <si>
    <t xml:space="preserve">TF:M07329_1</t>
  </si>
  <si>
    <t xml:space="preserve">Factor: Osx; motif: CCNCCCCCNNN; match class: 1</t>
  </si>
  <si>
    <t xml:space="preserve">GO:0007423</t>
  </si>
  <si>
    <t xml:space="preserve">sensory organ development</t>
  </si>
  <si>
    <t xml:space="preserve">TF:M07252_1</t>
  </si>
  <si>
    <t xml:space="preserve">Factor: Elk-1; motif: CTTCCKG; match class: 1</t>
  </si>
  <si>
    <t xml:space="preserve">TF:M01207_1</t>
  </si>
  <si>
    <t xml:space="preserve">Factor: c-Ets-2; motif: CTTCCTG; match class: 1</t>
  </si>
  <si>
    <t xml:space="preserve">TF:M01860_1</t>
  </si>
  <si>
    <t xml:space="preserve">Factor: AP-4; motif: NCAGCTGYNGNCN; match class: 1</t>
  </si>
  <si>
    <t xml:space="preserve">GO:0005604</t>
  </si>
  <si>
    <t xml:space="preserve">basement membrane</t>
  </si>
  <si>
    <t xml:space="preserve">GO:0061138</t>
  </si>
  <si>
    <t xml:space="preserve">morphogenesis of a branching epithelium</t>
  </si>
  <si>
    <t xml:space="preserve">GO:0071456</t>
  </si>
  <si>
    <t xml:space="preserve">cellular response to hypoxia</t>
  </si>
  <si>
    <t xml:space="preserve">TF:M00050</t>
  </si>
  <si>
    <t xml:space="preserve">Factor: E2F; motif: TTTSGCGC</t>
  </si>
  <si>
    <t xml:space="preserve">GO:0031324</t>
  </si>
  <si>
    <t xml:space="preserve">negative regulation of cellular metabolic process</t>
  </si>
  <si>
    <t xml:space="preserve">TF:M07996</t>
  </si>
  <si>
    <t xml:space="preserve">Factor: Mitf; motif: NRTCACGNGN</t>
  </si>
  <si>
    <t xml:space="preserve">GO:0042824</t>
  </si>
  <si>
    <t xml:space="preserve">MHC class I peptide loading complex</t>
  </si>
  <si>
    <t xml:space="preserve">GO:0072028</t>
  </si>
  <si>
    <t xml:space="preserve">nephron morphogenesis</t>
  </si>
  <si>
    <t xml:space="preserve">TF:M00072</t>
  </si>
  <si>
    <t xml:space="preserve">Factor: CP2; motif: GCHCDAMCCAG</t>
  </si>
  <si>
    <t xml:space="preserve">GO:0051050</t>
  </si>
  <si>
    <t xml:space="preserve">positive regulation of transport</t>
  </si>
  <si>
    <t xml:space="preserve">GO:0002062</t>
  </si>
  <si>
    <t xml:space="preserve">chondrocyte differentiation</t>
  </si>
  <si>
    <t xml:space="preserve">TF:M02848_1</t>
  </si>
  <si>
    <t xml:space="preserve">Factor: EGR1; motif: NNNNGAGTGGGANNNN; match class: 1</t>
  </si>
  <si>
    <t xml:space="preserve">GO:0006635</t>
  </si>
  <si>
    <t xml:space="preserve">fatty acid beta-oxidation</t>
  </si>
  <si>
    <t xml:space="preserve">TF:M10203_1</t>
  </si>
  <si>
    <t xml:space="preserve">Factor: ctcf; motif: YGGCCASCAGRGGGCGCYNN; match class: 1</t>
  </si>
  <si>
    <t xml:space="preserve">TF:M07387_1</t>
  </si>
  <si>
    <t xml:space="preserve">Factor: LRF; motif: NGKGGGTSNCN; match class: 1</t>
  </si>
  <si>
    <t xml:space="preserve">GO:0090087</t>
  </si>
  <si>
    <t xml:space="preserve">regulation of peptide transport</t>
  </si>
  <si>
    <t xml:space="preserve">GO:1901576</t>
  </si>
  <si>
    <t xml:space="preserve">organic substance biosynthetic process</t>
  </si>
  <si>
    <t xml:space="preserve">GO:1901566</t>
  </si>
  <si>
    <t xml:space="preserve">organonitrogen compound biosynthetic process</t>
  </si>
  <si>
    <t xml:space="preserve">GO:0006915</t>
  </si>
  <si>
    <t xml:space="preserve">apoptotic process</t>
  </si>
  <si>
    <t xml:space="preserve">GO:0051336</t>
  </si>
  <si>
    <t xml:space="preserve">regulation of hydrolase activity</t>
  </si>
  <si>
    <t xml:space="preserve">GO:0043412</t>
  </si>
  <si>
    <t xml:space="preserve">macromolecule modification</t>
  </si>
  <si>
    <t xml:space="preserve">GO:0019218</t>
  </si>
  <si>
    <t xml:space="preserve">regulation of steroid metabolic process</t>
  </si>
  <si>
    <t xml:space="preserve">TF:M01778</t>
  </si>
  <si>
    <t xml:space="preserve">Factor: PLAG1; motif: GRGGCNNHNNNRRGGG</t>
  </si>
  <si>
    <t xml:space="preserve">TF:M07292</t>
  </si>
  <si>
    <t xml:space="preserve">Factor: GLI; motif: NTGGGTGGTN</t>
  </si>
  <si>
    <t xml:space="preserve">GO:0048471</t>
  </si>
  <si>
    <t xml:space="preserve">perinuclear region of cytoplasm</t>
  </si>
  <si>
    <t xml:space="preserve">TF:M02011</t>
  </si>
  <si>
    <t xml:space="preserve">Factor: HES-1; motif: GSCACGMGMC</t>
  </si>
  <si>
    <t xml:space="preserve">GO:0003151</t>
  </si>
  <si>
    <t xml:space="preserve">outflow tract morphogenesis</t>
  </si>
  <si>
    <t xml:space="preserve">GO:0072078</t>
  </si>
  <si>
    <t xml:space="preserve">nephron tubule morphogenesis</t>
  </si>
  <si>
    <t xml:space="preserve">GO:0031175</t>
  </si>
  <si>
    <t xml:space="preserve">neuron projection development</t>
  </si>
  <si>
    <t xml:space="preserve">HP:0003330</t>
  </si>
  <si>
    <t xml:space="preserve">Abnormal bone structure</t>
  </si>
  <si>
    <t xml:space="preserve">GO:0036294</t>
  </si>
  <si>
    <t xml:space="preserve">cellular response to decreased oxygen levels</t>
  </si>
  <si>
    <t xml:space="preserve">GO:0030003</t>
  </si>
  <si>
    <t xml:space="preserve">cellular cation homeostasis</t>
  </si>
  <si>
    <t xml:space="preserve">GO:0009967</t>
  </si>
  <si>
    <t xml:space="preserve">positive regulation of signal transduction</t>
  </si>
  <si>
    <t xml:space="preserve">GO:0030666</t>
  </si>
  <si>
    <t xml:space="preserve">endocytic vesicle membrane</t>
  </si>
  <si>
    <t xml:space="preserve">REAC:R-MMU-428157</t>
  </si>
  <si>
    <t xml:space="preserve">Sphingolipid metabolism</t>
  </si>
  <si>
    <t xml:space="preserve">GO:0000904</t>
  </si>
  <si>
    <t xml:space="preserve">cell morphogenesis involved in differentiation</t>
  </si>
  <si>
    <t xml:space="preserve">HP:0002240</t>
  </si>
  <si>
    <t xml:space="preserve">Hepatomegaly</t>
  </si>
  <si>
    <t xml:space="preserve">GO:0045047</t>
  </si>
  <si>
    <t xml:space="preserve">protein targeting to ER</t>
  </si>
  <si>
    <t xml:space="preserve">TF:M10308</t>
  </si>
  <si>
    <t xml:space="preserve">Factor: NF-1B; motif: CYTGGCWSN</t>
  </si>
  <si>
    <t xml:space="preserve">KEGG:04979</t>
  </si>
  <si>
    <t xml:space="preserve">Cholesterol metabolism</t>
  </si>
  <si>
    <t xml:space="preserve">HP:0002659</t>
  </si>
  <si>
    <t xml:space="preserve">Increased susceptibility to fractures</t>
  </si>
  <si>
    <t xml:space="preserve">GO:0016126</t>
  </si>
  <si>
    <t xml:space="preserve">sterol biosynthetic process</t>
  </si>
  <si>
    <t xml:space="preserve">REAC:R-MMU-199991</t>
  </si>
  <si>
    <t xml:space="preserve">Membrane Trafficking</t>
  </si>
  <si>
    <t xml:space="preserve">GO:0030134</t>
  </si>
  <si>
    <t xml:space="preserve">COPII-coated ER to Golgi transport vesicle</t>
  </si>
  <si>
    <t xml:space="preserve">GO:0071310</t>
  </si>
  <si>
    <t xml:space="preserve">cellular response to organic substance</t>
  </si>
  <si>
    <t xml:space="preserve">TF:M00927</t>
  </si>
  <si>
    <t xml:space="preserve">Factor: AP-4; motif: RNCAGCTGC</t>
  </si>
  <si>
    <t xml:space="preserve">GO:0044249</t>
  </si>
  <si>
    <t xml:space="preserve">cellular biosynthetic process</t>
  </si>
  <si>
    <t xml:space="preserve">GO:0051172</t>
  </si>
  <si>
    <t xml:space="preserve">negative regulation of nitrogen compound metabolic process</t>
  </si>
  <si>
    <t xml:space="preserve">GO:0008285</t>
  </si>
  <si>
    <t xml:space="preserve">negative regulation of cell population proliferation</t>
  </si>
  <si>
    <t xml:space="preserve">GO:0010243</t>
  </si>
  <si>
    <t xml:space="preserve">response to organonitrogen compound</t>
  </si>
  <si>
    <t xml:space="preserve">GO:0044267</t>
  </si>
  <si>
    <t xml:space="preserve">cellular protein metabolic process</t>
  </si>
  <si>
    <t xml:space="preserve">TF:M00981</t>
  </si>
  <si>
    <t xml:space="preserve">Factor: CREB,; motif: NTGACGTNA</t>
  </si>
  <si>
    <t xml:space="preserve">GO:0003308</t>
  </si>
  <si>
    <t xml:space="preserve">negative regulation of Wnt signaling pathway involved in heart development</t>
  </si>
  <si>
    <t xml:space="preserve">GO:0098656</t>
  </si>
  <si>
    <t xml:space="preserve">anion transmembrane transport</t>
  </si>
  <si>
    <t xml:space="preserve">GO:0030323</t>
  </si>
  <si>
    <t xml:space="preserve">respiratory tube development</t>
  </si>
  <si>
    <t xml:space="preserve">HP:0002867</t>
  </si>
  <si>
    <t xml:space="preserve">Abnormality of the ilium</t>
  </si>
  <si>
    <t xml:space="preserve">TF:M00119_1</t>
  </si>
  <si>
    <t xml:space="preserve">Factor: Max; motif: NNANCACGTGNTNN; match class: 1</t>
  </si>
  <si>
    <t xml:space="preserve">TF:M00119</t>
  </si>
  <si>
    <t xml:space="preserve">Factor: Max; motif: NNANCACGTGNTNN</t>
  </si>
  <si>
    <t xml:space="preserve">GO:0010463</t>
  </si>
  <si>
    <t xml:space="preserve">mesenchymal cell proliferation</t>
  </si>
  <si>
    <t xml:space="preserve">GO:0006890</t>
  </si>
  <si>
    <t xml:space="preserve">retrograde vesicle-mediated transport, Golgi to endoplasmic reticulum</t>
  </si>
  <si>
    <t xml:space="preserve">GO:1901700</t>
  </si>
  <si>
    <t xml:space="preserve">response to oxygen-containing compound</t>
  </si>
  <si>
    <t xml:space="preserve">GO:0032101</t>
  </si>
  <si>
    <t xml:space="preserve">regulation of response to external stimulus</t>
  </si>
  <si>
    <t xml:space="preserve">TF:M07297</t>
  </si>
  <si>
    <t xml:space="preserve">Factor: MAZ; motif: CCCTCCCYCYN</t>
  </si>
  <si>
    <t xml:space="preserve">GO:0030137</t>
  </si>
  <si>
    <t xml:space="preserve">COPI-coated vesicle</t>
  </si>
  <si>
    <t xml:space="preserve">REAC:R-MMU-425407</t>
  </si>
  <si>
    <t xml:space="preserve">SLC-mediated transmembrane transport</t>
  </si>
  <si>
    <t xml:space="preserve">GO:0060973</t>
  </si>
  <si>
    <t xml:space="preserve">cell migration involved in heart development</t>
  </si>
  <si>
    <t xml:space="preserve">TF:M00491_1</t>
  </si>
  <si>
    <t xml:space="preserve">Factor: MAZR; motif: NSGGGGGGGGMCN; match class: 1</t>
  </si>
  <si>
    <t xml:space="preserve">GO:1901698</t>
  </si>
  <si>
    <t xml:space="preserve">response to nitrogen compound</t>
  </si>
  <si>
    <t xml:space="preserve">GO:0044093</t>
  </si>
  <si>
    <t xml:space="preserve">positive regulation of molecular function</t>
  </si>
  <si>
    <t xml:space="preserve">GO:0007420</t>
  </si>
  <si>
    <t xml:space="preserve">brain development</t>
  </si>
  <si>
    <t xml:space="preserve">GO:0043085</t>
  </si>
  <si>
    <t xml:space="preserve">positive regulation of catalytic activity</t>
  </si>
  <si>
    <t xml:space="preserve">TF:M01045</t>
  </si>
  <si>
    <t xml:space="preserve">Factor: AP-2alphaA; motif: ANNGCCTNAGGSNNT</t>
  </si>
  <si>
    <t xml:space="preserve">HP:0000943</t>
  </si>
  <si>
    <t xml:space="preserve">Dysostosis multiplex</t>
  </si>
  <si>
    <t xml:space="preserve">GO:0009719</t>
  </si>
  <si>
    <t xml:space="preserve">response to endogenous stimulus</t>
  </si>
  <si>
    <t xml:space="preserve">TF:M02848</t>
  </si>
  <si>
    <t xml:space="preserve">Factor: EGR1; motif: NNNNGAGTGGGANNNN</t>
  </si>
  <si>
    <t xml:space="preserve">TF:M02934</t>
  </si>
  <si>
    <t xml:space="preserve">Factor: ZFP187; motif: NNGMCCTNGTCCNYNN</t>
  </si>
  <si>
    <t xml:space="preserve">GO:0060349</t>
  </si>
  <si>
    <t xml:space="preserve">bone morphogenesis</t>
  </si>
  <si>
    <t xml:space="preserve">GO:0061326</t>
  </si>
  <si>
    <t xml:space="preserve">renal tubule development</t>
  </si>
  <si>
    <t xml:space="preserve">GO:0016054</t>
  </si>
  <si>
    <t xml:space="preserve">organic acid catabolic process</t>
  </si>
  <si>
    <t xml:space="preserve">HP:0002996</t>
  </si>
  <si>
    <t xml:space="preserve">Limited elbow movement</t>
  </si>
  <si>
    <t xml:space="preserve">TF:M08878_1</t>
  </si>
  <si>
    <t xml:space="preserve">Factor: EGR; motif: CGCCCCCGCNN; match class: 1</t>
  </si>
  <si>
    <t xml:space="preserve">GO:0006631</t>
  </si>
  <si>
    <t xml:space="preserve">fatty acid metabolic process</t>
  </si>
  <si>
    <t xml:space="preserve">GO:0010941</t>
  </si>
  <si>
    <t xml:space="preserve">regulation of cell death</t>
  </si>
  <si>
    <t xml:space="preserve">GO:0045765</t>
  </si>
  <si>
    <t xml:space="preserve">regulation of angiogenesis</t>
  </si>
  <si>
    <t xml:space="preserve">GO:0051223</t>
  </si>
  <si>
    <t xml:space="preserve">regulation of protein transport</t>
  </si>
  <si>
    <t xml:space="preserve">GO:0031526</t>
  </si>
  <si>
    <t xml:space="preserve">brush border membrane</t>
  </si>
  <si>
    <t xml:space="preserve">GO:0055080</t>
  </si>
  <si>
    <t xml:space="preserve">cation homeostasis</t>
  </si>
  <si>
    <t xml:space="preserve">GO:0048546</t>
  </si>
  <si>
    <t xml:space="preserve">digestive tract morphogenesis</t>
  </si>
  <si>
    <t xml:space="preserve">HP:0010729</t>
  </si>
  <si>
    <t xml:space="preserve">Cherry red spot of the macula</t>
  </si>
  <si>
    <t xml:space="preserve">GO:0009062</t>
  </si>
  <si>
    <t xml:space="preserve">fatty acid catabolic process</t>
  </si>
  <si>
    <t xml:space="preserve">GO:0006023</t>
  </si>
  <si>
    <t xml:space="preserve">aminoglycan biosynthetic process</t>
  </si>
  <si>
    <t xml:space="preserve">GO:0044260</t>
  </si>
  <si>
    <t xml:space="preserve">cellular macromolecule metabolic process</t>
  </si>
  <si>
    <t xml:space="preserve">TF:M06843_1</t>
  </si>
  <si>
    <t xml:space="preserve">Factor: Sall1; motif: NGGTCCKRGKRA; match class: 1</t>
  </si>
  <si>
    <t xml:space="preserve">GO:0072088</t>
  </si>
  <si>
    <t xml:space="preserve">nephron epithelium morphogenesis</t>
  </si>
  <si>
    <t xml:space="preserve">GO:0030670</t>
  </si>
  <si>
    <t xml:space="preserve">phagocytic vesicle membrane</t>
  </si>
  <si>
    <t xml:space="preserve">GO:0001763</t>
  </si>
  <si>
    <t xml:space="preserve">morphogenesis of a branching structure</t>
  </si>
  <si>
    <t xml:space="preserve">GO:0043067</t>
  </si>
  <si>
    <t xml:space="preserve">regulation of programmed cell death</t>
  </si>
  <si>
    <t xml:space="preserve">TF:M10403</t>
  </si>
  <si>
    <t xml:space="preserve">Factor: TFEA; motif: RGTCACGTGA</t>
  </si>
  <si>
    <t xml:space="preserve">GO:0010632</t>
  </si>
  <si>
    <t xml:space="preserve">regulation of epithelial cell migration</t>
  </si>
  <si>
    <t xml:space="preserve">TF:M01837_1</t>
  </si>
  <si>
    <t xml:space="preserve">Factor: FKLF; motif: BGGGNGGVMD; match class: 1</t>
  </si>
  <si>
    <t xml:space="preserve">GO:0043583</t>
  </si>
  <si>
    <t xml:space="preserve">ear development</t>
  </si>
  <si>
    <t xml:space="preserve">GO:0023019</t>
  </si>
  <si>
    <t xml:space="preserve">signal transduction involved in regulation of gene expression</t>
  </si>
  <si>
    <t xml:space="preserve">GO:0140352</t>
  </si>
  <si>
    <t xml:space="preserve">export from cell</t>
  </si>
  <si>
    <t xml:space="preserve">GO:0043542</t>
  </si>
  <si>
    <t xml:space="preserve">endothelial cell migration</t>
  </si>
  <si>
    <t xml:space="preserve">HP:0004348</t>
  </si>
  <si>
    <t xml:space="preserve">Abnormality of bone mineral density</t>
  </si>
  <si>
    <t xml:space="preserve">GO:0019395</t>
  </si>
  <si>
    <t xml:space="preserve">fatty acid oxidation</t>
  </si>
  <si>
    <t xml:space="preserve">HP:0000894</t>
  </si>
  <si>
    <t xml:space="preserve">Short clavicles</t>
  </si>
  <si>
    <t xml:space="preserve">GO:0030324</t>
  </si>
  <si>
    <t xml:space="preserve">lung development</t>
  </si>
  <si>
    <t xml:space="preserve">GO:0048806</t>
  </si>
  <si>
    <t xml:space="preserve">genitalia development</t>
  </si>
  <si>
    <t xml:space="preserve">GO:0071496</t>
  </si>
  <si>
    <t xml:space="preserve">cellular response to external stimulus</t>
  </si>
  <si>
    <t xml:space="preserve">TF:M01752</t>
  </si>
  <si>
    <t xml:space="preserve">Factor: ERG; motif: ACCGGAART</t>
  </si>
  <si>
    <t xml:space="preserve">GO:0042981</t>
  </si>
  <si>
    <t xml:space="preserve">regulation of apoptotic process</t>
  </si>
  <si>
    <t xml:space="preserve">GO:0045335</t>
  </si>
  <si>
    <t xml:space="preserve">phagocytic vesicle</t>
  </si>
  <si>
    <t xml:space="preserve">GO:0072329</t>
  </si>
  <si>
    <t xml:space="preserve">monocarboxylic acid catabolic process</t>
  </si>
  <si>
    <t xml:space="preserve">HP:0000239</t>
  </si>
  <si>
    <t xml:space="preserve">Large fontanelles</t>
  </si>
  <si>
    <t xml:space="preserve">GO:0032469</t>
  </si>
  <si>
    <t xml:space="preserve">endoplasmic reticulum calcium ion homeostasis</t>
  </si>
  <si>
    <t xml:space="preserve">HP:0003016</t>
  </si>
  <si>
    <t xml:space="preserve">Metaphyseal widening</t>
  </si>
  <si>
    <t xml:space="preserve">GO:0019318</t>
  </si>
  <si>
    <t xml:space="preserve">hexose metabolic process</t>
  </si>
  <si>
    <t xml:space="preserve">TF:M09722</t>
  </si>
  <si>
    <t xml:space="preserve">Factor: USF2; motif: NGTCACGTGRNSN</t>
  </si>
  <si>
    <t xml:space="preserve">TF:M01160</t>
  </si>
  <si>
    <t xml:space="preserve">Factor: Kid3; motif: CCACN</t>
  </si>
  <si>
    <t xml:space="preserve">GO:0019216</t>
  </si>
  <si>
    <t xml:space="preserve">regulation of lipid metabolic process</t>
  </si>
  <si>
    <t xml:space="preserve">HP:0009810</t>
  </si>
  <si>
    <t xml:space="preserve">Abnormality of upper limb joint</t>
  </si>
  <si>
    <t xml:space="preserve">TF:M01993_1</t>
  </si>
  <si>
    <t xml:space="preserve">Factor: TEL1; motif: CNCGGAANNN; match class: 1</t>
  </si>
  <si>
    <t xml:space="preserve">TF:M01273_1</t>
  </si>
  <si>
    <t xml:space="preserve">Factor: SP4; motif: SCCCCGCCCCS; match class: 1</t>
  </si>
  <si>
    <t xml:space="preserve">REAC:R-MMU-199977</t>
  </si>
  <si>
    <t xml:space="preserve">ER to Golgi Anterograde Transport</t>
  </si>
  <si>
    <t xml:space="preserve">GO:0042325</t>
  </si>
  <si>
    <t xml:space="preserve">regulation of phosphorylation</t>
  </si>
  <si>
    <t xml:space="preserve">GO:0010631</t>
  </si>
  <si>
    <t xml:space="preserve">epithelial cell migration</t>
  </si>
  <si>
    <t xml:space="preserve">GO:0098660</t>
  </si>
  <si>
    <t xml:space="preserve">inorganic ion transmembrane transport</t>
  </si>
  <si>
    <t xml:space="preserve">GO:0090130</t>
  </si>
  <si>
    <t xml:space="preserve">tissue migration</t>
  </si>
  <si>
    <t xml:space="preserve">GO:0007267</t>
  </si>
  <si>
    <t xml:space="preserve">cell-cell signaling</t>
  </si>
  <si>
    <t xml:space="preserve">GO:0006665</t>
  </si>
  <si>
    <t xml:space="preserve">sphingolipid metabolic process</t>
  </si>
  <si>
    <t xml:space="preserve">GO:0048468</t>
  </si>
  <si>
    <t xml:space="preserve">cell development</t>
  </si>
  <si>
    <t xml:space="preserve">GO:0072009</t>
  </si>
  <si>
    <t xml:space="preserve">nephron epithelium development</t>
  </si>
  <si>
    <t xml:space="preserve">GO:0005903</t>
  </si>
  <si>
    <t xml:space="preserve">brush border</t>
  </si>
  <si>
    <t xml:space="preserve">GO:0048475</t>
  </si>
  <si>
    <t xml:space="preserve">coated membrane</t>
  </si>
  <si>
    <t xml:space="preserve">GO:0030117</t>
  </si>
  <si>
    <t xml:space="preserve">membrane coat</t>
  </si>
  <si>
    <t xml:space="preserve">GO:0072080</t>
  </si>
  <si>
    <t xml:space="preserve">nephron tubule development</t>
  </si>
  <si>
    <t xml:space="preserve">GO:0043393</t>
  </si>
  <si>
    <t xml:space="preserve">regulation of protein binding</t>
  </si>
  <si>
    <t xml:space="preserve">GO:0046903</t>
  </si>
  <si>
    <t xml:space="preserve">secretion</t>
  </si>
  <si>
    <t xml:space="preserve">GO:0006643</t>
  </si>
  <si>
    <t xml:space="preserve">membrane lipid metabolic process</t>
  </si>
  <si>
    <t xml:space="preserve">REAC:R-MMU-1638091</t>
  </si>
  <si>
    <t xml:space="preserve">Heparan sulfate/heparin (HS-GAG) metabolism</t>
  </si>
  <si>
    <t xml:space="preserve">GO:0070201</t>
  </si>
  <si>
    <t xml:space="preserve">regulation of establishment of protein localization</t>
  </si>
  <si>
    <t xml:space="preserve">GO:0048666</t>
  </si>
  <si>
    <t xml:space="preserve">neuron development</t>
  </si>
  <si>
    <t xml:space="preserve">TF:M02768</t>
  </si>
  <si>
    <t xml:space="preserve">Factor: Irf-4; motif: NNNANCGAAACYNNA</t>
  </si>
  <si>
    <t xml:space="preserve">GO:0009991</t>
  </si>
  <si>
    <t xml:space="preserve">response to extracellular stimulus</t>
  </si>
  <si>
    <t xml:space="preserve">TF:M07601_1</t>
  </si>
  <si>
    <t xml:space="preserve">Factor: C-Myc; motif: NGCCACGTGNN; match class: 1</t>
  </si>
  <si>
    <t xml:space="preserve">GO:0006575</t>
  </si>
  <si>
    <t xml:space="preserve">cellular modified amino acid metabolic process</t>
  </si>
  <si>
    <t xml:space="preserve">TF:M07083</t>
  </si>
  <si>
    <t xml:space="preserve">Factor: E2F-3; motif: YTCCCGCCCNCNSNN</t>
  </si>
  <si>
    <t xml:space="preserve">TF:M10413</t>
  </si>
  <si>
    <t xml:space="preserve">Factor: LRF; motif: NRGGGKCKY</t>
  </si>
  <si>
    <t xml:space="preserve">GO:1903793</t>
  </si>
  <si>
    <t xml:space="preserve">positive regulation of anion transport</t>
  </si>
  <si>
    <t xml:space="preserve">GO:0043235</t>
  </si>
  <si>
    <t xml:space="preserve">receptor complex</t>
  </si>
  <si>
    <t xml:space="preserve">GO:0030203</t>
  </si>
  <si>
    <t xml:space="preserve">glycosaminoglycan metabolic process</t>
  </si>
  <si>
    <t xml:space="preserve">REAC:R-MMU-1638074</t>
  </si>
  <si>
    <t xml:space="preserve">Keratan sulfate/keratin metabolism</t>
  </si>
  <si>
    <t xml:space="preserve">GO:0006508</t>
  </si>
  <si>
    <t xml:space="preserve">proteolysis</t>
  </si>
  <si>
    <t xml:space="preserve">GO:0006672</t>
  </si>
  <si>
    <t xml:space="preserve">ceramide metabolic process</t>
  </si>
  <si>
    <t xml:space="preserve">GO:0090132</t>
  </si>
  <si>
    <t xml:space="preserve">epithelium migration</t>
  </si>
  <si>
    <t xml:space="preserve">GO:0006687</t>
  </si>
  <si>
    <t xml:space="preserve">glycosphingolipid metabolic process</t>
  </si>
  <si>
    <t xml:space="preserve">GO:0072599</t>
  </si>
  <si>
    <t xml:space="preserve">establishment of protein localization to endoplasmic reticulum</t>
  </si>
  <si>
    <t xml:space="preserve">GO:1903573</t>
  </si>
  <si>
    <t xml:space="preserve">negative regulation of response to endoplasmic reticulum stress</t>
  </si>
  <si>
    <t xml:space="preserve">GO:0046395</t>
  </si>
  <si>
    <t xml:space="preserve">carboxylic acid catabolic process</t>
  </si>
  <si>
    <t xml:space="preserve">TF:M07349</t>
  </si>
  <si>
    <t xml:space="preserve">Factor: AP-2gamma; motif: NNNNWGCCYNCRGSCN</t>
  </si>
  <si>
    <t xml:space="preserve">HP:0004349</t>
  </si>
  <si>
    <t xml:space="preserve">Reduced bone mineral density</t>
  </si>
  <si>
    <t xml:space="preserve">HP:0040070</t>
  </si>
  <si>
    <t xml:space="preserve">Abnormal upper limb bone morphology</t>
  </si>
  <si>
    <t xml:space="preserve">KEGG:00511</t>
  </si>
  <si>
    <t xml:space="preserve">Other glycan degradation</t>
  </si>
  <si>
    <t xml:space="preserve">GO:0045944</t>
  </si>
  <si>
    <t xml:space="preserve">positive regulation of transcription by RNA polymerase II</t>
  </si>
  <si>
    <t xml:space="preserve">GO:0006935</t>
  </si>
  <si>
    <t xml:space="preserve">chemotaxis</t>
  </si>
  <si>
    <t xml:space="preserve">TF:M07062</t>
  </si>
  <si>
    <t xml:space="preserve">Factor: RREB-1; motif: GRSDSGGGKTGGGKGG</t>
  </si>
  <si>
    <t xml:space="preserve">HP:0008905</t>
  </si>
  <si>
    <t xml:space="preserve">Rhizomelia</t>
  </si>
  <si>
    <t xml:space="preserve">GO:0032501</t>
  </si>
  <si>
    <t xml:space="preserve">multicellular organismal process</t>
  </si>
  <si>
    <t xml:space="preserve">TF:M01243</t>
  </si>
  <si>
    <t xml:space="preserve">Factor: MTF-1; motif: TGCGCAC</t>
  </si>
  <si>
    <t xml:space="preserve">GO:0009311</t>
  </si>
  <si>
    <t xml:space="preserve">oligosaccharide metabolic process</t>
  </si>
  <si>
    <t xml:space="preserve">GO:0001558</t>
  </si>
  <si>
    <t xml:space="preserve">regulation of cell growth</t>
  </si>
  <si>
    <t xml:space="preserve">GO:0001932</t>
  </si>
  <si>
    <t xml:space="preserve">regulation of protein phosphorylation</t>
  </si>
  <si>
    <t xml:space="preserve">HP:0011314</t>
  </si>
  <si>
    <t xml:space="preserve">Abnormality of long bone morphology</t>
  </si>
  <si>
    <t xml:space="preserve">GO:0001933</t>
  </si>
  <si>
    <t xml:space="preserve">negative regulation of protein phosphorylation</t>
  </si>
  <si>
    <t xml:space="preserve">GO:0035270</t>
  </si>
  <si>
    <t xml:space="preserve">endocrine system development</t>
  </si>
  <si>
    <t xml:space="preserve">GO:0009880</t>
  </si>
  <si>
    <t xml:space="preserve">embryonic pattern specification</t>
  </si>
  <si>
    <t xml:space="preserve">GO:0043270</t>
  </si>
  <si>
    <t xml:space="preserve">positive regulation of ion transport</t>
  </si>
  <si>
    <t xml:space="preserve">TF:M00531</t>
  </si>
  <si>
    <t xml:space="preserve">Factor: nerf; motif: YRNCAGGAAGYRGSTBDS</t>
  </si>
  <si>
    <t xml:space="preserve">HP:0002823</t>
  </si>
  <si>
    <t xml:space="preserve">Abnormality of femur morphology</t>
  </si>
  <si>
    <t xml:space="preserve">REAC:R-MMU-2024096</t>
  </si>
  <si>
    <t xml:space="preserve">HS-GAG degradation</t>
  </si>
  <si>
    <t xml:space="preserve">HP:0003271</t>
  </si>
  <si>
    <t xml:space="preserve">Visceromegaly</t>
  </si>
  <si>
    <t xml:space="preserve">GO:0051098</t>
  </si>
  <si>
    <t xml:space="preserve">regulation of binding</t>
  </si>
  <si>
    <t xml:space="preserve">GO:0062012</t>
  </si>
  <si>
    <t xml:space="preserve">regulation of small molecule metabolic process</t>
  </si>
  <si>
    <t xml:space="preserve">GO:0061458</t>
  </si>
  <si>
    <t xml:space="preserve">reproductive system development</t>
  </si>
  <si>
    <t xml:space="preserve">GO:0051222</t>
  </si>
  <si>
    <t xml:space="preserve">positive regulation of protein transport</t>
  </si>
  <si>
    <t xml:space="preserve">TF:M10277_1</t>
  </si>
  <si>
    <t xml:space="preserve">Factor: Klf15; motif: RGGGMGGRGNNGGGGGNGG; match class: 1</t>
  </si>
  <si>
    <t xml:space="preserve">GO:0090092</t>
  </si>
  <si>
    <t xml:space="preserve">regulation of transmembrane receptor protein serine/threonine kinase signaling pathway</t>
  </si>
  <si>
    <t xml:space="preserve">GO:0042330</t>
  </si>
  <si>
    <t xml:space="preserve">taxis</t>
  </si>
  <si>
    <t xml:space="preserve">TF:M01873_1</t>
  </si>
  <si>
    <t xml:space="preserve">HP:0005692</t>
  </si>
  <si>
    <t xml:space="preserve">Joint hyperflexibility</t>
  </si>
  <si>
    <t xml:space="preserve">TF:M03915</t>
  </si>
  <si>
    <t xml:space="preserve">Factor: Klf12; motif: GRCCACGCCCWNNNN</t>
  </si>
  <si>
    <t xml:space="preserve">KEGG:01212</t>
  </si>
  <si>
    <t xml:space="preserve">Fatty acid metabolism</t>
  </si>
  <si>
    <t xml:space="preserve">GO:1902235</t>
  </si>
  <si>
    <t xml:space="preserve">regulation of endoplasmic reticulum stress-induced intrinsic apoptotic signaling pathway</t>
  </si>
  <si>
    <t xml:space="preserve">TF:M09705_1</t>
  </si>
  <si>
    <t xml:space="preserve">Factor: REST; motif: YCAGCACCATGGACAGCNCCC; match class: 1</t>
  </si>
  <si>
    <t xml:space="preserve">GO:0034440</t>
  </si>
  <si>
    <t xml:space="preserve">lipid oxidation</t>
  </si>
  <si>
    <t xml:space="preserve">TF:M07042</t>
  </si>
  <si>
    <t xml:space="preserve">Factor: HES-1; motif: NNCKYGTGNNN</t>
  </si>
  <si>
    <t xml:space="preserve">GO:0097435</t>
  </si>
  <si>
    <t xml:space="preserve">supramolecular fiber organization</t>
  </si>
  <si>
    <t xml:space="preserve">GO:0007033</t>
  </si>
  <si>
    <t xml:space="preserve">vacuole organization</t>
  </si>
  <si>
    <t xml:space="preserve">TF:M03867</t>
  </si>
  <si>
    <t xml:space="preserve">Factor: c-Myc; motif: CACGTGGC</t>
  </si>
  <si>
    <t xml:space="preserve">GO:0010595</t>
  </si>
  <si>
    <t xml:space="preserve">positive regulation of endothelial cell migration</t>
  </si>
  <si>
    <t xml:space="preserve">GO:0015711</t>
  </si>
  <si>
    <t xml:space="preserve">organic anion transport</t>
  </si>
  <si>
    <t xml:space="preserve">GO:0032940</t>
  </si>
  <si>
    <t xml:space="preserve">secretion by cell</t>
  </si>
  <si>
    <t xml:space="preserve">GO:0030136</t>
  </si>
  <si>
    <t xml:space="preserve">clathrin-coated vesicle</t>
  </si>
  <si>
    <t xml:space="preserve">GO:0005576</t>
  </si>
  <si>
    <t xml:space="preserve">extracellular region</t>
  </si>
  <si>
    <t xml:space="preserve">GO:0007492</t>
  </si>
  <si>
    <t xml:space="preserve">endoderm development</t>
  </si>
  <si>
    <t xml:space="preserve">TF:M01598_1</t>
  </si>
  <si>
    <t xml:space="preserve">Factor: ZBED6; motif: NRRGCTCGCCNN; match class: 1</t>
  </si>
  <si>
    <t xml:space="preserve">GO:0005996</t>
  </si>
  <si>
    <t xml:space="preserve">monosaccharide metabolic process</t>
  </si>
  <si>
    <t xml:space="preserve">TF:M07415</t>
  </si>
  <si>
    <t xml:space="preserve">Factor: Elf-1; motif: AWCCCGGAAGTN</t>
  </si>
  <si>
    <t xml:space="preserve">TF:M01820</t>
  </si>
  <si>
    <t xml:space="preserve">Factor: CREM; motif: TGACGTCASYN</t>
  </si>
  <si>
    <t xml:space="preserve">GO:0044092</t>
  </si>
  <si>
    <t xml:space="preserve">negative regulation of molecular function</t>
  </si>
  <si>
    <t xml:space="preserve">HP:0006710</t>
  </si>
  <si>
    <t xml:space="preserve">Aplasia/Hypoplasia of the clavicles</t>
  </si>
  <si>
    <t xml:space="preserve">GO:0010605</t>
  </si>
  <si>
    <t xml:space="preserve">negative regulation of macromolecule metabolic process</t>
  </si>
  <si>
    <t xml:space="preserve">GO:0035987</t>
  </si>
  <si>
    <t xml:space="preserve">endodermal cell differentiation</t>
  </si>
  <si>
    <t xml:space="preserve">TF:M09694</t>
  </si>
  <si>
    <t xml:space="preserve">Factor: Max; motif: NMSCACGTGGC</t>
  </si>
  <si>
    <t xml:space="preserve">GO:0048608</t>
  </si>
  <si>
    <t xml:space="preserve">reproductive structure development</t>
  </si>
  <si>
    <t xml:space="preserve">HP:0000800</t>
  </si>
  <si>
    <t xml:space="preserve">Cystic renal dysplasia</t>
  </si>
  <si>
    <t xml:space="preserve">GO:0050679</t>
  </si>
  <si>
    <t xml:space="preserve">positive regulation of epithelial cell proliferation</t>
  </si>
  <si>
    <t xml:space="preserve">GO:0048667</t>
  </si>
  <si>
    <t xml:space="preserve">cell morphogenesis involved in neuron differentiation</t>
  </si>
  <si>
    <t xml:space="preserve">GO:0051235</t>
  </si>
  <si>
    <t xml:space="preserve">maintenance of location</t>
  </si>
  <si>
    <t xml:space="preserve">GO:0050900</t>
  </si>
  <si>
    <t xml:space="preserve">leukocyte migration</t>
  </si>
  <si>
    <t xml:space="preserve">GO:0048557</t>
  </si>
  <si>
    <t xml:space="preserve">embryonic digestive tract morphogenesis</t>
  </si>
  <si>
    <t xml:space="preserve">TF:M00518_1</t>
  </si>
  <si>
    <t xml:space="preserve">Factor: PPARalpha:RXRalpha; motif: NNRGGTCATWGGGGTSANG; match class: 1</t>
  </si>
  <si>
    <t xml:space="preserve">GO:0050810</t>
  </si>
  <si>
    <t xml:space="preserve">regulation of steroid biosynthetic process</t>
  </si>
  <si>
    <t xml:space="preserve">KEGG:00604</t>
  </si>
  <si>
    <t xml:space="preserve">Glycosphingolipid biosynthesis - ganglio series</t>
  </si>
  <si>
    <t xml:space="preserve">GO:0080134</t>
  </si>
  <si>
    <t xml:space="preserve">regulation of response to stress</t>
  </si>
  <si>
    <t xml:space="preserve">HP:0006487</t>
  </si>
  <si>
    <t xml:space="preserve">Bowing of the long bones</t>
  </si>
  <si>
    <t xml:space="preserve">GO:0010594</t>
  </si>
  <si>
    <t xml:space="preserve">regulation of endothelial cell migration</t>
  </si>
  <si>
    <t xml:space="preserve">GO:0031016</t>
  </si>
  <si>
    <t xml:space="preserve">pancreas development</t>
  </si>
  <si>
    <t xml:space="preserve">TF:M07356</t>
  </si>
  <si>
    <t xml:space="preserve">Factor: HIF2A; motif: ACGTGNNN</t>
  </si>
  <si>
    <t xml:space="preserve">HP:0000974</t>
  </si>
  <si>
    <t xml:space="preserve">Hyperextensible skin</t>
  </si>
  <si>
    <t xml:space="preserve">GO:0070971</t>
  </si>
  <si>
    <t xml:space="preserve">endoplasmic reticulum exit site</t>
  </si>
  <si>
    <t xml:space="preserve">GO:1904152</t>
  </si>
  <si>
    <t xml:space="preserve">regulation of retrograde protein transport, ER to cytosol</t>
  </si>
  <si>
    <t xml:space="preserve">GO:0006047</t>
  </si>
  <si>
    <t xml:space="preserve">UDP-N-acetylglucosamine metabolic process</t>
  </si>
  <si>
    <t xml:space="preserve">GO:0035437</t>
  </si>
  <si>
    <t xml:space="preserve">maintenance of protein localization in endoplasmic reticulum</t>
  </si>
  <si>
    <t xml:space="preserve">TF:M10175_1</t>
  </si>
  <si>
    <t xml:space="preserve">Factor: AP-2alpha; motif: NNNSCCTGRGGC; match class: 1</t>
  </si>
  <si>
    <t xml:space="preserve">GO:0070861</t>
  </si>
  <si>
    <t xml:space="preserve">regulation of protein exit from endoplasmic reticulum</t>
  </si>
  <si>
    <t xml:space="preserve">GO:0060541</t>
  </si>
  <si>
    <t xml:space="preserve">respiratory system development</t>
  </si>
  <si>
    <t xml:space="preserve">GO:0016310</t>
  </si>
  <si>
    <t xml:space="preserve">phosphorylation</t>
  </si>
  <si>
    <t xml:space="preserve">GO:0048332</t>
  </si>
  <si>
    <t xml:space="preserve">mesoderm morphogenesis</t>
  </si>
  <si>
    <t xml:space="preserve">GO:0050673</t>
  </si>
  <si>
    <t xml:space="preserve">epithelial cell proliferation</t>
  </si>
  <si>
    <t xml:space="preserve">HP:0001681</t>
  </si>
  <si>
    <t xml:space="preserve">Angina pectoris</t>
  </si>
  <si>
    <t xml:space="preserve">HP:0012347</t>
  </si>
  <si>
    <t xml:space="preserve">Abnormal protein N-linked glycosylation</t>
  </si>
  <si>
    <t xml:space="preserve">TF:M01704</t>
  </si>
  <si>
    <t xml:space="preserve">Factor: gli3; motif: GACCACCCANG</t>
  </si>
  <si>
    <t xml:space="preserve">GO:0061061</t>
  </si>
  <si>
    <t xml:space="preserve">muscle structure development</t>
  </si>
  <si>
    <t xml:space="preserve">GO:0045444</t>
  </si>
  <si>
    <t xml:space="preserve">fat cell differentiation</t>
  </si>
  <si>
    <t xml:space="preserve">GO:0019220</t>
  </si>
  <si>
    <t xml:space="preserve">regulation of phosphate metabolic process</t>
  </si>
  <si>
    <t xml:space="preserve">TF:M00778</t>
  </si>
  <si>
    <t xml:space="preserve">Factor: AhR; motif: NTNGCGTGNNN</t>
  </si>
  <si>
    <t xml:space="preserve">GO:0030163</t>
  </si>
  <si>
    <t xml:space="preserve">protein catabolic process</t>
  </si>
  <si>
    <t xml:space="preserve">GO:0006024</t>
  </si>
  <si>
    <t xml:space="preserve">glycosaminoglycan biosynthetic process</t>
  </si>
  <si>
    <t xml:space="preserve">GO:0009893</t>
  </si>
  <si>
    <t xml:space="preserve">positive regulation of metabolic process</t>
  </si>
  <si>
    <t xml:space="preserve">GO:0051174</t>
  </si>
  <si>
    <t xml:space="preserve">regulation of phosphorus metabolic process</t>
  </si>
  <si>
    <t xml:space="preserve">GO:0045596</t>
  </si>
  <si>
    <t xml:space="preserve">negative regulation of cell differentiation</t>
  </si>
  <si>
    <t xml:space="preserve">TF:M07260_1</t>
  </si>
  <si>
    <t xml:space="preserve">Factor: Ikaros; motif: TGGGAGN; match class: 1</t>
  </si>
  <si>
    <t xml:space="preserve">GO:0006950</t>
  </si>
  <si>
    <t xml:space="preserve">response to stress</t>
  </si>
  <si>
    <t xml:space="preserve">TF:M08880</t>
  </si>
  <si>
    <t xml:space="preserve">Factor: ERG; motif: MNNSNGGAAG</t>
  </si>
  <si>
    <t xml:space="preserve">GO:0090090</t>
  </si>
  <si>
    <t xml:space="preserve">negative regulation of canonical Wnt signaling pathway</t>
  </si>
  <si>
    <t xml:space="preserve">TF:M07252</t>
  </si>
  <si>
    <t xml:space="preserve">Factor: Elk-1; motif: CTTCCKG</t>
  </si>
  <si>
    <t xml:space="preserve">TF:M01207</t>
  </si>
  <si>
    <t xml:space="preserve">Factor: c-Ets-2; motif: CTTCCTG</t>
  </si>
  <si>
    <t xml:space="preserve">HP:0001982</t>
  </si>
  <si>
    <t xml:space="preserve">Sea-blue histiocytosis</t>
  </si>
  <si>
    <t xml:space="preserve">HP:0040079</t>
  </si>
  <si>
    <t xml:space="preserve">Irregular dentition</t>
  </si>
  <si>
    <t xml:space="preserve">HP:0004333</t>
  </si>
  <si>
    <t xml:space="preserve">Bone-marrow foam cells</t>
  </si>
  <si>
    <t xml:space="preserve">GO:0006816</t>
  </si>
  <si>
    <t xml:space="preserve">calcium ion transport</t>
  </si>
  <si>
    <t xml:space="preserve">GO:1904951</t>
  </si>
  <si>
    <t xml:space="preserve">positive regulation of establishment of protein localization</t>
  </si>
  <si>
    <t xml:space="preserve">TF:M07249_1</t>
  </si>
  <si>
    <t xml:space="preserve">Factor: ctcf; motif: CCNCNAGRKGGCRSTN; match class: 1</t>
  </si>
  <si>
    <t xml:space="preserve">TF:M00115</t>
  </si>
  <si>
    <t xml:space="preserve">Factor: Tax/CREB; motif: RTGACGCATAYCCCC</t>
  </si>
  <si>
    <t xml:space="preserve">HP:0009811</t>
  </si>
  <si>
    <t xml:space="preserve">Abnormality of the elbow</t>
  </si>
  <si>
    <t xml:space="preserve">REAC:R-MMU-204005</t>
  </si>
  <si>
    <t xml:space="preserve">COPII-mediated vesicle transport</t>
  </si>
  <si>
    <t xml:space="preserve">HP:0011328</t>
  </si>
  <si>
    <t xml:space="preserve">Abnormality of fontanelles</t>
  </si>
  <si>
    <t xml:space="preserve">GO:0006790</t>
  </si>
  <si>
    <t xml:space="preserve">sulfur compound metabolic process</t>
  </si>
  <si>
    <t xml:space="preserve">GO:0048566</t>
  </si>
  <si>
    <t xml:space="preserve">embryonic digestive tract development</t>
  </si>
  <si>
    <t xml:space="preserve">GO:0098862</t>
  </si>
  <si>
    <t xml:space="preserve">cluster of actin-based cell projections</t>
  </si>
  <si>
    <t xml:space="preserve">GO:0060411</t>
  </si>
  <si>
    <t xml:space="preserve">cardiac septum morphogenesis</t>
  </si>
  <si>
    <t xml:space="preserve">GO:0051248</t>
  </si>
  <si>
    <t xml:space="preserve">negative regulation of protein metabolic process</t>
  </si>
  <si>
    <t xml:space="preserve">GO:0048589</t>
  </si>
  <si>
    <t xml:space="preserve">developmental growth</t>
  </si>
  <si>
    <t xml:space="preserve">REAC:R-MMU-597592</t>
  </si>
  <si>
    <t xml:space="preserve">Post-translational protein modification</t>
  </si>
  <si>
    <t xml:space="preserve">TF:M00187_1</t>
  </si>
  <si>
    <t xml:space="preserve">Factor: USF; motif: GYCACGTGNC; match class: 1</t>
  </si>
  <si>
    <t xml:space="preserve">TF:M00221_1</t>
  </si>
  <si>
    <t xml:space="preserve">Factor: SREBP-1; motif: KATCACCCCAC; match class: 1</t>
  </si>
  <si>
    <t xml:space="preserve">HP:0000592</t>
  </si>
  <si>
    <t xml:space="preserve">Blue sclerae</t>
  </si>
  <si>
    <t xml:space="preserve">GO:0002685</t>
  </si>
  <si>
    <t xml:space="preserve">regulation of leukocyte migration</t>
  </si>
  <si>
    <t xml:space="preserve">GO:0061371</t>
  </si>
  <si>
    <t xml:space="preserve">determination of heart left/right asymmetry</t>
  </si>
  <si>
    <t xml:space="preserve">GO:0006766</t>
  </si>
  <si>
    <t xml:space="preserve">vitamin metabolic process</t>
  </si>
  <si>
    <t xml:space="preserve">KEGG:00051</t>
  </si>
  <si>
    <t xml:space="preserve">Fructose and mannose metabolism</t>
  </si>
  <si>
    <t xml:space="preserve">GO:0072073</t>
  </si>
  <si>
    <t xml:space="preserve">kidney epithelium development</t>
  </si>
  <si>
    <t xml:space="preserve">HP:0011843</t>
  </si>
  <si>
    <t xml:space="preserve">Abnormality of musculoskeletal physiology</t>
  </si>
  <si>
    <t xml:space="preserve">KEGG:00603</t>
  </si>
  <si>
    <t xml:space="preserve">Glycosphingolipid biosynthesis - globo and isoglobo series</t>
  </si>
  <si>
    <t xml:space="preserve">GO:0015740</t>
  </si>
  <si>
    <t xml:space="preserve">C4-dicarboxylate transport</t>
  </si>
  <si>
    <t xml:space="preserve">GO:0031589</t>
  </si>
  <si>
    <t xml:space="preserve">cell-substrate adhesion</t>
  </si>
  <si>
    <t xml:space="preserve">WP:WP2075</t>
  </si>
  <si>
    <t xml:space="preserve">Alzheimers Disease</t>
  </si>
  <si>
    <t xml:space="preserve">CORUM:973</t>
  </si>
  <si>
    <t xml:space="preserve">Sec61alpha-CollagenIV-Hsp47 complex</t>
  </si>
  <si>
    <t xml:space="preserve">CORUM:7539</t>
  </si>
  <si>
    <t xml:space="preserve">Apbb-App-Lrp2 complex</t>
  </si>
  <si>
    <t xml:space="preserve">Scml2</t>
  </si>
  <si>
    <t xml:space="preserve">Cav2</t>
  </si>
  <si>
    <t xml:space="preserve">Ngfr</t>
  </si>
  <si>
    <t xml:space="preserve">Wnt9a</t>
  </si>
  <si>
    <t xml:space="preserve">Slc22a18</t>
  </si>
  <si>
    <t xml:space="preserve">Nalcn</t>
  </si>
  <si>
    <t xml:space="preserve">Btbd17</t>
  </si>
  <si>
    <t xml:space="preserve">Gmpr</t>
  </si>
  <si>
    <t xml:space="preserve">Bcl6b</t>
  </si>
  <si>
    <t xml:space="preserve">Alox12</t>
  </si>
  <si>
    <t xml:space="preserve">Egfl6</t>
  </si>
  <si>
    <t xml:space="preserve">Lck</t>
  </si>
  <si>
    <t xml:space="preserve">Cttnbp2</t>
  </si>
  <si>
    <t xml:space="preserve">Sept1</t>
  </si>
  <si>
    <t xml:space="preserve">Pdgfb</t>
  </si>
  <si>
    <t xml:space="preserve">Gpa33</t>
  </si>
  <si>
    <t xml:space="preserve">Gabra2</t>
  </si>
  <si>
    <t xml:space="preserve">Kat2b</t>
  </si>
  <si>
    <t xml:space="preserve">Aire</t>
  </si>
  <si>
    <t xml:space="preserve">Tcf7</t>
  </si>
  <si>
    <t xml:space="preserve">Slc5a5</t>
  </si>
  <si>
    <t xml:space="preserve">Bcl11a</t>
  </si>
  <si>
    <t xml:space="preserve">Mmp11</t>
  </si>
  <si>
    <t xml:space="preserve">S100a6</t>
  </si>
  <si>
    <t xml:space="preserve">N4bp3</t>
  </si>
  <si>
    <t xml:space="preserve">Rmnd5b</t>
  </si>
  <si>
    <t xml:space="preserve">Itgb7</t>
  </si>
  <si>
    <t xml:space="preserve">Rarg</t>
  </si>
  <si>
    <t xml:space="preserve">Cnn1</t>
  </si>
  <si>
    <t xml:space="preserve">Tmem79</t>
  </si>
  <si>
    <t xml:space="preserve">Col18a1</t>
  </si>
  <si>
    <t xml:space="preserve">Ell2</t>
  </si>
  <si>
    <t xml:space="preserve">Fkbp10</t>
  </si>
  <si>
    <t xml:space="preserve">Acap1</t>
  </si>
  <si>
    <t xml:space="preserve">Tcea3</t>
  </si>
  <si>
    <t xml:space="preserve">Stk38l</t>
  </si>
  <si>
    <t xml:space="preserve">Akr1b3</t>
  </si>
  <si>
    <t xml:space="preserve">Gstt1</t>
  </si>
  <si>
    <t xml:space="preserve">Marveld3</t>
  </si>
  <si>
    <t xml:space="preserve">Tspan33</t>
  </si>
  <si>
    <t xml:space="preserve">Aif1l</t>
  </si>
  <si>
    <t xml:space="preserve">Ltbp1</t>
  </si>
  <si>
    <t xml:space="preserve">Kcnh6</t>
  </si>
  <si>
    <t xml:space="preserve">Vwf</t>
  </si>
  <si>
    <t xml:space="preserve">Gria3</t>
  </si>
  <si>
    <t xml:space="preserve">Npas1</t>
  </si>
  <si>
    <t xml:space="preserve">Pdzd4</t>
  </si>
  <si>
    <t xml:space="preserve">Ltbp2</t>
  </si>
  <si>
    <t xml:space="preserve">Rab34</t>
  </si>
  <si>
    <t xml:space="preserve">Hsf2bp</t>
  </si>
  <si>
    <t xml:space="preserve">Rapsn</t>
  </si>
  <si>
    <t xml:space="preserve">Tead3</t>
  </si>
  <si>
    <t xml:space="preserve">Angptl4</t>
  </si>
  <si>
    <t xml:space="preserve">Ncan</t>
  </si>
  <si>
    <t xml:space="preserve">Bmp8b</t>
  </si>
  <si>
    <t xml:space="preserve">Nr2f6</t>
  </si>
  <si>
    <t xml:space="preserve">Hltf</t>
  </si>
  <si>
    <t xml:space="preserve">Axl</t>
  </si>
  <si>
    <t xml:space="preserve">Zfp40</t>
  </si>
  <si>
    <t xml:space="preserve">Dennd1c</t>
  </si>
  <si>
    <t xml:space="preserve">Ggct</t>
  </si>
  <si>
    <t xml:space="preserve">Jag2</t>
  </si>
  <si>
    <t xml:space="preserve">Bcam</t>
  </si>
  <si>
    <t xml:space="preserve">Cdk12</t>
  </si>
  <si>
    <t xml:space="preserve">Hck</t>
  </si>
  <si>
    <t xml:space="preserve">Elavl3</t>
  </si>
  <si>
    <t xml:space="preserve">Rab3b</t>
  </si>
  <si>
    <t xml:space="preserve">Fcgrt</t>
  </si>
  <si>
    <t xml:space="preserve">Bicd1</t>
  </si>
  <si>
    <t xml:space="preserve">Ddr1</t>
  </si>
  <si>
    <t xml:space="preserve">Calb2</t>
  </si>
  <si>
    <t xml:space="preserve">Nqo1</t>
  </si>
  <si>
    <t xml:space="preserve">Ppfia3</t>
  </si>
  <si>
    <t xml:space="preserve">Bax</t>
  </si>
  <si>
    <t xml:space="preserve">Hlf</t>
  </si>
  <si>
    <t xml:space="preserve">Brinp2</t>
  </si>
  <si>
    <t xml:space="preserve">Gstm3</t>
  </si>
  <si>
    <t xml:space="preserve">Cavin1</t>
  </si>
  <si>
    <t xml:space="preserve">Col5a3</t>
  </si>
  <si>
    <t xml:space="preserve">Cacna1b</t>
  </si>
  <si>
    <t xml:space="preserve">Etv1</t>
  </si>
  <si>
    <t xml:space="preserve">Spic</t>
  </si>
  <si>
    <t xml:space="preserve">9330159F19Rik</t>
  </si>
  <si>
    <t xml:space="preserve">Il11</t>
  </si>
  <si>
    <t xml:space="preserve">Bid</t>
  </si>
  <si>
    <t xml:space="preserve">Ndrg2</t>
  </si>
  <si>
    <t xml:space="preserve">Arhgef18</t>
  </si>
  <si>
    <t xml:space="preserve">Cnn2</t>
  </si>
  <si>
    <t xml:space="preserve">Hdac9</t>
  </si>
  <si>
    <t xml:space="preserve">Rab23</t>
  </si>
  <si>
    <t xml:space="preserve">Pgf</t>
  </si>
  <si>
    <t xml:space="preserve">Mapk13</t>
  </si>
  <si>
    <t xml:space="preserve">Lbr</t>
  </si>
  <si>
    <t xml:space="preserve">Nes</t>
  </si>
  <si>
    <t xml:space="preserve">Zp3</t>
  </si>
  <si>
    <t xml:space="preserve">Syt5</t>
  </si>
  <si>
    <t xml:space="preserve">Ccn4</t>
  </si>
  <si>
    <t xml:space="preserve">Zfp287</t>
  </si>
  <si>
    <t xml:space="preserve">Cadm3</t>
  </si>
  <si>
    <t xml:space="preserve">Msh6</t>
  </si>
  <si>
    <t xml:space="preserve">Mlxipl</t>
  </si>
  <si>
    <t xml:space="preserve">Igf1r</t>
  </si>
  <si>
    <t xml:space="preserve">Trim28</t>
  </si>
  <si>
    <t xml:space="preserve">Ampd3</t>
  </si>
  <si>
    <t xml:space="preserve">Tfap4</t>
  </si>
  <si>
    <t xml:space="preserve">Rfx5</t>
  </si>
  <si>
    <t xml:space="preserve">Trh</t>
  </si>
  <si>
    <t xml:space="preserve">Clcnkb</t>
  </si>
  <si>
    <t xml:space="preserve">Fblim1</t>
  </si>
  <si>
    <t xml:space="preserve">Zbtb32</t>
  </si>
  <si>
    <t xml:space="preserve">Upk1a</t>
  </si>
  <si>
    <t xml:space="preserve">Tek</t>
  </si>
  <si>
    <t xml:space="preserve">Nectin4</t>
  </si>
  <si>
    <t xml:space="preserve">Actn3</t>
  </si>
  <si>
    <t xml:space="preserve">Pdk1</t>
  </si>
  <si>
    <t xml:space="preserve">Rundc3a</t>
  </si>
  <si>
    <t xml:space="preserve">Runx1t1</t>
  </si>
  <si>
    <t xml:space="preserve">Snai3</t>
  </si>
  <si>
    <t xml:space="preserve">Nphs1</t>
  </si>
  <si>
    <t xml:space="preserve">Pola1</t>
  </si>
  <si>
    <t xml:space="preserve">Zfp184</t>
  </si>
  <si>
    <t xml:space="preserve">Sod2</t>
  </si>
  <si>
    <t xml:space="preserve">Hap1</t>
  </si>
  <si>
    <t xml:space="preserve">Syngr3</t>
  </si>
  <si>
    <t xml:space="preserve">Casq1</t>
  </si>
  <si>
    <t xml:space="preserve">Mc5r</t>
  </si>
  <si>
    <t xml:space="preserve">Cav1</t>
  </si>
  <si>
    <t xml:space="preserve">Hnrnph1</t>
  </si>
  <si>
    <t xml:space="preserve">Arid1a</t>
  </si>
  <si>
    <t xml:space="preserve">Crlf1</t>
  </si>
  <si>
    <t xml:space="preserve">Hmgcll1</t>
  </si>
  <si>
    <t xml:space="preserve">Phox2a</t>
  </si>
  <si>
    <t xml:space="preserve">1700008O03Rik</t>
  </si>
  <si>
    <t xml:space="preserve">Mid1ip1</t>
  </si>
  <si>
    <t xml:space="preserve">4930432K21Rik</t>
  </si>
  <si>
    <t xml:space="preserve">Clstn3</t>
  </si>
  <si>
    <t xml:space="preserve">Spib</t>
  </si>
  <si>
    <t xml:space="preserve">Fut1</t>
  </si>
  <si>
    <t xml:space="preserve">Elavl2</t>
  </si>
  <si>
    <t xml:space="preserve">Pou2f2</t>
  </si>
  <si>
    <t xml:space="preserve">Nfib</t>
  </si>
  <si>
    <t xml:space="preserve">Rab25</t>
  </si>
  <si>
    <t xml:space="preserve">Gprc5b</t>
  </si>
  <si>
    <t xml:space="preserve">Cabp7</t>
  </si>
  <si>
    <t xml:space="preserve">Fam163b</t>
  </si>
  <si>
    <t xml:space="preserve">Ascl2</t>
  </si>
  <si>
    <t xml:space="preserve">Met</t>
  </si>
  <si>
    <t xml:space="preserve">Cbx5</t>
  </si>
  <si>
    <t xml:space="preserve">Apobec3</t>
  </si>
  <si>
    <t xml:space="preserve">Tex11</t>
  </si>
  <si>
    <t xml:space="preserve">Kcnd1</t>
  </si>
  <si>
    <t xml:space="preserve">Pou6f1</t>
  </si>
  <si>
    <t xml:space="preserve">Nuak2</t>
  </si>
  <si>
    <t xml:space="preserve">Rnf112</t>
  </si>
  <si>
    <t xml:space="preserve">Slc47a1</t>
  </si>
  <si>
    <t xml:space="preserve">Spire2</t>
  </si>
  <si>
    <t xml:space="preserve">Tex14</t>
  </si>
  <si>
    <t xml:space="preserve">Eya4</t>
  </si>
  <si>
    <t xml:space="preserve">Tnfrsf22</t>
  </si>
  <si>
    <t xml:space="preserve">Phlda2</t>
  </si>
  <si>
    <t xml:space="preserve">Slc5a1</t>
  </si>
  <si>
    <t xml:space="preserve">Zfp296</t>
  </si>
  <si>
    <t xml:space="preserve">Fsd1</t>
  </si>
  <si>
    <t xml:space="preserve">Sptbn4</t>
  </si>
  <si>
    <t xml:space="preserve">Ubxn11</t>
  </si>
  <si>
    <t xml:space="preserve">Wnt8a</t>
  </si>
  <si>
    <t xml:space="preserve">Nanog</t>
  </si>
  <si>
    <t xml:space="preserve">Adgrl1</t>
  </si>
  <si>
    <t xml:space="preserve">Etv5</t>
  </si>
  <si>
    <t xml:space="preserve">Iglon5</t>
  </si>
  <si>
    <t xml:space="preserve">Bcas1</t>
  </si>
  <si>
    <t xml:space="preserve">Aldh1a2</t>
  </si>
  <si>
    <t xml:space="preserve">Snx31</t>
  </si>
  <si>
    <t xml:space="preserve">Clip3</t>
  </si>
  <si>
    <t xml:space="preserve">Pigl</t>
  </si>
  <si>
    <t xml:space="preserve">Csf1</t>
  </si>
  <si>
    <t xml:space="preserve">Kif1a</t>
  </si>
  <si>
    <t xml:space="preserve">Dll1</t>
  </si>
  <si>
    <t xml:space="preserve">Tppp3</t>
  </si>
  <si>
    <t xml:space="preserve">Map2</t>
  </si>
  <si>
    <t xml:space="preserve">Xk</t>
  </si>
  <si>
    <t xml:space="preserve">Pcolce2</t>
  </si>
  <si>
    <t xml:space="preserve">Notch4</t>
  </si>
  <si>
    <t xml:space="preserve">Ttbk1</t>
  </si>
  <si>
    <t xml:space="preserve">Lama5</t>
  </si>
  <si>
    <t xml:space="preserve">Steap1</t>
  </si>
  <si>
    <t xml:space="preserve">Steap2</t>
  </si>
  <si>
    <t xml:space="preserve">Arnt2</t>
  </si>
  <si>
    <t xml:space="preserve">Fam184b</t>
  </si>
  <si>
    <t xml:space="preserve">Dstn</t>
  </si>
  <si>
    <t xml:space="preserve">Stard13</t>
  </si>
  <si>
    <t xml:space="preserve">Sertad4</t>
  </si>
  <si>
    <t xml:space="preserve">Kcnq2</t>
  </si>
  <si>
    <t xml:space="preserve">Eef1a2</t>
  </si>
  <si>
    <t xml:space="preserve">Wt1</t>
  </si>
  <si>
    <t xml:space="preserve">Cd34</t>
  </si>
  <si>
    <t xml:space="preserve">Dyrk3</t>
  </si>
  <si>
    <t xml:space="preserve">Phf21b</t>
  </si>
  <si>
    <t xml:space="preserve">Nlrp14</t>
  </si>
  <si>
    <t xml:space="preserve">Bik</t>
  </si>
  <si>
    <t xml:space="preserve">Stac2</t>
  </si>
  <si>
    <t xml:space="preserve">Plxdc1</t>
  </si>
  <si>
    <t xml:space="preserve">Pipox</t>
  </si>
  <si>
    <t xml:space="preserve">Jph2</t>
  </si>
  <si>
    <t xml:space="preserve">Sgk2</t>
  </si>
  <si>
    <t xml:space="preserve">Gdap1l1</t>
  </si>
  <si>
    <t xml:space="preserve">Cadps2</t>
  </si>
  <si>
    <t xml:space="preserve">Rac3</t>
  </si>
  <si>
    <t xml:space="preserve">Erbb3</t>
  </si>
  <si>
    <t xml:space="preserve">Mfng</t>
  </si>
  <si>
    <t xml:space="preserve">Anxa6</t>
  </si>
  <si>
    <t xml:space="preserve">Abi3</t>
  </si>
  <si>
    <t xml:space="preserve">Trpv2</t>
  </si>
  <si>
    <t xml:space="preserve">Trim37</t>
  </si>
  <si>
    <t xml:space="preserve">Slc2a4</t>
  </si>
  <si>
    <t xml:space="preserve">Cldn7</t>
  </si>
  <si>
    <t xml:space="preserve">Dusp14</t>
  </si>
  <si>
    <t xml:space="preserve">Cbx1</t>
  </si>
  <si>
    <t xml:space="preserve">Cpsf4l</t>
  </si>
  <si>
    <t xml:space="preserve">Myh11</t>
  </si>
  <si>
    <t xml:space="preserve">Unc45b</t>
  </si>
  <si>
    <t xml:space="preserve">Sult4a1</t>
  </si>
  <si>
    <t xml:space="preserve">Irf1</t>
  </si>
  <si>
    <t xml:space="preserve">Aldh3a1</t>
  </si>
  <si>
    <t xml:space="preserve">Scrn1</t>
  </si>
  <si>
    <t xml:space="preserve">Rps6kl1</t>
  </si>
  <si>
    <t xml:space="preserve">Ahr</t>
  </si>
  <si>
    <t xml:space="preserve">Grb7</t>
  </si>
  <si>
    <t xml:space="preserve">Aoc3</t>
  </si>
  <si>
    <t xml:space="preserve">Sec14l4</t>
  </si>
  <si>
    <t xml:space="preserve">Sema6a</t>
  </si>
  <si>
    <t xml:space="preserve">Fbxo5</t>
  </si>
  <si>
    <t xml:space="preserve">Rgs17</t>
  </si>
  <si>
    <t xml:space="preserve">Clvs2</t>
  </si>
  <si>
    <t xml:space="preserve">Wasf1</t>
  </si>
  <si>
    <t xml:space="preserve">Fyn</t>
  </si>
  <si>
    <t xml:space="preserve">Perp</t>
  </si>
  <si>
    <t xml:space="preserve">Arfgef3</t>
  </si>
  <si>
    <t xml:space="preserve">Hebp2</t>
  </si>
  <si>
    <t xml:space="preserve">Crybg1</t>
  </si>
  <si>
    <t xml:space="preserve">Ptprk</t>
  </si>
  <si>
    <t xml:space="preserve">Dusp6</t>
  </si>
  <si>
    <t xml:space="preserve">Kitl</t>
  </si>
  <si>
    <t xml:space="preserve">Myb</t>
  </si>
  <si>
    <t xml:space="preserve">Ahi1</t>
  </si>
  <si>
    <t xml:space="preserve">Enpp3</t>
  </si>
  <si>
    <t xml:space="preserve">Ccn2</t>
  </si>
  <si>
    <t xml:space="preserve">Moxd1</t>
  </si>
  <si>
    <t xml:space="preserve">Usp44</t>
  </si>
  <si>
    <t xml:space="preserve">Tmcc3</t>
  </si>
  <si>
    <t xml:space="preserve">Socs2</t>
  </si>
  <si>
    <t xml:space="preserve">Btbd11</t>
  </si>
  <si>
    <t xml:space="preserve">Pald1</t>
  </si>
  <si>
    <t xml:space="preserve">Egfr</t>
  </si>
  <si>
    <t xml:space="preserve">Apc2</t>
  </si>
  <si>
    <t xml:space="preserve">Dock2</t>
  </si>
  <si>
    <t xml:space="preserve">Cobl</t>
  </si>
  <si>
    <t xml:space="preserve">Ddc</t>
  </si>
  <si>
    <t xml:space="preserve">Slc5a4b</t>
  </si>
  <si>
    <t xml:space="preserve">Irak3</t>
  </si>
  <si>
    <t xml:space="preserve">Helb</t>
  </si>
  <si>
    <t xml:space="preserve">Stk10</t>
  </si>
  <si>
    <t xml:space="preserve">Madcam1</t>
  </si>
  <si>
    <t xml:space="preserve">Acsl6</t>
  </si>
  <si>
    <t xml:space="preserve">Cyfip2</t>
  </si>
  <si>
    <t xml:space="preserve">Gfpt2</t>
  </si>
  <si>
    <t xml:space="preserve">Zfp354a</t>
  </si>
  <si>
    <t xml:space="preserve">Jade2</t>
  </si>
  <si>
    <t xml:space="preserve">Cdkl3</t>
  </si>
  <si>
    <t xml:space="preserve">Nefh</t>
  </si>
  <si>
    <t xml:space="preserve">Nipal4</t>
  </si>
  <si>
    <t xml:space="preserve">Zfp607a</t>
  </si>
  <si>
    <t xml:space="preserve">Igfbp3</t>
  </si>
  <si>
    <t xml:space="preserve">Adcy1</t>
  </si>
  <si>
    <t xml:space="preserve">Patz1</t>
  </si>
  <si>
    <t xml:space="preserve">Efemp1</t>
  </si>
  <si>
    <t xml:space="preserve">Sept4</t>
  </si>
  <si>
    <t xml:space="preserve">Fam49a</t>
  </si>
  <si>
    <t xml:space="preserve">Lratd1</t>
  </si>
  <si>
    <t xml:space="preserve">Abca8b</t>
  </si>
  <si>
    <t xml:space="preserve">Ubxn2a</t>
  </si>
  <si>
    <t xml:space="preserve">Rnf144a</t>
  </si>
  <si>
    <t xml:space="preserve">Id2</t>
  </si>
  <si>
    <t xml:space="preserve">Adcy3</t>
  </si>
  <si>
    <t xml:space="preserve">Grhl1</t>
  </si>
  <si>
    <t xml:space="preserve">Rasl10b</t>
  </si>
  <si>
    <t xml:space="preserve">Adap2</t>
  </si>
  <si>
    <t xml:space="preserve">Pecam1</t>
  </si>
  <si>
    <t xml:space="preserve">Cacng4</t>
  </si>
  <si>
    <t xml:space="preserve">Itgb4</t>
  </si>
  <si>
    <t xml:space="preserve">Trim47</t>
  </si>
  <si>
    <t xml:space="preserve">Camkk1</t>
  </si>
  <si>
    <t xml:space="preserve">Galr2</t>
  </si>
  <si>
    <t xml:space="preserve">Ube2g1</t>
  </si>
  <si>
    <t xml:space="preserve">Tekt1</t>
  </si>
  <si>
    <t xml:space="preserve">Wscd1</t>
  </si>
  <si>
    <t xml:space="preserve">Coro6</t>
  </si>
  <si>
    <t xml:space="preserve">Snx11</t>
  </si>
  <si>
    <t xml:space="preserve">Dlg4</t>
  </si>
  <si>
    <t xml:space="preserve">Nr1d1</t>
  </si>
  <si>
    <t xml:space="preserve">Pfas</t>
  </si>
  <si>
    <t xml:space="preserve">Ntn1</t>
  </si>
  <si>
    <t xml:space="preserve">Myh3</t>
  </si>
  <si>
    <t xml:space="preserve">Adprm</t>
  </si>
  <si>
    <t xml:space="preserve">Coch</t>
  </si>
  <si>
    <t xml:space="preserve">Ston2</t>
  </si>
  <si>
    <t xml:space="preserve">Cdkl1</t>
  </si>
  <si>
    <t xml:space="preserve">Nfkbia</t>
  </si>
  <si>
    <t xml:space="preserve">Nova1</t>
  </si>
  <si>
    <t xml:space="preserve">Sgpp1</t>
  </si>
  <si>
    <t xml:space="preserve">Tex21</t>
  </si>
  <si>
    <t xml:space="preserve">4930447C04Rik</t>
  </si>
  <si>
    <t xml:space="preserve">Cdca7l</t>
  </si>
  <si>
    <t xml:space="preserve">Ccdc88c</t>
  </si>
  <si>
    <t xml:space="preserve">Dglucy</t>
  </si>
  <si>
    <t xml:space="preserve">Chga</t>
  </si>
  <si>
    <t xml:space="preserve">Unc79</t>
  </si>
  <si>
    <t xml:space="preserve">Ppp4r4</t>
  </si>
  <si>
    <t xml:space="preserve">Esrrb</t>
  </si>
  <si>
    <t xml:space="preserve">Vash1</t>
  </si>
  <si>
    <t xml:space="preserve">Meg3</t>
  </si>
  <si>
    <t xml:space="preserve">Hsp90aa1</t>
  </si>
  <si>
    <t xml:space="preserve">Gli3</t>
  </si>
  <si>
    <t xml:space="preserve">Sfrp4</t>
  </si>
  <si>
    <t xml:space="preserve">Aoah</t>
  </si>
  <si>
    <t xml:space="preserve">Elovl2</t>
  </si>
  <si>
    <t xml:space="preserve">Edn1</t>
  </si>
  <si>
    <t xml:space="preserve">Nup153</t>
  </si>
  <si>
    <t xml:space="preserve">Kif13a</t>
  </si>
  <si>
    <t xml:space="preserve">Dek</t>
  </si>
  <si>
    <t xml:space="preserve">Sema4d</t>
  </si>
  <si>
    <t xml:space="preserve">Gadd45g</t>
  </si>
  <si>
    <t xml:space="preserve">Syk</t>
  </si>
  <si>
    <t xml:space="preserve">Aopep</t>
  </si>
  <si>
    <t xml:space="preserve">Ptch1</t>
  </si>
  <si>
    <t xml:space="preserve">Pdlim7</t>
  </si>
  <si>
    <t xml:space="preserve">Nkd2</t>
  </si>
  <si>
    <t xml:space="preserve">Glrx</t>
  </si>
  <si>
    <t xml:space="preserve">Srd5a1</t>
  </si>
  <si>
    <t xml:space="preserve">Vcan</t>
  </si>
  <si>
    <t xml:space="preserve">Ocln</t>
  </si>
  <si>
    <t xml:space="preserve">Thbs4</t>
  </si>
  <si>
    <t xml:space="preserve">Rnf180</t>
  </si>
  <si>
    <t xml:space="preserve">BC067074</t>
  </si>
  <si>
    <t xml:space="preserve">Kat6b</t>
  </si>
  <si>
    <t xml:space="preserve">Cdhr1</t>
  </si>
  <si>
    <t xml:space="preserve">Plau</t>
  </si>
  <si>
    <t xml:space="preserve">Vcl</t>
  </si>
  <si>
    <t xml:space="preserve">Bmp4</t>
  </si>
  <si>
    <t xml:space="preserve">Samd4</t>
  </si>
  <si>
    <t xml:space="preserve">Peli2</t>
  </si>
  <si>
    <t xml:space="preserve">Otx2</t>
  </si>
  <si>
    <t xml:space="preserve">Anxa11</t>
  </si>
  <si>
    <t xml:space="preserve">Tdh</t>
  </si>
  <si>
    <t xml:space="preserve">Atp8a2</t>
  </si>
  <si>
    <t xml:space="preserve">Spata13</t>
  </si>
  <si>
    <t xml:space="preserve">Enox1</t>
  </si>
  <si>
    <t xml:space="preserve">Tnfsf11</t>
  </si>
  <si>
    <t xml:space="preserve">Akap11</t>
  </si>
  <si>
    <t xml:space="preserve">Ephx2</t>
  </si>
  <si>
    <t xml:space="preserve">Stmn4</t>
  </si>
  <si>
    <t xml:space="preserve">Dpysl2</t>
  </si>
  <si>
    <t xml:space="preserve">Pdlim2</t>
  </si>
  <si>
    <t xml:space="preserve">Slc39a14</t>
  </si>
  <si>
    <t xml:space="preserve">Hr</t>
  </si>
  <si>
    <t xml:space="preserve">Fgf17</t>
  </si>
  <si>
    <t xml:space="preserve">Scel</t>
  </si>
  <si>
    <t xml:space="preserve">Ajuba</t>
  </si>
  <si>
    <t xml:space="preserve">Pdzd2</t>
  </si>
  <si>
    <t xml:space="preserve">Efs</t>
  </si>
  <si>
    <t xml:space="preserve">Jph4</t>
  </si>
  <si>
    <t xml:space="preserve">Tgm1</t>
  </si>
  <si>
    <t xml:space="preserve">Ripk3</t>
  </si>
  <si>
    <t xml:space="preserve">Ctnnd2</t>
  </si>
  <si>
    <t xml:space="preserve">Dnah5</t>
  </si>
  <si>
    <t xml:space="preserve">March11</t>
  </si>
  <si>
    <t xml:space="preserve">Myo10</t>
  </si>
  <si>
    <t xml:space="preserve">Grhl2</t>
  </si>
  <si>
    <t xml:space="preserve">Fzd6</t>
  </si>
  <si>
    <t xml:space="preserve">Dpys</t>
  </si>
  <si>
    <t xml:space="preserve">Zfpm2</t>
  </si>
  <si>
    <t xml:space="preserve">Cdh10</t>
  </si>
  <si>
    <t xml:space="preserve">Pop1</t>
  </si>
  <si>
    <t xml:space="preserve">Myc</t>
  </si>
  <si>
    <t xml:space="preserve">Mtss1</t>
  </si>
  <si>
    <t xml:space="preserve">Fbxo32</t>
  </si>
  <si>
    <t xml:space="preserve">Zhx1</t>
  </si>
  <si>
    <t xml:space="preserve">Wnt7b</t>
  </si>
  <si>
    <t xml:space="preserve">Zc3h7b</t>
  </si>
  <si>
    <t xml:space="preserve">Fam83f</t>
  </si>
  <si>
    <t xml:space="preserve">Enpp2</t>
  </si>
  <si>
    <t xml:space="preserve">Dmc1</t>
  </si>
  <si>
    <t xml:space="preserve">Smc1b</t>
  </si>
  <si>
    <t xml:space="preserve">Nell2</t>
  </si>
  <si>
    <t xml:space="preserve">Sept3</t>
  </si>
  <si>
    <t xml:space="preserve">Endou</t>
  </si>
  <si>
    <t xml:space="preserve">Col2a1</t>
  </si>
  <si>
    <t xml:space="preserve">Ppp1r1a</t>
  </si>
  <si>
    <t xml:space="preserve">Cldn1</t>
  </si>
  <si>
    <t xml:space="preserve">Srl</t>
  </si>
  <si>
    <t xml:space="preserve">Apod</t>
  </si>
  <si>
    <t xml:space="preserve">Naprt</t>
  </si>
  <si>
    <t xml:space="preserve">Arc</t>
  </si>
  <si>
    <t xml:space="preserve">Mapk12</t>
  </si>
  <si>
    <t xml:space="preserve">Mapk8ip2</t>
  </si>
  <si>
    <t xml:space="preserve">Kif21a</t>
  </si>
  <si>
    <t xml:space="preserve">Morc1</t>
  </si>
  <si>
    <t xml:space="preserve">Tagln3</t>
  </si>
  <si>
    <t xml:space="preserve">Mpv17l</t>
  </si>
  <si>
    <t xml:space="preserve">Pla2g10</t>
  </si>
  <si>
    <t xml:space="preserve">Qtrt2</t>
  </si>
  <si>
    <t xml:space="preserve">Tmem45a</t>
  </si>
  <si>
    <t xml:space="preserve">Aifm3</t>
  </si>
  <si>
    <t xml:space="preserve">Ypel1</t>
  </si>
  <si>
    <t xml:space="preserve">Top3b</t>
  </si>
  <si>
    <t xml:space="preserve">Spag6l</t>
  </si>
  <si>
    <t xml:space="preserve">Fgd4</t>
  </si>
  <si>
    <t xml:space="preserve">Tnk2</t>
  </si>
  <si>
    <t xml:space="preserve">Tfrc</t>
  </si>
  <si>
    <t xml:space="preserve">Lmln</t>
  </si>
  <si>
    <t xml:space="preserve">Thpo</t>
  </si>
  <si>
    <t xml:space="preserve">Robo1</t>
  </si>
  <si>
    <t xml:space="preserve">Adamts1</t>
  </si>
  <si>
    <t xml:space="preserve">Adamts5</t>
  </si>
  <si>
    <t xml:space="preserve">Slc15a2</t>
  </si>
  <si>
    <t xml:space="preserve">Ildr1</t>
  </si>
  <si>
    <t xml:space="preserve">Parp9</t>
  </si>
  <si>
    <t xml:space="preserve">Cbr3</t>
  </si>
  <si>
    <t xml:space="preserve">Setd4</t>
  </si>
  <si>
    <t xml:space="preserve">Enah</t>
  </si>
  <si>
    <t xml:space="preserve">Faim2</t>
  </si>
  <si>
    <t xml:space="preserve">Asic1</t>
  </si>
  <si>
    <t xml:space="preserve">Slc4a8</t>
  </si>
  <si>
    <t xml:space="preserve">Nr4a1</t>
  </si>
  <si>
    <t xml:space="preserve">Krt7</t>
  </si>
  <si>
    <t xml:space="preserve">Krt18</t>
  </si>
  <si>
    <t xml:space="preserve">Noct</t>
  </si>
  <si>
    <t xml:space="preserve">Msrb2</t>
  </si>
  <si>
    <t xml:space="preserve">Wrb</t>
  </si>
  <si>
    <t xml:space="preserve">Vwa5a</t>
  </si>
  <si>
    <t xml:space="preserve">Il15ra</t>
  </si>
  <si>
    <t xml:space="preserve">Kcnk5</t>
  </si>
  <si>
    <t xml:space="preserve">Gcm1</t>
  </si>
  <si>
    <t xml:space="preserve">Celsr3</t>
  </si>
  <si>
    <t xml:space="preserve">Prph</t>
  </si>
  <si>
    <t xml:space="preserve">Synj2</t>
  </si>
  <si>
    <t xml:space="preserve">Prkn</t>
  </si>
  <si>
    <t xml:space="preserve">Thbs2</t>
  </si>
  <si>
    <t xml:space="preserve">Zscan10</t>
  </si>
  <si>
    <t xml:space="preserve">Mmp25</t>
  </si>
  <si>
    <t xml:space="preserve">Flywch2</t>
  </si>
  <si>
    <t xml:space="preserve">Slc25a27</t>
  </si>
  <si>
    <t xml:space="preserve">Spats1</t>
  </si>
  <si>
    <t xml:space="preserve">Calcr</t>
  </si>
  <si>
    <t xml:space="preserve">Ptk7</t>
  </si>
  <si>
    <t xml:space="preserve">Cpne5</t>
  </si>
  <si>
    <t xml:space="preserve">Fgd2</t>
  </si>
  <si>
    <t xml:space="preserve">Pim1</t>
  </si>
  <si>
    <t xml:space="preserve">Abcg1</t>
  </si>
  <si>
    <t xml:space="preserve">Cbs</t>
  </si>
  <si>
    <t xml:space="preserve">Clip4</t>
  </si>
  <si>
    <t xml:space="preserve">Galnt14</t>
  </si>
  <si>
    <t xml:space="preserve">Dpy30</t>
  </si>
  <si>
    <t xml:space="preserve">Cyp1b1</t>
  </si>
  <si>
    <t xml:space="preserve">St6gal2</t>
  </si>
  <si>
    <t xml:space="preserve">Tmem8</t>
  </si>
  <si>
    <t xml:space="preserve">Rgs11</t>
  </si>
  <si>
    <t xml:space="preserve">Dusp1</t>
  </si>
  <si>
    <t xml:space="preserve">Rfx2</t>
  </si>
  <si>
    <t xml:space="preserve">Acsbg2</t>
  </si>
  <si>
    <t xml:space="preserve">Acsbg3</t>
  </si>
  <si>
    <t xml:space="preserve">Fkbp5</t>
  </si>
  <si>
    <t xml:space="preserve">Map3k8</t>
  </si>
  <si>
    <t xml:space="preserve">Syt4</t>
  </si>
  <si>
    <t xml:space="preserve">Myo1f</t>
  </si>
  <si>
    <t xml:space="preserve">Dtna</t>
  </si>
  <si>
    <t xml:space="preserve">Slc23a1</t>
  </si>
  <si>
    <t xml:space="preserve">Epb41l4a</t>
  </si>
  <si>
    <t xml:space="preserve">Proc</t>
  </si>
  <si>
    <t xml:space="preserve">Ltb</t>
  </si>
  <si>
    <t xml:space="preserve">Psors1c2</t>
  </si>
  <si>
    <t xml:space="preserve">Lama3</t>
  </si>
  <si>
    <t xml:space="preserve">Nr3c1</t>
  </si>
  <si>
    <t xml:space="preserve">Arap3</t>
  </si>
  <si>
    <t xml:space="preserve">Diaph1</t>
  </si>
  <si>
    <t xml:space="preserve">H2-M5</t>
  </si>
  <si>
    <t xml:space="preserve">Gabbr1</t>
  </si>
  <si>
    <t xml:space="preserve">Mal2</t>
  </si>
  <si>
    <t xml:space="preserve">Dpysl3</t>
  </si>
  <si>
    <t xml:space="preserve">Jakmip2</t>
  </si>
  <si>
    <t xml:space="preserve">Lox</t>
  </si>
  <si>
    <t xml:space="preserve">Prelid3a</t>
  </si>
  <si>
    <t xml:space="preserve">Spire1</t>
  </si>
  <si>
    <t xml:space="preserve">Ldlrad4</t>
  </si>
  <si>
    <t xml:space="preserve">Setbp1</t>
  </si>
  <si>
    <t xml:space="preserve">Mapk4</t>
  </si>
  <si>
    <t xml:space="preserve">Il17b</t>
  </si>
  <si>
    <t xml:space="preserve">Slc12a2</t>
  </si>
  <si>
    <t xml:space="preserve">Cd74</t>
  </si>
  <si>
    <t xml:space="preserve">Tle4</t>
  </si>
  <si>
    <t xml:space="preserve">Timm21</t>
  </si>
  <si>
    <t xml:space="preserve">Cbln2</t>
  </si>
  <si>
    <t xml:space="preserve">Anxa1</t>
  </si>
  <si>
    <t xml:space="preserve">Cd6</t>
  </si>
  <si>
    <t xml:space="preserve">Gna14</t>
  </si>
  <si>
    <t xml:space="preserve">Ms4a10</t>
  </si>
  <si>
    <t xml:space="preserve">Tnfrsf25</t>
  </si>
  <si>
    <t xml:space="preserve">Tjp2</t>
  </si>
  <si>
    <t xml:space="preserve">Dmrt1</t>
  </si>
  <si>
    <t xml:space="preserve">Chka</t>
  </si>
  <si>
    <t xml:space="preserve">Cnih2</t>
  </si>
  <si>
    <t xml:space="preserve">Rin1</t>
  </si>
  <si>
    <t xml:space="preserve">Ctsw</t>
  </si>
  <si>
    <t xml:space="preserve">Fosl1</t>
  </si>
  <si>
    <t xml:space="preserve">Rcor2</t>
  </si>
  <si>
    <t xml:space="preserve">Cep55</t>
  </si>
  <si>
    <t xml:space="preserve">Noc3l</t>
  </si>
  <si>
    <t xml:space="preserve">Hells</t>
  </si>
  <si>
    <t xml:space="preserve">Sorbs1</t>
  </si>
  <si>
    <t xml:space="preserve">Nr0b1</t>
  </si>
  <si>
    <t xml:space="preserve">Tdrd1</t>
  </si>
  <si>
    <t xml:space="preserve">Vwa2</t>
  </si>
  <si>
    <t xml:space="preserve">Afap1l2</t>
  </si>
  <si>
    <t xml:space="preserve">Gfra1</t>
  </si>
  <si>
    <t xml:space="preserve">Hdgfl3</t>
  </si>
  <si>
    <t xml:space="preserve">Loxl4</t>
  </si>
  <si>
    <t xml:space="preserve">Kcnip2</t>
  </si>
  <si>
    <t xml:space="preserve">Fam120c</t>
  </si>
  <si>
    <t xml:space="preserve">Fgd1</t>
  </si>
  <si>
    <t xml:space="preserve">Tro</t>
  </si>
  <si>
    <t xml:space="preserve">Jph3</t>
  </si>
  <si>
    <t xml:space="preserve">Itgb8</t>
  </si>
  <si>
    <t xml:space="preserve">Atp10a</t>
  </si>
  <si>
    <t xml:space="preserve">Pmel</t>
  </si>
  <si>
    <t xml:space="preserve">Cdh9</t>
  </si>
  <si>
    <t xml:space="preserve">Il23a</t>
  </si>
  <si>
    <t xml:space="preserve">Gli1</t>
  </si>
  <si>
    <t xml:space="preserve">Agap2</t>
  </si>
  <si>
    <t xml:space="preserve">Syce1</t>
  </si>
  <si>
    <t xml:space="preserve">Ifitm1</t>
  </si>
  <si>
    <t xml:space="preserve">Ifitm3</t>
  </si>
  <si>
    <t xml:space="preserve">Pidd1</t>
  </si>
  <si>
    <t xml:space="preserve">Slc15a1</t>
  </si>
  <si>
    <t xml:space="preserve">Cpeb1</t>
  </si>
  <si>
    <t xml:space="preserve">Phf6</t>
  </si>
  <si>
    <t xml:space="preserve">Col7a1</t>
  </si>
  <si>
    <t xml:space="preserve">Arhgef9</t>
  </si>
  <si>
    <t xml:space="preserve">Rps6ka6</t>
  </si>
  <si>
    <t xml:space="preserve">Tmem47</t>
  </si>
  <si>
    <t xml:space="preserve">Alox5</t>
  </si>
  <si>
    <t xml:space="preserve">Slc28a1</t>
  </si>
  <si>
    <t xml:space="preserve">Prps2</t>
  </si>
  <si>
    <t xml:space="preserve">Hspa4l</t>
  </si>
  <si>
    <t xml:space="preserve">Fam20c</t>
  </si>
  <si>
    <t xml:space="preserve">Pdgfa</t>
  </si>
  <si>
    <t xml:space="preserve">Snca</t>
  </si>
  <si>
    <t xml:space="preserve">Stau2</t>
  </si>
  <si>
    <t xml:space="preserve">Msc</t>
  </si>
  <si>
    <t xml:space="preserve">Eya1</t>
  </si>
  <si>
    <t xml:space="preserve">Gsta3</t>
  </si>
  <si>
    <t xml:space="preserve">Slco5a1</t>
  </si>
  <si>
    <t xml:space="preserve">Klf7</t>
  </si>
  <si>
    <t xml:space="preserve">Adam23</t>
  </si>
  <si>
    <t xml:space="preserve">Nrp2</t>
  </si>
  <si>
    <t xml:space="preserve">Ikzf2</t>
  </si>
  <si>
    <t xml:space="preserve">Raph1</t>
  </si>
  <si>
    <t xml:space="preserve">Col5a2</t>
  </si>
  <si>
    <t xml:space="preserve">Chst10</t>
  </si>
  <si>
    <t xml:space="preserve">Cnga3</t>
  </si>
  <si>
    <t xml:space="preserve">Sphkap</t>
  </si>
  <si>
    <t xml:space="preserve">Vil1</t>
  </si>
  <si>
    <t xml:space="preserve">Tuba4a</t>
  </si>
  <si>
    <t xml:space="preserve">Ptprn</t>
  </si>
  <si>
    <t xml:space="preserve">Efhd1</t>
  </si>
  <si>
    <t xml:space="preserve">Ngef</t>
  </si>
  <si>
    <t xml:space="preserve">Bok</t>
  </si>
  <si>
    <t xml:space="preserve">Klhl30</t>
  </si>
  <si>
    <t xml:space="preserve">Serpinb8</t>
  </si>
  <si>
    <t xml:space="preserve">Rgs2</t>
  </si>
  <si>
    <t xml:space="preserve">Steap3</t>
  </si>
  <si>
    <t xml:space="preserve">Nr5a2</t>
  </si>
  <si>
    <t xml:space="preserve">Il24</t>
  </si>
  <si>
    <t xml:space="preserve">Cdk18</t>
  </si>
  <si>
    <t xml:space="preserve">Nfasc</t>
  </si>
  <si>
    <t xml:space="preserve">Ppfia4</t>
  </si>
  <si>
    <t xml:space="preserve">Stx6</t>
  </si>
  <si>
    <t xml:space="preserve">Rgs16</t>
  </si>
  <si>
    <t xml:space="preserve">Lamc2</t>
  </si>
  <si>
    <t xml:space="preserve">Efcab2</t>
  </si>
  <si>
    <t xml:space="preserve">Spta1</t>
  </si>
  <si>
    <t xml:space="preserve">Cfap45</t>
  </si>
  <si>
    <t xml:space="preserve">Vangl2</t>
  </si>
  <si>
    <t xml:space="preserve">Dusp27</t>
  </si>
  <si>
    <t xml:space="preserve">Astn1</t>
  </si>
  <si>
    <t xml:space="preserve">Abl2</t>
  </si>
  <si>
    <t xml:space="preserve">Lamb3</t>
  </si>
  <si>
    <t xml:space="preserve">Usf1</t>
  </si>
  <si>
    <t xml:space="preserve">Fam107b</t>
  </si>
  <si>
    <t xml:space="preserve">Ccdc3</t>
  </si>
  <si>
    <t xml:space="preserve">Mrc1</t>
  </si>
  <si>
    <t xml:space="preserve">Plxdc2</t>
  </si>
  <si>
    <t xml:space="preserve">Kif5c</t>
  </si>
  <si>
    <t xml:space="preserve">Itga8</t>
  </si>
  <si>
    <t xml:space="preserve">Zbtb43</t>
  </si>
  <si>
    <t xml:space="preserve">Ak1</t>
  </si>
  <si>
    <t xml:space="preserve">Kcnj3</t>
  </si>
  <si>
    <t xml:space="preserve">Kynu</t>
  </si>
  <si>
    <t xml:space="preserve">Phf19</t>
  </si>
  <si>
    <t xml:space="preserve">Gca</t>
  </si>
  <si>
    <t xml:space="preserve">Tmem141</t>
  </si>
  <si>
    <t xml:space="preserve">Neb</t>
  </si>
  <si>
    <t xml:space="preserve">Baz2b</t>
  </si>
  <si>
    <t xml:space="preserve">Slc25a12</t>
  </si>
  <si>
    <t xml:space="preserve">Slc43a1</t>
  </si>
  <si>
    <t xml:space="preserve">Smtnl1</t>
  </si>
  <si>
    <t xml:space="preserve">Slc12a6</t>
  </si>
  <si>
    <t xml:space="preserve">Pax6</t>
  </si>
  <si>
    <t xml:space="preserve">Prrg4</t>
  </si>
  <si>
    <t xml:space="preserve">Gatm</t>
  </si>
  <si>
    <t xml:space="preserve">Syt13</t>
  </si>
  <si>
    <t xml:space="preserve">Mapk8ip1</t>
  </si>
  <si>
    <t xml:space="preserve">Patl2</t>
  </si>
  <si>
    <t xml:space="preserve">Frmd5</t>
  </si>
  <si>
    <t xml:space="preserve">Wdr76</t>
  </si>
  <si>
    <t xml:space="preserve">Map1a</t>
  </si>
  <si>
    <t xml:space="preserve">Jag1</t>
  </si>
  <si>
    <t xml:space="preserve">Itpka</t>
  </si>
  <si>
    <t xml:space="preserve">Smox</t>
  </si>
  <si>
    <t xml:space="preserve">Adra1d</t>
  </si>
  <si>
    <t xml:space="preserve">Rassf2</t>
  </si>
  <si>
    <t xml:space="preserve">Rasgrp1</t>
  </si>
  <si>
    <t xml:space="preserve">Spred1</t>
  </si>
  <si>
    <t xml:space="preserve">Fermt1</t>
  </si>
  <si>
    <t xml:space="preserve">Slc27a2</t>
  </si>
  <si>
    <t xml:space="preserve">Prom2</t>
  </si>
  <si>
    <t xml:space="preserve">Acoxl</t>
  </si>
  <si>
    <t xml:space="preserve">Bcl2l11</t>
  </si>
  <si>
    <t xml:space="preserve">Zc3h8</t>
  </si>
  <si>
    <t xml:space="preserve">Pdyn</t>
  </si>
  <si>
    <t xml:space="preserve">Tgm3</t>
  </si>
  <si>
    <t xml:space="preserve">Pcsk2</t>
  </si>
  <si>
    <t xml:space="preserve">Snta1</t>
  </si>
  <si>
    <t xml:space="preserve">Pkia</t>
  </si>
  <si>
    <t xml:space="preserve">Stmn2</t>
  </si>
  <si>
    <t xml:space="preserve">Zdbf2</t>
  </si>
  <si>
    <t xml:space="preserve">Phactr3</t>
  </si>
  <si>
    <t xml:space="preserve">Car13</t>
  </si>
  <si>
    <t xml:space="preserve">Car3</t>
  </si>
  <si>
    <t xml:space="preserve">Gid8</t>
  </si>
  <si>
    <t xml:space="preserve">Stmn3</t>
  </si>
  <si>
    <t xml:space="preserve">Mmp24</t>
  </si>
  <si>
    <t xml:space="preserve">Skil</t>
  </si>
  <si>
    <t xml:space="preserve">Tnik</t>
  </si>
  <si>
    <t xml:space="preserve">Ect2</t>
  </si>
  <si>
    <t xml:space="preserve">Lrrc34</t>
  </si>
  <si>
    <t xml:space="preserve">Lrriq4</t>
  </si>
  <si>
    <t xml:space="preserve">Schip1</t>
  </si>
  <si>
    <t xml:space="preserve">Bche</t>
  </si>
  <si>
    <t xml:space="preserve">Sohlh2</t>
  </si>
  <si>
    <t xml:space="preserve">Dclk1</t>
  </si>
  <si>
    <t xml:space="preserve">Nbea</t>
  </si>
  <si>
    <t xml:space="preserve">Serpini1</t>
  </si>
  <si>
    <t xml:space="preserve">Ngf</t>
  </si>
  <si>
    <t xml:space="preserve">Cd2</t>
  </si>
  <si>
    <t xml:space="preserve">Sypl2</t>
  </si>
  <si>
    <t xml:space="preserve">Lef1</t>
  </si>
  <si>
    <t xml:space="preserve">Sfrp2</t>
  </si>
  <si>
    <t xml:space="preserve">Pdgfc</t>
  </si>
  <si>
    <t xml:space="preserve">Thbs3</t>
  </si>
  <si>
    <t xml:space="preserve">Hcn3</t>
  </si>
  <si>
    <t xml:space="preserve">Dclk2</t>
  </si>
  <si>
    <t xml:space="preserve">Acp6</t>
  </si>
  <si>
    <t xml:space="preserve">Hormad1</t>
  </si>
  <si>
    <t xml:space="preserve">Bnipl</t>
  </si>
  <si>
    <t xml:space="preserve">Gclm</t>
  </si>
  <si>
    <t xml:space="preserve">Ptbp2</t>
  </si>
  <si>
    <t xml:space="preserve">Dapp1</t>
  </si>
  <si>
    <t xml:space="preserve">Manba</t>
  </si>
  <si>
    <t xml:space="preserve">Bdh2</t>
  </si>
  <si>
    <t xml:space="preserve">Cth</t>
  </si>
  <si>
    <t xml:space="preserve">Adgrl2</t>
  </si>
  <si>
    <t xml:space="preserve">Trp53inp1</t>
  </si>
  <si>
    <t xml:space="preserve">Nsmaf</t>
  </si>
  <si>
    <t xml:space="preserve">Faxc</t>
  </si>
  <si>
    <t xml:space="preserve">Gbp3</t>
  </si>
  <si>
    <t xml:space="preserve">Gbp2</t>
  </si>
  <si>
    <t xml:space="preserve">Rragd</t>
  </si>
  <si>
    <t xml:space="preserve">Epha7</t>
  </si>
  <si>
    <t xml:space="preserve">Brinp1</t>
  </si>
  <si>
    <t xml:space="preserve">Fmn2</t>
  </si>
  <si>
    <t xml:space="preserve">Zfp618</t>
  </si>
  <si>
    <t xml:space="preserve">Wdr31</t>
  </si>
  <si>
    <t xml:space="preserve">Bspry</t>
  </si>
  <si>
    <t xml:space="preserve">Aqp3</t>
  </si>
  <si>
    <t xml:space="preserve">Cntfr</t>
  </si>
  <si>
    <t xml:space="preserve">Unc13b</t>
  </si>
  <si>
    <t xml:space="preserve">Tpm2</t>
  </si>
  <si>
    <t xml:space="preserve">Gba2</t>
  </si>
  <si>
    <t xml:space="preserve">Psip1</t>
  </si>
  <si>
    <t xml:space="preserve">Bnc2</t>
  </si>
  <si>
    <t xml:space="preserve">Sh3gl2</t>
  </si>
  <si>
    <t xml:space="preserve">Dab1</t>
  </si>
  <si>
    <t xml:space="preserve">Pde4b</t>
  </si>
  <si>
    <t xml:space="preserve">Dnajc6</t>
  </si>
  <si>
    <t xml:space="preserve">2610528J11Rik</t>
  </si>
  <si>
    <t xml:space="preserve">Artn</t>
  </si>
  <si>
    <t xml:space="preserve">Cyp2j13</t>
  </si>
  <si>
    <t xml:space="preserve">Hook1</t>
  </si>
  <si>
    <t xml:space="preserve">Pdpn</t>
  </si>
  <si>
    <t xml:space="preserve">Tnfrsf1b</t>
  </si>
  <si>
    <t xml:space="preserve">Tnfrsf8</t>
  </si>
  <si>
    <t xml:space="preserve">Dmrtb1</t>
  </si>
  <si>
    <t xml:space="preserve">Col9a2</t>
  </si>
  <si>
    <t xml:space="preserve">Hivep3</t>
  </si>
  <si>
    <t xml:space="preserve">Tfap2c</t>
  </si>
  <si>
    <t xml:space="preserve">Slc2a1</t>
  </si>
  <si>
    <t xml:space="preserve">Epha8</t>
  </si>
  <si>
    <t xml:space="preserve">Plk3</t>
  </si>
  <si>
    <t xml:space="preserve">Ptch2</t>
  </si>
  <si>
    <t xml:space="preserve">Mutyh</t>
  </si>
  <si>
    <t xml:space="preserve">Nasp</t>
  </si>
  <si>
    <t xml:space="preserve">Lurap1</t>
  </si>
  <si>
    <t xml:space="preserve">Tal1</t>
  </si>
  <si>
    <t xml:space="preserve">Sema3c</t>
  </si>
  <si>
    <t xml:space="preserve">Adgrb2</t>
  </si>
  <si>
    <t xml:space="preserve">Hpca</t>
  </si>
  <si>
    <t xml:space="preserve">Tmem54</t>
  </si>
  <si>
    <t xml:space="preserve">Azin2</t>
  </si>
  <si>
    <t xml:space="preserve">Zbtb8a</t>
  </si>
  <si>
    <t xml:space="preserve">Trim63</t>
  </si>
  <si>
    <t xml:space="preserve">Slc30a2</t>
  </si>
  <si>
    <t xml:space="preserve">Rspo1</t>
  </si>
  <si>
    <t xml:space="preserve">Fgr</t>
  </si>
  <si>
    <t xml:space="preserve">Smpdl3b</t>
  </si>
  <si>
    <t xml:space="preserve">Cdk14</t>
  </si>
  <si>
    <t xml:space="preserve">Padi2</t>
  </si>
  <si>
    <t xml:space="preserve">Acot7</t>
  </si>
  <si>
    <t xml:space="preserve">Hes2</t>
  </si>
  <si>
    <t xml:space="preserve">Prkag2</t>
  </si>
  <si>
    <t xml:space="preserve">Hes3</t>
  </si>
  <si>
    <t xml:space="preserve">Abcb1b</t>
  </si>
  <si>
    <t xml:space="preserve">Slc2a5</t>
  </si>
  <si>
    <t xml:space="preserve">Casz1</t>
  </si>
  <si>
    <t xml:space="preserve">Klhl7</t>
  </si>
  <si>
    <t xml:space="preserve">Rbp7</t>
  </si>
  <si>
    <t xml:space="preserve">Trp73</t>
  </si>
  <si>
    <t xml:space="preserve">Plch2</t>
  </si>
  <si>
    <t xml:space="preserve">Bst1</t>
  </si>
  <si>
    <t xml:space="preserve">Prom1</t>
  </si>
  <si>
    <t xml:space="preserve">Crmp1</t>
  </si>
  <si>
    <t xml:space="preserve">Evc</t>
  </si>
  <si>
    <t xml:space="preserve">Fosl2</t>
  </si>
  <si>
    <t xml:space="preserve">Chrna9</t>
  </si>
  <si>
    <t xml:space="preserve">Gabra4</t>
  </si>
  <si>
    <t xml:space="preserve">Tec</t>
  </si>
  <si>
    <t xml:space="preserve">Uchl1</t>
  </si>
  <si>
    <t xml:space="preserve">Lnx1</t>
  </si>
  <si>
    <t xml:space="preserve">Pdcl2</t>
  </si>
  <si>
    <t xml:space="preserve">Rest</t>
  </si>
  <si>
    <t xml:space="preserve">Klhl8</t>
  </si>
  <si>
    <t xml:space="preserve">Aff1</t>
  </si>
  <si>
    <t xml:space="preserve">Fgf5</t>
  </si>
  <si>
    <t xml:space="preserve">Mthfd2l</t>
  </si>
  <si>
    <t xml:space="preserve">Rimbp2</t>
  </si>
  <si>
    <t xml:space="preserve">Aldh2</t>
  </si>
  <si>
    <t xml:space="preserve">P2rx7</t>
  </si>
  <si>
    <t xml:space="preserve">Anxa3</t>
  </si>
  <si>
    <t xml:space="preserve">P2rx2</t>
  </si>
  <si>
    <t xml:space="preserve">Gpc2</t>
  </si>
  <si>
    <t xml:space="preserve">Ulk1</t>
  </si>
  <si>
    <t xml:space="preserve">Pla2g1b</t>
  </si>
  <si>
    <t xml:space="preserve">Lfng</t>
  </si>
  <si>
    <t xml:space="preserve">Radil</t>
  </si>
  <si>
    <t xml:space="preserve">Dtx1</t>
  </si>
  <si>
    <t xml:space="preserve">Wasf3</t>
  </si>
  <si>
    <t xml:space="preserve">Glcci1</t>
  </si>
  <si>
    <t xml:space="preserve">Rasl11a</t>
  </si>
  <si>
    <t xml:space="preserve">Auts2</t>
  </si>
  <si>
    <t xml:space="preserve">Eln</t>
  </si>
  <si>
    <t xml:space="preserve">Aass</t>
  </si>
  <si>
    <t xml:space="preserve">Pcolce</t>
  </si>
  <si>
    <t xml:space="preserve">Cald1</t>
  </si>
  <si>
    <t xml:space="preserve">Ccdc136</t>
  </si>
  <si>
    <t xml:space="preserve">Herc3</t>
  </si>
  <si>
    <t xml:space="preserve">Gpnmb</t>
  </si>
  <si>
    <t xml:space="preserve">4921507P07Rik</t>
  </si>
  <si>
    <t xml:space="preserve">Ptn</t>
  </si>
  <si>
    <t xml:space="preserve">Tcaf2</t>
  </si>
  <si>
    <t xml:space="preserve">Fam131b</t>
  </si>
  <si>
    <t xml:space="preserve">Prdm5</t>
  </si>
  <si>
    <t xml:space="preserve">Smarcad1</t>
  </si>
  <si>
    <t xml:space="preserve">Tgfa</t>
  </si>
  <si>
    <t xml:space="preserve">Kbtbd8</t>
  </si>
  <si>
    <t xml:space="preserve">Hmces</t>
  </si>
  <si>
    <t xml:space="preserve">Foxp1</t>
  </si>
  <si>
    <t xml:space="preserve">Nup210</t>
  </si>
  <si>
    <t xml:space="preserve">Wnt7a</t>
  </si>
  <si>
    <t xml:space="preserve">Grip2</t>
  </si>
  <si>
    <t xml:space="preserve">Itpr1</t>
  </si>
  <si>
    <t xml:space="preserve">Mfap5</t>
  </si>
  <si>
    <t xml:space="preserve">Gdf3</t>
  </si>
  <si>
    <t xml:space="preserve">Bcl2l14</t>
  </si>
  <si>
    <t xml:space="preserve">Emp1</t>
  </si>
  <si>
    <t xml:space="preserve">Rerg</t>
  </si>
  <si>
    <t xml:space="preserve">Aebp2</t>
  </si>
  <si>
    <t xml:space="preserve">Ldhb</t>
  </si>
  <si>
    <t xml:space="preserve">Srgap3</t>
  </si>
  <si>
    <t xml:space="preserve">Lrmp</t>
  </si>
  <si>
    <t xml:space="preserve">Cpne9</t>
  </si>
  <si>
    <t xml:space="preserve">Etnk1</t>
  </si>
  <si>
    <t xml:space="preserve">Cmas</t>
  </si>
  <si>
    <t xml:space="preserve">St8sia1</t>
  </si>
  <si>
    <t xml:space="preserve">Slc6a11</t>
  </si>
  <si>
    <t xml:space="preserve">Slc6a1</t>
  </si>
  <si>
    <t xml:space="preserve">Efcab12</t>
  </si>
  <si>
    <t xml:space="preserve">Pianp</t>
  </si>
  <si>
    <t xml:space="preserve">Ing4</t>
  </si>
  <si>
    <t xml:space="preserve">Vamp1</t>
  </si>
  <si>
    <t xml:space="preserve">Prmt8</t>
  </si>
  <si>
    <t xml:space="preserve">Gipr</t>
  </si>
  <si>
    <t xml:space="preserve">Nova2</t>
  </si>
  <si>
    <t xml:space="preserve">Ttyh1</t>
  </si>
  <si>
    <t xml:space="preserve">Tmem238</t>
  </si>
  <si>
    <t xml:space="preserve">Siglecg</t>
  </si>
  <si>
    <t xml:space="preserve">Tdrd12</t>
  </si>
  <si>
    <t xml:space="preserve">Kctd15</t>
  </si>
  <si>
    <t xml:space="preserve">Apba2</t>
  </si>
  <si>
    <t xml:space="preserve">Trpm1</t>
  </si>
  <si>
    <t xml:space="preserve">Chrna7</t>
  </si>
  <si>
    <t xml:space="preserve">Synm</t>
  </si>
  <si>
    <t xml:space="preserve">Rab38</t>
  </si>
  <si>
    <t xml:space="preserve">Dpf1</t>
  </si>
  <si>
    <t xml:space="preserve">Acan</t>
  </si>
  <si>
    <t xml:space="preserve">Calca</t>
  </si>
  <si>
    <t xml:space="preserve">Mylpf</t>
  </si>
  <si>
    <t xml:space="preserve">Qprt</t>
  </si>
  <si>
    <t xml:space="preserve">Fchsd2</t>
  </si>
  <si>
    <t xml:space="preserve">Klk10</t>
  </si>
  <si>
    <t xml:space="preserve">Plekhb1</t>
  </si>
  <si>
    <t xml:space="preserve">Coro1a</t>
  </si>
  <si>
    <t xml:space="preserve">Pgm2l1</t>
  </si>
  <si>
    <t xml:space="preserve">Syt3</t>
  </si>
  <si>
    <t xml:space="preserve">Myh14</t>
  </si>
  <si>
    <t xml:space="preserve">Tgfb1i1</t>
  </si>
  <si>
    <t xml:space="preserve">Pycard</t>
  </si>
  <si>
    <t xml:space="preserve">Cd37</t>
  </si>
  <si>
    <t xml:space="preserve">Stx1b</t>
  </si>
  <si>
    <t xml:space="preserve">Hsd17b14</t>
  </si>
  <si>
    <t xml:space="preserve">Itgal</t>
  </si>
  <si>
    <t xml:space="preserve">Ldhc</t>
  </si>
  <si>
    <t xml:space="preserve">Crym</t>
  </si>
  <si>
    <t xml:space="preserve">Ctbp2</t>
  </si>
  <si>
    <t xml:space="preserve">Usp9x</t>
  </si>
  <si>
    <t xml:space="preserve">Cask</t>
  </si>
  <si>
    <t xml:space="preserve">Tub</t>
  </si>
  <si>
    <t xml:space="preserve">Fgf15</t>
  </si>
  <si>
    <t xml:space="preserve">Zfp300</t>
  </si>
  <si>
    <t xml:space="preserve">Dock11</t>
  </si>
  <si>
    <t xml:space="preserve">Stk26</t>
  </si>
  <si>
    <t xml:space="preserve">Gpc4</t>
  </si>
  <si>
    <t xml:space="preserve">Fgf13</t>
  </si>
  <si>
    <t xml:space="preserve">Mcf2</t>
  </si>
  <si>
    <t xml:space="preserve">Pim2</t>
  </si>
  <si>
    <t xml:space="preserve">Eras</t>
  </si>
  <si>
    <t xml:space="preserve">Hdac6</t>
  </si>
  <si>
    <t xml:space="preserve">Glod5</t>
  </si>
  <si>
    <t xml:space="preserve">Was</t>
  </si>
  <si>
    <t xml:space="preserve">3830417A13Rik</t>
  </si>
  <si>
    <t xml:space="preserve">Fundc2</t>
  </si>
  <si>
    <t xml:space="preserve">Rab39b</t>
  </si>
  <si>
    <t xml:space="preserve">Hmgn5</t>
  </si>
  <si>
    <t xml:space="preserve">Sh3bgrl</t>
  </si>
  <si>
    <t xml:space="preserve">Col4a5</t>
  </si>
  <si>
    <t xml:space="preserve">Pak3</t>
  </si>
  <si>
    <t xml:space="preserve">Lrch2</t>
  </si>
  <si>
    <t xml:space="preserve">Cdkl5</t>
  </si>
  <si>
    <t xml:space="preserve">Slc7a3</t>
  </si>
  <si>
    <t xml:space="preserve">Adgrg2</t>
  </si>
  <si>
    <t xml:space="preserve">Map3k15</t>
  </si>
  <si>
    <t xml:space="preserve">4930519F16Rik</t>
  </si>
  <si>
    <t xml:space="preserve">Flna</t>
  </si>
  <si>
    <t xml:space="preserve">Gabra3</t>
  </si>
  <si>
    <t xml:space="preserve">Pir</t>
  </si>
  <si>
    <t xml:space="preserve">Vegfd</t>
  </si>
  <si>
    <t xml:space="preserve">Arhgap4</t>
  </si>
  <si>
    <t xml:space="preserve">Plxna3</t>
  </si>
  <si>
    <t xml:space="preserve">Dkc1</t>
  </si>
  <si>
    <t xml:space="preserve">Plp1</t>
  </si>
  <si>
    <t xml:space="preserve">Zcchc18</t>
  </si>
  <si>
    <t xml:space="preserve">Prps1</t>
  </si>
  <si>
    <t xml:space="preserve">Rnf128</t>
  </si>
  <si>
    <t xml:space="preserve">Atp11a</t>
  </si>
  <si>
    <t xml:space="preserve">Mcf2l</t>
  </si>
  <si>
    <t xml:space="preserve">Myom2</t>
  </si>
  <si>
    <t xml:space="preserve">Thsd1</t>
  </si>
  <si>
    <t xml:space="preserve">Adrb3</t>
  </si>
  <si>
    <t xml:space="preserve">Ptpn7</t>
  </si>
  <si>
    <t xml:space="preserve">Ankrd10</t>
  </si>
  <si>
    <t xml:space="preserve">Vegfc</t>
  </si>
  <si>
    <t xml:space="preserve">Ap3m2</t>
  </si>
  <si>
    <t xml:space="preserve">Fgfr1</t>
  </si>
  <si>
    <t xml:space="preserve">Gsr</t>
  </si>
  <si>
    <t xml:space="preserve">Sap30</t>
  </si>
  <si>
    <t xml:space="preserve">Sorbs2</t>
  </si>
  <si>
    <t xml:space="preserve">Casp3</t>
  </si>
  <si>
    <t xml:space="preserve">Mfap3l</t>
  </si>
  <si>
    <t xml:space="preserve">Adcy7</t>
  </si>
  <si>
    <t xml:space="preserve">Rbl2</t>
  </si>
  <si>
    <t xml:space="preserve">Aktip</t>
  </si>
  <si>
    <t xml:space="preserve">Pou4f2</t>
  </si>
  <si>
    <t xml:space="preserve">Tbc1d9</t>
  </si>
  <si>
    <t xml:space="preserve">Bbs2</t>
  </si>
  <si>
    <t xml:space="preserve">Mt3</t>
  </si>
  <si>
    <t xml:space="preserve">Pllp</t>
  </si>
  <si>
    <t xml:space="preserve">Adgrg1</t>
  </si>
  <si>
    <t xml:space="preserve">Cngb1</t>
  </si>
  <si>
    <t xml:space="preserve">Gse1</t>
  </si>
  <si>
    <t xml:space="preserve">Cdh13</t>
  </si>
  <si>
    <t xml:space="preserve">Pbx4</t>
  </si>
  <si>
    <t xml:space="preserve">Ctrl</t>
  </si>
  <si>
    <t xml:space="preserve">Smpd3</t>
  </si>
  <si>
    <t xml:space="preserve">Maml2</t>
  </si>
  <si>
    <t xml:space="preserve">Acta1</t>
  </si>
  <si>
    <t xml:space="preserve">Urb2</t>
  </si>
  <si>
    <t xml:space="preserve">St14</t>
  </si>
  <si>
    <t xml:space="preserve">Usp2</t>
  </si>
  <si>
    <t xml:space="preserve">Thy1</t>
  </si>
  <si>
    <t xml:space="preserve">Cadm1</t>
  </si>
  <si>
    <t xml:space="preserve">Tagln</t>
  </si>
  <si>
    <t xml:space="preserve">Dscaml1</t>
  </si>
  <si>
    <t xml:space="preserve">Cd3e</t>
  </si>
  <si>
    <t xml:space="preserve">Fez1</t>
  </si>
  <si>
    <t xml:space="preserve">Robo4</t>
  </si>
  <si>
    <t xml:space="preserve">Mcam</t>
  </si>
  <si>
    <t xml:space="preserve">Lysmd2</t>
  </si>
  <si>
    <t xml:space="preserve">Tmod2</t>
  </si>
  <si>
    <t xml:space="preserve">Gnb5</t>
  </si>
  <si>
    <t xml:space="preserve">Kank2</t>
  </si>
  <si>
    <t xml:space="preserve">Nedd4</t>
  </si>
  <si>
    <t xml:space="preserve">Mns1</t>
  </si>
  <si>
    <t xml:space="preserve">Calml4</t>
  </si>
  <si>
    <t xml:space="preserve">Elovl4</t>
  </si>
  <si>
    <t xml:space="preserve">Usp28</t>
  </si>
  <si>
    <t xml:space="preserve">Tmprss5</t>
  </si>
  <si>
    <t xml:space="preserve">Cyp1a1</t>
  </si>
  <si>
    <t xml:space="preserve">Pstpip1</t>
  </si>
  <si>
    <t xml:space="preserve">Col12a1</t>
  </si>
  <si>
    <t xml:space="preserve">Stoml1</t>
  </si>
  <si>
    <t xml:space="preserve">Ooep</t>
  </si>
  <si>
    <t xml:space="preserve">Gsta4</t>
  </si>
  <si>
    <t xml:space="preserve">Gclc</t>
  </si>
  <si>
    <t xml:space="preserve">Tpm1</t>
  </si>
  <si>
    <t xml:space="preserve">Rbpms2</t>
  </si>
  <si>
    <t xml:space="preserve">Slc25a36</t>
  </si>
  <si>
    <t xml:space="preserve">Smarcc1</t>
  </si>
  <si>
    <t xml:space="preserve">Ptgs2</t>
  </si>
  <si>
    <t xml:space="preserve">Prss44</t>
  </si>
  <si>
    <t xml:space="preserve">Tdgf1</t>
  </si>
  <si>
    <t xml:space="preserve">Lrrc2</t>
  </si>
  <si>
    <t xml:space="preserve">Scn5a</t>
  </si>
  <si>
    <t xml:space="preserve">Csrnp1</t>
  </si>
  <si>
    <t xml:space="preserve">Mobp</t>
  </si>
  <si>
    <t xml:space="preserve">Col6a4</t>
  </si>
  <si>
    <t xml:space="preserve">Mapkapk3</t>
  </si>
  <si>
    <t xml:space="preserve">Bsn</t>
  </si>
  <si>
    <t xml:space="preserve">Klhdc8b</t>
  </si>
  <si>
    <t xml:space="preserve">Thsd7a</t>
  </si>
  <si>
    <t xml:space="preserve">Oas3</t>
  </si>
  <si>
    <t xml:space="preserve">Oas2</t>
  </si>
  <si>
    <t xml:space="preserve">Resf1</t>
  </si>
  <si>
    <t xml:space="preserve">Abtb2</t>
  </si>
  <si>
    <t xml:space="preserve">Ablim3</t>
  </si>
  <si>
    <t xml:space="preserve">Trpa1</t>
  </si>
  <si>
    <t xml:space="preserve">Igdcc4</t>
  </si>
  <si>
    <t xml:space="preserve">Ank2</t>
  </si>
  <si>
    <t xml:space="preserve">Ppp1r9a</t>
  </si>
  <si>
    <t xml:space="preserve">Prr5l</t>
  </si>
  <si>
    <t xml:space="preserve">Zswim6</t>
  </si>
  <si>
    <t xml:space="preserve">Abcc4</t>
  </si>
  <si>
    <t xml:space="preserve">Ugt8a</t>
  </si>
  <si>
    <t xml:space="preserve">Ccdc85a</t>
  </si>
  <si>
    <t xml:space="preserve">Rims3</t>
  </si>
  <si>
    <t xml:space="preserve">Camkv</t>
  </si>
  <si>
    <t xml:space="preserve">Rasgrp2</t>
  </si>
  <si>
    <t xml:space="preserve">Nlrp4f</t>
  </si>
  <si>
    <t xml:space="preserve">Trim33</t>
  </si>
  <si>
    <t xml:space="preserve">Rnf125</t>
  </si>
  <si>
    <t xml:space="preserve">Card10</t>
  </si>
  <si>
    <t xml:space="preserve">Slitrk5</t>
  </si>
  <si>
    <t xml:space="preserve">Arid2</t>
  </si>
  <si>
    <t xml:space="preserve">Gm5134</t>
  </si>
  <si>
    <t xml:space="preserve">Duox1</t>
  </si>
  <si>
    <t xml:space="preserve">Ptprf</t>
  </si>
  <si>
    <t xml:space="preserve">Galnt9</t>
  </si>
  <si>
    <t xml:space="preserve">Gstt2</t>
  </si>
  <si>
    <t xml:space="preserve">Armcx2</t>
  </si>
  <si>
    <t xml:space="preserve">Armcx1</t>
  </si>
  <si>
    <t xml:space="preserve">Otud7a</t>
  </si>
  <si>
    <t xml:space="preserve">Rbfox2</t>
  </si>
  <si>
    <t xml:space="preserve">Myo5c</t>
  </si>
  <si>
    <t xml:space="preserve">Cplx1</t>
  </si>
  <si>
    <t xml:space="preserve">Gabrb3</t>
  </si>
  <si>
    <t xml:space="preserve">Fndc3c1</t>
  </si>
  <si>
    <t xml:space="preserve">Tmem131l</t>
  </si>
  <si>
    <t xml:space="preserve">Nrxn2</t>
  </si>
  <si>
    <t xml:space="preserve">Exoc6b</t>
  </si>
  <si>
    <t xml:space="preserve">Dysf</t>
  </si>
  <si>
    <t xml:space="preserve">Dnah8</t>
  </si>
  <si>
    <t xml:space="preserve">Map9</t>
  </si>
  <si>
    <t xml:space="preserve">Ccp110</t>
  </si>
  <si>
    <t xml:space="preserve">Zswim5</t>
  </si>
  <si>
    <t xml:space="preserve">Trim36</t>
  </si>
  <si>
    <t xml:space="preserve">Fancd2os</t>
  </si>
  <si>
    <t xml:space="preserve">Tesk2</t>
  </si>
  <si>
    <t xml:space="preserve">Pqlc1</t>
  </si>
  <si>
    <t xml:space="preserve">Galnt17</t>
  </si>
  <si>
    <t xml:space="preserve">Gpbp1l1</t>
  </si>
  <si>
    <t xml:space="preserve">Vav1</t>
  </si>
  <si>
    <t xml:space="preserve">Mks1</t>
  </si>
  <si>
    <t xml:space="preserve">Sik3</t>
  </si>
  <si>
    <t xml:space="preserve">Ino80</t>
  </si>
  <si>
    <t xml:space="preserve">Tspoap1</t>
  </si>
  <si>
    <t xml:space="preserve">Cipc</t>
  </si>
  <si>
    <t xml:space="preserve">Mab21l4</t>
  </si>
  <si>
    <t xml:space="preserve">Irf2bpl</t>
  </si>
  <si>
    <t xml:space="preserve">Faah</t>
  </si>
  <si>
    <t xml:space="preserve">Foxj1</t>
  </si>
  <si>
    <t xml:space="preserve">Plekhm1</t>
  </si>
  <si>
    <t xml:space="preserve">Igsf9b</t>
  </si>
  <si>
    <t xml:space="preserve">Evpl</t>
  </si>
  <si>
    <t xml:space="preserve">Nipsnap1</t>
  </si>
  <si>
    <t xml:space="preserve">Sdr42e1</t>
  </si>
  <si>
    <t xml:space="preserve">Trim59</t>
  </si>
  <si>
    <t xml:space="preserve">Plcg2</t>
  </si>
  <si>
    <t xml:space="preserve">Ina</t>
  </si>
  <si>
    <t xml:space="preserve">AI661453</t>
  </si>
  <si>
    <t xml:space="preserve">Parp14</t>
  </si>
  <si>
    <t xml:space="preserve">Six4</t>
  </si>
  <si>
    <t xml:space="preserve">Rasd2</t>
  </si>
  <si>
    <t xml:space="preserve">Gbx2</t>
  </si>
  <si>
    <t xml:space="preserve">Hmgxb4</t>
  </si>
  <si>
    <t xml:space="preserve">Gjc1</t>
  </si>
  <si>
    <t xml:space="preserve">Zfp418</t>
  </si>
  <si>
    <t xml:space="preserve">Hdx</t>
  </si>
  <si>
    <t xml:space="preserve">Hid1</t>
  </si>
  <si>
    <t xml:space="preserve">Myo5a</t>
  </si>
  <si>
    <t xml:space="preserve">Ppp1r18</t>
  </si>
  <si>
    <t xml:space="preserve">Pof1b</t>
  </si>
  <si>
    <t xml:space="preserve">Zyg11a</t>
  </si>
  <si>
    <t xml:space="preserve">Cacna1a</t>
  </si>
  <si>
    <t xml:space="preserve">Dbn1</t>
  </si>
  <si>
    <t xml:space="preserve">Fras1</t>
  </si>
  <si>
    <t xml:space="preserve">Neurod1</t>
  </si>
  <si>
    <t xml:space="preserve">Adgrb1</t>
  </si>
  <si>
    <t xml:space="preserve">Mast4</t>
  </si>
  <si>
    <t xml:space="preserve">Map4k5</t>
  </si>
  <si>
    <t xml:space="preserve">Gpsm3</t>
  </si>
  <si>
    <t xml:space="preserve">Gna15</t>
  </si>
  <si>
    <t xml:space="preserve">Unc13a</t>
  </si>
  <si>
    <t xml:space="preserve">Grip1</t>
  </si>
  <si>
    <t xml:space="preserve">Celf5</t>
  </si>
  <si>
    <t xml:space="preserve">Plvap</t>
  </si>
  <si>
    <t xml:space="preserve">Ttc21b</t>
  </si>
  <si>
    <t xml:space="preserve">Cxcl10</t>
  </si>
  <si>
    <t xml:space="preserve">Ano8</t>
  </si>
  <si>
    <t xml:space="preserve">Lrr1</t>
  </si>
  <si>
    <t xml:space="preserve">Ushbp1</t>
  </si>
  <si>
    <t xml:space="preserve">Tjp3</t>
  </si>
  <si>
    <t xml:space="preserve">Atcay</t>
  </si>
  <si>
    <t xml:space="preserve">Xkr6</t>
  </si>
  <si>
    <t xml:space="preserve">Ints6</t>
  </si>
  <si>
    <t xml:space="preserve">Zc3h12c</t>
  </si>
  <si>
    <t xml:space="preserve">Rims4</t>
  </si>
  <si>
    <t xml:space="preserve">Ccdc106</t>
  </si>
  <si>
    <t xml:space="preserve">Trim13</t>
  </si>
  <si>
    <t xml:space="preserve">Pcyt1b</t>
  </si>
  <si>
    <t xml:space="preserve">Raver2</t>
  </si>
  <si>
    <t xml:space="preserve">Ssc5d</t>
  </si>
  <si>
    <t xml:space="preserve">G2e3</t>
  </si>
  <si>
    <t xml:space="preserve">Ror1</t>
  </si>
  <si>
    <t xml:space="preserve">Kcnh4</t>
  </si>
  <si>
    <t xml:space="preserve">Brsk1</t>
  </si>
  <si>
    <t xml:space="preserve">Plk5</t>
  </si>
  <si>
    <t xml:space="preserve">Cdcp1</t>
  </si>
  <si>
    <t xml:space="preserve">Slc12a8</t>
  </si>
  <si>
    <t xml:space="preserve">Igfbpl1</t>
  </si>
  <si>
    <t xml:space="preserve">Krt17</t>
  </si>
  <si>
    <t xml:space="preserve">Wdr20rt</t>
  </si>
  <si>
    <t xml:space="preserve">Pcdh17</t>
  </si>
  <si>
    <t xml:space="preserve">Kcnh8</t>
  </si>
  <si>
    <t xml:space="preserve">Ky</t>
  </si>
  <si>
    <t xml:space="preserve">Midn</t>
  </si>
  <si>
    <t xml:space="preserve">Cbarp</t>
  </si>
  <si>
    <t xml:space="preserve">Zswim4</t>
  </si>
  <si>
    <t xml:space="preserve">Tnfsf9</t>
  </si>
  <si>
    <t xml:space="preserve">Caps2</t>
  </si>
  <si>
    <t xml:space="preserve">Krt20</t>
  </si>
  <si>
    <t xml:space="preserve">Acta2</t>
  </si>
  <si>
    <t xml:space="preserve">Pim3</t>
  </si>
  <si>
    <t xml:space="preserve">Syt1</t>
  </si>
  <si>
    <t xml:space="preserve">Cd276</t>
  </si>
  <si>
    <t xml:space="preserve">H2-Q4</t>
  </si>
  <si>
    <t xml:space="preserve">Dock4</t>
  </si>
  <si>
    <t xml:space="preserve">Tmem59l</t>
  </si>
  <si>
    <t xml:space="preserve">Zfp57</t>
  </si>
  <si>
    <t xml:space="preserve">Dnajb5</t>
  </si>
  <si>
    <t xml:space="preserve">Fmnl2</t>
  </si>
  <si>
    <t xml:space="preserve">Dgkb</t>
  </si>
  <si>
    <t xml:space="preserve">Myrf</t>
  </si>
  <si>
    <t xml:space="preserve">Colec12</t>
  </si>
  <si>
    <t xml:space="preserve">Mbnl3</t>
  </si>
  <si>
    <t xml:space="preserve">Rif1</t>
  </si>
  <si>
    <t xml:space="preserve">Rbm43</t>
  </si>
  <si>
    <t xml:space="preserve">Lrrk2</t>
  </si>
  <si>
    <t xml:space="preserve">Naa30</t>
  </si>
  <si>
    <t xml:space="preserve">Gadd45a</t>
  </si>
  <si>
    <t xml:space="preserve">Megf11</t>
  </si>
  <si>
    <t xml:space="preserve">Rnf39</t>
  </si>
  <si>
    <t xml:space="preserve">Bicral</t>
  </si>
  <si>
    <t xml:space="preserve">Ccdc113</t>
  </si>
  <si>
    <t xml:space="preserve">Zcchc12</t>
  </si>
  <si>
    <t xml:space="preserve">Psma8</t>
  </si>
  <si>
    <t xml:space="preserve">Dner</t>
  </si>
  <si>
    <t xml:space="preserve">Slitrk2</t>
  </si>
  <si>
    <t xml:space="preserve">Plch1</t>
  </si>
  <si>
    <t xml:space="preserve">Mcoln3</t>
  </si>
  <si>
    <t xml:space="preserve">Wnt4</t>
  </si>
  <si>
    <t xml:space="preserve">Arhgef26</t>
  </si>
  <si>
    <t xml:space="preserve">Fzd8</t>
  </si>
  <si>
    <t xml:space="preserve">Trim67</t>
  </si>
  <si>
    <t xml:space="preserve">Kirrel2</t>
  </si>
  <si>
    <t xml:space="preserve">Zfp280c</t>
  </si>
  <si>
    <t xml:space="preserve">Stag3</t>
  </si>
  <si>
    <t xml:space="preserve">Nfkbid</t>
  </si>
  <si>
    <t xml:space="preserve">Pml</t>
  </si>
  <si>
    <t xml:space="preserve">Asap3</t>
  </si>
  <si>
    <t xml:space="preserve">Apln</t>
  </si>
  <si>
    <t xml:space="preserve">Frem2</t>
  </si>
  <si>
    <t xml:space="preserve">Clca3b</t>
  </si>
  <si>
    <t xml:space="preserve">Inhbb</t>
  </si>
  <si>
    <t xml:space="preserve">Socs5</t>
  </si>
  <si>
    <t xml:space="preserve">Zcwpw1</t>
  </si>
  <si>
    <t xml:space="preserve">Tmprss13</t>
  </si>
  <si>
    <t xml:space="preserve">Aff3</t>
  </si>
  <si>
    <t xml:space="preserve">Mycn</t>
  </si>
  <si>
    <t xml:space="preserve">Nodal</t>
  </si>
  <si>
    <t xml:space="preserve">Grhl3</t>
  </si>
  <si>
    <t xml:space="preserve">Syn1</t>
  </si>
  <si>
    <t xml:space="preserve">Zfyve28</t>
  </si>
  <si>
    <t xml:space="preserve">Fgf2</t>
  </si>
  <si>
    <t xml:space="preserve">Spred3</t>
  </si>
  <si>
    <t xml:space="preserve">Dzank1</t>
  </si>
  <si>
    <t xml:space="preserve">Ovol2</t>
  </si>
  <si>
    <t xml:space="preserve">Bbs7</t>
  </si>
  <si>
    <t xml:space="preserve">Ccn3</t>
  </si>
  <si>
    <t xml:space="preserve">Rims2</t>
  </si>
  <si>
    <t xml:space="preserve">Atp11b</t>
  </si>
  <si>
    <t xml:space="preserve">Icam1</t>
  </si>
  <si>
    <t xml:space="preserve">Serpine1</t>
  </si>
  <si>
    <t xml:space="preserve">Vgf</t>
  </si>
  <si>
    <t xml:space="preserve">Acp7</t>
  </si>
  <si>
    <t xml:space="preserve">Ubr5</t>
  </si>
  <si>
    <t xml:space="preserve">Zmat4</t>
  </si>
  <si>
    <t xml:space="preserve">Shank2</t>
  </si>
  <si>
    <t xml:space="preserve">Vash2</t>
  </si>
  <si>
    <t xml:space="preserve">Kcnh3</t>
  </si>
  <si>
    <t xml:space="preserve">Kcnk2</t>
  </si>
  <si>
    <t xml:space="preserve">Cdkn1c</t>
  </si>
  <si>
    <t xml:space="preserve">Rfx7</t>
  </si>
  <si>
    <t xml:space="preserve">Ahdc1</t>
  </si>
  <si>
    <t xml:space="preserve">Ckap2</t>
  </si>
  <si>
    <t xml:space="preserve">Themis2</t>
  </si>
  <si>
    <t xml:space="preserve">Phyhipl</t>
  </si>
  <si>
    <t xml:space="preserve">Dzip1l</t>
  </si>
  <si>
    <t xml:space="preserve">Fbxw17</t>
  </si>
  <si>
    <t xml:space="preserve">Rtkn2</t>
  </si>
  <si>
    <t xml:space="preserve">Cpe</t>
  </si>
  <si>
    <t xml:space="preserve">Zfp365</t>
  </si>
  <si>
    <t xml:space="preserve">Nufip2</t>
  </si>
  <si>
    <t xml:space="preserve">Aim2</t>
  </si>
  <si>
    <t xml:space="preserve">Jmjd1c</t>
  </si>
  <si>
    <t xml:space="preserve">Ankrd9</t>
  </si>
  <si>
    <t xml:space="preserve">Ssh2</t>
  </si>
  <si>
    <t xml:space="preserve">Fgd3</t>
  </si>
  <si>
    <t xml:space="preserve">Ccdc92</t>
  </si>
  <si>
    <t xml:space="preserve">Rara</t>
  </si>
  <si>
    <t xml:space="preserve">Slc9b2</t>
  </si>
  <si>
    <t xml:space="preserve">Igsf9</t>
  </si>
  <si>
    <t xml:space="preserve">Acer2</t>
  </si>
  <si>
    <t xml:space="preserve">Kcnj9</t>
  </si>
  <si>
    <t xml:space="preserve">Sult6b1</t>
  </si>
  <si>
    <t xml:space="preserve">Smim3</t>
  </si>
  <si>
    <t xml:space="preserve">Mturn</t>
  </si>
  <si>
    <t xml:space="preserve">Tmem237</t>
  </si>
  <si>
    <t xml:space="preserve">Notch3</t>
  </si>
  <si>
    <t xml:space="preserve">Prdm1</t>
  </si>
  <si>
    <t xml:space="preserve">Ttc39b</t>
  </si>
  <si>
    <t xml:space="preserve">Scarf1</t>
  </si>
  <si>
    <t xml:space="preserve">Tapbpl</t>
  </si>
  <si>
    <t xml:space="preserve">Bend3</t>
  </si>
  <si>
    <t xml:space="preserve">Hrc</t>
  </si>
  <si>
    <t xml:space="preserve">Atg9b</t>
  </si>
  <si>
    <t xml:space="preserve">Txlng</t>
  </si>
  <si>
    <t xml:space="preserve">Tcte2</t>
  </si>
  <si>
    <t xml:space="preserve">Plcl1</t>
  </si>
  <si>
    <t xml:space="preserve">Sgsm2</t>
  </si>
  <si>
    <t xml:space="preserve">Ankrd35</t>
  </si>
  <si>
    <t xml:space="preserve">Lasp1</t>
  </si>
  <si>
    <t xml:space="preserve">Pcp4l1</t>
  </si>
  <si>
    <t xml:space="preserve">Gpr162</t>
  </si>
  <si>
    <t xml:space="preserve">Mllt6</t>
  </si>
  <si>
    <t xml:space="preserve">Srcin1</t>
  </si>
  <si>
    <t xml:space="preserve">Sv2a</t>
  </si>
  <si>
    <t xml:space="preserve">Parp12</t>
  </si>
  <si>
    <t xml:space="preserve">Jarid2</t>
  </si>
  <si>
    <t xml:space="preserve">C1s1</t>
  </si>
  <si>
    <t xml:space="preserve">Fchsd1</t>
  </si>
  <si>
    <t xml:space="preserve">Cbfa2t2</t>
  </si>
  <si>
    <t xml:space="preserve">Ciart</t>
  </si>
  <si>
    <t xml:space="preserve">Reep2</t>
  </si>
  <si>
    <t xml:space="preserve">Rad9b</t>
  </si>
  <si>
    <t xml:space="preserve">Susd4</t>
  </si>
  <si>
    <t xml:space="preserve">Susd1</t>
  </si>
  <si>
    <t xml:space="preserve">Samd10</t>
  </si>
  <si>
    <t xml:space="preserve">Dgki</t>
  </si>
  <si>
    <t xml:space="preserve">Mybpc2</t>
  </si>
  <si>
    <t xml:space="preserve">Scube3</t>
  </si>
  <si>
    <t xml:space="preserve">Trps1</t>
  </si>
  <si>
    <t xml:space="preserve">Mboat1</t>
  </si>
  <si>
    <t xml:space="preserve">Shank1</t>
  </si>
  <si>
    <t xml:space="preserve">Nlrp6</t>
  </si>
  <si>
    <t xml:space="preserve">Ttll6</t>
  </si>
  <si>
    <t xml:space="preserve">Alpk3</t>
  </si>
  <si>
    <t xml:space="preserve">Sema6c</t>
  </si>
  <si>
    <t xml:space="preserve">Lefty1</t>
  </si>
  <si>
    <t xml:space="preserve">Gngt2</t>
  </si>
  <si>
    <t xml:space="preserve">Ctnnal1</t>
  </si>
  <si>
    <t xml:space="preserve">Ralgps1</t>
  </si>
  <si>
    <t xml:space="preserve">Shfl</t>
  </si>
  <si>
    <t xml:space="preserve">Irs2</t>
  </si>
  <si>
    <t xml:space="preserve">Soga3</t>
  </si>
  <si>
    <t xml:space="preserve">Tcfl5</t>
  </si>
  <si>
    <t xml:space="preserve">Slco4a1</t>
  </si>
  <si>
    <t xml:space="preserve">Rbbp8nl</t>
  </si>
  <si>
    <t xml:space="preserve">Tspyl5</t>
  </si>
  <si>
    <t xml:space="preserve">Siglecf</t>
  </si>
  <si>
    <t xml:space="preserve">Nexn</t>
  </si>
  <si>
    <t xml:space="preserve">Itga9</t>
  </si>
  <si>
    <t xml:space="preserve">Prune2</t>
  </si>
  <si>
    <t xml:space="preserve">Whrn</t>
  </si>
  <si>
    <t xml:space="preserve">Camk1d</t>
  </si>
  <si>
    <t xml:space="preserve">Nlrc4</t>
  </si>
  <si>
    <t xml:space="preserve">Adk</t>
  </si>
  <si>
    <t xml:space="preserve">Atf7ip2</t>
  </si>
  <si>
    <t xml:space="preserve">Metrnl</t>
  </si>
  <si>
    <t xml:space="preserve">D1Pas1</t>
  </si>
  <si>
    <t xml:space="preserve">Zfp750</t>
  </si>
  <si>
    <t xml:space="preserve">Lgi2</t>
  </si>
  <si>
    <t xml:space="preserve">Pcsk1n</t>
  </si>
  <si>
    <t xml:space="preserve">Clnk</t>
  </si>
  <si>
    <t xml:space="preserve">Igfbp2</t>
  </si>
  <si>
    <t xml:space="preserve">Tsga10ip</t>
  </si>
  <si>
    <t xml:space="preserve">Atp6v0e2</t>
  </si>
  <si>
    <t xml:space="preserve">C130074G19Rik</t>
  </si>
  <si>
    <t xml:space="preserve">Wdr17</t>
  </si>
  <si>
    <t xml:space="preserve">Synpo2l</t>
  </si>
  <si>
    <t xml:space="preserve">Prss23</t>
  </si>
  <si>
    <t xml:space="preserve">Prdm16</t>
  </si>
  <si>
    <t xml:space="preserve">Cntnap2</t>
  </si>
  <si>
    <t xml:space="preserve">Morc3</t>
  </si>
  <si>
    <t xml:space="preserve">Ppl</t>
  </si>
  <si>
    <t xml:space="preserve">Nrtn</t>
  </si>
  <si>
    <t xml:space="preserve">Znfx1</t>
  </si>
  <si>
    <t xml:space="preserve">Mmd2</t>
  </si>
  <si>
    <t xml:space="preserve">Rsph4a</t>
  </si>
  <si>
    <t xml:space="preserve">Rcan2</t>
  </si>
  <si>
    <t xml:space="preserve">Tmem246</t>
  </si>
  <si>
    <t xml:space="preserve">Mocos</t>
  </si>
  <si>
    <t xml:space="preserve">Ccdc151</t>
  </si>
  <si>
    <t xml:space="preserve">Capsl</t>
  </si>
  <si>
    <t xml:space="preserve">Msantd3</t>
  </si>
  <si>
    <t xml:space="preserve">Usp53</t>
  </si>
  <si>
    <t xml:space="preserve">Dock3</t>
  </si>
  <si>
    <t xml:space="preserve">Bahcc1</t>
  </si>
  <si>
    <t xml:space="preserve">Cc2d2a</t>
  </si>
  <si>
    <t xml:space="preserve">Xkr5</t>
  </si>
  <si>
    <t xml:space="preserve">Myl6b</t>
  </si>
  <si>
    <t xml:space="preserve">Nhsl1</t>
  </si>
  <si>
    <t xml:space="preserve">Slc45a1</t>
  </si>
  <si>
    <t xml:space="preserve">Txlnb</t>
  </si>
  <si>
    <t xml:space="preserve">Gsap</t>
  </si>
  <si>
    <t xml:space="preserve">Pik3cd</t>
  </si>
  <si>
    <t xml:space="preserve">Plcb4</t>
  </si>
  <si>
    <t xml:space="preserve">Stk32a</t>
  </si>
  <si>
    <t xml:space="preserve">Ccdc40</t>
  </si>
  <si>
    <t xml:space="preserve">Dtx4</t>
  </si>
  <si>
    <t xml:space="preserve">Sinhcaf</t>
  </si>
  <si>
    <t xml:space="preserve">Gnaz</t>
  </si>
  <si>
    <t xml:space="preserve">Flywch1</t>
  </si>
  <si>
    <t xml:space="preserve">Cacna2d1</t>
  </si>
  <si>
    <t xml:space="preserve">Thbs1</t>
  </si>
  <si>
    <t xml:space="preserve">Ankrd6</t>
  </si>
  <si>
    <t xml:space="preserve">Arntl2</t>
  </si>
  <si>
    <t xml:space="preserve">Ccdc114</t>
  </si>
  <si>
    <t xml:space="preserve">Pclaf</t>
  </si>
  <si>
    <t xml:space="preserve">Gbp2b</t>
  </si>
  <si>
    <t xml:space="preserve">Plekha1</t>
  </si>
  <si>
    <t xml:space="preserve">Cdk6</t>
  </si>
  <si>
    <t xml:space="preserve">Pacsin1</t>
  </si>
  <si>
    <t xml:space="preserve">Ddx58</t>
  </si>
  <si>
    <t xml:space="preserve">Il7</t>
  </si>
  <si>
    <t xml:space="preserve">Gpr63</t>
  </si>
  <si>
    <t xml:space="preserve">Dtx3</t>
  </si>
  <si>
    <t xml:space="preserve">Hipk4</t>
  </si>
  <si>
    <t xml:space="preserve">Plekha4</t>
  </si>
  <si>
    <t xml:space="preserve">Pitpnc1</t>
  </si>
  <si>
    <t xml:space="preserve">Ltb4r2</t>
  </si>
  <si>
    <t xml:space="preserve">Zbtb38</t>
  </si>
  <si>
    <t xml:space="preserve">Sgms1</t>
  </si>
  <si>
    <t xml:space="preserve">Bptf</t>
  </si>
  <si>
    <t xml:space="preserve">March9</t>
  </si>
  <si>
    <t xml:space="preserve">Necab1</t>
  </si>
  <si>
    <t xml:space="preserve">Adam22</t>
  </si>
  <si>
    <t xml:space="preserve">Ranbp17</t>
  </si>
  <si>
    <t xml:space="preserve">Nlrp4a</t>
  </si>
  <si>
    <t xml:space="preserve">Ildr2</t>
  </si>
  <si>
    <t xml:space="preserve">Apobec1</t>
  </si>
  <si>
    <t xml:space="preserve">Plekhg1</t>
  </si>
  <si>
    <t xml:space="preserve">Erc2</t>
  </si>
  <si>
    <t xml:space="preserve">Rimklb</t>
  </si>
  <si>
    <t xml:space="preserve">Cyp2b23</t>
  </si>
  <si>
    <t xml:space="preserve">Tasor</t>
  </si>
  <si>
    <t xml:space="preserve">Sh3bgr</t>
  </si>
  <si>
    <t xml:space="preserve">Phc1</t>
  </si>
  <si>
    <t xml:space="preserve">Kremen2</t>
  </si>
  <si>
    <t xml:space="preserve">Klc3</t>
  </si>
  <si>
    <t xml:space="preserve">Zfhx2</t>
  </si>
  <si>
    <t xml:space="preserve">Scamp5</t>
  </si>
  <si>
    <t xml:space="preserve">Esrp1</t>
  </si>
  <si>
    <t xml:space="preserve">Myh6</t>
  </si>
  <si>
    <t xml:space="preserve">Gpr161</t>
  </si>
  <si>
    <t xml:space="preserve">Reps2</t>
  </si>
  <si>
    <t xml:space="preserve">Begain</t>
  </si>
  <si>
    <t xml:space="preserve">Atp1a3</t>
  </si>
  <si>
    <t xml:space="preserve">Rcc2</t>
  </si>
  <si>
    <t xml:space="preserve">Arhgef10l</t>
  </si>
  <si>
    <t xml:space="preserve">Arhgef38</t>
  </si>
  <si>
    <t xml:space="preserve">Igsf21</t>
  </si>
  <si>
    <t xml:space="preserve">Npnt</t>
  </si>
  <si>
    <t xml:space="preserve">Map7d2</t>
  </si>
  <si>
    <t xml:space="preserve">Ramp3</t>
  </si>
  <si>
    <t xml:space="preserve">Elmo1</t>
  </si>
  <si>
    <t xml:space="preserve">Ccdc8</t>
  </si>
  <si>
    <t xml:space="preserve">Cyyr1</t>
  </si>
  <si>
    <t xml:space="preserve">Pnmal1</t>
  </si>
  <si>
    <t xml:space="preserve">Zmiz2</t>
  </si>
  <si>
    <t xml:space="preserve">Hectd2</t>
  </si>
  <si>
    <t xml:space="preserve">Chrnb1</t>
  </si>
  <si>
    <t xml:space="preserve">Pla2g5</t>
  </si>
  <si>
    <t xml:space="preserve">Chd7</t>
  </si>
  <si>
    <t xml:space="preserve">Wnk3</t>
  </si>
  <si>
    <t xml:space="preserve">Sox15</t>
  </si>
  <si>
    <t xml:space="preserve">Cftr</t>
  </si>
  <si>
    <t xml:space="preserve">Sntb2</t>
  </si>
  <si>
    <t xml:space="preserve">Nkx6-2</t>
  </si>
  <si>
    <t xml:space="preserve">Ak7</t>
  </si>
  <si>
    <t xml:space="preserve">Inhba</t>
  </si>
  <si>
    <t xml:space="preserve">B4galnt3</t>
  </si>
  <si>
    <t xml:space="preserve">Cldn5</t>
  </si>
  <si>
    <t xml:space="preserve">Mfsd6</t>
  </si>
  <si>
    <t xml:space="preserve">Dcp1b</t>
  </si>
  <si>
    <t xml:space="preserve">Zfp281</t>
  </si>
  <si>
    <t xml:space="preserve">Irf8</t>
  </si>
  <si>
    <t xml:space="preserve">Ago1</t>
  </si>
  <si>
    <t xml:space="preserve">Inava</t>
  </si>
  <si>
    <t xml:space="preserve">Mbp</t>
  </si>
  <si>
    <t xml:space="preserve">Bicdl1</t>
  </si>
  <si>
    <t xml:space="preserve">Kctd12b</t>
  </si>
  <si>
    <t xml:space="preserve">Rragb</t>
  </si>
  <si>
    <t xml:space="preserve">Rims1</t>
  </si>
  <si>
    <t xml:space="preserve">Zic5</t>
  </si>
  <si>
    <t xml:space="preserve">Alg13</t>
  </si>
  <si>
    <t xml:space="preserve">Enc1</t>
  </si>
  <si>
    <t xml:space="preserve">Myrip</t>
  </si>
  <si>
    <t xml:space="preserve">Fam169a</t>
  </si>
  <si>
    <t xml:space="preserve">Macc1</t>
  </si>
  <si>
    <t xml:space="preserve">Fam222a</t>
  </si>
  <si>
    <t xml:space="preserve">Pkp2</t>
  </si>
  <si>
    <t xml:space="preserve">Rapgef5</t>
  </si>
  <si>
    <t xml:space="preserve">Foxn4</t>
  </si>
  <si>
    <t xml:space="preserve">Kank3</t>
  </si>
  <si>
    <t xml:space="preserve">Msantd2</t>
  </si>
  <si>
    <t xml:space="preserve">Bend6</t>
  </si>
  <si>
    <t xml:space="preserve">Slc35f2</t>
  </si>
  <si>
    <t xml:space="preserve">Kdm5b</t>
  </si>
  <si>
    <t xml:space="preserve">Sestd1</t>
  </si>
  <si>
    <t xml:space="preserve">Itga1</t>
  </si>
  <si>
    <t xml:space="preserve">Ctf1</t>
  </si>
  <si>
    <t xml:space="preserve">Dlgap3</t>
  </si>
  <si>
    <t xml:space="preserve">Prdm14</t>
  </si>
  <si>
    <t xml:space="preserve">Ccno</t>
  </si>
  <si>
    <t xml:space="preserve">Mgat3</t>
  </si>
  <si>
    <t xml:space="preserve">Zfp532</t>
  </si>
  <si>
    <t xml:space="preserve">Kcnj12</t>
  </si>
  <si>
    <t xml:space="preserve">Asxl1</t>
  </si>
  <si>
    <t xml:space="preserve">Hirip3</t>
  </si>
  <si>
    <t xml:space="preserve">Xkr7</t>
  </si>
  <si>
    <t xml:space="preserve">Zc3h12a</t>
  </si>
  <si>
    <t xml:space="preserve">Shcbp1l</t>
  </si>
  <si>
    <t xml:space="preserve">Map3k9</t>
  </si>
  <si>
    <t xml:space="preserve">Id1</t>
  </si>
  <si>
    <t xml:space="preserve">Bex2</t>
  </si>
  <si>
    <t xml:space="preserve">Nmnat2</t>
  </si>
  <si>
    <t xml:space="preserve">Apobr</t>
  </si>
  <si>
    <t xml:space="preserve">Maneal</t>
  </si>
  <si>
    <t xml:space="preserve">Trim46</t>
  </si>
  <si>
    <t xml:space="preserve">Gpr153</t>
  </si>
  <si>
    <t xml:space="preserve">Lhfpl4</t>
  </si>
  <si>
    <t xml:space="preserve">Sbk1</t>
  </si>
  <si>
    <t xml:space="preserve">Upk3b</t>
  </si>
  <si>
    <t xml:space="preserve">Notum</t>
  </si>
  <si>
    <t xml:space="preserve">Rasef</t>
  </si>
  <si>
    <t xml:space="preserve">Il17re</t>
  </si>
  <si>
    <t xml:space="preserve">Exoc3l</t>
  </si>
  <si>
    <t xml:space="preserve">Fam13c</t>
  </si>
  <si>
    <t xml:space="preserve">Mei4</t>
  </si>
  <si>
    <t xml:space="preserve">Gprasp1</t>
  </si>
  <si>
    <t xml:space="preserve">Tmem130</t>
  </si>
  <si>
    <t xml:space="preserve">Setx</t>
  </si>
  <si>
    <t xml:space="preserve">Zc2hc1a</t>
  </si>
  <si>
    <t xml:space="preserve">Fbxl7</t>
  </si>
  <si>
    <t xml:space="preserve">1700019D03Rik</t>
  </si>
  <si>
    <t xml:space="preserve">Tox3</t>
  </si>
  <si>
    <t xml:space="preserve">1190005I06Rik</t>
  </si>
  <si>
    <t xml:space="preserve">Pkhd1</t>
  </si>
  <si>
    <t xml:space="preserve">Bicdl2</t>
  </si>
  <si>
    <t xml:space="preserve">Tmem145</t>
  </si>
  <si>
    <t xml:space="preserve">Mgat5b</t>
  </si>
  <si>
    <t xml:space="preserve">Kbtbd7</t>
  </si>
  <si>
    <t xml:space="preserve">S1pr2</t>
  </si>
  <si>
    <t xml:space="preserve">Zfp469</t>
  </si>
  <si>
    <t xml:space="preserve">Gpr75</t>
  </si>
  <si>
    <t xml:space="preserve">Adgrd1</t>
  </si>
  <si>
    <t xml:space="preserve">Rell2</t>
  </si>
  <si>
    <t xml:space="preserve">Als2cl</t>
  </si>
  <si>
    <t xml:space="preserve">Fmn1</t>
  </si>
  <si>
    <t xml:space="preserve">Cep68</t>
  </si>
  <si>
    <t xml:space="preserve">Bmerb1</t>
  </si>
  <si>
    <t xml:space="preserve">Nkrf</t>
  </si>
  <si>
    <t xml:space="preserve">Bclaf3</t>
  </si>
  <si>
    <t xml:space="preserve">Crb3</t>
  </si>
  <si>
    <t xml:space="preserve">Neurog3</t>
  </si>
  <si>
    <t xml:space="preserve">Shisa2</t>
  </si>
  <si>
    <t xml:space="preserve">9930012K11Rik</t>
  </si>
  <si>
    <t xml:space="preserve">Rasip1</t>
  </si>
  <si>
    <t xml:space="preserve">Liph</t>
  </si>
  <si>
    <t xml:space="preserve">Rnf208</t>
  </si>
  <si>
    <t xml:space="preserve">Csrnp3</t>
  </si>
  <si>
    <t xml:space="preserve">Prss42</t>
  </si>
  <si>
    <t xml:space="preserve">Cnpy1</t>
  </si>
  <si>
    <t xml:space="preserve">Palb2</t>
  </si>
  <si>
    <t xml:space="preserve">Kcnj10</t>
  </si>
  <si>
    <t xml:space="preserve">Zfp36</t>
  </si>
  <si>
    <t xml:space="preserve">D630023F18Rik</t>
  </si>
  <si>
    <t xml:space="preserve">Ankrd45</t>
  </si>
  <si>
    <t xml:space="preserve">Rassf9</t>
  </si>
  <si>
    <t xml:space="preserve">Cfap43</t>
  </si>
  <si>
    <t xml:space="preserve">Ubtd2</t>
  </si>
  <si>
    <t xml:space="preserve">Napepld</t>
  </si>
  <si>
    <t xml:space="preserve">Fzd5</t>
  </si>
  <si>
    <t xml:space="preserve">Prrt3</t>
  </si>
  <si>
    <t xml:space="preserve">Ankrd34b</t>
  </si>
  <si>
    <t xml:space="preserve">Kcng3</t>
  </si>
  <si>
    <t xml:space="preserve">Magi1</t>
  </si>
  <si>
    <t xml:space="preserve">Dmd</t>
  </si>
  <si>
    <t xml:space="preserve">Tubb2b</t>
  </si>
  <si>
    <t xml:space="preserve">AI467606</t>
  </si>
  <si>
    <t xml:space="preserve">Sox3</t>
  </si>
  <si>
    <t xml:space="preserve">Shroom2</t>
  </si>
  <si>
    <t xml:space="preserve">Rln3</t>
  </si>
  <si>
    <t xml:space="preserve">4933402E13Rik</t>
  </si>
  <si>
    <t xml:space="preserve">Zfp423</t>
  </si>
  <si>
    <t xml:space="preserve">Sh2d5</t>
  </si>
  <si>
    <t xml:space="preserve">Epcam</t>
  </si>
  <si>
    <t xml:space="preserve">Dipk2a</t>
  </si>
  <si>
    <t xml:space="preserve">C1ql1</t>
  </si>
  <si>
    <t xml:space="preserve">Plekha7</t>
  </si>
  <si>
    <t xml:space="preserve">Adrb2</t>
  </si>
  <si>
    <t xml:space="preserve">Serpinb9</t>
  </si>
  <si>
    <t xml:space="preserve">Cradd</t>
  </si>
  <si>
    <t xml:space="preserve">Ifit2</t>
  </si>
  <si>
    <t xml:space="preserve">B3gat1</t>
  </si>
  <si>
    <t xml:space="preserve">Naa11</t>
  </si>
  <si>
    <t xml:space="preserve">Igfals</t>
  </si>
  <si>
    <t xml:space="preserve">Tmem229b</t>
  </si>
  <si>
    <t xml:space="preserve">Zfp84</t>
  </si>
  <si>
    <t xml:space="preserve">Cd109</t>
  </si>
  <si>
    <t xml:space="preserve">Pnma2</t>
  </si>
  <si>
    <t xml:space="preserve">Stxbp6</t>
  </si>
  <si>
    <t xml:space="preserve">Dppa3</t>
  </si>
  <si>
    <t xml:space="preserve">Slc25a23</t>
  </si>
  <si>
    <t xml:space="preserve">Fam178b</t>
  </si>
  <si>
    <t xml:space="preserve">Mgat4e</t>
  </si>
  <si>
    <t xml:space="preserve">Rbp1</t>
  </si>
  <si>
    <t xml:space="preserve">Nexmif</t>
  </si>
  <si>
    <t xml:space="preserve">Sox18</t>
  </si>
  <si>
    <t xml:space="preserve">Tafa4</t>
  </si>
  <si>
    <t xml:space="preserve">Ar</t>
  </si>
  <si>
    <t xml:space="preserve">Fam43a</t>
  </si>
  <si>
    <t xml:space="preserve">Zfp518b</t>
  </si>
  <si>
    <t xml:space="preserve">Olfml2a</t>
  </si>
  <si>
    <t xml:space="preserve">Tent5b</t>
  </si>
  <si>
    <t xml:space="preserve">Slitrk4</t>
  </si>
  <si>
    <t xml:space="preserve">Hmga1</t>
  </si>
  <si>
    <t xml:space="preserve">Nxph3</t>
  </si>
  <si>
    <t xml:space="preserve">Vat1l</t>
  </si>
  <si>
    <t xml:space="preserve">Pip5kl1</t>
  </si>
  <si>
    <t xml:space="preserve">Atxn1</t>
  </si>
  <si>
    <t xml:space="preserve">Irgm1</t>
  </si>
  <si>
    <t xml:space="preserve">Mageb16</t>
  </si>
  <si>
    <t xml:space="preserve">Fbxo41</t>
  </si>
  <si>
    <t xml:space="preserve">Tet1</t>
  </si>
  <si>
    <t xml:space="preserve">Gm527</t>
  </si>
  <si>
    <t xml:space="preserve">Gap43</t>
  </si>
  <si>
    <t xml:space="preserve">Sfn</t>
  </si>
  <si>
    <t xml:space="preserve">Lancl3</t>
  </si>
  <si>
    <t xml:space="preserve">Tgif1</t>
  </si>
  <si>
    <t xml:space="preserve">Dlk2</t>
  </si>
  <si>
    <t xml:space="preserve">Arl4a</t>
  </si>
  <si>
    <t xml:space="preserve">Klhl34</t>
  </si>
  <si>
    <t xml:space="preserve">Cldn4</t>
  </si>
  <si>
    <t xml:space="preserve">Nccrp1</t>
  </si>
  <si>
    <t xml:space="preserve">Zfp235</t>
  </si>
  <si>
    <t xml:space="preserve">Gal3st3</t>
  </si>
  <si>
    <t xml:space="preserve">Utf1</t>
  </si>
  <si>
    <t xml:space="preserve">Sned1</t>
  </si>
  <si>
    <t xml:space="preserve">Trim16</t>
  </si>
  <si>
    <t xml:space="preserve">Bex4</t>
  </si>
  <si>
    <t xml:space="preserve">Palm3</t>
  </si>
  <si>
    <t xml:space="preserve">Rgmb</t>
  </si>
  <si>
    <t xml:space="preserve">Ccdc187</t>
  </si>
  <si>
    <t xml:space="preserve">Pirt</t>
  </si>
  <si>
    <t xml:space="preserve">Tenm4</t>
  </si>
  <si>
    <t xml:space="preserve">Lmod1</t>
  </si>
  <si>
    <t xml:space="preserve">Nwd1</t>
  </si>
  <si>
    <t xml:space="preserve">Gpr85</t>
  </si>
  <si>
    <t xml:space="preserve">Amigo2</t>
  </si>
  <si>
    <t xml:space="preserve">Rnf149</t>
  </si>
  <si>
    <t xml:space="preserve">Pou4f1</t>
  </si>
  <si>
    <t xml:space="preserve">Fgfbp1</t>
  </si>
  <si>
    <t xml:space="preserve">Fam171b</t>
  </si>
  <si>
    <t xml:space="preserve">Gli2</t>
  </si>
  <si>
    <t xml:space="preserve">Inka2</t>
  </si>
  <si>
    <t xml:space="preserve">Bdnf</t>
  </si>
  <si>
    <t xml:space="preserve">Zbtb8b</t>
  </si>
  <si>
    <t xml:space="preserve">Lurap1l</t>
  </si>
  <si>
    <t xml:space="preserve">Prss50</t>
  </si>
  <si>
    <t xml:space="preserve">Insc</t>
  </si>
  <si>
    <t xml:space="preserve">Lonrf2</t>
  </si>
  <si>
    <t xml:space="preserve">Arhgap30</t>
  </si>
  <si>
    <t xml:space="preserve">Hexim1</t>
  </si>
  <si>
    <t xml:space="preserve">Zfp710</t>
  </si>
  <si>
    <t xml:space="preserve">Rimkla</t>
  </si>
  <si>
    <t xml:space="preserve">Efna5</t>
  </si>
  <si>
    <t xml:space="preserve">Ccdc125</t>
  </si>
  <si>
    <t xml:space="preserve">Nrsn1</t>
  </si>
  <si>
    <t xml:space="preserve">Rapgef4</t>
  </si>
  <si>
    <t xml:space="preserve">Olfr985</t>
  </si>
  <si>
    <t xml:space="preserve">Ankrd34a</t>
  </si>
  <si>
    <t xml:space="preserve">Themis</t>
  </si>
  <si>
    <t xml:space="preserve">Fam183b</t>
  </si>
  <si>
    <t xml:space="preserve">Zfp219</t>
  </si>
  <si>
    <t xml:space="preserve">Sorl1</t>
  </si>
  <si>
    <t xml:space="preserve">Chchd10</t>
  </si>
  <si>
    <t xml:space="preserve">Pls1</t>
  </si>
  <si>
    <t xml:space="preserve">Dtx3l</t>
  </si>
  <si>
    <t xml:space="preserve">Htr1b</t>
  </si>
  <si>
    <t xml:space="preserve">Sall2</t>
  </si>
  <si>
    <t xml:space="preserve">Zbtb45</t>
  </si>
  <si>
    <t xml:space="preserve">Tmsb4x</t>
  </si>
  <si>
    <t xml:space="preserve">Zbtb12</t>
  </si>
  <si>
    <t xml:space="preserve">Arl4c</t>
  </si>
  <si>
    <t xml:space="preserve">Rasl11b</t>
  </si>
  <si>
    <t xml:space="preserve">Lpar4</t>
  </si>
  <si>
    <t xml:space="preserve">Shisa3</t>
  </si>
  <si>
    <t xml:space="preserve">Bex1</t>
  </si>
  <si>
    <t xml:space="preserve">Vwa3b</t>
  </si>
  <si>
    <t xml:space="preserve">Sarm1</t>
  </si>
  <si>
    <t xml:space="preserve">Slc9b1</t>
  </si>
  <si>
    <t xml:space="preserve">Gm867</t>
  </si>
  <si>
    <t xml:space="preserve">Lgr4</t>
  </si>
  <si>
    <t xml:space="preserve">Pla2g4e</t>
  </si>
  <si>
    <t xml:space="preserve">Il17d</t>
  </si>
  <si>
    <t xml:space="preserve">Prag1</t>
  </si>
  <si>
    <t xml:space="preserve">Fzd2</t>
  </si>
  <si>
    <t xml:space="preserve">Abca12</t>
  </si>
  <si>
    <t xml:space="preserve">Synpo2</t>
  </si>
  <si>
    <t xml:space="preserve">Lgals3</t>
  </si>
  <si>
    <t xml:space="preserve">Carmil2</t>
  </si>
  <si>
    <t xml:space="preserve">Sept6</t>
  </si>
  <si>
    <t xml:space="preserve">Kif7</t>
  </si>
  <si>
    <t xml:space="preserve">Armcx6</t>
  </si>
  <si>
    <t xml:space="preserve">B230217C12Rik</t>
  </si>
  <si>
    <t xml:space="preserve">Pgbd5</t>
  </si>
  <si>
    <t xml:space="preserve">Spata31d1a</t>
  </si>
  <si>
    <t xml:space="preserve">Fgf4</t>
  </si>
  <si>
    <t xml:space="preserve">Sgms2</t>
  </si>
  <si>
    <t xml:space="preserve">Zfp169</t>
  </si>
  <si>
    <t xml:space="preserve">Insl6</t>
  </si>
  <si>
    <t xml:space="preserve">Zfp11</t>
  </si>
  <si>
    <t xml:space="preserve">Sv2c</t>
  </si>
  <si>
    <t xml:space="preserve">Gimap9</t>
  </si>
  <si>
    <t xml:space="preserve">Eml5</t>
  </si>
  <si>
    <t xml:space="preserve">Zfp42</t>
  </si>
  <si>
    <t xml:space="preserve">Msrb3</t>
  </si>
  <si>
    <t xml:space="preserve">Gfod1</t>
  </si>
  <si>
    <t xml:space="preserve">2900026A02Rik</t>
  </si>
  <si>
    <t xml:space="preserve">Six1</t>
  </si>
  <si>
    <t xml:space="preserve">Tacstd2</t>
  </si>
  <si>
    <t xml:space="preserve">Meioc</t>
  </si>
  <si>
    <t xml:space="preserve">Spn</t>
  </si>
  <si>
    <t xml:space="preserve">Zfp24</t>
  </si>
  <si>
    <t xml:space="preserve">Irf2bp2</t>
  </si>
  <si>
    <t xml:space="preserve">Zfp786</t>
  </si>
  <si>
    <t xml:space="preserve">Otop1</t>
  </si>
  <si>
    <t xml:space="preserve">B3gnt2</t>
  </si>
  <si>
    <t xml:space="preserve">Ttn</t>
  </si>
  <si>
    <t xml:space="preserve">Sox12</t>
  </si>
  <si>
    <t xml:space="preserve">Xkr4</t>
  </si>
  <si>
    <t xml:space="preserve">Lax1</t>
  </si>
  <si>
    <t xml:space="preserve">Slc6a7</t>
  </si>
  <si>
    <t xml:space="preserve">D630039A03Rik</t>
  </si>
  <si>
    <t xml:space="preserve">Sema5b</t>
  </si>
  <si>
    <t xml:space="preserve">Foxo6</t>
  </si>
  <si>
    <t xml:space="preserve">Pld4</t>
  </si>
  <si>
    <t xml:space="preserve">Doc2a</t>
  </si>
  <si>
    <t xml:space="preserve">Lrrc15</t>
  </si>
  <si>
    <t xml:space="preserve">Mpp3</t>
  </si>
  <si>
    <t xml:space="preserve">Actn2</t>
  </si>
  <si>
    <t xml:space="preserve">Ccdc171</t>
  </si>
  <si>
    <t xml:space="preserve">Tchh</t>
  </si>
  <si>
    <t xml:space="preserve">Bmpr1b</t>
  </si>
  <si>
    <t xml:space="preserve">Nav2</t>
  </si>
  <si>
    <t xml:space="preserve">D930048N14Rik</t>
  </si>
  <si>
    <t xml:space="preserve">Map1b</t>
  </si>
  <si>
    <t xml:space="preserve">Oas1a</t>
  </si>
  <si>
    <t xml:space="preserve">Cysltr1</t>
  </si>
  <si>
    <t xml:space="preserve">Prkcb</t>
  </si>
  <si>
    <t xml:space="preserve">Smarca5-ps</t>
  </si>
  <si>
    <t xml:space="preserve">Cyp2j6</t>
  </si>
  <si>
    <t xml:space="preserve">Glis3</t>
  </si>
  <si>
    <t xml:space="preserve">Hrh1</t>
  </si>
  <si>
    <t xml:space="preserve">Creb5</t>
  </si>
  <si>
    <t xml:space="preserve">Cntn2</t>
  </si>
  <si>
    <t xml:space="preserve">Jam2</t>
  </si>
  <si>
    <t xml:space="preserve">2700081O15Rik</t>
  </si>
  <si>
    <t xml:space="preserve">Myh7</t>
  </si>
  <si>
    <t xml:space="preserve">Mapk11</t>
  </si>
  <si>
    <t xml:space="preserve">Mllt11</t>
  </si>
  <si>
    <t xml:space="preserve">Prx</t>
  </si>
  <si>
    <t xml:space="preserve">Epp13</t>
  </si>
  <si>
    <t xml:space="preserve">Cacng8</t>
  </si>
  <si>
    <t xml:space="preserve">Cbx7</t>
  </si>
  <si>
    <t xml:space="preserve">Hunk</t>
  </si>
  <si>
    <t xml:space="preserve">Adamts19</t>
  </si>
  <si>
    <t xml:space="preserve">Kdm3a</t>
  </si>
  <si>
    <t xml:space="preserve">Tnfaip6</t>
  </si>
  <si>
    <t xml:space="preserve">Shisa7</t>
  </si>
  <si>
    <t xml:space="preserve">Aldh7a1</t>
  </si>
  <si>
    <t xml:space="preserve">Plxnb1</t>
  </si>
  <si>
    <t xml:space="preserve">Krt42</t>
  </si>
  <si>
    <t xml:space="preserve">Mast1</t>
  </si>
  <si>
    <t xml:space="preserve">Ubxn7</t>
  </si>
  <si>
    <t xml:space="preserve">Shisa6</t>
  </si>
  <si>
    <t xml:space="preserve">Tceal5</t>
  </si>
  <si>
    <t xml:space="preserve">Lexm</t>
  </si>
  <si>
    <t xml:space="preserve">Tmem74</t>
  </si>
  <si>
    <t xml:space="preserve">Pm20d2</t>
  </si>
  <si>
    <t xml:space="preserve">Ano9</t>
  </si>
  <si>
    <t xml:space="preserve">Zfp182</t>
  </si>
  <si>
    <t xml:space="preserve">AU018091</t>
  </si>
  <si>
    <t xml:space="preserve">Rnd1</t>
  </si>
  <si>
    <t xml:space="preserve">9130008F23Rik</t>
  </si>
  <si>
    <t xml:space="preserve">Smyd1</t>
  </si>
  <si>
    <t xml:space="preserve">Gabra5</t>
  </si>
  <si>
    <t xml:space="preserve">Zfp819</t>
  </si>
  <si>
    <t xml:space="preserve">Klf2</t>
  </si>
  <si>
    <t xml:space="preserve">Wdr86</t>
  </si>
  <si>
    <t xml:space="preserve">Ntrk2</t>
  </si>
  <si>
    <t xml:space="preserve">Pgbd1</t>
  </si>
  <si>
    <t xml:space="preserve">Fat2</t>
  </si>
  <si>
    <t xml:space="preserve">Fut9</t>
  </si>
  <si>
    <t xml:space="preserve">Map6</t>
  </si>
  <si>
    <t xml:space="preserve">Ano5</t>
  </si>
  <si>
    <t xml:space="preserve">Zfp459</t>
  </si>
  <si>
    <t xml:space="preserve">Cdca7</t>
  </si>
  <si>
    <t xml:space="preserve">B4galnt4</t>
  </si>
  <si>
    <t xml:space="preserve">Hmcn2</t>
  </si>
  <si>
    <t xml:space="preserve">Zfp580</t>
  </si>
  <si>
    <t xml:space="preserve">Kbtbd11</t>
  </si>
  <si>
    <t xml:space="preserve">Tmem191c</t>
  </si>
  <si>
    <t xml:space="preserve">Slain1</t>
  </si>
  <si>
    <t xml:space="preserve">Usp26</t>
  </si>
  <si>
    <t xml:space="preserve">Fmnl1</t>
  </si>
  <si>
    <t xml:space="preserve">Tafa3</t>
  </si>
  <si>
    <t xml:space="preserve">Foxi3</t>
  </si>
  <si>
    <t xml:space="preserve">Prr18</t>
  </si>
  <si>
    <t xml:space="preserve">Irs1</t>
  </si>
  <si>
    <t xml:space="preserve">Ticam2</t>
  </si>
  <si>
    <t xml:space="preserve">AI504432</t>
  </si>
  <si>
    <t xml:space="preserve">Nanos3</t>
  </si>
  <si>
    <t xml:space="preserve">Lrguk</t>
  </si>
  <si>
    <t xml:space="preserve">Pla2g4a</t>
  </si>
  <si>
    <t xml:space="preserve">Kcnq3</t>
  </si>
  <si>
    <t xml:space="preserve">Zfp981</t>
  </si>
  <si>
    <t xml:space="preserve">Adap1</t>
  </si>
  <si>
    <t xml:space="preserve">Mok</t>
  </si>
  <si>
    <t xml:space="preserve">Chn1</t>
  </si>
  <si>
    <t xml:space="preserve">Adgrf5</t>
  </si>
  <si>
    <t xml:space="preserve">Tmem154</t>
  </si>
  <si>
    <t xml:space="preserve">Zfp658</t>
  </si>
  <si>
    <t xml:space="preserve">Fry</t>
  </si>
  <si>
    <t xml:space="preserve">Chd9</t>
  </si>
  <si>
    <t xml:space="preserve">Them6</t>
  </si>
  <si>
    <t xml:space="preserve">Nbeal2</t>
  </si>
  <si>
    <t xml:space="preserve">A930024E05Rik</t>
  </si>
  <si>
    <t xml:space="preserve">St8sia3</t>
  </si>
  <si>
    <t xml:space="preserve">Usp13</t>
  </si>
  <si>
    <t xml:space="preserve">Magel2</t>
  </si>
  <si>
    <t xml:space="preserve">Spata45</t>
  </si>
  <si>
    <t xml:space="preserve">Zfp607b</t>
  </si>
  <si>
    <t xml:space="preserve">Homez</t>
  </si>
  <si>
    <t xml:space="preserve">Scn3a</t>
  </si>
  <si>
    <t xml:space="preserve">Bcl2</t>
  </si>
  <si>
    <t xml:space="preserve">Ryr3</t>
  </si>
  <si>
    <t xml:space="preserve">Ece1</t>
  </si>
  <si>
    <t xml:space="preserve">Gapdh</t>
  </si>
  <si>
    <t xml:space="preserve">Mex3b</t>
  </si>
  <si>
    <t xml:space="preserve">A830018L16Rik</t>
  </si>
  <si>
    <t xml:space="preserve">Sh3rf2</t>
  </si>
  <si>
    <t xml:space="preserve">Gm10030</t>
  </si>
  <si>
    <t xml:space="preserve">Zfp105</t>
  </si>
  <si>
    <t xml:space="preserve">Camk2b</t>
  </si>
  <si>
    <t xml:space="preserve">Cacnb2</t>
  </si>
  <si>
    <t xml:space="preserve">Fgf18</t>
  </si>
  <si>
    <t xml:space="preserve">Mdn1</t>
  </si>
  <si>
    <t xml:space="preserve">Sept11</t>
  </si>
  <si>
    <t xml:space="preserve">Zscan5b</t>
  </si>
  <si>
    <t xml:space="preserve">Palld</t>
  </si>
  <si>
    <t xml:space="preserve">Gstm1</t>
  </si>
  <si>
    <t xml:space="preserve">Zfp980</t>
  </si>
  <si>
    <t xml:space="preserve">Kcnh1</t>
  </si>
  <si>
    <t xml:space="preserve">Tspan7</t>
  </si>
  <si>
    <t xml:space="preserve">Dppa4</t>
  </si>
  <si>
    <t xml:space="preserve">Anks1b</t>
  </si>
  <si>
    <t xml:space="preserve">Samd12</t>
  </si>
  <si>
    <t xml:space="preserve">Nkx2-9</t>
  </si>
  <si>
    <t xml:space="preserve">Prr19</t>
  </si>
  <si>
    <t xml:space="preserve">Cds2</t>
  </si>
  <si>
    <t xml:space="preserve">Zfp945</t>
  </si>
  <si>
    <t xml:space="preserve">R74862</t>
  </si>
  <si>
    <t xml:space="preserve">Nrsn2</t>
  </si>
  <si>
    <t xml:space="preserve">Ptk2b</t>
  </si>
  <si>
    <t xml:space="preserve">Mbtd1</t>
  </si>
  <si>
    <t xml:space="preserve">Nhs</t>
  </si>
  <si>
    <t xml:space="preserve">Trp53</t>
  </si>
  <si>
    <t xml:space="preserve">Ccdc28a</t>
  </si>
  <si>
    <t xml:space="preserve">Gm10069</t>
  </si>
  <si>
    <t xml:space="preserve">Ptp4a3</t>
  </si>
  <si>
    <t xml:space="preserve">Tmem40</t>
  </si>
  <si>
    <t xml:space="preserve">Adamts14</t>
  </si>
  <si>
    <t xml:space="preserve">Zfp74</t>
  </si>
  <si>
    <t xml:space="preserve">Nptx2</t>
  </si>
  <si>
    <t xml:space="preserve">Alox5ap</t>
  </si>
  <si>
    <t xml:space="preserve">Myh13</t>
  </si>
  <si>
    <t xml:space="preserve">Pcnx2</t>
  </si>
  <si>
    <t xml:space="preserve">Cend1</t>
  </si>
  <si>
    <t xml:space="preserve">Gtf2i</t>
  </si>
  <si>
    <t xml:space="preserve">Zfp941</t>
  </si>
  <si>
    <t xml:space="preserve">Zfp937</t>
  </si>
  <si>
    <t xml:space="preserve">Rpl10l</t>
  </si>
  <si>
    <t xml:space="preserve">Nlrp9b</t>
  </si>
  <si>
    <t xml:space="preserve">Zfp266</t>
  </si>
  <si>
    <t xml:space="preserve">Tor3a</t>
  </si>
  <si>
    <t xml:space="preserve">Mfap2</t>
  </si>
  <si>
    <t xml:space="preserve">Ifitm2</t>
  </si>
  <si>
    <t xml:space="preserve">Eno3</t>
  </si>
  <si>
    <t xml:space="preserve">Plaat3</t>
  </si>
  <si>
    <t xml:space="preserve">1700019A02Rik</t>
  </si>
  <si>
    <t xml:space="preserve">Tdrd5</t>
  </si>
  <si>
    <t xml:space="preserve">Cdh3</t>
  </si>
  <si>
    <t xml:space="preserve">Dnaic1</t>
  </si>
  <si>
    <t xml:space="preserve">Tmem151a</t>
  </si>
  <si>
    <t xml:space="preserve">Zic2</t>
  </si>
  <si>
    <t xml:space="preserve">Adgrg5</t>
  </si>
  <si>
    <t xml:space="preserve">Pclo</t>
  </si>
  <si>
    <t xml:space="preserve">Mdc1</t>
  </si>
  <si>
    <t xml:space="preserve">Rbak</t>
  </si>
  <si>
    <t xml:space="preserve">Trim54</t>
  </si>
  <si>
    <t xml:space="preserve">Hs6st2</t>
  </si>
  <si>
    <t xml:space="preserve">Tubb3</t>
  </si>
  <si>
    <t xml:space="preserve">Zfp534</t>
  </si>
  <si>
    <t xml:space="preserve">Syt9</t>
  </si>
  <si>
    <t xml:space="preserve">Tubb4a</t>
  </si>
  <si>
    <t xml:space="preserve">Srpk2</t>
  </si>
  <si>
    <t xml:space="preserve">Shisal1</t>
  </si>
  <si>
    <t xml:space="preserve">Kcnc3</t>
  </si>
  <si>
    <t xml:space="preserve">Stat4</t>
  </si>
  <si>
    <t xml:space="preserve">Ica1</t>
  </si>
  <si>
    <t xml:space="preserve">Msln</t>
  </si>
  <si>
    <t xml:space="preserve">Nmral1</t>
  </si>
  <si>
    <t xml:space="preserve">Syne2</t>
  </si>
  <si>
    <t xml:space="preserve">Arhgap22</t>
  </si>
  <si>
    <t xml:space="preserve">Sema3e</t>
  </si>
  <si>
    <t xml:space="preserve">Jazf1</t>
  </si>
  <si>
    <t xml:space="preserve">Ccdc102a</t>
  </si>
  <si>
    <t xml:space="preserve">Sox11</t>
  </si>
  <si>
    <t xml:space="preserve">Nkx6-3</t>
  </si>
  <si>
    <t xml:space="preserve">Utp14a</t>
  </si>
  <si>
    <t xml:space="preserve">Lin28b</t>
  </si>
  <si>
    <t xml:space="preserve">Alms1</t>
  </si>
  <si>
    <t xml:space="preserve">Cdc42ep5</t>
  </si>
  <si>
    <t xml:space="preserve">Klk1</t>
  </si>
  <si>
    <t xml:space="preserve">Brpf3</t>
  </si>
  <si>
    <t xml:space="preserve">Klk8</t>
  </si>
  <si>
    <t xml:space="preserve">Prr36</t>
  </si>
  <si>
    <t xml:space="preserve">Med14</t>
  </si>
  <si>
    <t xml:space="preserve">Zfp936</t>
  </si>
  <si>
    <t xml:space="preserve">Plcxd1</t>
  </si>
  <si>
    <t xml:space="preserve">Zfp428</t>
  </si>
  <si>
    <t xml:space="preserve">2410137M14Rik</t>
  </si>
  <si>
    <t xml:space="preserve">Rn7sk</t>
  </si>
  <si>
    <t xml:space="preserve">Ifitm7</t>
  </si>
  <si>
    <t xml:space="preserve">Zfp985</t>
  </si>
  <si>
    <t xml:space="preserve">Zfp979</t>
  </si>
  <si>
    <t xml:space="preserve">Zfp600</t>
  </si>
  <si>
    <t xml:space="preserve">Med18</t>
  </si>
  <si>
    <t xml:space="preserve">Adamtsl1</t>
  </si>
  <si>
    <t xml:space="preserve">Hmgn3</t>
  </si>
  <si>
    <t xml:space="preserve">Ttc32</t>
  </si>
  <si>
    <t xml:space="preserve">Wdr35</t>
  </si>
  <si>
    <t xml:space="preserve">Fxyd6</t>
  </si>
  <si>
    <t xml:space="preserve">Oas1g</t>
  </si>
  <si>
    <t xml:space="preserve">Hes6</t>
  </si>
  <si>
    <t xml:space="preserve">Slc22a7</t>
  </si>
  <si>
    <t xml:space="preserve">Usp51</t>
  </si>
  <si>
    <t xml:space="preserve">Foxd3</t>
  </si>
  <si>
    <t xml:space="preserve">Klk11</t>
  </si>
  <si>
    <t xml:space="preserve">Syngap1</t>
  </si>
  <si>
    <t xml:space="preserve">Tuba3a</t>
  </si>
  <si>
    <t xml:space="preserve">Gbx1</t>
  </si>
  <si>
    <t xml:space="preserve">Myl9</t>
  </si>
  <si>
    <t xml:space="preserve">Map7d3</t>
  </si>
  <si>
    <t xml:space="preserve">Sptbn2</t>
  </si>
  <si>
    <t xml:space="preserve">Rtl8b</t>
  </si>
  <si>
    <t xml:space="preserve">Zfp760</t>
  </si>
  <si>
    <t xml:space="preserve">Lrch1</t>
  </si>
  <si>
    <t xml:space="preserve">Rhox9</t>
  </si>
  <si>
    <t xml:space="preserve">Ninl</t>
  </si>
  <si>
    <t xml:space="preserve">Insm1</t>
  </si>
  <si>
    <t xml:space="preserve">Col8a1</t>
  </si>
  <si>
    <t xml:space="preserve">Macrod2</t>
  </si>
  <si>
    <t xml:space="preserve">Shroom4</t>
  </si>
  <si>
    <t xml:space="preserve">Slc4a5</t>
  </si>
  <si>
    <t xml:space="preserve">Pnp2</t>
  </si>
  <si>
    <t xml:space="preserve">Zfp467</t>
  </si>
  <si>
    <t xml:space="preserve">Flnc</t>
  </si>
  <si>
    <t xml:space="preserve">Trp53i11</t>
  </si>
  <si>
    <t xml:space="preserve">Celsr2</t>
  </si>
  <si>
    <t xml:space="preserve">Sort1</t>
  </si>
  <si>
    <t xml:space="preserve">Cgn</t>
  </si>
  <si>
    <t xml:space="preserve">Syt11</t>
  </si>
  <si>
    <t xml:space="preserve">Zfp114</t>
  </si>
  <si>
    <t xml:space="preserve">Uba1y</t>
  </si>
  <si>
    <t xml:space="preserve">Pde7a</t>
  </si>
  <si>
    <t xml:space="preserve">Adgrv1</t>
  </si>
  <si>
    <t xml:space="preserve">Msi2</t>
  </si>
  <si>
    <t xml:space="preserve">Slfn9</t>
  </si>
  <si>
    <t xml:space="preserve">Cacng7</t>
  </si>
  <si>
    <t xml:space="preserve">Ccdc92b</t>
  </si>
  <si>
    <t xml:space="preserve">Insyn2b</t>
  </si>
  <si>
    <t xml:space="preserve">Fcho1</t>
  </si>
  <si>
    <t xml:space="preserve">Fat1</t>
  </si>
  <si>
    <t xml:space="preserve">Scn2b</t>
  </si>
  <si>
    <t xml:space="preserve">Rnf213</t>
  </si>
  <si>
    <t xml:space="preserve">Ccnd1</t>
  </si>
  <si>
    <t xml:space="preserve">Art5</t>
  </si>
  <si>
    <t xml:space="preserve">Cldn3</t>
  </si>
  <si>
    <t xml:space="preserve">Ctcfl</t>
  </si>
  <si>
    <t xml:space="preserve">Rasal2</t>
  </si>
  <si>
    <t xml:space="preserve">Sox13</t>
  </si>
  <si>
    <t xml:space="preserve">Etnk2</t>
  </si>
  <si>
    <t xml:space="preserve">Gtsf1l</t>
  </si>
  <si>
    <t xml:space="preserve">Ceacam20</t>
  </si>
  <si>
    <t xml:space="preserve">Cited4</t>
  </si>
  <si>
    <t xml:space="preserve">Aurkc</t>
  </si>
  <si>
    <t xml:space="preserve">Gad1</t>
  </si>
  <si>
    <t xml:space="preserve">Il1rl2</t>
  </si>
  <si>
    <t xml:space="preserve">Zfp946</t>
  </si>
  <si>
    <t xml:space="preserve">2610044O15Rik8</t>
  </si>
  <si>
    <t xml:space="preserve">1110002L01Rik</t>
  </si>
  <si>
    <t xml:space="preserve">Rimbp3</t>
  </si>
  <si>
    <t xml:space="preserve">Cebpd</t>
  </si>
  <si>
    <t xml:space="preserve">Gng3</t>
  </si>
  <si>
    <t xml:space="preserve">Foxr2</t>
  </si>
  <si>
    <t xml:space="preserve">Sms</t>
  </si>
  <si>
    <t xml:space="preserve">Tmem28</t>
  </si>
  <si>
    <t xml:space="preserve">Mcc</t>
  </si>
  <si>
    <t xml:space="preserve">Fndc1</t>
  </si>
  <si>
    <t xml:space="preserve">Tuba1a</t>
  </si>
  <si>
    <t xml:space="preserve">Klf12</t>
  </si>
  <si>
    <t xml:space="preserve">Slfn10-ps</t>
  </si>
  <si>
    <t xml:space="preserve">Ripply1</t>
  </si>
  <si>
    <t xml:space="preserve">Acot1</t>
  </si>
  <si>
    <t xml:space="preserve">Gprasp2</t>
  </si>
  <si>
    <t xml:space="preserve">Gm10451</t>
  </si>
  <si>
    <t xml:space="preserve">Uprt</t>
  </si>
  <si>
    <t xml:space="preserve">Ccdc160</t>
  </si>
  <si>
    <t xml:space="preserve">Mucl3</t>
  </si>
  <si>
    <t xml:space="preserve">Arhgdig</t>
  </si>
  <si>
    <t xml:space="preserve">Pnldc1</t>
  </si>
  <si>
    <t xml:space="preserve">Arl14epl</t>
  </si>
  <si>
    <t xml:space="preserve">Ecscr</t>
  </si>
  <si>
    <t xml:space="preserve">Catip</t>
  </si>
  <si>
    <t xml:space="preserve">Efcab7</t>
  </si>
  <si>
    <t xml:space="preserve">Cdkn2b</t>
  </si>
  <si>
    <t xml:space="preserve">Insyn2a</t>
  </si>
  <si>
    <t xml:space="preserve">Rbmxl2</t>
  </si>
  <si>
    <t xml:space="preserve">Ttpa</t>
  </si>
  <si>
    <t xml:space="preserve">Svip</t>
  </si>
  <si>
    <t xml:space="preserve">4930513N10Rik</t>
  </si>
  <si>
    <t xml:space="preserve">Zfp791</t>
  </si>
  <si>
    <t xml:space="preserve">Misp3</t>
  </si>
  <si>
    <t xml:space="preserve">Gramd2</t>
  </si>
  <si>
    <t xml:space="preserve">Ceacam1</t>
  </si>
  <si>
    <t xml:space="preserve">Mir100hg</t>
  </si>
  <si>
    <t xml:space="preserve">Mex3a</t>
  </si>
  <si>
    <t xml:space="preserve">Cass4</t>
  </si>
  <si>
    <t xml:space="preserve">Sox2</t>
  </si>
  <si>
    <t xml:space="preserve">Lrrc31</t>
  </si>
  <si>
    <t xml:space="preserve">Kif5a</t>
  </si>
  <si>
    <t xml:space="preserve">Ttll9</t>
  </si>
  <si>
    <t xml:space="preserve">Zcchc3</t>
  </si>
  <si>
    <t xml:space="preserve">Zfp345</t>
  </si>
  <si>
    <t xml:space="preserve">Syndig1</t>
  </si>
  <si>
    <t xml:space="preserve">Slc4a11</t>
  </si>
  <si>
    <t xml:space="preserve">Papolb</t>
  </si>
  <si>
    <t xml:space="preserve">2410141K09Rik</t>
  </si>
  <si>
    <t xml:space="preserve">Zfp808</t>
  </si>
  <si>
    <t xml:space="preserve">EU599041</t>
  </si>
  <si>
    <t xml:space="preserve">Pak6</t>
  </si>
  <si>
    <t xml:space="preserve">Grem1</t>
  </si>
  <si>
    <t xml:space="preserve">Ano3</t>
  </si>
  <si>
    <t xml:space="preserve">Qser1</t>
  </si>
  <si>
    <t xml:space="preserve">Accsl</t>
  </si>
  <si>
    <t xml:space="preserve">Prdm11</t>
  </si>
  <si>
    <t xml:space="preserve">Cd80</t>
  </si>
  <si>
    <t xml:space="preserve">Ccdc162</t>
  </si>
  <si>
    <t xml:space="preserve">Ttc30a1</t>
  </si>
  <si>
    <t xml:space="preserve">Scn9a</t>
  </si>
  <si>
    <t xml:space="preserve">Fign</t>
  </si>
  <si>
    <t xml:space="preserve">Rc3h2</t>
  </si>
  <si>
    <t xml:space="preserve">Fnbp1</t>
  </si>
  <si>
    <t xml:space="preserve">Gm10863</t>
  </si>
  <si>
    <t xml:space="preserve">Dio3</t>
  </si>
  <si>
    <t xml:space="preserve">Sox4</t>
  </si>
  <si>
    <t xml:space="preserve">Oxct2b</t>
  </si>
  <si>
    <t xml:space="preserve">LOC115489950</t>
  </si>
  <si>
    <t xml:space="preserve">Zfp990</t>
  </si>
  <si>
    <t xml:space="preserve">Aunip</t>
  </si>
  <si>
    <t xml:space="preserve">Gm11627</t>
  </si>
  <si>
    <t xml:space="preserve">LOC102634389</t>
  </si>
  <si>
    <t xml:space="preserve">Mup6</t>
  </si>
  <si>
    <t xml:space="preserve">Zfp566</t>
  </si>
  <si>
    <t xml:space="preserve">9530053A07Rik</t>
  </si>
  <si>
    <t xml:space="preserve">Zfp59</t>
  </si>
  <si>
    <t xml:space="preserve">Cacng6</t>
  </si>
  <si>
    <t xml:space="preserve">Prkcg</t>
  </si>
  <si>
    <t xml:space="preserve">Gm14295</t>
  </si>
  <si>
    <t xml:space="preserve">CN725425</t>
  </si>
  <si>
    <t xml:space="preserve">Gm14124</t>
  </si>
  <si>
    <t xml:space="preserve">Gm14139</t>
  </si>
  <si>
    <t xml:space="preserve">Mef2b</t>
  </si>
  <si>
    <t xml:space="preserve">Apela</t>
  </si>
  <si>
    <t xml:space="preserve">Psme2</t>
  </si>
  <si>
    <t xml:space="preserve">Mymx</t>
  </si>
  <si>
    <t xml:space="preserve">AU015836</t>
  </si>
  <si>
    <t xml:space="preserve">Fzd10</t>
  </si>
  <si>
    <t xml:space="preserve">Nap1l2</t>
  </si>
  <si>
    <t xml:space="preserve">Crocc2</t>
  </si>
  <si>
    <t xml:space="preserve">Abhd11os</t>
  </si>
  <si>
    <t xml:space="preserve">Mir22hg</t>
  </si>
  <si>
    <t xml:space="preserve">Halr1</t>
  </si>
  <si>
    <t xml:space="preserve">Tsix</t>
  </si>
  <si>
    <t xml:space="preserve">Wipf3</t>
  </si>
  <si>
    <t xml:space="preserve">Pcsk2os1</t>
  </si>
  <si>
    <t xml:space="preserve">Platr14</t>
  </si>
  <si>
    <t xml:space="preserve">Gm13648</t>
  </si>
  <si>
    <t xml:space="preserve">Gm11837</t>
  </si>
  <si>
    <t xml:space="preserve">Susd5</t>
  </si>
  <si>
    <t xml:space="preserve">Platr21</t>
  </si>
  <si>
    <t xml:space="preserve">Nphs1os</t>
  </si>
  <si>
    <t xml:space="preserve">L1td1</t>
  </si>
  <si>
    <t xml:space="preserve">Zfp111</t>
  </si>
  <si>
    <t xml:space="preserve">LOC115490275</t>
  </si>
  <si>
    <t xml:space="preserve">Cbx6</t>
  </si>
  <si>
    <t xml:space="preserve">Ier5l</t>
  </si>
  <si>
    <t xml:space="preserve">Gm16136</t>
  </si>
  <si>
    <t xml:space="preserve">Zfp882</t>
  </si>
  <si>
    <t xml:space="preserve">Fbxo24</t>
  </si>
  <si>
    <t xml:space="preserve">Pakap</t>
  </si>
  <si>
    <t xml:space="preserve">Pou3f1</t>
  </si>
  <si>
    <t xml:space="preserve">Fbxw10</t>
  </si>
  <si>
    <t xml:space="preserve">Tarbp1</t>
  </si>
  <si>
    <t xml:space="preserve">Tex9</t>
  </si>
  <si>
    <t xml:space="preserve">Zfp493</t>
  </si>
  <si>
    <t xml:space="preserve">LOC102642386</t>
  </si>
  <si>
    <t xml:space="preserve">Pabpc4l</t>
  </si>
  <si>
    <t xml:space="preserve">Tcerg1l</t>
  </si>
  <si>
    <t xml:space="preserve">Vgll3</t>
  </si>
  <si>
    <t xml:space="preserve">Spata31d1b</t>
  </si>
  <si>
    <t xml:space="preserve">Col6a5</t>
  </si>
  <si>
    <t xml:space="preserve">Gm14569</t>
  </si>
  <si>
    <t xml:space="preserve">Sec14l5</t>
  </si>
  <si>
    <t xml:space="preserve">Peg10</t>
  </si>
  <si>
    <t xml:space="preserve">AA543401</t>
  </si>
  <si>
    <t xml:space="preserve">D030025P21Rik</t>
  </si>
  <si>
    <t xml:space="preserve">Gm2381</t>
  </si>
  <si>
    <t xml:space="preserve">Neat1</t>
  </si>
  <si>
    <t xml:space="preserve">Smim40</t>
  </si>
  <si>
    <t xml:space="preserve">Zfp141</t>
  </si>
  <si>
    <t xml:space="preserve">Zfp853</t>
  </si>
  <si>
    <t xml:space="preserve">Sgo2b</t>
  </si>
  <si>
    <t xml:space="preserve">Zfp799</t>
  </si>
  <si>
    <t xml:space="preserve">Odaph</t>
  </si>
  <si>
    <t xml:space="preserve">Tmem151b</t>
  </si>
  <si>
    <t xml:space="preserve">Zfp850</t>
  </si>
  <si>
    <t xml:space="preserve">2500002B13Rik</t>
  </si>
  <si>
    <t xml:space="preserve">Foxl2os</t>
  </si>
  <si>
    <t xml:space="preserve">Platr7</t>
  </si>
  <si>
    <t xml:space="preserve">4930526L06Rik</t>
  </si>
  <si>
    <t xml:space="preserve">Gm19705</t>
  </si>
  <si>
    <t xml:space="preserve">9230114K14Rik</t>
  </si>
  <si>
    <t xml:space="preserve">Gm2694</t>
  </si>
  <si>
    <t xml:space="preserve">Mirg</t>
  </si>
  <si>
    <t xml:space="preserve">D030068K23Rik</t>
  </si>
  <si>
    <t xml:space="preserve">Mir124a-1hg</t>
  </si>
  <si>
    <t xml:space="preserve">4833422M21Rik</t>
  </si>
  <si>
    <t xml:space="preserve">Gm26644</t>
  </si>
  <si>
    <t xml:space="preserve">Miat</t>
  </si>
  <si>
    <t xml:space="preserve">2310043M15Rik</t>
  </si>
  <si>
    <t xml:space="preserve">Ptprv</t>
  </si>
  <si>
    <t xml:space="preserve">Bvht</t>
  </si>
  <si>
    <t xml:space="preserve">Rassf10</t>
  </si>
  <si>
    <t xml:space="preserve">Ccdc166</t>
  </si>
  <si>
    <t xml:space="preserve">Mroh6</t>
  </si>
  <si>
    <t xml:space="preserve">1500004A13Rik</t>
  </si>
  <si>
    <t xml:space="preserve">Platr10</t>
  </si>
  <si>
    <t xml:space="preserve">Ms4a14</t>
  </si>
  <si>
    <t xml:space="preserve">1700097N02Rik</t>
  </si>
  <si>
    <t xml:space="preserve">Xndc1</t>
  </si>
  <si>
    <t xml:space="preserve">Slc18a3</t>
  </si>
  <si>
    <t xml:space="preserve">2410021H03Rik</t>
  </si>
  <si>
    <t xml:space="preserve">Ipw</t>
  </si>
  <si>
    <t xml:space="preserve">Snrpn</t>
  </si>
  <si>
    <t xml:space="preserve">Pcdhga12</t>
  </si>
  <si>
    <t xml:space="preserve">Pcdhga1</t>
  </si>
  <si>
    <t xml:space="preserve">Tstd1</t>
  </si>
  <si>
    <t xml:space="preserve">Sox2ot</t>
  </si>
  <si>
    <t xml:space="preserve">Gm3716</t>
  </si>
  <si>
    <t xml:space="preserve">Tex13d</t>
  </si>
  <si>
    <t xml:space="preserve">D5Ertd605e</t>
  </si>
  <si>
    <t xml:space="preserve">Gm2762</t>
  </si>
  <si>
    <t xml:space="preserve">Ccdc194</t>
  </si>
  <si>
    <t xml:space="preserve">Gm45521</t>
  </si>
  <si>
    <t xml:space="preserve">Gm45470</t>
  </si>
  <si>
    <t xml:space="preserve">Gm35315</t>
  </si>
  <si>
    <t xml:space="preserve">Gm45871</t>
  </si>
  <si>
    <t xml:space="preserve">Gm32856</t>
  </si>
  <si>
    <t xml:space="preserve">Eprn</t>
  </si>
  <si>
    <t xml:space="preserve">Pnp</t>
  </si>
  <si>
    <t xml:space="preserve">Bc1</t>
  </si>
  <si>
    <t xml:space="preserve">A630089N07Rik</t>
  </si>
  <si>
    <t xml:space="preserve">GO:0016043</t>
  </si>
  <si>
    <t xml:space="preserve">cellular component organization</t>
  </si>
  <si>
    <t xml:space="preserve">GO:0071840</t>
  </si>
  <si>
    <t xml:space="preserve">cellular component organization or biogenesis</t>
  </si>
  <si>
    <t xml:space="preserve">GO:0120036</t>
  </si>
  <si>
    <t xml:space="preserve">plasma membrane bounded cell projection organization</t>
  </si>
  <si>
    <t xml:space="preserve">GO:0030030</t>
  </si>
  <si>
    <t xml:space="preserve">cell projection organization</t>
  </si>
  <si>
    <t xml:space="preserve">GO:0032989</t>
  </si>
  <si>
    <t xml:space="preserve">cellular component morphogenesis</t>
  </si>
  <si>
    <t xml:space="preserve">GO:0034330</t>
  </si>
  <si>
    <t xml:space="preserve">cell junction organization</t>
  </si>
  <si>
    <t xml:space="preserve">GO:0048812</t>
  </si>
  <si>
    <t xml:space="preserve">neuron projection morphogenesis</t>
  </si>
  <si>
    <t xml:space="preserve">GO:0048858</t>
  </si>
  <si>
    <t xml:space="preserve">cell projection morphogenesis</t>
  </si>
  <si>
    <t xml:space="preserve">GO:0120039</t>
  </si>
  <si>
    <t xml:space="preserve">plasma membrane bounded cell projection morphogenesis</t>
  </si>
  <si>
    <t xml:space="preserve">GO:0032990</t>
  </si>
  <si>
    <t xml:space="preserve">cell part morphogenesis</t>
  </si>
  <si>
    <t xml:space="preserve">GO:0051128</t>
  </si>
  <si>
    <t xml:space="preserve">regulation of cellular component organization</t>
  </si>
  <si>
    <t xml:space="preserve">GO:0050808</t>
  </si>
  <si>
    <t xml:space="preserve">synapse organization</t>
  </si>
  <si>
    <t xml:space="preserve">GO:0022610</t>
  </si>
  <si>
    <t xml:space="preserve">biological adhesion</t>
  </si>
  <si>
    <t xml:space="preserve">GO:0010604</t>
  </si>
  <si>
    <t xml:space="preserve">positive regulation of macromolecule metabolic process</t>
  </si>
  <si>
    <t xml:space="preserve">GO:0007155</t>
  </si>
  <si>
    <t xml:space="preserve">cell adhesion</t>
  </si>
  <si>
    <t xml:space="preserve">GO:0050794</t>
  </si>
  <si>
    <t xml:space="preserve">regulation of cellular process</t>
  </si>
  <si>
    <t xml:space="preserve">GO:0050789</t>
  </si>
  <si>
    <t xml:space="preserve">regulation of biological process</t>
  </si>
  <si>
    <t xml:space="preserve">GO:0065007</t>
  </si>
  <si>
    <t xml:space="preserve">biological regulation</t>
  </si>
  <si>
    <t xml:space="preserve">GO:0007010</t>
  </si>
  <si>
    <t xml:space="preserve">cytoskeleton organization</t>
  </si>
  <si>
    <t xml:space="preserve">GO:0051173</t>
  </si>
  <si>
    <t xml:space="preserve">positive regulation of nitrogen compound metabolic process</t>
  </si>
  <si>
    <t xml:space="preserve">GO:0060255</t>
  </si>
  <si>
    <t xml:space="preserve">regulation of macromolecule metabolic process</t>
  </si>
  <si>
    <t xml:space="preserve">GO:0061564</t>
  </si>
  <si>
    <t xml:space="preserve">axon development</t>
  </si>
  <si>
    <t xml:space="preserve">GO:0006468</t>
  </si>
  <si>
    <t xml:space="preserve">protein phosphorylation</t>
  </si>
  <si>
    <t xml:space="preserve">GO:1990830</t>
  </si>
  <si>
    <t xml:space="preserve">cellular response to leukemia inhibitory factor</t>
  </si>
  <si>
    <t xml:space="preserve">GO:1990823</t>
  </si>
  <si>
    <t xml:space="preserve">response to leukemia inhibitory factor</t>
  </si>
  <si>
    <t xml:space="preserve">GO:0051171</t>
  </si>
  <si>
    <t xml:space="preserve">regulation of nitrogen compound metabolic process</t>
  </si>
  <si>
    <t xml:space="preserve">GO:0031325</t>
  </si>
  <si>
    <t xml:space="preserve">positive regulation of cellular metabolic process</t>
  </si>
  <si>
    <t xml:space="preserve">GO:0010628</t>
  </si>
  <si>
    <t xml:space="preserve">positive regulation of gene expression</t>
  </si>
  <si>
    <t xml:space="preserve">GO:0080090</t>
  </si>
  <si>
    <t xml:space="preserve">regulation of primary metabolic process</t>
  </si>
  <si>
    <t xml:space="preserve">GO:0031323</t>
  </si>
  <si>
    <t xml:space="preserve">regulation of cellular metabolic process</t>
  </si>
  <si>
    <t xml:space="preserve">GO:0030855</t>
  </si>
  <si>
    <t xml:space="preserve">epithelial cell differentiation</t>
  </si>
  <si>
    <t xml:space="preserve">GO:0030029</t>
  </si>
  <si>
    <t xml:space="preserve">actin filament-based process</t>
  </si>
  <si>
    <t xml:space="preserve">GO:0019222</t>
  </si>
  <si>
    <t xml:space="preserve">regulation of metabolic process</t>
  </si>
  <si>
    <t xml:space="preserve">GO:0007409</t>
  </si>
  <si>
    <t xml:space="preserve">axonogenesis</t>
  </si>
  <si>
    <t xml:space="preserve">GO:0030036</t>
  </si>
  <si>
    <t xml:space="preserve">actin cytoskeleton organization</t>
  </si>
  <si>
    <t xml:space="preserve">GO:0019219</t>
  </si>
  <si>
    <t xml:space="preserve">regulation of nucleobase-containing compound metabolic process</t>
  </si>
  <si>
    <t xml:space="preserve">GO:0006357</t>
  </si>
  <si>
    <t xml:space="preserve">regulation of transcription by RNA polymerase II</t>
  </si>
  <si>
    <t xml:space="preserve">GO:0042391</t>
  </si>
  <si>
    <t xml:space="preserve">regulation of membrane potential</t>
  </si>
  <si>
    <t xml:space="preserve">GO:0010468</t>
  </si>
  <si>
    <t xml:space="preserve">regulation of gene expression</t>
  </si>
  <si>
    <t xml:space="preserve">GO:0090066</t>
  </si>
  <si>
    <t xml:space="preserve">regulation of anatomical structure size</t>
  </si>
  <si>
    <t xml:space="preserve">GO:0010975</t>
  </si>
  <si>
    <t xml:space="preserve">regulation of neuron projection development</t>
  </si>
  <si>
    <t xml:space="preserve">GO:0007268</t>
  </si>
  <si>
    <t xml:space="preserve">chemical synaptic transmission</t>
  </si>
  <si>
    <t xml:space="preserve">GO:0098916</t>
  </si>
  <si>
    <t xml:space="preserve">anterograde trans-synaptic signaling</t>
  </si>
  <si>
    <t xml:space="preserve">GO:0099537</t>
  </si>
  <si>
    <t xml:space="preserve">trans-synaptic signaling</t>
  </si>
  <si>
    <t xml:space="preserve">GO:0051130</t>
  </si>
  <si>
    <t xml:space="preserve">positive regulation of cellular component organization</t>
  </si>
  <si>
    <t xml:space="preserve">GO:2001141</t>
  </si>
  <si>
    <t xml:space="preserve">regulation of RNA biosynthetic process</t>
  </si>
  <si>
    <t xml:space="preserve">GO:0051960</t>
  </si>
  <si>
    <t xml:space="preserve">regulation of nervous system development</t>
  </si>
  <si>
    <t xml:space="preserve">GO:1903506</t>
  </si>
  <si>
    <t xml:space="preserve">regulation of nucleic acid-templated transcription</t>
  </si>
  <si>
    <t xml:space="preserve">GO:0098609</t>
  </si>
  <si>
    <t xml:space="preserve">cell-cell adhesion</t>
  </si>
  <si>
    <t xml:space="preserve">GO:0099536</t>
  </si>
  <si>
    <t xml:space="preserve">synaptic signaling</t>
  </si>
  <si>
    <t xml:space="preserve">GO:0006355</t>
  </si>
  <si>
    <t xml:space="preserve">regulation of transcription, DNA-templated</t>
  </si>
  <si>
    <t xml:space="preserve">GO:0044087</t>
  </si>
  <si>
    <t xml:space="preserve">regulation of cellular component biogenesis</t>
  </si>
  <si>
    <t xml:space="preserve">GO:0051252</t>
  </si>
  <si>
    <t xml:space="preserve">regulation of RNA metabolic process</t>
  </si>
  <si>
    <t xml:space="preserve">GO:0031344</t>
  </si>
  <si>
    <t xml:space="preserve">regulation of cell projection organization</t>
  </si>
  <si>
    <t xml:space="preserve">GO:0006366</t>
  </si>
  <si>
    <t xml:space="preserve">transcription by RNA polymerase II</t>
  </si>
  <si>
    <t xml:space="preserve">GO:0008284</t>
  </si>
  <si>
    <t xml:space="preserve">positive regulation of cell population proliferation</t>
  </si>
  <si>
    <t xml:space="preserve">GO:0060560</t>
  </si>
  <si>
    <t xml:space="preserve">developmental growth involved in morphogenesis</t>
  </si>
  <si>
    <t xml:space="preserve">GO:0120035</t>
  </si>
  <si>
    <t xml:space="preserve">regulation of plasma membrane bounded cell projection organization</t>
  </si>
  <si>
    <t xml:space="preserve">GO:0045893</t>
  </si>
  <si>
    <t xml:space="preserve">positive regulation of transcription, DNA-templated</t>
  </si>
  <si>
    <t xml:space="preserve">GO:0042327</t>
  </si>
  <si>
    <t xml:space="preserve">positive regulation of phosphorylation</t>
  </si>
  <si>
    <t xml:space="preserve">GO:1903508</t>
  </si>
  <si>
    <t xml:space="preserve">positive regulation of nucleic acid-templated transcription</t>
  </si>
  <si>
    <t xml:space="preserve">GO:0001934</t>
  </si>
  <si>
    <t xml:space="preserve">positive regulation of protein phosphorylation</t>
  </si>
  <si>
    <t xml:space="preserve">GO:1902680</t>
  </si>
  <si>
    <t xml:space="preserve">positive regulation of RNA biosynthetic process</t>
  </si>
  <si>
    <t xml:space="preserve">GO:0032774</t>
  </si>
  <si>
    <t xml:space="preserve">RNA biosynthetic process</t>
  </si>
  <si>
    <t xml:space="preserve">GO:0045664</t>
  </si>
  <si>
    <t xml:space="preserve">regulation of neuron differentiation</t>
  </si>
  <si>
    <t xml:space="preserve">GO:0045937</t>
  </si>
  <si>
    <t xml:space="preserve">positive regulation of phosphate metabolic process</t>
  </si>
  <si>
    <t xml:space="preserve">GO:0010562</t>
  </si>
  <si>
    <t xml:space="preserve">positive regulation of phosphorus metabolic process</t>
  </si>
  <si>
    <t xml:space="preserve">GO:0007411</t>
  </si>
  <si>
    <t xml:space="preserve">axon guidance</t>
  </si>
  <si>
    <t xml:space="preserve">GO:0045935</t>
  </si>
  <si>
    <t xml:space="preserve">positive regulation of nucleobase-containing compound metabolic process</t>
  </si>
  <si>
    <t xml:space="preserve">GO:0048584</t>
  </si>
  <si>
    <t xml:space="preserve">positive regulation of response to stimulus</t>
  </si>
  <si>
    <t xml:space="preserve">GO:0034654</t>
  </si>
  <si>
    <t xml:space="preserve">nucleobase-containing compound biosynthetic process</t>
  </si>
  <si>
    <t xml:space="preserve">GO:0097659</t>
  </si>
  <si>
    <t xml:space="preserve">nucleic acid-templated transcription</t>
  </si>
  <si>
    <t xml:space="preserve">GO:0023061</t>
  </si>
  <si>
    <t xml:space="preserve">signal release</t>
  </si>
  <si>
    <t xml:space="preserve">GO:0097485</t>
  </si>
  <si>
    <t xml:space="preserve">neuron projection guidance</t>
  </si>
  <si>
    <t xml:space="preserve">GO:0007154</t>
  </si>
  <si>
    <t xml:space="preserve">cell communication</t>
  </si>
  <si>
    <t xml:space="preserve">GO:0006351</t>
  </si>
  <si>
    <t xml:space="preserve">transcription, DNA-templated</t>
  </si>
  <si>
    <t xml:space="preserve">GO:0007160</t>
  </si>
  <si>
    <t xml:space="preserve">cell-matrix adhesion</t>
  </si>
  <si>
    <t xml:space="preserve">GO:0051254</t>
  </si>
  <si>
    <t xml:space="preserve">positive regulation of RNA metabolic process</t>
  </si>
  <si>
    <t xml:space="preserve">GO:0050678</t>
  </si>
  <si>
    <t xml:space="preserve">regulation of epithelial cell proliferation</t>
  </si>
  <si>
    <t xml:space="preserve">GO:0018130</t>
  </si>
  <si>
    <t xml:space="preserve">heterocycle biosynthetic process</t>
  </si>
  <si>
    <t xml:space="preserve">GO:0031399</t>
  </si>
  <si>
    <t xml:space="preserve">regulation of protein modification process</t>
  </si>
  <si>
    <t xml:space="preserve">GO:0050803</t>
  </si>
  <si>
    <t xml:space="preserve">regulation of synapse structure or activity</t>
  </si>
  <si>
    <t xml:space="preserve">GO:0051493</t>
  </si>
  <si>
    <t xml:space="preserve">regulation of cytoskeleton organization</t>
  </si>
  <si>
    <t xml:space="preserve">GO:0099003</t>
  </si>
  <si>
    <t xml:space="preserve">vesicle-mediated transport in synapse</t>
  </si>
  <si>
    <t xml:space="preserve">GO:0060284</t>
  </si>
  <si>
    <t xml:space="preserve">regulation of cell development</t>
  </si>
  <si>
    <t xml:space="preserve">GO:0019438</t>
  </si>
  <si>
    <t xml:space="preserve">aromatic compound biosynthetic process</t>
  </si>
  <si>
    <t xml:space="preserve">GO:0034097</t>
  </si>
  <si>
    <t xml:space="preserve">response to cytokine</t>
  </si>
  <si>
    <t xml:space="preserve">GO:0099504</t>
  </si>
  <si>
    <t xml:space="preserve">synaptic vesicle cycle</t>
  </si>
  <si>
    <t xml:space="preserve">GO:0034329</t>
  </si>
  <si>
    <t xml:space="preserve">cell junction assembly</t>
  </si>
  <si>
    <t xml:space="preserve">GO:0023052</t>
  </si>
  <si>
    <t xml:space="preserve">signaling</t>
  </si>
  <si>
    <t xml:space="preserve">GO:0016358</t>
  </si>
  <si>
    <t xml:space="preserve">dendrite development</t>
  </si>
  <si>
    <t xml:space="preserve">GO:0022607</t>
  </si>
  <si>
    <t xml:space="preserve">cellular component assembly</t>
  </si>
  <si>
    <t xml:space="preserve">GO:1901362</t>
  </si>
  <si>
    <t xml:space="preserve">organic cyclic compound biosynthetic process</t>
  </si>
  <si>
    <t xml:space="preserve">GO:0031326</t>
  </si>
  <si>
    <t xml:space="preserve">regulation of cellular biosynthetic process</t>
  </si>
  <si>
    <t xml:space="preserve">GO:0006836</t>
  </si>
  <si>
    <t xml:space="preserve">neurotransmitter transport</t>
  </si>
  <si>
    <t xml:space="preserve">GO:0009889</t>
  </si>
  <si>
    <t xml:space="preserve">regulation of biosynthetic process</t>
  </si>
  <si>
    <t xml:space="preserve">GO:0050807</t>
  </si>
  <si>
    <t xml:space="preserve">regulation of synapse organization</t>
  </si>
  <si>
    <t xml:space="preserve">GO:0006996</t>
  </si>
  <si>
    <t xml:space="preserve">organelle organization</t>
  </si>
  <si>
    <t xml:space="preserve">GO:0007015</t>
  </si>
  <si>
    <t xml:space="preserve">actin filament organization</t>
  </si>
  <si>
    <t xml:space="preserve">GO:0045055</t>
  </si>
  <si>
    <t xml:space="preserve">regulated exocytosis</t>
  </si>
  <si>
    <t xml:space="preserve">GO:0032535</t>
  </si>
  <si>
    <t xml:space="preserve">regulation of cellular component size</t>
  </si>
  <si>
    <t xml:space="preserve">GO:0002064</t>
  </si>
  <si>
    <t xml:space="preserve">epithelial cell development</t>
  </si>
  <si>
    <t xml:space="preserve">GO:0071345</t>
  </si>
  <si>
    <t xml:space="preserve">cellular response to cytokine stimulus</t>
  </si>
  <si>
    <t xml:space="preserve">GO:0009891</t>
  </si>
  <si>
    <t xml:space="preserve">positive regulation of biosynthetic process</t>
  </si>
  <si>
    <t xml:space="preserve">GO:0034762</t>
  </si>
  <si>
    <t xml:space="preserve">regulation of transmembrane transport</t>
  </si>
  <si>
    <t xml:space="preserve">GO:0099643</t>
  </si>
  <si>
    <t xml:space="preserve">signal release from synapse</t>
  </si>
  <si>
    <t xml:space="preserve">GO:0007269</t>
  </si>
  <si>
    <t xml:space="preserve">neurotransmitter secretion</t>
  </si>
  <si>
    <t xml:space="preserve">GO:0007610</t>
  </si>
  <si>
    <t xml:space="preserve">behavior</t>
  </si>
  <si>
    <t xml:space="preserve">GO:0010556</t>
  </si>
  <si>
    <t xml:space="preserve">regulation of macromolecule biosynthetic process</t>
  </si>
  <si>
    <t xml:space="preserve">GO:0031328</t>
  </si>
  <si>
    <t xml:space="preserve">positive regulation of cellular biosynthetic process</t>
  </si>
  <si>
    <t xml:space="preserve">GO:0006887</t>
  </si>
  <si>
    <t xml:space="preserve">exocytosis</t>
  </si>
  <si>
    <t xml:space="preserve">GO:2000112</t>
  </si>
  <si>
    <t xml:space="preserve">regulation of cellular macromolecule biosynthetic process</t>
  </si>
  <si>
    <t xml:space="preserve">GO:0000165</t>
  </si>
  <si>
    <t xml:space="preserve">MAPK cascade</t>
  </si>
  <si>
    <t xml:space="preserve">GO:0048638</t>
  </si>
  <si>
    <t xml:space="preserve">regulation of developmental growth</t>
  </si>
  <si>
    <t xml:space="preserve">GO:0001505</t>
  </si>
  <si>
    <t xml:space="preserve">regulation of neurotransmitter levels</t>
  </si>
  <si>
    <t xml:space="preserve">GO:0050767</t>
  </si>
  <si>
    <t xml:space="preserve">regulation of neurogenesis</t>
  </si>
  <si>
    <t xml:space="preserve">GO:0034765</t>
  </si>
  <si>
    <t xml:space="preserve">regulation of ion transmembrane transport</t>
  </si>
  <si>
    <t xml:space="preserve">GO:0050804</t>
  </si>
  <si>
    <t xml:space="preserve">modulation of chemical synaptic transmission</t>
  </si>
  <si>
    <t xml:space="preserve">GO:0099177</t>
  </si>
  <si>
    <t xml:space="preserve">regulation of trans-synaptic signaling</t>
  </si>
  <si>
    <t xml:space="preserve">GO:0016079</t>
  </si>
  <si>
    <t xml:space="preserve">synaptic vesicle exocytosis</t>
  </si>
  <si>
    <t xml:space="preserve">GO:0051129</t>
  </si>
  <si>
    <t xml:space="preserve">negative regulation of cellular component organization</t>
  </si>
  <si>
    <t xml:space="preserve">GO:0010557</t>
  </si>
  <si>
    <t xml:space="preserve">positive regulation of macromolecule biosynthetic process</t>
  </si>
  <si>
    <t xml:space="preserve">GO:0030856</t>
  </si>
  <si>
    <t xml:space="preserve">regulation of epithelial cell differentiation</t>
  </si>
  <si>
    <t xml:space="preserve">GO:0007416</t>
  </si>
  <si>
    <t xml:space="preserve">synapse assembly</t>
  </si>
  <si>
    <t xml:space="preserve">GO:0032970</t>
  </si>
  <si>
    <t xml:space="preserve">regulation of actin filament-based process</t>
  </si>
  <si>
    <t xml:space="preserve">GO:1902533</t>
  </si>
  <si>
    <t xml:space="preserve">positive regulation of intracellular signal transduction</t>
  </si>
  <si>
    <t xml:space="preserve">GO:0034331</t>
  </si>
  <si>
    <t xml:space="preserve">cell junction maintenance</t>
  </si>
  <si>
    <t xml:space="preserve">GO:0032270</t>
  </si>
  <si>
    <t xml:space="preserve">positive regulation of cellular protein metabolic process</t>
  </si>
  <si>
    <t xml:space="preserve">GO:0048588</t>
  </si>
  <si>
    <t xml:space="preserve">developmental cell growth</t>
  </si>
  <si>
    <t xml:space="preserve">GO:0051247</t>
  </si>
  <si>
    <t xml:space="preserve">positive regulation of protein metabolic process</t>
  </si>
  <si>
    <t xml:space="preserve">GO:0031401</t>
  </si>
  <si>
    <t xml:space="preserve">positive regulation of protein modification process</t>
  </si>
  <si>
    <t xml:space="preserve">GO:1902903</t>
  </si>
  <si>
    <t xml:space="preserve">regulation of supramolecular fiber organization</t>
  </si>
  <si>
    <t xml:space="preserve">GO:0010942</t>
  </si>
  <si>
    <t xml:space="preserve">positive regulation of cell death</t>
  </si>
  <si>
    <t xml:space="preserve">GO:0031346</t>
  </si>
  <si>
    <t xml:space="preserve">positive regulation of cell projection organization</t>
  </si>
  <si>
    <t xml:space="preserve">GO:0090287</t>
  </si>
  <si>
    <t xml:space="preserve">regulation of cellular response to growth factor stimulus</t>
  </si>
  <si>
    <t xml:space="preserve">GO:0044089</t>
  </si>
  <si>
    <t xml:space="preserve">positive regulation of cellular component biogenesis</t>
  </si>
  <si>
    <t xml:space="preserve">GO:0048813</t>
  </si>
  <si>
    <t xml:space="preserve">dendrite morphogenesis</t>
  </si>
  <si>
    <t xml:space="preserve">GO:0060537</t>
  </si>
  <si>
    <t xml:space="preserve">muscle tissue development</t>
  </si>
  <si>
    <t xml:space="preserve">GO:0009611</t>
  </si>
  <si>
    <t xml:space="preserve">response to wounding</t>
  </si>
  <si>
    <t xml:space="preserve">GO:1990138</t>
  </si>
  <si>
    <t xml:space="preserve">neuron projection extension</t>
  </si>
  <si>
    <t xml:space="preserve">GO:0010976</t>
  </si>
  <si>
    <t xml:space="preserve">positive regulation of neuron projection development</t>
  </si>
  <si>
    <t xml:space="preserve">GO:0033043</t>
  </si>
  <si>
    <t xml:space="preserve">regulation of organelle organization</t>
  </si>
  <si>
    <t xml:space="preserve">GO:0014706</t>
  </si>
  <si>
    <t xml:space="preserve">striated muscle tissue development</t>
  </si>
  <si>
    <t xml:space="preserve">GO:0000122</t>
  </si>
  <si>
    <t xml:space="preserve">negative regulation of transcription by RNA polymerase II</t>
  </si>
  <si>
    <t xml:space="preserve">GO:0071495</t>
  </si>
  <si>
    <t xml:space="preserve">cellular response to endogenous stimulus</t>
  </si>
  <si>
    <t xml:space="preserve">GO:0032956</t>
  </si>
  <si>
    <t xml:space="preserve">regulation of actin cytoskeleton organization</t>
  </si>
  <si>
    <t xml:space="preserve">GO:0010721</t>
  </si>
  <si>
    <t xml:space="preserve">negative regulation of cell development</t>
  </si>
  <si>
    <t xml:space="preserve">GO:0045892</t>
  </si>
  <si>
    <t xml:space="preserve">negative regulation of transcription, DNA-templated</t>
  </si>
  <si>
    <t xml:space="preserve">GO:1903530</t>
  </si>
  <si>
    <t xml:space="preserve">regulation of secretion by cell</t>
  </si>
  <si>
    <t xml:space="preserve">GO:0099173</t>
  </si>
  <si>
    <t xml:space="preserve">postsynapse organization</t>
  </si>
  <si>
    <t xml:space="preserve">GO:0045165</t>
  </si>
  <si>
    <t xml:space="preserve">cell fate commitment</t>
  </si>
  <si>
    <t xml:space="preserve">GO:0043549</t>
  </si>
  <si>
    <t xml:space="preserve">regulation of kinase activity</t>
  </si>
  <si>
    <t xml:space="preserve">GO:0040013</t>
  </si>
  <si>
    <t xml:space="preserve">negative regulation of locomotion</t>
  </si>
  <si>
    <t xml:space="preserve">GO:0043405</t>
  </si>
  <si>
    <t xml:space="preserve">regulation of MAP kinase activity</t>
  </si>
  <si>
    <t xml:space="preserve">GO:0090596</t>
  </si>
  <si>
    <t xml:space="preserve">sensory organ morphogenesis</t>
  </si>
  <si>
    <t xml:space="preserve">GO:1903507</t>
  </si>
  <si>
    <t xml:space="preserve">negative regulation of nucleic acid-templated transcription</t>
  </si>
  <si>
    <t xml:space="preserve">GO:0009605</t>
  </si>
  <si>
    <t xml:space="preserve">response to external stimulus</t>
  </si>
  <si>
    <t xml:space="preserve">GO:1902679</t>
  </si>
  <si>
    <t xml:space="preserve">negative regulation of RNA biosynthetic process</t>
  </si>
  <si>
    <t xml:space="preserve">GO:0051494</t>
  </si>
  <si>
    <t xml:space="preserve">negative regulation of cytoskeleton organization</t>
  </si>
  <si>
    <t xml:space="preserve">GO:0051338</t>
  </si>
  <si>
    <t xml:space="preserve">regulation of transferase activity</t>
  </si>
  <si>
    <t xml:space="preserve">GO:0048839</t>
  </si>
  <si>
    <t xml:space="preserve">inner ear development</t>
  </si>
  <si>
    <t xml:space="preserve">GO:0044085</t>
  </si>
  <si>
    <t xml:space="preserve">cellular component biogenesis</t>
  </si>
  <si>
    <t xml:space="preserve">GO:0021700</t>
  </si>
  <si>
    <t xml:space="preserve">developmental maturation</t>
  </si>
  <si>
    <t xml:space="preserve">GO:0051046</t>
  </si>
  <si>
    <t xml:space="preserve">regulation of secretion</t>
  </si>
  <si>
    <t xml:space="preserve">GO:0043408</t>
  </si>
  <si>
    <t xml:space="preserve">regulation of MAPK cascade</t>
  </si>
  <si>
    <t xml:space="preserve">GO:0051258</t>
  </si>
  <si>
    <t xml:space="preserve">protein polymerization</t>
  </si>
  <si>
    <t xml:space="preserve">GO:0048864</t>
  </si>
  <si>
    <t xml:space="preserve">stem cell development</t>
  </si>
  <si>
    <t xml:space="preserve">GO:0044057</t>
  </si>
  <si>
    <t xml:space="preserve">regulation of system process</t>
  </si>
  <si>
    <t xml:space="preserve">GO:0022604</t>
  </si>
  <si>
    <t xml:space="preserve">regulation of cell morphogenesis</t>
  </si>
  <si>
    <t xml:space="preserve">GO:0051253</t>
  </si>
  <si>
    <t xml:space="preserve">negative regulation of RNA metabolic process</t>
  </si>
  <si>
    <t xml:space="preserve">GO:0050768</t>
  </si>
  <si>
    <t xml:space="preserve">negative regulation of neurogenesis</t>
  </si>
  <si>
    <t xml:space="preserve">GO:0017157</t>
  </si>
  <si>
    <t xml:space="preserve">regulation of exocytosis</t>
  </si>
  <si>
    <t xml:space="preserve">GO:0051716</t>
  </si>
  <si>
    <t xml:space="preserve">cellular response to stimulus</t>
  </si>
  <si>
    <t xml:space="preserve">GO:0050770</t>
  </si>
  <si>
    <t xml:space="preserve">regulation of axonogenesis</t>
  </si>
  <si>
    <t xml:space="preserve">GO:0043254</t>
  </si>
  <si>
    <t xml:space="preserve">regulation of protein-containing complex assembly</t>
  </si>
  <si>
    <t xml:space="preserve">GO:0060078</t>
  </si>
  <si>
    <t xml:space="preserve">regulation of postsynaptic membrane potential</t>
  </si>
  <si>
    <t xml:space="preserve">GO:0009913</t>
  </si>
  <si>
    <t xml:space="preserve">epidermal cell differentiation</t>
  </si>
  <si>
    <t xml:space="preserve">GO:0043588</t>
  </si>
  <si>
    <t xml:space="preserve">skin development</t>
  </si>
  <si>
    <t xml:space="preserve">GO:0031644</t>
  </si>
  <si>
    <t xml:space="preserve">regulation of nervous system process</t>
  </si>
  <si>
    <t xml:space="preserve">GO:0042063</t>
  </si>
  <si>
    <t xml:space="preserve">gliogenesis</t>
  </si>
  <si>
    <t xml:space="preserve">GO:0110053</t>
  </si>
  <si>
    <t xml:space="preserve">regulation of actin filament organization</t>
  </si>
  <si>
    <t xml:space="preserve">GO:0048871</t>
  </si>
  <si>
    <t xml:space="preserve">multicellular organismal homeostasis</t>
  </si>
  <si>
    <t xml:space="preserve">GO:0008544</t>
  </si>
  <si>
    <t xml:space="preserve">epidermis development</t>
  </si>
  <si>
    <t xml:space="preserve">GO:0051961</t>
  </si>
  <si>
    <t xml:space="preserve">negative regulation of nervous system development</t>
  </si>
  <si>
    <t xml:space="preserve">GO:1902904</t>
  </si>
  <si>
    <t xml:space="preserve">negative regulation of supramolecular fiber organization</t>
  </si>
  <si>
    <t xml:space="preserve">GO:0045934</t>
  </si>
  <si>
    <t xml:space="preserve">negative regulation of nucleobase-containing compound metabolic process</t>
  </si>
  <si>
    <t xml:space="preserve">GO:0045859</t>
  </si>
  <si>
    <t xml:space="preserve">regulation of protein kinase activity</t>
  </si>
  <si>
    <t xml:space="preserve">GO:0071900</t>
  </si>
  <si>
    <t xml:space="preserve">regulation of protein serine/threonine kinase activity</t>
  </si>
  <si>
    <t xml:space="preserve">GO:0048863</t>
  </si>
  <si>
    <t xml:space="preserve">stem cell differentiation</t>
  </si>
  <si>
    <t xml:space="preserve">GO:0048167</t>
  </si>
  <si>
    <t xml:space="preserve">regulation of synaptic plasticity</t>
  </si>
  <si>
    <t xml:space="preserve">GO:1901888</t>
  </si>
  <si>
    <t xml:space="preserve">regulation of cell junction assembly</t>
  </si>
  <si>
    <t xml:space="preserve">GO:0031327</t>
  </si>
  <si>
    <t xml:space="preserve">negative regulation of cellular biosynthetic process</t>
  </si>
  <si>
    <t xml:space="preserve">GO:0051962</t>
  </si>
  <si>
    <t xml:space="preserve">positive regulation of nervous system development</t>
  </si>
  <si>
    <t xml:space="preserve">GO:0042110</t>
  </si>
  <si>
    <t xml:space="preserve">T cell activation</t>
  </si>
  <si>
    <t xml:space="preserve">GO:1901890</t>
  </si>
  <si>
    <t xml:space="preserve">positive regulation of cell junction assembly</t>
  </si>
  <si>
    <t xml:space="preserve">GO:0032271</t>
  </si>
  <si>
    <t xml:space="preserve">regulation of protein polymerization</t>
  </si>
  <si>
    <t xml:space="preserve">GO:0099558</t>
  </si>
  <si>
    <t xml:space="preserve">maintenance of synapse structure</t>
  </si>
  <si>
    <t xml:space="preserve">GO:2000113</t>
  </si>
  <si>
    <t xml:space="preserve">negative regulation of cellular macromolecule biosynthetic process</t>
  </si>
  <si>
    <t xml:space="preserve">GO:0099565</t>
  </si>
  <si>
    <t xml:space="preserve">chemical synaptic transmission, postsynaptic</t>
  </si>
  <si>
    <t xml:space="preserve">GO:0048880</t>
  </si>
  <si>
    <t xml:space="preserve">sensory system development</t>
  </si>
  <si>
    <t xml:space="preserve">GO:0050896</t>
  </si>
  <si>
    <t xml:space="preserve">response to stimulus</t>
  </si>
  <si>
    <t xml:space="preserve">GO:0001654</t>
  </si>
  <si>
    <t xml:space="preserve">eye development</t>
  </si>
  <si>
    <t xml:space="preserve">GO:0009890</t>
  </si>
  <si>
    <t xml:space="preserve">negative regulation of biosynthetic process</t>
  </si>
  <si>
    <t xml:space="preserve">GO:0043954</t>
  </si>
  <si>
    <t xml:space="preserve">cellular component maintenance</t>
  </si>
  <si>
    <t xml:space="preserve">GO:0048534</t>
  </si>
  <si>
    <t xml:space="preserve">hematopoietic or lymphoid organ development</t>
  </si>
  <si>
    <t xml:space="preserve">GO:0046928</t>
  </si>
  <si>
    <t xml:space="preserve">regulation of neurotransmitter secretion</t>
  </si>
  <si>
    <t xml:space="preserve">GO:0051271</t>
  </si>
  <si>
    <t xml:space="preserve">negative regulation of cellular component movement</t>
  </si>
  <si>
    <t xml:space="preserve">GO:0001885</t>
  </si>
  <si>
    <t xml:space="preserve">endothelial cell development</t>
  </si>
  <si>
    <t xml:space="preserve">GO:0003382</t>
  </si>
  <si>
    <t xml:space="preserve">epithelial cell morphogenesis</t>
  </si>
  <si>
    <t xml:space="preserve">GO:0150063</t>
  </si>
  <si>
    <t xml:space="preserve">visual system development</t>
  </si>
  <si>
    <t xml:space="preserve">GO:0018108</t>
  </si>
  <si>
    <t xml:space="preserve">peptidyl-tyrosine phosphorylation</t>
  </si>
  <si>
    <t xml:space="preserve">GO:0043068</t>
  </si>
  <si>
    <t xml:space="preserve">positive regulation of programmed cell death</t>
  </si>
  <si>
    <t xml:space="preserve">GO:0017156</t>
  </si>
  <si>
    <t xml:space="preserve">calcium-ion regulated exocytosis</t>
  </si>
  <si>
    <t xml:space="preserve">GO:0060402</t>
  </si>
  <si>
    <t xml:space="preserve">calcium ion transport into cytosol</t>
  </si>
  <si>
    <t xml:space="preserve">GO:0030097</t>
  </si>
  <si>
    <t xml:space="preserve">hemopoiesis</t>
  </si>
  <si>
    <t xml:space="preserve">GO:0003158</t>
  </si>
  <si>
    <t xml:space="preserve">endothelium development</t>
  </si>
  <si>
    <t xml:space="preserve">GO:0018212</t>
  </si>
  <si>
    <t xml:space="preserve">peptidyl-tyrosine modification</t>
  </si>
  <si>
    <t xml:space="preserve">GO:0045682</t>
  </si>
  <si>
    <t xml:space="preserve">regulation of epidermis development</t>
  </si>
  <si>
    <t xml:space="preserve">GO:0048747</t>
  </si>
  <si>
    <t xml:space="preserve">muscle fiber development</t>
  </si>
  <si>
    <t xml:space="preserve">GO:0033674</t>
  </si>
  <si>
    <t xml:space="preserve">positive regulation of kinase activity</t>
  </si>
  <si>
    <t xml:space="preserve">GO:0030217</t>
  </si>
  <si>
    <t xml:space="preserve">T cell differentiation</t>
  </si>
  <si>
    <t xml:space="preserve">GO:0010558</t>
  </si>
  <si>
    <t xml:space="preserve">negative regulation of macromolecule biosynthetic process</t>
  </si>
  <si>
    <t xml:space="preserve">GO:0010720</t>
  </si>
  <si>
    <t xml:space="preserve">positive regulation of cell development</t>
  </si>
  <si>
    <t xml:space="preserve">GO:0044344</t>
  </si>
  <si>
    <t xml:space="preserve">cellular response to fibroblast growth factor stimulus</t>
  </si>
  <si>
    <t xml:space="preserve">GO:0060627</t>
  </si>
  <si>
    <t xml:space="preserve">regulation of vesicle-mediated transport</t>
  </si>
  <si>
    <t xml:space="preserve">GO:0001952</t>
  </si>
  <si>
    <t xml:space="preserve">regulation of cell-matrix adhesion</t>
  </si>
  <si>
    <t xml:space="preserve">GO:2000146</t>
  </si>
  <si>
    <t xml:space="preserve">negative regulation of cell motility</t>
  </si>
  <si>
    <t xml:space="preserve">GO:0042552</t>
  </si>
  <si>
    <t xml:space="preserve">myelination</t>
  </si>
  <si>
    <t xml:space="preserve">GO:0048640</t>
  </si>
  <si>
    <t xml:space="preserve">negative regulation of developmental growth</t>
  </si>
  <si>
    <t xml:space="preserve">GO:0010001</t>
  </si>
  <si>
    <t xml:space="preserve">glial cell differentiation</t>
  </si>
  <si>
    <t xml:space="preserve">GO:0098814</t>
  </si>
  <si>
    <t xml:space="preserve">spontaneous synaptic transmission</t>
  </si>
  <si>
    <t xml:space="preserve">GO:0003013</t>
  </si>
  <si>
    <t xml:space="preserve">circulatory system process</t>
  </si>
  <si>
    <t xml:space="preserve">GO:0006936</t>
  </si>
  <si>
    <t xml:space="preserve">muscle contraction</t>
  </si>
  <si>
    <t xml:space="preserve">GO:0043065</t>
  </si>
  <si>
    <t xml:space="preserve">positive regulation of apoptotic process</t>
  </si>
  <si>
    <t xml:space="preserve">GO:0008154</t>
  </si>
  <si>
    <t xml:space="preserve">actin polymerization or depolymerization</t>
  </si>
  <si>
    <t xml:space="preserve">GO:0061669</t>
  </si>
  <si>
    <t xml:space="preserve">spontaneous neurotransmitter secretion</t>
  </si>
  <si>
    <t xml:space="preserve">GO:0045666</t>
  </si>
  <si>
    <t xml:space="preserve">positive regulation of neuron differentiation</t>
  </si>
  <si>
    <t xml:space="preserve">GO:0048639</t>
  </si>
  <si>
    <t xml:space="preserve">positive regulation of developmental growth</t>
  </si>
  <si>
    <t xml:space="preserve">GO:0007272</t>
  </si>
  <si>
    <t xml:space="preserve">ensheathment of neurons</t>
  </si>
  <si>
    <t xml:space="preserve">GO:0008366</t>
  </si>
  <si>
    <t xml:space="preserve">axon ensheathment</t>
  </si>
  <si>
    <t xml:space="preserve">GO:0007162</t>
  </si>
  <si>
    <t xml:space="preserve">negative regulation of cell adhesion</t>
  </si>
  <si>
    <t xml:space="preserve">GO:0060401</t>
  </si>
  <si>
    <t xml:space="preserve">cytosolic calcium ion transport</t>
  </si>
  <si>
    <t xml:space="preserve">GO:0060548</t>
  </si>
  <si>
    <t xml:space="preserve">negative regulation of cell death</t>
  </si>
  <si>
    <t xml:space="preserve">GO:0032268</t>
  </si>
  <si>
    <t xml:space="preserve">regulation of cellular protein metabolic process</t>
  </si>
  <si>
    <t xml:space="preserve">GO:0030041</t>
  </si>
  <si>
    <t xml:space="preserve">actin filament polymerization</t>
  </si>
  <si>
    <t xml:space="preserve">GO:0002040</t>
  </si>
  <si>
    <t xml:space="preserve">sprouting angiogenesis</t>
  </si>
  <si>
    <t xml:space="preserve">GO:0010035</t>
  </si>
  <si>
    <t xml:space="preserve">response to inorganic substance</t>
  </si>
  <si>
    <t xml:space="preserve">GO:0002520</t>
  </si>
  <si>
    <t xml:space="preserve">immune system development</t>
  </si>
  <si>
    <t xml:space="preserve">GO:0022612</t>
  </si>
  <si>
    <t xml:space="preserve">gland morphogenesis</t>
  </si>
  <si>
    <t xml:space="preserve">GO:0010977</t>
  </si>
  <si>
    <t xml:space="preserve">negative regulation of neuron projection development</t>
  </si>
  <si>
    <t xml:space="preserve">GO:0051924</t>
  </si>
  <si>
    <t xml:space="preserve">regulation of calcium ion transport</t>
  </si>
  <si>
    <t xml:space="preserve">GO:0045860</t>
  </si>
  <si>
    <t xml:space="preserve">positive regulation of protein kinase activity</t>
  </si>
  <si>
    <t xml:space="preserve">GO:0071695</t>
  </si>
  <si>
    <t xml:space="preserve">anatomical structure maturation</t>
  </si>
  <si>
    <t xml:space="preserve">GO:0030832</t>
  </si>
  <si>
    <t xml:space="preserve">regulation of actin filament length</t>
  </si>
  <si>
    <t xml:space="preserve">GO:0043410</t>
  </si>
  <si>
    <t xml:space="preserve">positive regulation of MAPK cascade</t>
  </si>
  <si>
    <t xml:space="preserve">GO:0010629</t>
  </si>
  <si>
    <t xml:space="preserve">negative regulation of gene expression</t>
  </si>
  <si>
    <t xml:space="preserve">GO:0051246</t>
  </si>
  <si>
    <t xml:space="preserve">regulation of protein metabolic process</t>
  </si>
  <si>
    <t xml:space="preserve">GO:0051588</t>
  </si>
  <si>
    <t xml:space="preserve">regulation of neurotransmitter transport</t>
  </si>
  <si>
    <t xml:space="preserve">GO:0008015</t>
  </si>
  <si>
    <t xml:space="preserve">blood circulation</t>
  </si>
  <si>
    <t xml:space="preserve">GO:0001894</t>
  </si>
  <si>
    <t xml:space="preserve">tissue homeostasis</t>
  </si>
  <si>
    <t xml:space="preserve">GO:0007517</t>
  </si>
  <si>
    <t xml:space="preserve">muscle organ development</t>
  </si>
  <si>
    <t xml:space="preserve">GO:0042493</t>
  </si>
  <si>
    <t xml:space="preserve">response to drug</t>
  </si>
  <si>
    <t xml:space="preserve">GO:0045785</t>
  </si>
  <si>
    <t xml:space="preserve">positive regulation of cell adhesion</t>
  </si>
  <si>
    <t xml:space="preserve">GO:0007292</t>
  </si>
  <si>
    <t xml:space="preserve">female gamete generation</t>
  </si>
  <si>
    <t xml:space="preserve">GO:0050920</t>
  </si>
  <si>
    <t xml:space="preserve">regulation of chemotaxis</t>
  </si>
  <si>
    <t xml:space="preserve">GO:0045604</t>
  </si>
  <si>
    <t xml:space="preserve">regulation of epidermal cell differentiation</t>
  </si>
  <si>
    <t xml:space="preserve">GO:0010639</t>
  </si>
  <si>
    <t xml:space="preserve">negative regulation of organelle organization</t>
  </si>
  <si>
    <t xml:space="preserve">GO:0098662</t>
  </si>
  <si>
    <t xml:space="preserve">inorganic cation transmembrane transport</t>
  </si>
  <si>
    <t xml:space="preserve">GO:0030336</t>
  </si>
  <si>
    <t xml:space="preserve">negative regulation of cell migration</t>
  </si>
  <si>
    <t xml:space="preserve">GO:0044271</t>
  </si>
  <si>
    <t xml:space="preserve">cellular nitrogen compound biosynthetic process</t>
  </si>
  <si>
    <t xml:space="preserve">GO:0002521</t>
  </si>
  <si>
    <t xml:space="preserve">leukocyte differentiation</t>
  </si>
  <si>
    <t xml:space="preserve">GO:0048592</t>
  </si>
  <si>
    <t xml:space="preserve">eye morphogenesis</t>
  </si>
  <si>
    <t xml:space="preserve">GO:0030902</t>
  </si>
  <si>
    <t xml:space="preserve">hindbrain development</t>
  </si>
  <si>
    <t xml:space="preserve">GO:0007612</t>
  </si>
  <si>
    <t xml:space="preserve">learning</t>
  </si>
  <si>
    <t xml:space="preserve">GO:0071774</t>
  </si>
  <si>
    <t xml:space="preserve">response to fibroblast growth factor</t>
  </si>
  <si>
    <t xml:space="preserve">GO:0014031</t>
  </si>
  <si>
    <t xml:space="preserve">mesenchymal cell development</t>
  </si>
  <si>
    <t xml:space="preserve">GO:0060079</t>
  </si>
  <si>
    <t xml:space="preserve">excitatory postsynaptic potential</t>
  </si>
  <si>
    <t xml:space="preserve">GO:0022407</t>
  </si>
  <si>
    <t xml:space="preserve">regulation of cell-cell adhesion</t>
  </si>
  <si>
    <t xml:space="preserve">GO:0045446</t>
  </si>
  <si>
    <t xml:space="preserve">endothelial cell differentiation</t>
  </si>
  <si>
    <t xml:space="preserve">GO:0001657</t>
  </si>
  <si>
    <t xml:space="preserve">ureteric bud development</t>
  </si>
  <si>
    <t xml:space="preserve">GO:0008064</t>
  </si>
  <si>
    <t xml:space="preserve">regulation of actin polymerization or depolymerization</t>
  </si>
  <si>
    <t xml:space="preserve">GO:0016331</t>
  </si>
  <si>
    <t xml:space="preserve">morphogenesis of embryonic epithelium</t>
  </si>
  <si>
    <t xml:space="preserve">GO:1901879</t>
  </si>
  <si>
    <t xml:space="preserve">regulation of protein depolymerization</t>
  </si>
  <si>
    <t xml:space="preserve">GO:0050863</t>
  </si>
  <si>
    <t xml:space="preserve">regulation of T cell activation</t>
  </si>
  <si>
    <t xml:space="preserve">GO:0007605</t>
  </si>
  <si>
    <t xml:space="preserve">sensory perception of sound</t>
  </si>
  <si>
    <t xml:space="preserve">GO:0007611</t>
  </si>
  <si>
    <t xml:space="preserve">learning or memory</t>
  </si>
  <si>
    <t xml:space="preserve">GO:0106027</t>
  </si>
  <si>
    <t xml:space="preserve">neuron projection organization</t>
  </si>
  <si>
    <t xml:space="preserve">GO:0072163</t>
  </si>
  <si>
    <t xml:space="preserve">mesonephric epithelium development</t>
  </si>
  <si>
    <t xml:space="preserve">GO:0072164</t>
  </si>
  <si>
    <t xml:space="preserve">mesonephric tubule development</t>
  </si>
  <si>
    <t xml:space="preserve">GO:0007050</t>
  </si>
  <si>
    <t xml:space="preserve">cell cycle arrest</t>
  </si>
  <si>
    <t xml:space="preserve">GO:0007165</t>
  </si>
  <si>
    <t xml:space="preserve">signal transduction</t>
  </si>
  <si>
    <t xml:space="preserve">GO:0014032</t>
  </si>
  <si>
    <t xml:space="preserve">neural crest cell development</t>
  </si>
  <si>
    <t xml:space="preserve">GO:0007159</t>
  </si>
  <si>
    <t xml:space="preserve">leukocyte cell-cell adhesion</t>
  </si>
  <si>
    <t xml:space="preserve">GO:0051261</t>
  </si>
  <si>
    <t xml:space="preserve">protein depolymerization</t>
  </si>
  <si>
    <t xml:space="preserve">GO:0002682</t>
  </si>
  <si>
    <t xml:space="preserve">regulation of immune system process</t>
  </si>
  <si>
    <t xml:space="preserve">GO:0043406</t>
  </si>
  <si>
    <t xml:space="preserve">positive regulation of MAP kinase activity</t>
  </si>
  <si>
    <t xml:space="preserve">GO:0055002</t>
  </si>
  <si>
    <t xml:space="preserve">striated muscle cell development</t>
  </si>
  <si>
    <t xml:space="preserve">GO:1902414</t>
  </si>
  <si>
    <t xml:space="preserve">protein localization to cell junction</t>
  </si>
  <si>
    <t xml:space="preserve">GO:0060997</t>
  </si>
  <si>
    <t xml:space="preserve">dendritic spine morphogenesis</t>
  </si>
  <si>
    <t xml:space="preserve">GO:0048168</t>
  </si>
  <si>
    <t xml:space="preserve">regulation of neuronal synaptic plasticity</t>
  </si>
  <si>
    <t xml:space="preserve">GO:0050771</t>
  </si>
  <si>
    <t xml:space="preserve">negative regulation of axonogenesis</t>
  </si>
  <si>
    <t xml:space="preserve">GO:0051347</t>
  </si>
  <si>
    <t xml:space="preserve">positive regulation of transferase activity</t>
  </si>
  <si>
    <t xml:space="preserve">GO:0051963</t>
  </si>
  <si>
    <t xml:space="preserve">regulation of synapse assembly</t>
  </si>
  <si>
    <t xml:space="preserve">GO:0042551</t>
  </si>
  <si>
    <t xml:space="preserve">neuron maturation</t>
  </si>
  <si>
    <t xml:space="preserve">GO:0031345</t>
  </si>
  <si>
    <t xml:space="preserve">negative regulation of cell projection organization</t>
  </si>
  <si>
    <t xml:space="preserve">GO:1904062</t>
  </si>
  <si>
    <t xml:space="preserve">regulation of cation transmembrane transport</t>
  </si>
  <si>
    <t xml:space="preserve">GO:0030098</t>
  </si>
  <si>
    <t xml:space="preserve">lymphocyte differentiation</t>
  </si>
  <si>
    <t xml:space="preserve">GO:0030900</t>
  </si>
  <si>
    <t xml:space="preserve">forebrain development</t>
  </si>
  <si>
    <t xml:space="preserve">GO:0010522</t>
  </si>
  <si>
    <t xml:space="preserve">regulation of calcium ion transport into cytosol</t>
  </si>
  <si>
    <t xml:space="preserve">GO:0030833</t>
  </si>
  <si>
    <t xml:space="preserve">regulation of actin filament polymerization</t>
  </si>
  <si>
    <t xml:space="preserve">GO:0001823</t>
  </si>
  <si>
    <t xml:space="preserve">mesonephros development</t>
  </si>
  <si>
    <t xml:space="preserve">GO:0048675</t>
  </si>
  <si>
    <t xml:space="preserve">axon extension</t>
  </si>
  <si>
    <t xml:space="preserve">GO:0048791</t>
  </si>
  <si>
    <t xml:space="preserve">calcium ion-regulated exocytosis of neurotransmitter</t>
  </si>
  <si>
    <t xml:space="preserve">GO:0007613</t>
  </si>
  <si>
    <t xml:space="preserve">memory</t>
  </si>
  <si>
    <t xml:space="preserve">GO:0051592</t>
  </si>
  <si>
    <t xml:space="preserve">response to calcium ion</t>
  </si>
  <si>
    <t xml:space="preserve">GO:0031111</t>
  </si>
  <si>
    <t xml:space="preserve">negative regulation of microtubule polymerization or depolymerization</t>
  </si>
  <si>
    <t xml:space="preserve">GO:0097484</t>
  </si>
  <si>
    <t xml:space="preserve">dendrite extension</t>
  </si>
  <si>
    <t xml:space="preserve">GO:0050890</t>
  </si>
  <si>
    <t xml:space="preserve">cognition</t>
  </si>
  <si>
    <t xml:space="preserve">GO:1903169</t>
  </si>
  <si>
    <t xml:space="preserve">regulation of calcium ion transmembrane transport</t>
  </si>
  <si>
    <t xml:space="preserve">GO:0001649</t>
  </si>
  <si>
    <t xml:space="preserve">osteoblast differentiation</t>
  </si>
  <si>
    <t xml:space="preserve">GO:0043069</t>
  </si>
  <si>
    <t xml:space="preserve">negative regulation of programmed cell death</t>
  </si>
  <si>
    <t xml:space="preserve">GO:0045667</t>
  </si>
  <si>
    <t xml:space="preserve">regulation of osteoblast differentiation</t>
  </si>
  <si>
    <t xml:space="preserve">GO:0043244</t>
  </si>
  <si>
    <t xml:space="preserve">regulation of protein-containing complex disassembly</t>
  </si>
  <si>
    <t xml:space="preserve">GO:1901880</t>
  </si>
  <si>
    <t xml:space="preserve">negative regulation of protein depolymerization</t>
  </si>
  <si>
    <t xml:space="preserve">GO:0010453</t>
  </si>
  <si>
    <t xml:space="preserve">regulation of cell fate commitment</t>
  </si>
  <si>
    <t xml:space="preserve">GO:0030705</t>
  </si>
  <si>
    <t xml:space="preserve">cytoskeleton-dependent intracellular transport</t>
  </si>
  <si>
    <t xml:space="preserve">GO:1903706</t>
  </si>
  <si>
    <t xml:space="preserve">regulation of hemopoiesis</t>
  </si>
  <si>
    <t xml:space="preserve">GO:0010810</t>
  </si>
  <si>
    <t xml:space="preserve">regulation of cell-substrate adhesion</t>
  </si>
  <si>
    <t xml:space="preserve">GO:0097191</t>
  </si>
  <si>
    <t xml:space="preserve">extrinsic apoptotic signaling pathway</t>
  </si>
  <si>
    <t xml:space="preserve">GO:2000027</t>
  </si>
  <si>
    <t xml:space="preserve">regulation of animal organ morphogenesis</t>
  </si>
  <si>
    <t xml:space="preserve">GO:0021675</t>
  </si>
  <si>
    <t xml:space="preserve">nerve development</t>
  </si>
  <si>
    <t xml:space="preserve">GO:0016070</t>
  </si>
  <si>
    <t xml:space="preserve">RNA metabolic process</t>
  </si>
  <si>
    <t xml:space="preserve">GO:0097553</t>
  </si>
  <si>
    <t xml:space="preserve">calcium ion transmembrane import into cytosol</t>
  </si>
  <si>
    <t xml:space="preserve">GO:0010952</t>
  </si>
  <si>
    <t xml:space="preserve">positive regulation of peptidase activity</t>
  </si>
  <si>
    <t xml:space="preserve">GO:0048017</t>
  </si>
  <si>
    <t xml:space="preserve">inositol lipid-mediated signaling</t>
  </si>
  <si>
    <t xml:space="preserve">GO:0046777</t>
  </si>
  <si>
    <t xml:space="preserve">protein autophosphorylation</t>
  </si>
  <si>
    <t xml:space="preserve">GO:1901215</t>
  </si>
  <si>
    <t xml:space="preserve">negative regulation of neuron death</t>
  </si>
  <si>
    <t xml:space="preserve">GO:1903037</t>
  </si>
  <si>
    <t xml:space="preserve">regulation of leukocyte cell-cell adhesion</t>
  </si>
  <si>
    <t xml:space="preserve">GO:0051480</t>
  </si>
  <si>
    <t xml:space="preserve">regulation of cytosolic calcium ion concentration</t>
  </si>
  <si>
    <t xml:space="preserve">GO:0062009</t>
  </si>
  <si>
    <t xml:space="preserve">secondary palate development</t>
  </si>
  <si>
    <t xml:space="preserve">GO:1903131</t>
  </si>
  <si>
    <t xml:space="preserve">mononuclear cell differentiation</t>
  </si>
  <si>
    <t xml:space="preserve">GO:0001755</t>
  </si>
  <si>
    <t xml:space="preserve">neural crest cell migration</t>
  </si>
  <si>
    <t xml:space="preserve">GO:0048525</t>
  </si>
  <si>
    <t xml:space="preserve">negative regulation of viral process</t>
  </si>
  <si>
    <t xml:space="preserve">GO:0030072</t>
  </si>
  <si>
    <t xml:space="preserve">peptide hormone secretion</t>
  </si>
  <si>
    <t xml:space="preserve">GO:0007214</t>
  </si>
  <si>
    <t xml:space="preserve">gamma-aminobutyric acid signaling pathway</t>
  </si>
  <si>
    <t xml:space="preserve">GO:0043170</t>
  </si>
  <si>
    <t xml:space="preserve">macromolecule metabolic process</t>
  </si>
  <si>
    <t xml:space="preserve">GO:0120031</t>
  </si>
  <si>
    <t xml:space="preserve">plasma membrane bounded cell projection assembly</t>
  </si>
  <si>
    <t xml:space="preserve">GO:0043242</t>
  </si>
  <si>
    <t xml:space="preserve">negative regulation of protein-containing complex disassembly</t>
  </si>
  <si>
    <t xml:space="preserve">GO:0009914</t>
  </si>
  <si>
    <t xml:space="preserve">hormone transport</t>
  </si>
  <si>
    <t xml:space="preserve">GO:0003012</t>
  </si>
  <si>
    <t xml:space="preserve">muscle system process</t>
  </si>
  <si>
    <t xml:space="preserve">GO:0030054</t>
  </si>
  <si>
    <t xml:space="preserve">cell junction</t>
  </si>
  <si>
    <t xml:space="preserve">GO:0043005</t>
  </si>
  <si>
    <t xml:space="preserve">neuron projection</t>
  </si>
  <si>
    <t xml:space="preserve">GO:0045202</t>
  </si>
  <si>
    <t xml:space="preserve">synapse</t>
  </si>
  <si>
    <t xml:space="preserve">GO:0120025</t>
  </si>
  <si>
    <t xml:space="preserve">plasma membrane bounded cell projection</t>
  </si>
  <si>
    <t xml:space="preserve">GO:0042995</t>
  </si>
  <si>
    <t xml:space="preserve">cell projection</t>
  </si>
  <si>
    <t xml:space="preserve">GO:0036477</t>
  </si>
  <si>
    <t xml:space="preserve">somatodendritic compartment</t>
  </si>
  <si>
    <t xml:space="preserve">GO:0030424</t>
  </si>
  <si>
    <t xml:space="preserve">axon</t>
  </si>
  <si>
    <t xml:space="preserve">GO:0044297</t>
  </si>
  <si>
    <t xml:space="preserve">cell body</t>
  </si>
  <si>
    <t xml:space="preserve">GO:0043025</t>
  </si>
  <si>
    <t xml:space="preserve">neuronal cell body</t>
  </si>
  <si>
    <t xml:space="preserve">GO:0030425</t>
  </si>
  <si>
    <t xml:space="preserve">dendrite</t>
  </si>
  <si>
    <t xml:space="preserve">GO:0097447</t>
  </si>
  <si>
    <t xml:space="preserve">dendritic tree</t>
  </si>
  <si>
    <t xml:space="preserve">GO:0070161</t>
  </si>
  <si>
    <t xml:space="preserve">anchoring junction</t>
  </si>
  <si>
    <t xml:space="preserve">GO:0005856</t>
  </si>
  <si>
    <t xml:space="preserve">cytoskeleton</t>
  </si>
  <si>
    <t xml:space="preserve">GO:0098793</t>
  </si>
  <si>
    <t xml:space="preserve">presynapse</t>
  </si>
  <si>
    <t xml:space="preserve">GO:0098794</t>
  </si>
  <si>
    <t xml:space="preserve">postsynapse</t>
  </si>
  <si>
    <t xml:space="preserve">GO:0015629</t>
  </si>
  <si>
    <t xml:space="preserve">actin cytoskeleton</t>
  </si>
  <si>
    <t xml:space="preserve">GO:0150034</t>
  </si>
  <si>
    <t xml:space="preserve">distal axon</t>
  </si>
  <si>
    <t xml:space="preserve">GO:0005911</t>
  </si>
  <si>
    <t xml:space="preserve">cell-cell junction</t>
  </si>
  <si>
    <t xml:space="preserve">GO:0098978</t>
  </si>
  <si>
    <t xml:space="preserve">glutamatergic synapse</t>
  </si>
  <si>
    <t xml:space="preserve">GO:0099572</t>
  </si>
  <si>
    <t xml:space="preserve">postsynaptic specialization</t>
  </si>
  <si>
    <t xml:space="preserve">GO:0030427</t>
  </si>
  <si>
    <t xml:space="preserve">site of polarized growth</t>
  </si>
  <si>
    <t xml:space="preserve">GO:0097060</t>
  </si>
  <si>
    <t xml:space="preserve">synaptic membrane</t>
  </si>
  <si>
    <t xml:space="preserve">GO:0030426</t>
  </si>
  <si>
    <t xml:space="preserve">growth cone</t>
  </si>
  <si>
    <t xml:space="preserve">GO:0098984</t>
  </si>
  <si>
    <t xml:space="preserve">neuron to neuron synapse</t>
  </si>
  <si>
    <t xml:space="preserve">GO:0060076</t>
  </si>
  <si>
    <t xml:space="preserve">excitatory synapse</t>
  </si>
  <si>
    <t xml:space="preserve">GO:0032279</t>
  </si>
  <si>
    <t xml:space="preserve">asymmetric synapse</t>
  </si>
  <si>
    <t xml:space="preserve">GO:0014069</t>
  </si>
  <si>
    <t xml:space="preserve">postsynaptic density</t>
  </si>
  <si>
    <t xml:space="preserve">GO:0005938</t>
  </si>
  <si>
    <t xml:space="preserve">cell cortex</t>
  </si>
  <si>
    <t xml:space="preserve">GO:0070382</t>
  </si>
  <si>
    <t xml:space="preserve">exocytic vesicle</t>
  </si>
  <si>
    <t xml:space="preserve">GO:0099503</t>
  </si>
  <si>
    <t xml:space="preserve">secretory vesicle</t>
  </si>
  <si>
    <t xml:space="preserve">GO:0099081</t>
  </si>
  <si>
    <t xml:space="preserve">supramolecular polymer</t>
  </si>
  <si>
    <t xml:space="preserve">GO:0099512</t>
  </si>
  <si>
    <t xml:space="preserve">supramolecular fiber</t>
  </si>
  <si>
    <t xml:space="preserve">GO:0008021</t>
  </si>
  <si>
    <t xml:space="preserve">synaptic vesicle</t>
  </si>
  <si>
    <t xml:space="preserve">GO:0044306</t>
  </si>
  <si>
    <t xml:space="preserve">neuron projection terminus</t>
  </si>
  <si>
    <t xml:space="preserve">GO:0099080</t>
  </si>
  <si>
    <t xml:space="preserve">supramolecular complex</t>
  </si>
  <si>
    <t xml:space="preserve">GO:0098982</t>
  </si>
  <si>
    <t xml:space="preserve">GABA-ergic synapse</t>
  </si>
  <si>
    <t xml:space="preserve">GO:0005884</t>
  </si>
  <si>
    <t xml:space="preserve">actin filament</t>
  </si>
  <si>
    <t xml:space="preserve">GO:0048786</t>
  </si>
  <si>
    <t xml:space="preserve">presynaptic active zone</t>
  </si>
  <si>
    <t xml:space="preserve">GO:0030863</t>
  </si>
  <si>
    <t xml:space="preserve">cortical cytoskeleton</t>
  </si>
  <si>
    <t xml:space="preserve">GO:0031252</t>
  </si>
  <si>
    <t xml:space="preserve">cell leading edge</t>
  </si>
  <si>
    <t xml:space="preserve">GO:0098831</t>
  </si>
  <si>
    <t xml:space="preserve">presynaptic active zone cytoplasmic component</t>
  </si>
  <si>
    <t xml:space="preserve">GO:0030055</t>
  </si>
  <si>
    <t xml:space="preserve">cell-substrate junction</t>
  </si>
  <si>
    <t xml:space="preserve">GO:0005925</t>
  </si>
  <si>
    <t xml:space="preserve">focal adhesion</t>
  </si>
  <si>
    <t xml:space="preserve">GO:0099240</t>
  </si>
  <si>
    <t xml:space="preserve">intrinsic component of synaptic membrane</t>
  </si>
  <si>
    <t xml:space="preserve">GO:0042734</t>
  </si>
  <si>
    <t xml:space="preserve">presynaptic membrane</t>
  </si>
  <si>
    <t xml:space="preserve">GO:0098858</t>
  </si>
  <si>
    <t xml:space="preserve">actin-based cell projection</t>
  </si>
  <si>
    <t xml:space="preserve">GO:0030864</t>
  </si>
  <si>
    <t xml:space="preserve">cortical actin cytoskeleton</t>
  </si>
  <si>
    <t xml:space="preserve">GO:0043292</t>
  </si>
  <si>
    <t xml:space="preserve">contractile fiber</t>
  </si>
  <si>
    <t xml:space="preserve">GO:0060077</t>
  </si>
  <si>
    <t xml:space="preserve">inhibitory synapse</t>
  </si>
  <si>
    <t xml:space="preserve">GO:0043232</t>
  </si>
  <si>
    <t xml:space="preserve">intracellular non-membrane-bounded organelle</t>
  </si>
  <si>
    <t xml:space="preserve">GO:0043228</t>
  </si>
  <si>
    <t xml:space="preserve">non-membrane-bounded organelle</t>
  </si>
  <si>
    <t xml:space="preserve">GO:0032432</t>
  </si>
  <si>
    <t xml:space="preserve">actin filament bundle</t>
  </si>
  <si>
    <t xml:space="preserve">GO:0042641</t>
  </si>
  <si>
    <t xml:space="preserve">actomyosin</t>
  </si>
  <si>
    <t xml:space="preserve">GO:0045211</t>
  </si>
  <si>
    <t xml:space="preserve">postsynaptic membrane</t>
  </si>
  <si>
    <t xml:space="preserve">GO:0044309</t>
  </si>
  <si>
    <t xml:space="preserve">neuron spine</t>
  </si>
  <si>
    <t xml:space="preserve">GO:0099699</t>
  </si>
  <si>
    <t xml:space="preserve">integral component of synaptic membrane</t>
  </si>
  <si>
    <t xml:space="preserve">GO:0005634</t>
  </si>
  <si>
    <t xml:space="preserve">nucleus</t>
  </si>
  <si>
    <t xml:space="preserve">GO:0043679</t>
  </si>
  <si>
    <t xml:space="preserve">axon terminus</t>
  </si>
  <si>
    <t xml:space="preserve">GO:0043197</t>
  </si>
  <si>
    <t xml:space="preserve">dendritic spine</t>
  </si>
  <si>
    <t xml:space="preserve">GO:0098857</t>
  </si>
  <si>
    <t xml:space="preserve">membrane microdomain</t>
  </si>
  <si>
    <t xml:space="preserve">GO:0005912</t>
  </si>
  <si>
    <t xml:space="preserve">adherens junction</t>
  </si>
  <si>
    <t xml:space="preserve">GO:0030016</t>
  </si>
  <si>
    <t xml:space="preserve">myofibril</t>
  </si>
  <si>
    <t xml:space="preserve">GO:0097517</t>
  </si>
  <si>
    <t xml:space="preserve">contractile actin filament bundle</t>
  </si>
  <si>
    <t xml:space="preserve">GO:0001725</t>
  </si>
  <si>
    <t xml:space="preserve">stress fiber</t>
  </si>
  <si>
    <t xml:space="preserve">GO:0044304</t>
  </si>
  <si>
    <t xml:space="preserve">main axon</t>
  </si>
  <si>
    <t xml:space="preserve">GO:0030017</t>
  </si>
  <si>
    <t xml:space="preserve">sarcomere</t>
  </si>
  <si>
    <t xml:space="preserve">GO:0045121</t>
  </si>
  <si>
    <t xml:space="preserve">membrane raft</t>
  </si>
  <si>
    <t xml:space="preserve">GO:0016459</t>
  </si>
  <si>
    <t xml:space="preserve">myosin complex</t>
  </si>
  <si>
    <t xml:space="preserve">GO:0099568</t>
  </si>
  <si>
    <t xml:space="preserve">cytoplasmic region</t>
  </si>
  <si>
    <t xml:space="preserve">GO:0031594</t>
  </si>
  <si>
    <t xml:space="preserve">neuromuscular junction</t>
  </si>
  <si>
    <t xml:space="preserve">GO:0098797</t>
  </si>
  <si>
    <t xml:space="preserve">plasma membrane protein complex</t>
  </si>
  <si>
    <t xml:space="preserve">GO:0031674</t>
  </si>
  <si>
    <t xml:space="preserve">I band</t>
  </si>
  <si>
    <t xml:space="preserve">GO:0030672</t>
  </si>
  <si>
    <t xml:space="preserve">synaptic vesicle membrane</t>
  </si>
  <si>
    <t xml:space="preserve">GO:0099501</t>
  </si>
  <si>
    <t xml:space="preserve">exocytic vesicle membrane</t>
  </si>
  <si>
    <t xml:space="preserve">GO:0030018</t>
  </si>
  <si>
    <t xml:space="preserve">Z disc</t>
  </si>
  <si>
    <t xml:space="preserve">GO:0098936</t>
  </si>
  <si>
    <t xml:space="preserve">intrinsic component of postsynaptic membrane</t>
  </si>
  <si>
    <t xml:space="preserve">GO:0030658</t>
  </si>
  <si>
    <t xml:space="preserve">transport vesicle membrane</t>
  </si>
  <si>
    <t xml:space="preserve">GO:0031226</t>
  </si>
  <si>
    <t xml:space="preserve">intrinsic component of plasma membrane</t>
  </si>
  <si>
    <t xml:space="preserve">GO:0099513</t>
  </si>
  <si>
    <t xml:space="preserve">polymeric cytoskeletal fiber</t>
  </si>
  <si>
    <t xml:space="preserve">GO:0048788</t>
  </si>
  <si>
    <t xml:space="preserve">cytoskeleton of presynaptic active zone</t>
  </si>
  <si>
    <t xml:space="preserve">GO:0044294</t>
  </si>
  <si>
    <t xml:space="preserve">dendritic growth cone</t>
  </si>
  <si>
    <t xml:space="preserve">GO:0043195</t>
  </si>
  <si>
    <t xml:space="preserve">terminal bouton</t>
  </si>
  <si>
    <t xml:space="preserve">GO:0098802</t>
  </si>
  <si>
    <t xml:space="preserve">plasma membrane signaling receptor complex</t>
  </si>
  <si>
    <t xml:space="preserve">GO:0099569</t>
  </si>
  <si>
    <t xml:space="preserve">presynaptic cytoskeleton</t>
  </si>
  <si>
    <t xml:space="preserve">GO:0016323</t>
  </si>
  <si>
    <t xml:space="preserve">basolateral plasma membrane</t>
  </si>
  <si>
    <t xml:space="preserve">GO:0098889</t>
  </si>
  <si>
    <t xml:space="preserve">intrinsic component of presynaptic membrane</t>
  </si>
  <si>
    <t xml:space="preserve">HP:0009800</t>
  </si>
  <si>
    <t xml:space="preserve">Maternal diabetes</t>
  </si>
  <si>
    <t xml:space="preserve">HP:0010476</t>
  </si>
  <si>
    <t xml:space="preserve">Aplasia/Hypoplasia of the bladder</t>
  </si>
  <si>
    <t xml:space="preserve">HP:0012719</t>
  </si>
  <si>
    <t xml:space="preserve">Functional abnormality of the gastrointestinal tract</t>
  </si>
  <si>
    <t xml:space="preserve">HP:0000006</t>
  </si>
  <si>
    <t xml:space="preserve">Autosomal dominant inheritance</t>
  </si>
  <si>
    <t xml:space="preserve">HP:0000062</t>
  </si>
  <si>
    <t xml:space="preserve">Ambiguous genitalia</t>
  </si>
  <si>
    <t xml:space="preserve">HP:0003422</t>
  </si>
  <si>
    <t xml:space="preserve">Vertebral segmentation defect</t>
  </si>
  <si>
    <t xml:space="preserve">HP:0007925</t>
  </si>
  <si>
    <t xml:space="preserve">Lacrimal duct aplasia</t>
  </si>
  <si>
    <t xml:space="preserve">HP:0000457</t>
  </si>
  <si>
    <t xml:space="preserve">Depressed nasal ridge</t>
  </si>
  <si>
    <t xml:space="preserve">HP:0006979</t>
  </si>
  <si>
    <t xml:space="preserve">Sleep-wake cycle disturbance</t>
  </si>
  <si>
    <t xml:space="preserve">HP:0002871</t>
  </si>
  <si>
    <t xml:space="preserve">Central apnea</t>
  </si>
  <si>
    <t xml:space="preserve">KEGG:05200</t>
  </si>
  <si>
    <t xml:space="preserve">Pathways in cancer</t>
  </si>
  <si>
    <t xml:space="preserve">KEGG:04510</t>
  </si>
  <si>
    <t xml:space="preserve">Focal adhesion</t>
  </si>
  <si>
    <t xml:space="preserve">KEGG:05217</t>
  </si>
  <si>
    <t xml:space="preserve">Basal cell carcinoma</t>
  </si>
  <si>
    <t xml:space="preserve">KEGG:04550</t>
  </si>
  <si>
    <t xml:space="preserve">Signaling pathways regulating pluripotency of stem cells</t>
  </si>
  <si>
    <t xml:space="preserve">KEGG:04151</t>
  </si>
  <si>
    <t xml:space="preserve">PI3K-Akt signaling pathway</t>
  </si>
  <si>
    <t xml:space="preserve">KEGG:05224</t>
  </si>
  <si>
    <t xml:space="preserve">Breast cancer</t>
  </si>
  <si>
    <t xml:space="preserve">KEGG:04014</t>
  </si>
  <si>
    <t xml:space="preserve">Ras signaling pathway</t>
  </si>
  <si>
    <t xml:space="preserve">KEGG:04512</t>
  </si>
  <si>
    <t xml:space="preserve">ECM-receptor interaction</t>
  </si>
  <si>
    <t xml:space="preserve">KEGG:04015</t>
  </si>
  <si>
    <t xml:space="preserve">Rap1 signaling pathway</t>
  </si>
  <si>
    <t xml:space="preserve">KEGG:04010</t>
  </si>
  <si>
    <t xml:space="preserve">MAPK signaling pathway</t>
  </si>
  <si>
    <t xml:space="preserve">KEGG:05225</t>
  </si>
  <si>
    <t xml:space="preserve">Hepatocellular carcinoma</t>
  </si>
  <si>
    <t xml:space="preserve">KEGG:04020</t>
  </si>
  <si>
    <t xml:space="preserve">Calcium signaling pathway</t>
  </si>
  <si>
    <t xml:space="preserve">KEGG:05218</t>
  </si>
  <si>
    <t xml:space="preserve">Melanoma</t>
  </si>
  <si>
    <t xml:space="preserve">KEGG:05205</t>
  </si>
  <si>
    <t xml:space="preserve">Proteoglycans in cancer</t>
  </si>
  <si>
    <t xml:space="preserve">KEGG:05226</t>
  </si>
  <si>
    <t xml:space="preserve">Gastric cancer</t>
  </si>
  <si>
    <t xml:space="preserve">KEGG:05206</t>
  </si>
  <si>
    <t xml:space="preserve">MicroRNAs in cancer</t>
  </si>
  <si>
    <t xml:space="preserve">KEGG:04310</t>
  </si>
  <si>
    <t xml:space="preserve">KEGG:05165</t>
  </si>
  <si>
    <t xml:space="preserve">Human papillomavirus infection</t>
  </si>
  <si>
    <t xml:space="preserve">KEGG:04810</t>
  </si>
  <si>
    <t xml:space="preserve">Regulation of actin cytoskeleton</t>
  </si>
  <si>
    <t xml:space="preserve">KEGG:04115</t>
  </si>
  <si>
    <t xml:space="preserve">p53 signaling pathway</t>
  </si>
  <si>
    <t xml:space="preserve">KEGG:04514</t>
  </si>
  <si>
    <t xml:space="preserve">Cell adhesion molecules</t>
  </si>
  <si>
    <t xml:space="preserve">KEGG:04330</t>
  </si>
  <si>
    <t xml:space="preserve">Notch signaling pathway</t>
  </si>
  <si>
    <t xml:space="preserve">KEGG:04360</t>
  </si>
  <si>
    <t xml:space="preserve">Axon guidance</t>
  </si>
  <si>
    <t xml:space="preserve">KEGG:04727</t>
  </si>
  <si>
    <t xml:space="preserve">GABAergic synapse</t>
  </si>
  <si>
    <t xml:space="preserve">KEGG:05418</t>
  </si>
  <si>
    <t xml:space="preserve">Fluid shear stress and atherosclerosis</t>
  </si>
  <si>
    <t xml:space="preserve">KEGG:04670</t>
  </si>
  <si>
    <t xml:space="preserve">Leukocyte transendothelial migration</t>
  </si>
  <si>
    <t xml:space="preserve">KEGG:04390</t>
  </si>
  <si>
    <t xml:space="preserve">Hippo signaling pathway</t>
  </si>
  <si>
    <t xml:space="preserve">REAC:R-MMU-112315</t>
  </si>
  <si>
    <t xml:space="preserve">Transmission across Chemical Synapses</t>
  </si>
  <si>
    <t xml:space="preserve">REAC:R-MMU-112316</t>
  </si>
  <si>
    <t xml:space="preserve">Neuronal System</t>
  </si>
  <si>
    <t xml:space="preserve">REAC:R-MMU-397014</t>
  </si>
  <si>
    <t xml:space="preserve">Muscle contraction</t>
  </si>
  <si>
    <t xml:space="preserve">REAC:R-MMU-422475</t>
  </si>
  <si>
    <t xml:space="preserve">REAC:R-MMU-9675108</t>
  </si>
  <si>
    <t xml:space="preserve">Nervous system development</t>
  </si>
  <si>
    <t xml:space="preserve">REAC:R-MMU-112314</t>
  </si>
  <si>
    <t xml:space="preserve">Neurotransmitter receptors and postsynaptic signal transmission</t>
  </si>
  <si>
    <t xml:space="preserve">REAC:R-MMU-977443</t>
  </si>
  <si>
    <t xml:space="preserve">GABA receptor activation</t>
  </si>
  <si>
    <t xml:space="preserve">REAC:R-MMU-390522</t>
  </si>
  <si>
    <t xml:space="preserve">Striated Muscle Contraction</t>
  </si>
  <si>
    <t xml:space="preserve">REAC:R-MMU-9006934</t>
  </si>
  <si>
    <t xml:space="preserve">Signaling by Receptor Tyrosine Kinases</t>
  </si>
  <si>
    <t xml:space="preserve">REAC:R-MMU-216083</t>
  </si>
  <si>
    <t xml:space="preserve">Integrin cell surface interactions</t>
  </si>
  <si>
    <t xml:space="preserve">TF:M03831</t>
  </si>
  <si>
    <t xml:space="preserve">Factor: MRF4; motif: CASCTGC</t>
  </si>
  <si>
    <t xml:space="preserve">TF:M02018</t>
  </si>
  <si>
    <t xml:space="preserve">Factor: HTF4; motif: CASCTGB</t>
  </si>
  <si>
    <t xml:space="preserve">TF:M07477</t>
  </si>
  <si>
    <t xml:space="preserve">Factor: E47; motif: RCAGGTGY</t>
  </si>
  <si>
    <t xml:space="preserve">TF:M03565</t>
  </si>
  <si>
    <t xml:space="preserve">Factor: slug; motif: KCACCTGN</t>
  </si>
  <si>
    <t xml:space="preserve">TF:M00084</t>
  </si>
  <si>
    <t xml:space="preserve">Factor: MZF-1; motif: KNGNKAGGGGNAA</t>
  </si>
  <si>
    <t xml:space="preserve">TF:M03831_1</t>
  </si>
  <si>
    <t xml:space="preserve">Factor: MRF4; motif: CASCTGC; match class: 1</t>
  </si>
  <si>
    <t xml:space="preserve">TF:M02018_1</t>
  </si>
  <si>
    <t xml:space="preserve">Factor: HTF4; motif: CASCTGB; match class: 1</t>
  </si>
  <si>
    <t xml:space="preserve">TF:M10370</t>
  </si>
  <si>
    <t xml:space="preserve">Factor: slug; motif: RRCAGGTGCNN</t>
  </si>
  <si>
    <t xml:space="preserve">TF:M00446_1</t>
  </si>
  <si>
    <t xml:space="preserve">Factor: Spz1; motif: DNNGGRGGGWWNNNN; match class: 1</t>
  </si>
  <si>
    <t xml:space="preserve">TF:M00084_1</t>
  </si>
  <si>
    <t xml:space="preserve">Factor: MZF-1; motif: KNGNKAGGGGNAA; match class: 1</t>
  </si>
  <si>
    <t xml:space="preserve">TF:M07477_1</t>
  </si>
  <si>
    <t xml:space="preserve">Factor: E47; motif: RCAGGTGY; match class: 1</t>
  </si>
  <si>
    <t xml:space="preserve">TF:M00712</t>
  </si>
  <si>
    <t xml:space="preserve">Factor: myogenin; motif: RGCAGSTG</t>
  </si>
  <si>
    <t xml:space="preserve">TF:M00973</t>
  </si>
  <si>
    <t xml:space="preserve">Factor: E2A; motif: CACCTGNY</t>
  </si>
  <si>
    <t xml:space="preserve">TF:M03565_1</t>
  </si>
  <si>
    <t xml:space="preserve">Factor: slug; motif: KCACCTGN; match class: 1</t>
  </si>
  <si>
    <t xml:space="preserve">TF:M07290_1</t>
  </si>
  <si>
    <t xml:space="preserve">Factor: GLI; motif: NGACCMCCCAN; match class: 1</t>
  </si>
  <si>
    <t xml:space="preserve">TF:M01973_1</t>
  </si>
  <si>
    <t xml:space="preserve">Factor: PLAG1; motif: CCCCCKWNNNGGSCCC; match class: 1</t>
  </si>
  <si>
    <t xml:space="preserve">TF:M10412_1</t>
  </si>
  <si>
    <t xml:space="preserve">Factor: ZNF151; motif: GGSGGNGGGGGAGGGGMGG; match class: 1</t>
  </si>
  <si>
    <t xml:space="preserve">TF:M00693</t>
  </si>
  <si>
    <t xml:space="preserve">Factor: E12; motif: RRCAGGTGNCV</t>
  </si>
  <si>
    <t xml:space="preserve">TF:M01597</t>
  </si>
  <si>
    <t xml:space="preserve">Factor: Zfp281; motif: TGGGGGAGGGG</t>
  </si>
  <si>
    <t xml:space="preserve">TF:M01816</t>
  </si>
  <si>
    <t xml:space="preserve">Factor: ZBP89; motif: YCCYCCCCCM</t>
  </si>
  <si>
    <t xml:space="preserve">TF:M02744_1</t>
  </si>
  <si>
    <t xml:space="preserve">Factor: Egr1; motif: NCCGCCCCCGCANN; match class: 1</t>
  </si>
  <si>
    <t xml:space="preserve">TF:M01714</t>
  </si>
  <si>
    <t xml:space="preserve">Factor: KLF15; motif: GAGNNGGGGNGTDG</t>
  </si>
  <si>
    <t xml:space="preserve">TF:M00721</t>
  </si>
  <si>
    <t xml:space="preserve">Factor: CACCC-binding; motif: CANCCNNWGGGTGDGG</t>
  </si>
  <si>
    <t xml:space="preserve">TF:M01072_1</t>
  </si>
  <si>
    <t xml:space="preserve">Factor: HIC1; motif: NSNNNNTGCCCSSNN; match class: 1</t>
  </si>
  <si>
    <t xml:space="preserve">TF:M00414</t>
  </si>
  <si>
    <t xml:space="preserve">Factor: AREB6; motif: VNRCACCTGKNC</t>
  </si>
  <si>
    <t xml:space="preserve">TF:M01231</t>
  </si>
  <si>
    <t xml:space="preserve">Factor: ZNF515; motif: GTGGGGGGTM</t>
  </si>
  <si>
    <t xml:space="preserve">TF:M02088</t>
  </si>
  <si>
    <t xml:space="preserve">Factor: E2A; motif: NRMCASCTGCNNN</t>
  </si>
  <si>
    <t xml:space="preserve">TF:M00002</t>
  </si>
  <si>
    <t xml:space="preserve">Factor: E47; motif: VSNGCAGGTGKNCNN</t>
  </si>
  <si>
    <t xml:space="preserve">TF:M07367</t>
  </si>
  <si>
    <t xml:space="preserve">Factor: Slug; motif: SSSNNNKCACCTGN</t>
  </si>
  <si>
    <t xml:space="preserve">TF:M02092</t>
  </si>
  <si>
    <t xml:space="preserve">Factor: Egr-2; motif: CCCMCNCN</t>
  </si>
  <si>
    <t xml:space="preserve">TF:M00712_1</t>
  </si>
  <si>
    <t xml:space="preserve">Factor: myogenin; motif: RGCAGSTG; match class: 1</t>
  </si>
  <si>
    <t xml:space="preserve">TF:M02742_1</t>
  </si>
  <si>
    <t xml:space="preserve">Factor: E2F-2; motif: NNNANGGCGCGCNNN; match class: 1</t>
  </si>
  <si>
    <t xml:space="preserve">TF:M07475_1</t>
  </si>
  <si>
    <t xml:space="preserve">Factor: Tbx5; motif: SNAGGTGTGRNGGSS; match class: 1</t>
  </si>
  <si>
    <t xml:space="preserve">TF:M00244_1</t>
  </si>
  <si>
    <t xml:space="preserve">Factor: NGFI-C; motif: WTGCGTGGGYGG; match class: 1</t>
  </si>
  <si>
    <t xml:space="preserve">TF:M07394</t>
  </si>
  <si>
    <t xml:space="preserve">Factor: slug; motif: CACCTGNNN</t>
  </si>
  <si>
    <t xml:space="preserve">TF:M01778_1</t>
  </si>
  <si>
    <t xml:space="preserve">Factor: PLAG1; motif: GRGGCNNHNNNRRGGG; match class: 1</t>
  </si>
  <si>
    <t xml:space="preserve">TF:M01972_1</t>
  </si>
  <si>
    <t xml:space="preserve">Factor: EGR-1; motif: TGCGTGGGCGK; match class: 1</t>
  </si>
  <si>
    <t xml:space="preserve">TF:M02938</t>
  </si>
  <si>
    <t xml:space="preserve">Factor: ZFP740; motif: NNNTWCCCCCCGGNRNN</t>
  </si>
  <si>
    <t xml:space="preserve">TF:M02759</t>
  </si>
  <si>
    <t xml:space="preserve">Factor: Glis2; motif: NNNNGACCCCCCNNRN</t>
  </si>
  <si>
    <t xml:space="preserve">TF:M02092_1</t>
  </si>
  <si>
    <t xml:space="preserve">Factor: Egr-2; motif: CCCMCNCN; match class: 1</t>
  </si>
  <si>
    <t xml:space="preserve">TF:M02810_1</t>
  </si>
  <si>
    <t xml:space="preserve">Factor: Sp4; motif: NNNNMCGCCCCCTNNNN; match class: 1</t>
  </si>
  <si>
    <t xml:space="preserve">TF:M07353</t>
  </si>
  <si>
    <t xml:space="preserve">Factor: E2A; motif: CAGNTGNN</t>
  </si>
  <si>
    <t xml:space="preserve">TF:M10370_1</t>
  </si>
  <si>
    <t xml:space="preserve">Factor: slug; motif: RRCAGGTGCNN; match class: 1</t>
  </si>
  <si>
    <t xml:space="preserve">TF:M10264</t>
  </si>
  <si>
    <t xml:space="preserve">Factor: HTF4; motif: RGCAGGTGKG</t>
  </si>
  <si>
    <t xml:space="preserve">TF:M02819</t>
  </si>
  <si>
    <t xml:space="preserve">Factor: Tcfap2a; motif: WNNSCCYSRGGSRAN</t>
  </si>
  <si>
    <t xml:space="preserve">TF:M08835</t>
  </si>
  <si>
    <t xml:space="preserve">Factor: ZNF515; motif: WNSCCCCCWGCNG</t>
  </si>
  <si>
    <t xml:space="preserve">TF:M09695_1</t>
  </si>
  <si>
    <t xml:space="preserve">Factor: Mxi1; motif: NCACGTGGSNGNNNN; match class: 1</t>
  </si>
  <si>
    <t xml:space="preserve">TF:M08996_1</t>
  </si>
  <si>
    <t xml:space="preserve">Factor: EGR-1; motif: NGCGKGGGCGKNN; match class: 1</t>
  </si>
  <si>
    <t xml:space="preserve">TF:M03818</t>
  </si>
  <si>
    <t xml:space="preserve">Factor: egr-3; motif: GTGGGY</t>
  </si>
  <si>
    <t xml:space="preserve">TF:M00235</t>
  </si>
  <si>
    <t xml:space="preserve">Factor: AhR:Arnt; motif: KNNKNNTYGCGTGCMS</t>
  </si>
  <si>
    <t xml:space="preserve">TF:M07454</t>
  </si>
  <si>
    <t xml:space="preserve">Factor: Gli1; motif: TGGGTGGTCN</t>
  </si>
  <si>
    <t xml:space="preserve">TF:M10348_1</t>
  </si>
  <si>
    <t xml:space="preserve">Factor: Prdm16; motif: YCCCAGGGRN; match class: 1</t>
  </si>
  <si>
    <t xml:space="preserve">TF:M00733_1</t>
  </si>
  <si>
    <t xml:space="preserve">Factor: SMAD4; motif: GKSRKKCAGMCANCY; match class: 1</t>
  </si>
  <si>
    <t xml:space="preserve">TF:M07617_1</t>
  </si>
  <si>
    <t xml:space="preserve">Factor: Sp4; motif: SCCCCKCCCCCSN; match class: 1</t>
  </si>
  <si>
    <t xml:space="preserve">TF:M01073_1</t>
  </si>
  <si>
    <t xml:space="preserve">Factor: HIC1; motif: NNNGGKTGCCCSNNNNNN; match class: 1</t>
  </si>
  <si>
    <t xml:space="preserve">TF:M01587_1</t>
  </si>
  <si>
    <t xml:space="preserve">Factor: FPM315; motif: SRGGGAGGAGGN; match class: 1</t>
  </si>
  <si>
    <t xml:space="preserve">TF:M07422</t>
  </si>
  <si>
    <t xml:space="preserve">Factor: MASH-1; motif: CCWBMCACCTGCC</t>
  </si>
  <si>
    <t xml:space="preserve">TF:M01299</t>
  </si>
  <si>
    <t xml:space="preserve">Factor: MECP2; motif: CCGGNNTTWA</t>
  </si>
  <si>
    <t xml:space="preserve">TF:M03824_1</t>
  </si>
  <si>
    <t xml:space="preserve">Factor: GCMb; motif: RCCCKCAT; match class: 1</t>
  </si>
  <si>
    <t xml:space="preserve">TF:M07611_1</t>
  </si>
  <si>
    <t xml:space="preserve">Factor: p54NRB; motif: GRNNNMGGATGRMNNCGGA; match class: 1</t>
  </si>
  <si>
    <t xml:space="preserve">TF:M02823</t>
  </si>
  <si>
    <t xml:space="preserve">Factor: Tcfe2a; motif: NNNNNCAGGTGCNNNNN</t>
  </si>
  <si>
    <t xml:space="preserve">TF:M10363_1</t>
  </si>
  <si>
    <t xml:space="preserve">Factor: DRRS; motif: GNNGGGWGGG; match class: 1</t>
  </si>
  <si>
    <t xml:space="preserve">TF:M03818_1</t>
  </si>
  <si>
    <t xml:space="preserve">Factor: egr-3; motif: GTGGGY; match class: 1</t>
  </si>
  <si>
    <t xml:space="preserve">TF:M06497</t>
  </si>
  <si>
    <t xml:space="preserve">Factor: Zfp770; motif: KGGKGGSGAT</t>
  </si>
  <si>
    <t xml:space="preserve">TF:M00721_1</t>
  </si>
  <si>
    <t xml:space="preserve">Factor: CACCC-binding; motif: CANCCNNWGGGTGDGG; match class: 1</t>
  </si>
  <si>
    <t xml:space="preserve">TF:M03824</t>
  </si>
  <si>
    <t xml:space="preserve">Factor: GCMb; motif: RCCCKCAT</t>
  </si>
  <si>
    <t xml:space="preserve">TF:M10416</t>
  </si>
  <si>
    <t xml:space="preserve">Factor: Zfp57; motif: CTGCGGCARN</t>
  </si>
  <si>
    <t xml:space="preserve">TF:M00973_1</t>
  </si>
  <si>
    <t xml:space="preserve">Factor: E2A; motif: CACCTGNY; match class: 1</t>
  </si>
  <si>
    <t xml:space="preserve">TF:M02011_1</t>
  </si>
  <si>
    <t xml:space="preserve">Factor: HES-1; motif: GSCACGMGMC; match class: 1</t>
  </si>
  <si>
    <t xml:space="preserve">TF:M06457_1</t>
  </si>
  <si>
    <t xml:space="preserve">Factor: ZN451; motif: CKGGGGGG; match class: 1</t>
  </si>
  <si>
    <t xml:space="preserve">TF:M01702</t>
  </si>
  <si>
    <t xml:space="preserve">Factor: GLI1; motif: GACCACCCAMG</t>
  </si>
  <si>
    <t xml:space="preserve">TF:M07086</t>
  </si>
  <si>
    <t xml:space="preserve">Factor: Egr-2; motif: NNNMCRCCCACRCNN</t>
  </si>
  <si>
    <t xml:space="preserve">TF:M10214</t>
  </si>
  <si>
    <t xml:space="preserve">Factor: Egr-2; motif: NGNGTGGGNGGGGG</t>
  </si>
  <si>
    <t xml:space="preserve">TF:M00072_1</t>
  </si>
  <si>
    <t xml:space="preserve">Factor: CP2; motif: GCHCDAMCCAG; match class: 1</t>
  </si>
  <si>
    <t xml:space="preserve">TF:M08874_1</t>
  </si>
  <si>
    <t xml:space="preserve">Factor: E2F1; motif: NNNNNGCGSSAAAN; match class: 1</t>
  </si>
  <si>
    <t xml:space="preserve">TF:M02820</t>
  </si>
  <si>
    <t xml:space="preserve">Factor: Tcfap2b; motif: NYGCCYNARGGCAN</t>
  </si>
  <si>
    <t xml:space="preserve">TF:M08884_1</t>
  </si>
  <si>
    <t xml:space="preserve">Factor: GCM; motif: NNNNATGMGGGN; match class: 1</t>
  </si>
  <si>
    <t xml:space="preserve">TF:M00034</t>
  </si>
  <si>
    <t xml:space="preserve">Factor: p53; motif: GGACATGCCCGGGCATGTCY</t>
  </si>
  <si>
    <t xml:space="preserve">TF:M08905_1</t>
  </si>
  <si>
    <t xml:space="preserve">Factor: TIEG1; motif: GGSGGKGNNN; match class: 1</t>
  </si>
  <si>
    <t xml:space="preserve">TF:M07469</t>
  </si>
  <si>
    <t xml:space="preserve">Factor: Tal; motif: GWSNNCABCTGC</t>
  </si>
  <si>
    <t xml:space="preserve">TF:M01241_1</t>
  </si>
  <si>
    <t xml:space="preserve">Factor: BEN; motif: CWGCGAYA; match class: 1</t>
  </si>
  <si>
    <t xml:space="preserve">TF:M04506_1</t>
  </si>
  <si>
    <t xml:space="preserve">Factor: Egr1; motif: NNMCGCCCMCTCAMWN; match class: 1</t>
  </si>
  <si>
    <t xml:space="preserve">TF:M08875_1</t>
  </si>
  <si>
    <t xml:space="preserve">Factor: E2F; motif: NNTTTCGCGCN; match class: 1</t>
  </si>
  <si>
    <t xml:space="preserve">TF:M01173</t>
  </si>
  <si>
    <t xml:space="preserve">Factor: SREBP-1; motif: NSNNTCACNCCANNN</t>
  </si>
  <si>
    <t xml:space="preserve">TF:M00184</t>
  </si>
  <si>
    <t xml:space="preserve">Factor: MyoD; motif: NNCACCTGNY</t>
  </si>
  <si>
    <t xml:space="preserve">WP:WP1763</t>
  </si>
  <si>
    <t xml:space="preserve">PluriNetWork: mechanisms associated with pluripotency</t>
  </si>
  <si>
    <t xml:space="preserve">WP:WP85</t>
  </si>
  <si>
    <t xml:space="preserve">Focal Adhesion</t>
  </si>
  <si>
    <t xml:space="preserve">WP:WP2432</t>
  </si>
  <si>
    <t xml:space="preserve">Spinal Cord Injur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1.5" defaultRowHeight="13" zeroHeight="false" outlineLevelRow="0" outlineLevelCol="0"/>
  <cols>
    <col collapsed="false" customWidth="false" hidden="false" outlineLevel="0" max="2" min="2" style="1" width="11.5"/>
  </cols>
  <sheetData>
    <row r="1" customFormat="false" ht="24" hidden="false" customHeight="true" outlineLevel="0" collapsed="false">
      <c r="A1" s="2" t="s">
        <v>0</v>
      </c>
      <c r="B1" s="3" t="s">
        <v>1</v>
      </c>
      <c r="C1" s="2" t="s">
        <v>2</v>
      </c>
    </row>
    <row r="2" customFormat="false" ht="13" hidden="false" customHeight="false" outlineLevel="0" collapsed="false">
      <c r="A2" s="0" t="s">
        <v>3</v>
      </c>
      <c r="B2" s="1" t="n">
        <v>5.33</v>
      </c>
      <c r="C2" s="4" t="n">
        <v>5.98E-075</v>
      </c>
    </row>
    <row r="3" customFormat="false" ht="13" hidden="false" customHeight="false" outlineLevel="0" collapsed="false">
      <c r="A3" s="0" t="s">
        <v>4</v>
      </c>
      <c r="B3" s="1" t="n">
        <v>2.71948834606784</v>
      </c>
      <c r="C3" s="0" t="n">
        <v>0.000670339586915</v>
      </c>
    </row>
    <row r="4" customFormat="false" ht="13" hidden="false" customHeight="false" outlineLevel="0" collapsed="false">
      <c r="A4" s="0" t="s">
        <v>5</v>
      </c>
      <c r="B4" s="1" t="n">
        <v>1.78</v>
      </c>
      <c r="C4" s="4" t="n">
        <v>3.28E-026</v>
      </c>
    </row>
    <row r="5" customFormat="false" ht="13" hidden="false" customHeight="false" outlineLevel="0" collapsed="false">
      <c r="A5" s="0" t="s">
        <v>6</v>
      </c>
      <c r="B5" s="1" t="n">
        <v>1.74</v>
      </c>
      <c r="C5" s="4" t="n">
        <v>1.44E-010</v>
      </c>
    </row>
    <row r="6" customFormat="false" ht="13" hidden="false" customHeight="false" outlineLevel="0" collapsed="false">
      <c r="A6" s="0" t="s">
        <v>7</v>
      </c>
      <c r="B6" s="1" t="n">
        <v>2.62</v>
      </c>
      <c r="C6" s="4" t="n">
        <v>3.46E-008</v>
      </c>
    </row>
    <row r="7" customFormat="false" ht="13" hidden="false" customHeight="false" outlineLevel="0" collapsed="false">
      <c r="A7" s="0" t="s">
        <v>8</v>
      </c>
      <c r="B7" s="1" t="n">
        <v>3.18</v>
      </c>
      <c r="C7" s="4" t="n">
        <v>1.57E-005</v>
      </c>
    </row>
    <row r="8" customFormat="false" ht="13" hidden="false" customHeight="false" outlineLevel="0" collapsed="false">
      <c r="A8" s="0" t="s">
        <v>9</v>
      </c>
      <c r="B8" s="1" t="n">
        <v>1.17</v>
      </c>
      <c r="C8" s="4" t="n">
        <v>7.33E-010</v>
      </c>
    </row>
    <row r="9" customFormat="false" ht="13" hidden="false" customHeight="false" outlineLevel="0" collapsed="false">
      <c r="A9" s="0" t="s">
        <v>10</v>
      </c>
      <c r="B9" s="1" t="n">
        <v>3.51</v>
      </c>
      <c r="C9" s="4" t="n">
        <v>1.62E-035</v>
      </c>
    </row>
    <row r="10" customFormat="false" ht="13" hidden="false" customHeight="false" outlineLevel="0" collapsed="false">
      <c r="A10" s="0" t="s">
        <v>11</v>
      </c>
      <c r="B10" s="1" t="n">
        <v>1.2</v>
      </c>
      <c r="C10" s="4" t="n">
        <v>7.81E-005</v>
      </c>
    </row>
    <row r="11" customFormat="false" ht="13" hidden="false" customHeight="false" outlineLevel="0" collapsed="false">
      <c r="A11" s="0" t="s">
        <v>12</v>
      </c>
      <c r="B11" s="1" t="n">
        <v>2.13</v>
      </c>
      <c r="C11" s="4" t="n">
        <v>4.07E-026</v>
      </c>
    </row>
    <row r="12" customFormat="false" ht="13" hidden="false" customHeight="false" outlineLevel="0" collapsed="false">
      <c r="A12" s="0" t="s">
        <v>13</v>
      </c>
      <c r="B12" s="1" t="n">
        <v>1.23772848973625</v>
      </c>
      <c r="C12" s="0" t="n">
        <v>0.022718631828301</v>
      </c>
    </row>
    <row r="13" customFormat="false" ht="13" hidden="false" customHeight="false" outlineLevel="0" collapsed="false">
      <c r="A13" s="0" t="s">
        <v>14</v>
      </c>
      <c r="B13" s="1" t="n">
        <v>1.37</v>
      </c>
      <c r="C13" s="4" t="n">
        <v>3.8E-014</v>
      </c>
    </row>
    <row r="14" customFormat="false" ht="13" hidden="false" customHeight="false" outlineLevel="0" collapsed="false">
      <c r="A14" s="0" t="s">
        <v>15</v>
      </c>
      <c r="B14" s="1" t="n">
        <v>1.38</v>
      </c>
      <c r="C14" s="4" t="n">
        <v>1.35E-015</v>
      </c>
    </row>
    <row r="15" customFormat="false" ht="13" hidden="false" customHeight="false" outlineLevel="0" collapsed="false">
      <c r="A15" s="0" t="s">
        <v>16</v>
      </c>
      <c r="B15" s="1" t="n">
        <v>2.76500262527961</v>
      </c>
      <c r="C15" s="0" t="n">
        <v>0.000237206165763</v>
      </c>
    </row>
    <row r="16" customFormat="false" ht="13" hidden="false" customHeight="false" outlineLevel="0" collapsed="false">
      <c r="A16" s="0" t="s">
        <v>17</v>
      </c>
      <c r="B16" s="1" t="n">
        <v>1.0459378650024</v>
      </c>
      <c r="C16" s="0" t="n">
        <v>0.000591232447232</v>
      </c>
    </row>
    <row r="17" customFormat="false" ht="13" hidden="false" customHeight="false" outlineLevel="0" collapsed="false">
      <c r="A17" s="0" t="s">
        <v>18</v>
      </c>
      <c r="B17" s="1" t="n">
        <v>4.34354921433393</v>
      </c>
      <c r="C17" s="0" t="n">
        <v>0.008790840878905</v>
      </c>
    </row>
    <row r="18" customFormat="false" ht="13" hidden="false" customHeight="false" outlineLevel="0" collapsed="false">
      <c r="A18" s="0" t="s">
        <v>19</v>
      </c>
      <c r="B18" s="1" t="n">
        <v>3.29</v>
      </c>
      <c r="C18" s="4" t="n">
        <v>2.97E-006</v>
      </c>
    </row>
    <row r="19" customFormat="false" ht="13" hidden="false" customHeight="false" outlineLevel="0" collapsed="false">
      <c r="A19" s="0" t="s">
        <v>20</v>
      </c>
      <c r="B19" s="1" t="n">
        <v>2.04</v>
      </c>
      <c r="C19" s="4" t="n">
        <v>7.98E-025</v>
      </c>
    </row>
    <row r="20" customFormat="false" ht="13" hidden="false" customHeight="false" outlineLevel="0" collapsed="false">
      <c r="A20" s="0" t="s">
        <v>21</v>
      </c>
      <c r="B20" s="1" t="n">
        <v>6.6</v>
      </c>
      <c r="C20" s="4" t="n">
        <v>1.6E-014</v>
      </c>
    </row>
    <row r="21" customFormat="false" ht="13" hidden="false" customHeight="false" outlineLevel="0" collapsed="false">
      <c r="A21" s="0" t="s">
        <v>22</v>
      </c>
      <c r="B21" s="1" t="n">
        <v>4.08</v>
      </c>
      <c r="C21" s="4" t="n">
        <v>6.33E-019</v>
      </c>
    </row>
    <row r="22" customFormat="false" ht="13" hidden="false" customHeight="false" outlineLevel="0" collapsed="false">
      <c r="A22" s="0" t="s">
        <v>23</v>
      </c>
      <c r="B22" s="1" t="n">
        <v>1.17</v>
      </c>
      <c r="C22" s="4" t="n">
        <v>2.27E-013</v>
      </c>
    </row>
    <row r="23" customFormat="false" ht="13" hidden="false" customHeight="false" outlineLevel="0" collapsed="false">
      <c r="A23" s="0" t="s">
        <v>24</v>
      </c>
      <c r="B23" s="1" t="n">
        <v>1.41</v>
      </c>
      <c r="C23" s="4" t="n">
        <v>4.15E-014</v>
      </c>
    </row>
    <row r="24" customFormat="false" ht="13" hidden="false" customHeight="false" outlineLevel="0" collapsed="false">
      <c r="A24" s="0" t="s">
        <v>25</v>
      </c>
      <c r="B24" s="1" t="n">
        <v>1.07</v>
      </c>
      <c r="C24" s="4" t="n">
        <v>4.65E-007</v>
      </c>
    </row>
    <row r="25" customFormat="false" ht="13" hidden="false" customHeight="false" outlineLevel="0" collapsed="false">
      <c r="A25" s="0" t="s">
        <v>26</v>
      </c>
      <c r="B25" s="1" t="n">
        <v>1.22</v>
      </c>
      <c r="C25" s="4" t="n">
        <v>8.95E-012</v>
      </c>
    </row>
    <row r="26" customFormat="false" ht="13" hidden="false" customHeight="false" outlineLevel="0" collapsed="false">
      <c r="A26" s="0" t="s">
        <v>27</v>
      </c>
      <c r="B26" s="1" t="n">
        <v>6.02</v>
      </c>
      <c r="C26" s="4" t="n">
        <v>8.07E-064</v>
      </c>
    </row>
    <row r="27" customFormat="false" ht="13" hidden="false" customHeight="false" outlineLevel="0" collapsed="false">
      <c r="A27" s="0" t="s">
        <v>28</v>
      </c>
      <c r="B27" s="1" t="n">
        <v>1.76</v>
      </c>
      <c r="C27" s="4" t="n">
        <v>3.94E-010</v>
      </c>
    </row>
    <row r="28" customFormat="false" ht="13" hidden="false" customHeight="false" outlineLevel="0" collapsed="false">
      <c r="A28" s="0" t="s">
        <v>29</v>
      </c>
      <c r="B28" s="1" t="n">
        <v>2.56</v>
      </c>
      <c r="C28" s="4" t="n">
        <v>2.94E-019</v>
      </c>
    </row>
    <row r="29" customFormat="false" ht="13" hidden="false" customHeight="false" outlineLevel="0" collapsed="false">
      <c r="A29" s="0" t="s">
        <v>30</v>
      </c>
      <c r="B29" s="1" t="n">
        <v>2.07</v>
      </c>
      <c r="C29" s="4" t="n">
        <v>8.29E-041</v>
      </c>
    </row>
    <row r="30" customFormat="false" ht="13" hidden="false" customHeight="false" outlineLevel="0" collapsed="false">
      <c r="A30" s="0" t="s">
        <v>31</v>
      </c>
      <c r="B30" s="1" t="n">
        <v>1.34</v>
      </c>
      <c r="C30" s="4" t="n">
        <v>4.11E-019</v>
      </c>
    </row>
    <row r="31" customFormat="false" ht="13" hidden="false" customHeight="false" outlineLevel="0" collapsed="false">
      <c r="A31" s="0" t="s">
        <v>32</v>
      </c>
      <c r="B31" s="1" t="n">
        <v>1.8</v>
      </c>
      <c r="C31" s="4" t="n">
        <v>1.57E-025</v>
      </c>
    </row>
    <row r="32" customFormat="false" ht="13" hidden="false" customHeight="false" outlineLevel="0" collapsed="false">
      <c r="A32" s="0" t="s">
        <v>33</v>
      </c>
      <c r="B32" s="1" t="n">
        <v>4.14203291420561</v>
      </c>
      <c r="C32" s="0" t="n">
        <v>0.000704015236127</v>
      </c>
    </row>
    <row r="33" customFormat="false" ht="13" hidden="false" customHeight="false" outlineLevel="0" collapsed="false">
      <c r="A33" s="0" t="s">
        <v>34</v>
      </c>
      <c r="B33" s="1" t="n">
        <v>1.78</v>
      </c>
      <c r="C33" s="4" t="n">
        <v>5.48E-009</v>
      </c>
    </row>
    <row r="34" customFormat="false" ht="13" hidden="false" customHeight="false" outlineLevel="0" collapsed="false">
      <c r="A34" s="0" t="s">
        <v>35</v>
      </c>
      <c r="B34" s="1" t="n">
        <v>1.09</v>
      </c>
      <c r="C34" s="4" t="n">
        <v>3.47E-005</v>
      </c>
    </row>
    <row r="35" customFormat="false" ht="13" hidden="false" customHeight="false" outlineLevel="0" collapsed="false">
      <c r="A35" s="0" t="s">
        <v>36</v>
      </c>
      <c r="B35" s="1" t="n">
        <v>4.64518095174485</v>
      </c>
      <c r="C35" s="0" t="n">
        <v>0.000254094349802</v>
      </c>
    </row>
    <row r="36" customFormat="false" ht="13" hidden="false" customHeight="false" outlineLevel="0" collapsed="false">
      <c r="A36" s="0" t="s">
        <v>37</v>
      </c>
      <c r="B36" s="1" t="n">
        <v>3.29335598077287</v>
      </c>
      <c r="C36" s="0" t="n">
        <v>0.000390441757151</v>
      </c>
    </row>
    <row r="37" customFormat="false" ht="13" hidden="false" customHeight="false" outlineLevel="0" collapsed="false">
      <c r="A37" s="0" t="s">
        <v>38</v>
      </c>
      <c r="B37" s="1" t="n">
        <v>1</v>
      </c>
      <c r="C37" s="4" t="n">
        <v>2.25E-005</v>
      </c>
    </row>
    <row r="38" customFormat="false" ht="13" hidden="false" customHeight="false" outlineLevel="0" collapsed="false">
      <c r="A38" s="0" t="s">
        <v>39</v>
      </c>
      <c r="B38" s="1" t="n">
        <v>1.24</v>
      </c>
      <c r="C38" s="4" t="n">
        <v>3.75E-010</v>
      </c>
    </row>
    <row r="39" customFormat="false" ht="13" hidden="false" customHeight="false" outlineLevel="0" collapsed="false">
      <c r="A39" s="0" t="s">
        <v>40</v>
      </c>
      <c r="B39" s="1" t="n">
        <v>2.07</v>
      </c>
      <c r="C39" s="4" t="n">
        <v>8.51E-009</v>
      </c>
    </row>
    <row r="40" customFormat="false" ht="13" hidden="false" customHeight="false" outlineLevel="0" collapsed="false">
      <c r="A40" s="0" t="s">
        <v>41</v>
      </c>
      <c r="B40" s="1" t="n">
        <v>1.49</v>
      </c>
      <c r="C40" s="4" t="n">
        <v>1.83E-012</v>
      </c>
    </row>
    <row r="41" customFormat="false" ht="13" hidden="false" customHeight="false" outlineLevel="0" collapsed="false">
      <c r="A41" s="0" t="s">
        <v>42</v>
      </c>
      <c r="B41" s="1" t="n">
        <v>1.64120527464226</v>
      </c>
      <c r="C41" s="0" t="n">
        <v>0.002966874739548</v>
      </c>
    </row>
    <row r="42" customFormat="false" ht="13" hidden="false" customHeight="false" outlineLevel="0" collapsed="false">
      <c r="A42" s="0" t="s">
        <v>43</v>
      </c>
      <c r="B42" s="1" t="n">
        <v>1.24</v>
      </c>
      <c r="C42" s="4" t="n">
        <v>2.38E-012</v>
      </c>
    </row>
    <row r="43" customFormat="false" ht="13" hidden="false" customHeight="false" outlineLevel="0" collapsed="false">
      <c r="A43" s="0" t="s">
        <v>44</v>
      </c>
      <c r="B43" s="1" t="n">
        <v>1.47608985449251</v>
      </c>
      <c r="C43" s="0" t="n">
        <v>0.020318081142464</v>
      </c>
    </row>
    <row r="44" customFormat="false" ht="13" hidden="false" customHeight="false" outlineLevel="0" collapsed="false">
      <c r="A44" s="0" t="s">
        <v>45</v>
      </c>
      <c r="B44" s="1" t="n">
        <v>1.05</v>
      </c>
      <c r="C44" s="4" t="n">
        <v>4.64E-009</v>
      </c>
    </row>
    <row r="45" customFormat="false" ht="13" hidden="false" customHeight="false" outlineLevel="0" collapsed="false">
      <c r="A45" s="0" t="s">
        <v>46</v>
      </c>
      <c r="B45" s="1" t="n">
        <v>1.64</v>
      </c>
      <c r="C45" s="4" t="n">
        <v>4.85E-006</v>
      </c>
    </row>
    <row r="46" customFormat="false" ht="13" hidden="false" customHeight="false" outlineLevel="0" collapsed="false">
      <c r="A46" s="0" t="s">
        <v>47</v>
      </c>
      <c r="B46" s="1" t="n">
        <v>4</v>
      </c>
      <c r="C46" s="4" t="n">
        <v>2.98E-031</v>
      </c>
    </row>
    <row r="47" customFormat="false" ht="13" hidden="false" customHeight="false" outlineLevel="0" collapsed="false">
      <c r="A47" s="0" t="s">
        <v>48</v>
      </c>
      <c r="B47" s="1" t="n">
        <v>1.22</v>
      </c>
      <c r="C47" s="4" t="n">
        <v>2.35E-011</v>
      </c>
    </row>
    <row r="48" customFormat="false" ht="13" hidden="false" customHeight="false" outlineLevel="0" collapsed="false">
      <c r="A48" s="0" t="s">
        <v>49</v>
      </c>
      <c r="B48" s="1" t="n">
        <v>1.71</v>
      </c>
      <c r="C48" s="4" t="n">
        <v>1.25E-020</v>
      </c>
    </row>
    <row r="49" customFormat="false" ht="13" hidden="false" customHeight="false" outlineLevel="0" collapsed="false">
      <c r="A49" s="0" t="s">
        <v>50</v>
      </c>
      <c r="B49" s="1" t="n">
        <v>1.29</v>
      </c>
      <c r="C49" s="4" t="n">
        <v>8.55E-017</v>
      </c>
    </row>
    <row r="50" customFormat="false" ht="13" hidden="false" customHeight="false" outlineLevel="0" collapsed="false">
      <c r="A50" s="0" t="s">
        <v>51</v>
      </c>
      <c r="B50" s="1" t="n">
        <v>1.05</v>
      </c>
      <c r="C50" s="4" t="n">
        <v>7.72E-005</v>
      </c>
    </row>
    <row r="51" customFormat="false" ht="13" hidden="false" customHeight="false" outlineLevel="0" collapsed="false">
      <c r="A51" s="0" t="s">
        <v>52</v>
      </c>
      <c r="B51" s="1" t="n">
        <v>1.18</v>
      </c>
      <c r="C51" s="4" t="n">
        <v>1.7E-009</v>
      </c>
    </row>
    <row r="52" customFormat="false" ht="13" hidden="false" customHeight="false" outlineLevel="0" collapsed="false">
      <c r="A52" s="0" t="s">
        <v>53</v>
      </c>
      <c r="B52" s="1" t="n">
        <v>1.46</v>
      </c>
      <c r="C52" s="4" t="n">
        <v>1.33E-010</v>
      </c>
    </row>
    <row r="53" customFormat="false" ht="13" hidden="false" customHeight="false" outlineLevel="0" collapsed="false">
      <c r="A53" s="0" t="s">
        <v>54</v>
      </c>
      <c r="B53" s="1" t="n">
        <v>1.08</v>
      </c>
      <c r="C53" s="4" t="n">
        <v>4.76E-009</v>
      </c>
    </row>
    <row r="54" customFormat="false" ht="13" hidden="false" customHeight="false" outlineLevel="0" collapsed="false">
      <c r="A54" s="0" t="s">
        <v>55</v>
      </c>
      <c r="B54" s="1" t="n">
        <v>1.85</v>
      </c>
      <c r="C54" s="4" t="n">
        <v>3.72E-023</v>
      </c>
    </row>
    <row r="55" customFormat="false" ht="13" hidden="false" customHeight="false" outlineLevel="0" collapsed="false">
      <c r="A55" s="0" t="s">
        <v>56</v>
      </c>
      <c r="B55" s="1" t="n">
        <v>2.23669347924975</v>
      </c>
      <c r="C55" s="0" t="n">
        <v>0.00520701908239</v>
      </c>
    </row>
    <row r="56" customFormat="false" ht="13" hidden="false" customHeight="false" outlineLevel="0" collapsed="false">
      <c r="A56" s="0" t="s">
        <v>57</v>
      </c>
      <c r="B56" s="1" t="n">
        <v>1.04231246472337</v>
      </c>
      <c r="C56" s="0" t="n">
        <v>0.000147568754643</v>
      </c>
    </row>
    <row r="57" customFormat="false" ht="13" hidden="false" customHeight="false" outlineLevel="0" collapsed="false">
      <c r="A57" s="0" t="s">
        <v>58</v>
      </c>
      <c r="B57" s="1" t="n">
        <v>1.72724283830418</v>
      </c>
      <c r="C57" s="0" t="n">
        <v>0.006050427928042</v>
      </c>
    </row>
    <row r="58" customFormat="false" ht="13" hidden="false" customHeight="false" outlineLevel="0" collapsed="false">
      <c r="A58" s="0" t="s">
        <v>59</v>
      </c>
      <c r="B58" s="1" t="n">
        <v>1.26999856558852</v>
      </c>
      <c r="C58" s="0" t="n">
        <v>0.026283994345428</v>
      </c>
    </row>
    <row r="59" customFormat="false" ht="13" hidden="false" customHeight="false" outlineLevel="0" collapsed="false">
      <c r="A59" s="0" t="s">
        <v>60</v>
      </c>
      <c r="B59" s="1" t="n">
        <v>2.27</v>
      </c>
      <c r="C59" s="4" t="n">
        <v>1.86E-040</v>
      </c>
    </row>
    <row r="60" customFormat="false" ht="13" hidden="false" customHeight="false" outlineLevel="0" collapsed="false">
      <c r="A60" s="0" t="s">
        <v>61</v>
      </c>
      <c r="B60" s="1" t="n">
        <v>1.09118253149305</v>
      </c>
      <c r="C60" s="0" t="n">
        <v>0.000157443154838</v>
      </c>
    </row>
    <row r="61" customFormat="false" ht="13" hidden="false" customHeight="false" outlineLevel="0" collapsed="false">
      <c r="A61" s="0" t="s">
        <v>62</v>
      </c>
      <c r="B61" s="1" t="n">
        <v>4.3</v>
      </c>
      <c r="C61" s="4" t="n">
        <v>9.75E-170</v>
      </c>
    </row>
    <row r="62" customFormat="false" ht="13" hidden="false" customHeight="false" outlineLevel="0" collapsed="false">
      <c r="A62" s="0" t="s">
        <v>63</v>
      </c>
      <c r="B62" s="1" t="n">
        <v>1.24804640640475</v>
      </c>
      <c r="C62" s="0" t="n">
        <v>0.003335791400132</v>
      </c>
    </row>
    <row r="63" customFormat="false" ht="13" hidden="false" customHeight="false" outlineLevel="0" collapsed="false">
      <c r="A63" s="0" t="s">
        <v>64</v>
      </c>
      <c r="B63" s="1" t="n">
        <v>2.11</v>
      </c>
      <c r="C63" s="4" t="n">
        <v>1.2E-019</v>
      </c>
    </row>
    <row r="64" customFormat="false" ht="13" hidden="false" customHeight="false" outlineLevel="0" collapsed="false">
      <c r="A64" s="0" t="s">
        <v>65</v>
      </c>
      <c r="B64" s="1" t="n">
        <v>2.32</v>
      </c>
      <c r="C64" s="4" t="n">
        <v>4.29E-035</v>
      </c>
    </row>
    <row r="65" customFormat="false" ht="13" hidden="false" customHeight="false" outlineLevel="0" collapsed="false">
      <c r="A65" s="0" t="s">
        <v>66</v>
      </c>
      <c r="B65" s="1" t="n">
        <v>1.29</v>
      </c>
      <c r="C65" s="4" t="n">
        <v>2.15E-007</v>
      </c>
    </row>
    <row r="66" customFormat="false" ht="13" hidden="false" customHeight="false" outlineLevel="0" collapsed="false">
      <c r="A66" s="0" t="s">
        <v>67</v>
      </c>
      <c r="B66" s="1" t="n">
        <v>1.19</v>
      </c>
      <c r="C66" s="4" t="n">
        <v>1.14E-005</v>
      </c>
    </row>
    <row r="67" customFormat="false" ht="13" hidden="false" customHeight="false" outlineLevel="0" collapsed="false">
      <c r="A67" s="0" t="s">
        <v>68</v>
      </c>
      <c r="B67" s="1" t="n">
        <v>1.08</v>
      </c>
      <c r="C67" s="4" t="n">
        <v>9.15E-014</v>
      </c>
    </row>
    <row r="68" customFormat="false" ht="13" hidden="false" customHeight="false" outlineLevel="0" collapsed="false">
      <c r="A68" s="0" t="s">
        <v>69</v>
      </c>
      <c r="B68" s="1" t="n">
        <v>1.08</v>
      </c>
      <c r="C68" s="4" t="n">
        <v>2.9E-008</v>
      </c>
    </row>
    <row r="69" customFormat="false" ht="13" hidden="false" customHeight="false" outlineLevel="0" collapsed="false">
      <c r="A69" s="0" t="s">
        <v>70</v>
      </c>
      <c r="B69" s="1" t="n">
        <v>2.18</v>
      </c>
      <c r="C69" s="4" t="n">
        <v>2.39E-024</v>
      </c>
    </row>
    <row r="70" customFormat="false" ht="13" hidden="false" customHeight="false" outlineLevel="0" collapsed="false">
      <c r="A70" s="0" t="s">
        <v>71</v>
      </c>
      <c r="B70" s="1" t="n">
        <v>1.06</v>
      </c>
      <c r="C70" s="4" t="n">
        <v>8.91E-008</v>
      </c>
    </row>
    <row r="71" customFormat="false" ht="13" hidden="false" customHeight="false" outlineLevel="0" collapsed="false">
      <c r="A71" s="0" t="s">
        <v>72</v>
      </c>
      <c r="B71" s="1" t="n">
        <v>1.37</v>
      </c>
      <c r="C71" s="4" t="n">
        <v>3.48E-010</v>
      </c>
    </row>
    <row r="72" customFormat="false" ht="13" hidden="false" customHeight="false" outlineLevel="0" collapsed="false">
      <c r="A72" s="0" t="s">
        <v>73</v>
      </c>
      <c r="B72" s="1" t="n">
        <v>1.05</v>
      </c>
      <c r="C72" s="4" t="n">
        <v>3.82E-012</v>
      </c>
    </row>
    <row r="73" customFormat="false" ht="13" hidden="false" customHeight="false" outlineLevel="0" collapsed="false">
      <c r="A73" s="0" t="s">
        <v>74</v>
      </c>
      <c r="B73" s="1" t="n">
        <v>1.07</v>
      </c>
      <c r="C73" s="4" t="n">
        <v>3.26E-009</v>
      </c>
    </row>
    <row r="74" customFormat="false" ht="13" hidden="false" customHeight="false" outlineLevel="0" collapsed="false">
      <c r="A74" s="0" t="s">
        <v>75</v>
      </c>
      <c r="B74" s="1" t="n">
        <v>1.55327190830486</v>
      </c>
      <c r="C74" s="0" t="n">
        <v>0.001663163857971</v>
      </c>
    </row>
    <row r="75" customFormat="false" ht="13" hidden="false" customHeight="false" outlineLevel="0" collapsed="false">
      <c r="A75" s="0" t="s">
        <v>76</v>
      </c>
      <c r="B75" s="1" t="n">
        <v>1.43</v>
      </c>
      <c r="C75" s="4" t="n">
        <v>2.04E-009</v>
      </c>
    </row>
    <row r="76" customFormat="false" ht="13" hidden="false" customHeight="false" outlineLevel="0" collapsed="false">
      <c r="A76" s="0" t="s">
        <v>77</v>
      </c>
      <c r="B76" s="1" t="n">
        <v>1.3</v>
      </c>
      <c r="C76" s="4" t="n">
        <v>8.04E-019</v>
      </c>
    </row>
    <row r="77" customFormat="false" ht="13" hidden="false" customHeight="false" outlineLevel="0" collapsed="false">
      <c r="A77" s="0" t="s">
        <v>78</v>
      </c>
      <c r="B77" s="1" t="n">
        <v>1.4</v>
      </c>
      <c r="C77" s="4" t="n">
        <v>3.32E-005</v>
      </c>
    </row>
    <row r="78" customFormat="false" ht="13" hidden="false" customHeight="false" outlineLevel="0" collapsed="false">
      <c r="A78" s="0" t="s">
        <v>79</v>
      </c>
      <c r="B78" s="1" t="n">
        <v>1.06</v>
      </c>
      <c r="C78" s="4" t="n">
        <v>8.06E-007</v>
      </c>
    </row>
    <row r="79" customFormat="false" ht="13" hidden="false" customHeight="false" outlineLevel="0" collapsed="false">
      <c r="A79" s="0" t="s">
        <v>80</v>
      </c>
      <c r="B79" s="1" t="n">
        <v>1.27</v>
      </c>
      <c r="C79" s="4" t="n">
        <v>1.64E-006</v>
      </c>
    </row>
    <row r="80" customFormat="false" ht="13" hidden="false" customHeight="false" outlineLevel="0" collapsed="false">
      <c r="A80" s="0" t="s">
        <v>81</v>
      </c>
      <c r="B80" s="1" t="n">
        <v>1.58</v>
      </c>
      <c r="C80" s="4" t="n">
        <v>2.88E-012</v>
      </c>
    </row>
    <row r="81" customFormat="false" ht="13" hidden="false" customHeight="false" outlineLevel="0" collapsed="false">
      <c r="A81" s="0" t="s">
        <v>82</v>
      </c>
      <c r="B81" s="1" t="n">
        <v>2.17</v>
      </c>
      <c r="C81" s="4" t="n">
        <v>4.7E-011</v>
      </c>
    </row>
    <row r="82" customFormat="false" ht="13" hidden="false" customHeight="false" outlineLevel="0" collapsed="false">
      <c r="A82" s="0" t="s">
        <v>83</v>
      </c>
      <c r="B82" s="1" t="n">
        <v>1.32258154184229</v>
      </c>
      <c r="C82" s="0" t="n">
        <v>0.001714944886721</v>
      </c>
    </row>
    <row r="83" customFormat="false" ht="13" hidden="false" customHeight="false" outlineLevel="0" collapsed="false">
      <c r="A83" s="0" t="s">
        <v>84</v>
      </c>
      <c r="B83" s="1" t="n">
        <v>2.17</v>
      </c>
      <c r="C83" s="4" t="n">
        <v>3.55E-007</v>
      </c>
    </row>
    <row r="84" customFormat="false" ht="13" hidden="false" customHeight="false" outlineLevel="0" collapsed="false">
      <c r="A84" s="0" t="s">
        <v>85</v>
      </c>
      <c r="B84" s="1" t="n">
        <v>1.11475863570295</v>
      </c>
      <c r="C84" s="0" t="n">
        <v>0.001703040773059</v>
      </c>
    </row>
    <row r="85" customFormat="false" ht="13" hidden="false" customHeight="false" outlineLevel="0" collapsed="false">
      <c r="A85" s="0" t="s">
        <v>86</v>
      </c>
      <c r="B85" s="1" t="n">
        <v>1.43</v>
      </c>
      <c r="C85" s="4" t="n">
        <v>5.06E-006</v>
      </c>
    </row>
    <row r="86" customFormat="false" ht="13" hidden="false" customHeight="false" outlineLevel="0" collapsed="false">
      <c r="A86" s="0" t="s">
        <v>87</v>
      </c>
      <c r="B86" s="1" t="n">
        <v>2.25</v>
      </c>
      <c r="C86" s="4" t="n">
        <v>1.51E-007</v>
      </c>
    </row>
    <row r="87" customFormat="false" ht="13" hidden="false" customHeight="false" outlineLevel="0" collapsed="false">
      <c r="A87" s="0" t="s">
        <v>88</v>
      </c>
      <c r="B87" s="1" t="n">
        <v>1.78</v>
      </c>
      <c r="C87" s="4" t="n">
        <v>1.8E-019</v>
      </c>
    </row>
    <row r="88" customFormat="false" ht="13" hidden="false" customHeight="false" outlineLevel="0" collapsed="false">
      <c r="A88" s="0" t="s">
        <v>89</v>
      </c>
      <c r="B88" s="1" t="n">
        <v>1.69</v>
      </c>
      <c r="C88" s="4" t="n">
        <v>1.06E-011</v>
      </c>
    </row>
    <row r="89" customFormat="false" ht="13" hidden="false" customHeight="false" outlineLevel="0" collapsed="false">
      <c r="A89" s="0" t="s">
        <v>90</v>
      </c>
      <c r="B89" s="1" t="n">
        <v>2.14</v>
      </c>
      <c r="C89" s="4" t="n">
        <v>5.02E-005</v>
      </c>
    </row>
    <row r="90" customFormat="false" ht="13" hidden="false" customHeight="false" outlineLevel="0" collapsed="false">
      <c r="A90" s="0" t="s">
        <v>91</v>
      </c>
      <c r="B90" s="1" t="n">
        <v>1.32</v>
      </c>
      <c r="C90" s="4" t="n">
        <v>4.9E-012</v>
      </c>
    </row>
    <row r="91" customFormat="false" ht="13" hidden="false" customHeight="false" outlineLevel="0" collapsed="false">
      <c r="A91" s="0" t="s">
        <v>92</v>
      </c>
      <c r="B91" s="1" t="n">
        <v>1.35</v>
      </c>
      <c r="C91" s="4" t="n">
        <v>3.26E-010</v>
      </c>
    </row>
    <row r="92" customFormat="false" ht="13" hidden="false" customHeight="false" outlineLevel="0" collapsed="false">
      <c r="A92" s="0" t="s">
        <v>93</v>
      </c>
      <c r="B92" s="1" t="n">
        <v>1.1</v>
      </c>
      <c r="C92" s="4" t="n">
        <v>2.56E-008</v>
      </c>
    </row>
    <row r="93" customFormat="false" ht="13" hidden="false" customHeight="false" outlineLevel="0" collapsed="false">
      <c r="A93" s="0" t="s">
        <v>94</v>
      </c>
      <c r="B93" s="1" t="n">
        <v>1.1</v>
      </c>
      <c r="C93" s="4" t="n">
        <v>6.39E-005</v>
      </c>
    </row>
    <row r="94" customFormat="false" ht="13" hidden="false" customHeight="false" outlineLevel="0" collapsed="false">
      <c r="A94" s="0" t="s">
        <v>95</v>
      </c>
      <c r="B94" s="1" t="n">
        <v>1.68</v>
      </c>
      <c r="C94" s="4" t="n">
        <v>1.12E-021</v>
      </c>
    </row>
    <row r="95" customFormat="false" ht="13" hidden="false" customHeight="false" outlineLevel="0" collapsed="false">
      <c r="A95" s="0" t="s">
        <v>96</v>
      </c>
      <c r="B95" s="1" t="n">
        <v>3.37</v>
      </c>
      <c r="C95" s="4" t="n">
        <v>2.97E-031</v>
      </c>
    </row>
    <row r="96" customFormat="false" ht="13" hidden="false" customHeight="false" outlineLevel="0" collapsed="false">
      <c r="A96" s="0" t="s">
        <v>97</v>
      </c>
      <c r="B96" s="1" t="n">
        <v>1.59</v>
      </c>
      <c r="C96" s="4" t="n">
        <v>7.3E-012</v>
      </c>
    </row>
    <row r="97" customFormat="false" ht="13" hidden="false" customHeight="false" outlineLevel="0" collapsed="false">
      <c r="A97" s="0" t="s">
        <v>98</v>
      </c>
      <c r="B97" s="1" t="n">
        <v>1.71</v>
      </c>
      <c r="C97" s="4" t="n">
        <v>9.01E-018</v>
      </c>
    </row>
    <row r="98" customFormat="false" ht="13" hidden="false" customHeight="false" outlineLevel="0" collapsed="false">
      <c r="A98" s="0" t="s">
        <v>99</v>
      </c>
      <c r="B98" s="1" t="n">
        <v>1.54</v>
      </c>
      <c r="C98" s="4" t="n">
        <v>9.55E-007</v>
      </c>
    </row>
    <row r="99" customFormat="false" ht="13" hidden="false" customHeight="false" outlineLevel="0" collapsed="false">
      <c r="A99" s="0" t="s">
        <v>100</v>
      </c>
      <c r="B99" s="1" t="n">
        <v>1.01</v>
      </c>
      <c r="C99" s="4" t="n">
        <v>3.45E-007</v>
      </c>
    </row>
    <row r="100" customFormat="false" ht="13" hidden="false" customHeight="false" outlineLevel="0" collapsed="false">
      <c r="A100" s="0" t="s">
        <v>101</v>
      </c>
      <c r="B100" s="1" t="n">
        <v>1.82</v>
      </c>
      <c r="C100" s="4" t="n">
        <v>9.95E-030</v>
      </c>
    </row>
    <row r="101" customFormat="false" ht="13" hidden="false" customHeight="false" outlineLevel="0" collapsed="false">
      <c r="A101" s="0" t="s">
        <v>102</v>
      </c>
      <c r="B101" s="1" t="n">
        <v>1.15</v>
      </c>
      <c r="C101" s="4" t="n">
        <v>7.72E-012</v>
      </c>
    </row>
    <row r="102" customFormat="false" ht="13" hidden="false" customHeight="false" outlineLevel="0" collapsed="false">
      <c r="A102" s="0" t="s">
        <v>103</v>
      </c>
      <c r="B102" s="1" t="n">
        <v>1.96205769672509</v>
      </c>
      <c r="C102" s="0" t="n">
        <v>0.019422039061881</v>
      </c>
    </row>
    <row r="103" customFormat="false" ht="13" hidden="false" customHeight="false" outlineLevel="0" collapsed="false">
      <c r="A103" s="0" t="s">
        <v>104</v>
      </c>
      <c r="B103" s="1" t="n">
        <v>1.99</v>
      </c>
      <c r="C103" s="4" t="n">
        <v>7.26E-010</v>
      </c>
    </row>
    <row r="104" customFormat="false" ht="13" hidden="false" customHeight="false" outlineLevel="0" collapsed="false">
      <c r="A104" s="0" t="s">
        <v>105</v>
      </c>
      <c r="B104" s="1" t="n">
        <v>1.45</v>
      </c>
      <c r="C104" s="4" t="n">
        <v>4.43E-013</v>
      </c>
    </row>
    <row r="105" customFormat="false" ht="13" hidden="false" customHeight="false" outlineLevel="0" collapsed="false">
      <c r="A105" s="0" t="s">
        <v>106</v>
      </c>
      <c r="B105" s="1" t="n">
        <v>1.03</v>
      </c>
      <c r="C105" s="4" t="n">
        <v>5.02E-008</v>
      </c>
    </row>
    <row r="106" customFormat="false" ht="13" hidden="false" customHeight="false" outlineLevel="0" collapsed="false">
      <c r="A106" s="0" t="s">
        <v>107</v>
      </c>
      <c r="B106" s="1" t="n">
        <v>2.73</v>
      </c>
      <c r="C106" s="4" t="n">
        <v>1.22E-020</v>
      </c>
    </row>
    <row r="107" customFormat="false" ht="13" hidden="false" customHeight="false" outlineLevel="0" collapsed="false">
      <c r="A107" s="0" t="s">
        <v>108</v>
      </c>
      <c r="B107" s="1" t="n">
        <v>3.04</v>
      </c>
      <c r="C107" s="4" t="n">
        <v>1.59E-016</v>
      </c>
    </row>
    <row r="108" customFormat="false" ht="13" hidden="false" customHeight="false" outlineLevel="0" collapsed="false">
      <c r="A108" s="0" t="s">
        <v>109</v>
      </c>
      <c r="B108" s="1" t="n">
        <v>3.94</v>
      </c>
      <c r="C108" s="4" t="n">
        <v>5.94E-035</v>
      </c>
    </row>
    <row r="109" customFormat="false" ht="13" hidden="false" customHeight="false" outlineLevel="0" collapsed="false">
      <c r="A109" s="0" t="s">
        <v>110</v>
      </c>
      <c r="B109" s="1" t="n">
        <v>1.2</v>
      </c>
      <c r="C109" s="4" t="n">
        <v>4.33E-008</v>
      </c>
    </row>
    <row r="110" customFormat="false" ht="13" hidden="false" customHeight="false" outlineLevel="0" collapsed="false">
      <c r="A110" s="0" t="s">
        <v>111</v>
      </c>
      <c r="B110" s="1" t="n">
        <v>1.08</v>
      </c>
      <c r="C110" s="4" t="n">
        <v>4.41E-011</v>
      </c>
    </row>
    <row r="111" customFormat="false" ht="13" hidden="false" customHeight="false" outlineLevel="0" collapsed="false">
      <c r="A111" s="0" t="s">
        <v>112</v>
      </c>
      <c r="B111" s="1" t="n">
        <v>1.87</v>
      </c>
      <c r="C111" s="4" t="n">
        <v>3.99E-025</v>
      </c>
    </row>
    <row r="112" customFormat="false" ht="13" hidden="false" customHeight="false" outlineLevel="0" collapsed="false">
      <c r="A112" s="0" t="s">
        <v>113</v>
      </c>
      <c r="B112" s="1" t="n">
        <v>2.5</v>
      </c>
      <c r="C112" s="4" t="n">
        <v>2.4E-005</v>
      </c>
    </row>
    <row r="113" customFormat="false" ht="13" hidden="false" customHeight="false" outlineLevel="0" collapsed="false">
      <c r="A113" s="0" t="s">
        <v>114</v>
      </c>
      <c r="B113" s="1" t="n">
        <v>2.36</v>
      </c>
      <c r="C113" s="4" t="n">
        <v>5.33E-007</v>
      </c>
    </row>
    <row r="114" customFormat="false" ht="13" hidden="false" customHeight="false" outlineLevel="0" collapsed="false">
      <c r="A114" s="0" t="s">
        <v>115</v>
      </c>
      <c r="B114" s="1" t="n">
        <v>1.57</v>
      </c>
      <c r="C114" s="4" t="n">
        <v>1.79E-014</v>
      </c>
    </row>
    <row r="115" customFormat="false" ht="13" hidden="false" customHeight="false" outlineLevel="0" collapsed="false">
      <c r="A115" s="0" t="s">
        <v>116</v>
      </c>
      <c r="B115" s="1" t="n">
        <v>3.63918081957414</v>
      </c>
      <c r="C115" s="0" t="n">
        <v>0.000356018079178</v>
      </c>
    </row>
    <row r="116" customFormat="false" ht="13" hidden="false" customHeight="false" outlineLevel="0" collapsed="false">
      <c r="A116" s="0" t="s">
        <v>117</v>
      </c>
      <c r="B116" s="1" t="n">
        <v>2.76</v>
      </c>
      <c r="C116" s="4" t="n">
        <v>5.34E-027</v>
      </c>
    </row>
    <row r="117" customFormat="false" ht="13" hidden="false" customHeight="false" outlineLevel="0" collapsed="false">
      <c r="A117" s="0" t="s">
        <v>118</v>
      </c>
      <c r="B117" s="1" t="n">
        <v>1.81</v>
      </c>
      <c r="C117" s="4" t="n">
        <v>1.09E-014</v>
      </c>
    </row>
    <row r="118" customFormat="false" ht="13" hidden="false" customHeight="false" outlineLevel="0" collapsed="false">
      <c r="A118" s="0" t="s">
        <v>119</v>
      </c>
      <c r="B118" s="1" t="n">
        <v>8.99</v>
      </c>
      <c r="C118" s="4" t="n">
        <v>7.75E-212</v>
      </c>
    </row>
    <row r="119" customFormat="false" ht="13" hidden="false" customHeight="false" outlineLevel="0" collapsed="false">
      <c r="A119" s="0" t="s">
        <v>120</v>
      </c>
      <c r="B119" s="1" t="n">
        <v>2.35</v>
      </c>
      <c r="C119" s="4" t="n">
        <v>3.98E-023</v>
      </c>
    </row>
    <row r="120" customFormat="false" ht="13" hidden="false" customHeight="false" outlineLevel="0" collapsed="false">
      <c r="A120" s="0" t="s">
        <v>121</v>
      </c>
      <c r="B120" s="1" t="n">
        <v>3.84131242126272</v>
      </c>
      <c r="C120" s="0" t="n">
        <v>0.000211783567804</v>
      </c>
    </row>
    <row r="121" customFormat="false" ht="13" hidden="false" customHeight="false" outlineLevel="0" collapsed="false">
      <c r="A121" s="0" t="s">
        <v>122</v>
      </c>
      <c r="B121" s="1" t="n">
        <v>1.67</v>
      </c>
      <c r="C121" s="4" t="n">
        <v>2.77E-017</v>
      </c>
    </row>
    <row r="122" customFormat="false" ht="13" hidden="false" customHeight="false" outlineLevel="0" collapsed="false">
      <c r="A122" s="0" t="s">
        <v>123</v>
      </c>
      <c r="B122" s="1" t="n">
        <v>3.11</v>
      </c>
      <c r="C122" s="4" t="n">
        <v>5.28E-069</v>
      </c>
    </row>
    <row r="123" customFormat="false" ht="13" hidden="false" customHeight="false" outlineLevel="0" collapsed="false">
      <c r="A123" s="0" t="s">
        <v>124</v>
      </c>
      <c r="B123" s="1" t="n">
        <v>1.28222560845206</v>
      </c>
      <c r="C123" s="0" t="n">
        <v>0.002327475867139</v>
      </c>
    </row>
    <row r="124" customFormat="false" ht="13" hidden="false" customHeight="false" outlineLevel="0" collapsed="false">
      <c r="A124" s="0" t="s">
        <v>125</v>
      </c>
      <c r="B124" s="1" t="n">
        <v>2.8</v>
      </c>
      <c r="C124" s="4" t="n">
        <v>3E-057</v>
      </c>
    </row>
    <row r="125" customFormat="false" ht="13" hidden="false" customHeight="false" outlineLevel="0" collapsed="false">
      <c r="A125" s="0" t="s">
        <v>126</v>
      </c>
      <c r="B125" s="1" t="n">
        <v>1.58670881828507</v>
      </c>
      <c r="C125" s="0" t="n">
        <v>0.049801368245133</v>
      </c>
    </row>
    <row r="126" customFormat="false" ht="13" hidden="false" customHeight="false" outlineLevel="0" collapsed="false">
      <c r="A126" s="0" t="s">
        <v>127</v>
      </c>
      <c r="B126" s="1" t="n">
        <v>1.35731542647052</v>
      </c>
      <c r="C126" s="0" t="n">
        <v>0.000172868378759</v>
      </c>
    </row>
    <row r="127" customFormat="false" ht="13" hidden="false" customHeight="false" outlineLevel="0" collapsed="false">
      <c r="A127" s="0" t="s">
        <v>128</v>
      </c>
      <c r="B127" s="1" t="n">
        <v>1.96380368272599</v>
      </c>
      <c r="C127" s="0" t="n">
        <v>0.006403650286761</v>
      </c>
    </row>
    <row r="128" customFormat="false" ht="13" hidden="false" customHeight="false" outlineLevel="0" collapsed="false">
      <c r="A128" s="0" t="s">
        <v>129</v>
      </c>
      <c r="B128" s="1" t="n">
        <v>4.72</v>
      </c>
      <c r="C128" s="4" t="n">
        <v>5.7E-132</v>
      </c>
    </row>
    <row r="129" customFormat="false" ht="13" hidden="false" customHeight="false" outlineLevel="0" collapsed="false">
      <c r="A129" s="0" t="s">
        <v>130</v>
      </c>
      <c r="B129" s="1" t="n">
        <v>1.4</v>
      </c>
      <c r="C129" s="4" t="n">
        <v>3.76E-014</v>
      </c>
    </row>
    <row r="130" customFormat="false" ht="13" hidden="false" customHeight="false" outlineLevel="0" collapsed="false">
      <c r="A130" s="0" t="s">
        <v>131</v>
      </c>
      <c r="B130" s="1" t="n">
        <v>2.41</v>
      </c>
      <c r="C130" s="4" t="n">
        <v>9.2E-029</v>
      </c>
    </row>
    <row r="131" customFormat="false" ht="13" hidden="false" customHeight="false" outlineLevel="0" collapsed="false">
      <c r="A131" s="0" t="s">
        <v>132</v>
      </c>
      <c r="B131" s="1" t="n">
        <v>2.21</v>
      </c>
      <c r="C131" s="4" t="n">
        <v>1.09E-011</v>
      </c>
    </row>
    <row r="132" customFormat="false" ht="13" hidden="false" customHeight="false" outlineLevel="0" collapsed="false">
      <c r="A132" s="0" t="s">
        <v>133</v>
      </c>
      <c r="B132" s="1" t="n">
        <v>2.21963117103833</v>
      </c>
      <c r="C132" s="0" t="n">
        <v>0.000272697264822</v>
      </c>
    </row>
    <row r="133" customFormat="false" ht="13" hidden="false" customHeight="false" outlineLevel="0" collapsed="false">
      <c r="A133" s="0" t="s">
        <v>134</v>
      </c>
      <c r="B133" s="1" t="n">
        <v>1.37</v>
      </c>
      <c r="C133" s="4" t="n">
        <v>1.93E-010</v>
      </c>
    </row>
    <row r="134" customFormat="false" ht="13" hidden="false" customHeight="false" outlineLevel="0" collapsed="false">
      <c r="A134" s="0" t="s">
        <v>135</v>
      </c>
      <c r="B134" s="1" t="n">
        <v>1.05441028896205</v>
      </c>
      <c r="C134" s="0" t="n">
        <v>0.000193010010771</v>
      </c>
    </row>
    <row r="135" customFormat="false" ht="13" hidden="false" customHeight="false" outlineLevel="0" collapsed="false">
      <c r="A135" s="0" t="s">
        <v>136</v>
      </c>
      <c r="B135" s="1" t="n">
        <v>2.19</v>
      </c>
      <c r="C135" s="4" t="n">
        <v>1.94E-026</v>
      </c>
    </row>
    <row r="136" customFormat="false" ht="13" hidden="false" customHeight="false" outlineLevel="0" collapsed="false">
      <c r="A136" s="0" t="s">
        <v>137</v>
      </c>
      <c r="B136" s="1" t="n">
        <v>1.41</v>
      </c>
      <c r="C136" s="4" t="n">
        <v>2.54E-010</v>
      </c>
    </row>
    <row r="137" customFormat="false" ht="13" hidden="false" customHeight="false" outlineLevel="0" collapsed="false">
      <c r="A137" s="0" t="s">
        <v>138</v>
      </c>
      <c r="B137" s="1" t="n">
        <v>6.09</v>
      </c>
      <c r="C137" s="4" t="n">
        <v>6.18E-031</v>
      </c>
    </row>
    <row r="138" customFormat="false" ht="13" hidden="false" customHeight="false" outlineLevel="0" collapsed="false">
      <c r="A138" s="0" t="s">
        <v>139</v>
      </c>
      <c r="B138" s="1" t="n">
        <v>1.14309502284641</v>
      </c>
      <c r="C138" s="0" t="n">
        <v>0.002615173609519</v>
      </c>
    </row>
    <row r="139" customFormat="false" ht="13" hidden="false" customHeight="false" outlineLevel="0" collapsed="false">
      <c r="A139" s="0" t="s">
        <v>140</v>
      </c>
      <c r="B139" s="1" t="n">
        <v>7.53</v>
      </c>
      <c r="C139" s="4" t="n">
        <v>6.87E-012</v>
      </c>
    </row>
    <row r="140" customFormat="false" ht="13" hidden="false" customHeight="false" outlineLevel="0" collapsed="false">
      <c r="A140" s="0" t="s">
        <v>141</v>
      </c>
      <c r="B140" s="1" t="n">
        <v>2.72</v>
      </c>
      <c r="C140" s="4" t="n">
        <v>2.69E-025</v>
      </c>
    </row>
    <row r="141" customFormat="false" ht="13" hidden="false" customHeight="false" outlineLevel="0" collapsed="false">
      <c r="A141" s="0" t="s">
        <v>142</v>
      </c>
      <c r="B141" s="1" t="n">
        <v>1.04</v>
      </c>
      <c r="C141" s="4" t="n">
        <v>5.63E-010</v>
      </c>
    </row>
    <row r="142" customFormat="false" ht="13" hidden="false" customHeight="false" outlineLevel="0" collapsed="false">
      <c r="A142" s="0" t="s">
        <v>143</v>
      </c>
      <c r="B142" s="1" t="n">
        <v>1.04092059950045</v>
      </c>
      <c r="C142" s="0" t="n">
        <v>0.00145114711094</v>
      </c>
    </row>
    <row r="143" customFormat="false" ht="13" hidden="false" customHeight="false" outlineLevel="0" collapsed="false">
      <c r="A143" s="0" t="s">
        <v>144</v>
      </c>
      <c r="B143" s="1" t="n">
        <v>1.58</v>
      </c>
      <c r="C143" s="4" t="n">
        <v>4.15E-010</v>
      </c>
    </row>
    <row r="144" customFormat="false" ht="13" hidden="false" customHeight="false" outlineLevel="0" collapsed="false">
      <c r="A144" s="0" t="s">
        <v>145</v>
      </c>
      <c r="B144" s="1" t="n">
        <v>7.09</v>
      </c>
      <c r="C144" s="4" t="n">
        <v>2.01E-036</v>
      </c>
    </row>
    <row r="145" customFormat="false" ht="13" hidden="false" customHeight="false" outlineLevel="0" collapsed="false">
      <c r="A145" s="0" t="s">
        <v>146</v>
      </c>
      <c r="B145" s="1" t="n">
        <v>1.64</v>
      </c>
      <c r="C145" s="4" t="n">
        <v>2.97E-013</v>
      </c>
    </row>
    <row r="146" customFormat="false" ht="13" hidden="false" customHeight="false" outlineLevel="0" collapsed="false">
      <c r="A146" s="0" t="s">
        <v>147</v>
      </c>
      <c r="B146" s="1" t="n">
        <v>2.46</v>
      </c>
      <c r="C146" s="4" t="n">
        <v>5.07E-033</v>
      </c>
    </row>
    <row r="147" customFormat="false" ht="13" hidden="false" customHeight="false" outlineLevel="0" collapsed="false">
      <c r="A147" s="0" t="s">
        <v>148</v>
      </c>
      <c r="B147" s="1" t="n">
        <v>1.12</v>
      </c>
      <c r="C147" s="4" t="n">
        <v>4.85E-005</v>
      </c>
    </row>
    <row r="148" customFormat="false" ht="13" hidden="false" customHeight="false" outlineLevel="0" collapsed="false">
      <c r="A148" s="0" t="s">
        <v>149</v>
      </c>
      <c r="B148" s="1" t="n">
        <v>1.75</v>
      </c>
      <c r="C148" s="4" t="n">
        <v>4.22E-013</v>
      </c>
    </row>
    <row r="149" customFormat="false" ht="13" hidden="false" customHeight="false" outlineLevel="0" collapsed="false">
      <c r="A149" s="0" t="s">
        <v>150</v>
      </c>
      <c r="B149" s="1" t="n">
        <v>3.5301505752373</v>
      </c>
      <c r="C149" s="0" t="n">
        <v>0.000189665447854</v>
      </c>
    </row>
    <row r="150" customFormat="false" ht="13" hidden="false" customHeight="false" outlineLevel="0" collapsed="false">
      <c r="A150" s="0" t="s">
        <v>151</v>
      </c>
      <c r="B150" s="1" t="n">
        <v>6.19</v>
      </c>
      <c r="C150" s="4" t="n">
        <v>2.6E-070</v>
      </c>
    </row>
    <row r="151" customFormat="false" ht="13" hidden="false" customHeight="false" outlineLevel="0" collapsed="false">
      <c r="A151" s="0" t="s">
        <v>152</v>
      </c>
      <c r="B151" s="1" t="n">
        <v>1.31</v>
      </c>
      <c r="C151" s="4" t="n">
        <v>2.3E-005</v>
      </c>
    </row>
    <row r="152" customFormat="false" ht="13" hidden="false" customHeight="false" outlineLevel="0" collapsed="false">
      <c r="A152" s="0" t="s">
        <v>153</v>
      </c>
      <c r="B152" s="1" t="n">
        <v>1.43</v>
      </c>
      <c r="C152" s="4" t="n">
        <v>1.59E-021</v>
      </c>
    </row>
    <row r="153" customFormat="false" ht="13" hidden="false" customHeight="false" outlineLevel="0" collapsed="false">
      <c r="A153" s="0" t="s">
        <v>154</v>
      </c>
      <c r="B153" s="1" t="n">
        <v>1.24</v>
      </c>
      <c r="C153" s="4" t="n">
        <v>3.18E-014</v>
      </c>
    </row>
    <row r="154" customFormat="false" ht="13" hidden="false" customHeight="false" outlineLevel="0" collapsed="false">
      <c r="A154" s="0" t="s">
        <v>155</v>
      </c>
      <c r="B154" s="1" t="n">
        <v>1.22</v>
      </c>
      <c r="C154" s="4" t="n">
        <v>1.83E-008</v>
      </c>
    </row>
    <row r="155" customFormat="false" ht="13" hidden="false" customHeight="false" outlineLevel="0" collapsed="false">
      <c r="A155" s="0" t="s">
        <v>156</v>
      </c>
      <c r="B155" s="1" t="n">
        <v>1.5</v>
      </c>
      <c r="C155" s="4" t="n">
        <v>3.97E-019</v>
      </c>
    </row>
    <row r="156" customFormat="false" ht="13" hidden="false" customHeight="false" outlineLevel="0" collapsed="false">
      <c r="A156" s="0" t="s">
        <v>157</v>
      </c>
      <c r="B156" s="1" t="n">
        <v>1.00775854816985</v>
      </c>
      <c r="C156" s="0" t="n">
        <v>0.001453315482754</v>
      </c>
    </row>
    <row r="157" customFormat="false" ht="13" hidden="false" customHeight="false" outlineLevel="0" collapsed="false">
      <c r="A157" s="0" t="s">
        <v>158</v>
      </c>
      <c r="B157" s="1" t="n">
        <v>1.08444739278704</v>
      </c>
      <c r="C157" s="0" t="n">
        <v>0.001376402241034</v>
      </c>
    </row>
    <row r="158" customFormat="false" ht="13" hidden="false" customHeight="false" outlineLevel="0" collapsed="false">
      <c r="A158" s="0" t="s">
        <v>159</v>
      </c>
      <c r="B158" s="1" t="n">
        <v>5.38</v>
      </c>
      <c r="C158" s="4" t="n">
        <v>2.05E-009</v>
      </c>
    </row>
    <row r="159" customFormat="false" ht="13" hidden="false" customHeight="false" outlineLevel="0" collapsed="false">
      <c r="A159" s="0" t="s">
        <v>160</v>
      </c>
      <c r="B159" s="1" t="n">
        <v>1.22</v>
      </c>
      <c r="C159" s="4" t="n">
        <v>1.94E-009</v>
      </c>
    </row>
    <row r="160" customFormat="false" ht="13" hidden="false" customHeight="false" outlineLevel="0" collapsed="false">
      <c r="A160" s="0" t="s">
        <v>161</v>
      </c>
      <c r="B160" s="1" t="n">
        <v>3.85</v>
      </c>
      <c r="C160" s="4" t="n">
        <v>1.45E-010</v>
      </c>
    </row>
    <row r="161" customFormat="false" ht="13" hidden="false" customHeight="false" outlineLevel="0" collapsed="false">
      <c r="A161" s="0" t="s">
        <v>162</v>
      </c>
      <c r="B161" s="1" t="n">
        <v>1.01184265209918</v>
      </c>
      <c r="C161" s="0" t="n">
        <v>0.025262099882655</v>
      </c>
    </row>
    <row r="162" customFormat="false" ht="13" hidden="false" customHeight="false" outlineLevel="0" collapsed="false">
      <c r="A162" s="0" t="s">
        <v>163</v>
      </c>
      <c r="B162" s="1" t="n">
        <v>9.72</v>
      </c>
      <c r="C162" s="4" t="n">
        <v>1.82E-014</v>
      </c>
    </row>
    <row r="163" customFormat="false" ht="13" hidden="false" customHeight="false" outlineLevel="0" collapsed="false">
      <c r="A163" s="0" t="s">
        <v>164</v>
      </c>
      <c r="B163" s="1" t="n">
        <v>1.55</v>
      </c>
      <c r="C163" s="4" t="n">
        <v>1.42E-019</v>
      </c>
    </row>
    <row r="164" customFormat="false" ht="13" hidden="false" customHeight="false" outlineLevel="0" collapsed="false">
      <c r="A164" s="0" t="s">
        <v>165</v>
      </c>
      <c r="B164" s="1" t="n">
        <v>1.96963887842872</v>
      </c>
      <c r="C164" s="0" t="n">
        <v>0.014760517752534</v>
      </c>
    </row>
    <row r="165" customFormat="false" ht="13" hidden="false" customHeight="false" outlineLevel="0" collapsed="false">
      <c r="A165" s="0" t="s">
        <v>166</v>
      </c>
      <c r="B165" s="1" t="n">
        <v>2.0005826881357</v>
      </c>
      <c r="C165" s="0" t="n">
        <v>0.001432292359191</v>
      </c>
    </row>
    <row r="166" customFormat="false" ht="13" hidden="false" customHeight="false" outlineLevel="0" collapsed="false">
      <c r="A166" s="0" t="s">
        <v>167</v>
      </c>
      <c r="B166" s="1" t="n">
        <v>2.17</v>
      </c>
      <c r="C166" s="4" t="n">
        <v>2.31E-006</v>
      </c>
    </row>
    <row r="167" customFormat="false" ht="13" hidden="false" customHeight="false" outlineLevel="0" collapsed="false">
      <c r="A167" s="0" t="s">
        <v>168</v>
      </c>
      <c r="B167" s="1" t="n">
        <v>5.20800458445202</v>
      </c>
      <c r="C167" s="0" t="n">
        <v>0.014263355558842</v>
      </c>
    </row>
    <row r="168" customFormat="false" ht="13" hidden="false" customHeight="false" outlineLevel="0" collapsed="false">
      <c r="A168" s="0" t="s">
        <v>169</v>
      </c>
      <c r="B168" s="1" t="n">
        <v>1.73</v>
      </c>
      <c r="C168" s="4" t="n">
        <v>5E-009</v>
      </c>
    </row>
    <row r="169" customFormat="false" ht="13" hidden="false" customHeight="false" outlineLevel="0" collapsed="false">
      <c r="A169" s="0" t="s">
        <v>170</v>
      </c>
      <c r="B169" s="1" t="n">
        <v>1.08446688355855</v>
      </c>
      <c r="C169" s="0" t="n">
        <v>0.018782798450403</v>
      </c>
    </row>
    <row r="170" customFormat="false" ht="13" hidden="false" customHeight="false" outlineLevel="0" collapsed="false">
      <c r="A170" s="0" t="s">
        <v>171</v>
      </c>
      <c r="B170" s="1" t="n">
        <v>1.79</v>
      </c>
      <c r="C170" s="4" t="n">
        <v>2.4E-028</v>
      </c>
    </row>
    <row r="171" customFormat="false" ht="13" hidden="false" customHeight="false" outlineLevel="0" collapsed="false">
      <c r="A171" s="0" t="s">
        <v>172</v>
      </c>
      <c r="B171" s="1" t="n">
        <v>5.2</v>
      </c>
      <c r="C171" s="4" t="n">
        <v>8.25E-086</v>
      </c>
    </row>
    <row r="172" customFormat="false" ht="13" hidden="false" customHeight="false" outlineLevel="0" collapsed="false">
      <c r="A172" s="0" t="s">
        <v>173</v>
      </c>
      <c r="B172" s="1" t="n">
        <v>1.84</v>
      </c>
      <c r="C172" s="4" t="n">
        <v>1.06E-031</v>
      </c>
    </row>
    <row r="173" customFormat="false" ht="13" hidden="false" customHeight="false" outlineLevel="0" collapsed="false">
      <c r="A173" s="0" t="s">
        <v>174</v>
      </c>
      <c r="B173" s="1" t="n">
        <v>1.55</v>
      </c>
      <c r="C173" s="4" t="n">
        <v>6.86E-005</v>
      </c>
    </row>
    <row r="174" customFormat="false" ht="13" hidden="false" customHeight="false" outlineLevel="0" collapsed="false">
      <c r="A174" s="0" t="s">
        <v>175</v>
      </c>
      <c r="B174" s="1" t="n">
        <v>1.05</v>
      </c>
      <c r="C174" s="4" t="n">
        <v>6.24E-005</v>
      </c>
    </row>
    <row r="175" customFormat="false" ht="13" hidden="false" customHeight="false" outlineLevel="0" collapsed="false">
      <c r="A175" s="0" t="s">
        <v>176</v>
      </c>
      <c r="B175" s="1" t="n">
        <v>1.14</v>
      </c>
      <c r="C175" s="4" t="n">
        <v>1.78E-007</v>
      </c>
    </row>
    <row r="176" customFormat="false" ht="13" hidden="false" customHeight="false" outlineLevel="0" collapsed="false">
      <c r="A176" s="0" t="s">
        <v>177</v>
      </c>
      <c r="B176" s="1" t="n">
        <v>1.29</v>
      </c>
      <c r="C176" s="4" t="n">
        <v>6.8E-009</v>
      </c>
    </row>
    <row r="177" customFormat="false" ht="13" hidden="false" customHeight="false" outlineLevel="0" collapsed="false">
      <c r="A177" s="0" t="s">
        <v>178</v>
      </c>
      <c r="B177" s="1" t="n">
        <v>6.17</v>
      </c>
      <c r="C177" s="4" t="n">
        <v>4.8E-030</v>
      </c>
    </row>
    <row r="178" customFormat="false" ht="13" hidden="false" customHeight="false" outlineLevel="0" collapsed="false">
      <c r="A178" s="0" t="s">
        <v>179</v>
      </c>
      <c r="B178" s="1" t="n">
        <v>1.32</v>
      </c>
      <c r="C178" s="4" t="n">
        <v>1.04E-005</v>
      </c>
    </row>
    <row r="179" customFormat="false" ht="13" hidden="false" customHeight="false" outlineLevel="0" collapsed="false">
      <c r="A179" s="0" t="s">
        <v>180</v>
      </c>
      <c r="B179" s="1" t="n">
        <v>1.69</v>
      </c>
      <c r="C179" s="4" t="n">
        <v>1.24E-008</v>
      </c>
    </row>
    <row r="180" customFormat="false" ht="13" hidden="false" customHeight="false" outlineLevel="0" collapsed="false">
      <c r="A180" s="0" t="s">
        <v>181</v>
      </c>
      <c r="B180" s="1" t="n">
        <v>1.05</v>
      </c>
      <c r="C180" s="4" t="n">
        <v>8.57E-005</v>
      </c>
    </row>
    <row r="181" customFormat="false" ht="13" hidden="false" customHeight="false" outlineLevel="0" collapsed="false">
      <c r="A181" s="0" t="s">
        <v>182</v>
      </c>
      <c r="B181" s="1" t="n">
        <v>1.93</v>
      </c>
      <c r="C181" s="4" t="n">
        <v>2.59E-009</v>
      </c>
    </row>
    <row r="182" customFormat="false" ht="13" hidden="false" customHeight="false" outlineLevel="0" collapsed="false">
      <c r="A182" s="0" t="s">
        <v>183</v>
      </c>
      <c r="B182" s="1" t="n">
        <v>3</v>
      </c>
      <c r="C182" s="4" t="n">
        <v>5.98E-026</v>
      </c>
    </row>
    <row r="183" customFormat="false" ht="13" hidden="false" customHeight="false" outlineLevel="0" collapsed="false">
      <c r="A183" s="0" t="s">
        <v>184</v>
      </c>
      <c r="B183" s="1" t="n">
        <v>1.67</v>
      </c>
      <c r="C183" s="4" t="n">
        <v>2.31E-005</v>
      </c>
    </row>
    <row r="184" customFormat="false" ht="13" hidden="false" customHeight="false" outlineLevel="0" collapsed="false">
      <c r="A184" s="0" t="s">
        <v>185</v>
      </c>
      <c r="B184" s="1" t="n">
        <v>2.74</v>
      </c>
      <c r="C184" s="4" t="n">
        <v>9.38E-026</v>
      </c>
    </row>
    <row r="185" customFormat="false" ht="13" hidden="false" customHeight="false" outlineLevel="0" collapsed="false">
      <c r="A185" s="0" t="s">
        <v>186</v>
      </c>
      <c r="B185" s="1" t="n">
        <v>3.09679652790316</v>
      </c>
      <c r="C185" s="0" t="n">
        <v>0.000103025169676</v>
      </c>
    </row>
    <row r="186" customFormat="false" ht="13" hidden="false" customHeight="false" outlineLevel="0" collapsed="false">
      <c r="A186" s="0" t="s">
        <v>187</v>
      </c>
      <c r="B186" s="1" t="n">
        <v>1.08</v>
      </c>
      <c r="C186" s="4" t="n">
        <v>1.83E-005</v>
      </c>
    </row>
    <row r="187" customFormat="false" ht="13" hidden="false" customHeight="false" outlineLevel="0" collapsed="false">
      <c r="A187" s="0" t="s">
        <v>188</v>
      </c>
      <c r="B187" s="1" t="n">
        <v>1.14</v>
      </c>
      <c r="C187" s="4" t="n">
        <v>2.54E-010</v>
      </c>
    </row>
    <row r="188" customFormat="false" ht="13" hidden="false" customHeight="false" outlineLevel="0" collapsed="false">
      <c r="A188" s="0" t="s">
        <v>189</v>
      </c>
      <c r="B188" s="1" t="n">
        <v>1.85</v>
      </c>
      <c r="C188" s="4" t="n">
        <v>1.12E-009</v>
      </c>
    </row>
    <row r="189" customFormat="false" ht="13" hidden="false" customHeight="false" outlineLevel="0" collapsed="false">
      <c r="A189" s="0" t="s">
        <v>190</v>
      </c>
      <c r="B189" s="1" t="n">
        <v>2.32</v>
      </c>
      <c r="C189" s="4" t="n">
        <v>2.51E-059</v>
      </c>
    </row>
    <row r="190" customFormat="false" ht="13" hidden="false" customHeight="false" outlineLevel="0" collapsed="false">
      <c r="A190" s="0" t="s">
        <v>191</v>
      </c>
      <c r="B190" s="1" t="n">
        <v>1.33</v>
      </c>
      <c r="C190" s="4" t="n">
        <v>7.6E-019</v>
      </c>
    </row>
    <row r="191" customFormat="false" ht="13" hidden="false" customHeight="false" outlineLevel="0" collapsed="false">
      <c r="A191" s="0" t="s">
        <v>192</v>
      </c>
      <c r="B191" s="1" t="n">
        <v>2.24</v>
      </c>
      <c r="C191" s="4" t="n">
        <v>1.13E-014</v>
      </c>
    </row>
    <row r="192" customFormat="false" ht="13" hidden="false" customHeight="false" outlineLevel="0" collapsed="false">
      <c r="A192" s="0" t="s">
        <v>193</v>
      </c>
      <c r="B192" s="1" t="n">
        <v>2.09958763529089</v>
      </c>
      <c r="C192" s="0" t="n">
        <v>0.010625945319926</v>
      </c>
    </row>
    <row r="193" customFormat="false" ht="13" hidden="false" customHeight="false" outlineLevel="0" collapsed="false">
      <c r="A193" s="0" t="s">
        <v>194</v>
      </c>
      <c r="B193" s="1" t="n">
        <v>8.22</v>
      </c>
      <c r="C193" s="4" t="n">
        <v>5.55E-010</v>
      </c>
    </row>
    <row r="194" customFormat="false" ht="13" hidden="false" customHeight="false" outlineLevel="0" collapsed="false">
      <c r="A194" s="0" t="s">
        <v>195</v>
      </c>
      <c r="B194" s="1" t="n">
        <v>2.11</v>
      </c>
      <c r="C194" s="4" t="n">
        <v>3.55E-010</v>
      </c>
    </row>
    <row r="195" customFormat="false" ht="13" hidden="false" customHeight="false" outlineLevel="0" collapsed="false">
      <c r="A195" s="0" t="s">
        <v>196</v>
      </c>
      <c r="B195" s="1" t="n">
        <v>1.89</v>
      </c>
      <c r="C195" s="4" t="n">
        <v>5.28E-016</v>
      </c>
    </row>
    <row r="196" customFormat="false" ht="13" hidden="false" customHeight="false" outlineLevel="0" collapsed="false">
      <c r="A196" s="0" t="s">
        <v>197</v>
      </c>
      <c r="B196" s="1" t="n">
        <v>1.52</v>
      </c>
      <c r="C196" s="4" t="n">
        <v>1.57E-006</v>
      </c>
    </row>
    <row r="197" customFormat="false" ht="13" hidden="false" customHeight="false" outlineLevel="0" collapsed="false">
      <c r="A197" s="0" t="s">
        <v>198</v>
      </c>
      <c r="B197" s="1" t="n">
        <v>4.57976436771787</v>
      </c>
      <c r="C197" s="0" t="n">
        <v>0.000363103196613</v>
      </c>
    </row>
    <row r="198" customFormat="false" ht="13" hidden="false" customHeight="false" outlineLevel="0" collapsed="false">
      <c r="A198" s="0" t="s">
        <v>199</v>
      </c>
      <c r="B198" s="1" t="n">
        <v>1.16</v>
      </c>
      <c r="C198" s="4" t="n">
        <v>1.78E-006</v>
      </c>
    </row>
    <row r="199" customFormat="false" ht="13" hidden="false" customHeight="false" outlineLevel="0" collapsed="false">
      <c r="A199" s="0" t="s">
        <v>200</v>
      </c>
      <c r="B199" s="1" t="n">
        <v>1.62</v>
      </c>
      <c r="C199" s="4" t="n">
        <v>3.63E-008</v>
      </c>
    </row>
    <row r="200" customFormat="false" ht="13" hidden="false" customHeight="false" outlineLevel="0" collapsed="false">
      <c r="A200" s="0" t="s">
        <v>201</v>
      </c>
      <c r="B200" s="1" t="n">
        <v>1.32</v>
      </c>
      <c r="C200" s="4" t="n">
        <v>8.3E-007</v>
      </c>
    </row>
    <row r="201" customFormat="false" ht="13" hidden="false" customHeight="false" outlineLevel="0" collapsed="false">
      <c r="A201" s="0" t="s">
        <v>202</v>
      </c>
      <c r="B201" s="1" t="n">
        <v>1.03</v>
      </c>
      <c r="C201" s="4" t="n">
        <v>6.82E-007</v>
      </c>
    </row>
    <row r="202" customFormat="false" ht="13" hidden="false" customHeight="false" outlineLevel="0" collapsed="false">
      <c r="A202" s="0" t="s">
        <v>203</v>
      </c>
      <c r="B202" s="1" t="n">
        <v>2.31</v>
      </c>
      <c r="C202" s="4" t="n">
        <v>3.99E-047</v>
      </c>
    </row>
    <row r="203" customFormat="false" ht="13" hidden="false" customHeight="false" outlineLevel="0" collapsed="false">
      <c r="A203" s="0" t="s">
        <v>204</v>
      </c>
      <c r="B203" s="1" t="n">
        <v>1.14</v>
      </c>
      <c r="C203" s="4" t="n">
        <v>2.52E-006</v>
      </c>
    </row>
    <row r="204" customFormat="false" ht="13" hidden="false" customHeight="false" outlineLevel="0" collapsed="false">
      <c r="A204" s="0" t="s">
        <v>205</v>
      </c>
      <c r="B204" s="1" t="n">
        <v>4.6</v>
      </c>
      <c r="C204" s="4" t="n">
        <v>1.97E-037</v>
      </c>
    </row>
    <row r="205" customFormat="false" ht="13" hidden="false" customHeight="false" outlineLevel="0" collapsed="false">
      <c r="A205" s="0" t="s">
        <v>206</v>
      </c>
      <c r="B205" s="1" t="n">
        <v>5.42</v>
      </c>
      <c r="C205" s="4" t="n">
        <v>1.09E-021</v>
      </c>
    </row>
    <row r="206" customFormat="false" ht="13" hidden="false" customHeight="false" outlineLevel="0" collapsed="false">
      <c r="A206" s="0" t="s">
        <v>207</v>
      </c>
      <c r="B206" s="1" t="n">
        <v>1.22191267015279</v>
      </c>
      <c r="C206" s="0" t="n">
        <v>0.037800580394242</v>
      </c>
    </row>
    <row r="207" customFormat="false" ht="13" hidden="false" customHeight="false" outlineLevel="0" collapsed="false">
      <c r="A207" s="0" t="s">
        <v>208</v>
      </c>
      <c r="B207" s="1" t="n">
        <v>5.10669641895102</v>
      </c>
      <c r="C207" s="0" t="n">
        <v>0.008444044780838</v>
      </c>
    </row>
    <row r="208" customFormat="false" ht="13" hidden="false" customHeight="false" outlineLevel="0" collapsed="false">
      <c r="A208" s="0" t="s">
        <v>209</v>
      </c>
      <c r="B208" s="1" t="n">
        <v>2.59</v>
      </c>
      <c r="C208" s="4" t="n">
        <v>5.4E-062</v>
      </c>
    </row>
    <row r="209" customFormat="false" ht="13" hidden="false" customHeight="false" outlineLevel="0" collapsed="false">
      <c r="A209" s="0" t="s">
        <v>210</v>
      </c>
      <c r="B209" s="1" t="n">
        <v>1.34</v>
      </c>
      <c r="C209" s="4" t="n">
        <v>5.26E-010</v>
      </c>
    </row>
    <row r="210" customFormat="false" ht="13" hidden="false" customHeight="false" outlineLevel="0" collapsed="false">
      <c r="A210" s="0" t="s">
        <v>211</v>
      </c>
      <c r="B210" s="1" t="n">
        <v>1.16</v>
      </c>
      <c r="C210" s="4" t="n">
        <v>4.39E-006</v>
      </c>
    </row>
    <row r="211" customFormat="false" ht="13" hidden="false" customHeight="false" outlineLevel="0" collapsed="false">
      <c r="A211" s="0" t="s">
        <v>212</v>
      </c>
      <c r="B211" s="1" t="n">
        <v>2.5</v>
      </c>
      <c r="C211" s="4" t="n">
        <v>4.55E-034</v>
      </c>
    </row>
    <row r="212" customFormat="false" ht="13" hidden="false" customHeight="false" outlineLevel="0" collapsed="false">
      <c r="A212" s="0" t="s">
        <v>213</v>
      </c>
      <c r="B212" s="1" t="n">
        <v>1.28</v>
      </c>
      <c r="C212" s="4" t="n">
        <v>1.65E-009</v>
      </c>
    </row>
    <row r="213" customFormat="false" ht="13" hidden="false" customHeight="false" outlineLevel="0" collapsed="false">
      <c r="A213" s="0" t="s">
        <v>214</v>
      </c>
      <c r="B213" s="1" t="n">
        <v>1.29</v>
      </c>
      <c r="C213" s="4" t="n">
        <v>7.86E-006</v>
      </c>
    </row>
    <row r="214" customFormat="false" ht="13" hidden="false" customHeight="false" outlineLevel="0" collapsed="false">
      <c r="A214" s="0" t="s">
        <v>215</v>
      </c>
      <c r="B214" s="1" t="n">
        <v>1.89</v>
      </c>
      <c r="C214" s="4" t="n">
        <v>1.43E-010</v>
      </c>
    </row>
    <row r="215" customFormat="false" ht="13" hidden="false" customHeight="false" outlineLevel="0" collapsed="false">
      <c r="A215" s="0" t="s">
        <v>216</v>
      </c>
      <c r="B215" s="1" t="n">
        <v>4.63</v>
      </c>
      <c r="C215" s="4" t="n">
        <v>2.14E-009</v>
      </c>
    </row>
    <row r="216" customFormat="false" ht="13" hidden="false" customHeight="false" outlineLevel="0" collapsed="false">
      <c r="A216" s="0" t="s">
        <v>217</v>
      </c>
      <c r="B216" s="1" t="n">
        <v>1.36</v>
      </c>
      <c r="C216" s="4" t="n">
        <v>4.61E-017</v>
      </c>
    </row>
    <row r="217" customFormat="false" ht="13" hidden="false" customHeight="false" outlineLevel="0" collapsed="false">
      <c r="A217" s="0" t="s">
        <v>218</v>
      </c>
      <c r="B217" s="1" t="n">
        <v>1.24003388456395</v>
      </c>
      <c r="C217" s="0" t="n">
        <v>0.008724717222224</v>
      </c>
    </row>
    <row r="218" customFormat="false" ht="13" hidden="false" customHeight="false" outlineLevel="0" collapsed="false">
      <c r="A218" s="0" t="s">
        <v>219</v>
      </c>
      <c r="B218" s="1" t="n">
        <v>1.25</v>
      </c>
      <c r="C218" s="4" t="n">
        <v>1.61E-006</v>
      </c>
    </row>
    <row r="219" customFormat="false" ht="13" hidden="false" customHeight="false" outlineLevel="0" collapsed="false">
      <c r="A219" s="0" t="s">
        <v>220</v>
      </c>
      <c r="B219" s="1" t="n">
        <v>1.44</v>
      </c>
      <c r="C219" s="4" t="n">
        <v>3.52E-005</v>
      </c>
    </row>
    <row r="220" customFormat="false" ht="13" hidden="false" customHeight="false" outlineLevel="0" collapsed="false">
      <c r="A220" s="0" t="s">
        <v>221</v>
      </c>
      <c r="B220" s="1" t="n">
        <v>1.43</v>
      </c>
      <c r="C220" s="4" t="n">
        <v>3.93E-011</v>
      </c>
    </row>
    <row r="221" customFormat="false" ht="13" hidden="false" customHeight="false" outlineLevel="0" collapsed="false">
      <c r="A221" s="0" t="s">
        <v>222</v>
      </c>
      <c r="B221" s="1" t="n">
        <v>1.92</v>
      </c>
      <c r="C221" s="4" t="n">
        <v>7.28E-034</v>
      </c>
    </row>
    <row r="222" customFormat="false" ht="13" hidden="false" customHeight="false" outlineLevel="0" collapsed="false">
      <c r="A222" s="0" t="s">
        <v>223</v>
      </c>
      <c r="B222" s="1" t="n">
        <v>2.38</v>
      </c>
      <c r="C222" s="4" t="n">
        <v>3.37E-054</v>
      </c>
    </row>
    <row r="223" customFormat="false" ht="13" hidden="false" customHeight="false" outlineLevel="0" collapsed="false">
      <c r="A223" s="0" t="s">
        <v>224</v>
      </c>
      <c r="B223" s="1" t="n">
        <v>1.33</v>
      </c>
      <c r="C223" s="4" t="n">
        <v>1.61E-011</v>
      </c>
    </row>
    <row r="224" customFormat="false" ht="13" hidden="false" customHeight="false" outlineLevel="0" collapsed="false">
      <c r="A224" s="0" t="s">
        <v>225</v>
      </c>
      <c r="B224" s="1" t="n">
        <v>1.23</v>
      </c>
      <c r="C224" s="4" t="n">
        <v>2.87E-009</v>
      </c>
    </row>
    <row r="225" customFormat="false" ht="13" hidden="false" customHeight="false" outlineLevel="0" collapsed="false">
      <c r="A225" s="0" t="s">
        <v>226</v>
      </c>
      <c r="B225" s="1" t="n">
        <v>5.77</v>
      </c>
      <c r="C225" s="4" t="n">
        <v>8.1E-015</v>
      </c>
    </row>
    <row r="226" customFormat="false" ht="13" hidden="false" customHeight="false" outlineLevel="0" collapsed="false">
      <c r="A226" s="0" t="s">
        <v>227</v>
      </c>
      <c r="B226" s="1" t="n">
        <v>1.33</v>
      </c>
      <c r="C226" s="4" t="n">
        <v>3.81E-013</v>
      </c>
    </row>
    <row r="227" customFormat="false" ht="13" hidden="false" customHeight="false" outlineLevel="0" collapsed="false">
      <c r="A227" s="0" t="s">
        <v>228</v>
      </c>
      <c r="B227" s="1" t="n">
        <v>1.09</v>
      </c>
      <c r="C227" s="4" t="n">
        <v>5.23E-005</v>
      </c>
    </row>
    <row r="228" customFormat="false" ht="13" hidden="false" customHeight="false" outlineLevel="0" collapsed="false">
      <c r="A228" s="0" t="s">
        <v>229</v>
      </c>
      <c r="B228" s="1" t="n">
        <v>2.64</v>
      </c>
      <c r="C228" s="4" t="n">
        <v>2.89E-027</v>
      </c>
    </row>
    <row r="229" customFormat="false" ht="13" hidden="false" customHeight="false" outlineLevel="0" collapsed="false">
      <c r="A229" s="0" t="s">
        <v>230</v>
      </c>
      <c r="B229" s="1" t="n">
        <v>1.96681620226971</v>
      </c>
      <c r="C229" s="0" t="n">
        <v>0.002470926823604</v>
      </c>
    </row>
    <row r="230" customFormat="false" ht="13" hidden="false" customHeight="false" outlineLevel="0" collapsed="false">
      <c r="A230" s="0" t="s">
        <v>231</v>
      </c>
      <c r="B230" s="1" t="n">
        <v>4.39</v>
      </c>
      <c r="C230" s="4" t="n">
        <v>3.27E-112</v>
      </c>
    </row>
    <row r="231" customFormat="false" ht="13" hidden="false" customHeight="false" outlineLevel="0" collapsed="false">
      <c r="A231" s="0" t="s">
        <v>232</v>
      </c>
      <c r="B231" s="1" t="n">
        <v>1.54</v>
      </c>
      <c r="C231" s="4" t="n">
        <v>8.22E-024</v>
      </c>
    </row>
    <row r="232" customFormat="false" ht="13" hidden="false" customHeight="false" outlineLevel="0" collapsed="false">
      <c r="A232" s="0" t="s">
        <v>233</v>
      </c>
      <c r="B232" s="1" t="n">
        <v>1.08</v>
      </c>
      <c r="C232" s="4" t="n">
        <v>9.44E-010</v>
      </c>
    </row>
    <row r="233" customFormat="false" ht="13" hidden="false" customHeight="false" outlineLevel="0" collapsed="false">
      <c r="A233" s="0" t="s">
        <v>234</v>
      </c>
      <c r="B233" s="1" t="n">
        <v>1.45</v>
      </c>
      <c r="C233" s="4" t="n">
        <v>1.74E-020</v>
      </c>
    </row>
    <row r="234" customFormat="false" ht="13" hidden="false" customHeight="false" outlineLevel="0" collapsed="false">
      <c r="A234" s="0" t="s">
        <v>235</v>
      </c>
      <c r="B234" s="1" t="n">
        <v>1.13</v>
      </c>
      <c r="C234" s="4" t="n">
        <v>2.35E-006</v>
      </c>
    </row>
    <row r="235" customFormat="false" ht="13" hidden="false" customHeight="false" outlineLevel="0" collapsed="false">
      <c r="A235" s="0" t="s">
        <v>236</v>
      </c>
      <c r="B235" s="1" t="n">
        <v>3.9</v>
      </c>
      <c r="C235" s="4" t="n">
        <v>1.21E-090</v>
      </c>
    </row>
    <row r="236" customFormat="false" ht="13" hidden="false" customHeight="false" outlineLevel="0" collapsed="false">
      <c r="A236" s="0" t="s">
        <v>237</v>
      </c>
      <c r="B236" s="1" t="n">
        <v>2.91</v>
      </c>
      <c r="C236" s="4" t="n">
        <v>7.52E-061</v>
      </c>
    </row>
    <row r="237" customFormat="false" ht="13" hidden="false" customHeight="false" outlineLevel="0" collapsed="false">
      <c r="A237" s="0" t="s">
        <v>238</v>
      </c>
      <c r="B237" s="1" t="n">
        <v>1.39</v>
      </c>
      <c r="C237" s="4" t="n">
        <v>6.41E-013</v>
      </c>
    </row>
    <row r="238" customFormat="false" ht="13" hidden="false" customHeight="false" outlineLevel="0" collapsed="false">
      <c r="A238" s="0" t="s">
        <v>239</v>
      </c>
      <c r="B238" s="1" t="n">
        <v>3.88</v>
      </c>
      <c r="C238" s="4" t="n">
        <v>1.15E-015</v>
      </c>
    </row>
    <row r="239" customFormat="false" ht="13" hidden="false" customHeight="false" outlineLevel="0" collapsed="false">
      <c r="A239" s="0" t="s">
        <v>240</v>
      </c>
      <c r="B239" s="1" t="n">
        <v>5.32</v>
      </c>
      <c r="C239" s="4" t="n">
        <v>5.06E-006</v>
      </c>
    </row>
    <row r="240" customFormat="false" ht="13" hidden="false" customHeight="false" outlineLevel="0" collapsed="false">
      <c r="A240" s="0" t="s">
        <v>241</v>
      </c>
      <c r="B240" s="1" t="n">
        <v>5.28</v>
      </c>
      <c r="C240" s="4" t="n">
        <v>3.78E-163</v>
      </c>
    </row>
    <row r="241" customFormat="false" ht="13" hidden="false" customHeight="false" outlineLevel="0" collapsed="false">
      <c r="A241" s="0" t="s">
        <v>242</v>
      </c>
      <c r="B241" s="1" t="n">
        <v>3.06925440872977</v>
      </c>
      <c r="C241" s="0" t="n">
        <v>0.002241273752753</v>
      </c>
    </row>
    <row r="242" customFormat="false" ht="13" hidden="false" customHeight="false" outlineLevel="0" collapsed="false">
      <c r="A242" s="0" t="s">
        <v>243</v>
      </c>
      <c r="B242" s="1" t="n">
        <v>1.62327638893868</v>
      </c>
      <c r="C242" s="0" t="n">
        <v>0.000609425636184</v>
      </c>
    </row>
    <row r="243" customFormat="false" ht="13" hidden="false" customHeight="false" outlineLevel="0" collapsed="false">
      <c r="A243" s="0" t="s">
        <v>244</v>
      </c>
      <c r="B243" s="1" t="n">
        <v>3.3</v>
      </c>
      <c r="C243" s="4" t="n">
        <v>8.23E-068</v>
      </c>
    </row>
    <row r="244" customFormat="false" ht="13" hidden="false" customHeight="false" outlineLevel="0" collapsed="false">
      <c r="A244" s="0" t="s">
        <v>245</v>
      </c>
      <c r="B244" s="1" t="n">
        <v>1.56</v>
      </c>
      <c r="C244" s="4" t="n">
        <v>1.2E-017</v>
      </c>
    </row>
    <row r="245" customFormat="false" ht="13" hidden="false" customHeight="false" outlineLevel="0" collapsed="false">
      <c r="A245" s="0" t="s">
        <v>246</v>
      </c>
      <c r="B245" s="1" t="n">
        <v>1.43</v>
      </c>
      <c r="C245" s="4" t="n">
        <v>5.1E-018</v>
      </c>
    </row>
    <row r="246" customFormat="false" ht="13" hidden="false" customHeight="false" outlineLevel="0" collapsed="false">
      <c r="A246" s="0" t="s">
        <v>247</v>
      </c>
      <c r="B246" s="1" t="n">
        <v>1.47972096049006</v>
      </c>
      <c r="C246" s="0" t="n">
        <v>0.013247891137299</v>
      </c>
    </row>
    <row r="247" customFormat="false" ht="13" hidden="false" customHeight="false" outlineLevel="0" collapsed="false">
      <c r="A247" s="0" t="s">
        <v>248</v>
      </c>
      <c r="B247" s="1" t="n">
        <v>1.13</v>
      </c>
      <c r="C247" s="4" t="n">
        <v>4.3E-012</v>
      </c>
    </row>
    <row r="248" customFormat="false" ht="13" hidden="false" customHeight="false" outlineLevel="0" collapsed="false">
      <c r="A248" s="0" t="s">
        <v>249</v>
      </c>
      <c r="B248" s="1" t="n">
        <v>2.93</v>
      </c>
      <c r="C248" s="4" t="n">
        <v>6.88E-070</v>
      </c>
    </row>
    <row r="249" customFormat="false" ht="13" hidden="false" customHeight="false" outlineLevel="0" collapsed="false">
      <c r="A249" s="0" t="s">
        <v>250</v>
      </c>
      <c r="B249" s="1" t="n">
        <v>8.7</v>
      </c>
      <c r="C249" s="4" t="n">
        <v>3.29E-005</v>
      </c>
    </row>
    <row r="250" customFormat="false" ht="13" hidden="false" customHeight="false" outlineLevel="0" collapsed="false">
      <c r="A250" s="0" t="s">
        <v>251</v>
      </c>
      <c r="B250" s="1" t="n">
        <v>1.00033019588009</v>
      </c>
      <c r="C250" s="0" t="n">
        <v>0.001560148604313</v>
      </c>
    </row>
    <row r="251" customFormat="false" ht="13" hidden="false" customHeight="false" outlineLevel="0" collapsed="false">
      <c r="A251" s="0" t="s">
        <v>252</v>
      </c>
      <c r="B251" s="1" t="n">
        <v>3.03</v>
      </c>
      <c r="C251" s="4" t="n">
        <v>4.64E-051</v>
      </c>
    </row>
    <row r="252" customFormat="false" ht="13" hidden="false" customHeight="false" outlineLevel="0" collapsed="false">
      <c r="A252" s="0" t="s">
        <v>253</v>
      </c>
      <c r="B252" s="1" t="n">
        <v>1.32</v>
      </c>
      <c r="C252" s="4" t="n">
        <v>3.23E-018</v>
      </c>
    </row>
    <row r="253" customFormat="false" ht="13" hidden="false" customHeight="false" outlineLevel="0" collapsed="false">
      <c r="A253" s="0" t="s">
        <v>254</v>
      </c>
      <c r="B253" s="1" t="n">
        <v>2.21</v>
      </c>
      <c r="C253" s="4" t="n">
        <v>6.44E-032</v>
      </c>
    </row>
    <row r="254" customFormat="false" ht="13" hidden="false" customHeight="false" outlineLevel="0" collapsed="false">
      <c r="A254" s="0" t="s">
        <v>255</v>
      </c>
      <c r="B254" s="1" t="n">
        <v>1.09</v>
      </c>
      <c r="C254" s="4" t="n">
        <v>2.17E-009</v>
      </c>
    </row>
    <row r="255" customFormat="false" ht="13" hidden="false" customHeight="false" outlineLevel="0" collapsed="false">
      <c r="A255" s="0" t="s">
        <v>256</v>
      </c>
      <c r="B255" s="1" t="n">
        <v>1.8</v>
      </c>
      <c r="C255" s="4" t="n">
        <v>2.22E-007</v>
      </c>
    </row>
    <row r="256" customFormat="false" ht="13" hidden="false" customHeight="false" outlineLevel="0" collapsed="false">
      <c r="A256" s="0" t="s">
        <v>257</v>
      </c>
      <c r="B256" s="1" t="n">
        <v>3.49</v>
      </c>
      <c r="C256" s="4" t="n">
        <v>1.51E-005</v>
      </c>
    </row>
    <row r="257" customFormat="false" ht="13" hidden="false" customHeight="false" outlineLevel="0" collapsed="false">
      <c r="A257" s="0" t="s">
        <v>258</v>
      </c>
      <c r="B257" s="1" t="n">
        <v>1.7</v>
      </c>
      <c r="C257" s="4" t="n">
        <v>8.02E-008</v>
      </c>
    </row>
    <row r="258" customFormat="false" ht="13" hidden="false" customHeight="false" outlineLevel="0" collapsed="false">
      <c r="A258" s="0" t="s">
        <v>259</v>
      </c>
      <c r="B258" s="1" t="n">
        <v>1.03805801040552</v>
      </c>
      <c r="C258" s="0" t="n">
        <v>0.007796587334003</v>
      </c>
    </row>
    <row r="259" customFormat="false" ht="13" hidden="false" customHeight="false" outlineLevel="0" collapsed="false">
      <c r="A259" s="0" t="s">
        <v>260</v>
      </c>
      <c r="B259" s="1" t="n">
        <v>1.41</v>
      </c>
      <c r="C259" s="4" t="n">
        <v>1.23E-021</v>
      </c>
    </row>
    <row r="260" customFormat="false" ht="13" hidden="false" customHeight="false" outlineLevel="0" collapsed="false">
      <c r="A260" s="0" t="s">
        <v>261</v>
      </c>
      <c r="B260" s="1" t="n">
        <v>1.36</v>
      </c>
      <c r="C260" s="4" t="n">
        <v>1.03E-006</v>
      </c>
    </row>
    <row r="261" customFormat="false" ht="13" hidden="false" customHeight="false" outlineLevel="0" collapsed="false">
      <c r="A261" s="0" t="s">
        <v>262</v>
      </c>
      <c r="B261" s="1" t="n">
        <v>1.81</v>
      </c>
      <c r="C261" s="4" t="n">
        <v>4.23E-005</v>
      </c>
    </row>
    <row r="262" customFormat="false" ht="13" hidden="false" customHeight="false" outlineLevel="0" collapsed="false">
      <c r="A262" s="0" t="s">
        <v>263</v>
      </c>
      <c r="B262" s="1" t="n">
        <v>4</v>
      </c>
      <c r="C262" s="4" t="n">
        <v>2.21E-010</v>
      </c>
    </row>
    <row r="263" customFormat="false" ht="13" hidden="false" customHeight="false" outlineLevel="0" collapsed="false">
      <c r="A263" s="0" t="s">
        <v>264</v>
      </c>
      <c r="B263" s="1" t="n">
        <v>2.8</v>
      </c>
      <c r="C263" s="4" t="n">
        <v>6.93E-055</v>
      </c>
    </row>
    <row r="264" customFormat="false" ht="13" hidden="false" customHeight="false" outlineLevel="0" collapsed="false">
      <c r="A264" s="0" t="s">
        <v>265</v>
      </c>
      <c r="B264" s="1" t="n">
        <v>4.28</v>
      </c>
      <c r="C264" s="4" t="n">
        <v>1.73E-096</v>
      </c>
    </row>
    <row r="265" customFormat="false" ht="13" hidden="false" customHeight="false" outlineLevel="0" collapsed="false">
      <c r="A265" s="0" t="s">
        <v>266</v>
      </c>
      <c r="B265" s="1" t="n">
        <v>1.5677190845019</v>
      </c>
      <c r="C265" s="0" t="n">
        <v>0.004946173283596</v>
      </c>
    </row>
    <row r="266" customFormat="false" ht="13" hidden="false" customHeight="false" outlineLevel="0" collapsed="false">
      <c r="A266" s="0" t="s">
        <v>267</v>
      </c>
      <c r="B266" s="1" t="n">
        <v>1.11</v>
      </c>
      <c r="C266" s="4" t="n">
        <v>2.39E-010</v>
      </c>
    </row>
    <row r="267" customFormat="false" ht="13" hidden="false" customHeight="false" outlineLevel="0" collapsed="false">
      <c r="A267" s="0" t="s">
        <v>268</v>
      </c>
      <c r="B267" s="1" t="n">
        <v>1.43</v>
      </c>
      <c r="C267" s="4" t="n">
        <v>2.26E-007</v>
      </c>
    </row>
    <row r="268" customFormat="false" ht="13" hidden="false" customHeight="false" outlineLevel="0" collapsed="false">
      <c r="A268" s="0" t="s">
        <v>269</v>
      </c>
      <c r="B268" s="1" t="n">
        <v>1.51</v>
      </c>
      <c r="C268" s="4" t="n">
        <v>7.22E-010</v>
      </c>
    </row>
    <row r="269" customFormat="false" ht="13" hidden="false" customHeight="false" outlineLevel="0" collapsed="false">
      <c r="A269" s="0" t="s">
        <v>270</v>
      </c>
      <c r="B269" s="1" t="n">
        <v>1.42</v>
      </c>
      <c r="C269" s="4" t="n">
        <v>6.69E-006</v>
      </c>
    </row>
    <row r="270" customFormat="false" ht="13" hidden="false" customHeight="false" outlineLevel="0" collapsed="false">
      <c r="A270" s="0" t="s">
        <v>271</v>
      </c>
      <c r="B270" s="1" t="n">
        <v>1.45</v>
      </c>
      <c r="C270" s="4" t="n">
        <v>6.39E-010</v>
      </c>
    </row>
    <row r="271" customFormat="false" ht="13" hidden="false" customHeight="false" outlineLevel="0" collapsed="false">
      <c r="A271" s="0" t="s">
        <v>272</v>
      </c>
      <c r="B271" s="1" t="n">
        <v>1.26</v>
      </c>
      <c r="C271" s="4" t="n">
        <v>1.42E-017</v>
      </c>
    </row>
    <row r="272" customFormat="false" ht="13" hidden="false" customHeight="false" outlineLevel="0" collapsed="false">
      <c r="A272" s="0" t="s">
        <v>273</v>
      </c>
      <c r="B272" s="1" t="n">
        <v>4.49</v>
      </c>
      <c r="C272" s="4" t="n">
        <v>1.78E-012</v>
      </c>
    </row>
    <row r="273" customFormat="false" ht="13" hidden="false" customHeight="false" outlineLevel="0" collapsed="false">
      <c r="A273" s="0" t="s">
        <v>274</v>
      </c>
      <c r="B273" s="1" t="n">
        <v>1.3</v>
      </c>
      <c r="C273" s="4" t="n">
        <v>6.66E-008</v>
      </c>
    </row>
    <row r="274" customFormat="false" ht="13" hidden="false" customHeight="false" outlineLevel="0" collapsed="false">
      <c r="A274" s="0" t="s">
        <v>275</v>
      </c>
      <c r="B274" s="1" t="n">
        <v>7.69</v>
      </c>
      <c r="C274" s="4" t="n">
        <v>5.01E-071</v>
      </c>
    </row>
    <row r="275" customFormat="false" ht="13" hidden="false" customHeight="false" outlineLevel="0" collapsed="false">
      <c r="A275" s="0" t="s">
        <v>276</v>
      </c>
      <c r="B275" s="1" t="n">
        <v>11.8</v>
      </c>
      <c r="C275" s="4" t="n">
        <v>1.11E-080</v>
      </c>
    </row>
    <row r="276" customFormat="false" ht="13" hidden="false" customHeight="false" outlineLevel="0" collapsed="false">
      <c r="A276" s="0" t="s">
        <v>277</v>
      </c>
      <c r="B276" s="1" t="n">
        <v>10.5</v>
      </c>
      <c r="C276" s="4" t="n">
        <v>1.29E-041</v>
      </c>
    </row>
    <row r="277" customFormat="false" ht="13" hidden="false" customHeight="false" outlineLevel="0" collapsed="false">
      <c r="A277" s="0" t="s">
        <v>278</v>
      </c>
      <c r="B277" s="1" t="n">
        <v>1.4</v>
      </c>
      <c r="C277" s="4" t="n">
        <v>1.63E-007</v>
      </c>
    </row>
    <row r="278" customFormat="false" ht="13" hidden="false" customHeight="false" outlineLevel="0" collapsed="false">
      <c r="A278" s="0" t="s">
        <v>279</v>
      </c>
      <c r="B278" s="1" t="n">
        <v>1.17</v>
      </c>
      <c r="C278" s="4" t="n">
        <v>3.24E-009</v>
      </c>
    </row>
    <row r="279" customFormat="false" ht="13" hidden="false" customHeight="false" outlineLevel="0" collapsed="false">
      <c r="A279" s="0" t="s">
        <v>280</v>
      </c>
      <c r="B279" s="1" t="n">
        <v>4.79</v>
      </c>
      <c r="C279" s="4" t="n">
        <v>1.43E-071</v>
      </c>
    </row>
    <row r="280" customFormat="false" ht="13" hidden="false" customHeight="false" outlineLevel="0" collapsed="false">
      <c r="A280" s="0" t="s">
        <v>281</v>
      </c>
      <c r="B280" s="1" t="n">
        <v>1.03</v>
      </c>
      <c r="C280" s="4" t="n">
        <v>5.21E-006</v>
      </c>
    </row>
    <row r="281" customFormat="false" ht="13" hidden="false" customHeight="false" outlineLevel="0" collapsed="false">
      <c r="A281" s="0" t="s">
        <v>282</v>
      </c>
      <c r="B281" s="1" t="n">
        <v>2.37</v>
      </c>
      <c r="C281" s="4" t="n">
        <v>4.05E-010</v>
      </c>
    </row>
    <row r="282" customFormat="false" ht="13" hidden="false" customHeight="false" outlineLevel="0" collapsed="false">
      <c r="A282" s="0" t="s">
        <v>283</v>
      </c>
      <c r="B282" s="1" t="n">
        <v>1.79</v>
      </c>
      <c r="C282" s="4" t="n">
        <v>1.26E-014</v>
      </c>
    </row>
    <row r="283" customFormat="false" ht="13" hidden="false" customHeight="false" outlineLevel="0" collapsed="false">
      <c r="A283" s="0" t="s">
        <v>284</v>
      </c>
      <c r="B283" s="1" t="n">
        <v>1.86</v>
      </c>
      <c r="C283" s="4" t="n">
        <v>1.26E-011</v>
      </c>
    </row>
    <row r="284" customFormat="false" ht="13" hidden="false" customHeight="false" outlineLevel="0" collapsed="false">
      <c r="A284" s="0" t="s">
        <v>285</v>
      </c>
      <c r="B284" s="1" t="n">
        <v>1.7</v>
      </c>
      <c r="C284" s="4" t="n">
        <v>1.77E-008</v>
      </c>
    </row>
    <row r="285" customFormat="false" ht="13" hidden="false" customHeight="false" outlineLevel="0" collapsed="false">
      <c r="A285" s="0" t="s">
        <v>286</v>
      </c>
      <c r="B285" s="1" t="n">
        <v>1.98</v>
      </c>
      <c r="C285" s="4" t="n">
        <v>7.57E-005</v>
      </c>
    </row>
    <row r="286" customFormat="false" ht="13" hidden="false" customHeight="false" outlineLevel="0" collapsed="false">
      <c r="A286" s="0" t="s">
        <v>287</v>
      </c>
      <c r="B286" s="1" t="n">
        <v>3.23799865651437</v>
      </c>
      <c r="C286" s="0" t="n">
        <v>0.000231732586028</v>
      </c>
    </row>
    <row r="287" customFormat="false" ht="13" hidden="false" customHeight="false" outlineLevel="0" collapsed="false">
      <c r="A287" s="0" t="s">
        <v>288</v>
      </c>
      <c r="B287" s="1" t="n">
        <v>2.88</v>
      </c>
      <c r="C287" s="4" t="n">
        <v>3.75E-023</v>
      </c>
    </row>
    <row r="288" customFormat="false" ht="13" hidden="false" customHeight="false" outlineLevel="0" collapsed="false">
      <c r="A288" s="0" t="s">
        <v>289</v>
      </c>
      <c r="B288" s="1" t="n">
        <v>1.44711216492839</v>
      </c>
      <c r="C288" s="0" t="n">
        <v>0.028062825024876</v>
      </c>
    </row>
    <row r="289" customFormat="false" ht="13" hidden="false" customHeight="false" outlineLevel="0" collapsed="false">
      <c r="A289" s="0" t="s">
        <v>290</v>
      </c>
      <c r="B289" s="1" t="n">
        <v>3.77</v>
      </c>
      <c r="C289" s="4" t="n">
        <v>8.79E-036</v>
      </c>
    </row>
    <row r="290" customFormat="false" ht="13" hidden="false" customHeight="false" outlineLevel="0" collapsed="false">
      <c r="A290" s="0" t="s">
        <v>291</v>
      </c>
      <c r="B290" s="1" t="n">
        <v>1.05</v>
      </c>
      <c r="C290" s="4" t="n">
        <v>1.04E-008</v>
      </c>
    </row>
    <row r="291" customFormat="false" ht="13" hidden="false" customHeight="false" outlineLevel="0" collapsed="false">
      <c r="A291" s="0" t="s">
        <v>292</v>
      </c>
      <c r="B291" s="1" t="n">
        <v>1.05</v>
      </c>
      <c r="C291" s="4" t="n">
        <v>6.04E-005</v>
      </c>
    </row>
    <row r="292" customFormat="false" ht="13" hidden="false" customHeight="false" outlineLevel="0" collapsed="false">
      <c r="A292" s="0" t="s">
        <v>293</v>
      </c>
      <c r="B292" s="1" t="n">
        <v>1.31</v>
      </c>
      <c r="C292" s="4" t="n">
        <v>9.27E-009</v>
      </c>
    </row>
    <row r="293" customFormat="false" ht="13" hidden="false" customHeight="false" outlineLevel="0" collapsed="false">
      <c r="A293" s="0" t="s">
        <v>294</v>
      </c>
      <c r="B293" s="1" t="n">
        <v>1.45</v>
      </c>
      <c r="C293" s="4" t="n">
        <v>2.75E-014</v>
      </c>
    </row>
    <row r="294" customFormat="false" ht="13" hidden="false" customHeight="false" outlineLevel="0" collapsed="false">
      <c r="A294" s="0" t="s">
        <v>295</v>
      </c>
      <c r="B294" s="1" t="n">
        <v>1.85</v>
      </c>
      <c r="C294" s="4" t="n">
        <v>2.66E-018</v>
      </c>
    </row>
    <row r="295" customFormat="false" ht="13" hidden="false" customHeight="false" outlineLevel="0" collapsed="false">
      <c r="A295" s="0" t="s">
        <v>296</v>
      </c>
      <c r="B295" s="1" t="n">
        <v>2.090472067296</v>
      </c>
      <c r="C295" s="0" t="n">
        <v>0.020517792368396</v>
      </c>
    </row>
    <row r="296" customFormat="false" ht="13" hidden="false" customHeight="false" outlineLevel="0" collapsed="false">
      <c r="A296" s="0" t="s">
        <v>297</v>
      </c>
      <c r="B296" s="1" t="n">
        <v>1.20730416328898</v>
      </c>
      <c r="C296" s="0" t="n">
        <v>0.017121279622404</v>
      </c>
    </row>
    <row r="297" customFormat="false" ht="13" hidden="false" customHeight="false" outlineLevel="0" collapsed="false">
      <c r="A297" s="0" t="s">
        <v>298</v>
      </c>
      <c r="B297" s="1" t="n">
        <v>1.02</v>
      </c>
      <c r="C297" s="4" t="n">
        <v>1.03E-009</v>
      </c>
    </row>
    <row r="298" customFormat="false" ht="13" hidden="false" customHeight="false" outlineLevel="0" collapsed="false">
      <c r="A298" s="0" t="s">
        <v>299</v>
      </c>
      <c r="B298" s="1" t="n">
        <v>1.61</v>
      </c>
      <c r="C298" s="4" t="n">
        <v>1.92E-007</v>
      </c>
    </row>
    <row r="299" customFormat="false" ht="13" hidden="false" customHeight="false" outlineLevel="0" collapsed="false">
      <c r="A299" s="0" t="s">
        <v>300</v>
      </c>
      <c r="B299" s="1" t="n">
        <v>1.06</v>
      </c>
      <c r="C299" s="4" t="n">
        <v>5.34E-006</v>
      </c>
    </row>
    <row r="300" customFormat="false" ht="13" hidden="false" customHeight="false" outlineLevel="0" collapsed="false">
      <c r="A300" s="0" t="s">
        <v>301</v>
      </c>
      <c r="B300" s="1" t="n">
        <v>1.15</v>
      </c>
      <c r="C300" s="4" t="n">
        <v>1.35E-008</v>
      </c>
    </row>
    <row r="301" customFormat="false" ht="13" hidden="false" customHeight="false" outlineLevel="0" collapsed="false">
      <c r="A301" s="0" t="s">
        <v>302</v>
      </c>
      <c r="B301" s="1" t="n">
        <v>1.29</v>
      </c>
      <c r="C301" s="4" t="n">
        <v>5.71E-006</v>
      </c>
    </row>
    <row r="302" customFormat="false" ht="13" hidden="false" customHeight="false" outlineLevel="0" collapsed="false">
      <c r="A302" s="0" t="s">
        <v>303</v>
      </c>
      <c r="B302" s="1" t="n">
        <v>1.61</v>
      </c>
      <c r="C302" s="4" t="n">
        <v>4.78E-005</v>
      </c>
    </row>
    <row r="303" customFormat="false" ht="13" hidden="false" customHeight="false" outlineLevel="0" collapsed="false">
      <c r="A303" s="0" t="s">
        <v>304</v>
      </c>
      <c r="B303" s="1" t="n">
        <v>1.36</v>
      </c>
      <c r="C303" s="4" t="n">
        <v>3.23E-011</v>
      </c>
    </row>
    <row r="304" customFormat="false" ht="13" hidden="false" customHeight="false" outlineLevel="0" collapsed="false">
      <c r="A304" s="0" t="s">
        <v>305</v>
      </c>
      <c r="B304" s="1" t="n">
        <v>1.09</v>
      </c>
      <c r="C304" s="4" t="n">
        <v>4.81E-005</v>
      </c>
    </row>
    <row r="305" customFormat="false" ht="13" hidden="false" customHeight="false" outlineLevel="0" collapsed="false">
      <c r="A305" s="0" t="s">
        <v>306</v>
      </c>
      <c r="B305" s="1" t="n">
        <v>2.08</v>
      </c>
      <c r="C305" s="4" t="n">
        <v>7.84E-016</v>
      </c>
    </row>
    <row r="306" customFormat="false" ht="13" hidden="false" customHeight="false" outlineLevel="0" collapsed="false">
      <c r="A306" s="0" t="s">
        <v>307</v>
      </c>
      <c r="B306" s="1" t="n">
        <v>1.51</v>
      </c>
      <c r="C306" s="4" t="n">
        <v>1.75E-010</v>
      </c>
    </row>
    <row r="307" customFormat="false" ht="13" hidden="false" customHeight="false" outlineLevel="0" collapsed="false">
      <c r="A307" s="0" t="s">
        <v>308</v>
      </c>
      <c r="B307" s="1" t="n">
        <v>3.89</v>
      </c>
      <c r="C307" s="4" t="n">
        <v>1.36E-050</v>
      </c>
    </row>
    <row r="308" customFormat="false" ht="13" hidden="false" customHeight="false" outlineLevel="0" collapsed="false">
      <c r="A308" s="0" t="s">
        <v>309</v>
      </c>
      <c r="B308" s="1" t="n">
        <v>1.18</v>
      </c>
      <c r="C308" s="4" t="n">
        <v>5.01E-005</v>
      </c>
    </row>
    <row r="309" customFormat="false" ht="13" hidden="false" customHeight="false" outlineLevel="0" collapsed="false">
      <c r="A309" s="0" t="s">
        <v>310</v>
      </c>
      <c r="B309" s="1" t="n">
        <v>2.77</v>
      </c>
      <c r="C309" s="4" t="n">
        <v>2.28E-036</v>
      </c>
    </row>
    <row r="310" customFormat="false" ht="13" hidden="false" customHeight="false" outlineLevel="0" collapsed="false">
      <c r="A310" s="0" t="s">
        <v>311</v>
      </c>
      <c r="B310" s="1" t="n">
        <v>1.11</v>
      </c>
      <c r="C310" s="4" t="n">
        <v>8.85E-010</v>
      </c>
    </row>
    <row r="311" customFormat="false" ht="13" hidden="false" customHeight="false" outlineLevel="0" collapsed="false">
      <c r="A311" s="0" t="s">
        <v>312</v>
      </c>
      <c r="B311" s="1" t="n">
        <v>1.02</v>
      </c>
      <c r="C311" s="4" t="n">
        <v>1.3E-007</v>
      </c>
    </row>
    <row r="312" customFormat="false" ht="13" hidden="false" customHeight="false" outlineLevel="0" collapsed="false">
      <c r="A312" s="0" t="s">
        <v>313</v>
      </c>
      <c r="B312" s="1" t="n">
        <v>1.4</v>
      </c>
      <c r="C312" s="4" t="n">
        <v>4.61E-008</v>
      </c>
    </row>
    <row r="313" customFormat="false" ht="13" hidden="false" customHeight="false" outlineLevel="0" collapsed="false">
      <c r="A313" s="0" t="s">
        <v>314</v>
      </c>
      <c r="B313" s="1" t="n">
        <v>4.39</v>
      </c>
      <c r="C313" s="4" t="n">
        <v>9.86E-035</v>
      </c>
    </row>
    <row r="314" customFormat="false" ht="13" hidden="false" customHeight="false" outlineLevel="0" collapsed="false">
      <c r="A314" s="0" t="s">
        <v>315</v>
      </c>
      <c r="B314" s="1" t="n">
        <v>2</v>
      </c>
      <c r="C314" s="4" t="n">
        <v>1.18E-031</v>
      </c>
    </row>
    <row r="315" customFormat="false" ht="13" hidden="false" customHeight="false" outlineLevel="0" collapsed="false">
      <c r="A315" s="0" t="s">
        <v>316</v>
      </c>
      <c r="B315" s="1" t="n">
        <v>1.68</v>
      </c>
      <c r="C315" s="4" t="n">
        <v>1.73E-013</v>
      </c>
    </row>
    <row r="316" customFormat="false" ht="13" hidden="false" customHeight="false" outlineLevel="0" collapsed="false">
      <c r="A316" s="0" t="s">
        <v>317</v>
      </c>
      <c r="B316" s="1" t="n">
        <v>1.44</v>
      </c>
      <c r="C316" s="4" t="n">
        <v>9.08E-011</v>
      </c>
    </row>
    <row r="317" customFormat="false" ht="13" hidden="false" customHeight="false" outlineLevel="0" collapsed="false">
      <c r="A317" s="0" t="s">
        <v>318</v>
      </c>
      <c r="B317" s="1" t="n">
        <v>1.57</v>
      </c>
      <c r="C317" s="4" t="n">
        <v>2.02E-010</v>
      </c>
    </row>
    <row r="318" customFormat="false" ht="13" hidden="false" customHeight="false" outlineLevel="0" collapsed="false">
      <c r="A318" s="0" t="s">
        <v>319</v>
      </c>
      <c r="B318" s="1" t="n">
        <v>1.33</v>
      </c>
      <c r="C318" s="4" t="n">
        <v>3.97E-016</v>
      </c>
    </row>
    <row r="319" customFormat="false" ht="13" hidden="false" customHeight="false" outlineLevel="0" collapsed="false">
      <c r="A319" s="0" t="s">
        <v>320</v>
      </c>
      <c r="B319" s="1" t="n">
        <v>1.3</v>
      </c>
      <c r="C319" s="4" t="n">
        <v>5.74E-014</v>
      </c>
    </row>
    <row r="320" customFormat="false" ht="13" hidden="false" customHeight="false" outlineLevel="0" collapsed="false">
      <c r="A320" s="0" t="s">
        <v>321</v>
      </c>
      <c r="B320" s="1" t="n">
        <v>1.76</v>
      </c>
      <c r="C320" s="4" t="n">
        <v>2.46E-017</v>
      </c>
    </row>
    <row r="321" customFormat="false" ht="13" hidden="false" customHeight="false" outlineLevel="0" collapsed="false">
      <c r="A321" s="0" t="s">
        <v>322</v>
      </c>
      <c r="B321" s="1" t="n">
        <v>1.14</v>
      </c>
      <c r="C321" s="4" t="n">
        <v>1.95E-010</v>
      </c>
    </row>
    <row r="322" customFormat="false" ht="13" hidden="false" customHeight="false" outlineLevel="0" collapsed="false">
      <c r="A322" s="0" t="s">
        <v>323</v>
      </c>
      <c r="B322" s="1" t="n">
        <v>1.30005999650182</v>
      </c>
      <c r="C322" s="0" t="n">
        <v>0.009224024536258</v>
      </c>
    </row>
    <row r="323" customFormat="false" ht="13" hidden="false" customHeight="false" outlineLevel="0" collapsed="false">
      <c r="A323" s="0" t="s">
        <v>324</v>
      </c>
      <c r="B323" s="1" t="n">
        <v>1.07</v>
      </c>
      <c r="C323" s="4" t="n">
        <v>6.46E-007</v>
      </c>
    </row>
    <row r="324" customFormat="false" ht="13" hidden="false" customHeight="false" outlineLevel="0" collapsed="false">
      <c r="A324" s="0" t="s">
        <v>325</v>
      </c>
      <c r="B324" s="1" t="n">
        <v>1.15153729139776</v>
      </c>
      <c r="C324" s="0" t="n">
        <v>0.01311743042533</v>
      </c>
    </row>
    <row r="325" customFormat="false" ht="13" hidden="false" customHeight="false" outlineLevel="0" collapsed="false">
      <c r="A325" s="0" t="s">
        <v>326</v>
      </c>
      <c r="B325" s="1" t="n">
        <v>1.12</v>
      </c>
      <c r="C325" s="4" t="n">
        <v>9.65E-005</v>
      </c>
    </row>
    <row r="326" customFormat="false" ht="13" hidden="false" customHeight="false" outlineLevel="0" collapsed="false">
      <c r="A326" s="0" t="s">
        <v>327</v>
      </c>
      <c r="B326" s="1" t="n">
        <v>1.22</v>
      </c>
      <c r="C326" s="4" t="n">
        <v>2.64E-006</v>
      </c>
    </row>
    <row r="327" customFormat="false" ht="13" hidden="false" customHeight="false" outlineLevel="0" collapsed="false">
      <c r="A327" s="0" t="s">
        <v>328</v>
      </c>
      <c r="B327" s="1" t="n">
        <v>1.44</v>
      </c>
      <c r="C327" s="4" t="n">
        <v>3.79E-006</v>
      </c>
    </row>
    <row r="328" customFormat="false" ht="13" hidden="false" customHeight="false" outlineLevel="0" collapsed="false">
      <c r="A328" s="0" t="s">
        <v>329</v>
      </c>
      <c r="B328" s="1" t="n">
        <v>9.35</v>
      </c>
      <c r="C328" s="4" t="n">
        <v>5.24E-063</v>
      </c>
    </row>
    <row r="329" customFormat="false" ht="13" hidden="false" customHeight="false" outlineLevel="0" collapsed="false">
      <c r="A329" s="0" t="s">
        <v>330</v>
      </c>
      <c r="B329" s="1" t="n">
        <v>2.63</v>
      </c>
      <c r="C329" s="4" t="n">
        <v>9.01E-006</v>
      </c>
    </row>
    <row r="330" customFormat="false" ht="13" hidden="false" customHeight="false" outlineLevel="0" collapsed="false">
      <c r="A330" s="0" t="s">
        <v>331</v>
      </c>
      <c r="B330" s="1" t="n">
        <v>1.92</v>
      </c>
      <c r="C330" s="4" t="n">
        <v>5.15E-016</v>
      </c>
    </row>
    <row r="331" customFormat="false" ht="13" hidden="false" customHeight="false" outlineLevel="0" collapsed="false">
      <c r="A331" s="0" t="s">
        <v>332</v>
      </c>
      <c r="B331" s="1" t="n">
        <v>1.19</v>
      </c>
      <c r="C331" s="4" t="n">
        <v>3.15E-007</v>
      </c>
    </row>
    <row r="332" customFormat="false" ht="13" hidden="false" customHeight="false" outlineLevel="0" collapsed="false">
      <c r="A332" s="0" t="s">
        <v>333</v>
      </c>
      <c r="B332" s="1" t="n">
        <v>1.9179496432182</v>
      </c>
      <c r="C332" s="0" t="n">
        <v>0.033502085968083</v>
      </c>
    </row>
    <row r="333" customFormat="false" ht="13" hidden="false" customHeight="false" outlineLevel="0" collapsed="false">
      <c r="A333" s="0" t="s">
        <v>334</v>
      </c>
      <c r="B333" s="1" t="n">
        <v>1.3</v>
      </c>
      <c r="C333" s="4" t="n">
        <v>2.06E-009</v>
      </c>
    </row>
    <row r="334" customFormat="false" ht="13" hidden="false" customHeight="false" outlineLevel="0" collapsed="false">
      <c r="A334" s="0" t="s">
        <v>335</v>
      </c>
      <c r="B334" s="1" t="n">
        <v>2.67445011887503</v>
      </c>
      <c r="C334" s="0" t="n">
        <v>0.0009660945399</v>
      </c>
    </row>
    <row r="335" customFormat="false" ht="13" hidden="false" customHeight="false" outlineLevel="0" collapsed="false">
      <c r="A335" s="0" t="s">
        <v>336</v>
      </c>
      <c r="B335" s="1" t="n">
        <v>2.66</v>
      </c>
      <c r="C335" s="4" t="n">
        <v>2.25E-068</v>
      </c>
    </row>
    <row r="336" customFormat="false" ht="13" hidden="false" customHeight="false" outlineLevel="0" collapsed="false">
      <c r="A336" s="0" t="s">
        <v>337</v>
      </c>
      <c r="B336" s="1" t="n">
        <v>1.67</v>
      </c>
      <c r="C336" s="4" t="n">
        <v>5.29E-017</v>
      </c>
    </row>
    <row r="337" customFormat="false" ht="13" hidden="false" customHeight="false" outlineLevel="0" collapsed="false">
      <c r="A337" s="0" t="s">
        <v>338</v>
      </c>
      <c r="B337" s="1" t="n">
        <v>6.93</v>
      </c>
      <c r="C337" s="4" t="n">
        <v>2.73E-005</v>
      </c>
    </row>
    <row r="338" customFormat="false" ht="13" hidden="false" customHeight="false" outlineLevel="0" collapsed="false">
      <c r="A338" s="0" t="s">
        <v>339</v>
      </c>
      <c r="B338" s="1" t="n">
        <v>2.07</v>
      </c>
      <c r="C338" s="4" t="n">
        <v>5.93E-026</v>
      </c>
    </row>
    <row r="339" customFormat="false" ht="13" hidden="false" customHeight="false" outlineLevel="0" collapsed="false">
      <c r="A339" s="0" t="s">
        <v>340</v>
      </c>
      <c r="B339" s="1" t="n">
        <v>1.22</v>
      </c>
      <c r="C339" s="4" t="n">
        <v>3.2E-008</v>
      </c>
    </row>
    <row r="340" customFormat="false" ht="13" hidden="false" customHeight="false" outlineLevel="0" collapsed="false">
      <c r="A340" s="0" t="s">
        <v>341</v>
      </c>
      <c r="B340" s="1" t="n">
        <v>1.82</v>
      </c>
      <c r="C340" s="4" t="n">
        <v>7.14E-012</v>
      </c>
    </row>
    <row r="341" customFormat="false" ht="13" hidden="false" customHeight="false" outlineLevel="0" collapsed="false">
      <c r="A341" s="0" t="s">
        <v>342</v>
      </c>
      <c r="B341" s="1" t="n">
        <v>1.87</v>
      </c>
      <c r="C341" s="4" t="n">
        <v>5.13E-021</v>
      </c>
    </row>
    <row r="342" customFormat="false" ht="13" hidden="false" customHeight="false" outlineLevel="0" collapsed="false">
      <c r="A342" s="0" t="s">
        <v>343</v>
      </c>
      <c r="B342" s="1" t="n">
        <v>2.16</v>
      </c>
      <c r="C342" s="4" t="n">
        <v>3.77E-006</v>
      </c>
    </row>
    <row r="343" customFormat="false" ht="13" hidden="false" customHeight="false" outlineLevel="0" collapsed="false">
      <c r="A343" s="0" t="s">
        <v>344</v>
      </c>
      <c r="B343" s="1" t="n">
        <v>1.15</v>
      </c>
      <c r="C343" s="4" t="n">
        <v>6.28E-016</v>
      </c>
    </row>
    <row r="344" customFormat="false" ht="13" hidden="false" customHeight="false" outlineLevel="0" collapsed="false">
      <c r="A344" s="0" t="s">
        <v>345</v>
      </c>
      <c r="B344" s="1" t="n">
        <v>1.1430898002924</v>
      </c>
      <c r="C344" s="0" t="n">
        <v>0.046054222298102</v>
      </c>
    </row>
    <row r="345" customFormat="false" ht="13" hidden="false" customHeight="false" outlineLevel="0" collapsed="false">
      <c r="A345" s="0" t="s">
        <v>346</v>
      </c>
      <c r="B345" s="1" t="n">
        <v>1.27</v>
      </c>
      <c r="C345" s="4" t="n">
        <v>2.71E-014</v>
      </c>
    </row>
    <row r="346" customFormat="false" ht="13" hidden="false" customHeight="false" outlineLevel="0" collapsed="false">
      <c r="A346" s="0" t="s">
        <v>347</v>
      </c>
      <c r="B346" s="1" t="n">
        <v>2.73</v>
      </c>
      <c r="C346" s="4" t="n">
        <v>1.36E-050</v>
      </c>
    </row>
    <row r="347" customFormat="false" ht="13" hidden="false" customHeight="false" outlineLevel="0" collapsed="false">
      <c r="A347" s="0" t="s">
        <v>348</v>
      </c>
      <c r="B347" s="1" t="n">
        <v>2.44</v>
      </c>
      <c r="C347" s="4" t="n">
        <v>2.61E-005</v>
      </c>
    </row>
    <row r="348" customFormat="false" ht="13" hidden="false" customHeight="false" outlineLevel="0" collapsed="false">
      <c r="A348" s="0" t="s">
        <v>349</v>
      </c>
      <c r="B348" s="1" t="n">
        <v>1.91</v>
      </c>
      <c r="C348" s="4" t="n">
        <v>8.64E-021</v>
      </c>
    </row>
    <row r="349" customFormat="false" ht="13" hidden="false" customHeight="false" outlineLevel="0" collapsed="false">
      <c r="A349" s="0" t="s">
        <v>350</v>
      </c>
      <c r="B349" s="1" t="n">
        <v>4.00118771230647</v>
      </c>
      <c r="C349" s="0" t="n">
        <v>0.046675249592965</v>
      </c>
    </row>
    <row r="350" customFormat="false" ht="13" hidden="false" customHeight="false" outlineLevel="0" collapsed="false">
      <c r="A350" s="0" t="s">
        <v>351</v>
      </c>
      <c r="B350" s="1" t="n">
        <v>1.29</v>
      </c>
      <c r="C350" s="4" t="n">
        <v>5.85E-011</v>
      </c>
    </row>
    <row r="351" customFormat="false" ht="13" hidden="false" customHeight="false" outlineLevel="0" collapsed="false">
      <c r="A351" s="0" t="s">
        <v>352</v>
      </c>
      <c r="B351" s="1" t="n">
        <v>3.21</v>
      </c>
      <c r="C351" s="4" t="n">
        <v>1.06E-005</v>
      </c>
    </row>
    <row r="352" customFormat="false" ht="13" hidden="false" customHeight="false" outlineLevel="0" collapsed="false">
      <c r="A352" s="0" t="s">
        <v>353</v>
      </c>
      <c r="B352" s="1" t="n">
        <v>1.15</v>
      </c>
      <c r="C352" s="4" t="n">
        <v>1.07E-010</v>
      </c>
    </row>
    <row r="353" customFormat="false" ht="13" hidden="false" customHeight="false" outlineLevel="0" collapsed="false">
      <c r="A353" s="0" t="s">
        <v>354</v>
      </c>
      <c r="B353" s="1" t="n">
        <v>4.19</v>
      </c>
      <c r="C353" s="4" t="n">
        <v>2.9E-089</v>
      </c>
    </row>
    <row r="354" customFormat="false" ht="13" hidden="false" customHeight="false" outlineLevel="0" collapsed="false">
      <c r="A354" s="0" t="s">
        <v>355</v>
      </c>
      <c r="B354" s="1" t="n">
        <v>7.69</v>
      </c>
      <c r="C354" s="4" t="n">
        <v>1.71E-007</v>
      </c>
    </row>
    <row r="355" customFormat="false" ht="13" hidden="false" customHeight="false" outlineLevel="0" collapsed="false">
      <c r="A355" s="0" t="s">
        <v>356</v>
      </c>
      <c r="B355" s="1" t="n">
        <v>3.80049050732688</v>
      </c>
      <c r="C355" s="0" t="n">
        <v>0.000354848264864</v>
      </c>
    </row>
    <row r="356" customFormat="false" ht="13" hidden="false" customHeight="false" outlineLevel="0" collapsed="false">
      <c r="A356" s="0" t="s">
        <v>357</v>
      </c>
      <c r="B356" s="1" t="n">
        <v>2.74501132174179</v>
      </c>
      <c r="C356" s="0" t="n">
        <v>0.022755508961788</v>
      </c>
    </row>
    <row r="357" customFormat="false" ht="13" hidden="false" customHeight="false" outlineLevel="0" collapsed="false">
      <c r="A357" s="0" t="s">
        <v>358</v>
      </c>
      <c r="B357" s="1" t="n">
        <v>1.89</v>
      </c>
      <c r="C357" s="4" t="n">
        <v>6.23E-028</v>
      </c>
    </row>
    <row r="358" customFormat="false" ht="13" hidden="false" customHeight="false" outlineLevel="0" collapsed="false">
      <c r="A358" s="0" t="s">
        <v>359</v>
      </c>
      <c r="B358" s="1" t="n">
        <v>1.23</v>
      </c>
      <c r="C358" s="4" t="n">
        <v>1.5E-014</v>
      </c>
    </row>
    <row r="359" customFormat="false" ht="13" hidden="false" customHeight="false" outlineLevel="0" collapsed="false">
      <c r="A359" s="0" t="s">
        <v>360</v>
      </c>
      <c r="B359" s="1" t="n">
        <v>1.68</v>
      </c>
      <c r="C359" s="4" t="n">
        <v>3.39E-005</v>
      </c>
    </row>
    <row r="360" customFormat="false" ht="13" hidden="false" customHeight="false" outlineLevel="0" collapsed="false">
      <c r="A360" s="0" t="s">
        <v>361</v>
      </c>
      <c r="B360" s="1" t="n">
        <v>1.7</v>
      </c>
      <c r="C360" s="4" t="n">
        <v>4.67E-028</v>
      </c>
    </row>
    <row r="361" customFormat="false" ht="13" hidden="false" customHeight="false" outlineLevel="0" collapsed="false">
      <c r="A361" s="0" t="s">
        <v>362</v>
      </c>
      <c r="B361" s="1" t="n">
        <v>1.08</v>
      </c>
      <c r="C361" s="4" t="n">
        <v>1.7E-009</v>
      </c>
    </row>
    <row r="362" customFormat="false" ht="13" hidden="false" customHeight="false" outlineLevel="0" collapsed="false">
      <c r="A362" s="0" t="s">
        <v>363</v>
      </c>
      <c r="B362" s="1" t="n">
        <v>6.58</v>
      </c>
      <c r="C362" s="4" t="n">
        <v>5.98E-158</v>
      </c>
    </row>
    <row r="363" customFormat="false" ht="13" hidden="false" customHeight="false" outlineLevel="0" collapsed="false">
      <c r="A363" s="0" t="s">
        <v>364</v>
      </c>
      <c r="B363" s="1" t="n">
        <v>1.03</v>
      </c>
      <c r="C363" s="4" t="n">
        <v>8.11E-006</v>
      </c>
    </row>
    <row r="364" customFormat="false" ht="13" hidden="false" customHeight="false" outlineLevel="0" collapsed="false">
      <c r="A364" s="0" t="s">
        <v>365</v>
      </c>
      <c r="B364" s="1" t="n">
        <v>2.05</v>
      </c>
      <c r="C364" s="4" t="n">
        <v>5.99E-022</v>
      </c>
    </row>
    <row r="365" customFormat="false" ht="13" hidden="false" customHeight="false" outlineLevel="0" collapsed="false">
      <c r="A365" s="0" t="s">
        <v>366</v>
      </c>
      <c r="B365" s="1" t="n">
        <v>1.51</v>
      </c>
      <c r="C365" s="4" t="n">
        <v>3.45E-015</v>
      </c>
    </row>
    <row r="366" customFormat="false" ht="13" hidden="false" customHeight="false" outlineLevel="0" collapsed="false">
      <c r="A366" s="0" t="s">
        <v>367</v>
      </c>
      <c r="B366" s="1" t="n">
        <v>2.16</v>
      </c>
      <c r="C366" s="4" t="n">
        <v>7.81E-007</v>
      </c>
    </row>
    <row r="367" customFormat="false" ht="13" hidden="false" customHeight="false" outlineLevel="0" collapsed="false">
      <c r="A367" s="0" t="s">
        <v>368</v>
      </c>
      <c r="B367" s="1" t="n">
        <v>4.42</v>
      </c>
      <c r="C367" s="4" t="n">
        <v>1.47E-021</v>
      </c>
    </row>
    <row r="368" customFormat="false" ht="13" hidden="false" customHeight="false" outlineLevel="0" collapsed="false">
      <c r="A368" s="0" t="s">
        <v>369</v>
      </c>
      <c r="B368" s="1" t="n">
        <v>4.73</v>
      </c>
      <c r="C368" s="4" t="n">
        <v>7.61E-008</v>
      </c>
    </row>
    <row r="369" customFormat="false" ht="13" hidden="false" customHeight="false" outlineLevel="0" collapsed="false">
      <c r="A369" s="0" t="s">
        <v>370</v>
      </c>
      <c r="B369" s="1" t="n">
        <v>1.09</v>
      </c>
      <c r="C369" s="4" t="n">
        <v>6.44E-010</v>
      </c>
    </row>
    <row r="370" customFormat="false" ht="13" hidden="false" customHeight="false" outlineLevel="0" collapsed="false">
      <c r="A370" s="0" t="s">
        <v>371</v>
      </c>
      <c r="B370" s="1" t="n">
        <v>6.08</v>
      </c>
      <c r="C370" s="4" t="n">
        <v>1.13E-100</v>
      </c>
    </row>
    <row r="371" customFormat="false" ht="13" hidden="false" customHeight="false" outlineLevel="0" collapsed="false">
      <c r="A371" s="0" t="s">
        <v>372</v>
      </c>
      <c r="B371" s="1" t="n">
        <v>3.04</v>
      </c>
      <c r="C371" s="4" t="n">
        <v>1.69E-020</v>
      </c>
    </row>
    <row r="372" customFormat="false" ht="13" hidden="false" customHeight="false" outlineLevel="0" collapsed="false">
      <c r="A372" s="0" t="s">
        <v>373</v>
      </c>
      <c r="B372" s="1" t="n">
        <v>4.06</v>
      </c>
      <c r="C372" s="4" t="n">
        <v>1.51E-106</v>
      </c>
    </row>
    <row r="373" customFormat="false" ht="13" hidden="false" customHeight="false" outlineLevel="0" collapsed="false">
      <c r="A373" s="0" t="s">
        <v>374</v>
      </c>
      <c r="B373" s="1" t="n">
        <v>1.44</v>
      </c>
      <c r="C373" s="4" t="n">
        <v>7.28E-009</v>
      </c>
    </row>
    <row r="374" customFormat="false" ht="13" hidden="false" customHeight="false" outlineLevel="0" collapsed="false">
      <c r="A374" s="0" t="s">
        <v>375</v>
      </c>
      <c r="B374" s="1" t="n">
        <v>1.9</v>
      </c>
      <c r="C374" s="4" t="n">
        <v>9.1E-010</v>
      </c>
    </row>
    <row r="375" customFormat="false" ht="13" hidden="false" customHeight="false" outlineLevel="0" collapsed="false">
      <c r="A375" s="0" t="s">
        <v>376</v>
      </c>
      <c r="B375" s="1" t="n">
        <v>1.22</v>
      </c>
      <c r="C375" s="4" t="n">
        <v>9.2E-016</v>
      </c>
    </row>
    <row r="376" customFormat="false" ht="13" hidden="false" customHeight="false" outlineLevel="0" collapsed="false">
      <c r="A376" s="0" t="s">
        <v>377</v>
      </c>
      <c r="B376" s="1" t="n">
        <v>1.29</v>
      </c>
      <c r="C376" s="4" t="n">
        <v>1.89E-006</v>
      </c>
    </row>
    <row r="377" customFormat="false" ht="13" hidden="false" customHeight="false" outlineLevel="0" collapsed="false">
      <c r="A377" s="0" t="s">
        <v>378</v>
      </c>
      <c r="B377" s="1" t="n">
        <v>5.75372907690022</v>
      </c>
      <c r="C377" s="0" t="n">
        <v>0.000636517173914</v>
      </c>
    </row>
    <row r="378" customFormat="false" ht="13" hidden="false" customHeight="false" outlineLevel="0" collapsed="false">
      <c r="A378" s="0" t="s">
        <v>379</v>
      </c>
      <c r="B378" s="1" t="n">
        <v>2.71</v>
      </c>
      <c r="C378" s="4" t="n">
        <v>5.63E-010</v>
      </c>
    </row>
    <row r="379" customFormat="false" ht="13" hidden="false" customHeight="false" outlineLevel="0" collapsed="false">
      <c r="A379" s="0" t="s">
        <v>380</v>
      </c>
      <c r="B379" s="1" t="n">
        <v>1.21</v>
      </c>
      <c r="C379" s="4" t="n">
        <v>2.79E-012</v>
      </c>
    </row>
    <row r="380" customFormat="false" ht="13" hidden="false" customHeight="false" outlineLevel="0" collapsed="false">
      <c r="A380" s="0" t="s">
        <v>381</v>
      </c>
      <c r="B380" s="1" t="n">
        <v>1.43</v>
      </c>
      <c r="C380" s="4" t="n">
        <v>1.42E-013</v>
      </c>
    </row>
    <row r="381" customFormat="false" ht="13" hidden="false" customHeight="false" outlineLevel="0" collapsed="false">
      <c r="A381" s="0" t="s">
        <v>382</v>
      </c>
      <c r="B381" s="1" t="n">
        <v>2.51</v>
      </c>
      <c r="C381" s="4" t="n">
        <v>4.7E-007</v>
      </c>
    </row>
    <row r="382" customFormat="false" ht="13" hidden="false" customHeight="false" outlineLevel="0" collapsed="false">
      <c r="A382" s="0" t="s">
        <v>383</v>
      </c>
      <c r="B382" s="1" t="n">
        <v>1.03</v>
      </c>
      <c r="C382" s="4" t="n">
        <v>3.05E-005</v>
      </c>
    </row>
    <row r="383" customFormat="false" ht="13" hidden="false" customHeight="false" outlineLevel="0" collapsed="false">
      <c r="A383" s="0" t="s">
        <v>384</v>
      </c>
      <c r="B383" s="1" t="n">
        <v>1.17790416855418</v>
      </c>
      <c r="C383" s="0" t="n">
        <v>0.011555746759558</v>
      </c>
    </row>
    <row r="384" customFormat="false" ht="13" hidden="false" customHeight="false" outlineLevel="0" collapsed="false">
      <c r="A384" s="0" t="s">
        <v>385</v>
      </c>
      <c r="B384" s="1" t="n">
        <v>5.33</v>
      </c>
      <c r="C384" s="4" t="n">
        <v>1.57E-072</v>
      </c>
    </row>
    <row r="385" customFormat="false" ht="13" hidden="false" customHeight="false" outlineLevel="0" collapsed="false">
      <c r="A385" s="0" t="s">
        <v>386</v>
      </c>
      <c r="B385" s="1" t="n">
        <v>1.63</v>
      </c>
      <c r="C385" s="4" t="n">
        <v>1.27E-006</v>
      </c>
    </row>
    <row r="386" customFormat="false" ht="13" hidden="false" customHeight="false" outlineLevel="0" collapsed="false">
      <c r="A386" s="0" t="s">
        <v>387</v>
      </c>
      <c r="B386" s="1" t="n">
        <v>4.14</v>
      </c>
      <c r="C386" s="4" t="n">
        <v>1.42E-052</v>
      </c>
    </row>
    <row r="387" customFormat="false" ht="13" hidden="false" customHeight="false" outlineLevel="0" collapsed="false">
      <c r="A387" s="0" t="s">
        <v>388</v>
      </c>
      <c r="B387" s="1" t="n">
        <v>1.09</v>
      </c>
      <c r="C387" s="4" t="n">
        <v>8.74E-015</v>
      </c>
    </row>
    <row r="388" customFormat="false" ht="13" hidden="false" customHeight="false" outlineLevel="0" collapsed="false">
      <c r="A388" s="0" t="s">
        <v>389</v>
      </c>
      <c r="B388" s="1" t="n">
        <v>1.62626416125774</v>
      </c>
      <c r="C388" s="0" t="n">
        <v>0.036374347829596</v>
      </c>
    </row>
    <row r="389" customFormat="false" ht="13" hidden="false" customHeight="false" outlineLevel="0" collapsed="false">
      <c r="A389" s="0" t="s">
        <v>390</v>
      </c>
      <c r="B389" s="1" t="n">
        <v>1.04</v>
      </c>
      <c r="C389" s="4" t="n">
        <v>3.59E-005</v>
      </c>
    </row>
    <row r="390" customFormat="false" ht="13" hidden="false" customHeight="false" outlineLevel="0" collapsed="false">
      <c r="A390" s="0" t="s">
        <v>391</v>
      </c>
      <c r="B390" s="1" t="n">
        <v>1.53</v>
      </c>
      <c r="C390" s="4" t="n">
        <v>1.1E-009</v>
      </c>
    </row>
    <row r="391" customFormat="false" ht="13" hidden="false" customHeight="false" outlineLevel="0" collapsed="false">
      <c r="A391" s="0" t="s">
        <v>392</v>
      </c>
      <c r="B391" s="1" t="n">
        <v>2.31</v>
      </c>
      <c r="C391" s="4" t="n">
        <v>1.17E-012</v>
      </c>
    </row>
    <row r="392" customFormat="false" ht="13" hidden="false" customHeight="false" outlineLevel="0" collapsed="false">
      <c r="A392" s="0" t="s">
        <v>393</v>
      </c>
      <c r="B392" s="1" t="n">
        <v>1.05</v>
      </c>
      <c r="C392" s="4" t="n">
        <v>7.21E-009</v>
      </c>
    </row>
    <row r="393" customFormat="false" ht="13" hidden="false" customHeight="false" outlineLevel="0" collapsed="false">
      <c r="A393" s="0" t="s">
        <v>394</v>
      </c>
      <c r="B393" s="1" t="n">
        <v>1.45149868398576</v>
      </c>
      <c r="C393" s="0" t="n">
        <v>0.000725580410025</v>
      </c>
    </row>
    <row r="394" customFormat="false" ht="13" hidden="false" customHeight="false" outlineLevel="0" collapsed="false">
      <c r="A394" s="0" t="s">
        <v>395</v>
      </c>
      <c r="B394" s="1" t="n">
        <v>1.22643035234204</v>
      </c>
      <c r="C394" s="0" t="n">
        <v>0.000574114840997</v>
      </c>
    </row>
    <row r="395" customFormat="false" ht="13" hidden="false" customHeight="false" outlineLevel="0" collapsed="false">
      <c r="A395" s="0" t="s">
        <v>396</v>
      </c>
      <c r="B395" s="1" t="n">
        <v>1.04</v>
      </c>
      <c r="C395" s="4" t="n">
        <v>1.93E-008</v>
      </c>
    </row>
    <row r="396" customFormat="false" ht="13" hidden="false" customHeight="false" outlineLevel="0" collapsed="false">
      <c r="A396" s="0" t="s">
        <v>397</v>
      </c>
      <c r="B396" s="1" t="n">
        <v>1.28</v>
      </c>
      <c r="C396" s="4" t="n">
        <v>3.31E-005</v>
      </c>
    </row>
    <row r="397" customFormat="false" ht="13" hidden="false" customHeight="false" outlineLevel="0" collapsed="false">
      <c r="A397" s="0" t="s">
        <v>398</v>
      </c>
      <c r="B397" s="1" t="n">
        <v>1.01929486234703</v>
      </c>
      <c r="C397" s="0" t="n">
        <v>0.000222680249313</v>
      </c>
    </row>
    <row r="398" customFormat="false" ht="13" hidden="false" customHeight="false" outlineLevel="0" collapsed="false">
      <c r="A398" s="0" t="s">
        <v>399</v>
      </c>
      <c r="B398" s="1" t="n">
        <v>2.16</v>
      </c>
      <c r="C398" s="4" t="n">
        <v>3.14E-040</v>
      </c>
    </row>
    <row r="399" customFormat="false" ht="13" hidden="false" customHeight="false" outlineLevel="0" collapsed="false">
      <c r="A399" s="0" t="s">
        <v>400</v>
      </c>
      <c r="B399" s="1" t="n">
        <v>7.30428715258639</v>
      </c>
      <c r="C399" s="0" t="n">
        <v>0</v>
      </c>
    </row>
    <row r="400" customFormat="false" ht="13" hidden="false" customHeight="false" outlineLevel="0" collapsed="false">
      <c r="A400" s="0" t="s">
        <v>401</v>
      </c>
      <c r="B400" s="1" t="n">
        <v>2.09</v>
      </c>
      <c r="C400" s="4" t="n">
        <v>7.11E-011</v>
      </c>
    </row>
    <row r="401" customFormat="false" ht="13" hidden="false" customHeight="false" outlineLevel="0" collapsed="false">
      <c r="A401" s="0" t="s">
        <v>402</v>
      </c>
      <c r="B401" s="1" t="n">
        <v>1.37972430314958</v>
      </c>
      <c r="C401" s="0" t="n">
        <v>0.002488977087751</v>
      </c>
    </row>
    <row r="402" customFormat="false" ht="13" hidden="false" customHeight="false" outlineLevel="0" collapsed="false">
      <c r="A402" s="0" t="s">
        <v>403</v>
      </c>
      <c r="B402" s="1" t="n">
        <v>1.51</v>
      </c>
      <c r="C402" s="4" t="n">
        <v>3.8E-010</v>
      </c>
    </row>
    <row r="403" customFormat="false" ht="13" hidden="false" customHeight="false" outlineLevel="0" collapsed="false">
      <c r="A403" s="0" t="s">
        <v>404</v>
      </c>
      <c r="B403" s="1" t="n">
        <v>1.46036007257766</v>
      </c>
      <c r="C403" s="0" t="n">
        <v>0.010013347378065</v>
      </c>
    </row>
    <row r="404" customFormat="false" ht="13" hidden="false" customHeight="false" outlineLevel="0" collapsed="false">
      <c r="A404" s="0" t="s">
        <v>405</v>
      </c>
      <c r="B404" s="1" t="n">
        <v>1.77</v>
      </c>
      <c r="C404" s="4" t="n">
        <v>4.3E-009</v>
      </c>
    </row>
    <row r="405" customFormat="false" ht="13" hidden="false" customHeight="false" outlineLevel="0" collapsed="false">
      <c r="A405" s="0" t="s">
        <v>406</v>
      </c>
      <c r="B405" s="1" t="n">
        <v>2.50516746656137</v>
      </c>
      <c r="C405" s="0" t="n">
        <v>0.002088344370677</v>
      </c>
    </row>
    <row r="406" customFormat="false" ht="13" hidden="false" customHeight="false" outlineLevel="0" collapsed="false">
      <c r="A406" s="0" t="s">
        <v>407</v>
      </c>
      <c r="B406" s="1" t="n">
        <v>2.31</v>
      </c>
      <c r="C406" s="4" t="n">
        <v>5.85E-043</v>
      </c>
    </row>
    <row r="407" customFormat="false" ht="13" hidden="false" customHeight="false" outlineLevel="0" collapsed="false">
      <c r="A407" s="0" t="s">
        <v>408</v>
      </c>
      <c r="B407" s="1" t="n">
        <v>1.16</v>
      </c>
      <c r="C407" s="4" t="n">
        <v>2.72E-008</v>
      </c>
    </row>
    <row r="408" customFormat="false" ht="13" hidden="false" customHeight="false" outlineLevel="0" collapsed="false">
      <c r="A408" s="0" t="s">
        <v>409</v>
      </c>
      <c r="B408" s="1" t="n">
        <v>1.21</v>
      </c>
      <c r="C408" s="4" t="n">
        <v>1.57E-010</v>
      </c>
    </row>
    <row r="409" customFormat="false" ht="13" hidden="false" customHeight="false" outlineLevel="0" collapsed="false">
      <c r="A409" s="0" t="s">
        <v>410</v>
      </c>
      <c r="B409" s="1" t="n">
        <v>2.47</v>
      </c>
      <c r="C409" s="4" t="n">
        <v>7.02E-044</v>
      </c>
    </row>
    <row r="410" customFormat="false" ht="13" hidden="false" customHeight="false" outlineLevel="0" collapsed="false">
      <c r="A410" s="0" t="s">
        <v>411</v>
      </c>
      <c r="B410" s="1" t="n">
        <v>1.18</v>
      </c>
      <c r="C410" s="4" t="n">
        <v>3.34E-007</v>
      </c>
    </row>
    <row r="411" customFormat="false" ht="13" hidden="false" customHeight="false" outlineLevel="0" collapsed="false">
      <c r="A411" s="0" t="s">
        <v>412</v>
      </c>
      <c r="B411" s="1" t="n">
        <v>2.61</v>
      </c>
      <c r="C411" s="4" t="n">
        <v>2.7E-006</v>
      </c>
    </row>
    <row r="412" customFormat="false" ht="13" hidden="false" customHeight="false" outlineLevel="0" collapsed="false">
      <c r="A412" s="0" t="s">
        <v>413</v>
      </c>
      <c r="B412" s="1" t="n">
        <v>6.06</v>
      </c>
      <c r="C412" s="4" t="n">
        <v>1.93E-142</v>
      </c>
    </row>
    <row r="413" customFormat="false" ht="13" hidden="false" customHeight="false" outlineLevel="0" collapsed="false">
      <c r="A413" s="0" t="s">
        <v>414</v>
      </c>
      <c r="B413" s="1" t="n">
        <v>1.37</v>
      </c>
      <c r="C413" s="4" t="n">
        <v>3.81E-016</v>
      </c>
    </row>
    <row r="414" customFormat="false" ht="13" hidden="false" customHeight="false" outlineLevel="0" collapsed="false">
      <c r="A414" s="0" t="s">
        <v>415</v>
      </c>
      <c r="B414" s="1" t="n">
        <v>1.68</v>
      </c>
      <c r="C414" s="4" t="n">
        <v>4.14E-019</v>
      </c>
    </row>
    <row r="415" customFormat="false" ht="13" hidden="false" customHeight="false" outlineLevel="0" collapsed="false">
      <c r="A415" s="0" t="s">
        <v>416</v>
      </c>
      <c r="B415" s="1" t="n">
        <v>1.17367576252185</v>
      </c>
      <c r="C415" s="0" t="n">
        <v>0.011335248647292</v>
      </c>
    </row>
    <row r="416" customFormat="false" ht="13" hidden="false" customHeight="false" outlineLevel="0" collapsed="false">
      <c r="A416" s="0" t="s">
        <v>417</v>
      </c>
      <c r="B416" s="1" t="n">
        <v>1.04042545760355</v>
      </c>
      <c r="C416" s="0" t="n">
        <v>0.034687629928813</v>
      </c>
    </row>
    <row r="417" customFormat="false" ht="13" hidden="false" customHeight="false" outlineLevel="0" collapsed="false">
      <c r="A417" s="0" t="s">
        <v>418</v>
      </c>
      <c r="B417" s="1" t="n">
        <v>4.0989227906199</v>
      </c>
      <c r="C417" s="0" t="n">
        <v>0.020855542546061</v>
      </c>
    </row>
    <row r="418" customFormat="false" ht="13" hidden="false" customHeight="false" outlineLevel="0" collapsed="false">
      <c r="A418" s="0" t="s">
        <v>419</v>
      </c>
      <c r="B418" s="1" t="n">
        <v>1.39043299360844</v>
      </c>
      <c r="C418" s="0" t="n">
        <v>0.000118432638419</v>
      </c>
    </row>
    <row r="419" customFormat="false" ht="13" hidden="false" customHeight="false" outlineLevel="0" collapsed="false">
      <c r="A419" s="0" t="s">
        <v>420</v>
      </c>
      <c r="B419" s="1" t="n">
        <v>5.56</v>
      </c>
      <c r="C419" s="4" t="n">
        <v>5.6E-167</v>
      </c>
    </row>
    <row r="420" customFormat="false" ht="13" hidden="false" customHeight="false" outlineLevel="0" collapsed="false">
      <c r="A420" s="0" t="s">
        <v>421</v>
      </c>
      <c r="B420" s="1" t="n">
        <v>1.52</v>
      </c>
      <c r="C420" s="4" t="n">
        <v>2.53E-008</v>
      </c>
    </row>
    <row r="421" customFormat="false" ht="13" hidden="false" customHeight="false" outlineLevel="0" collapsed="false">
      <c r="A421" s="0" t="s">
        <v>422</v>
      </c>
      <c r="B421" s="1" t="n">
        <v>3.11</v>
      </c>
      <c r="C421" s="4" t="n">
        <v>3.15E-018</v>
      </c>
    </row>
    <row r="422" customFormat="false" ht="13" hidden="false" customHeight="false" outlineLevel="0" collapsed="false">
      <c r="A422" s="0" t="s">
        <v>423</v>
      </c>
      <c r="B422" s="1" t="n">
        <v>1.48</v>
      </c>
      <c r="C422" s="4" t="n">
        <v>1.69E-009</v>
      </c>
    </row>
    <row r="423" customFormat="false" ht="13" hidden="false" customHeight="false" outlineLevel="0" collapsed="false">
      <c r="A423" s="0" t="s">
        <v>424</v>
      </c>
      <c r="B423" s="1" t="n">
        <v>1.31</v>
      </c>
      <c r="C423" s="4" t="n">
        <v>1.64E-006</v>
      </c>
    </row>
    <row r="424" customFormat="false" ht="13" hidden="false" customHeight="false" outlineLevel="0" collapsed="false">
      <c r="A424" s="0" t="s">
        <v>425</v>
      </c>
      <c r="B424" s="1" t="n">
        <v>6.59</v>
      </c>
      <c r="C424" s="4" t="n">
        <v>9.28E-006</v>
      </c>
    </row>
    <row r="425" customFormat="false" ht="13" hidden="false" customHeight="false" outlineLevel="0" collapsed="false">
      <c r="A425" s="0" t="s">
        <v>426</v>
      </c>
      <c r="B425" s="1" t="n">
        <v>1.25</v>
      </c>
      <c r="C425" s="4" t="n">
        <v>4.79E-012</v>
      </c>
    </row>
    <row r="426" customFormat="false" ht="13" hidden="false" customHeight="false" outlineLevel="0" collapsed="false">
      <c r="A426" s="0" t="s">
        <v>427</v>
      </c>
      <c r="B426" s="1" t="n">
        <v>1.05</v>
      </c>
      <c r="C426" s="4" t="n">
        <v>4.09E-005</v>
      </c>
    </row>
    <row r="427" customFormat="false" ht="13" hidden="false" customHeight="false" outlineLevel="0" collapsed="false">
      <c r="A427" s="0" t="s">
        <v>428</v>
      </c>
      <c r="B427" s="1" t="n">
        <v>1.85</v>
      </c>
      <c r="C427" s="4" t="n">
        <v>1.37E-030</v>
      </c>
    </row>
    <row r="428" customFormat="false" ht="13" hidden="false" customHeight="false" outlineLevel="0" collapsed="false">
      <c r="A428" s="0" t="s">
        <v>429</v>
      </c>
      <c r="B428" s="1" t="n">
        <v>2.71</v>
      </c>
      <c r="C428" s="4" t="n">
        <v>9.54E-011</v>
      </c>
    </row>
    <row r="429" customFormat="false" ht="13" hidden="false" customHeight="false" outlineLevel="0" collapsed="false">
      <c r="A429" s="0" t="s">
        <v>430</v>
      </c>
      <c r="B429" s="1" t="n">
        <v>3.31</v>
      </c>
      <c r="C429" s="4" t="n">
        <v>3.94E-031</v>
      </c>
    </row>
    <row r="430" customFormat="false" ht="13" hidden="false" customHeight="false" outlineLevel="0" collapsed="false">
      <c r="A430" s="0" t="s">
        <v>431</v>
      </c>
      <c r="B430" s="1" t="n">
        <v>5.08898768706196</v>
      </c>
      <c r="C430" s="0" t="n">
        <v>0.040165799533102</v>
      </c>
    </row>
    <row r="431" customFormat="false" ht="13" hidden="false" customHeight="false" outlineLevel="0" collapsed="false">
      <c r="A431" s="0" t="s">
        <v>432</v>
      </c>
      <c r="B431" s="1" t="n">
        <v>3.0702978094526</v>
      </c>
      <c r="C431" s="0" t="n">
        <v>0.03228887758533</v>
      </c>
    </row>
    <row r="432" customFormat="false" ht="13" hidden="false" customHeight="false" outlineLevel="0" collapsed="false">
      <c r="A432" s="0" t="s">
        <v>433</v>
      </c>
      <c r="B432" s="1" t="n">
        <v>1.43</v>
      </c>
      <c r="C432" s="4" t="n">
        <v>1.41E-010</v>
      </c>
    </row>
    <row r="433" customFormat="false" ht="13" hidden="false" customHeight="false" outlineLevel="0" collapsed="false">
      <c r="A433" s="0" t="s">
        <v>434</v>
      </c>
      <c r="B433" s="1" t="n">
        <v>2.03</v>
      </c>
      <c r="C433" s="4" t="n">
        <v>4.35E-032</v>
      </c>
    </row>
    <row r="434" customFormat="false" ht="13" hidden="false" customHeight="false" outlineLevel="0" collapsed="false">
      <c r="A434" s="0" t="s">
        <v>435</v>
      </c>
      <c r="B434" s="1" t="n">
        <v>3.48</v>
      </c>
      <c r="C434" s="4" t="n">
        <v>1.26E-032</v>
      </c>
    </row>
    <row r="435" customFormat="false" ht="13" hidden="false" customHeight="false" outlineLevel="0" collapsed="false">
      <c r="A435" s="0" t="s">
        <v>436</v>
      </c>
      <c r="B435" s="1" t="n">
        <v>1.69</v>
      </c>
      <c r="C435" s="4" t="n">
        <v>1.57E-012</v>
      </c>
    </row>
    <row r="436" customFormat="false" ht="13" hidden="false" customHeight="false" outlineLevel="0" collapsed="false">
      <c r="A436" s="0" t="s">
        <v>437</v>
      </c>
      <c r="B436" s="1" t="n">
        <v>1.1648149707719</v>
      </c>
      <c r="C436" s="0" t="n">
        <v>0.00014493533878</v>
      </c>
    </row>
    <row r="437" customFormat="false" ht="13" hidden="false" customHeight="false" outlineLevel="0" collapsed="false">
      <c r="A437" s="0" t="s">
        <v>438</v>
      </c>
      <c r="B437" s="1" t="n">
        <v>2.16</v>
      </c>
      <c r="C437" s="4" t="n">
        <v>4.34E-030</v>
      </c>
    </row>
    <row r="438" customFormat="false" ht="13" hidden="false" customHeight="false" outlineLevel="0" collapsed="false">
      <c r="A438" s="0" t="s">
        <v>439</v>
      </c>
      <c r="B438" s="1" t="n">
        <v>3.58</v>
      </c>
      <c r="C438" s="4" t="n">
        <v>2.5E-061</v>
      </c>
    </row>
    <row r="439" customFormat="false" ht="13" hidden="false" customHeight="false" outlineLevel="0" collapsed="false">
      <c r="A439" s="0" t="s">
        <v>440</v>
      </c>
      <c r="B439" s="1" t="n">
        <v>3</v>
      </c>
      <c r="C439" s="4" t="n">
        <v>3.53E-039</v>
      </c>
    </row>
    <row r="440" customFormat="false" ht="13" hidden="false" customHeight="false" outlineLevel="0" collapsed="false">
      <c r="A440" s="0" t="s">
        <v>441</v>
      </c>
      <c r="B440" s="1" t="n">
        <v>5.53</v>
      </c>
      <c r="C440" s="4" t="n">
        <v>2.92E-152</v>
      </c>
    </row>
    <row r="441" customFormat="false" ht="13" hidden="false" customHeight="false" outlineLevel="0" collapsed="false">
      <c r="A441" s="0" t="s">
        <v>442</v>
      </c>
      <c r="B441" s="1" t="n">
        <v>1.71073754894347</v>
      </c>
      <c r="C441" s="0" t="n">
        <v>0.004732657374937</v>
      </c>
    </row>
    <row r="442" customFormat="false" ht="13" hidden="false" customHeight="false" outlineLevel="0" collapsed="false">
      <c r="A442" s="0" t="s">
        <v>443</v>
      </c>
      <c r="B442" s="1" t="n">
        <v>1.41</v>
      </c>
      <c r="C442" s="4" t="n">
        <v>2.99E-018</v>
      </c>
    </row>
    <row r="443" customFormat="false" ht="13" hidden="false" customHeight="false" outlineLevel="0" collapsed="false">
      <c r="A443" s="0" t="s">
        <v>444</v>
      </c>
      <c r="B443" s="1" t="n">
        <v>2.27</v>
      </c>
      <c r="C443" s="4" t="n">
        <v>3.16E-018</v>
      </c>
    </row>
    <row r="444" customFormat="false" ht="13" hidden="false" customHeight="false" outlineLevel="0" collapsed="false">
      <c r="A444" s="0" t="s">
        <v>445</v>
      </c>
      <c r="B444" s="1" t="n">
        <v>1.07861579139682</v>
      </c>
      <c r="C444" s="0" t="n">
        <v>0.000338412288286</v>
      </c>
    </row>
    <row r="445" customFormat="false" ht="13" hidden="false" customHeight="false" outlineLevel="0" collapsed="false">
      <c r="A445" s="0" t="s">
        <v>446</v>
      </c>
      <c r="B445" s="1" t="n">
        <v>3.77</v>
      </c>
      <c r="C445" s="4" t="n">
        <v>2.62E-011</v>
      </c>
    </row>
    <row r="446" customFormat="false" ht="13" hidden="false" customHeight="false" outlineLevel="0" collapsed="false">
      <c r="A446" s="0" t="s">
        <v>447</v>
      </c>
      <c r="B446" s="1" t="n">
        <v>1.62</v>
      </c>
      <c r="C446" s="4" t="n">
        <v>3.18E-006</v>
      </c>
    </row>
    <row r="447" customFormat="false" ht="13" hidden="false" customHeight="false" outlineLevel="0" collapsed="false">
      <c r="A447" s="0" t="s">
        <v>448</v>
      </c>
      <c r="B447" s="1" t="n">
        <v>1.22</v>
      </c>
      <c r="C447" s="4" t="n">
        <v>4.65E-007</v>
      </c>
    </row>
    <row r="448" customFormat="false" ht="13" hidden="false" customHeight="false" outlineLevel="0" collapsed="false">
      <c r="A448" s="0" t="s">
        <v>449</v>
      </c>
      <c r="B448" s="1" t="n">
        <v>2.21236813408137</v>
      </c>
      <c r="C448" s="0" t="n">
        <v>0.006206438640483</v>
      </c>
    </row>
    <row r="449" customFormat="false" ht="13" hidden="false" customHeight="false" outlineLevel="0" collapsed="false">
      <c r="A449" s="0" t="s">
        <v>450</v>
      </c>
      <c r="B449" s="1" t="n">
        <v>2.03</v>
      </c>
      <c r="C449" s="4" t="n">
        <v>1.88E-023</v>
      </c>
    </row>
    <row r="450" customFormat="false" ht="13" hidden="false" customHeight="false" outlineLevel="0" collapsed="false">
      <c r="A450" s="0" t="s">
        <v>451</v>
      </c>
      <c r="B450" s="1" t="n">
        <v>1.2</v>
      </c>
      <c r="C450" s="4" t="n">
        <v>1.41E-011</v>
      </c>
    </row>
    <row r="451" customFormat="false" ht="13" hidden="false" customHeight="false" outlineLevel="0" collapsed="false">
      <c r="A451" s="0" t="s">
        <v>452</v>
      </c>
      <c r="B451" s="1" t="n">
        <v>1.15</v>
      </c>
      <c r="C451" s="4" t="n">
        <v>2.2E-007</v>
      </c>
    </row>
    <row r="452" customFormat="false" ht="13" hidden="false" customHeight="false" outlineLevel="0" collapsed="false">
      <c r="A452" s="0" t="s">
        <v>453</v>
      </c>
      <c r="B452" s="1" t="n">
        <v>2.85</v>
      </c>
      <c r="C452" s="4" t="n">
        <v>4.34E-040</v>
      </c>
    </row>
    <row r="453" customFormat="false" ht="13" hidden="false" customHeight="false" outlineLevel="0" collapsed="false">
      <c r="A453" s="0" t="s">
        <v>454</v>
      </c>
      <c r="B453" s="1" t="n">
        <v>1.04680745042784</v>
      </c>
      <c r="C453" s="0" t="n">
        <v>0.015239826564937</v>
      </c>
    </row>
    <row r="454" customFormat="false" ht="13" hidden="false" customHeight="false" outlineLevel="0" collapsed="false">
      <c r="A454" s="0" t="s">
        <v>455</v>
      </c>
      <c r="B454" s="1" t="n">
        <v>1.5866237109587</v>
      </c>
      <c r="C454" s="0" t="n">
        <v>0.010949930350146</v>
      </c>
    </row>
    <row r="455" customFormat="false" ht="13" hidden="false" customHeight="false" outlineLevel="0" collapsed="false">
      <c r="A455" s="0" t="s">
        <v>456</v>
      </c>
      <c r="B455" s="1" t="n">
        <v>2.56</v>
      </c>
      <c r="C455" s="4" t="n">
        <v>2.16E-021</v>
      </c>
    </row>
    <row r="456" customFormat="false" ht="13" hidden="false" customHeight="false" outlineLevel="0" collapsed="false">
      <c r="A456" s="0" t="s">
        <v>457</v>
      </c>
      <c r="B456" s="1" t="n">
        <v>3.13</v>
      </c>
      <c r="C456" s="4" t="n">
        <v>2.73E-050</v>
      </c>
    </row>
    <row r="457" customFormat="false" ht="13" hidden="false" customHeight="false" outlineLevel="0" collapsed="false">
      <c r="A457" s="0" t="s">
        <v>458</v>
      </c>
      <c r="B457" s="1" t="n">
        <v>2.16083081005471</v>
      </c>
      <c r="C457" s="0" t="n">
        <v>0.012909955112605</v>
      </c>
    </row>
    <row r="458" customFormat="false" ht="13" hidden="false" customHeight="false" outlineLevel="0" collapsed="false">
      <c r="A458" s="0" t="s">
        <v>459</v>
      </c>
      <c r="B458" s="1" t="n">
        <v>3.84</v>
      </c>
      <c r="C458" s="4" t="n">
        <v>1.18E-006</v>
      </c>
    </row>
    <row r="459" customFormat="false" ht="13" hidden="false" customHeight="false" outlineLevel="0" collapsed="false">
      <c r="A459" s="0" t="s">
        <v>460</v>
      </c>
      <c r="B459" s="1" t="n">
        <v>1.49</v>
      </c>
      <c r="C459" s="4" t="n">
        <v>3.36E-015</v>
      </c>
    </row>
    <row r="460" customFormat="false" ht="13" hidden="false" customHeight="false" outlineLevel="0" collapsed="false">
      <c r="A460" s="0" t="s">
        <v>461</v>
      </c>
      <c r="B460" s="1" t="n">
        <v>4.44</v>
      </c>
      <c r="C460" s="4" t="n">
        <v>2.16E-068</v>
      </c>
    </row>
    <row r="461" customFormat="false" ht="13" hidden="false" customHeight="false" outlineLevel="0" collapsed="false">
      <c r="A461" s="0" t="s">
        <v>462</v>
      </c>
      <c r="B461" s="1" t="n">
        <v>1.04</v>
      </c>
      <c r="C461" s="4" t="n">
        <v>1.79E-008</v>
      </c>
    </row>
    <row r="462" customFormat="false" ht="13" hidden="false" customHeight="false" outlineLevel="0" collapsed="false">
      <c r="A462" s="0" t="s">
        <v>463</v>
      </c>
      <c r="B462" s="1" t="n">
        <v>1.20548141446314</v>
      </c>
      <c r="C462" s="0" t="n">
        <v>0.000139929195302</v>
      </c>
    </row>
    <row r="463" customFormat="false" ht="13" hidden="false" customHeight="false" outlineLevel="0" collapsed="false">
      <c r="A463" s="0" t="s">
        <v>464</v>
      </c>
      <c r="B463" s="1" t="n">
        <v>2.52</v>
      </c>
      <c r="C463" s="4" t="n">
        <v>3.46E-007</v>
      </c>
    </row>
    <row r="464" customFormat="false" ht="13" hidden="false" customHeight="false" outlineLevel="0" collapsed="false">
      <c r="A464" s="0" t="s">
        <v>465</v>
      </c>
      <c r="B464" s="1" t="n">
        <v>1.67</v>
      </c>
      <c r="C464" s="4" t="n">
        <v>5.16E-009</v>
      </c>
    </row>
    <row r="465" customFormat="false" ht="13" hidden="false" customHeight="false" outlineLevel="0" collapsed="false">
      <c r="A465" s="0" t="s">
        <v>466</v>
      </c>
      <c r="B465" s="1" t="n">
        <v>1.53</v>
      </c>
      <c r="C465" s="4" t="n">
        <v>1.62E-014</v>
      </c>
    </row>
    <row r="466" customFormat="false" ht="13" hidden="false" customHeight="false" outlineLevel="0" collapsed="false">
      <c r="A466" s="0" t="s">
        <v>467</v>
      </c>
      <c r="B466" s="1" t="n">
        <v>1.44</v>
      </c>
      <c r="C466" s="4" t="n">
        <v>2.92E-008</v>
      </c>
    </row>
    <row r="467" customFormat="false" ht="13" hidden="false" customHeight="false" outlineLevel="0" collapsed="false">
      <c r="A467" s="0" t="s">
        <v>468</v>
      </c>
      <c r="B467" s="1" t="n">
        <v>1.09</v>
      </c>
      <c r="C467" s="4" t="n">
        <v>4.95E-014</v>
      </c>
    </row>
    <row r="468" customFormat="false" ht="13" hidden="false" customHeight="false" outlineLevel="0" collapsed="false">
      <c r="A468" s="0" t="s">
        <v>469</v>
      </c>
      <c r="B468" s="1" t="n">
        <v>1.29</v>
      </c>
      <c r="C468" s="4" t="n">
        <v>3E-011</v>
      </c>
    </row>
    <row r="469" customFormat="false" ht="13" hidden="false" customHeight="false" outlineLevel="0" collapsed="false">
      <c r="A469" s="0" t="s">
        <v>470</v>
      </c>
      <c r="B469" s="1" t="n">
        <v>5.02</v>
      </c>
      <c r="C469" s="4" t="n">
        <v>5.94E-060</v>
      </c>
    </row>
    <row r="470" customFormat="false" ht="13" hidden="false" customHeight="false" outlineLevel="0" collapsed="false">
      <c r="A470" s="0" t="s">
        <v>471</v>
      </c>
      <c r="B470" s="1" t="n">
        <v>1.78</v>
      </c>
      <c r="C470" s="4" t="n">
        <v>4.1E-021</v>
      </c>
    </row>
    <row r="471" customFormat="false" ht="13" hidden="false" customHeight="false" outlineLevel="0" collapsed="false">
      <c r="A471" s="0" t="s">
        <v>472</v>
      </c>
      <c r="B471" s="1" t="n">
        <v>1.15650258456917</v>
      </c>
      <c r="C471" s="0" t="n">
        <v>0.003766730047372</v>
      </c>
    </row>
    <row r="472" customFormat="false" ht="13" hidden="false" customHeight="false" outlineLevel="0" collapsed="false">
      <c r="A472" s="0" t="s">
        <v>473</v>
      </c>
      <c r="B472" s="1" t="n">
        <v>1.29</v>
      </c>
      <c r="C472" s="4" t="n">
        <v>8.26E-010</v>
      </c>
    </row>
    <row r="473" customFormat="false" ht="13" hidden="false" customHeight="false" outlineLevel="0" collapsed="false">
      <c r="A473" s="0" t="s">
        <v>474</v>
      </c>
      <c r="B473" s="1" t="n">
        <v>1.28</v>
      </c>
      <c r="C473" s="4" t="n">
        <v>2.72E-008</v>
      </c>
    </row>
    <row r="474" customFormat="false" ht="13" hidden="false" customHeight="false" outlineLevel="0" collapsed="false">
      <c r="A474" s="0" t="s">
        <v>475</v>
      </c>
      <c r="B474" s="1" t="n">
        <v>1.06</v>
      </c>
      <c r="C474" s="4" t="n">
        <v>4.56E-009</v>
      </c>
    </row>
    <row r="475" customFormat="false" ht="13" hidden="false" customHeight="false" outlineLevel="0" collapsed="false">
      <c r="A475" s="0" t="s">
        <v>476</v>
      </c>
      <c r="B475" s="1" t="n">
        <v>1.49</v>
      </c>
      <c r="C475" s="4" t="n">
        <v>1.52E-014</v>
      </c>
    </row>
    <row r="476" customFormat="false" ht="13" hidden="false" customHeight="false" outlineLevel="0" collapsed="false">
      <c r="A476" s="0" t="s">
        <v>477</v>
      </c>
      <c r="B476" s="1" t="n">
        <v>1.86</v>
      </c>
      <c r="C476" s="4" t="n">
        <v>9.28E-010</v>
      </c>
    </row>
    <row r="477" customFormat="false" ht="13" hidden="false" customHeight="false" outlineLevel="0" collapsed="false">
      <c r="A477" s="0" t="s">
        <v>478</v>
      </c>
      <c r="B477" s="1" t="n">
        <v>2.73</v>
      </c>
      <c r="C477" s="4" t="n">
        <v>2.9E-029</v>
      </c>
    </row>
    <row r="478" customFormat="false" ht="13" hidden="false" customHeight="false" outlineLevel="0" collapsed="false">
      <c r="A478" s="0" t="s">
        <v>479</v>
      </c>
      <c r="B478" s="1" t="n">
        <v>2.03</v>
      </c>
      <c r="C478" s="4" t="n">
        <v>3.26E-008</v>
      </c>
    </row>
    <row r="479" customFormat="false" ht="13" hidden="false" customHeight="false" outlineLevel="0" collapsed="false">
      <c r="A479" s="0" t="s">
        <v>480</v>
      </c>
      <c r="B479" s="1" t="n">
        <v>1.45</v>
      </c>
      <c r="C479" s="4" t="n">
        <v>6.74E-006</v>
      </c>
    </row>
    <row r="480" customFormat="false" ht="13" hidden="false" customHeight="false" outlineLevel="0" collapsed="false">
      <c r="A480" s="0" t="s">
        <v>481</v>
      </c>
      <c r="B480" s="1" t="n">
        <v>2.27002117839743</v>
      </c>
      <c r="C480" s="0" t="n">
        <v>0.002446545297305</v>
      </c>
    </row>
    <row r="481" customFormat="false" ht="13" hidden="false" customHeight="false" outlineLevel="0" collapsed="false">
      <c r="A481" s="0" t="s">
        <v>482</v>
      </c>
      <c r="B481" s="1" t="n">
        <v>2.4</v>
      </c>
      <c r="C481" s="4" t="n">
        <v>1.39E-006</v>
      </c>
    </row>
    <row r="482" customFormat="false" ht="13" hidden="false" customHeight="false" outlineLevel="0" collapsed="false">
      <c r="A482" s="0" t="s">
        <v>483</v>
      </c>
      <c r="B482" s="1" t="n">
        <v>1.29925101147639</v>
      </c>
      <c r="C482" s="0" t="n">
        <v>0.000644622096912</v>
      </c>
    </row>
    <row r="483" customFormat="false" ht="13" hidden="false" customHeight="false" outlineLevel="0" collapsed="false">
      <c r="A483" s="0" t="s">
        <v>484</v>
      </c>
      <c r="B483" s="1" t="n">
        <v>2.18</v>
      </c>
      <c r="C483" s="4" t="n">
        <v>2.17E-007</v>
      </c>
    </row>
    <row r="484" customFormat="false" ht="13" hidden="false" customHeight="false" outlineLevel="0" collapsed="false">
      <c r="A484" s="0" t="s">
        <v>485</v>
      </c>
      <c r="B484" s="1" t="n">
        <v>1.42</v>
      </c>
      <c r="C484" s="4" t="n">
        <v>4.39E-005</v>
      </c>
    </row>
    <row r="485" customFormat="false" ht="13" hidden="false" customHeight="false" outlineLevel="0" collapsed="false">
      <c r="A485" s="0" t="s">
        <v>486</v>
      </c>
      <c r="B485" s="1" t="n">
        <v>1.99</v>
      </c>
      <c r="C485" s="4" t="n">
        <v>8.91E-008</v>
      </c>
    </row>
    <row r="486" customFormat="false" ht="13" hidden="false" customHeight="false" outlineLevel="0" collapsed="false">
      <c r="A486" s="0" t="s">
        <v>487</v>
      </c>
      <c r="B486" s="1" t="n">
        <v>1.25163230965182</v>
      </c>
      <c r="C486" s="0" t="n">
        <v>0.031413002742553</v>
      </c>
    </row>
    <row r="487" customFormat="false" ht="13" hidden="false" customHeight="false" outlineLevel="0" collapsed="false">
      <c r="A487" s="0" t="s">
        <v>488</v>
      </c>
      <c r="B487" s="1" t="n">
        <v>2</v>
      </c>
      <c r="C487" s="4" t="n">
        <v>1.26E-021</v>
      </c>
    </row>
    <row r="488" customFormat="false" ht="13" hidden="false" customHeight="false" outlineLevel="0" collapsed="false">
      <c r="A488" s="0" t="s">
        <v>489</v>
      </c>
      <c r="B488" s="1" t="n">
        <v>1.3</v>
      </c>
      <c r="C488" s="4" t="n">
        <v>1.81E-012</v>
      </c>
    </row>
    <row r="489" customFormat="false" ht="13" hidden="false" customHeight="false" outlineLevel="0" collapsed="false">
      <c r="A489" s="0" t="s">
        <v>490</v>
      </c>
      <c r="B489" s="1" t="n">
        <v>1.25</v>
      </c>
      <c r="C489" s="4" t="n">
        <v>8.97E-013</v>
      </c>
    </row>
    <row r="490" customFormat="false" ht="13" hidden="false" customHeight="false" outlineLevel="0" collapsed="false">
      <c r="A490" s="0" t="s">
        <v>491</v>
      </c>
      <c r="B490" s="1" t="n">
        <v>2.98</v>
      </c>
      <c r="C490" s="4" t="n">
        <v>1.1E-038</v>
      </c>
    </row>
    <row r="491" customFormat="false" ht="13" hidden="false" customHeight="false" outlineLevel="0" collapsed="false">
      <c r="A491" s="0" t="s">
        <v>492</v>
      </c>
      <c r="B491" s="1" t="n">
        <v>5.87</v>
      </c>
      <c r="C491" s="4" t="n">
        <v>1.34E-056</v>
      </c>
    </row>
    <row r="492" customFormat="false" ht="13" hidden="false" customHeight="false" outlineLevel="0" collapsed="false">
      <c r="A492" s="0" t="s">
        <v>493</v>
      </c>
      <c r="B492" s="1" t="n">
        <v>1.04</v>
      </c>
      <c r="C492" s="4" t="n">
        <v>1.45E-006</v>
      </c>
    </row>
    <row r="493" customFormat="false" ht="13" hidden="false" customHeight="false" outlineLevel="0" collapsed="false">
      <c r="A493" s="0" t="s">
        <v>494</v>
      </c>
      <c r="B493" s="1" t="n">
        <v>3.31</v>
      </c>
      <c r="C493" s="4" t="n">
        <v>3.91E-018</v>
      </c>
    </row>
    <row r="494" customFormat="false" ht="13" hidden="false" customHeight="false" outlineLevel="0" collapsed="false">
      <c r="A494" s="0" t="s">
        <v>495</v>
      </c>
      <c r="B494" s="1" t="n">
        <v>1.03</v>
      </c>
      <c r="C494" s="4" t="n">
        <v>1.03E-009</v>
      </c>
    </row>
    <row r="495" customFormat="false" ht="13" hidden="false" customHeight="false" outlineLevel="0" collapsed="false">
      <c r="A495" s="0" t="s">
        <v>496</v>
      </c>
      <c r="B495" s="1" t="n">
        <v>2.22126433093025</v>
      </c>
      <c r="C495" s="0" t="n">
        <v>0.020625482251421</v>
      </c>
    </row>
    <row r="496" customFormat="false" ht="13" hidden="false" customHeight="false" outlineLevel="0" collapsed="false">
      <c r="A496" s="0" t="s">
        <v>497</v>
      </c>
      <c r="B496" s="1" t="n">
        <v>4.03</v>
      </c>
      <c r="C496" s="4" t="n">
        <v>1.45E-010</v>
      </c>
    </row>
    <row r="497" customFormat="false" ht="13" hidden="false" customHeight="false" outlineLevel="0" collapsed="false">
      <c r="A497" s="0" t="s">
        <v>498</v>
      </c>
      <c r="B497" s="1" t="n">
        <v>1.72</v>
      </c>
      <c r="C497" s="4" t="n">
        <v>3.38E-006</v>
      </c>
    </row>
    <row r="498" customFormat="false" ht="13" hidden="false" customHeight="false" outlineLevel="0" collapsed="false">
      <c r="A498" s="0" t="s">
        <v>499</v>
      </c>
      <c r="B498" s="1" t="n">
        <v>2.53</v>
      </c>
      <c r="C498" s="4" t="n">
        <v>2.83E-012</v>
      </c>
    </row>
    <row r="499" customFormat="false" ht="13" hidden="false" customHeight="false" outlineLevel="0" collapsed="false">
      <c r="A499" s="0" t="s">
        <v>500</v>
      </c>
      <c r="B499" s="1" t="n">
        <v>2.02</v>
      </c>
      <c r="C499" s="4" t="n">
        <v>1.56E-009</v>
      </c>
    </row>
    <row r="500" customFormat="false" ht="13" hidden="false" customHeight="false" outlineLevel="0" collapsed="false">
      <c r="A500" s="0" t="s">
        <v>501</v>
      </c>
      <c r="B500" s="1" t="n">
        <v>1.34</v>
      </c>
      <c r="C500" s="4" t="n">
        <v>7.15E-012</v>
      </c>
    </row>
    <row r="501" customFormat="false" ht="13" hidden="false" customHeight="false" outlineLevel="0" collapsed="false">
      <c r="A501" s="0" t="s">
        <v>502</v>
      </c>
      <c r="B501" s="1" t="n">
        <v>4.53757416433741</v>
      </c>
      <c r="C501" s="0" t="n">
        <v>0.000694465480792</v>
      </c>
    </row>
    <row r="502" customFormat="false" ht="13" hidden="false" customHeight="false" outlineLevel="0" collapsed="false">
      <c r="A502" s="0" t="s">
        <v>503</v>
      </c>
      <c r="B502" s="1" t="n">
        <v>1.02978593585365</v>
      </c>
      <c r="C502" s="0" t="n">
        <v>0.000106550222354</v>
      </c>
    </row>
    <row r="503" customFormat="false" ht="13" hidden="false" customHeight="false" outlineLevel="0" collapsed="false">
      <c r="A503" s="0" t="s">
        <v>504</v>
      </c>
      <c r="B503" s="1" t="n">
        <v>1.72</v>
      </c>
      <c r="C503" s="4" t="n">
        <v>4.6E-015</v>
      </c>
    </row>
    <row r="504" customFormat="false" ht="13" hidden="false" customHeight="false" outlineLevel="0" collapsed="false">
      <c r="A504" s="0" t="s">
        <v>505</v>
      </c>
      <c r="B504" s="1" t="n">
        <v>4.71</v>
      </c>
      <c r="C504" s="4" t="n">
        <v>1.32E-014</v>
      </c>
    </row>
    <row r="505" customFormat="false" ht="13" hidden="false" customHeight="false" outlineLevel="0" collapsed="false">
      <c r="A505" s="0" t="s">
        <v>506</v>
      </c>
      <c r="B505" s="1" t="n">
        <v>1.08</v>
      </c>
      <c r="C505" s="4" t="n">
        <v>8.28E-009</v>
      </c>
    </row>
    <row r="506" customFormat="false" ht="13" hidden="false" customHeight="false" outlineLevel="0" collapsed="false">
      <c r="A506" s="0" t="s">
        <v>507</v>
      </c>
      <c r="B506" s="1" t="n">
        <v>1.17</v>
      </c>
      <c r="C506" s="4" t="n">
        <v>7.45E-009</v>
      </c>
    </row>
    <row r="507" customFormat="false" ht="13" hidden="false" customHeight="false" outlineLevel="0" collapsed="false">
      <c r="A507" s="0" t="s">
        <v>508</v>
      </c>
      <c r="B507" s="1" t="n">
        <v>7.73</v>
      </c>
      <c r="C507" s="4" t="n">
        <v>7.15E-027</v>
      </c>
    </row>
    <row r="508" customFormat="false" ht="13" hidden="false" customHeight="false" outlineLevel="0" collapsed="false">
      <c r="A508" s="0" t="s">
        <v>509</v>
      </c>
      <c r="B508" s="1" t="n">
        <v>3.81</v>
      </c>
      <c r="C508" s="4" t="n">
        <v>5.35E-045</v>
      </c>
    </row>
    <row r="509" customFormat="false" ht="13" hidden="false" customHeight="false" outlineLevel="0" collapsed="false">
      <c r="A509" s="0" t="s">
        <v>510</v>
      </c>
      <c r="B509" s="1" t="n">
        <v>1.72</v>
      </c>
      <c r="C509" s="4" t="n">
        <v>6.9E-009</v>
      </c>
    </row>
    <row r="510" customFormat="false" ht="13" hidden="false" customHeight="false" outlineLevel="0" collapsed="false">
      <c r="A510" s="0" t="s">
        <v>511</v>
      </c>
      <c r="B510" s="1" t="n">
        <v>1.83</v>
      </c>
      <c r="C510" s="4" t="n">
        <v>4.14E-019</v>
      </c>
    </row>
    <row r="511" customFormat="false" ht="13" hidden="false" customHeight="false" outlineLevel="0" collapsed="false">
      <c r="A511" s="0" t="s">
        <v>512</v>
      </c>
      <c r="B511" s="1" t="n">
        <v>3.53</v>
      </c>
      <c r="C511" s="4" t="n">
        <v>1.18E-012</v>
      </c>
    </row>
    <row r="512" customFormat="false" ht="13" hidden="false" customHeight="false" outlineLevel="0" collapsed="false">
      <c r="A512" s="0" t="s">
        <v>513</v>
      </c>
      <c r="B512" s="1" t="n">
        <v>1.37</v>
      </c>
      <c r="C512" s="4" t="n">
        <v>1.36E-012</v>
      </c>
    </row>
    <row r="513" customFormat="false" ht="13" hidden="false" customHeight="false" outlineLevel="0" collapsed="false">
      <c r="A513" s="0" t="s">
        <v>514</v>
      </c>
      <c r="B513" s="1" t="n">
        <v>1.94</v>
      </c>
      <c r="C513" s="4" t="n">
        <v>3.47E-006</v>
      </c>
    </row>
    <row r="514" customFormat="false" ht="13" hidden="false" customHeight="false" outlineLevel="0" collapsed="false">
      <c r="A514" s="0" t="s">
        <v>515</v>
      </c>
      <c r="B514" s="1" t="n">
        <v>1.44780020946676</v>
      </c>
      <c r="C514" s="0" t="n">
        <v>0.001399828932848</v>
      </c>
    </row>
    <row r="515" customFormat="false" ht="13" hidden="false" customHeight="false" outlineLevel="0" collapsed="false">
      <c r="A515" s="0" t="s">
        <v>516</v>
      </c>
      <c r="B515" s="1" t="n">
        <v>2.23</v>
      </c>
      <c r="C515" s="4" t="n">
        <v>1.89E-031</v>
      </c>
    </row>
    <row r="516" customFormat="false" ht="13" hidden="false" customHeight="false" outlineLevel="0" collapsed="false">
      <c r="A516" s="0" t="s">
        <v>517</v>
      </c>
      <c r="B516" s="1" t="n">
        <v>1.33041832017069</v>
      </c>
      <c r="C516" s="0" t="n">
        <v>0.000121367360495</v>
      </c>
    </row>
    <row r="517" customFormat="false" ht="13" hidden="false" customHeight="false" outlineLevel="0" collapsed="false">
      <c r="A517" s="0" t="s">
        <v>518</v>
      </c>
      <c r="B517" s="1" t="n">
        <v>1.68</v>
      </c>
      <c r="C517" s="4" t="n">
        <v>6.58E-007</v>
      </c>
    </row>
    <row r="518" customFormat="false" ht="13" hidden="false" customHeight="false" outlineLevel="0" collapsed="false">
      <c r="A518" s="0" t="s">
        <v>519</v>
      </c>
      <c r="B518" s="1" t="n">
        <v>1.65</v>
      </c>
      <c r="C518" s="4" t="n">
        <v>9.65E-007</v>
      </c>
    </row>
    <row r="519" customFormat="false" ht="13" hidden="false" customHeight="false" outlineLevel="0" collapsed="false">
      <c r="A519" s="0" t="s">
        <v>520</v>
      </c>
      <c r="B519" s="1" t="n">
        <v>2.09</v>
      </c>
      <c r="C519" s="4" t="n">
        <v>8.85E-042</v>
      </c>
    </row>
    <row r="520" customFormat="false" ht="13" hidden="false" customHeight="false" outlineLevel="0" collapsed="false">
      <c r="A520" s="0" t="s">
        <v>521</v>
      </c>
      <c r="B520" s="1" t="n">
        <v>3.68</v>
      </c>
      <c r="C520" s="4" t="n">
        <v>6.01E-039</v>
      </c>
    </row>
    <row r="521" customFormat="false" ht="13" hidden="false" customHeight="false" outlineLevel="0" collapsed="false">
      <c r="A521" s="0" t="s">
        <v>522</v>
      </c>
      <c r="B521" s="1" t="n">
        <v>1.34</v>
      </c>
      <c r="C521" s="4" t="n">
        <v>3.48E-016</v>
      </c>
    </row>
    <row r="522" customFormat="false" ht="13" hidden="false" customHeight="false" outlineLevel="0" collapsed="false">
      <c r="A522" s="0" t="s">
        <v>523</v>
      </c>
      <c r="B522" s="1" t="n">
        <v>1.44</v>
      </c>
      <c r="C522" s="4" t="n">
        <v>2.85E-010</v>
      </c>
    </row>
    <row r="523" customFormat="false" ht="13" hidden="false" customHeight="false" outlineLevel="0" collapsed="false">
      <c r="A523" s="0" t="s">
        <v>524</v>
      </c>
      <c r="B523" s="1" t="n">
        <v>3.54</v>
      </c>
      <c r="C523" s="4" t="n">
        <v>3.39E-010</v>
      </c>
    </row>
    <row r="524" customFormat="false" ht="13" hidden="false" customHeight="false" outlineLevel="0" collapsed="false">
      <c r="A524" s="0" t="s">
        <v>525</v>
      </c>
      <c r="B524" s="1" t="n">
        <v>1.3</v>
      </c>
      <c r="C524" s="4" t="n">
        <v>6.66E-010</v>
      </c>
    </row>
    <row r="525" customFormat="false" ht="13" hidden="false" customHeight="false" outlineLevel="0" collapsed="false">
      <c r="A525" s="0" t="s">
        <v>526</v>
      </c>
      <c r="B525" s="1" t="n">
        <v>3.21</v>
      </c>
      <c r="C525" s="4" t="n">
        <v>3.95E-009</v>
      </c>
    </row>
    <row r="526" customFormat="false" ht="13" hidden="false" customHeight="false" outlineLevel="0" collapsed="false">
      <c r="A526" s="0" t="s">
        <v>527</v>
      </c>
      <c r="B526" s="1" t="n">
        <v>5.19</v>
      </c>
      <c r="C526" s="4" t="n">
        <v>9.02E-091</v>
      </c>
    </row>
    <row r="527" customFormat="false" ht="13" hidden="false" customHeight="false" outlineLevel="0" collapsed="false">
      <c r="A527" s="0" t="s">
        <v>528</v>
      </c>
      <c r="B527" s="1" t="n">
        <v>1.16795460010235</v>
      </c>
      <c r="C527" s="0" t="n">
        <v>0.000244175920781</v>
      </c>
    </row>
    <row r="528" customFormat="false" ht="13" hidden="false" customHeight="false" outlineLevel="0" collapsed="false">
      <c r="A528" s="0" t="s">
        <v>529</v>
      </c>
      <c r="B528" s="1" t="n">
        <v>1.29</v>
      </c>
      <c r="C528" s="4" t="n">
        <v>3.27E-007</v>
      </c>
    </row>
    <row r="529" customFormat="false" ht="13" hidden="false" customHeight="false" outlineLevel="0" collapsed="false">
      <c r="A529" s="0" t="s">
        <v>530</v>
      </c>
      <c r="B529" s="1" t="n">
        <v>1.88</v>
      </c>
      <c r="C529" s="4" t="n">
        <v>4.09E-008</v>
      </c>
    </row>
    <row r="530" customFormat="false" ht="13" hidden="false" customHeight="false" outlineLevel="0" collapsed="false">
      <c r="A530" s="0" t="s">
        <v>531</v>
      </c>
      <c r="B530" s="1" t="n">
        <v>1.22</v>
      </c>
      <c r="C530" s="4" t="n">
        <v>5.7E-015</v>
      </c>
    </row>
    <row r="531" customFormat="false" ht="13" hidden="false" customHeight="false" outlineLevel="0" collapsed="false">
      <c r="A531" s="0" t="s">
        <v>532</v>
      </c>
      <c r="B531" s="1" t="n">
        <v>1.95543394464779</v>
      </c>
      <c r="C531" s="0" t="n">
        <v>0.000234691070193</v>
      </c>
    </row>
    <row r="532" customFormat="false" ht="13" hidden="false" customHeight="false" outlineLevel="0" collapsed="false">
      <c r="A532" s="0" t="s">
        <v>533</v>
      </c>
      <c r="B532" s="1" t="n">
        <v>2.03</v>
      </c>
      <c r="C532" s="4" t="n">
        <v>3.02E-005</v>
      </c>
    </row>
    <row r="533" customFormat="false" ht="13" hidden="false" customHeight="false" outlineLevel="0" collapsed="false">
      <c r="A533" s="0" t="s">
        <v>534</v>
      </c>
      <c r="B533" s="1" t="n">
        <v>7.59</v>
      </c>
      <c r="C533" s="4" t="n">
        <v>2.67E-010</v>
      </c>
    </row>
    <row r="534" customFormat="false" ht="13" hidden="false" customHeight="false" outlineLevel="0" collapsed="false">
      <c r="A534" s="0" t="s">
        <v>535</v>
      </c>
      <c r="B534" s="1" t="n">
        <v>1.72</v>
      </c>
      <c r="C534" s="4" t="n">
        <v>5.34E-018</v>
      </c>
    </row>
    <row r="535" customFormat="false" ht="13" hidden="false" customHeight="false" outlineLevel="0" collapsed="false">
      <c r="A535" s="0" t="s">
        <v>536</v>
      </c>
      <c r="B535" s="1" t="n">
        <v>1.02</v>
      </c>
      <c r="C535" s="4" t="n">
        <v>2.27E-007</v>
      </c>
    </row>
    <row r="536" customFormat="false" ht="13" hidden="false" customHeight="false" outlineLevel="0" collapsed="false">
      <c r="A536" s="0" t="s">
        <v>537</v>
      </c>
      <c r="B536" s="1" t="n">
        <v>1.05</v>
      </c>
      <c r="C536" s="4" t="n">
        <v>7.7E-005</v>
      </c>
    </row>
    <row r="537" customFormat="false" ht="13" hidden="false" customHeight="false" outlineLevel="0" collapsed="false">
      <c r="A537" s="0" t="s">
        <v>538</v>
      </c>
      <c r="B537" s="1" t="n">
        <v>1.56</v>
      </c>
      <c r="C537" s="4" t="n">
        <v>7.73E-008</v>
      </c>
    </row>
    <row r="538" customFormat="false" ht="13" hidden="false" customHeight="false" outlineLevel="0" collapsed="false">
      <c r="A538" s="0" t="s">
        <v>539</v>
      </c>
      <c r="B538" s="1" t="n">
        <v>3.84</v>
      </c>
      <c r="C538" s="4" t="n">
        <v>2.34E-052</v>
      </c>
    </row>
    <row r="539" customFormat="false" ht="13" hidden="false" customHeight="false" outlineLevel="0" collapsed="false">
      <c r="A539" s="0" t="s">
        <v>540</v>
      </c>
      <c r="B539" s="1" t="n">
        <v>3.94</v>
      </c>
      <c r="C539" s="4" t="n">
        <v>6.37E-039</v>
      </c>
    </row>
    <row r="540" customFormat="false" ht="13" hidden="false" customHeight="false" outlineLevel="0" collapsed="false">
      <c r="A540" s="0" t="s">
        <v>541</v>
      </c>
      <c r="B540" s="1" t="n">
        <v>1.9</v>
      </c>
      <c r="C540" s="4" t="n">
        <v>5.03E-008</v>
      </c>
    </row>
    <row r="541" customFormat="false" ht="13" hidden="false" customHeight="false" outlineLevel="0" collapsed="false">
      <c r="A541" s="0" t="s">
        <v>542</v>
      </c>
      <c r="B541" s="1" t="n">
        <v>1.12</v>
      </c>
      <c r="C541" s="4" t="n">
        <v>3.51E-009</v>
      </c>
    </row>
    <row r="542" customFormat="false" ht="13" hidden="false" customHeight="false" outlineLevel="0" collapsed="false">
      <c r="A542" s="0" t="s">
        <v>543</v>
      </c>
      <c r="B542" s="1" t="n">
        <v>1.53</v>
      </c>
      <c r="C542" s="4" t="n">
        <v>2.69E-011</v>
      </c>
    </row>
    <row r="543" customFormat="false" ht="13" hidden="false" customHeight="false" outlineLevel="0" collapsed="false">
      <c r="A543" s="0" t="s">
        <v>544</v>
      </c>
      <c r="B543" s="1" t="n">
        <v>1.01</v>
      </c>
      <c r="C543" s="4" t="n">
        <v>7.35E-006</v>
      </c>
    </row>
    <row r="544" customFormat="false" ht="13" hidden="false" customHeight="false" outlineLevel="0" collapsed="false">
      <c r="A544" s="0" t="s">
        <v>545</v>
      </c>
      <c r="B544" s="1" t="n">
        <v>1.13204095779959</v>
      </c>
      <c r="C544" s="0" t="n">
        <v>0.000181270101902</v>
      </c>
    </row>
    <row r="545" customFormat="false" ht="13" hidden="false" customHeight="false" outlineLevel="0" collapsed="false">
      <c r="A545" s="0" t="s">
        <v>546</v>
      </c>
      <c r="B545" s="1" t="n">
        <v>2.35</v>
      </c>
      <c r="C545" s="4" t="n">
        <v>2.91E-014</v>
      </c>
    </row>
    <row r="546" customFormat="false" ht="13" hidden="false" customHeight="false" outlineLevel="0" collapsed="false">
      <c r="A546" s="0" t="s">
        <v>547</v>
      </c>
      <c r="B546" s="1" t="n">
        <v>1.07437506828749</v>
      </c>
      <c r="C546" s="0" t="n">
        <v>0.001073197265563</v>
      </c>
    </row>
    <row r="547" customFormat="false" ht="13" hidden="false" customHeight="false" outlineLevel="0" collapsed="false">
      <c r="A547" s="0" t="s">
        <v>548</v>
      </c>
      <c r="B547" s="1" t="n">
        <v>4.15</v>
      </c>
      <c r="C547" s="4" t="n">
        <v>5.85E-008</v>
      </c>
    </row>
    <row r="548" customFormat="false" ht="13" hidden="false" customHeight="false" outlineLevel="0" collapsed="false">
      <c r="A548" s="0" t="s">
        <v>549</v>
      </c>
      <c r="B548" s="1" t="n">
        <v>1.02755689528105</v>
      </c>
      <c r="C548" s="0" t="n">
        <v>0.00056425099132</v>
      </c>
    </row>
    <row r="549" customFormat="false" ht="13" hidden="false" customHeight="false" outlineLevel="0" collapsed="false">
      <c r="A549" s="0" t="s">
        <v>550</v>
      </c>
      <c r="B549" s="1" t="n">
        <v>2.04</v>
      </c>
      <c r="C549" s="4" t="n">
        <v>6.86E-013</v>
      </c>
    </row>
    <row r="550" customFormat="false" ht="13" hidden="false" customHeight="false" outlineLevel="0" collapsed="false">
      <c r="A550" s="0" t="s">
        <v>551</v>
      </c>
      <c r="B550" s="1" t="n">
        <v>1.55</v>
      </c>
      <c r="C550" s="4" t="n">
        <v>1.48E-016</v>
      </c>
    </row>
    <row r="551" customFormat="false" ht="13" hidden="false" customHeight="false" outlineLevel="0" collapsed="false">
      <c r="A551" s="0" t="s">
        <v>552</v>
      </c>
      <c r="B551" s="1" t="n">
        <v>5.3</v>
      </c>
      <c r="C551" s="4" t="n">
        <v>6.35E-031</v>
      </c>
    </row>
    <row r="552" customFormat="false" ht="13" hidden="false" customHeight="false" outlineLevel="0" collapsed="false">
      <c r="A552" s="0" t="s">
        <v>553</v>
      </c>
      <c r="B552" s="1" t="n">
        <v>1.01</v>
      </c>
      <c r="C552" s="4" t="n">
        <v>6.94E-006</v>
      </c>
    </row>
    <row r="553" customFormat="false" ht="13" hidden="false" customHeight="false" outlineLevel="0" collapsed="false">
      <c r="A553" s="0" t="s">
        <v>554</v>
      </c>
      <c r="B553" s="1" t="n">
        <v>1.1</v>
      </c>
      <c r="C553" s="4" t="n">
        <v>7.54E-011</v>
      </c>
    </row>
    <row r="554" customFormat="false" ht="13" hidden="false" customHeight="false" outlineLevel="0" collapsed="false">
      <c r="A554" s="0" t="s">
        <v>555</v>
      </c>
      <c r="B554" s="1" t="n">
        <v>1.29</v>
      </c>
      <c r="C554" s="4" t="n">
        <v>5.59E-019</v>
      </c>
    </row>
    <row r="555" customFormat="false" ht="13" hidden="false" customHeight="false" outlineLevel="0" collapsed="false">
      <c r="A555" s="0" t="s">
        <v>556</v>
      </c>
      <c r="B555" s="1" t="n">
        <v>12.7</v>
      </c>
      <c r="C555" s="4" t="n">
        <v>1.05E-024</v>
      </c>
    </row>
    <row r="556" customFormat="false" ht="13" hidden="false" customHeight="false" outlineLevel="0" collapsed="false">
      <c r="A556" s="0" t="s">
        <v>557</v>
      </c>
      <c r="B556" s="1" t="n">
        <v>2.12</v>
      </c>
      <c r="C556" s="4" t="n">
        <v>4.1E-014</v>
      </c>
    </row>
    <row r="557" customFormat="false" ht="13" hidden="false" customHeight="false" outlineLevel="0" collapsed="false">
      <c r="A557" s="0" t="s">
        <v>558</v>
      </c>
      <c r="B557" s="1" t="n">
        <v>1.0162629845779</v>
      </c>
      <c r="C557" s="0" t="n">
        <v>0.008071924977124</v>
      </c>
    </row>
    <row r="558" customFormat="false" ht="13" hidden="false" customHeight="false" outlineLevel="0" collapsed="false">
      <c r="A558" s="0" t="s">
        <v>559</v>
      </c>
      <c r="B558" s="1" t="n">
        <v>2.13</v>
      </c>
      <c r="C558" s="4" t="n">
        <v>4.24E-053</v>
      </c>
    </row>
    <row r="559" customFormat="false" ht="13" hidden="false" customHeight="false" outlineLevel="0" collapsed="false">
      <c r="A559" s="0" t="s">
        <v>560</v>
      </c>
      <c r="B559" s="1" t="n">
        <v>1.49</v>
      </c>
      <c r="C559" s="4" t="n">
        <v>2.07E-018</v>
      </c>
    </row>
    <row r="560" customFormat="false" ht="13" hidden="false" customHeight="false" outlineLevel="0" collapsed="false">
      <c r="A560" s="0" t="s">
        <v>561</v>
      </c>
      <c r="B560" s="1" t="n">
        <v>1.42</v>
      </c>
      <c r="C560" s="4" t="n">
        <v>2.39E-006</v>
      </c>
    </row>
    <row r="561" customFormat="false" ht="13" hidden="false" customHeight="false" outlineLevel="0" collapsed="false">
      <c r="A561" s="0" t="s">
        <v>562</v>
      </c>
      <c r="B561" s="1" t="n">
        <v>1.42</v>
      </c>
      <c r="C561" s="4" t="n">
        <v>1.74E-022</v>
      </c>
    </row>
    <row r="562" customFormat="false" ht="13" hidden="false" customHeight="false" outlineLevel="0" collapsed="false">
      <c r="A562" s="0" t="s">
        <v>563</v>
      </c>
      <c r="B562" s="1" t="n">
        <v>1.08857403095319</v>
      </c>
      <c r="C562" s="0" t="n">
        <v>0.000566779003217</v>
      </c>
    </row>
    <row r="563" customFormat="false" ht="13" hidden="false" customHeight="false" outlineLevel="0" collapsed="false">
      <c r="A563" s="0" t="s">
        <v>564</v>
      </c>
      <c r="B563" s="1" t="n">
        <v>2.48</v>
      </c>
      <c r="C563" s="4" t="n">
        <v>3.25E-011</v>
      </c>
    </row>
    <row r="564" customFormat="false" ht="13" hidden="false" customHeight="false" outlineLevel="0" collapsed="false">
      <c r="A564" s="0" t="s">
        <v>565</v>
      </c>
      <c r="B564" s="1" t="n">
        <v>3.58</v>
      </c>
      <c r="C564" s="4" t="n">
        <v>9.56E-048</v>
      </c>
    </row>
    <row r="565" customFormat="false" ht="13" hidden="false" customHeight="false" outlineLevel="0" collapsed="false">
      <c r="A565" s="0" t="s">
        <v>566</v>
      </c>
      <c r="B565" s="1" t="n">
        <v>2.812980111883</v>
      </c>
      <c r="C565" s="0" t="n">
        <v>0.042054909153045</v>
      </c>
    </row>
    <row r="566" customFormat="false" ht="13" hidden="false" customHeight="false" outlineLevel="0" collapsed="false">
      <c r="A566" s="0" t="s">
        <v>567</v>
      </c>
      <c r="B566" s="1" t="n">
        <v>1.46</v>
      </c>
      <c r="C566" s="4" t="n">
        <v>1.47E-010</v>
      </c>
    </row>
    <row r="567" customFormat="false" ht="13" hidden="false" customHeight="false" outlineLevel="0" collapsed="false">
      <c r="A567" s="0" t="s">
        <v>568</v>
      </c>
      <c r="B567" s="1" t="n">
        <v>2.62</v>
      </c>
      <c r="C567" s="4" t="n">
        <v>1.85E-040</v>
      </c>
    </row>
    <row r="568" customFormat="false" ht="13" hidden="false" customHeight="false" outlineLevel="0" collapsed="false">
      <c r="A568" s="0" t="s">
        <v>569</v>
      </c>
      <c r="B568" s="1" t="n">
        <v>1.17</v>
      </c>
      <c r="C568" s="4" t="n">
        <v>7.94E-007</v>
      </c>
    </row>
    <row r="569" customFormat="false" ht="13" hidden="false" customHeight="false" outlineLevel="0" collapsed="false">
      <c r="A569" s="0" t="s">
        <v>570</v>
      </c>
      <c r="B569" s="1" t="n">
        <v>1.08736346555746</v>
      </c>
      <c r="C569" s="0" t="n">
        <v>0.000252487236415</v>
      </c>
    </row>
    <row r="570" customFormat="false" ht="13" hidden="false" customHeight="false" outlineLevel="0" collapsed="false">
      <c r="A570" s="0" t="s">
        <v>571</v>
      </c>
      <c r="B570" s="1" t="n">
        <v>1.2</v>
      </c>
      <c r="C570" s="4" t="n">
        <v>2.48E-006</v>
      </c>
    </row>
    <row r="571" customFormat="false" ht="13" hidden="false" customHeight="false" outlineLevel="0" collapsed="false">
      <c r="A571" s="0" t="s">
        <v>572</v>
      </c>
      <c r="B571" s="1" t="n">
        <v>1.02</v>
      </c>
      <c r="C571" s="4" t="n">
        <v>1.68E-007</v>
      </c>
    </row>
    <row r="572" customFormat="false" ht="13" hidden="false" customHeight="false" outlineLevel="0" collapsed="false">
      <c r="A572" s="0" t="s">
        <v>573</v>
      </c>
      <c r="B572" s="1" t="n">
        <v>1.32026066543892</v>
      </c>
      <c r="C572" s="0" t="n">
        <v>0.001056809585649</v>
      </c>
    </row>
    <row r="573" customFormat="false" ht="13" hidden="false" customHeight="false" outlineLevel="0" collapsed="false">
      <c r="A573" s="0" t="s">
        <v>574</v>
      </c>
      <c r="B573" s="1" t="n">
        <v>2.52</v>
      </c>
      <c r="C573" s="4" t="n">
        <v>3.29E-036</v>
      </c>
    </row>
    <row r="574" customFormat="false" ht="13" hidden="false" customHeight="false" outlineLevel="0" collapsed="false">
      <c r="A574" s="0" t="s">
        <v>575</v>
      </c>
      <c r="B574" s="1" t="n">
        <v>2.14</v>
      </c>
      <c r="C574" s="4" t="n">
        <v>2.4E-031</v>
      </c>
    </row>
    <row r="575" customFormat="false" ht="13" hidden="false" customHeight="false" outlineLevel="0" collapsed="false">
      <c r="A575" s="0" t="s">
        <v>576</v>
      </c>
      <c r="B575" s="1" t="n">
        <v>8.37</v>
      </c>
      <c r="C575" s="4" t="n">
        <v>1.74E-009</v>
      </c>
    </row>
    <row r="576" customFormat="false" ht="13" hidden="false" customHeight="false" outlineLevel="0" collapsed="false">
      <c r="A576" s="0" t="s">
        <v>577</v>
      </c>
      <c r="B576" s="1" t="n">
        <v>1.72</v>
      </c>
      <c r="C576" s="4" t="n">
        <v>4.44E-008</v>
      </c>
    </row>
    <row r="577" customFormat="false" ht="13" hidden="false" customHeight="false" outlineLevel="0" collapsed="false">
      <c r="A577" s="0" t="s">
        <v>578</v>
      </c>
      <c r="B577" s="1" t="n">
        <v>1.06383587727133</v>
      </c>
      <c r="C577" s="0" t="n">
        <v>0.03674387120015</v>
      </c>
    </row>
    <row r="578" customFormat="false" ht="13" hidden="false" customHeight="false" outlineLevel="0" collapsed="false">
      <c r="A578" s="0" t="s">
        <v>579</v>
      </c>
      <c r="B578" s="1" t="n">
        <v>1.06728206832498</v>
      </c>
      <c r="C578" s="0" t="n">
        <v>0.000987650844484</v>
      </c>
    </row>
    <row r="579" customFormat="false" ht="13" hidden="false" customHeight="false" outlineLevel="0" collapsed="false">
      <c r="A579" s="0" t="s">
        <v>580</v>
      </c>
      <c r="B579" s="1" t="n">
        <v>1.02613180066423</v>
      </c>
      <c r="C579" s="0" t="n">
        <v>0.025034543091443</v>
      </c>
    </row>
    <row r="580" customFormat="false" ht="13" hidden="false" customHeight="false" outlineLevel="0" collapsed="false">
      <c r="A580" s="0" t="s">
        <v>581</v>
      </c>
      <c r="B580" s="1" t="n">
        <v>1.76</v>
      </c>
      <c r="C580" s="4" t="n">
        <v>5.28E-017</v>
      </c>
    </row>
    <row r="581" customFormat="false" ht="13" hidden="false" customHeight="false" outlineLevel="0" collapsed="false">
      <c r="A581" s="0" t="s">
        <v>582</v>
      </c>
      <c r="B581" s="1" t="n">
        <v>1.51</v>
      </c>
      <c r="C581" s="4" t="n">
        <v>1.3E-011</v>
      </c>
    </row>
    <row r="582" customFormat="false" ht="13" hidden="false" customHeight="false" outlineLevel="0" collapsed="false">
      <c r="A582" s="0" t="s">
        <v>583</v>
      </c>
      <c r="B582" s="1" t="n">
        <v>1.11</v>
      </c>
      <c r="C582" s="4" t="n">
        <v>4.03E-007</v>
      </c>
    </row>
    <row r="583" customFormat="false" ht="13" hidden="false" customHeight="false" outlineLevel="0" collapsed="false">
      <c r="A583" s="0" t="s">
        <v>584</v>
      </c>
      <c r="B583" s="1" t="n">
        <v>1.28</v>
      </c>
      <c r="C583" s="4" t="n">
        <v>9.53E-005</v>
      </c>
    </row>
    <row r="584" customFormat="false" ht="13" hidden="false" customHeight="false" outlineLevel="0" collapsed="false">
      <c r="A584" s="0" t="s">
        <v>585</v>
      </c>
      <c r="B584" s="1" t="n">
        <v>1.11</v>
      </c>
      <c r="C584" s="4" t="n">
        <v>2.45E-008</v>
      </c>
    </row>
    <row r="585" customFormat="false" ht="13" hidden="false" customHeight="false" outlineLevel="0" collapsed="false">
      <c r="A585" s="0" t="s">
        <v>586</v>
      </c>
      <c r="B585" s="1" t="n">
        <v>1.42</v>
      </c>
      <c r="C585" s="4" t="n">
        <v>2.46E-015</v>
      </c>
    </row>
    <row r="586" customFormat="false" ht="13" hidden="false" customHeight="false" outlineLevel="0" collapsed="false">
      <c r="A586" s="0" t="s">
        <v>587</v>
      </c>
      <c r="B586" s="1" t="n">
        <v>2.56</v>
      </c>
      <c r="C586" s="4" t="n">
        <v>5.71E-007</v>
      </c>
    </row>
    <row r="587" customFormat="false" ht="13" hidden="false" customHeight="false" outlineLevel="0" collapsed="false">
      <c r="A587" s="0" t="s">
        <v>588</v>
      </c>
      <c r="B587" s="1" t="n">
        <v>1.86</v>
      </c>
      <c r="C587" s="4" t="n">
        <v>9.23E-022</v>
      </c>
    </row>
    <row r="588" customFormat="false" ht="13" hidden="false" customHeight="false" outlineLevel="0" collapsed="false">
      <c r="A588" s="0" t="s">
        <v>589</v>
      </c>
      <c r="B588" s="1" t="n">
        <v>1.75205490508923</v>
      </c>
      <c r="C588" s="0" t="n">
        <v>0.000174813527246</v>
      </c>
    </row>
    <row r="589" customFormat="false" ht="13" hidden="false" customHeight="false" outlineLevel="0" collapsed="false">
      <c r="A589" s="0" t="s">
        <v>590</v>
      </c>
      <c r="B589" s="1" t="n">
        <v>3.15</v>
      </c>
      <c r="C589" s="4" t="n">
        <v>8.99E-052</v>
      </c>
    </row>
    <row r="590" customFormat="false" ht="13" hidden="false" customHeight="false" outlineLevel="0" collapsed="false">
      <c r="A590" s="0" t="s">
        <v>591</v>
      </c>
      <c r="B590" s="1" t="n">
        <v>2.07</v>
      </c>
      <c r="C590" s="4" t="n">
        <v>2.12E-022</v>
      </c>
    </row>
    <row r="591" customFormat="false" ht="13" hidden="false" customHeight="false" outlineLevel="0" collapsed="false">
      <c r="A591" s="0" t="s">
        <v>592</v>
      </c>
      <c r="B591" s="1" t="n">
        <v>2.37</v>
      </c>
      <c r="C591" s="4" t="n">
        <v>9.92E-035</v>
      </c>
    </row>
    <row r="592" customFormat="false" ht="13" hidden="false" customHeight="false" outlineLevel="0" collapsed="false">
      <c r="A592" s="0" t="s">
        <v>593</v>
      </c>
      <c r="B592" s="1" t="n">
        <v>1.21604737665429</v>
      </c>
      <c r="C592" s="0" t="n">
        <v>0.00451365013541</v>
      </c>
    </row>
    <row r="593" customFormat="false" ht="13" hidden="false" customHeight="false" outlineLevel="0" collapsed="false">
      <c r="A593" s="0" t="s">
        <v>594</v>
      </c>
      <c r="B593" s="1" t="n">
        <v>1.00388761962337</v>
      </c>
      <c r="C593" s="0" t="n">
        <v>0.00459165833427</v>
      </c>
    </row>
    <row r="594" customFormat="false" ht="13" hidden="false" customHeight="false" outlineLevel="0" collapsed="false">
      <c r="A594" s="0" t="s">
        <v>595</v>
      </c>
      <c r="B594" s="1" t="n">
        <v>1.4</v>
      </c>
      <c r="C594" s="4" t="n">
        <v>3.58E-011</v>
      </c>
    </row>
    <row r="595" customFormat="false" ht="13" hidden="false" customHeight="false" outlineLevel="0" collapsed="false">
      <c r="A595" s="0" t="s">
        <v>596</v>
      </c>
      <c r="B595" s="1" t="n">
        <v>1.54</v>
      </c>
      <c r="C595" s="4" t="n">
        <v>8.58E-011</v>
      </c>
    </row>
    <row r="596" customFormat="false" ht="13" hidden="false" customHeight="false" outlineLevel="0" collapsed="false">
      <c r="A596" s="0" t="s">
        <v>597</v>
      </c>
      <c r="B596" s="1" t="n">
        <v>2.09</v>
      </c>
      <c r="C596" s="4" t="n">
        <v>1.43E-006</v>
      </c>
    </row>
    <row r="597" customFormat="false" ht="13" hidden="false" customHeight="false" outlineLevel="0" collapsed="false">
      <c r="A597" s="0" t="s">
        <v>598</v>
      </c>
      <c r="B597" s="1" t="n">
        <v>1.53</v>
      </c>
      <c r="C597" s="4" t="n">
        <v>7.49E-008</v>
      </c>
    </row>
    <row r="598" customFormat="false" ht="13" hidden="false" customHeight="false" outlineLevel="0" collapsed="false">
      <c r="A598" s="0" t="s">
        <v>599</v>
      </c>
      <c r="B598" s="1" t="n">
        <v>2.88</v>
      </c>
      <c r="C598" s="4" t="n">
        <v>3.46E-005</v>
      </c>
    </row>
    <row r="599" customFormat="false" ht="13" hidden="false" customHeight="false" outlineLevel="0" collapsed="false">
      <c r="A599" s="0" t="s">
        <v>600</v>
      </c>
      <c r="B599" s="1" t="n">
        <v>1.37136905819867</v>
      </c>
      <c r="C599" s="0" t="n">
        <v>0.003277501899022</v>
      </c>
    </row>
    <row r="600" customFormat="false" ht="13" hidden="false" customHeight="false" outlineLevel="0" collapsed="false">
      <c r="A600" s="0" t="s">
        <v>601</v>
      </c>
      <c r="B600" s="1" t="n">
        <v>1.09312999867013</v>
      </c>
      <c r="C600" s="0" t="n">
        <v>0.000322859221952</v>
      </c>
    </row>
    <row r="601" customFormat="false" ht="13" hidden="false" customHeight="false" outlineLevel="0" collapsed="false">
      <c r="A601" s="0" t="s">
        <v>602</v>
      </c>
      <c r="B601" s="1" t="n">
        <v>3.68</v>
      </c>
      <c r="C601" s="4" t="n">
        <v>4.61E-030</v>
      </c>
    </row>
    <row r="602" customFormat="false" ht="13" hidden="false" customHeight="false" outlineLevel="0" collapsed="false">
      <c r="A602" s="0" t="s">
        <v>603</v>
      </c>
      <c r="B602" s="1" t="n">
        <v>10.1</v>
      </c>
      <c r="C602" s="4" t="n">
        <v>7.23E-058</v>
      </c>
    </row>
    <row r="603" customFormat="false" ht="13" hidden="false" customHeight="false" outlineLevel="0" collapsed="false">
      <c r="A603" s="0" t="s">
        <v>604</v>
      </c>
      <c r="B603" s="1" t="n">
        <v>1.57</v>
      </c>
      <c r="C603" s="4" t="n">
        <v>9.17E-008</v>
      </c>
    </row>
    <row r="604" customFormat="false" ht="13" hidden="false" customHeight="false" outlineLevel="0" collapsed="false">
      <c r="A604" s="0" t="s">
        <v>605</v>
      </c>
      <c r="B604" s="1" t="n">
        <v>1.4</v>
      </c>
      <c r="C604" s="4" t="n">
        <v>3.48E-015</v>
      </c>
    </row>
    <row r="605" customFormat="false" ht="13" hidden="false" customHeight="false" outlineLevel="0" collapsed="false">
      <c r="A605" s="0" t="s">
        <v>606</v>
      </c>
      <c r="B605" s="1" t="n">
        <v>1.53</v>
      </c>
      <c r="C605" s="4" t="n">
        <v>4.74E-018</v>
      </c>
    </row>
    <row r="606" customFormat="false" ht="13" hidden="false" customHeight="false" outlineLevel="0" collapsed="false">
      <c r="A606" s="0" t="s">
        <v>607</v>
      </c>
      <c r="B606" s="1" t="n">
        <v>2.49222018345691</v>
      </c>
      <c r="C606" s="0" t="n">
        <v>0.000736565315509</v>
      </c>
    </row>
    <row r="607" customFormat="false" ht="13" hidden="false" customHeight="false" outlineLevel="0" collapsed="false">
      <c r="A607" s="0" t="s">
        <v>608</v>
      </c>
      <c r="B607" s="1" t="n">
        <v>1.05</v>
      </c>
      <c r="C607" s="4" t="n">
        <v>2.1E-008</v>
      </c>
    </row>
    <row r="608" customFormat="false" ht="13" hidden="false" customHeight="false" outlineLevel="0" collapsed="false">
      <c r="A608" s="0" t="s">
        <v>609</v>
      </c>
      <c r="B608" s="1" t="n">
        <v>1.5</v>
      </c>
      <c r="C608" s="4" t="n">
        <v>9.47E-014</v>
      </c>
    </row>
    <row r="609" customFormat="false" ht="13" hidden="false" customHeight="false" outlineLevel="0" collapsed="false">
      <c r="A609" s="0" t="s">
        <v>610</v>
      </c>
      <c r="B609" s="1" t="n">
        <v>1.250430654219</v>
      </c>
      <c r="C609" s="0" t="n">
        <v>0.002444574202149</v>
      </c>
    </row>
    <row r="610" customFormat="false" ht="13" hidden="false" customHeight="false" outlineLevel="0" collapsed="false">
      <c r="A610" s="0" t="s">
        <v>611</v>
      </c>
      <c r="B610" s="1" t="n">
        <v>3.29</v>
      </c>
      <c r="C610" s="4" t="n">
        <v>3.53E-008</v>
      </c>
    </row>
    <row r="611" customFormat="false" ht="13" hidden="false" customHeight="false" outlineLevel="0" collapsed="false">
      <c r="A611" s="0" t="s">
        <v>612</v>
      </c>
      <c r="B611" s="1" t="n">
        <v>2.71</v>
      </c>
      <c r="C611" s="4" t="n">
        <v>1.31E-009</v>
      </c>
    </row>
    <row r="612" customFormat="false" ht="13" hidden="false" customHeight="false" outlineLevel="0" collapsed="false">
      <c r="A612" s="0" t="s">
        <v>613</v>
      </c>
      <c r="B612" s="1" t="n">
        <v>1.01138551686069</v>
      </c>
      <c r="C612" s="0" t="n">
        <v>0.001535661062173</v>
      </c>
    </row>
    <row r="613" customFormat="false" ht="13" hidden="false" customHeight="false" outlineLevel="0" collapsed="false">
      <c r="A613" s="0" t="s">
        <v>614</v>
      </c>
      <c r="B613" s="1" t="n">
        <v>2.02</v>
      </c>
      <c r="C613" s="4" t="n">
        <v>1.17E-013</v>
      </c>
    </row>
    <row r="614" customFormat="false" ht="13" hidden="false" customHeight="false" outlineLevel="0" collapsed="false">
      <c r="A614" s="0" t="s">
        <v>615</v>
      </c>
      <c r="B614" s="1" t="n">
        <v>2.78074505553574</v>
      </c>
      <c r="C614" s="0" t="n">
        <v>0.000694465480792</v>
      </c>
    </row>
    <row r="615" customFormat="false" ht="13" hidden="false" customHeight="false" outlineLevel="0" collapsed="false">
      <c r="A615" s="0" t="s">
        <v>616</v>
      </c>
      <c r="B615" s="1" t="n">
        <v>1.37321792969627</v>
      </c>
      <c r="C615" s="0" t="n">
        <v>0.008172498877003</v>
      </c>
    </row>
    <row r="616" customFormat="false" ht="13" hidden="false" customHeight="false" outlineLevel="0" collapsed="false">
      <c r="A616" s="0" t="s">
        <v>617</v>
      </c>
      <c r="B616" s="1" t="n">
        <v>1.09809034167095</v>
      </c>
      <c r="C616" s="0" t="n">
        <v>0.000242200968108</v>
      </c>
    </row>
    <row r="617" customFormat="false" ht="13" hidden="false" customHeight="false" outlineLevel="0" collapsed="false">
      <c r="A617" s="0" t="s">
        <v>618</v>
      </c>
      <c r="B617" s="1" t="n">
        <v>2.29325149649246</v>
      </c>
      <c r="C617" s="0" t="n">
        <v>0.00024030251337</v>
      </c>
    </row>
    <row r="618" customFormat="false" ht="13" hidden="false" customHeight="false" outlineLevel="0" collapsed="false">
      <c r="A618" s="0" t="s">
        <v>619</v>
      </c>
      <c r="B618" s="1" t="n">
        <v>2.27</v>
      </c>
      <c r="C618" s="4" t="n">
        <v>2.67E-011</v>
      </c>
    </row>
    <row r="619" customFormat="false" ht="13" hidden="false" customHeight="false" outlineLevel="0" collapsed="false">
      <c r="A619" s="0" t="s">
        <v>620</v>
      </c>
      <c r="B619" s="1" t="n">
        <v>1.46</v>
      </c>
      <c r="C619" s="4" t="n">
        <v>1.29E-007</v>
      </c>
    </row>
    <row r="620" customFormat="false" ht="13" hidden="false" customHeight="false" outlineLevel="0" collapsed="false">
      <c r="A620" s="0" t="s">
        <v>621</v>
      </c>
      <c r="B620" s="1" t="n">
        <v>1.32</v>
      </c>
      <c r="C620" s="4" t="n">
        <v>9.5E-016</v>
      </c>
    </row>
    <row r="621" customFormat="false" ht="13" hidden="false" customHeight="false" outlineLevel="0" collapsed="false">
      <c r="A621" s="0" t="s">
        <v>622</v>
      </c>
      <c r="B621" s="1" t="n">
        <v>1.59</v>
      </c>
      <c r="C621" s="4" t="n">
        <v>7.01E-012</v>
      </c>
    </row>
    <row r="622" customFormat="false" ht="13" hidden="false" customHeight="false" outlineLevel="0" collapsed="false">
      <c r="A622" s="0" t="s">
        <v>623</v>
      </c>
      <c r="B622" s="1" t="n">
        <v>3.01</v>
      </c>
      <c r="C622" s="4" t="n">
        <v>9.62E-010</v>
      </c>
    </row>
    <row r="623" customFormat="false" ht="13" hidden="false" customHeight="false" outlineLevel="0" collapsed="false">
      <c r="A623" s="0" t="s">
        <v>624</v>
      </c>
      <c r="B623" s="1" t="n">
        <v>1.65</v>
      </c>
      <c r="C623" s="4" t="n">
        <v>6.87E-013</v>
      </c>
    </row>
    <row r="624" customFormat="false" ht="13" hidden="false" customHeight="false" outlineLevel="0" collapsed="false">
      <c r="A624" s="0" t="s">
        <v>625</v>
      </c>
      <c r="B624" s="1" t="n">
        <v>1.32</v>
      </c>
      <c r="C624" s="4" t="n">
        <v>1.29E-010</v>
      </c>
    </row>
    <row r="625" customFormat="false" ht="13" hidden="false" customHeight="false" outlineLevel="0" collapsed="false">
      <c r="A625" s="0" t="s">
        <v>626</v>
      </c>
      <c r="B625" s="1" t="n">
        <v>1.18</v>
      </c>
      <c r="C625" s="4" t="n">
        <v>3.25E-009</v>
      </c>
    </row>
    <row r="626" customFormat="false" ht="13" hidden="false" customHeight="false" outlineLevel="0" collapsed="false">
      <c r="A626" s="0" t="s">
        <v>627</v>
      </c>
      <c r="B626" s="1" t="n">
        <v>1.02</v>
      </c>
      <c r="C626" s="4" t="n">
        <v>1.93E-005</v>
      </c>
    </row>
    <row r="627" customFormat="false" ht="13" hidden="false" customHeight="false" outlineLevel="0" collapsed="false">
      <c r="A627" s="0" t="s">
        <v>628</v>
      </c>
      <c r="B627" s="1" t="n">
        <v>2.02544281683493</v>
      </c>
      <c r="C627" s="0" t="n">
        <v>0.00739107262837</v>
      </c>
    </row>
    <row r="628" customFormat="false" ht="13" hidden="false" customHeight="false" outlineLevel="0" collapsed="false">
      <c r="A628" s="0" t="s">
        <v>629</v>
      </c>
      <c r="B628" s="1" t="n">
        <v>1.57014980365389</v>
      </c>
      <c r="C628" s="0" t="n">
        <v>0.004287208488865</v>
      </c>
    </row>
    <row r="629" customFormat="false" ht="13" hidden="false" customHeight="false" outlineLevel="0" collapsed="false">
      <c r="A629" s="0" t="s">
        <v>630</v>
      </c>
      <c r="B629" s="1" t="n">
        <v>1.75</v>
      </c>
      <c r="C629" s="4" t="n">
        <v>2.22E-009</v>
      </c>
    </row>
    <row r="630" customFormat="false" ht="13" hidden="false" customHeight="false" outlineLevel="0" collapsed="false">
      <c r="A630" s="0" t="s">
        <v>631</v>
      </c>
      <c r="B630" s="1" t="n">
        <v>1.13</v>
      </c>
      <c r="C630" s="4" t="n">
        <v>1.54E-006</v>
      </c>
    </row>
    <row r="631" customFormat="false" ht="13" hidden="false" customHeight="false" outlineLevel="0" collapsed="false">
      <c r="A631" s="0" t="s">
        <v>632</v>
      </c>
      <c r="B631" s="1" t="n">
        <v>1.25592691703182</v>
      </c>
      <c r="C631" s="0" t="n">
        <v>0.014627854807341</v>
      </c>
    </row>
    <row r="632" customFormat="false" ht="13" hidden="false" customHeight="false" outlineLevel="0" collapsed="false">
      <c r="A632" s="0" t="s">
        <v>633</v>
      </c>
      <c r="B632" s="1" t="n">
        <v>1.91</v>
      </c>
      <c r="C632" s="4" t="n">
        <v>7.2E-034</v>
      </c>
    </row>
    <row r="633" customFormat="false" ht="13" hidden="false" customHeight="false" outlineLevel="0" collapsed="false">
      <c r="A633" s="0" t="s">
        <v>634</v>
      </c>
      <c r="B633" s="1" t="n">
        <v>3.47</v>
      </c>
      <c r="C633" s="4" t="n">
        <v>3.9E-110</v>
      </c>
    </row>
    <row r="634" customFormat="false" ht="13" hidden="false" customHeight="false" outlineLevel="0" collapsed="false">
      <c r="A634" s="0" t="s">
        <v>635</v>
      </c>
      <c r="B634" s="1" t="n">
        <v>3.15</v>
      </c>
      <c r="C634" s="4" t="n">
        <v>1.53E-028</v>
      </c>
    </row>
    <row r="635" customFormat="false" ht="13" hidden="false" customHeight="false" outlineLevel="0" collapsed="false">
      <c r="A635" s="0" t="s">
        <v>636</v>
      </c>
      <c r="B635" s="1" t="n">
        <v>1.69</v>
      </c>
      <c r="C635" s="4" t="n">
        <v>4.27E-017</v>
      </c>
    </row>
    <row r="636" customFormat="false" ht="13" hidden="false" customHeight="false" outlineLevel="0" collapsed="false">
      <c r="A636" s="0" t="s">
        <v>637</v>
      </c>
      <c r="B636" s="1" t="n">
        <v>1.657642694359</v>
      </c>
      <c r="C636" s="0" t="n">
        <v>0.01252695577796</v>
      </c>
    </row>
    <row r="637" customFormat="false" ht="13" hidden="false" customHeight="false" outlineLevel="0" collapsed="false">
      <c r="A637" s="0" t="s">
        <v>638</v>
      </c>
      <c r="B637" s="1" t="n">
        <v>2.93243489603643</v>
      </c>
      <c r="C637" s="0" t="n">
        <v>0.020226834330079</v>
      </c>
    </row>
    <row r="638" customFormat="false" ht="13" hidden="false" customHeight="false" outlineLevel="0" collapsed="false">
      <c r="A638" s="0" t="s">
        <v>639</v>
      </c>
      <c r="B638" s="1" t="n">
        <v>1.24</v>
      </c>
      <c r="C638" s="4" t="n">
        <v>1.46E-018</v>
      </c>
    </row>
    <row r="639" customFormat="false" ht="13" hidden="false" customHeight="false" outlineLevel="0" collapsed="false">
      <c r="A639" s="0" t="s">
        <v>640</v>
      </c>
      <c r="B639" s="1" t="n">
        <v>1.06960242301221</v>
      </c>
      <c r="C639" s="0" t="n">
        <v>0.001012262355853</v>
      </c>
    </row>
    <row r="640" customFormat="false" ht="13" hidden="false" customHeight="false" outlineLevel="0" collapsed="false">
      <c r="A640" s="0" t="s">
        <v>641</v>
      </c>
      <c r="B640" s="1" t="n">
        <v>1.67</v>
      </c>
      <c r="C640" s="4" t="n">
        <v>8.7E-013</v>
      </c>
    </row>
    <row r="641" customFormat="false" ht="13" hidden="false" customHeight="false" outlineLevel="0" collapsed="false">
      <c r="A641" s="0" t="s">
        <v>642</v>
      </c>
      <c r="B641" s="1" t="n">
        <v>1.39919351788476</v>
      </c>
      <c r="C641" s="0" t="n">
        <v>0.000255317140709</v>
      </c>
    </row>
    <row r="642" customFormat="false" ht="13" hidden="false" customHeight="false" outlineLevel="0" collapsed="false">
      <c r="A642" s="0" t="s">
        <v>643</v>
      </c>
      <c r="B642" s="1" t="n">
        <v>1.2</v>
      </c>
      <c r="C642" s="4" t="n">
        <v>8.51E-010</v>
      </c>
    </row>
    <row r="643" customFormat="false" ht="13" hidden="false" customHeight="false" outlineLevel="0" collapsed="false">
      <c r="A643" s="0" t="s">
        <v>644</v>
      </c>
      <c r="B643" s="1" t="n">
        <v>1.21</v>
      </c>
      <c r="C643" s="4" t="n">
        <v>3.07E-010</v>
      </c>
    </row>
    <row r="644" customFormat="false" ht="13" hidden="false" customHeight="false" outlineLevel="0" collapsed="false">
      <c r="A644" s="0" t="s">
        <v>645</v>
      </c>
      <c r="B644" s="1" t="n">
        <v>2.52</v>
      </c>
      <c r="C644" s="4" t="n">
        <v>3.77E-039</v>
      </c>
    </row>
    <row r="645" customFormat="false" ht="13" hidden="false" customHeight="false" outlineLevel="0" collapsed="false">
      <c r="A645" s="0" t="s">
        <v>646</v>
      </c>
      <c r="B645" s="1" t="n">
        <v>1.72</v>
      </c>
      <c r="C645" s="4" t="n">
        <v>6.79E-015</v>
      </c>
    </row>
    <row r="646" customFormat="false" ht="13" hidden="false" customHeight="false" outlineLevel="0" collapsed="false">
      <c r="A646" s="0" t="s">
        <v>647</v>
      </c>
      <c r="B646" s="1" t="n">
        <v>1.50740899807182</v>
      </c>
      <c r="C646" s="0" t="n">
        <v>0.004277316717096</v>
      </c>
    </row>
    <row r="647" customFormat="false" ht="13" hidden="false" customHeight="false" outlineLevel="0" collapsed="false">
      <c r="A647" s="0" t="s">
        <v>648</v>
      </c>
      <c r="B647" s="1" t="n">
        <v>1.09413567147249</v>
      </c>
      <c r="C647" s="0" t="n">
        <v>0.000546384321904</v>
      </c>
    </row>
    <row r="648" customFormat="false" ht="13" hidden="false" customHeight="false" outlineLevel="0" collapsed="false">
      <c r="A648" s="0" t="s">
        <v>649</v>
      </c>
      <c r="B648" s="1" t="n">
        <v>4.51228330356757</v>
      </c>
      <c r="C648" s="0" t="n">
        <v>0.000926512705231</v>
      </c>
    </row>
    <row r="649" customFormat="false" ht="13" hidden="false" customHeight="false" outlineLevel="0" collapsed="false">
      <c r="A649" s="0" t="s">
        <v>650</v>
      </c>
      <c r="B649" s="1" t="n">
        <v>2.46244087552734</v>
      </c>
      <c r="C649" s="0" t="n">
        <v>0.02369647638219</v>
      </c>
    </row>
    <row r="650" customFormat="false" ht="13" hidden="false" customHeight="false" outlineLevel="0" collapsed="false">
      <c r="A650" s="0" t="s">
        <v>651</v>
      </c>
      <c r="B650" s="1" t="n">
        <v>2.24</v>
      </c>
      <c r="C650" s="4" t="n">
        <v>5.33E-030</v>
      </c>
    </row>
    <row r="651" customFormat="false" ht="13" hidden="false" customHeight="false" outlineLevel="0" collapsed="false">
      <c r="A651" s="0" t="s">
        <v>652</v>
      </c>
      <c r="B651" s="1" t="n">
        <v>1.03732175255735</v>
      </c>
      <c r="C651" s="0" t="n">
        <v>0.034518713278683</v>
      </c>
    </row>
    <row r="652" customFormat="false" ht="13" hidden="false" customHeight="false" outlineLevel="0" collapsed="false">
      <c r="A652" s="0" t="s">
        <v>653</v>
      </c>
      <c r="B652" s="1" t="n">
        <v>10.7408709123841</v>
      </c>
      <c r="C652" s="0" t="n">
        <v>0</v>
      </c>
    </row>
    <row r="653" customFormat="false" ht="13" hidden="false" customHeight="false" outlineLevel="0" collapsed="false">
      <c r="A653" s="0" t="s">
        <v>654</v>
      </c>
      <c r="B653" s="1" t="n">
        <v>1.54</v>
      </c>
      <c r="C653" s="4" t="n">
        <v>2.27E-005</v>
      </c>
    </row>
    <row r="654" customFormat="false" ht="13" hidden="false" customHeight="false" outlineLevel="0" collapsed="false">
      <c r="A654" s="0" t="s">
        <v>655</v>
      </c>
      <c r="B654" s="1" t="n">
        <v>1.43</v>
      </c>
      <c r="C654" s="4" t="n">
        <v>1.96E-006</v>
      </c>
    </row>
    <row r="655" customFormat="false" ht="13" hidden="false" customHeight="false" outlineLevel="0" collapsed="false">
      <c r="A655" s="0" t="s">
        <v>656</v>
      </c>
      <c r="B655" s="1" t="n">
        <v>2.16</v>
      </c>
      <c r="C655" s="4" t="n">
        <v>2.52E-010</v>
      </c>
    </row>
    <row r="656" customFormat="false" ht="13" hidden="false" customHeight="false" outlineLevel="0" collapsed="false">
      <c r="A656" s="0" t="s">
        <v>657</v>
      </c>
      <c r="B656" s="1" t="n">
        <v>1.84</v>
      </c>
      <c r="C656" s="4" t="n">
        <v>3.02E-013</v>
      </c>
    </row>
    <row r="657" customFormat="false" ht="13" hidden="false" customHeight="false" outlineLevel="0" collapsed="false">
      <c r="A657" s="0" t="s">
        <v>658</v>
      </c>
      <c r="B657" s="1" t="n">
        <v>1.49</v>
      </c>
      <c r="C657" s="4" t="n">
        <v>1.81E-018</v>
      </c>
    </row>
    <row r="658" customFormat="false" ht="13" hidden="false" customHeight="false" outlineLevel="0" collapsed="false">
      <c r="A658" s="0" t="s">
        <v>659</v>
      </c>
      <c r="B658" s="1" t="n">
        <v>1.55195656666423</v>
      </c>
      <c r="C658" s="0" t="n">
        <v>0.002455328150518</v>
      </c>
    </row>
    <row r="659" customFormat="false" ht="13" hidden="false" customHeight="false" outlineLevel="0" collapsed="false">
      <c r="A659" s="0" t="s">
        <v>660</v>
      </c>
      <c r="B659" s="1" t="n">
        <v>1.31</v>
      </c>
      <c r="C659" s="4" t="n">
        <v>2.11E-007</v>
      </c>
    </row>
    <row r="660" customFormat="false" ht="13" hidden="false" customHeight="false" outlineLevel="0" collapsed="false">
      <c r="A660" s="0" t="s">
        <v>661</v>
      </c>
      <c r="B660" s="1" t="n">
        <v>1.78</v>
      </c>
      <c r="C660" s="4" t="n">
        <v>4.16E-027</v>
      </c>
    </row>
    <row r="661" customFormat="false" ht="13" hidden="false" customHeight="false" outlineLevel="0" collapsed="false">
      <c r="A661" s="0" t="s">
        <v>662</v>
      </c>
      <c r="B661" s="1" t="n">
        <v>2.29</v>
      </c>
      <c r="C661" s="4" t="n">
        <v>2.24E-012</v>
      </c>
    </row>
    <row r="662" customFormat="false" ht="13" hidden="false" customHeight="false" outlineLevel="0" collapsed="false">
      <c r="A662" s="0" t="s">
        <v>663</v>
      </c>
      <c r="B662" s="1" t="n">
        <v>2.17</v>
      </c>
      <c r="C662" s="4" t="n">
        <v>1.56E-028</v>
      </c>
    </row>
    <row r="663" customFormat="false" ht="13" hidden="false" customHeight="false" outlineLevel="0" collapsed="false">
      <c r="A663" s="0" t="s">
        <v>664</v>
      </c>
      <c r="B663" s="1" t="n">
        <v>2.22</v>
      </c>
      <c r="C663" s="4" t="n">
        <v>3.05E-025</v>
      </c>
    </row>
    <row r="664" customFormat="false" ht="13" hidden="false" customHeight="false" outlineLevel="0" collapsed="false">
      <c r="A664" s="0" t="s">
        <v>665</v>
      </c>
      <c r="B664" s="1" t="n">
        <v>1.94</v>
      </c>
      <c r="C664" s="4" t="n">
        <v>3.78E-008</v>
      </c>
    </row>
    <row r="665" customFormat="false" ht="13" hidden="false" customHeight="false" outlineLevel="0" collapsed="false">
      <c r="A665" s="0" t="s">
        <v>666</v>
      </c>
      <c r="B665" s="1" t="n">
        <v>1.97</v>
      </c>
      <c r="C665" s="4" t="n">
        <v>7.56E-014</v>
      </c>
    </row>
    <row r="666" customFormat="false" ht="13" hidden="false" customHeight="false" outlineLevel="0" collapsed="false">
      <c r="A666" s="0" t="s">
        <v>667</v>
      </c>
      <c r="B666" s="1" t="n">
        <v>1.00483529473657</v>
      </c>
      <c r="C666" s="0" t="n">
        <v>0.019573239875266</v>
      </c>
    </row>
    <row r="667" customFormat="false" ht="13" hidden="false" customHeight="false" outlineLevel="0" collapsed="false">
      <c r="A667" s="0" t="s">
        <v>668</v>
      </c>
      <c r="B667" s="1" t="n">
        <v>3.85</v>
      </c>
      <c r="C667" s="4" t="n">
        <v>1.35E-007</v>
      </c>
    </row>
    <row r="668" customFormat="false" ht="13" hidden="false" customHeight="false" outlineLevel="0" collapsed="false">
      <c r="A668" s="0" t="s">
        <v>669</v>
      </c>
      <c r="B668" s="1" t="n">
        <v>1.61</v>
      </c>
      <c r="C668" s="4" t="n">
        <v>4.23E-022</v>
      </c>
    </row>
    <row r="669" customFormat="false" ht="13" hidden="false" customHeight="false" outlineLevel="0" collapsed="false">
      <c r="A669" s="0" t="s">
        <v>670</v>
      </c>
      <c r="B669" s="1" t="n">
        <v>2.78</v>
      </c>
      <c r="C669" s="4" t="n">
        <v>6.61E-005</v>
      </c>
    </row>
    <row r="670" customFormat="false" ht="13" hidden="false" customHeight="false" outlineLevel="0" collapsed="false">
      <c r="A670" s="0" t="s">
        <v>671</v>
      </c>
      <c r="B670" s="1" t="n">
        <v>1.24</v>
      </c>
      <c r="C670" s="4" t="n">
        <v>5.96E-008</v>
      </c>
    </row>
    <row r="671" customFormat="false" ht="13" hidden="false" customHeight="false" outlineLevel="0" collapsed="false">
      <c r="A671" s="0" t="s">
        <v>672</v>
      </c>
      <c r="B671" s="1" t="n">
        <v>3.38</v>
      </c>
      <c r="C671" s="4" t="n">
        <v>1.42E-078</v>
      </c>
    </row>
    <row r="672" customFormat="false" ht="13" hidden="false" customHeight="false" outlineLevel="0" collapsed="false">
      <c r="A672" s="0" t="s">
        <v>673</v>
      </c>
      <c r="B672" s="1" t="n">
        <v>2.93</v>
      </c>
      <c r="C672" s="4" t="n">
        <v>2.88E-024</v>
      </c>
    </row>
    <row r="673" customFormat="false" ht="13" hidden="false" customHeight="false" outlineLevel="0" collapsed="false">
      <c r="A673" s="0" t="s">
        <v>674</v>
      </c>
      <c r="B673" s="1" t="n">
        <v>4.57</v>
      </c>
      <c r="C673" s="4" t="n">
        <v>2.72E-035</v>
      </c>
    </row>
    <row r="674" customFormat="false" ht="13" hidden="false" customHeight="false" outlineLevel="0" collapsed="false">
      <c r="A674" s="0" t="s">
        <v>675</v>
      </c>
      <c r="B674" s="1" t="n">
        <v>3.24</v>
      </c>
      <c r="C674" s="4" t="n">
        <v>6.01E-039</v>
      </c>
    </row>
    <row r="675" customFormat="false" ht="13" hidden="false" customHeight="false" outlineLevel="0" collapsed="false">
      <c r="A675" s="0" t="s">
        <v>676</v>
      </c>
      <c r="B675" s="1" t="n">
        <v>2.97303257623214</v>
      </c>
      <c r="C675" s="0" t="n">
        <v>0.000892097178024</v>
      </c>
    </row>
    <row r="676" customFormat="false" ht="13" hidden="false" customHeight="false" outlineLevel="0" collapsed="false">
      <c r="A676" s="0" t="s">
        <v>677</v>
      </c>
      <c r="B676" s="1" t="n">
        <v>1.19</v>
      </c>
      <c r="C676" s="4" t="n">
        <v>3.31E-008</v>
      </c>
    </row>
    <row r="677" customFormat="false" ht="13" hidden="false" customHeight="false" outlineLevel="0" collapsed="false">
      <c r="A677" s="0" t="s">
        <v>678</v>
      </c>
      <c r="B677" s="1" t="n">
        <v>1.47</v>
      </c>
      <c r="C677" s="4" t="n">
        <v>4.2E-018</v>
      </c>
    </row>
    <row r="678" customFormat="false" ht="13" hidden="false" customHeight="false" outlineLevel="0" collapsed="false">
      <c r="A678" s="0" t="s">
        <v>679</v>
      </c>
      <c r="B678" s="1" t="n">
        <v>2.10399782486899</v>
      </c>
      <c r="C678" s="0" t="n">
        <v>0.008657927311318</v>
      </c>
    </row>
    <row r="679" customFormat="false" ht="13" hidden="false" customHeight="false" outlineLevel="0" collapsed="false">
      <c r="A679" s="0" t="s">
        <v>680</v>
      </c>
      <c r="B679" s="1" t="n">
        <v>1.80837175458881</v>
      </c>
      <c r="C679" s="0" t="n">
        <v>0.000515173423644</v>
      </c>
    </row>
    <row r="680" customFormat="false" ht="13" hidden="false" customHeight="false" outlineLevel="0" collapsed="false">
      <c r="A680" s="0" t="s">
        <v>681</v>
      </c>
      <c r="B680" s="1" t="n">
        <v>3.79</v>
      </c>
      <c r="C680" s="4" t="n">
        <v>1.78E-016</v>
      </c>
    </row>
    <row r="681" customFormat="false" ht="13" hidden="false" customHeight="false" outlineLevel="0" collapsed="false">
      <c r="A681" s="0" t="s">
        <v>682</v>
      </c>
      <c r="B681" s="1" t="n">
        <v>1.85198208625028</v>
      </c>
      <c r="C681" s="0" t="n">
        <v>0.006518158604321</v>
      </c>
    </row>
    <row r="682" customFormat="false" ht="13" hidden="false" customHeight="false" outlineLevel="0" collapsed="false">
      <c r="A682" s="0" t="s">
        <v>683</v>
      </c>
      <c r="B682" s="1" t="n">
        <v>1.01173832589779</v>
      </c>
      <c r="C682" s="0" t="n">
        <v>0.004738450613418</v>
      </c>
    </row>
    <row r="683" customFormat="false" ht="13" hidden="false" customHeight="false" outlineLevel="0" collapsed="false">
      <c r="A683" s="0" t="s">
        <v>684</v>
      </c>
      <c r="B683" s="1" t="n">
        <v>2.65</v>
      </c>
      <c r="C683" s="4" t="n">
        <v>2.12E-029</v>
      </c>
    </row>
    <row r="684" customFormat="false" ht="13" hidden="false" customHeight="false" outlineLevel="0" collapsed="false">
      <c r="A684" s="0" t="s">
        <v>685</v>
      </c>
      <c r="B684" s="1" t="n">
        <v>1.04</v>
      </c>
      <c r="C684" s="4" t="n">
        <v>6.34E-006</v>
      </c>
    </row>
    <row r="685" customFormat="false" ht="13" hidden="false" customHeight="false" outlineLevel="0" collapsed="false">
      <c r="A685" s="0" t="s">
        <v>686</v>
      </c>
      <c r="B685" s="1" t="n">
        <v>1.48</v>
      </c>
      <c r="C685" s="4" t="n">
        <v>7.29E-022</v>
      </c>
    </row>
    <row r="686" customFormat="false" ht="13" hidden="false" customHeight="false" outlineLevel="0" collapsed="false">
      <c r="A686" s="0" t="s">
        <v>687</v>
      </c>
      <c r="B686" s="1" t="n">
        <v>2.40282311690903</v>
      </c>
      <c r="C686" s="0" t="n">
        <v>0.000472078792808</v>
      </c>
    </row>
    <row r="687" customFormat="false" ht="13" hidden="false" customHeight="false" outlineLevel="0" collapsed="false">
      <c r="A687" s="0" t="s">
        <v>688</v>
      </c>
      <c r="B687" s="1" t="n">
        <v>1.63</v>
      </c>
      <c r="C687" s="4" t="n">
        <v>2.57E-025</v>
      </c>
    </row>
    <row r="688" customFormat="false" ht="13" hidden="false" customHeight="false" outlineLevel="0" collapsed="false">
      <c r="A688" s="0" t="s">
        <v>689</v>
      </c>
      <c r="B688" s="1" t="n">
        <v>1.17</v>
      </c>
      <c r="C688" s="4" t="n">
        <v>1.96E-006</v>
      </c>
    </row>
    <row r="689" customFormat="false" ht="13" hidden="false" customHeight="false" outlineLevel="0" collapsed="false">
      <c r="A689" s="0" t="s">
        <v>690</v>
      </c>
      <c r="B689" s="1" t="n">
        <v>1.09342099627004</v>
      </c>
      <c r="C689" s="0" t="n">
        <v>0.000650386310766</v>
      </c>
    </row>
    <row r="690" customFormat="false" ht="13" hidden="false" customHeight="false" outlineLevel="0" collapsed="false">
      <c r="A690" s="0" t="s">
        <v>691</v>
      </c>
      <c r="B690" s="1" t="n">
        <v>2.17134854476649</v>
      </c>
      <c r="C690" s="0" t="n">
        <v>0.006003679232553</v>
      </c>
    </row>
    <row r="691" customFormat="false" ht="13" hidden="false" customHeight="false" outlineLevel="0" collapsed="false">
      <c r="A691" s="0" t="s">
        <v>692</v>
      </c>
      <c r="B691" s="1" t="n">
        <v>4.15</v>
      </c>
      <c r="C691" s="4" t="n">
        <v>1.08E-031</v>
      </c>
    </row>
    <row r="692" customFormat="false" ht="13" hidden="false" customHeight="false" outlineLevel="0" collapsed="false">
      <c r="A692" s="0" t="s">
        <v>693</v>
      </c>
      <c r="B692" s="1" t="n">
        <v>1.98008740859572</v>
      </c>
      <c r="C692" s="0" t="n">
        <v>0.00812133486808</v>
      </c>
    </row>
    <row r="693" customFormat="false" ht="13" hidden="false" customHeight="false" outlineLevel="0" collapsed="false">
      <c r="A693" s="0" t="s">
        <v>694</v>
      </c>
      <c r="B693" s="1" t="n">
        <v>3.75</v>
      </c>
      <c r="C693" s="4" t="n">
        <v>2.12E-032</v>
      </c>
    </row>
    <row r="694" customFormat="false" ht="13" hidden="false" customHeight="false" outlineLevel="0" collapsed="false">
      <c r="A694" s="0" t="s">
        <v>695</v>
      </c>
      <c r="B694" s="1" t="n">
        <v>1.91</v>
      </c>
      <c r="C694" s="4" t="n">
        <v>2.51E-023</v>
      </c>
    </row>
    <row r="695" customFormat="false" ht="13" hidden="false" customHeight="false" outlineLevel="0" collapsed="false">
      <c r="A695" s="0" t="s">
        <v>696</v>
      </c>
      <c r="B695" s="1" t="n">
        <v>2.51</v>
      </c>
      <c r="C695" s="4" t="n">
        <v>9.59E-042</v>
      </c>
    </row>
    <row r="696" customFormat="false" ht="13" hidden="false" customHeight="false" outlineLevel="0" collapsed="false">
      <c r="A696" s="0" t="s">
        <v>697</v>
      </c>
      <c r="B696" s="1" t="n">
        <v>1.29</v>
      </c>
      <c r="C696" s="4" t="n">
        <v>2.11E-005</v>
      </c>
    </row>
    <row r="697" customFormat="false" ht="13" hidden="false" customHeight="false" outlineLevel="0" collapsed="false">
      <c r="A697" s="0" t="s">
        <v>698</v>
      </c>
      <c r="B697" s="1" t="n">
        <v>1.49</v>
      </c>
      <c r="C697" s="4" t="n">
        <v>4.24E-006</v>
      </c>
    </row>
    <row r="698" customFormat="false" ht="13" hidden="false" customHeight="false" outlineLevel="0" collapsed="false">
      <c r="A698" s="0" t="s">
        <v>699</v>
      </c>
      <c r="B698" s="1" t="n">
        <v>4.27</v>
      </c>
      <c r="C698" s="4" t="n">
        <v>4.49E-054</v>
      </c>
    </row>
    <row r="699" customFormat="false" ht="13" hidden="false" customHeight="false" outlineLevel="0" collapsed="false">
      <c r="A699" s="0" t="s">
        <v>700</v>
      </c>
      <c r="B699" s="1" t="n">
        <v>3.55</v>
      </c>
      <c r="C699" s="4" t="n">
        <v>8.58E-005</v>
      </c>
    </row>
    <row r="700" customFormat="false" ht="13" hidden="false" customHeight="false" outlineLevel="0" collapsed="false">
      <c r="A700" s="0" t="s">
        <v>701</v>
      </c>
      <c r="B700" s="1" t="n">
        <v>1.18</v>
      </c>
      <c r="C700" s="4" t="n">
        <v>6.47E-011</v>
      </c>
    </row>
    <row r="701" customFormat="false" ht="13" hidden="false" customHeight="false" outlineLevel="0" collapsed="false">
      <c r="A701" s="0" t="s">
        <v>702</v>
      </c>
      <c r="B701" s="1" t="n">
        <v>1.59</v>
      </c>
      <c r="C701" s="4" t="n">
        <v>2.05E-013</v>
      </c>
    </row>
    <row r="702" customFormat="false" ht="13" hidden="false" customHeight="false" outlineLevel="0" collapsed="false">
      <c r="A702" s="0" t="s">
        <v>703</v>
      </c>
      <c r="B702" s="1" t="n">
        <v>1.18274440135502</v>
      </c>
      <c r="C702" s="0" t="n">
        <v>0.017541292135594</v>
      </c>
    </row>
    <row r="703" customFormat="false" ht="13" hidden="false" customHeight="false" outlineLevel="0" collapsed="false">
      <c r="A703" s="0" t="s">
        <v>704</v>
      </c>
      <c r="B703" s="1" t="n">
        <v>1.99</v>
      </c>
      <c r="C703" s="4" t="n">
        <v>5.17E-013</v>
      </c>
    </row>
    <row r="704" customFormat="false" ht="13" hidden="false" customHeight="false" outlineLevel="0" collapsed="false">
      <c r="A704" s="0" t="s">
        <v>705</v>
      </c>
      <c r="B704" s="1" t="n">
        <v>1.86</v>
      </c>
      <c r="C704" s="4" t="n">
        <v>9.08E-014</v>
      </c>
    </row>
    <row r="705" customFormat="false" ht="13" hidden="false" customHeight="false" outlineLevel="0" collapsed="false">
      <c r="A705" s="0" t="s">
        <v>706</v>
      </c>
      <c r="B705" s="1" t="n">
        <v>1.35</v>
      </c>
      <c r="C705" s="4" t="n">
        <v>3.94E-020</v>
      </c>
    </row>
    <row r="706" customFormat="false" ht="13" hidden="false" customHeight="false" outlineLevel="0" collapsed="false">
      <c r="A706" s="0" t="s">
        <v>707</v>
      </c>
      <c r="B706" s="1" t="n">
        <v>3.48022718349946</v>
      </c>
      <c r="C706" s="0" t="n">
        <v>0.009379061942023</v>
      </c>
    </row>
    <row r="707" customFormat="false" ht="13" hidden="false" customHeight="false" outlineLevel="0" collapsed="false">
      <c r="A707" s="0" t="s">
        <v>708</v>
      </c>
      <c r="B707" s="1" t="n">
        <v>1.07</v>
      </c>
      <c r="C707" s="4" t="n">
        <v>9.38E-009</v>
      </c>
    </row>
    <row r="708" customFormat="false" ht="13" hidden="false" customHeight="false" outlineLevel="0" collapsed="false">
      <c r="A708" s="0" t="s">
        <v>709</v>
      </c>
      <c r="B708" s="1" t="n">
        <v>1.18</v>
      </c>
      <c r="C708" s="4" t="n">
        <v>1.5E-012</v>
      </c>
    </row>
    <row r="709" customFormat="false" ht="13" hidden="false" customHeight="false" outlineLevel="0" collapsed="false">
      <c r="A709" s="0" t="s">
        <v>710</v>
      </c>
      <c r="B709" s="1" t="n">
        <v>1.09463488419486</v>
      </c>
      <c r="C709" s="0" t="n">
        <v>0.006350194445954</v>
      </c>
    </row>
    <row r="710" customFormat="false" ht="13" hidden="false" customHeight="false" outlineLevel="0" collapsed="false">
      <c r="A710" s="0" t="s">
        <v>711</v>
      </c>
      <c r="B710" s="1" t="n">
        <v>2.1654456846714</v>
      </c>
      <c r="C710" s="0" t="n">
        <v>0.038386550343723</v>
      </c>
    </row>
    <row r="711" customFormat="false" ht="13" hidden="false" customHeight="false" outlineLevel="0" collapsed="false">
      <c r="A711" s="0" t="s">
        <v>712</v>
      </c>
      <c r="B711" s="1" t="n">
        <v>1.52</v>
      </c>
      <c r="C711" s="4" t="n">
        <v>1.97E-015</v>
      </c>
    </row>
    <row r="712" customFormat="false" ht="13" hidden="false" customHeight="false" outlineLevel="0" collapsed="false">
      <c r="A712" s="0" t="s">
        <v>713</v>
      </c>
      <c r="B712" s="1" t="n">
        <v>2.16</v>
      </c>
      <c r="C712" s="4" t="n">
        <v>1.98E-024</v>
      </c>
    </row>
    <row r="713" customFormat="false" ht="13" hidden="false" customHeight="false" outlineLevel="0" collapsed="false">
      <c r="A713" s="0" t="s">
        <v>714</v>
      </c>
      <c r="B713" s="1" t="n">
        <v>1.57</v>
      </c>
      <c r="C713" s="4" t="n">
        <v>5.35E-009</v>
      </c>
    </row>
    <row r="714" customFormat="false" ht="13" hidden="false" customHeight="false" outlineLevel="0" collapsed="false">
      <c r="A714" s="0" t="s">
        <v>715</v>
      </c>
      <c r="B714" s="1" t="n">
        <v>1.17</v>
      </c>
      <c r="C714" s="4" t="n">
        <v>1.7E-012</v>
      </c>
    </row>
    <row r="715" customFormat="false" ht="13" hidden="false" customHeight="false" outlineLevel="0" collapsed="false">
      <c r="A715" s="0" t="s">
        <v>716</v>
      </c>
      <c r="B715" s="1" t="n">
        <v>1.12</v>
      </c>
      <c r="C715" s="4" t="n">
        <v>2.19E-009</v>
      </c>
    </row>
    <row r="716" customFormat="false" ht="13" hidden="false" customHeight="false" outlineLevel="0" collapsed="false">
      <c r="A716" s="0" t="s">
        <v>717</v>
      </c>
      <c r="B716" s="1" t="n">
        <v>1.59</v>
      </c>
      <c r="C716" s="4" t="n">
        <v>3.96E-010</v>
      </c>
    </row>
    <row r="717" customFormat="false" ht="13" hidden="false" customHeight="false" outlineLevel="0" collapsed="false">
      <c r="A717" s="0" t="s">
        <v>718</v>
      </c>
      <c r="B717" s="1" t="n">
        <v>1.5</v>
      </c>
      <c r="C717" s="4" t="n">
        <v>1.53E-013</v>
      </c>
    </row>
    <row r="718" customFormat="false" ht="13" hidden="false" customHeight="false" outlineLevel="0" collapsed="false">
      <c r="A718" s="0" t="s">
        <v>719</v>
      </c>
      <c r="B718" s="1" t="n">
        <v>1.69</v>
      </c>
      <c r="C718" s="4" t="n">
        <v>3.99E-023</v>
      </c>
    </row>
    <row r="719" customFormat="false" ht="13" hidden="false" customHeight="false" outlineLevel="0" collapsed="false">
      <c r="A719" s="0" t="s">
        <v>720</v>
      </c>
      <c r="B719" s="1" t="n">
        <v>1.22</v>
      </c>
      <c r="C719" s="4" t="n">
        <v>5.05E-008</v>
      </c>
    </row>
    <row r="720" customFormat="false" ht="13" hidden="false" customHeight="false" outlineLevel="0" collapsed="false">
      <c r="A720" s="0" t="s">
        <v>721</v>
      </c>
      <c r="B720" s="1" t="n">
        <v>2.68</v>
      </c>
      <c r="C720" s="4" t="n">
        <v>9.72E-008</v>
      </c>
    </row>
    <row r="721" customFormat="false" ht="13" hidden="false" customHeight="false" outlineLevel="0" collapsed="false">
      <c r="A721" s="0" t="s">
        <v>722</v>
      </c>
      <c r="B721" s="1" t="n">
        <v>1.98</v>
      </c>
      <c r="C721" s="4" t="n">
        <v>8.54E-008</v>
      </c>
    </row>
    <row r="722" customFormat="false" ht="13" hidden="false" customHeight="false" outlineLevel="0" collapsed="false">
      <c r="A722" s="0" t="s">
        <v>723</v>
      </c>
      <c r="B722" s="1" t="n">
        <v>1.52</v>
      </c>
      <c r="C722" s="4" t="n">
        <v>1.07E-008</v>
      </c>
    </row>
    <row r="723" customFormat="false" ht="13" hidden="false" customHeight="false" outlineLevel="0" collapsed="false">
      <c r="A723" s="0" t="s">
        <v>724</v>
      </c>
      <c r="B723" s="1" t="n">
        <v>1.47489455506542</v>
      </c>
      <c r="C723" s="0" t="n">
        <v>0.00071245025109</v>
      </c>
    </row>
    <row r="724" customFormat="false" ht="13" hidden="false" customHeight="false" outlineLevel="0" collapsed="false">
      <c r="A724" s="0" t="s">
        <v>725</v>
      </c>
      <c r="B724" s="1" t="n">
        <v>1.18</v>
      </c>
      <c r="C724" s="4" t="n">
        <v>7.33E-008</v>
      </c>
    </row>
    <row r="725" customFormat="false" ht="13" hidden="false" customHeight="false" outlineLevel="0" collapsed="false">
      <c r="A725" s="0" t="s">
        <v>726</v>
      </c>
      <c r="B725" s="1" t="n">
        <v>1.23</v>
      </c>
      <c r="C725" s="4" t="n">
        <v>6.88E-006</v>
      </c>
    </row>
    <row r="726" customFormat="false" ht="13" hidden="false" customHeight="false" outlineLevel="0" collapsed="false">
      <c r="A726" s="0" t="s">
        <v>727</v>
      </c>
      <c r="B726" s="1" t="n">
        <v>1.39053347494262</v>
      </c>
      <c r="C726" s="0" t="n">
        <v>0.003219608207633</v>
      </c>
    </row>
    <row r="727" customFormat="false" ht="13" hidden="false" customHeight="false" outlineLevel="0" collapsed="false">
      <c r="A727" s="0" t="s">
        <v>728</v>
      </c>
      <c r="B727" s="1" t="n">
        <v>3.63</v>
      </c>
      <c r="C727" s="4" t="n">
        <v>6.68E-043</v>
      </c>
    </row>
    <row r="728" customFormat="false" ht="13" hidden="false" customHeight="false" outlineLevel="0" collapsed="false">
      <c r="A728" s="0" t="s">
        <v>729</v>
      </c>
      <c r="B728" s="1" t="n">
        <v>3.98</v>
      </c>
      <c r="C728" s="4" t="n">
        <v>1.31E-062</v>
      </c>
    </row>
    <row r="729" customFormat="false" ht="13" hidden="false" customHeight="false" outlineLevel="0" collapsed="false">
      <c r="A729" s="0" t="s">
        <v>730</v>
      </c>
      <c r="B729" s="1" t="n">
        <v>1.75</v>
      </c>
      <c r="C729" s="4" t="n">
        <v>1.4E-007</v>
      </c>
    </row>
    <row r="730" customFormat="false" ht="13" hidden="false" customHeight="false" outlineLevel="0" collapsed="false">
      <c r="A730" s="0" t="s">
        <v>731</v>
      </c>
      <c r="B730" s="1" t="n">
        <v>6.32060865916815</v>
      </c>
      <c r="C730" s="0" t="n">
        <v>0.000401149242431</v>
      </c>
    </row>
    <row r="731" customFormat="false" ht="13" hidden="false" customHeight="false" outlineLevel="0" collapsed="false">
      <c r="A731" s="0" t="s">
        <v>732</v>
      </c>
      <c r="B731" s="1" t="n">
        <v>1.58946494006549</v>
      </c>
      <c r="C731" s="0" t="n">
        <v>0.001703040773059</v>
      </c>
    </row>
    <row r="732" customFormat="false" ht="13" hidden="false" customHeight="false" outlineLevel="0" collapsed="false">
      <c r="A732" s="0" t="s">
        <v>733</v>
      </c>
      <c r="B732" s="1" t="n">
        <v>1.77</v>
      </c>
      <c r="C732" s="4" t="n">
        <v>8.15E-010</v>
      </c>
    </row>
    <row r="733" customFormat="false" ht="13" hidden="false" customHeight="false" outlineLevel="0" collapsed="false">
      <c r="A733" s="0" t="s">
        <v>734</v>
      </c>
      <c r="B733" s="1" t="n">
        <v>1.59</v>
      </c>
      <c r="C733" s="4" t="n">
        <v>8.75E-008</v>
      </c>
    </row>
    <row r="734" customFormat="false" ht="13" hidden="false" customHeight="false" outlineLevel="0" collapsed="false">
      <c r="A734" s="0" t="s">
        <v>735</v>
      </c>
      <c r="B734" s="1" t="n">
        <v>1.18767378601101</v>
      </c>
      <c r="C734" s="0" t="n">
        <v>0.000265325890378</v>
      </c>
    </row>
    <row r="735" customFormat="false" ht="13" hidden="false" customHeight="false" outlineLevel="0" collapsed="false">
      <c r="A735" s="0" t="s">
        <v>736</v>
      </c>
      <c r="B735" s="1" t="n">
        <v>7.49</v>
      </c>
      <c r="C735" s="4" t="n">
        <v>9.1E-007</v>
      </c>
    </row>
    <row r="736" customFormat="false" ht="13" hidden="false" customHeight="false" outlineLevel="0" collapsed="false">
      <c r="A736" s="0" t="s">
        <v>737</v>
      </c>
      <c r="B736" s="1" t="n">
        <v>1.22</v>
      </c>
      <c r="C736" s="4" t="n">
        <v>2.78E-006</v>
      </c>
    </row>
    <row r="737" customFormat="false" ht="13" hidden="false" customHeight="false" outlineLevel="0" collapsed="false">
      <c r="A737" s="0" t="s">
        <v>738</v>
      </c>
      <c r="B737" s="1" t="n">
        <v>1.08862196641784</v>
      </c>
      <c r="C737" s="0" t="n">
        <v>0.042578269944473</v>
      </c>
    </row>
    <row r="738" customFormat="false" ht="13" hidden="false" customHeight="false" outlineLevel="0" collapsed="false">
      <c r="A738" s="0" t="s">
        <v>739</v>
      </c>
      <c r="B738" s="1" t="n">
        <v>2.66</v>
      </c>
      <c r="C738" s="4" t="n">
        <v>7.7E-037</v>
      </c>
    </row>
    <row r="739" customFormat="false" ht="13" hidden="false" customHeight="false" outlineLevel="0" collapsed="false">
      <c r="A739" s="0" t="s">
        <v>740</v>
      </c>
      <c r="B739" s="1" t="n">
        <v>2.03</v>
      </c>
      <c r="C739" s="4" t="n">
        <v>4.3E-017</v>
      </c>
    </row>
    <row r="740" customFormat="false" ht="13" hidden="false" customHeight="false" outlineLevel="0" collapsed="false">
      <c r="A740" s="0" t="s">
        <v>741</v>
      </c>
      <c r="B740" s="1" t="n">
        <v>2.33</v>
      </c>
      <c r="C740" s="4" t="n">
        <v>1.71E-045</v>
      </c>
    </row>
    <row r="741" customFormat="false" ht="13" hidden="false" customHeight="false" outlineLevel="0" collapsed="false">
      <c r="A741" s="0" t="s">
        <v>742</v>
      </c>
      <c r="B741" s="1" t="n">
        <v>2.01</v>
      </c>
      <c r="C741" s="4" t="n">
        <v>6.72E-030</v>
      </c>
    </row>
    <row r="742" customFormat="false" ht="13" hidden="false" customHeight="false" outlineLevel="0" collapsed="false">
      <c r="A742" s="0" t="s">
        <v>743</v>
      </c>
      <c r="B742" s="1" t="n">
        <v>1.28</v>
      </c>
      <c r="C742" s="4" t="n">
        <v>8.69E-007</v>
      </c>
    </row>
    <row r="743" customFormat="false" ht="13" hidden="false" customHeight="false" outlineLevel="0" collapsed="false">
      <c r="A743" s="0" t="s">
        <v>744</v>
      </c>
      <c r="B743" s="1" t="n">
        <v>2.32</v>
      </c>
      <c r="C743" s="4" t="n">
        <v>4.56E-025</v>
      </c>
    </row>
    <row r="744" customFormat="false" ht="13" hidden="false" customHeight="false" outlineLevel="0" collapsed="false">
      <c r="A744" s="0" t="s">
        <v>745</v>
      </c>
      <c r="B744" s="1" t="n">
        <v>1.62225221412188</v>
      </c>
      <c r="C744" s="0" t="n">
        <v>0.020732178778567</v>
      </c>
    </row>
    <row r="745" customFormat="false" ht="13" hidden="false" customHeight="false" outlineLevel="0" collapsed="false">
      <c r="A745" s="0" t="s">
        <v>746</v>
      </c>
      <c r="B745" s="1" t="n">
        <v>1.79</v>
      </c>
      <c r="C745" s="4" t="n">
        <v>2.09E-008</v>
      </c>
    </row>
    <row r="746" customFormat="false" ht="13" hidden="false" customHeight="false" outlineLevel="0" collapsed="false">
      <c r="A746" s="0" t="s">
        <v>747</v>
      </c>
      <c r="B746" s="1" t="n">
        <v>1.38</v>
      </c>
      <c r="C746" s="4" t="n">
        <v>1.9E-016</v>
      </c>
    </row>
    <row r="747" customFormat="false" ht="13" hidden="false" customHeight="false" outlineLevel="0" collapsed="false">
      <c r="A747" s="0" t="s">
        <v>748</v>
      </c>
      <c r="B747" s="1" t="n">
        <v>1.26</v>
      </c>
      <c r="C747" s="4" t="n">
        <v>1.2E-011</v>
      </c>
    </row>
    <row r="748" customFormat="false" ht="13" hidden="false" customHeight="false" outlineLevel="0" collapsed="false">
      <c r="A748" s="0" t="s">
        <v>749</v>
      </c>
      <c r="B748" s="1" t="n">
        <v>3.18</v>
      </c>
      <c r="C748" s="4" t="n">
        <v>1.15E-037</v>
      </c>
    </row>
    <row r="749" customFormat="false" ht="13" hidden="false" customHeight="false" outlineLevel="0" collapsed="false">
      <c r="A749" s="0" t="s">
        <v>750</v>
      </c>
      <c r="B749" s="1" t="n">
        <v>1.11</v>
      </c>
      <c r="C749" s="4" t="n">
        <v>8.65E-005</v>
      </c>
    </row>
    <row r="750" customFormat="false" ht="13" hidden="false" customHeight="false" outlineLevel="0" collapsed="false">
      <c r="A750" s="0" t="s">
        <v>751</v>
      </c>
      <c r="B750" s="1" t="n">
        <v>1.49</v>
      </c>
      <c r="C750" s="4" t="n">
        <v>1.36E-014</v>
      </c>
    </row>
    <row r="751" customFormat="false" ht="13" hidden="false" customHeight="false" outlineLevel="0" collapsed="false">
      <c r="A751" s="0" t="s">
        <v>752</v>
      </c>
      <c r="B751" s="1" t="n">
        <v>1.37</v>
      </c>
      <c r="C751" s="4" t="n">
        <v>7.02E-011</v>
      </c>
    </row>
    <row r="752" customFormat="false" ht="13" hidden="false" customHeight="false" outlineLevel="0" collapsed="false">
      <c r="A752" s="0" t="s">
        <v>753</v>
      </c>
      <c r="B752" s="1" t="n">
        <v>1.81</v>
      </c>
      <c r="C752" s="4" t="n">
        <v>3.16E-028</v>
      </c>
    </row>
    <row r="753" customFormat="false" ht="13" hidden="false" customHeight="false" outlineLevel="0" collapsed="false">
      <c r="A753" s="0" t="s">
        <v>754</v>
      </c>
      <c r="B753" s="1" t="n">
        <v>3.31</v>
      </c>
      <c r="C753" s="4" t="n">
        <v>5.58E-006</v>
      </c>
    </row>
    <row r="754" customFormat="false" ht="13" hidden="false" customHeight="false" outlineLevel="0" collapsed="false">
      <c r="A754" s="0" t="s">
        <v>755</v>
      </c>
      <c r="B754" s="1" t="n">
        <v>1.05</v>
      </c>
      <c r="C754" s="4" t="n">
        <v>4.84E-007</v>
      </c>
    </row>
    <row r="755" customFormat="false" ht="13" hidden="false" customHeight="false" outlineLevel="0" collapsed="false">
      <c r="A755" s="0" t="s">
        <v>756</v>
      </c>
      <c r="B755" s="1" t="n">
        <v>1.16</v>
      </c>
      <c r="C755" s="4" t="n">
        <v>5.46E-006</v>
      </c>
    </row>
    <row r="756" customFormat="false" ht="13" hidden="false" customHeight="false" outlineLevel="0" collapsed="false">
      <c r="A756" s="0" t="s">
        <v>757</v>
      </c>
      <c r="B756" s="1" t="n">
        <v>3.5891592629091</v>
      </c>
      <c r="C756" s="0" t="n">
        <v>0.010323587023128</v>
      </c>
    </row>
    <row r="757" customFormat="false" ht="13" hidden="false" customHeight="false" outlineLevel="0" collapsed="false">
      <c r="A757" s="0" t="s">
        <v>758</v>
      </c>
      <c r="B757" s="1" t="n">
        <v>1.75</v>
      </c>
      <c r="C757" s="4" t="n">
        <v>1.84E-013</v>
      </c>
    </row>
    <row r="758" customFormat="false" ht="13" hidden="false" customHeight="false" outlineLevel="0" collapsed="false">
      <c r="A758" s="0" t="s">
        <v>759</v>
      </c>
      <c r="B758" s="1" t="n">
        <v>1.35</v>
      </c>
      <c r="C758" s="4" t="n">
        <v>3.14E-011</v>
      </c>
    </row>
    <row r="759" customFormat="false" ht="13" hidden="false" customHeight="false" outlineLevel="0" collapsed="false">
      <c r="A759" s="0" t="s">
        <v>760</v>
      </c>
      <c r="B759" s="1" t="n">
        <v>1.03</v>
      </c>
      <c r="C759" s="4" t="n">
        <v>3.06E-010</v>
      </c>
    </row>
    <row r="760" customFormat="false" ht="13" hidden="false" customHeight="false" outlineLevel="0" collapsed="false">
      <c r="A760" s="0" t="s">
        <v>761</v>
      </c>
      <c r="B760" s="1" t="n">
        <v>2.3</v>
      </c>
      <c r="C760" s="4" t="n">
        <v>1.34E-042</v>
      </c>
    </row>
    <row r="761" customFormat="false" ht="13" hidden="false" customHeight="false" outlineLevel="0" collapsed="false">
      <c r="A761" s="0" t="s">
        <v>762</v>
      </c>
      <c r="B761" s="1" t="n">
        <v>1.88988966967169</v>
      </c>
      <c r="C761" s="0" t="n">
        <v>0.043742138686639</v>
      </c>
    </row>
    <row r="762" customFormat="false" ht="13" hidden="false" customHeight="false" outlineLevel="0" collapsed="false">
      <c r="A762" s="0" t="s">
        <v>763</v>
      </c>
      <c r="B762" s="1" t="n">
        <v>2.94</v>
      </c>
      <c r="C762" s="4" t="n">
        <v>2.02E-042</v>
      </c>
    </row>
    <row r="763" customFormat="false" ht="13" hidden="false" customHeight="false" outlineLevel="0" collapsed="false">
      <c r="A763" s="0" t="s">
        <v>764</v>
      </c>
      <c r="B763" s="1" t="n">
        <v>1.81660911041857</v>
      </c>
      <c r="C763" s="0" t="n">
        <v>0.00149282225138</v>
      </c>
    </row>
    <row r="764" customFormat="false" ht="13" hidden="false" customHeight="false" outlineLevel="0" collapsed="false">
      <c r="A764" s="0" t="s">
        <v>765</v>
      </c>
      <c r="B764" s="1" t="n">
        <v>1.58</v>
      </c>
      <c r="C764" s="4" t="n">
        <v>5.96E-009</v>
      </c>
    </row>
    <row r="765" customFormat="false" ht="13" hidden="false" customHeight="false" outlineLevel="0" collapsed="false">
      <c r="A765" s="0" t="s">
        <v>766</v>
      </c>
      <c r="B765" s="1" t="n">
        <v>1.49</v>
      </c>
      <c r="C765" s="4" t="n">
        <v>1.62E-008</v>
      </c>
    </row>
    <row r="766" customFormat="false" ht="13" hidden="false" customHeight="false" outlineLevel="0" collapsed="false">
      <c r="A766" s="0" t="s">
        <v>767</v>
      </c>
      <c r="B766" s="1" t="n">
        <v>2.14</v>
      </c>
      <c r="C766" s="4" t="n">
        <v>1.04E-026</v>
      </c>
    </row>
    <row r="767" customFormat="false" ht="13" hidden="false" customHeight="false" outlineLevel="0" collapsed="false">
      <c r="A767" s="0" t="s">
        <v>768</v>
      </c>
      <c r="B767" s="1" t="n">
        <v>1.05739147466053</v>
      </c>
      <c r="C767" s="0" t="n">
        <v>0.003088429592701</v>
      </c>
    </row>
    <row r="768" customFormat="false" ht="13" hidden="false" customHeight="false" outlineLevel="0" collapsed="false">
      <c r="A768" s="0" t="s">
        <v>769</v>
      </c>
      <c r="B768" s="1" t="n">
        <v>1.4</v>
      </c>
      <c r="C768" s="4" t="n">
        <v>6.68E-005</v>
      </c>
    </row>
    <row r="769" customFormat="false" ht="13" hidden="false" customHeight="false" outlineLevel="0" collapsed="false">
      <c r="A769" s="0" t="s">
        <v>770</v>
      </c>
      <c r="B769" s="1" t="n">
        <v>4.9</v>
      </c>
      <c r="C769" s="4" t="n">
        <v>2.8E-106</v>
      </c>
    </row>
    <row r="770" customFormat="false" ht="13" hidden="false" customHeight="false" outlineLevel="0" collapsed="false">
      <c r="A770" s="0" t="s">
        <v>771</v>
      </c>
      <c r="B770" s="1" t="n">
        <v>2.78</v>
      </c>
      <c r="C770" s="4" t="n">
        <v>2.45E-006</v>
      </c>
    </row>
    <row r="771" customFormat="false" ht="13" hidden="false" customHeight="false" outlineLevel="0" collapsed="false">
      <c r="A771" s="0" t="s">
        <v>772</v>
      </c>
      <c r="B771" s="1" t="n">
        <v>2.21</v>
      </c>
      <c r="C771" s="4" t="n">
        <v>1.39E-007</v>
      </c>
    </row>
    <row r="772" customFormat="false" ht="13" hidden="false" customHeight="false" outlineLevel="0" collapsed="false">
      <c r="A772" s="0" t="s">
        <v>773</v>
      </c>
      <c r="B772" s="1" t="n">
        <v>1.03700069147029</v>
      </c>
      <c r="C772" s="0" t="n">
        <v>0.027665280980682</v>
      </c>
    </row>
    <row r="773" customFormat="false" ht="13" hidden="false" customHeight="false" outlineLevel="0" collapsed="false">
      <c r="A773" s="0" t="s">
        <v>774</v>
      </c>
      <c r="B773" s="1" t="n">
        <v>2.8705631308423</v>
      </c>
      <c r="C773" s="0" t="n">
        <v>0.00048446393788</v>
      </c>
    </row>
    <row r="774" customFormat="false" ht="13" hidden="false" customHeight="false" outlineLevel="0" collapsed="false">
      <c r="A774" s="0" t="s">
        <v>775</v>
      </c>
      <c r="B774" s="1" t="n">
        <v>2.69</v>
      </c>
      <c r="C774" s="4" t="n">
        <v>1.11E-043</v>
      </c>
    </row>
    <row r="775" customFormat="false" ht="13" hidden="false" customHeight="false" outlineLevel="0" collapsed="false">
      <c r="A775" s="0" t="s">
        <v>776</v>
      </c>
      <c r="B775" s="1" t="n">
        <v>2.54524979739762</v>
      </c>
      <c r="C775" s="0" t="n">
        <v>0.003752869129258</v>
      </c>
    </row>
    <row r="776" customFormat="false" ht="13" hidden="false" customHeight="false" outlineLevel="0" collapsed="false">
      <c r="A776" s="0" t="s">
        <v>777</v>
      </c>
      <c r="B776" s="1" t="n">
        <v>2.55</v>
      </c>
      <c r="C776" s="4" t="n">
        <v>1.62E-046</v>
      </c>
    </row>
    <row r="777" customFormat="false" ht="13" hidden="false" customHeight="false" outlineLevel="0" collapsed="false">
      <c r="A777" s="0" t="s">
        <v>778</v>
      </c>
      <c r="B777" s="1" t="n">
        <v>1.47</v>
      </c>
      <c r="C777" s="4" t="n">
        <v>9.36E-012</v>
      </c>
    </row>
    <row r="778" customFormat="false" ht="13" hidden="false" customHeight="false" outlineLevel="0" collapsed="false">
      <c r="A778" s="0" t="s">
        <v>779</v>
      </c>
      <c r="B778" s="1" t="n">
        <v>1.21</v>
      </c>
      <c r="C778" s="4" t="n">
        <v>8.15E-008</v>
      </c>
    </row>
    <row r="779" customFormat="false" ht="13" hidden="false" customHeight="false" outlineLevel="0" collapsed="false">
      <c r="A779" s="0" t="s">
        <v>780</v>
      </c>
      <c r="B779" s="1" t="n">
        <v>1.12</v>
      </c>
      <c r="C779" s="4" t="n">
        <v>2.47E-009</v>
      </c>
    </row>
    <row r="780" customFormat="false" ht="13" hidden="false" customHeight="false" outlineLevel="0" collapsed="false">
      <c r="A780" s="0" t="s">
        <v>781</v>
      </c>
      <c r="B780" s="1" t="n">
        <v>2.17</v>
      </c>
      <c r="C780" s="4" t="n">
        <v>3.52E-038</v>
      </c>
    </row>
    <row r="781" customFormat="false" ht="13" hidden="false" customHeight="false" outlineLevel="0" collapsed="false">
      <c r="A781" s="0" t="s">
        <v>782</v>
      </c>
      <c r="B781" s="1" t="n">
        <v>1.05</v>
      </c>
      <c r="C781" s="4" t="n">
        <v>3.11E-006</v>
      </c>
    </row>
    <row r="782" customFormat="false" ht="13" hidden="false" customHeight="false" outlineLevel="0" collapsed="false">
      <c r="A782" s="0" t="s">
        <v>783</v>
      </c>
      <c r="B782" s="1" t="n">
        <v>2.04</v>
      </c>
      <c r="C782" s="4" t="n">
        <v>1.05E-030</v>
      </c>
    </row>
    <row r="783" customFormat="false" ht="13" hidden="false" customHeight="false" outlineLevel="0" collapsed="false">
      <c r="A783" s="0" t="s">
        <v>784</v>
      </c>
      <c r="B783" s="1" t="n">
        <v>1.21</v>
      </c>
      <c r="C783" s="4" t="n">
        <v>8.68E-010</v>
      </c>
    </row>
    <row r="784" customFormat="false" ht="13" hidden="false" customHeight="false" outlineLevel="0" collapsed="false">
      <c r="A784" s="0" t="s">
        <v>785</v>
      </c>
      <c r="B784" s="1" t="n">
        <v>1.06</v>
      </c>
      <c r="C784" s="4" t="n">
        <v>8.17E-007</v>
      </c>
    </row>
    <row r="785" customFormat="false" ht="13" hidden="false" customHeight="false" outlineLevel="0" collapsed="false">
      <c r="A785" s="0" t="s">
        <v>786</v>
      </c>
      <c r="B785" s="1" t="n">
        <v>1.48</v>
      </c>
      <c r="C785" s="4" t="n">
        <v>6.64E-009</v>
      </c>
    </row>
    <row r="786" customFormat="false" ht="13" hidden="false" customHeight="false" outlineLevel="0" collapsed="false">
      <c r="A786" s="0" t="s">
        <v>787</v>
      </c>
      <c r="B786" s="1" t="n">
        <v>3.39439338576144</v>
      </c>
      <c r="C786" s="0" t="n">
        <v>0.001826955819258</v>
      </c>
    </row>
    <row r="787" customFormat="false" ht="13" hidden="false" customHeight="false" outlineLevel="0" collapsed="false">
      <c r="A787" s="0" t="s">
        <v>788</v>
      </c>
      <c r="B787" s="1" t="n">
        <v>1.8686328749505</v>
      </c>
      <c r="C787" s="0" t="n">
        <v>0.013657077354957</v>
      </c>
    </row>
    <row r="788" customFormat="false" ht="13" hidden="false" customHeight="false" outlineLevel="0" collapsed="false">
      <c r="A788" s="0" t="s">
        <v>789</v>
      </c>
      <c r="B788" s="1" t="n">
        <v>1.41</v>
      </c>
      <c r="C788" s="4" t="n">
        <v>7.62E-024</v>
      </c>
    </row>
    <row r="789" customFormat="false" ht="13" hidden="false" customHeight="false" outlineLevel="0" collapsed="false">
      <c r="A789" s="0" t="s">
        <v>790</v>
      </c>
      <c r="B789" s="1" t="n">
        <v>2.49</v>
      </c>
      <c r="C789" s="4" t="n">
        <v>4.11E-058</v>
      </c>
    </row>
    <row r="790" customFormat="false" ht="13" hidden="false" customHeight="false" outlineLevel="0" collapsed="false">
      <c r="A790" s="0" t="s">
        <v>791</v>
      </c>
      <c r="B790" s="1" t="n">
        <v>3.21</v>
      </c>
      <c r="C790" s="4" t="n">
        <v>2.39E-041</v>
      </c>
    </row>
    <row r="791" customFormat="false" ht="13" hidden="false" customHeight="false" outlineLevel="0" collapsed="false">
      <c r="A791" s="0" t="s">
        <v>792</v>
      </c>
      <c r="B791" s="1" t="n">
        <v>2.10598307304927</v>
      </c>
      <c r="C791" s="0" t="n">
        <v>0.001807970063152</v>
      </c>
    </row>
    <row r="792" customFormat="false" ht="13" hidden="false" customHeight="false" outlineLevel="0" collapsed="false">
      <c r="A792" s="0" t="s">
        <v>793</v>
      </c>
      <c r="B792" s="1" t="n">
        <v>1.27</v>
      </c>
      <c r="C792" s="4" t="n">
        <v>4.38E-006</v>
      </c>
    </row>
    <row r="793" customFormat="false" ht="13" hidden="false" customHeight="false" outlineLevel="0" collapsed="false">
      <c r="A793" s="0" t="s">
        <v>794</v>
      </c>
      <c r="B793" s="1" t="n">
        <v>1.41304067264387</v>
      </c>
      <c r="C793" s="0" t="n">
        <v>0.025916998850228</v>
      </c>
    </row>
    <row r="794" customFormat="false" ht="13" hidden="false" customHeight="false" outlineLevel="0" collapsed="false">
      <c r="A794" s="0" t="s">
        <v>795</v>
      </c>
      <c r="B794" s="1" t="n">
        <v>1.43</v>
      </c>
      <c r="C794" s="4" t="n">
        <v>5.58E-009</v>
      </c>
    </row>
    <row r="795" customFormat="false" ht="13" hidden="false" customHeight="false" outlineLevel="0" collapsed="false">
      <c r="A795" s="0" t="s">
        <v>796</v>
      </c>
      <c r="B795" s="1" t="n">
        <v>2.09</v>
      </c>
      <c r="C795" s="4" t="n">
        <v>7.08E-019</v>
      </c>
    </row>
    <row r="796" customFormat="false" ht="13" hidden="false" customHeight="false" outlineLevel="0" collapsed="false">
      <c r="A796" s="0" t="s">
        <v>797</v>
      </c>
      <c r="B796" s="1" t="n">
        <v>1.12</v>
      </c>
      <c r="C796" s="4" t="n">
        <v>1.56E-005</v>
      </c>
    </row>
    <row r="797" customFormat="false" ht="13" hidden="false" customHeight="false" outlineLevel="0" collapsed="false">
      <c r="A797" s="0" t="s">
        <v>798</v>
      </c>
      <c r="B797" s="1" t="n">
        <v>1.32</v>
      </c>
      <c r="C797" s="4" t="n">
        <v>2.2E-013</v>
      </c>
    </row>
    <row r="798" customFormat="false" ht="13" hidden="false" customHeight="false" outlineLevel="0" collapsed="false">
      <c r="A798" s="0" t="s">
        <v>799</v>
      </c>
      <c r="B798" s="1" t="n">
        <v>1.31</v>
      </c>
      <c r="C798" s="4" t="n">
        <v>3.76E-006</v>
      </c>
    </row>
    <row r="799" customFormat="false" ht="13" hidden="false" customHeight="false" outlineLevel="0" collapsed="false">
      <c r="A799" s="0" t="s">
        <v>800</v>
      </c>
      <c r="B799" s="1" t="n">
        <v>1.47</v>
      </c>
      <c r="C799" s="4" t="n">
        <v>3.68E-005</v>
      </c>
    </row>
    <row r="800" customFormat="false" ht="13" hidden="false" customHeight="false" outlineLevel="0" collapsed="false">
      <c r="A800" s="0" t="s">
        <v>801</v>
      </c>
      <c r="B800" s="1" t="n">
        <v>1.19</v>
      </c>
      <c r="C800" s="4" t="n">
        <v>5.87E-008</v>
      </c>
    </row>
    <row r="801" customFormat="false" ht="13" hidden="false" customHeight="false" outlineLevel="0" collapsed="false">
      <c r="A801" s="0" t="s">
        <v>802</v>
      </c>
      <c r="B801" s="1" t="n">
        <v>1.56</v>
      </c>
      <c r="C801" s="4" t="n">
        <v>5.75E-010</v>
      </c>
    </row>
    <row r="802" customFormat="false" ht="13" hidden="false" customHeight="false" outlineLevel="0" collapsed="false">
      <c r="A802" s="0" t="s">
        <v>803</v>
      </c>
      <c r="B802" s="1" t="n">
        <v>2.25257064769983</v>
      </c>
      <c r="C802" s="0" t="n">
        <v>0.043249458834027</v>
      </c>
    </row>
    <row r="803" customFormat="false" ht="13" hidden="false" customHeight="false" outlineLevel="0" collapsed="false">
      <c r="A803" s="0" t="s">
        <v>804</v>
      </c>
      <c r="B803" s="1" t="n">
        <v>1.37</v>
      </c>
      <c r="C803" s="4" t="n">
        <v>2.15E-012</v>
      </c>
    </row>
    <row r="804" customFormat="false" ht="13" hidden="false" customHeight="false" outlineLevel="0" collapsed="false">
      <c r="A804" s="0" t="s">
        <v>805</v>
      </c>
      <c r="B804" s="1" t="n">
        <v>1.84</v>
      </c>
      <c r="C804" s="4" t="n">
        <v>1.47E-011</v>
      </c>
    </row>
    <row r="805" customFormat="false" ht="13" hidden="false" customHeight="false" outlineLevel="0" collapsed="false">
      <c r="A805" s="0" t="s">
        <v>806</v>
      </c>
      <c r="B805" s="1" t="n">
        <v>1.1</v>
      </c>
      <c r="C805" s="4" t="n">
        <v>2.83E-012</v>
      </c>
    </row>
    <row r="806" customFormat="false" ht="13" hidden="false" customHeight="false" outlineLevel="0" collapsed="false">
      <c r="A806" s="0" t="s">
        <v>807</v>
      </c>
      <c r="B806" s="1" t="n">
        <v>5.28303984411884</v>
      </c>
      <c r="C806" s="0" t="n">
        <v>0.003109043684753</v>
      </c>
    </row>
    <row r="807" customFormat="false" ht="13" hidden="false" customHeight="false" outlineLevel="0" collapsed="false">
      <c r="A807" s="0" t="s">
        <v>808</v>
      </c>
      <c r="B807" s="1" t="n">
        <v>3.45</v>
      </c>
      <c r="C807" s="4" t="n">
        <v>1.5E-105</v>
      </c>
    </row>
    <row r="808" customFormat="false" ht="13" hidden="false" customHeight="false" outlineLevel="0" collapsed="false">
      <c r="A808" s="0" t="s">
        <v>809</v>
      </c>
      <c r="B808" s="1" t="n">
        <v>1.35668667547585</v>
      </c>
      <c r="C808" s="0" t="n">
        <v>0.012102423252723</v>
      </c>
    </row>
    <row r="809" customFormat="false" ht="13" hidden="false" customHeight="false" outlineLevel="0" collapsed="false">
      <c r="A809" s="0" t="s">
        <v>810</v>
      </c>
      <c r="B809" s="1" t="n">
        <v>3.16</v>
      </c>
      <c r="C809" s="4" t="n">
        <v>1.72E-037</v>
      </c>
    </row>
    <row r="810" customFormat="false" ht="13" hidden="false" customHeight="false" outlineLevel="0" collapsed="false">
      <c r="A810" s="0" t="s">
        <v>811</v>
      </c>
      <c r="B810" s="1" t="n">
        <v>1.74603230869254</v>
      </c>
      <c r="C810" s="0" t="n">
        <v>0.034649062627485</v>
      </c>
    </row>
    <row r="811" customFormat="false" ht="13" hidden="false" customHeight="false" outlineLevel="0" collapsed="false">
      <c r="A811" s="0" t="s">
        <v>812</v>
      </c>
      <c r="B811" s="1" t="n">
        <v>1.57</v>
      </c>
      <c r="C811" s="4" t="n">
        <v>1.91E-010</v>
      </c>
    </row>
    <row r="812" customFormat="false" ht="13" hidden="false" customHeight="false" outlineLevel="0" collapsed="false">
      <c r="A812" s="0" t="s">
        <v>813</v>
      </c>
      <c r="B812" s="1" t="n">
        <v>2.32</v>
      </c>
      <c r="C812" s="4" t="n">
        <v>1.62E-044</v>
      </c>
    </row>
    <row r="813" customFormat="false" ht="13" hidden="false" customHeight="false" outlineLevel="0" collapsed="false">
      <c r="A813" s="0" t="s">
        <v>814</v>
      </c>
      <c r="B813" s="1" t="n">
        <v>1.05</v>
      </c>
      <c r="C813" s="4" t="n">
        <v>1.42E-010</v>
      </c>
    </row>
    <row r="814" customFormat="false" ht="13" hidden="false" customHeight="false" outlineLevel="0" collapsed="false">
      <c r="A814" s="0" t="s">
        <v>815</v>
      </c>
      <c r="B814" s="1" t="n">
        <v>1.64</v>
      </c>
      <c r="C814" s="4" t="n">
        <v>3.27E-015</v>
      </c>
    </row>
    <row r="815" customFormat="false" ht="13" hidden="false" customHeight="false" outlineLevel="0" collapsed="false">
      <c r="A815" s="0" t="s">
        <v>816</v>
      </c>
      <c r="B815" s="1" t="n">
        <v>4.89</v>
      </c>
      <c r="C815" s="4" t="n">
        <v>4.14E-051</v>
      </c>
    </row>
    <row r="816" customFormat="false" ht="13" hidden="false" customHeight="false" outlineLevel="0" collapsed="false">
      <c r="A816" s="0" t="s">
        <v>817</v>
      </c>
      <c r="B816" s="1" t="n">
        <v>10.4</v>
      </c>
      <c r="C816" s="4" t="n">
        <v>3.19E-016</v>
      </c>
    </row>
    <row r="817" customFormat="false" ht="13" hidden="false" customHeight="false" outlineLevel="0" collapsed="false">
      <c r="A817" s="0" t="s">
        <v>818</v>
      </c>
      <c r="B817" s="1" t="n">
        <v>9.13</v>
      </c>
      <c r="C817" s="4" t="n">
        <v>3.59E-081</v>
      </c>
    </row>
    <row r="818" customFormat="false" ht="13" hidden="false" customHeight="false" outlineLevel="0" collapsed="false">
      <c r="A818" s="0" t="s">
        <v>819</v>
      </c>
      <c r="B818" s="1" t="n">
        <v>1.01</v>
      </c>
      <c r="C818" s="4" t="n">
        <v>2.96E-006</v>
      </c>
    </row>
    <row r="819" customFormat="false" ht="13" hidden="false" customHeight="false" outlineLevel="0" collapsed="false">
      <c r="A819" s="0" t="s">
        <v>820</v>
      </c>
      <c r="B819" s="1" t="n">
        <v>8.82</v>
      </c>
      <c r="C819" s="4" t="n">
        <v>3.25E-274</v>
      </c>
    </row>
    <row r="820" customFormat="false" ht="13" hidden="false" customHeight="false" outlineLevel="0" collapsed="false">
      <c r="A820" s="0" t="s">
        <v>821</v>
      </c>
      <c r="B820" s="1" t="n">
        <v>7.64</v>
      </c>
      <c r="C820" s="4" t="n">
        <v>2.09E-007</v>
      </c>
    </row>
    <row r="821" customFormat="false" ht="13" hidden="false" customHeight="false" outlineLevel="0" collapsed="false">
      <c r="A821" s="0" t="s">
        <v>822</v>
      </c>
      <c r="B821" s="1" t="n">
        <v>2.02516743057781</v>
      </c>
      <c r="C821" s="0" t="n">
        <v>0.013025580531531</v>
      </c>
    </row>
    <row r="822" customFormat="false" ht="13" hidden="false" customHeight="false" outlineLevel="0" collapsed="false">
      <c r="A822" s="0" t="s">
        <v>823</v>
      </c>
      <c r="B822" s="1" t="n">
        <v>2.49</v>
      </c>
      <c r="C822" s="4" t="n">
        <v>4.77E-018</v>
      </c>
    </row>
    <row r="823" customFormat="false" ht="13" hidden="false" customHeight="false" outlineLevel="0" collapsed="false">
      <c r="A823" s="0" t="s">
        <v>824</v>
      </c>
      <c r="B823" s="1" t="n">
        <v>3.59</v>
      </c>
      <c r="C823" s="4" t="n">
        <v>2.49E-029</v>
      </c>
    </row>
    <row r="824" customFormat="false" ht="13" hidden="false" customHeight="false" outlineLevel="0" collapsed="false">
      <c r="A824" s="0" t="s">
        <v>825</v>
      </c>
      <c r="B824" s="1" t="n">
        <v>1.43</v>
      </c>
      <c r="C824" s="4" t="n">
        <v>3.37E-012</v>
      </c>
    </row>
    <row r="825" customFormat="false" ht="13" hidden="false" customHeight="false" outlineLevel="0" collapsed="false">
      <c r="A825" s="0" t="s">
        <v>826</v>
      </c>
      <c r="B825" s="1" t="n">
        <v>1.1769500437516</v>
      </c>
      <c r="C825" s="0" t="n">
        <v>0.000333971221017</v>
      </c>
    </row>
    <row r="826" customFormat="false" ht="13" hidden="false" customHeight="false" outlineLevel="0" collapsed="false">
      <c r="A826" s="0" t="s">
        <v>827</v>
      </c>
      <c r="B826" s="1" t="n">
        <v>1</v>
      </c>
      <c r="C826" s="4" t="n">
        <v>9.02E-009</v>
      </c>
    </row>
    <row r="827" customFormat="false" ht="13" hidden="false" customHeight="false" outlineLevel="0" collapsed="false">
      <c r="A827" s="0" t="s">
        <v>828</v>
      </c>
      <c r="B827" s="1" t="n">
        <v>2.76768156643482</v>
      </c>
      <c r="C827" s="0" t="n">
        <v>0.000656576479325</v>
      </c>
    </row>
    <row r="828" customFormat="false" ht="13" hidden="false" customHeight="false" outlineLevel="0" collapsed="false">
      <c r="A828" s="0" t="s">
        <v>829</v>
      </c>
      <c r="B828" s="1" t="n">
        <v>1.68</v>
      </c>
      <c r="C828" s="4" t="n">
        <v>1.46E-009</v>
      </c>
    </row>
    <row r="829" customFormat="false" ht="13" hidden="false" customHeight="false" outlineLevel="0" collapsed="false">
      <c r="A829" s="0" t="s">
        <v>830</v>
      </c>
      <c r="B829" s="1" t="n">
        <v>3.58</v>
      </c>
      <c r="C829" s="4" t="n">
        <v>1.48E-011</v>
      </c>
    </row>
    <row r="830" customFormat="false" ht="13" hidden="false" customHeight="false" outlineLevel="0" collapsed="false">
      <c r="A830" s="0" t="s">
        <v>831</v>
      </c>
      <c r="B830" s="1" t="n">
        <v>1.42</v>
      </c>
      <c r="C830" s="4" t="n">
        <v>4.48E-006</v>
      </c>
    </row>
    <row r="831" customFormat="false" ht="13" hidden="false" customHeight="false" outlineLevel="0" collapsed="false">
      <c r="A831" s="0" t="s">
        <v>832</v>
      </c>
      <c r="B831" s="1" t="n">
        <v>2.81</v>
      </c>
      <c r="C831" s="4" t="n">
        <v>1.1E-022</v>
      </c>
    </row>
    <row r="832" customFormat="false" ht="13" hidden="false" customHeight="false" outlineLevel="0" collapsed="false">
      <c r="A832" s="0" t="s">
        <v>833</v>
      </c>
      <c r="B832" s="1" t="n">
        <v>1.15</v>
      </c>
      <c r="C832" s="4" t="n">
        <v>8.46E-007</v>
      </c>
    </row>
    <row r="833" customFormat="false" ht="13" hidden="false" customHeight="false" outlineLevel="0" collapsed="false">
      <c r="A833" s="0" t="s">
        <v>834</v>
      </c>
      <c r="B833" s="1" t="n">
        <v>1.53</v>
      </c>
      <c r="C833" s="4" t="n">
        <v>2.96E-017</v>
      </c>
    </row>
    <row r="834" customFormat="false" ht="13" hidden="false" customHeight="false" outlineLevel="0" collapsed="false">
      <c r="A834" s="0" t="s">
        <v>835</v>
      </c>
      <c r="B834" s="1" t="n">
        <v>9.19</v>
      </c>
      <c r="C834" s="4" t="n">
        <v>2.04E-016</v>
      </c>
    </row>
    <row r="835" customFormat="false" ht="13" hidden="false" customHeight="false" outlineLevel="0" collapsed="false">
      <c r="A835" s="0" t="s">
        <v>836</v>
      </c>
      <c r="B835" s="1" t="n">
        <v>1.86</v>
      </c>
      <c r="C835" s="4" t="n">
        <v>2.5E-029</v>
      </c>
    </row>
    <row r="836" customFormat="false" ht="13" hidden="false" customHeight="false" outlineLevel="0" collapsed="false">
      <c r="A836" s="0" t="s">
        <v>837</v>
      </c>
      <c r="B836" s="1" t="n">
        <v>1.14</v>
      </c>
      <c r="C836" s="4" t="n">
        <v>3.2E-009</v>
      </c>
    </row>
    <row r="837" customFormat="false" ht="13" hidden="false" customHeight="false" outlineLevel="0" collapsed="false">
      <c r="A837" s="0" t="s">
        <v>838</v>
      </c>
      <c r="B837" s="1" t="n">
        <v>1.43560769104065</v>
      </c>
      <c r="C837" s="0" t="n">
        <v>0.000975810265655</v>
      </c>
    </row>
    <row r="838" customFormat="false" ht="13" hidden="false" customHeight="false" outlineLevel="0" collapsed="false">
      <c r="A838" s="0" t="s">
        <v>839</v>
      </c>
      <c r="B838" s="1" t="n">
        <v>2.45</v>
      </c>
      <c r="C838" s="4" t="n">
        <v>2.09E-007</v>
      </c>
    </row>
    <row r="839" customFormat="false" ht="13" hidden="false" customHeight="false" outlineLevel="0" collapsed="false">
      <c r="A839" s="0" t="s">
        <v>840</v>
      </c>
      <c r="B839" s="1" t="n">
        <v>1.41</v>
      </c>
      <c r="C839" s="4" t="n">
        <v>1.49E-013</v>
      </c>
    </row>
    <row r="840" customFormat="false" ht="13" hidden="false" customHeight="false" outlineLevel="0" collapsed="false">
      <c r="A840" s="0" t="s">
        <v>841</v>
      </c>
      <c r="B840" s="1" t="n">
        <v>1.43</v>
      </c>
      <c r="C840" s="4" t="n">
        <v>1.54E-008</v>
      </c>
    </row>
    <row r="841" customFormat="false" ht="13" hidden="false" customHeight="false" outlineLevel="0" collapsed="false">
      <c r="A841" s="0" t="s">
        <v>842</v>
      </c>
      <c r="B841" s="1" t="n">
        <v>2.76</v>
      </c>
      <c r="C841" s="4" t="n">
        <v>1.24E-005</v>
      </c>
    </row>
    <row r="842" customFormat="false" ht="13" hidden="false" customHeight="false" outlineLevel="0" collapsed="false">
      <c r="A842" s="0" t="s">
        <v>843</v>
      </c>
      <c r="B842" s="1" t="n">
        <v>1.6</v>
      </c>
      <c r="C842" s="4" t="n">
        <v>7.84E-024</v>
      </c>
    </row>
    <row r="843" customFormat="false" ht="13" hidden="false" customHeight="false" outlineLevel="0" collapsed="false">
      <c r="A843" s="0" t="s">
        <v>844</v>
      </c>
      <c r="B843" s="1" t="n">
        <v>1.25</v>
      </c>
      <c r="C843" s="4" t="n">
        <v>8.61E-015</v>
      </c>
    </row>
    <row r="844" customFormat="false" ht="13" hidden="false" customHeight="false" outlineLevel="0" collapsed="false">
      <c r="A844" s="0" t="s">
        <v>845</v>
      </c>
      <c r="B844" s="1" t="n">
        <v>1.91085915455987</v>
      </c>
      <c r="C844" s="0" t="n">
        <v>0.024413127611614</v>
      </c>
    </row>
    <row r="845" customFormat="false" ht="13" hidden="false" customHeight="false" outlineLevel="0" collapsed="false">
      <c r="A845" s="0" t="s">
        <v>846</v>
      </c>
      <c r="B845" s="1" t="n">
        <v>1.35</v>
      </c>
      <c r="C845" s="4" t="n">
        <v>6.23E-013</v>
      </c>
    </row>
    <row r="846" customFormat="false" ht="13" hidden="false" customHeight="false" outlineLevel="0" collapsed="false">
      <c r="A846" s="0" t="s">
        <v>847</v>
      </c>
      <c r="B846" s="1" t="n">
        <v>1.91612312429591</v>
      </c>
      <c r="C846" s="0" t="n">
        <v>0.002271366829638</v>
      </c>
    </row>
    <row r="847" customFormat="false" ht="13" hidden="false" customHeight="false" outlineLevel="0" collapsed="false">
      <c r="A847" s="0" t="s">
        <v>848</v>
      </c>
      <c r="B847" s="1" t="n">
        <v>1.48829977312093</v>
      </c>
      <c r="C847" s="0" t="n">
        <v>0.001410570168156</v>
      </c>
    </row>
    <row r="848" customFormat="false" ht="13" hidden="false" customHeight="false" outlineLevel="0" collapsed="false">
      <c r="A848" s="0" t="s">
        <v>849</v>
      </c>
      <c r="B848" s="1" t="n">
        <v>1.94</v>
      </c>
      <c r="C848" s="4" t="n">
        <v>4.59E-035</v>
      </c>
    </row>
    <row r="849" customFormat="false" ht="13" hidden="false" customHeight="false" outlineLevel="0" collapsed="false">
      <c r="A849" s="0" t="s">
        <v>850</v>
      </c>
      <c r="B849" s="1" t="n">
        <v>1.89</v>
      </c>
      <c r="C849" s="4" t="n">
        <v>6.33E-020</v>
      </c>
    </row>
    <row r="850" customFormat="false" ht="13" hidden="false" customHeight="false" outlineLevel="0" collapsed="false">
      <c r="A850" s="0" t="s">
        <v>851</v>
      </c>
      <c r="B850" s="1" t="n">
        <v>3.24</v>
      </c>
      <c r="C850" s="4" t="n">
        <v>2.93E-028</v>
      </c>
    </row>
    <row r="851" customFormat="false" ht="13" hidden="false" customHeight="false" outlineLevel="0" collapsed="false">
      <c r="A851" s="0" t="s">
        <v>852</v>
      </c>
      <c r="B851" s="1" t="n">
        <v>3.16</v>
      </c>
      <c r="C851" s="4" t="n">
        <v>1.78E-082</v>
      </c>
    </row>
    <row r="852" customFormat="false" ht="13" hidden="false" customHeight="false" outlineLevel="0" collapsed="false">
      <c r="A852" s="0" t="s">
        <v>853</v>
      </c>
      <c r="B852" s="1" t="n">
        <v>1.32</v>
      </c>
      <c r="C852" s="4" t="n">
        <v>2.1E-013</v>
      </c>
    </row>
    <row r="853" customFormat="false" ht="13" hidden="false" customHeight="false" outlineLevel="0" collapsed="false">
      <c r="A853" s="0" t="s">
        <v>854</v>
      </c>
      <c r="B853" s="1" t="n">
        <v>1.26</v>
      </c>
      <c r="C853" s="4" t="n">
        <v>2.45E-014</v>
      </c>
    </row>
    <row r="854" customFormat="false" ht="13" hidden="false" customHeight="false" outlineLevel="0" collapsed="false">
      <c r="A854" s="0" t="s">
        <v>855</v>
      </c>
      <c r="B854" s="1" t="n">
        <v>1.23</v>
      </c>
      <c r="C854" s="4" t="n">
        <v>2.3E-015</v>
      </c>
    </row>
    <row r="855" customFormat="false" ht="13" hidden="false" customHeight="false" outlineLevel="0" collapsed="false">
      <c r="A855" s="0" t="s">
        <v>856</v>
      </c>
      <c r="B855" s="1" t="n">
        <v>3.42</v>
      </c>
      <c r="C855" s="4" t="n">
        <v>1.15E-029</v>
      </c>
    </row>
    <row r="856" customFormat="false" ht="13" hidden="false" customHeight="false" outlineLevel="0" collapsed="false">
      <c r="A856" s="0" t="s">
        <v>857</v>
      </c>
      <c r="B856" s="1" t="n">
        <v>1.17106751903255</v>
      </c>
      <c r="C856" s="0" t="n">
        <v>0.029621655682251</v>
      </c>
    </row>
    <row r="857" customFormat="false" ht="13" hidden="false" customHeight="false" outlineLevel="0" collapsed="false">
      <c r="A857" s="0" t="s">
        <v>858</v>
      </c>
      <c r="B857" s="1" t="n">
        <v>1.19</v>
      </c>
      <c r="C857" s="4" t="n">
        <v>8.37E-011</v>
      </c>
    </row>
    <row r="858" customFormat="false" ht="13" hidden="false" customHeight="false" outlineLevel="0" collapsed="false">
      <c r="A858" s="0" t="s">
        <v>859</v>
      </c>
      <c r="B858" s="1" t="n">
        <v>1.1</v>
      </c>
      <c r="C858" s="4" t="n">
        <v>1.74E-006</v>
      </c>
    </row>
    <row r="859" customFormat="false" ht="13" hidden="false" customHeight="false" outlineLevel="0" collapsed="false">
      <c r="A859" s="0" t="s">
        <v>860</v>
      </c>
      <c r="B859" s="1" t="n">
        <v>2.12</v>
      </c>
      <c r="C859" s="4" t="n">
        <v>8.69E-010</v>
      </c>
    </row>
    <row r="860" customFormat="false" ht="13" hidden="false" customHeight="false" outlineLevel="0" collapsed="false">
      <c r="A860" s="0" t="s">
        <v>861</v>
      </c>
      <c r="B860" s="1" t="n">
        <v>3.73</v>
      </c>
      <c r="C860" s="4" t="n">
        <v>6.94E-039</v>
      </c>
    </row>
    <row r="861" customFormat="false" ht="13" hidden="false" customHeight="false" outlineLevel="0" collapsed="false">
      <c r="A861" s="0" t="s">
        <v>862</v>
      </c>
      <c r="B861" s="1" t="n">
        <v>1.15</v>
      </c>
      <c r="C861" s="4" t="n">
        <v>4.46E-011</v>
      </c>
    </row>
    <row r="862" customFormat="false" ht="13" hidden="false" customHeight="false" outlineLevel="0" collapsed="false">
      <c r="A862" s="0" t="s">
        <v>863</v>
      </c>
      <c r="B862" s="1" t="n">
        <v>2.9</v>
      </c>
      <c r="C862" s="4" t="n">
        <v>7.46E-027</v>
      </c>
    </row>
    <row r="863" customFormat="false" ht="13" hidden="false" customHeight="false" outlineLevel="0" collapsed="false">
      <c r="A863" s="0" t="s">
        <v>864</v>
      </c>
      <c r="B863" s="1" t="n">
        <v>1.49</v>
      </c>
      <c r="C863" s="4" t="n">
        <v>3.05E-006</v>
      </c>
    </row>
    <row r="864" customFormat="false" ht="13" hidden="false" customHeight="false" outlineLevel="0" collapsed="false">
      <c r="A864" s="0" t="s">
        <v>865</v>
      </c>
      <c r="B864" s="1" t="n">
        <v>1.34264394611669</v>
      </c>
      <c r="C864" s="0" t="n">
        <v>0.000966612130382</v>
      </c>
    </row>
    <row r="865" customFormat="false" ht="13" hidden="false" customHeight="false" outlineLevel="0" collapsed="false">
      <c r="A865" s="0" t="s">
        <v>866</v>
      </c>
      <c r="B865" s="1" t="n">
        <v>1.1</v>
      </c>
      <c r="C865" s="4" t="n">
        <v>1.26E-009</v>
      </c>
    </row>
    <row r="866" customFormat="false" ht="13" hidden="false" customHeight="false" outlineLevel="0" collapsed="false">
      <c r="A866" s="0" t="s">
        <v>867</v>
      </c>
      <c r="B866" s="1" t="n">
        <v>2.73</v>
      </c>
      <c r="C866" s="4" t="n">
        <v>3.45E-009</v>
      </c>
    </row>
    <row r="867" customFormat="false" ht="13" hidden="false" customHeight="false" outlineLevel="0" collapsed="false">
      <c r="A867" s="0" t="s">
        <v>868</v>
      </c>
      <c r="B867" s="1" t="n">
        <v>2.47</v>
      </c>
      <c r="C867" s="4" t="n">
        <v>1.01E-022</v>
      </c>
    </row>
    <row r="868" customFormat="false" ht="13" hidden="false" customHeight="false" outlineLevel="0" collapsed="false">
      <c r="A868" s="0" t="s">
        <v>869</v>
      </c>
      <c r="B868" s="1" t="n">
        <v>1.11194581537524</v>
      </c>
      <c r="C868" s="0" t="n">
        <v>0.000449944647094</v>
      </c>
    </row>
    <row r="869" customFormat="false" ht="13" hidden="false" customHeight="false" outlineLevel="0" collapsed="false">
      <c r="A869" s="0" t="s">
        <v>870</v>
      </c>
      <c r="B869" s="1" t="n">
        <v>1.78</v>
      </c>
      <c r="C869" s="4" t="n">
        <v>1.77E-017</v>
      </c>
    </row>
    <row r="870" customFormat="false" ht="13" hidden="false" customHeight="false" outlineLevel="0" collapsed="false">
      <c r="A870" s="0" t="s">
        <v>871</v>
      </c>
      <c r="B870" s="1" t="n">
        <v>2.17</v>
      </c>
      <c r="C870" s="4" t="n">
        <v>6.02E-032</v>
      </c>
    </row>
    <row r="871" customFormat="false" ht="13" hidden="false" customHeight="false" outlineLevel="0" collapsed="false">
      <c r="A871" s="0" t="s">
        <v>872</v>
      </c>
      <c r="B871" s="1" t="n">
        <v>1.1374936632671</v>
      </c>
      <c r="C871" s="0" t="n">
        <v>0.000120334541351</v>
      </c>
    </row>
    <row r="872" customFormat="false" ht="13" hidden="false" customHeight="false" outlineLevel="0" collapsed="false">
      <c r="A872" s="0" t="s">
        <v>873</v>
      </c>
      <c r="B872" s="1" t="n">
        <v>1.17</v>
      </c>
      <c r="C872" s="4" t="n">
        <v>5.34E-006</v>
      </c>
    </row>
    <row r="873" customFormat="false" ht="13" hidden="false" customHeight="false" outlineLevel="0" collapsed="false">
      <c r="A873" s="0" t="s">
        <v>874</v>
      </c>
      <c r="B873" s="1" t="n">
        <v>1.85522358791162</v>
      </c>
      <c r="C873" s="0" t="n">
        <v>0.034362700095303</v>
      </c>
    </row>
    <row r="874" customFormat="false" ht="13" hidden="false" customHeight="false" outlineLevel="0" collapsed="false">
      <c r="A874" s="0" t="s">
        <v>875</v>
      </c>
      <c r="B874" s="1" t="n">
        <v>3.47</v>
      </c>
      <c r="C874" s="4" t="n">
        <v>1.61E-033</v>
      </c>
    </row>
    <row r="875" customFormat="false" ht="13" hidden="false" customHeight="false" outlineLevel="0" collapsed="false">
      <c r="A875" s="0" t="s">
        <v>876</v>
      </c>
      <c r="B875" s="1" t="n">
        <v>2.37</v>
      </c>
      <c r="C875" s="4" t="n">
        <v>6.98E-022</v>
      </c>
    </row>
    <row r="876" customFormat="false" ht="13" hidden="false" customHeight="false" outlineLevel="0" collapsed="false">
      <c r="A876" s="0" t="s">
        <v>877</v>
      </c>
      <c r="B876" s="1" t="n">
        <v>1.05</v>
      </c>
      <c r="C876" s="4" t="n">
        <v>1.21E-007</v>
      </c>
    </row>
    <row r="877" customFormat="false" ht="13" hidden="false" customHeight="false" outlineLevel="0" collapsed="false">
      <c r="A877" s="0" t="s">
        <v>878</v>
      </c>
      <c r="B877" s="1" t="n">
        <v>5.32</v>
      </c>
      <c r="C877" s="4" t="n">
        <v>7.19E-006</v>
      </c>
    </row>
    <row r="878" customFormat="false" ht="13" hidden="false" customHeight="false" outlineLevel="0" collapsed="false">
      <c r="A878" s="0" t="s">
        <v>879</v>
      </c>
      <c r="B878" s="1" t="n">
        <v>2.54551922486946</v>
      </c>
      <c r="C878" s="0" t="n">
        <v>0.000366125107854</v>
      </c>
    </row>
    <row r="879" customFormat="false" ht="13" hidden="false" customHeight="false" outlineLevel="0" collapsed="false">
      <c r="A879" s="0" t="s">
        <v>880</v>
      </c>
      <c r="B879" s="1" t="n">
        <v>3.64</v>
      </c>
      <c r="C879" s="4" t="n">
        <v>2.86E-056</v>
      </c>
    </row>
    <row r="880" customFormat="false" ht="13" hidden="false" customHeight="false" outlineLevel="0" collapsed="false">
      <c r="A880" s="0" t="s">
        <v>881</v>
      </c>
      <c r="B880" s="1" t="n">
        <v>2.24</v>
      </c>
      <c r="C880" s="4" t="n">
        <v>3.67E-014</v>
      </c>
    </row>
    <row r="881" customFormat="false" ht="13" hidden="false" customHeight="false" outlineLevel="0" collapsed="false">
      <c r="A881" s="0" t="s">
        <v>882</v>
      </c>
      <c r="B881" s="1" t="n">
        <v>1.24</v>
      </c>
      <c r="C881" s="4" t="n">
        <v>8.7E-005</v>
      </c>
    </row>
    <row r="882" customFormat="false" ht="13" hidden="false" customHeight="false" outlineLevel="0" collapsed="false">
      <c r="A882" s="0" t="s">
        <v>883</v>
      </c>
      <c r="B882" s="1" t="n">
        <v>1.58</v>
      </c>
      <c r="C882" s="4" t="n">
        <v>2.09E-016</v>
      </c>
    </row>
    <row r="883" customFormat="false" ht="13" hidden="false" customHeight="false" outlineLevel="0" collapsed="false">
      <c r="A883" s="0" t="s">
        <v>884</v>
      </c>
      <c r="B883" s="1" t="n">
        <v>1.84</v>
      </c>
      <c r="C883" s="4" t="n">
        <v>5.96E-013</v>
      </c>
    </row>
    <row r="884" customFormat="false" ht="13" hidden="false" customHeight="false" outlineLevel="0" collapsed="false">
      <c r="A884" s="0" t="s">
        <v>885</v>
      </c>
      <c r="B884" s="1" t="n">
        <v>2.44</v>
      </c>
      <c r="C884" s="4" t="n">
        <v>5.53E-022</v>
      </c>
    </row>
    <row r="885" customFormat="false" ht="13" hidden="false" customHeight="false" outlineLevel="0" collapsed="false">
      <c r="A885" s="0" t="s">
        <v>886</v>
      </c>
      <c r="B885" s="1" t="n">
        <v>2.21</v>
      </c>
      <c r="C885" s="4" t="n">
        <v>6.47E-013</v>
      </c>
    </row>
    <row r="886" customFormat="false" ht="13" hidden="false" customHeight="false" outlineLevel="0" collapsed="false">
      <c r="A886" s="0" t="s">
        <v>887</v>
      </c>
      <c r="B886" s="1" t="n">
        <v>1.66</v>
      </c>
      <c r="C886" s="4" t="n">
        <v>4.44E-026</v>
      </c>
    </row>
    <row r="887" customFormat="false" ht="13" hidden="false" customHeight="false" outlineLevel="0" collapsed="false">
      <c r="A887" s="0" t="s">
        <v>888</v>
      </c>
      <c r="B887" s="1" t="n">
        <v>1.65</v>
      </c>
      <c r="C887" s="4" t="n">
        <v>2.28E-007</v>
      </c>
    </row>
    <row r="888" customFormat="false" ht="13" hidden="false" customHeight="false" outlineLevel="0" collapsed="false">
      <c r="A888" s="0" t="s">
        <v>889</v>
      </c>
      <c r="B888" s="1" t="n">
        <v>4.88090528324574</v>
      </c>
      <c r="C888" s="0" t="n">
        <v>0.011786077016255</v>
      </c>
    </row>
    <row r="889" customFormat="false" ht="13" hidden="false" customHeight="false" outlineLevel="0" collapsed="false">
      <c r="A889" s="0" t="s">
        <v>890</v>
      </c>
      <c r="B889" s="1" t="n">
        <v>1.25</v>
      </c>
      <c r="C889" s="4" t="n">
        <v>8.92E-010</v>
      </c>
    </row>
    <row r="890" customFormat="false" ht="13" hidden="false" customHeight="false" outlineLevel="0" collapsed="false">
      <c r="A890" s="0" t="s">
        <v>891</v>
      </c>
      <c r="B890" s="1" t="n">
        <v>6.03</v>
      </c>
      <c r="C890" s="4" t="n">
        <v>1.82E-174</v>
      </c>
    </row>
    <row r="891" customFormat="false" ht="13" hidden="false" customHeight="false" outlineLevel="0" collapsed="false">
      <c r="A891" s="0" t="s">
        <v>892</v>
      </c>
      <c r="B891" s="1" t="n">
        <v>10.4</v>
      </c>
      <c r="C891" s="4" t="n">
        <v>3.63E-009</v>
      </c>
    </row>
    <row r="892" customFormat="false" ht="13" hidden="false" customHeight="false" outlineLevel="0" collapsed="false">
      <c r="A892" s="0" t="s">
        <v>893</v>
      </c>
      <c r="B892" s="1" t="n">
        <v>1.26</v>
      </c>
      <c r="C892" s="4" t="n">
        <v>8.04E-013</v>
      </c>
    </row>
    <row r="893" customFormat="false" ht="13" hidden="false" customHeight="false" outlineLevel="0" collapsed="false">
      <c r="A893" s="0" t="s">
        <v>894</v>
      </c>
      <c r="B893" s="1" t="n">
        <v>1.39846518611301</v>
      </c>
      <c r="C893" s="0" t="n">
        <v>0.000668858015238</v>
      </c>
    </row>
    <row r="894" customFormat="false" ht="13" hidden="false" customHeight="false" outlineLevel="0" collapsed="false">
      <c r="A894" s="0" t="s">
        <v>895</v>
      </c>
      <c r="B894" s="1" t="n">
        <v>1.72</v>
      </c>
      <c r="C894" s="4" t="n">
        <v>1.37E-011</v>
      </c>
    </row>
    <row r="895" customFormat="false" ht="13" hidden="false" customHeight="false" outlineLevel="0" collapsed="false">
      <c r="A895" s="0" t="s">
        <v>896</v>
      </c>
      <c r="B895" s="1" t="n">
        <v>4.97</v>
      </c>
      <c r="C895" s="4" t="n">
        <v>1.33E-048</v>
      </c>
    </row>
    <row r="896" customFormat="false" ht="13" hidden="false" customHeight="false" outlineLevel="0" collapsed="false">
      <c r="A896" s="0" t="s">
        <v>897</v>
      </c>
      <c r="B896" s="1" t="n">
        <v>1.32</v>
      </c>
      <c r="C896" s="4" t="n">
        <v>2.2E-011</v>
      </c>
    </row>
    <row r="897" customFormat="false" ht="13" hidden="false" customHeight="false" outlineLevel="0" collapsed="false">
      <c r="A897" s="0" t="s">
        <v>898</v>
      </c>
      <c r="B897" s="1" t="n">
        <v>1.21212514447569</v>
      </c>
      <c r="C897" s="0" t="n">
        <v>0.000870356231415</v>
      </c>
    </row>
    <row r="898" customFormat="false" ht="13" hidden="false" customHeight="false" outlineLevel="0" collapsed="false">
      <c r="A898" s="0" t="s">
        <v>899</v>
      </c>
      <c r="B898" s="1" t="n">
        <v>1.85</v>
      </c>
      <c r="C898" s="4" t="n">
        <v>1.37E-025</v>
      </c>
    </row>
    <row r="899" customFormat="false" ht="13" hidden="false" customHeight="false" outlineLevel="0" collapsed="false">
      <c r="A899" s="0" t="s">
        <v>900</v>
      </c>
      <c r="B899" s="1" t="n">
        <v>1.53095956977503</v>
      </c>
      <c r="C899" s="0" t="n">
        <v>0.021313523576441</v>
      </c>
    </row>
    <row r="900" customFormat="false" ht="13" hidden="false" customHeight="false" outlineLevel="0" collapsed="false">
      <c r="A900" s="0" t="s">
        <v>901</v>
      </c>
      <c r="B900" s="1" t="n">
        <v>1.14</v>
      </c>
      <c r="C900" s="4" t="n">
        <v>1.06E-011</v>
      </c>
    </row>
    <row r="901" customFormat="false" ht="13" hidden="false" customHeight="false" outlineLevel="0" collapsed="false">
      <c r="A901" s="0" t="s">
        <v>902</v>
      </c>
      <c r="B901" s="1" t="n">
        <v>1.34</v>
      </c>
      <c r="C901" s="4" t="n">
        <v>1.82E-018</v>
      </c>
    </row>
    <row r="902" customFormat="false" ht="13" hidden="false" customHeight="false" outlineLevel="0" collapsed="false">
      <c r="A902" s="0" t="s">
        <v>903</v>
      </c>
      <c r="B902" s="1" t="n">
        <v>1.56</v>
      </c>
      <c r="C902" s="4" t="n">
        <v>1.18E-007</v>
      </c>
    </row>
    <row r="903" customFormat="false" ht="13" hidden="false" customHeight="false" outlineLevel="0" collapsed="false">
      <c r="A903" s="0" t="s">
        <v>904</v>
      </c>
      <c r="B903" s="1" t="n">
        <v>2.03</v>
      </c>
      <c r="C903" s="4" t="n">
        <v>1.09E-025</v>
      </c>
    </row>
    <row r="904" customFormat="false" ht="13" hidden="false" customHeight="false" outlineLevel="0" collapsed="false">
      <c r="A904" s="0" t="s">
        <v>905</v>
      </c>
      <c r="B904" s="1" t="n">
        <v>1.08278792380351</v>
      </c>
      <c r="C904" s="0" t="n">
        <v>0.001526141518139</v>
      </c>
    </row>
    <row r="905" customFormat="false" ht="13" hidden="false" customHeight="false" outlineLevel="0" collapsed="false">
      <c r="A905" s="0" t="s">
        <v>906</v>
      </c>
      <c r="B905" s="1" t="n">
        <v>1.23</v>
      </c>
      <c r="C905" s="4" t="n">
        <v>5.13E-012</v>
      </c>
    </row>
    <row r="906" customFormat="false" ht="13" hidden="false" customHeight="false" outlineLevel="0" collapsed="false">
      <c r="A906" s="0" t="s">
        <v>907</v>
      </c>
      <c r="B906" s="1" t="n">
        <v>1.71</v>
      </c>
      <c r="C906" s="4" t="n">
        <v>1.2E-016</v>
      </c>
    </row>
    <row r="907" customFormat="false" ht="13" hidden="false" customHeight="false" outlineLevel="0" collapsed="false">
      <c r="A907" s="0" t="s">
        <v>908</v>
      </c>
      <c r="B907" s="1" t="n">
        <v>2.83</v>
      </c>
      <c r="C907" s="4" t="n">
        <v>3.67E-030</v>
      </c>
    </row>
    <row r="908" customFormat="false" ht="13" hidden="false" customHeight="false" outlineLevel="0" collapsed="false">
      <c r="A908" s="0" t="s">
        <v>909</v>
      </c>
      <c r="B908" s="1" t="n">
        <v>2.18</v>
      </c>
      <c r="C908" s="4" t="n">
        <v>7.83E-017</v>
      </c>
    </row>
    <row r="909" customFormat="false" ht="13" hidden="false" customHeight="false" outlineLevel="0" collapsed="false">
      <c r="A909" s="0" t="s">
        <v>910</v>
      </c>
      <c r="B909" s="1" t="n">
        <v>5.63</v>
      </c>
      <c r="C909" s="4" t="n">
        <v>1.6E-048</v>
      </c>
    </row>
    <row r="910" customFormat="false" ht="13" hidden="false" customHeight="false" outlineLevel="0" collapsed="false">
      <c r="A910" s="0" t="s">
        <v>911</v>
      </c>
      <c r="B910" s="1" t="n">
        <v>1.194422275652</v>
      </c>
      <c r="C910" s="0" t="n">
        <v>0.009804411863082</v>
      </c>
    </row>
    <row r="911" customFormat="false" ht="13" hidden="false" customHeight="false" outlineLevel="0" collapsed="false">
      <c r="A911" s="0" t="s">
        <v>912</v>
      </c>
      <c r="B911" s="1" t="n">
        <v>1.92</v>
      </c>
      <c r="C911" s="4" t="n">
        <v>1.47E-011</v>
      </c>
    </row>
    <row r="912" customFormat="false" ht="13" hidden="false" customHeight="false" outlineLevel="0" collapsed="false">
      <c r="A912" s="0" t="s">
        <v>913</v>
      </c>
      <c r="B912" s="1" t="n">
        <v>1.09025201573284</v>
      </c>
      <c r="C912" s="0" t="n">
        <v>0.025604132236645</v>
      </c>
    </row>
    <row r="913" customFormat="false" ht="13" hidden="false" customHeight="false" outlineLevel="0" collapsed="false">
      <c r="A913" s="0" t="s">
        <v>914</v>
      </c>
      <c r="B913" s="1" t="n">
        <v>1.53</v>
      </c>
      <c r="C913" s="4" t="n">
        <v>7.14E-011</v>
      </c>
    </row>
    <row r="914" customFormat="false" ht="13" hidden="false" customHeight="false" outlineLevel="0" collapsed="false">
      <c r="A914" s="0" t="s">
        <v>915</v>
      </c>
      <c r="B914" s="1" t="n">
        <v>1.51</v>
      </c>
      <c r="C914" s="4" t="n">
        <v>7.28E-009</v>
      </c>
    </row>
    <row r="915" customFormat="false" ht="13" hidden="false" customHeight="false" outlineLevel="0" collapsed="false">
      <c r="A915" s="0" t="s">
        <v>916</v>
      </c>
      <c r="B915" s="1" t="n">
        <v>1.67</v>
      </c>
      <c r="C915" s="4" t="n">
        <v>8.13E-016</v>
      </c>
    </row>
    <row r="916" customFormat="false" ht="13" hidden="false" customHeight="false" outlineLevel="0" collapsed="false">
      <c r="A916" s="0" t="s">
        <v>917</v>
      </c>
      <c r="B916" s="1" t="n">
        <v>3.92</v>
      </c>
      <c r="C916" s="4" t="n">
        <v>9.1E-009</v>
      </c>
    </row>
    <row r="917" customFormat="false" ht="13" hidden="false" customHeight="false" outlineLevel="0" collapsed="false">
      <c r="A917" s="0" t="s">
        <v>918</v>
      </c>
      <c r="B917" s="1" t="n">
        <v>1.38758657913183</v>
      </c>
      <c r="C917" s="0" t="n">
        <v>0.001230816206155</v>
      </c>
    </row>
    <row r="918" customFormat="false" ht="13" hidden="false" customHeight="false" outlineLevel="0" collapsed="false">
      <c r="A918" s="0" t="s">
        <v>919</v>
      </c>
      <c r="B918" s="1" t="n">
        <v>4.04</v>
      </c>
      <c r="C918" s="4" t="n">
        <v>3.24E-066</v>
      </c>
    </row>
    <row r="919" customFormat="false" ht="13" hidden="false" customHeight="false" outlineLevel="0" collapsed="false">
      <c r="A919" s="0" t="s">
        <v>920</v>
      </c>
      <c r="B919" s="1" t="n">
        <v>1.92</v>
      </c>
      <c r="C919" s="4" t="n">
        <v>1.14E-016</v>
      </c>
    </row>
    <row r="920" customFormat="false" ht="13" hidden="false" customHeight="false" outlineLevel="0" collapsed="false">
      <c r="A920" s="0" t="s">
        <v>921</v>
      </c>
      <c r="B920" s="1" t="n">
        <v>1.87</v>
      </c>
      <c r="C920" s="4" t="n">
        <v>5.41E-028</v>
      </c>
    </row>
    <row r="921" customFormat="false" ht="13" hidden="false" customHeight="false" outlineLevel="0" collapsed="false">
      <c r="A921" s="0" t="s">
        <v>922</v>
      </c>
      <c r="B921" s="1" t="n">
        <v>1.42</v>
      </c>
      <c r="C921" s="4" t="n">
        <v>6.71E-011</v>
      </c>
    </row>
    <row r="922" customFormat="false" ht="13" hidden="false" customHeight="false" outlineLevel="0" collapsed="false">
      <c r="A922" s="0" t="s">
        <v>923</v>
      </c>
      <c r="B922" s="1" t="n">
        <v>1.27673128802813</v>
      </c>
      <c r="C922" s="0" t="n">
        <v>0.013998085307082</v>
      </c>
    </row>
    <row r="923" customFormat="false" ht="13" hidden="false" customHeight="false" outlineLevel="0" collapsed="false">
      <c r="A923" s="0" t="s">
        <v>924</v>
      </c>
      <c r="B923" s="1" t="n">
        <v>1.22</v>
      </c>
      <c r="C923" s="4" t="n">
        <v>1.56E-007</v>
      </c>
    </row>
    <row r="924" customFormat="false" ht="13" hidden="false" customHeight="false" outlineLevel="0" collapsed="false">
      <c r="A924" s="0" t="s">
        <v>925</v>
      </c>
      <c r="B924" s="1" t="n">
        <v>2.48</v>
      </c>
      <c r="C924" s="4" t="n">
        <v>2E-008</v>
      </c>
    </row>
    <row r="925" customFormat="false" ht="13" hidden="false" customHeight="false" outlineLevel="0" collapsed="false">
      <c r="A925" s="0" t="s">
        <v>926</v>
      </c>
      <c r="B925" s="1" t="n">
        <v>2.02</v>
      </c>
      <c r="C925" s="4" t="n">
        <v>5.59E-012</v>
      </c>
    </row>
    <row r="926" customFormat="false" ht="13" hidden="false" customHeight="false" outlineLevel="0" collapsed="false">
      <c r="A926" s="0" t="s">
        <v>927</v>
      </c>
      <c r="B926" s="1" t="n">
        <v>2.11</v>
      </c>
      <c r="C926" s="4" t="n">
        <v>2.49E-015</v>
      </c>
    </row>
    <row r="927" customFormat="false" ht="13" hidden="false" customHeight="false" outlineLevel="0" collapsed="false">
      <c r="A927" s="0" t="s">
        <v>928</v>
      </c>
      <c r="B927" s="1" t="n">
        <v>1.22</v>
      </c>
      <c r="C927" s="4" t="n">
        <v>1.29E-011</v>
      </c>
    </row>
    <row r="928" customFormat="false" ht="13" hidden="false" customHeight="false" outlineLevel="0" collapsed="false">
      <c r="A928" s="0" t="s">
        <v>929</v>
      </c>
      <c r="B928" s="1" t="n">
        <v>1.56</v>
      </c>
      <c r="C928" s="4" t="n">
        <v>2.63E-014</v>
      </c>
    </row>
    <row r="929" customFormat="false" ht="13" hidden="false" customHeight="false" outlineLevel="0" collapsed="false">
      <c r="A929" s="0" t="s">
        <v>930</v>
      </c>
      <c r="B929" s="1" t="n">
        <v>1.02774154622804</v>
      </c>
      <c r="C929" s="0" t="n">
        <v>0.000400045848603</v>
      </c>
    </row>
    <row r="930" customFormat="false" ht="13" hidden="false" customHeight="false" outlineLevel="0" collapsed="false">
      <c r="A930" s="0" t="s">
        <v>931</v>
      </c>
      <c r="B930" s="1" t="n">
        <v>1.23</v>
      </c>
      <c r="C930" s="4" t="n">
        <v>1.71E-010</v>
      </c>
    </row>
    <row r="931" customFormat="false" ht="13" hidden="false" customHeight="false" outlineLevel="0" collapsed="false">
      <c r="A931" s="0" t="s">
        <v>932</v>
      </c>
      <c r="B931" s="1" t="n">
        <v>7.43</v>
      </c>
      <c r="C931" s="4" t="n">
        <v>4.37E-089</v>
      </c>
    </row>
    <row r="932" customFormat="false" ht="13" hidden="false" customHeight="false" outlineLevel="0" collapsed="false">
      <c r="A932" s="0" t="s">
        <v>933</v>
      </c>
      <c r="B932" s="1" t="n">
        <v>1.52</v>
      </c>
      <c r="C932" s="4" t="n">
        <v>4.36E-007</v>
      </c>
    </row>
    <row r="933" customFormat="false" ht="13" hidden="false" customHeight="false" outlineLevel="0" collapsed="false">
      <c r="A933" s="0" t="s">
        <v>934</v>
      </c>
      <c r="B933" s="1" t="n">
        <v>1.52</v>
      </c>
      <c r="C933" s="4" t="n">
        <v>6.65E-014</v>
      </c>
    </row>
    <row r="934" customFormat="false" ht="13" hidden="false" customHeight="false" outlineLevel="0" collapsed="false">
      <c r="A934" s="0" t="s">
        <v>935</v>
      </c>
      <c r="B934" s="1" t="n">
        <v>3.24</v>
      </c>
      <c r="C934" s="4" t="n">
        <v>4.81E-060</v>
      </c>
    </row>
    <row r="935" customFormat="false" ht="13" hidden="false" customHeight="false" outlineLevel="0" collapsed="false">
      <c r="A935" s="0" t="s">
        <v>936</v>
      </c>
      <c r="B935" s="1" t="n">
        <v>2.67</v>
      </c>
      <c r="C935" s="4" t="n">
        <v>1.05E-032</v>
      </c>
    </row>
    <row r="936" customFormat="false" ht="13" hidden="false" customHeight="false" outlineLevel="0" collapsed="false">
      <c r="A936" s="0" t="s">
        <v>937</v>
      </c>
      <c r="B936" s="1" t="n">
        <v>5.83</v>
      </c>
      <c r="C936" s="4" t="n">
        <v>3.26E-162</v>
      </c>
    </row>
    <row r="937" customFormat="false" ht="13" hidden="false" customHeight="false" outlineLevel="0" collapsed="false">
      <c r="A937" s="0" t="s">
        <v>938</v>
      </c>
      <c r="B937" s="1" t="n">
        <v>5.73</v>
      </c>
      <c r="C937" s="4" t="n">
        <v>4.27E-183</v>
      </c>
    </row>
    <row r="938" customFormat="false" ht="13" hidden="false" customHeight="false" outlineLevel="0" collapsed="false">
      <c r="A938" s="0" t="s">
        <v>939</v>
      </c>
      <c r="B938" s="1" t="n">
        <v>4.17</v>
      </c>
      <c r="C938" s="4" t="n">
        <v>6.7E-025</v>
      </c>
    </row>
    <row r="939" customFormat="false" ht="13" hidden="false" customHeight="false" outlineLevel="0" collapsed="false">
      <c r="A939" s="0" t="s">
        <v>940</v>
      </c>
      <c r="B939" s="1" t="n">
        <v>1.38</v>
      </c>
      <c r="C939" s="4" t="n">
        <v>4.52E-005</v>
      </c>
    </row>
    <row r="940" customFormat="false" ht="13" hidden="false" customHeight="false" outlineLevel="0" collapsed="false">
      <c r="A940" s="0" t="s">
        <v>941</v>
      </c>
      <c r="B940" s="1" t="n">
        <v>1.46</v>
      </c>
      <c r="C940" s="4" t="n">
        <v>3.5E-010</v>
      </c>
    </row>
    <row r="941" customFormat="false" ht="13" hidden="false" customHeight="false" outlineLevel="0" collapsed="false">
      <c r="A941" s="0" t="s">
        <v>942</v>
      </c>
      <c r="B941" s="1" t="n">
        <v>1.65</v>
      </c>
      <c r="C941" s="4" t="n">
        <v>3.03E-013</v>
      </c>
    </row>
    <row r="942" customFormat="false" ht="13" hidden="false" customHeight="false" outlineLevel="0" collapsed="false">
      <c r="A942" s="0" t="s">
        <v>943</v>
      </c>
      <c r="B942" s="1" t="n">
        <v>2</v>
      </c>
      <c r="C942" s="4" t="n">
        <v>1.85E-024</v>
      </c>
    </row>
    <row r="943" customFormat="false" ht="13" hidden="false" customHeight="false" outlineLevel="0" collapsed="false">
      <c r="A943" s="0" t="s">
        <v>944</v>
      </c>
      <c r="B943" s="1" t="n">
        <v>1.0528272734206</v>
      </c>
      <c r="C943" s="0" t="n">
        <v>0.004451103324305</v>
      </c>
    </row>
    <row r="944" customFormat="false" ht="13" hidden="false" customHeight="false" outlineLevel="0" collapsed="false">
      <c r="A944" s="0" t="s">
        <v>945</v>
      </c>
      <c r="B944" s="1" t="n">
        <v>1.64</v>
      </c>
      <c r="C944" s="4" t="n">
        <v>5.25E-008</v>
      </c>
    </row>
    <row r="945" customFormat="false" ht="13" hidden="false" customHeight="false" outlineLevel="0" collapsed="false">
      <c r="A945" s="0" t="s">
        <v>946</v>
      </c>
      <c r="B945" s="1" t="n">
        <v>2.95</v>
      </c>
      <c r="C945" s="4" t="n">
        <v>1.95E-027</v>
      </c>
    </row>
    <row r="946" customFormat="false" ht="13" hidden="false" customHeight="false" outlineLevel="0" collapsed="false">
      <c r="A946" s="0" t="s">
        <v>947</v>
      </c>
      <c r="B946" s="1" t="n">
        <v>1.7</v>
      </c>
      <c r="C946" s="4" t="n">
        <v>9.51E-022</v>
      </c>
    </row>
    <row r="947" customFormat="false" ht="13" hidden="false" customHeight="false" outlineLevel="0" collapsed="false">
      <c r="A947" s="0" t="s">
        <v>948</v>
      </c>
      <c r="B947" s="1" t="n">
        <v>4.6</v>
      </c>
      <c r="C947" s="4" t="n">
        <v>9.8E-058</v>
      </c>
    </row>
    <row r="948" customFormat="false" ht="13" hidden="false" customHeight="false" outlineLevel="0" collapsed="false">
      <c r="A948" s="0" t="s">
        <v>949</v>
      </c>
      <c r="B948" s="1" t="n">
        <v>1.37</v>
      </c>
      <c r="C948" s="4" t="n">
        <v>2.66E-011</v>
      </c>
    </row>
    <row r="949" customFormat="false" ht="13" hidden="false" customHeight="false" outlineLevel="0" collapsed="false">
      <c r="A949" s="0" t="s">
        <v>950</v>
      </c>
      <c r="B949" s="1" t="n">
        <v>2.3</v>
      </c>
      <c r="C949" s="4" t="n">
        <v>5.35E-043</v>
      </c>
    </row>
    <row r="950" customFormat="false" ht="13" hidden="false" customHeight="false" outlineLevel="0" collapsed="false">
      <c r="A950" s="0" t="s">
        <v>951</v>
      </c>
      <c r="B950" s="1" t="n">
        <v>6.54</v>
      </c>
      <c r="C950" s="4" t="n">
        <v>1.6E-007</v>
      </c>
    </row>
    <row r="951" customFormat="false" ht="13" hidden="false" customHeight="false" outlineLevel="0" collapsed="false">
      <c r="A951" s="0" t="s">
        <v>952</v>
      </c>
      <c r="B951" s="1" t="n">
        <v>2.36</v>
      </c>
      <c r="C951" s="4" t="n">
        <v>2.24E-010</v>
      </c>
    </row>
    <row r="952" customFormat="false" ht="13" hidden="false" customHeight="false" outlineLevel="0" collapsed="false">
      <c r="A952" s="0" t="s">
        <v>953</v>
      </c>
      <c r="B952" s="1" t="n">
        <v>1.8933377912636</v>
      </c>
      <c r="C952" s="0" t="n">
        <v>0.021252587784535</v>
      </c>
    </row>
    <row r="953" customFormat="false" ht="13" hidden="false" customHeight="false" outlineLevel="0" collapsed="false">
      <c r="A953" s="0" t="s">
        <v>954</v>
      </c>
      <c r="B953" s="1" t="n">
        <v>3.41</v>
      </c>
      <c r="C953" s="4" t="n">
        <v>1.47E-011</v>
      </c>
    </row>
    <row r="954" customFormat="false" ht="13" hidden="false" customHeight="false" outlineLevel="0" collapsed="false">
      <c r="A954" s="0" t="s">
        <v>955</v>
      </c>
      <c r="B954" s="1" t="n">
        <v>2.2</v>
      </c>
      <c r="C954" s="4" t="n">
        <v>4.4E-005</v>
      </c>
    </row>
    <row r="955" customFormat="false" ht="13" hidden="false" customHeight="false" outlineLevel="0" collapsed="false">
      <c r="A955" s="0" t="s">
        <v>956</v>
      </c>
      <c r="B955" s="1" t="n">
        <v>1.16</v>
      </c>
      <c r="C955" s="4" t="n">
        <v>7.28E-007</v>
      </c>
    </row>
    <row r="956" customFormat="false" ht="13" hidden="false" customHeight="false" outlineLevel="0" collapsed="false">
      <c r="A956" s="0" t="s">
        <v>957</v>
      </c>
      <c r="B956" s="1" t="n">
        <v>1.82</v>
      </c>
      <c r="C956" s="4" t="n">
        <v>7.99E-017</v>
      </c>
    </row>
    <row r="957" customFormat="false" ht="13" hidden="false" customHeight="false" outlineLevel="0" collapsed="false">
      <c r="A957" s="0" t="s">
        <v>958</v>
      </c>
      <c r="B957" s="1" t="n">
        <v>1.2</v>
      </c>
      <c r="C957" s="4" t="n">
        <v>3.27E-011</v>
      </c>
    </row>
    <row r="958" customFormat="false" ht="13" hidden="false" customHeight="false" outlineLevel="0" collapsed="false">
      <c r="A958" s="0" t="s">
        <v>959</v>
      </c>
      <c r="B958" s="1" t="n">
        <v>1.98</v>
      </c>
      <c r="C958" s="4" t="n">
        <v>1.97E-018</v>
      </c>
    </row>
    <row r="959" customFormat="false" ht="13" hidden="false" customHeight="false" outlineLevel="0" collapsed="false">
      <c r="A959" s="0" t="s">
        <v>960</v>
      </c>
      <c r="B959" s="1" t="n">
        <v>2.44</v>
      </c>
      <c r="C959" s="4" t="n">
        <v>8.93E-006</v>
      </c>
    </row>
    <row r="960" customFormat="false" ht="13" hidden="false" customHeight="false" outlineLevel="0" collapsed="false">
      <c r="A960" s="0" t="s">
        <v>961</v>
      </c>
      <c r="B960" s="1" t="n">
        <v>1.02</v>
      </c>
      <c r="C960" s="4" t="n">
        <v>1.2E-008</v>
      </c>
    </row>
    <row r="961" customFormat="false" ht="13" hidden="false" customHeight="false" outlineLevel="0" collapsed="false">
      <c r="A961" s="0" t="s">
        <v>962</v>
      </c>
      <c r="B961" s="1" t="n">
        <v>1.24</v>
      </c>
      <c r="C961" s="4" t="n">
        <v>2.11E-008</v>
      </c>
    </row>
    <row r="962" customFormat="false" ht="13" hidden="false" customHeight="false" outlineLevel="0" collapsed="false">
      <c r="A962" s="0" t="s">
        <v>963</v>
      </c>
      <c r="B962" s="1" t="n">
        <v>2.52610319992105</v>
      </c>
      <c r="C962" s="0" t="n">
        <v>0.000478693188799</v>
      </c>
    </row>
    <row r="963" customFormat="false" ht="13" hidden="false" customHeight="false" outlineLevel="0" collapsed="false">
      <c r="A963" s="0" t="s">
        <v>964</v>
      </c>
      <c r="B963" s="1" t="n">
        <v>2.12</v>
      </c>
      <c r="C963" s="4" t="n">
        <v>2.59E-034</v>
      </c>
    </row>
    <row r="964" customFormat="false" ht="13" hidden="false" customHeight="false" outlineLevel="0" collapsed="false">
      <c r="A964" s="0" t="s">
        <v>965</v>
      </c>
      <c r="B964" s="1" t="n">
        <v>1.51</v>
      </c>
      <c r="C964" s="4" t="n">
        <v>1.22E-005</v>
      </c>
    </row>
    <row r="965" customFormat="false" ht="13" hidden="false" customHeight="false" outlineLevel="0" collapsed="false">
      <c r="A965" s="0" t="s">
        <v>966</v>
      </c>
      <c r="B965" s="1" t="n">
        <v>3.41</v>
      </c>
      <c r="C965" s="4" t="n">
        <v>9.76E-012</v>
      </c>
    </row>
    <row r="966" customFormat="false" ht="13" hidden="false" customHeight="false" outlineLevel="0" collapsed="false">
      <c r="A966" s="0" t="s">
        <v>967</v>
      </c>
      <c r="B966" s="1" t="n">
        <v>1.22</v>
      </c>
      <c r="C966" s="4" t="n">
        <v>5.87E-008</v>
      </c>
    </row>
    <row r="967" customFormat="false" ht="13" hidden="false" customHeight="false" outlineLevel="0" collapsed="false">
      <c r="A967" s="0" t="s">
        <v>968</v>
      </c>
      <c r="B967" s="1" t="n">
        <v>7.76037982709022</v>
      </c>
      <c r="C967" s="0" t="n">
        <v>0.002407375483457</v>
      </c>
    </row>
    <row r="968" customFormat="false" ht="13" hidden="false" customHeight="false" outlineLevel="0" collapsed="false">
      <c r="A968" s="0" t="s">
        <v>969</v>
      </c>
      <c r="B968" s="1" t="n">
        <v>1.11746520914544</v>
      </c>
      <c r="C968" s="0" t="n">
        <v>0.001300104247297</v>
      </c>
    </row>
    <row r="969" customFormat="false" ht="13" hidden="false" customHeight="false" outlineLevel="0" collapsed="false">
      <c r="A969" s="0" t="s">
        <v>970</v>
      </c>
      <c r="B969" s="1" t="n">
        <v>1.14060630158033</v>
      </c>
      <c r="C969" s="0" t="n">
        <v>0.000916633633512</v>
      </c>
    </row>
    <row r="970" customFormat="false" ht="13" hidden="false" customHeight="false" outlineLevel="0" collapsed="false">
      <c r="A970" s="0" t="s">
        <v>971</v>
      </c>
      <c r="B970" s="1" t="n">
        <v>2.09</v>
      </c>
      <c r="C970" s="4" t="n">
        <v>1.74E-032</v>
      </c>
    </row>
    <row r="971" customFormat="false" ht="13" hidden="false" customHeight="false" outlineLevel="0" collapsed="false">
      <c r="A971" s="0" t="s">
        <v>972</v>
      </c>
      <c r="B971" s="1" t="n">
        <v>2.91</v>
      </c>
      <c r="C971" s="4" t="n">
        <v>3.27E-070</v>
      </c>
    </row>
    <row r="972" customFormat="false" ht="13" hidden="false" customHeight="false" outlineLevel="0" collapsed="false">
      <c r="A972" s="0" t="s">
        <v>973</v>
      </c>
      <c r="B972" s="1" t="n">
        <v>1.27</v>
      </c>
      <c r="C972" s="4" t="n">
        <v>1.23E-008</v>
      </c>
    </row>
    <row r="973" customFormat="false" ht="13" hidden="false" customHeight="false" outlineLevel="0" collapsed="false">
      <c r="A973" s="0" t="s">
        <v>974</v>
      </c>
      <c r="B973" s="1" t="n">
        <v>1.2</v>
      </c>
      <c r="C973" s="4" t="n">
        <v>1.41E-005</v>
      </c>
    </row>
    <row r="974" customFormat="false" ht="13" hidden="false" customHeight="false" outlineLevel="0" collapsed="false">
      <c r="A974" s="0" t="s">
        <v>975</v>
      </c>
      <c r="B974" s="1" t="n">
        <v>1.16</v>
      </c>
      <c r="C974" s="4" t="n">
        <v>6.52E-008</v>
      </c>
    </row>
    <row r="975" customFormat="false" ht="13" hidden="false" customHeight="false" outlineLevel="0" collapsed="false">
      <c r="A975" s="0" t="s">
        <v>976</v>
      </c>
      <c r="B975" s="1" t="n">
        <v>1.49</v>
      </c>
      <c r="C975" s="4" t="n">
        <v>4.37E-011</v>
      </c>
    </row>
    <row r="976" customFormat="false" ht="13" hidden="false" customHeight="false" outlineLevel="0" collapsed="false">
      <c r="A976" s="0" t="s">
        <v>977</v>
      </c>
      <c r="B976" s="1" t="n">
        <v>2.24121249561273</v>
      </c>
      <c r="C976" s="0" t="n">
        <v>0.000534183439009</v>
      </c>
    </row>
    <row r="977" customFormat="false" ht="13" hidden="false" customHeight="false" outlineLevel="0" collapsed="false">
      <c r="A977" s="0" t="s">
        <v>978</v>
      </c>
      <c r="B977" s="1" t="n">
        <v>2.23242724926616</v>
      </c>
      <c r="C977" s="0" t="n">
        <v>0.000780768821938</v>
      </c>
    </row>
    <row r="978" customFormat="false" ht="13" hidden="false" customHeight="false" outlineLevel="0" collapsed="false">
      <c r="A978" s="0" t="s">
        <v>979</v>
      </c>
      <c r="B978" s="1" t="n">
        <v>9.36</v>
      </c>
      <c r="C978" s="4" t="n">
        <v>3.26E-041</v>
      </c>
    </row>
    <row r="979" customFormat="false" ht="13" hidden="false" customHeight="false" outlineLevel="0" collapsed="false">
      <c r="A979" s="0" t="s">
        <v>980</v>
      </c>
      <c r="B979" s="1" t="n">
        <v>2.41</v>
      </c>
      <c r="C979" s="4" t="n">
        <v>3.97E-034</v>
      </c>
    </row>
    <row r="980" customFormat="false" ht="13" hidden="false" customHeight="false" outlineLevel="0" collapsed="false">
      <c r="A980" s="0" t="s">
        <v>981</v>
      </c>
      <c r="B980" s="1" t="n">
        <v>2.07</v>
      </c>
      <c r="C980" s="4" t="n">
        <v>1.81E-017</v>
      </c>
    </row>
    <row r="981" customFormat="false" ht="13" hidden="false" customHeight="false" outlineLevel="0" collapsed="false">
      <c r="A981" s="0" t="s">
        <v>982</v>
      </c>
      <c r="B981" s="1" t="n">
        <v>2.75739156346336</v>
      </c>
      <c r="C981" s="0" t="n">
        <v>0.000100099536842</v>
      </c>
    </row>
    <row r="982" customFormat="false" ht="13" hidden="false" customHeight="false" outlineLevel="0" collapsed="false">
      <c r="A982" s="0" t="s">
        <v>983</v>
      </c>
      <c r="B982" s="1" t="n">
        <v>1.09</v>
      </c>
      <c r="C982" s="4" t="n">
        <v>9.91E-007</v>
      </c>
    </row>
    <row r="983" customFormat="false" ht="13" hidden="false" customHeight="false" outlineLevel="0" collapsed="false">
      <c r="A983" s="0" t="s">
        <v>984</v>
      </c>
      <c r="B983" s="1" t="n">
        <v>5.41</v>
      </c>
      <c r="C983" s="4" t="n">
        <v>7.66E-111</v>
      </c>
    </row>
    <row r="984" customFormat="false" ht="13" hidden="false" customHeight="false" outlineLevel="0" collapsed="false">
      <c r="A984" s="0" t="s">
        <v>985</v>
      </c>
      <c r="B984" s="1" t="n">
        <v>3.98</v>
      </c>
      <c r="C984" s="4" t="n">
        <v>2.53E-033</v>
      </c>
    </row>
    <row r="985" customFormat="false" ht="13" hidden="false" customHeight="false" outlineLevel="0" collapsed="false">
      <c r="A985" s="0" t="s">
        <v>986</v>
      </c>
      <c r="B985" s="1" t="n">
        <v>1.24</v>
      </c>
      <c r="C985" s="4" t="n">
        <v>9.14E-006</v>
      </c>
    </row>
    <row r="986" customFormat="false" ht="13" hidden="false" customHeight="false" outlineLevel="0" collapsed="false">
      <c r="A986" s="0" t="s">
        <v>987</v>
      </c>
      <c r="B986" s="1" t="n">
        <v>1.46</v>
      </c>
      <c r="C986" s="4" t="n">
        <v>2.7E-006</v>
      </c>
    </row>
    <row r="987" customFormat="false" ht="13" hidden="false" customHeight="false" outlineLevel="0" collapsed="false">
      <c r="A987" s="0" t="s">
        <v>988</v>
      </c>
      <c r="B987" s="1" t="n">
        <v>1.37</v>
      </c>
      <c r="C987" s="4" t="n">
        <v>2.54E-014</v>
      </c>
    </row>
    <row r="988" customFormat="false" ht="13" hidden="false" customHeight="false" outlineLevel="0" collapsed="false">
      <c r="A988" s="0" t="s">
        <v>989</v>
      </c>
      <c r="B988" s="1" t="n">
        <v>1.42</v>
      </c>
      <c r="C988" s="4" t="n">
        <v>4.83E-010</v>
      </c>
    </row>
    <row r="989" customFormat="false" ht="13" hidden="false" customHeight="false" outlineLevel="0" collapsed="false">
      <c r="A989" s="0" t="s">
        <v>990</v>
      </c>
      <c r="B989" s="1" t="n">
        <v>1.08</v>
      </c>
      <c r="C989" s="4" t="n">
        <v>3.46E-007</v>
      </c>
    </row>
    <row r="990" customFormat="false" ht="13" hidden="false" customHeight="false" outlineLevel="0" collapsed="false">
      <c r="A990" s="0" t="s">
        <v>991</v>
      </c>
      <c r="B990" s="1" t="n">
        <v>1.57</v>
      </c>
      <c r="C990" s="4" t="n">
        <v>2.44E-006</v>
      </c>
    </row>
    <row r="991" customFormat="false" ht="13" hidden="false" customHeight="false" outlineLevel="0" collapsed="false">
      <c r="A991" s="0" t="s">
        <v>992</v>
      </c>
      <c r="B991" s="1" t="n">
        <v>1.45</v>
      </c>
      <c r="C991" s="4" t="n">
        <v>2.03E-006</v>
      </c>
    </row>
    <row r="992" customFormat="false" ht="13" hidden="false" customHeight="false" outlineLevel="0" collapsed="false">
      <c r="A992" s="0" t="s">
        <v>993</v>
      </c>
      <c r="B992" s="1" t="n">
        <v>1.38879499063766</v>
      </c>
      <c r="C992" s="0" t="n">
        <v>0.000500531321071</v>
      </c>
    </row>
    <row r="993" customFormat="false" ht="13" hidden="false" customHeight="false" outlineLevel="0" collapsed="false">
      <c r="A993" s="0" t="s">
        <v>994</v>
      </c>
      <c r="B993" s="1" t="n">
        <v>2.11</v>
      </c>
      <c r="C993" s="4" t="n">
        <v>9.89E-010</v>
      </c>
    </row>
    <row r="994" customFormat="false" ht="13" hidden="false" customHeight="false" outlineLevel="0" collapsed="false">
      <c r="A994" s="0" t="s">
        <v>995</v>
      </c>
      <c r="B994" s="1" t="n">
        <v>2.29</v>
      </c>
      <c r="C994" s="4" t="n">
        <v>6.07E-025</v>
      </c>
    </row>
    <row r="995" customFormat="false" ht="13" hidden="false" customHeight="false" outlineLevel="0" collapsed="false">
      <c r="A995" s="0" t="s">
        <v>996</v>
      </c>
      <c r="B995" s="1" t="n">
        <v>1.09</v>
      </c>
      <c r="C995" s="4" t="n">
        <v>9.55E-010</v>
      </c>
    </row>
    <row r="996" customFormat="false" ht="13" hidden="false" customHeight="false" outlineLevel="0" collapsed="false">
      <c r="A996" s="0" t="s">
        <v>997</v>
      </c>
      <c r="B996" s="1" t="n">
        <v>7.91</v>
      </c>
      <c r="C996" s="4" t="n">
        <v>9.15E-007</v>
      </c>
    </row>
    <row r="997" customFormat="false" ht="13" hidden="false" customHeight="false" outlineLevel="0" collapsed="false">
      <c r="A997" s="0" t="s">
        <v>998</v>
      </c>
      <c r="B997" s="1" t="n">
        <v>1.86736337828257</v>
      </c>
      <c r="C997" s="0" t="n">
        <v>0.001654047927323</v>
      </c>
    </row>
    <row r="998" customFormat="false" ht="13" hidden="false" customHeight="false" outlineLevel="0" collapsed="false">
      <c r="A998" s="0" t="s">
        <v>999</v>
      </c>
      <c r="B998" s="1" t="n">
        <v>2.8</v>
      </c>
      <c r="C998" s="4" t="n">
        <v>8E-024</v>
      </c>
    </row>
    <row r="999" customFormat="false" ht="13" hidden="false" customHeight="false" outlineLevel="0" collapsed="false">
      <c r="A999" s="0" t="s">
        <v>1000</v>
      </c>
      <c r="B999" s="1" t="n">
        <v>1.08</v>
      </c>
      <c r="C999" s="4" t="n">
        <v>1.14E-010</v>
      </c>
    </row>
    <row r="1000" customFormat="false" ht="13" hidden="false" customHeight="false" outlineLevel="0" collapsed="false">
      <c r="A1000" s="0" t="s">
        <v>1001</v>
      </c>
      <c r="B1000" s="1" t="n">
        <v>1.5</v>
      </c>
      <c r="C1000" s="4" t="n">
        <v>3.9E-011</v>
      </c>
    </row>
    <row r="1001" customFormat="false" ht="13" hidden="false" customHeight="false" outlineLevel="0" collapsed="false">
      <c r="A1001" s="0" t="s">
        <v>1002</v>
      </c>
      <c r="B1001" s="1" t="n">
        <v>2.56</v>
      </c>
      <c r="C1001" s="4" t="n">
        <v>2.41E-010</v>
      </c>
    </row>
    <row r="1002" customFormat="false" ht="13" hidden="false" customHeight="false" outlineLevel="0" collapsed="false">
      <c r="A1002" s="0" t="s">
        <v>1003</v>
      </c>
      <c r="B1002" s="1" t="n">
        <v>3.23</v>
      </c>
      <c r="C1002" s="4" t="n">
        <v>3.28E-021</v>
      </c>
    </row>
    <row r="1003" customFormat="false" ht="13" hidden="false" customHeight="false" outlineLevel="0" collapsed="false">
      <c r="A1003" s="0" t="s">
        <v>1004</v>
      </c>
      <c r="B1003" s="1" t="n">
        <v>1.7</v>
      </c>
      <c r="C1003" s="4" t="n">
        <v>1.52E-015</v>
      </c>
    </row>
    <row r="1004" customFormat="false" ht="13" hidden="false" customHeight="false" outlineLevel="0" collapsed="false">
      <c r="A1004" s="0" t="s">
        <v>1005</v>
      </c>
      <c r="B1004" s="1" t="n">
        <v>5.65423615266171</v>
      </c>
      <c r="C1004" s="0" t="n">
        <v>0.000747086674687</v>
      </c>
    </row>
    <row r="1005" customFormat="false" ht="13" hidden="false" customHeight="false" outlineLevel="0" collapsed="false">
      <c r="A1005" s="0" t="s">
        <v>1006</v>
      </c>
      <c r="B1005" s="1" t="n">
        <v>1.46</v>
      </c>
      <c r="C1005" s="4" t="n">
        <v>3.13E-006</v>
      </c>
    </row>
    <row r="1006" customFormat="false" ht="13" hidden="false" customHeight="false" outlineLevel="0" collapsed="false">
      <c r="A1006" s="0" t="s">
        <v>1007</v>
      </c>
      <c r="B1006" s="1" t="n">
        <v>1.49</v>
      </c>
      <c r="C1006" s="4" t="n">
        <v>6.5E-016</v>
      </c>
    </row>
    <row r="1007" customFormat="false" ht="13" hidden="false" customHeight="false" outlineLevel="0" collapsed="false">
      <c r="A1007" s="0" t="s">
        <v>1008</v>
      </c>
      <c r="B1007" s="1" t="n">
        <v>1.98</v>
      </c>
      <c r="C1007" s="4" t="n">
        <v>5.63E-006</v>
      </c>
    </row>
    <row r="1008" customFormat="false" ht="13" hidden="false" customHeight="false" outlineLevel="0" collapsed="false">
      <c r="A1008" s="0" t="s">
        <v>1009</v>
      </c>
      <c r="B1008" s="1" t="n">
        <v>1.45</v>
      </c>
      <c r="C1008" s="4" t="n">
        <v>1.48E-007</v>
      </c>
    </row>
    <row r="1009" customFormat="false" ht="13" hidden="false" customHeight="false" outlineLevel="0" collapsed="false">
      <c r="A1009" s="0" t="s">
        <v>1010</v>
      </c>
      <c r="B1009" s="1" t="n">
        <v>3.44</v>
      </c>
      <c r="C1009" s="4" t="n">
        <v>1.17E-034</v>
      </c>
    </row>
    <row r="1010" customFormat="false" ht="13" hidden="false" customHeight="false" outlineLevel="0" collapsed="false">
      <c r="A1010" s="0" t="s">
        <v>1011</v>
      </c>
      <c r="B1010" s="1" t="n">
        <v>3.75</v>
      </c>
      <c r="C1010" s="4" t="n">
        <v>5.65E-005</v>
      </c>
    </row>
    <row r="1011" customFormat="false" ht="13" hidden="false" customHeight="false" outlineLevel="0" collapsed="false">
      <c r="A1011" s="0" t="s">
        <v>1012</v>
      </c>
      <c r="B1011" s="1" t="n">
        <v>1.38003567768154</v>
      </c>
      <c r="C1011" s="0" t="n">
        <v>0.017623516138105</v>
      </c>
    </row>
    <row r="1012" customFormat="false" ht="13" hidden="false" customHeight="false" outlineLevel="0" collapsed="false">
      <c r="A1012" s="0" t="s">
        <v>1013</v>
      </c>
      <c r="B1012" s="1" t="n">
        <v>6.57</v>
      </c>
      <c r="C1012" s="4" t="n">
        <v>2.85E-013</v>
      </c>
    </row>
    <row r="1013" customFormat="false" ht="13" hidden="false" customHeight="false" outlineLevel="0" collapsed="false">
      <c r="A1013" s="0" t="s">
        <v>1014</v>
      </c>
      <c r="B1013" s="1" t="n">
        <v>1.05</v>
      </c>
      <c r="C1013" s="4" t="n">
        <v>6.95E-006</v>
      </c>
    </row>
    <row r="1014" customFormat="false" ht="13" hidden="false" customHeight="false" outlineLevel="0" collapsed="false">
      <c r="A1014" s="0" t="s">
        <v>1015</v>
      </c>
      <c r="B1014" s="1" t="n">
        <v>2.65</v>
      </c>
      <c r="C1014" s="4" t="n">
        <v>2.16E-019</v>
      </c>
    </row>
    <row r="1015" customFormat="false" ht="13" hidden="false" customHeight="false" outlineLevel="0" collapsed="false">
      <c r="A1015" s="0" t="s">
        <v>1016</v>
      </c>
      <c r="B1015" s="1" t="n">
        <v>7.22</v>
      </c>
      <c r="C1015" s="4" t="n">
        <v>1.2E-063</v>
      </c>
    </row>
    <row r="1016" customFormat="false" ht="13" hidden="false" customHeight="false" outlineLevel="0" collapsed="false">
      <c r="A1016" s="0" t="s">
        <v>1017</v>
      </c>
      <c r="B1016" s="1" t="n">
        <v>2.475041199515</v>
      </c>
      <c r="C1016" s="0" t="n">
        <v>0.002632886179581</v>
      </c>
    </row>
    <row r="1017" customFormat="false" ht="13" hidden="false" customHeight="false" outlineLevel="0" collapsed="false">
      <c r="A1017" s="0" t="s">
        <v>1018</v>
      </c>
      <c r="B1017" s="1" t="n">
        <v>2.36</v>
      </c>
      <c r="C1017" s="4" t="n">
        <v>5.64E-036</v>
      </c>
    </row>
    <row r="1018" customFormat="false" ht="13" hidden="false" customHeight="false" outlineLevel="0" collapsed="false">
      <c r="A1018" s="0" t="s">
        <v>1019</v>
      </c>
      <c r="B1018" s="1" t="n">
        <v>3.35</v>
      </c>
      <c r="C1018" s="4" t="n">
        <v>1.07E-025</v>
      </c>
    </row>
    <row r="1019" customFormat="false" ht="13" hidden="false" customHeight="false" outlineLevel="0" collapsed="false">
      <c r="A1019" s="0" t="s">
        <v>1020</v>
      </c>
      <c r="B1019" s="1" t="n">
        <v>3.19</v>
      </c>
      <c r="C1019" s="4" t="n">
        <v>2.63E-041</v>
      </c>
    </row>
    <row r="1020" customFormat="false" ht="13" hidden="false" customHeight="false" outlineLevel="0" collapsed="false">
      <c r="A1020" s="0" t="s">
        <v>1021</v>
      </c>
      <c r="B1020" s="1" t="n">
        <v>2.47416384745746</v>
      </c>
      <c r="C1020" s="0" t="n">
        <v>0.000665407879053</v>
      </c>
    </row>
    <row r="1021" customFormat="false" ht="13" hidden="false" customHeight="false" outlineLevel="0" collapsed="false">
      <c r="A1021" s="0" t="s">
        <v>1022</v>
      </c>
      <c r="B1021" s="1" t="n">
        <v>1.67</v>
      </c>
      <c r="C1021" s="4" t="n">
        <v>2.48E-013</v>
      </c>
    </row>
    <row r="1022" customFormat="false" ht="13" hidden="false" customHeight="false" outlineLevel="0" collapsed="false">
      <c r="A1022" s="0" t="s">
        <v>1023</v>
      </c>
      <c r="B1022" s="1" t="n">
        <v>4.1</v>
      </c>
      <c r="C1022" s="4" t="n">
        <v>1.15E-013</v>
      </c>
    </row>
    <row r="1023" customFormat="false" ht="13" hidden="false" customHeight="false" outlineLevel="0" collapsed="false">
      <c r="A1023" s="0" t="s">
        <v>1024</v>
      </c>
      <c r="B1023" s="1" t="n">
        <v>1.68</v>
      </c>
      <c r="C1023" s="4" t="n">
        <v>1.83E-019</v>
      </c>
    </row>
    <row r="1024" customFormat="false" ht="13" hidden="false" customHeight="false" outlineLevel="0" collapsed="false">
      <c r="A1024" s="0" t="s">
        <v>1025</v>
      </c>
      <c r="B1024" s="1" t="n">
        <v>1.8</v>
      </c>
      <c r="C1024" s="4" t="n">
        <v>8.26E-027</v>
      </c>
    </row>
    <row r="1025" customFormat="false" ht="13" hidden="false" customHeight="false" outlineLevel="0" collapsed="false">
      <c r="A1025" s="0" t="s">
        <v>1026</v>
      </c>
      <c r="B1025" s="1" t="n">
        <v>1.52</v>
      </c>
      <c r="C1025" s="4" t="n">
        <v>3.3E-021</v>
      </c>
    </row>
    <row r="1026" customFormat="false" ht="13" hidden="false" customHeight="false" outlineLevel="0" collapsed="false">
      <c r="A1026" s="0" t="s">
        <v>1027</v>
      </c>
      <c r="B1026" s="1" t="n">
        <v>3.17</v>
      </c>
      <c r="C1026" s="4" t="n">
        <v>1.05E-030</v>
      </c>
    </row>
    <row r="1027" customFormat="false" ht="13" hidden="false" customHeight="false" outlineLevel="0" collapsed="false">
      <c r="A1027" s="0" t="s">
        <v>1028</v>
      </c>
      <c r="B1027" s="1" t="n">
        <v>3.18040508540427</v>
      </c>
      <c r="C1027" s="0" t="n">
        <v>0.006155223393833</v>
      </c>
    </row>
    <row r="1028" customFormat="false" ht="13" hidden="false" customHeight="false" outlineLevel="0" collapsed="false">
      <c r="A1028" s="0" t="s">
        <v>1029</v>
      </c>
      <c r="B1028" s="1" t="n">
        <v>1.75</v>
      </c>
      <c r="C1028" s="4" t="n">
        <v>3.19E-025</v>
      </c>
    </row>
    <row r="1029" customFormat="false" ht="13" hidden="false" customHeight="false" outlineLevel="0" collapsed="false">
      <c r="A1029" s="0" t="s">
        <v>1030</v>
      </c>
      <c r="B1029" s="1" t="n">
        <v>2.01</v>
      </c>
      <c r="C1029" s="4" t="n">
        <v>1.32E-026</v>
      </c>
    </row>
    <row r="1030" customFormat="false" ht="13" hidden="false" customHeight="false" outlineLevel="0" collapsed="false">
      <c r="A1030" s="0" t="s">
        <v>1031</v>
      </c>
      <c r="B1030" s="1" t="n">
        <v>1.95</v>
      </c>
      <c r="C1030" s="4" t="n">
        <v>8.25E-010</v>
      </c>
    </row>
    <row r="1031" customFormat="false" ht="13" hidden="false" customHeight="false" outlineLevel="0" collapsed="false">
      <c r="A1031" s="0" t="s">
        <v>1032</v>
      </c>
      <c r="B1031" s="1" t="n">
        <v>5.9</v>
      </c>
      <c r="C1031" s="4" t="n">
        <v>2.92E-152</v>
      </c>
    </row>
    <row r="1032" customFormat="false" ht="13" hidden="false" customHeight="false" outlineLevel="0" collapsed="false">
      <c r="A1032" s="0" t="s">
        <v>1033</v>
      </c>
      <c r="B1032" s="1" t="n">
        <v>1.32</v>
      </c>
      <c r="C1032" s="4" t="n">
        <v>4E-005</v>
      </c>
    </row>
    <row r="1033" customFormat="false" ht="13" hidden="false" customHeight="false" outlineLevel="0" collapsed="false">
      <c r="A1033" s="0" t="s">
        <v>1034</v>
      </c>
      <c r="B1033" s="1" t="n">
        <v>1.18</v>
      </c>
      <c r="C1033" s="4" t="n">
        <v>5.81E-007</v>
      </c>
    </row>
    <row r="1034" customFormat="false" ht="13" hidden="false" customHeight="false" outlineLevel="0" collapsed="false">
      <c r="A1034" s="0" t="s">
        <v>1035</v>
      </c>
      <c r="B1034" s="1" t="n">
        <v>1.02</v>
      </c>
      <c r="C1034" s="4" t="n">
        <v>6.08E-007</v>
      </c>
    </row>
    <row r="1035" customFormat="false" ht="13" hidden="false" customHeight="false" outlineLevel="0" collapsed="false">
      <c r="A1035" s="0" t="s">
        <v>1036</v>
      </c>
      <c r="B1035" s="1" t="n">
        <v>1.12497352411529</v>
      </c>
      <c r="C1035" s="0" t="n">
        <v>0.000313367508311</v>
      </c>
    </row>
    <row r="1036" customFormat="false" ht="13" hidden="false" customHeight="false" outlineLevel="0" collapsed="false">
      <c r="A1036" s="0" t="s">
        <v>1037</v>
      </c>
      <c r="B1036" s="1" t="n">
        <v>1.66</v>
      </c>
      <c r="C1036" s="4" t="n">
        <v>1.06E-009</v>
      </c>
    </row>
    <row r="1037" customFormat="false" ht="13" hidden="false" customHeight="false" outlineLevel="0" collapsed="false">
      <c r="A1037" s="0" t="s">
        <v>1038</v>
      </c>
      <c r="B1037" s="1" t="n">
        <v>3.69</v>
      </c>
      <c r="C1037" s="4" t="n">
        <v>2.53E-008</v>
      </c>
    </row>
    <row r="1038" customFormat="false" ht="13" hidden="false" customHeight="false" outlineLevel="0" collapsed="false">
      <c r="A1038" s="0" t="s">
        <v>1039</v>
      </c>
      <c r="B1038" s="1" t="n">
        <v>1.74</v>
      </c>
      <c r="C1038" s="4" t="n">
        <v>4.33E-021</v>
      </c>
    </row>
    <row r="1039" customFormat="false" ht="13" hidden="false" customHeight="false" outlineLevel="0" collapsed="false">
      <c r="A1039" s="0" t="s">
        <v>1040</v>
      </c>
      <c r="B1039" s="1" t="n">
        <v>1.31059496105886</v>
      </c>
      <c r="C1039" s="0" t="n">
        <v>0.023659037931114</v>
      </c>
    </row>
    <row r="1040" customFormat="false" ht="13" hidden="false" customHeight="false" outlineLevel="0" collapsed="false">
      <c r="A1040" s="0" t="s">
        <v>1041</v>
      </c>
      <c r="B1040" s="1" t="n">
        <v>1.76190309695854</v>
      </c>
      <c r="C1040" s="0" t="n">
        <v>0.002328465639451</v>
      </c>
    </row>
    <row r="1041" customFormat="false" ht="13" hidden="false" customHeight="false" outlineLevel="0" collapsed="false">
      <c r="A1041" s="0" t="s">
        <v>1042</v>
      </c>
      <c r="B1041" s="1" t="n">
        <v>1.36</v>
      </c>
      <c r="C1041" s="4" t="n">
        <v>6.68E-014</v>
      </c>
    </row>
    <row r="1042" customFormat="false" ht="13" hidden="false" customHeight="false" outlineLevel="0" collapsed="false">
      <c r="A1042" s="0" t="s">
        <v>1043</v>
      </c>
      <c r="B1042" s="1" t="n">
        <v>1.42</v>
      </c>
      <c r="C1042" s="4" t="n">
        <v>3.74E-007</v>
      </c>
    </row>
    <row r="1043" customFormat="false" ht="13" hidden="false" customHeight="false" outlineLevel="0" collapsed="false">
      <c r="A1043" s="0" t="s">
        <v>1044</v>
      </c>
      <c r="B1043" s="1" t="n">
        <v>2.39586142587733</v>
      </c>
      <c r="C1043" s="0" t="n">
        <v>0.021828900112036</v>
      </c>
    </row>
    <row r="1044" customFormat="false" ht="13" hidden="false" customHeight="false" outlineLevel="0" collapsed="false">
      <c r="A1044" s="0" t="s">
        <v>1045</v>
      </c>
      <c r="B1044" s="1" t="n">
        <v>2.19559488310842</v>
      </c>
      <c r="C1044" s="0" t="n">
        <v>0.001830473110342</v>
      </c>
    </row>
    <row r="1045" customFormat="false" ht="13" hidden="false" customHeight="false" outlineLevel="0" collapsed="false">
      <c r="A1045" s="0" t="s">
        <v>1046</v>
      </c>
      <c r="B1045" s="1" t="n">
        <v>1.02</v>
      </c>
      <c r="C1045" s="4" t="n">
        <v>4.05E-006</v>
      </c>
    </row>
    <row r="1046" customFormat="false" ht="13" hidden="false" customHeight="false" outlineLevel="0" collapsed="false">
      <c r="A1046" s="0" t="s">
        <v>1047</v>
      </c>
      <c r="B1046" s="1" t="n">
        <v>1.78</v>
      </c>
      <c r="C1046" s="4" t="n">
        <v>2.49E-033</v>
      </c>
    </row>
    <row r="1047" customFormat="false" ht="13" hidden="false" customHeight="false" outlineLevel="0" collapsed="false">
      <c r="A1047" s="0" t="s">
        <v>1048</v>
      </c>
      <c r="B1047" s="1" t="n">
        <v>1.43</v>
      </c>
      <c r="C1047" s="4" t="n">
        <v>1.53E-009</v>
      </c>
    </row>
    <row r="1048" customFormat="false" ht="13" hidden="false" customHeight="false" outlineLevel="0" collapsed="false">
      <c r="A1048" s="0" t="s">
        <v>1049</v>
      </c>
      <c r="B1048" s="1" t="n">
        <v>2.42</v>
      </c>
      <c r="C1048" s="4" t="n">
        <v>6.38E-027</v>
      </c>
    </row>
    <row r="1049" customFormat="false" ht="13" hidden="false" customHeight="false" outlineLevel="0" collapsed="false">
      <c r="A1049" s="0" t="s">
        <v>1050</v>
      </c>
      <c r="B1049" s="1" t="n">
        <v>1.18431144657292</v>
      </c>
      <c r="C1049" s="0" t="n">
        <v>0.016573039585784</v>
      </c>
    </row>
    <row r="1050" customFormat="false" ht="13" hidden="false" customHeight="false" outlineLevel="0" collapsed="false">
      <c r="A1050" s="0" t="s">
        <v>1051</v>
      </c>
      <c r="B1050" s="1" t="n">
        <v>3.62</v>
      </c>
      <c r="C1050" s="4" t="n">
        <v>8.79E-011</v>
      </c>
    </row>
    <row r="1051" customFormat="false" ht="13" hidden="false" customHeight="false" outlineLevel="0" collapsed="false">
      <c r="A1051" s="0" t="s">
        <v>1052</v>
      </c>
      <c r="B1051" s="1" t="n">
        <v>1.36868905623164</v>
      </c>
      <c r="C1051" s="0" t="n">
        <v>0.039275012788721</v>
      </c>
    </row>
    <row r="1052" customFormat="false" ht="13" hidden="false" customHeight="false" outlineLevel="0" collapsed="false">
      <c r="A1052" s="0" t="s">
        <v>1053</v>
      </c>
      <c r="B1052" s="1" t="n">
        <v>2.21</v>
      </c>
      <c r="C1052" s="4" t="n">
        <v>2.04E-031</v>
      </c>
    </row>
    <row r="1053" customFormat="false" ht="13" hidden="false" customHeight="false" outlineLevel="0" collapsed="false">
      <c r="A1053" s="0" t="s">
        <v>1054</v>
      </c>
      <c r="B1053" s="1" t="n">
        <v>1.09</v>
      </c>
      <c r="C1053" s="4" t="n">
        <v>1.9E-006</v>
      </c>
    </row>
    <row r="1054" customFormat="false" ht="13" hidden="false" customHeight="false" outlineLevel="0" collapsed="false">
      <c r="A1054" s="0" t="s">
        <v>1055</v>
      </c>
      <c r="B1054" s="1" t="n">
        <v>6.49</v>
      </c>
      <c r="C1054" s="4" t="n">
        <v>2.95E-269</v>
      </c>
    </row>
    <row r="1055" customFormat="false" ht="13" hidden="false" customHeight="false" outlineLevel="0" collapsed="false">
      <c r="A1055" s="0" t="s">
        <v>1056</v>
      </c>
      <c r="B1055" s="1" t="n">
        <v>1.09</v>
      </c>
      <c r="C1055" s="4" t="n">
        <v>2.57E-008</v>
      </c>
    </row>
    <row r="1056" customFormat="false" ht="13" hidden="false" customHeight="false" outlineLevel="0" collapsed="false">
      <c r="A1056" s="0" t="s">
        <v>1057</v>
      </c>
      <c r="B1056" s="1" t="n">
        <v>2.43</v>
      </c>
      <c r="C1056" s="4" t="n">
        <v>1.71E-009</v>
      </c>
    </row>
    <row r="1057" customFormat="false" ht="13" hidden="false" customHeight="false" outlineLevel="0" collapsed="false">
      <c r="A1057" s="0" t="s">
        <v>1058</v>
      </c>
      <c r="B1057" s="1" t="n">
        <v>1.06</v>
      </c>
      <c r="C1057" s="4" t="n">
        <v>1.43E-010</v>
      </c>
    </row>
    <row r="1058" customFormat="false" ht="13" hidden="false" customHeight="false" outlineLevel="0" collapsed="false">
      <c r="A1058" s="0" t="s">
        <v>1059</v>
      </c>
      <c r="B1058" s="1" t="n">
        <v>2.13</v>
      </c>
      <c r="C1058" s="4" t="n">
        <v>4.34E-008</v>
      </c>
    </row>
    <row r="1059" customFormat="false" ht="13" hidden="false" customHeight="false" outlineLevel="0" collapsed="false">
      <c r="A1059" s="0" t="s">
        <v>1060</v>
      </c>
      <c r="B1059" s="1" t="n">
        <v>1.33</v>
      </c>
      <c r="C1059" s="4" t="n">
        <v>9.88E-012</v>
      </c>
    </row>
    <row r="1060" customFormat="false" ht="13" hidden="false" customHeight="false" outlineLevel="0" collapsed="false">
      <c r="A1060" s="0" t="s">
        <v>1061</v>
      </c>
      <c r="B1060" s="1" t="n">
        <v>1.10074727247331</v>
      </c>
      <c r="C1060" s="0" t="n">
        <v>0.00141892080313</v>
      </c>
    </row>
    <row r="1061" customFormat="false" ht="13" hidden="false" customHeight="false" outlineLevel="0" collapsed="false">
      <c r="A1061" s="0" t="s">
        <v>1062</v>
      </c>
      <c r="B1061" s="1" t="n">
        <v>1.17</v>
      </c>
      <c r="C1061" s="4" t="n">
        <v>2.3E-009</v>
      </c>
    </row>
    <row r="1062" customFormat="false" ht="13" hidden="false" customHeight="false" outlineLevel="0" collapsed="false">
      <c r="A1062" s="0" t="s">
        <v>1063</v>
      </c>
      <c r="B1062" s="1" t="n">
        <v>1.02</v>
      </c>
      <c r="C1062" s="4" t="n">
        <v>1.39E-007</v>
      </c>
    </row>
    <row r="1063" customFormat="false" ht="13" hidden="false" customHeight="false" outlineLevel="0" collapsed="false">
      <c r="A1063" s="0" t="s">
        <v>1064</v>
      </c>
      <c r="B1063" s="1" t="n">
        <v>1.41</v>
      </c>
      <c r="C1063" s="4" t="n">
        <v>9.99E-008</v>
      </c>
    </row>
    <row r="1064" customFormat="false" ht="13" hidden="false" customHeight="false" outlineLevel="0" collapsed="false">
      <c r="A1064" s="0" t="s">
        <v>1065</v>
      </c>
      <c r="B1064" s="1" t="n">
        <v>1.23</v>
      </c>
      <c r="C1064" s="4" t="n">
        <v>4.44E-013</v>
      </c>
    </row>
    <row r="1065" customFormat="false" ht="13" hidden="false" customHeight="false" outlineLevel="0" collapsed="false">
      <c r="A1065" s="0" t="s">
        <v>1066</v>
      </c>
      <c r="B1065" s="1" t="n">
        <v>1.7759399826648</v>
      </c>
      <c r="C1065" s="0" t="n">
        <v>0.016755780957036</v>
      </c>
    </row>
    <row r="1066" customFormat="false" ht="13" hidden="false" customHeight="false" outlineLevel="0" collapsed="false">
      <c r="A1066" s="0" t="s">
        <v>1067</v>
      </c>
      <c r="B1066" s="1" t="n">
        <v>1.67</v>
      </c>
      <c r="C1066" s="4" t="n">
        <v>3.97E-005</v>
      </c>
    </row>
    <row r="1067" customFormat="false" ht="13" hidden="false" customHeight="false" outlineLevel="0" collapsed="false">
      <c r="A1067" s="0" t="s">
        <v>1068</v>
      </c>
      <c r="B1067" s="1" t="n">
        <v>1.39</v>
      </c>
      <c r="C1067" s="4" t="n">
        <v>4.2E-009</v>
      </c>
    </row>
    <row r="1068" customFormat="false" ht="13" hidden="false" customHeight="false" outlineLevel="0" collapsed="false">
      <c r="A1068" s="0" t="s">
        <v>1069</v>
      </c>
      <c r="B1068" s="1" t="n">
        <v>1.82973518848552</v>
      </c>
      <c r="C1068" s="0" t="n">
        <v>0.018047453594833</v>
      </c>
    </row>
    <row r="1069" customFormat="false" ht="13" hidden="false" customHeight="false" outlineLevel="0" collapsed="false">
      <c r="A1069" s="0" t="s">
        <v>1070</v>
      </c>
      <c r="B1069" s="1" t="n">
        <v>1.85</v>
      </c>
      <c r="C1069" s="4" t="n">
        <v>3.89E-025</v>
      </c>
    </row>
    <row r="1070" customFormat="false" ht="13" hidden="false" customHeight="false" outlineLevel="0" collapsed="false">
      <c r="A1070" s="0" t="s">
        <v>1071</v>
      </c>
      <c r="B1070" s="1" t="n">
        <v>3.53</v>
      </c>
      <c r="C1070" s="4" t="n">
        <v>4.31E-017</v>
      </c>
    </row>
    <row r="1071" customFormat="false" ht="13" hidden="false" customHeight="false" outlineLevel="0" collapsed="false">
      <c r="A1071" s="0" t="s">
        <v>1072</v>
      </c>
      <c r="B1071" s="1" t="n">
        <v>1.05</v>
      </c>
      <c r="C1071" s="4" t="n">
        <v>7.48E-008</v>
      </c>
    </row>
    <row r="1072" customFormat="false" ht="13" hidden="false" customHeight="false" outlineLevel="0" collapsed="false">
      <c r="A1072" s="0" t="s">
        <v>1073</v>
      </c>
      <c r="B1072" s="1" t="n">
        <v>2.02</v>
      </c>
      <c r="C1072" s="4" t="n">
        <v>3.3E-005</v>
      </c>
    </row>
    <row r="1073" customFormat="false" ht="13" hidden="false" customHeight="false" outlineLevel="0" collapsed="false">
      <c r="A1073" s="0" t="s">
        <v>1074</v>
      </c>
      <c r="B1073" s="1" t="n">
        <v>2.05</v>
      </c>
      <c r="C1073" s="4" t="n">
        <v>2.97E-020</v>
      </c>
    </row>
    <row r="1074" customFormat="false" ht="13" hidden="false" customHeight="false" outlineLevel="0" collapsed="false">
      <c r="A1074" s="0" t="s">
        <v>1075</v>
      </c>
      <c r="B1074" s="1" t="n">
        <v>1.57792464354934</v>
      </c>
      <c r="C1074" s="0" t="n">
        <v>0.004089318405379</v>
      </c>
    </row>
    <row r="1075" customFormat="false" ht="13" hidden="false" customHeight="false" outlineLevel="0" collapsed="false">
      <c r="A1075" s="0" t="s">
        <v>1076</v>
      </c>
      <c r="B1075" s="1" t="n">
        <v>2.16</v>
      </c>
      <c r="C1075" s="4" t="n">
        <v>2.74E-006</v>
      </c>
    </row>
    <row r="1076" customFormat="false" ht="13" hidden="false" customHeight="false" outlineLevel="0" collapsed="false">
      <c r="A1076" s="0" t="s">
        <v>1077</v>
      </c>
      <c r="B1076" s="1" t="n">
        <v>1.5</v>
      </c>
      <c r="C1076" s="4" t="n">
        <v>3.26E-019</v>
      </c>
    </row>
    <row r="1077" customFormat="false" ht="13" hidden="false" customHeight="false" outlineLevel="0" collapsed="false">
      <c r="A1077" s="0" t="s">
        <v>1078</v>
      </c>
      <c r="B1077" s="1" t="n">
        <v>1.56</v>
      </c>
      <c r="C1077" s="4" t="n">
        <v>8.11E-014</v>
      </c>
    </row>
    <row r="1078" customFormat="false" ht="13" hidden="false" customHeight="false" outlineLevel="0" collapsed="false">
      <c r="A1078" s="0" t="s">
        <v>1079</v>
      </c>
      <c r="B1078" s="1" t="n">
        <v>1.33</v>
      </c>
      <c r="C1078" s="4" t="n">
        <v>3.72E-005</v>
      </c>
    </row>
    <row r="1079" customFormat="false" ht="13" hidden="false" customHeight="false" outlineLevel="0" collapsed="false">
      <c r="A1079" s="0" t="s">
        <v>1080</v>
      </c>
      <c r="B1079" s="1" t="n">
        <v>4.36</v>
      </c>
      <c r="C1079" s="4" t="n">
        <v>1.62E-038</v>
      </c>
    </row>
    <row r="1080" customFormat="false" ht="13" hidden="false" customHeight="false" outlineLevel="0" collapsed="false">
      <c r="A1080" s="0" t="s">
        <v>1081</v>
      </c>
      <c r="B1080" s="1" t="n">
        <v>1.41231609945742</v>
      </c>
      <c r="C1080" s="0" t="n">
        <v>0.000828713065577</v>
      </c>
    </row>
    <row r="1081" customFormat="false" ht="13" hidden="false" customHeight="false" outlineLevel="0" collapsed="false">
      <c r="A1081" s="0" t="s">
        <v>1082</v>
      </c>
      <c r="B1081" s="1" t="n">
        <v>4.03</v>
      </c>
      <c r="C1081" s="4" t="n">
        <v>1.1E-094</v>
      </c>
    </row>
    <row r="1082" customFormat="false" ht="13" hidden="false" customHeight="false" outlineLevel="0" collapsed="false">
      <c r="A1082" s="0" t="s">
        <v>1083</v>
      </c>
      <c r="B1082" s="1" t="n">
        <v>1.73</v>
      </c>
      <c r="C1082" s="4" t="n">
        <v>3.28E-023</v>
      </c>
    </row>
    <row r="1083" customFormat="false" ht="13" hidden="false" customHeight="false" outlineLevel="0" collapsed="false">
      <c r="A1083" s="0" t="s">
        <v>1084</v>
      </c>
      <c r="B1083" s="1" t="n">
        <v>2.13</v>
      </c>
      <c r="C1083" s="4" t="n">
        <v>2.94E-030</v>
      </c>
    </row>
    <row r="1084" customFormat="false" ht="13" hidden="false" customHeight="false" outlineLevel="0" collapsed="false">
      <c r="A1084" s="0" t="s">
        <v>1085</v>
      </c>
      <c r="B1084" s="1" t="n">
        <v>2.09</v>
      </c>
      <c r="C1084" s="4" t="n">
        <v>1.22E-020</v>
      </c>
    </row>
    <row r="1085" customFormat="false" ht="13" hidden="false" customHeight="false" outlineLevel="0" collapsed="false">
      <c r="A1085" s="0" t="s">
        <v>1086</v>
      </c>
      <c r="B1085" s="1" t="n">
        <v>1.12</v>
      </c>
      <c r="C1085" s="4" t="n">
        <v>1.27E-011</v>
      </c>
    </row>
    <row r="1086" customFormat="false" ht="13" hidden="false" customHeight="false" outlineLevel="0" collapsed="false">
      <c r="A1086" s="0" t="s">
        <v>1087</v>
      </c>
      <c r="B1086" s="1" t="n">
        <v>1.28289642619424</v>
      </c>
      <c r="C1086" s="0" t="n">
        <v>0.005680697995845</v>
      </c>
    </row>
    <row r="1087" customFormat="false" ht="13" hidden="false" customHeight="false" outlineLevel="0" collapsed="false">
      <c r="A1087" s="0" t="s">
        <v>1088</v>
      </c>
      <c r="B1087" s="1" t="n">
        <v>1.22</v>
      </c>
      <c r="C1087" s="4" t="n">
        <v>6.82E-006</v>
      </c>
    </row>
    <row r="1088" customFormat="false" ht="13" hidden="false" customHeight="false" outlineLevel="0" collapsed="false">
      <c r="A1088" s="0" t="s">
        <v>1089</v>
      </c>
      <c r="B1088" s="1" t="n">
        <v>1.83</v>
      </c>
      <c r="C1088" s="4" t="n">
        <v>4.95E-020</v>
      </c>
    </row>
    <row r="1089" customFormat="false" ht="13" hidden="false" customHeight="false" outlineLevel="0" collapsed="false">
      <c r="A1089" s="0" t="s">
        <v>1090</v>
      </c>
      <c r="B1089" s="1" t="n">
        <v>1.33</v>
      </c>
      <c r="C1089" s="4" t="n">
        <v>2.04E-010</v>
      </c>
    </row>
    <row r="1090" customFormat="false" ht="13" hidden="false" customHeight="false" outlineLevel="0" collapsed="false">
      <c r="A1090" s="0" t="s">
        <v>1091</v>
      </c>
      <c r="B1090" s="1" t="n">
        <v>1.05</v>
      </c>
      <c r="C1090" s="4" t="n">
        <v>2.51E-008</v>
      </c>
    </row>
    <row r="1091" customFormat="false" ht="13" hidden="false" customHeight="false" outlineLevel="0" collapsed="false">
      <c r="A1091" s="0" t="s">
        <v>1092</v>
      </c>
      <c r="B1091" s="1" t="n">
        <v>1.37</v>
      </c>
      <c r="C1091" s="4" t="n">
        <v>1.77E-006</v>
      </c>
    </row>
    <row r="1092" customFormat="false" ht="13" hidden="false" customHeight="false" outlineLevel="0" collapsed="false">
      <c r="A1092" s="0" t="s">
        <v>1093</v>
      </c>
      <c r="B1092" s="1" t="n">
        <v>1.08</v>
      </c>
      <c r="C1092" s="4" t="n">
        <v>1.25E-012</v>
      </c>
    </row>
    <row r="1093" customFormat="false" ht="13" hidden="false" customHeight="false" outlineLevel="0" collapsed="false">
      <c r="A1093" s="0" t="s">
        <v>1094</v>
      </c>
      <c r="B1093" s="1" t="n">
        <v>1.13</v>
      </c>
      <c r="C1093" s="4" t="n">
        <v>1.71E-005</v>
      </c>
    </row>
    <row r="1094" customFormat="false" ht="13" hidden="false" customHeight="false" outlineLevel="0" collapsed="false">
      <c r="A1094" s="0" t="s">
        <v>1095</v>
      </c>
      <c r="B1094" s="1" t="n">
        <v>1.55798074213207</v>
      </c>
      <c r="C1094" s="0" t="n">
        <v>0.043615069899415</v>
      </c>
    </row>
    <row r="1095" customFormat="false" ht="13" hidden="false" customHeight="false" outlineLevel="0" collapsed="false">
      <c r="A1095" s="0" t="s">
        <v>1096</v>
      </c>
      <c r="B1095" s="1" t="n">
        <v>4.26</v>
      </c>
      <c r="C1095" s="4" t="n">
        <v>2.49E-021</v>
      </c>
    </row>
    <row r="1096" customFormat="false" ht="13" hidden="false" customHeight="false" outlineLevel="0" collapsed="false">
      <c r="A1096" s="0" t="s">
        <v>1097</v>
      </c>
      <c r="B1096" s="1" t="n">
        <v>1.40248836623924</v>
      </c>
      <c r="C1096" s="0" t="n">
        <v>0.001047434839522</v>
      </c>
    </row>
    <row r="1097" customFormat="false" ht="13" hidden="false" customHeight="false" outlineLevel="0" collapsed="false">
      <c r="A1097" s="0" t="s">
        <v>1098</v>
      </c>
      <c r="B1097" s="1" t="n">
        <v>1.45214503599766</v>
      </c>
      <c r="C1097" s="0" t="n">
        <v>0.009850045808384</v>
      </c>
    </row>
    <row r="1098" customFormat="false" ht="13" hidden="false" customHeight="false" outlineLevel="0" collapsed="false">
      <c r="A1098" s="0" t="s">
        <v>1099</v>
      </c>
      <c r="B1098" s="1" t="n">
        <v>1.13</v>
      </c>
      <c r="C1098" s="4" t="n">
        <v>5.63E-009</v>
      </c>
    </row>
    <row r="1099" customFormat="false" ht="13" hidden="false" customHeight="false" outlineLevel="0" collapsed="false">
      <c r="A1099" s="0" t="s">
        <v>1100</v>
      </c>
      <c r="B1099" s="1" t="n">
        <v>2.31</v>
      </c>
      <c r="C1099" s="4" t="n">
        <v>6.57E-015</v>
      </c>
    </row>
    <row r="1100" customFormat="false" ht="13" hidden="false" customHeight="false" outlineLevel="0" collapsed="false">
      <c r="A1100" s="0" t="s">
        <v>1101</v>
      </c>
      <c r="B1100" s="1" t="n">
        <v>1.15</v>
      </c>
      <c r="C1100" s="4" t="n">
        <v>8.23E-010</v>
      </c>
    </row>
    <row r="1101" customFormat="false" ht="13" hidden="false" customHeight="false" outlineLevel="0" collapsed="false">
      <c r="A1101" s="0" t="s">
        <v>1102</v>
      </c>
      <c r="B1101" s="1" t="n">
        <v>2.32884018133438</v>
      </c>
      <c r="C1101" s="0" t="n">
        <v>0.025990347343359</v>
      </c>
    </row>
    <row r="1102" customFormat="false" ht="13" hidden="false" customHeight="false" outlineLevel="0" collapsed="false">
      <c r="A1102" s="0" t="s">
        <v>1103</v>
      </c>
      <c r="B1102" s="1" t="n">
        <v>1.94</v>
      </c>
      <c r="C1102" s="4" t="n">
        <v>1.81E-021</v>
      </c>
    </row>
    <row r="1103" customFormat="false" ht="13" hidden="false" customHeight="false" outlineLevel="0" collapsed="false">
      <c r="A1103" s="0" t="s">
        <v>1104</v>
      </c>
      <c r="B1103" s="1" t="n">
        <v>2.20440497606078</v>
      </c>
      <c r="C1103" s="0" t="n">
        <v>0.000188492357371</v>
      </c>
    </row>
    <row r="1104" customFormat="false" ht="13" hidden="false" customHeight="false" outlineLevel="0" collapsed="false">
      <c r="A1104" s="0" t="s">
        <v>1105</v>
      </c>
      <c r="B1104" s="1" t="n">
        <v>1.04</v>
      </c>
      <c r="C1104" s="4" t="n">
        <v>1.19E-005</v>
      </c>
    </row>
    <row r="1105" customFormat="false" ht="13" hidden="false" customHeight="false" outlineLevel="0" collapsed="false">
      <c r="A1105" s="0" t="s">
        <v>1106</v>
      </c>
      <c r="B1105" s="1" t="n">
        <v>1.08687509107802</v>
      </c>
      <c r="C1105" s="0" t="n">
        <v>0.00170761875704</v>
      </c>
    </row>
    <row r="1106" customFormat="false" ht="13" hidden="false" customHeight="false" outlineLevel="0" collapsed="false">
      <c r="A1106" s="0" t="s">
        <v>1107</v>
      </c>
      <c r="B1106" s="1" t="n">
        <v>1.2</v>
      </c>
      <c r="C1106" s="4" t="n">
        <v>2.01E-005</v>
      </c>
    </row>
    <row r="1107" customFormat="false" ht="13" hidden="false" customHeight="false" outlineLevel="0" collapsed="false">
      <c r="A1107" s="0" t="s">
        <v>1108</v>
      </c>
      <c r="B1107" s="1" t="n">
        <v>2.04</v>
      </c>
      <c r="C1107" s="4" t="n">
        <v>4.7E-005</v>
      </c>
    </row>
    <row r="1108" customFormat="false" ht="13" hidden="false" customHeight="false" outlineLevel="0" collapsed="false">
      <c r="A1108" s="0" t="s">
        <v>1109</v>
      </c>
      <c r="B1108" s="1" t="n">
        <v>2.53</v>
      </c>
      <c r="C1108" s="4" t="n">
        <v>3.97E-005</v>
      </c>
    </row>
    <row r="1109" customFormat="false" ht="13" hidden="false" customHeight="false" outlineLevel="0" collapsed="false">
      <c r="A1109" s="0" t="s">
        <v>1110</v>
      </c>
      <c r="B1109" s="1" t="n">
        <v>1.1</v>
      </c>
      <c r="C1109" s="4" t="n">
        <v>1.87E-007</v>
      </c>
    </row>
    <row r="1110" customFormat="false" ht="13" hidden="false" customHeight="false" outlineLevel="0" collapsed="false">
      <c r="A1110" s="0" t="s">
        <v>1111</v>
      </c>
      <c r="B1110" s="1" t="n">
        <v>2.35</v>
      </c>
      <c r="C1110" s="4" t="n">
        <v>1.4E-040</v>
      </c>
    </row>
    <row r="1111" customFormat="false" ht="13" hidden="false" customHeight="false" outlineLevel="0" collapsed="false">
      <c r="A1111" s="0" t="s">
        <v>1112</v>
      </c>
      <c r="B1111" s="1" t="n">
        <v>1.94</v>
      </c>
      <c r="C1111" s="4" t="n">
        <v>1.07E-019</v>
      </c>
    </row>
    <row r="1112" customFormat="false" ht="13" hidden="false" customHeight="false" outlineLevel="0" collapsed="false">
      <c r="A1112" s="0" t="s">
        <v>1113</v>
      </c>
      <c r="B1112" s="1" t="n">
        <v>1.11</v>
      </c>
      <c r="C1112" s="4" t="n">
        <v>2.38E-006</v>
      </c>
    </row>
    <row r="1113" customFormat="false" ht="13" hidden="false" customHeight="false" outlineLevel="0" collapsed="false">
      <c r="A1113" s="0" t="s">
        <v>1114</v>
      </c>
      <c r="B1113" s="1" t="n">
        <v>1.13</v>
      </c>
      <c r="C1113" s="4" t="n">
        <v>1.49E-006</v>
      </c>
    </row>
    <row r="1114" customFormat="false" ht="13" hidden="false" customHeight="false" outlineLevel="0" collapsed="false">
      <c r="A1114" s="0" t="s">
        <v>1115</v>
      </c>
      <c r="B1114" s="1" t="n">
        <v>3.39</v>
      </c>
      <c r="C1114" s="4" t="n">
        <v>1.16E-008</v>
      </c>
    </row>
    <row r="1115" customFormat="false" ht="13" hidden="false" customHeight="false" outlineLevel="0" collapsed="false">
      <c r="A1115" s="0" t="s">
        <v>1116</v>
      </c>
      <c r="B1115" s="1" t="n">
        <v>1.39</v>
      </c>
      <c r="C1115" s="4" t="n">
        <v>6.17E-006</v>
      </c>
    </row>
    <row r="1116" customFormat="false" ht="13" hidden="false" customHeight="false" outlineLevel="0" collapsed="false">
      <c r="A1116" s="0" t="s">
        <v>1117</v>
      </c>
      <c r="B1116" s="1" t="n">
        <v>1.65</v>
      </c>
      <c r="C1116" s="4" t="n">
        <v>2.1E-010</v>
      </c>
    </row>
    <row r="1117" customFormat="false" ht="13" hidden="false" customHeight="false" outlineLevel="0" collapsed="false">
      <c r="A1117" s="0" t="s">
        <v>1118</v>
      </c>
      <c r="B1117" s="1" t="n">
        <v>1.59</v>
      </c>
      <c r="C1117" s="4" t="n">
        <v>1.5E-022</v>
      </c>
    </row>
    <row r="1118" customFormat="false" ht="13" hidden="false" customHeight="false" outlineLevel="0" collapsed="false">
      <c r="A1118" s="0" t="s">
        <v>1119</v>
      </c>
      <c r="B1118" s="1" t="n">
        <v>1.12</v>
      </c>
      <c r="C1118" s="4" t="n">
        <v>4.24E-009</v>
      </c>
    </row>
    <row r="1119" customFormat="false" ht="13" hidden="false" customHeight="false" outlineLevel="0" collapsed="false">
      <c r="A1119" s="0" t="s">
        <v>1120</v>
      </c>
      <c r="B1119" s="1" t="n">
        <v>12.4</v>
      </c>
      <c r="C1119" s="4" t="n">
        <v>8.37E-024</v>
      </c>
    </row>
    <row r="1120" customFormat="false" ht="13" hidden="false" customHeight="false" outlineLevel="0" collapsed="false">
      <c r="A1120" s="0" t="s">
        <v>1121</v>
      </c>
      <c r="B1120" s="1" t="n">
        <v>2.67</v>
      </c>
      <c r="C1120" s="4" t="n">
        <v>5.83E-030</v>
      </c>
    </row>
    <row r="1121" customFormat="false" ht="13" hidden="false" customHeight="false" outlineLevel="0" collapsed="false">
      <c r="A1121" s="0" t="s">
        <v>1122</v>
      </c>
      <c r="B1121" s="1" t="n">
        <v>1.89</v>
      </c>
      <c r="C1121" s="4" t="n">
        <v>1.55E-009</v>
      </c>
    </row>
    <row r="1122" customFormat="false" ht="13" hidden="false" customHeight="false" outlineLevel="0" collapsed="false">
      <c r="A1122" s="0" t="s">
        <v>1123</v>
      </c>
      <c r="B1122" s="1" t="n">
        <v>2.03622605149671</v>
      </c>
      <c r="C1122" s="0" t="n">
        <v>0.001214095892689</v>
      </c>
    </row>
    <row r="1123" customFormat="false" ht="13" hidden="false" customHeight="false" outlineLevel="0" collapsed="false">
      <c r="A1123" s="0" t="s">
        <v>1124</v>
      </c>
      <c r="B1123" s="1" t="n">
        <v>3.09</v>
      </c>
      <c r="C1123" s="4" t="n">
        <v>1.29E-005</v>
      </c>
    </row>
    <row r="1124" customFormat="false" ht="13" hidden="false" customHeight="false" outlineLevel="0" collapsed="false">
      <c r="A1124" s="0" t="s">
        <v>1125</v>
      </c>
      <c r="B1124" s="1" t="n">
        <v>1.92</v>
      </c>
      <c r="C1124" s="4" t="n">
        <v>3.6E-016</v>
      </c>
    </row>
    <row r="1125" customFormat="false" ht="13" hidden="false" customHeight="false" outlineLevel="0" collapsed="false">
      <c r="A1125" s="0" t="s">
        <v>1126</v>
      </c>
      <c r="B1125" s="1" t="n">
        <v>2.26</v>
      </c>
      <c r="C1125" s="4" t="n">
        <v>1.79E-030</v>
      </c>
    </row>
    <row r="1126" customFormat="false" ht="13" hidden="false" customHeight="false" outlineLevel="0" collapsed="false">
      <c r="A1126" s="0" t="s">
        <v>1127</v>
      </c>
      <c r="B1126" s="1" t="n">
        <v>1.99</v>
      </c>
      <c r="C1126" s="4" t="n">
        <v>1.39E-010</v>
      </c>
    </row>
    <row r="1127" customFormat="false" ht="13" hidden="false" customHeight="false" outlineLevel="0" collapsed="false">
      <c r="A1127" s="0" t="s">
        <v>1128</v>
      </c>
      <c r="B1127" s="1" t="n">
        <v>2.68</v>
      </c>
      <c r="C1127" s="4" t="n">
        <v>6.17E-039</v>
      </c>
    </row>
    <row r="1128" customFormat="false" ht="13" hidden="false" customHeight="false" outlineLevel="0" collapsed="false">
      <c r="A1128" s="0" t="s">
        <v>1129</v>
      </c>
      <c r="B1128" s="1" t="n">
        <v>7.81</v>
      </c>
      <c r="C1128" s="4" t="n">
        <v>4.41E-027</v>
      </c>
    </row>
    <row r="1129" customFormat="false" ht="13" hidden="false" customHeight="false" outlineLevel="0" collapsed="false">
      <c r="A1129" s="0" t="s">
        <v>1130</v>
      </c>
      <c r="B1129" s="1" t="n">
        <v>2.01</v>
      </c>
      <c r="C1129" s="4" t="n">
        <v>8.01E-014</v>
      </c>
    </row>
    <row r="1130" customFormat="false" ht="13" hidden="false" customHeight="false" outlineLevel="0" collapsed="false">
      <c r="A1130" s="0" t="s">
        <v>1131</v>
      </c>
      <c r="B1130" s="1" t="n">
        <v>4.97</v>
      </c>
      <c r="C1130" s="4" t="n">
        <v>2E-008</v>
      </c>
    </row>
    <row r="1131" customFormat="false" ht="13" hidden="false" customHeight="false" outlineLevel="0" collapsed="false">
      <c r="A1131" s="0" t="s">
        <v>1132</v>
      </c>
      <c r="B1131" s="1" t="n">
        <v>2</v>
      </c>
      <c r="C1131" s="4" t="n">
        <v>8.39E-014</v>
      </c>
    </row>
    <row r="1132" customFormat="false" ht="13" hidden="false" customHeight="false" outlineLevel="0" collapsed="false">
      <c r="A1132" s="0" t="s">
        <v>1133</v>
      </c>
      <c r="B1132" s="1" t="n">
        <v>2.89</v>
      </c>
      <c r="C1132" s="4" t="n">
        <v>7.76E-021</v>
      </c>
    </row>
    <row r="1133" customFormat="false" ht="13" hidden="false" customHeight="false" outlineLevel="0" collapsed="false">
      <c r="A1133" s="0" t="s">
        <v>1134</v>
      </c>
      <c r="B1133" s="1" t="n">
        <v>2.33</v>
      </c>
      <c r="C1133" s="4" t="n">
        <v>2.77E-027</v>
      </c>
    </row>
    <row r="1134" customFormat="false" ht="13" hidden="false" customHeight="false" outlineLevel="0" collapsed="false">
      <c r="A1134" s="0" t="s">
        <v>1135</v>
      </c>
      <c r="B1134" s="1" t="n">
        <v>2.83</v>
      </c>
      <c r="C1134" s="4" t="n">
        <v>9.98E-038</v>
      </c>
    </row>
    <row r="1135" customFormat="false" ht="13" hidden="false" customHeight="false" outlineLevel="0" collapsed="false">
      <c r="A1135" s="0" t="s">
        <v>1136</v>
      </c>
      <c r="B1135" s="1" t="n">
        <v>4.17</v>
      </c>
      <c r="C1135" s="4" t="n">
        <v>1.57E-011</v>
      </c>
    </row>
    <row r="1136" customFormat="false" ht="13" hidden="false" customHeight="false" outlineLevel="0" collapsed="false">
      <c r="A1136" s="0" t="s">
        <v>1137</v>
      </c>
      <c r="B1136" s="1" t="n">
        <v>1.26</v>
      </c>
      <c r="C1136" s="4" t="n">
        <v>4.02E-008</v>
      </c>
    </row>
    <row r="1137" customFormat="false" ht="13" hidden="false" customHeight="false" outlineLevel="0" collapsed="false">
      <c r="A1137" s="0" t="s">
        <v>1138</v>
      </c>
      <c r="B1137" s="1" t="n">
        <v>5.98</v>
      </c>
      <c r="C1137" s="4" t="n">
        <v>3.91E-066</v>
      </c>
    </row>
    <row r="1138" customFormat="false" ht="13" hidden="false" customHeight="false" outlineLevel="0" collapsed="false">
      <c r="A1138" s="0" t="s">
        <v>1139</v>
      </c>
      <c r="B1138" s="1" t="n">
        <v>2.4</v>
      </c>
      <c r="C1138" s="4" t="n">
        <v>1.53E-010</v>
      </c>
    </row>
    <row r="1139" customFormat="false" ht="13" hidden="false" customHeight="false" outlineLevel="0" collapsed="false">
      <c r="A1139" s="0" t="s">
        <v>1140</v>
      </c>
      <c r="B1139" s="1" t="n">
        <v>1.46</v>
      </c>
      <c r="C1139" s="4" t="n">
        <v>6.4E-005</v>
      </c>
    </row>
    <row r="1140" customFormat="false" ht="13" hidden="false" customHeight="false" outlineLevel="0" collapsed="false">
      <c r="A1140" s="0" t="s">
        <v>1141</v>
      </c>
      <c r="B1140" s="1" t="n">
        <v>2.9093402281123</v>
      </c>
      <c r="C1140" s="0" t="n">
        <v>0.000150310113922</v>
      </c>
    </row>
    <row r="1141" customFormat="false" ht="13" hidden="false" customHeight="false" outlineLevel="0" collapsed="false">
      <c r="A1141" s="0" t="s">
        <v>1142</v>
      </c>
      <c r="B1141" s="1" t="n">
        <v>1.26</v>
      </c>
      <c r="C1141" s="4" t="n">
        <v>6.81E-006</v>
      </c>
    </row>
    <row r="1142" customFormat="false" ht="13" hidden="false" customHeight="false" outlineLevel="0" collapsed="false">
      <c r="A1142" s="0" t="s">
        <v>1143</v>
      </c>
      <c r="B1142" s="1" t="n">
        <v>5.05</v>
      </c>
      <c r="C1142" s="4" t="n">
        <v>2E-014</v>
      </c>
    </row>
    <row r="1143" customFormat="false" ht="13" hidden="false" customHeight="false" outlineLevel="0" collapsed="false">
      <c r="A1143" s="0" t="s">
        <v>1144</v>
      </c>
      <c r="B1143" s="1" t="n">
        <v>1.23</v>
      </c>
      <c r="C1143" s="4" t="n">
        <v>9.66E-006</v>
      </c>
    </row>
    <row r="1144" customFormat="false" ht="13" hidden="false" customHeight="false" outlineLevel="0" collapsed="false">
      <c r="A1144" s="0" t="s">
        <v>1145</v>
      </c>
      <c r="B1144" s="1" t="n">
        <v>1.06</v>
      </c>
      <c r="C1144" s="4" t="n">
        <v>4.4E-009</v>
      </c>
    </row>
    <row r="1145" customFormat="false" ht="13" hidden="false" customHeight="false" outlineLevel="0" collapsed="false">
      <c r="A1145" s="0" t="s">
        <v>1146</v>
      </c>
      <c r="B1145" s="1" t="n">
        <v>5.4</v>
      </c>
      <c r="C1145" s="4" t="n">
        <v>2.9E-120</v>
      </c>
    </row>
    <row r="1146" customFormat="false" ht="13" hidden="false" customHeight="false" outlineLevel="0" collapsed="false">
      <c r="A1146" s="0" t="s">
        <v>1147</v>
      </c>
      <c r="B1146" s="1" t="n">
        <v>3.93</v>
      </c>
      <c r="C1146" s="4" t="n">
        <v>3.31E-037</v>
      </c>
    </row>
    <row r="1147" customFormat="false" ht="13" hidden="false" customHeight="false" outlineLevel="0" collapsed="false">
      <c r="A1147" s="0" t="s">
        <v>1148</v>
      </c>
      <c r="B1147" s="1" t="n">
        <v>1.95</v>
      </c>
      <c r="C1147" s="4" t="n">
        <v>1.83E-016</v>
      </c>
    </row>
    <row r="1148" customFormat="false" ht="13" hidden="false" customHeight="false" outlineLevel="0" collapsed="false">
      <c r="A1148" s="0" t="s">
        <v>1149</v>
      </c>
      <c r="B1148" s="1" t="n">
        <v>1.31</v>
      </c>
      <c r="C1148" s="4" t="n">
        <v>3.47E-010</v>
      </c>
    </row>
    <row r="1149" customFormat="false" ht="13" hidden="false" customHeight="false" outlineLevel="0" collapsed="false">
      <c r="A1149" s="0" t="s">
        <v>1150</v>
      </c>
      <c r="B1149" s="1" t="n">
        <v>1.23679462506324</v>
      </c>
      <c r="C1149" s="0" t="n">
        <v>0.000962729239098</v>
      </c>
    </row>
    <row r="1150" customFormat="false" ht="13" hidden="false" customHeight="false" outlineLevel="0" collapsed="false">
      <c r="A1150" s="0" t="s">
        <v>1151</v>
      </c>
      <c r="B1150" s="1" t="n">
        <v>1.06</v>
      </c>
      <c r="C1150" s="4" t="n">
        <v>1.39E-005</v>
      </c>
    </row>
    <row r="1151" customFormat="false" ht="13" hidden="false" customHeight="false" outlineLevel="0" collapsed="false">
      <c r="A1151" s="0" t="s">
        <v>1152</v>
      </c>
      <c r="B1151" s="1" t="n">
        <v>1.35</v>
      </c>
      <c r="C1151" s="4" t="n">
        <v>2.34E-008</v>
      </c>
    </row>
    <row r="1152" customFormat="false" ht="13" hidden="false" customHeight="false" outlineLevel="0" collapsed="false">
      <c r="A1152" s="0" t="s">
        <v>1153</v>
      </c>
      <c r="B1152" s="1" t="n">
        <v>3.59</v>
      </c>
      <c r="C1152" s="4" t="n">
        <v>7.2E-034</v>
      </c>
    </row>
    <row r="1153" customFormat="false" ht="13" hidden="false" customHeight="false" outlineLevel="0" collapsed="false">
      <c r="A1153" s="0" t="s">
        <v>1154</v>
      </c>
      <c r="B1153" s="1" t="n">
        <v>1.77</v>
      </c>
      <c r="C1153" s="4" t="n">
        <v>1.64E-006</v>
      </c>
    </row>
    <row r="1154" customFormat="false" ht="13" hidden="false" customHeight="false" outlineLevel="0" collapsed="false">
      <c r="A1154" s="0" t="s">
        <v>1155</v>
      </c>
      <c r="B1154" s="1" t="n">
        <v>1.82</v>
      </c>
      <c r="C1154" s="4" t="n">
        <v>1.12E-026</v>
      </c>
    </row>
    <row r="1155" customFormat="false" ht="13" hidden="false" customHeight="false" outlineLevel="0" collapsed="false">
      <c r="A1155" s="0" t="s">
        <v>1156</v>
      </c>
      <c r="B1155" s="1" t="n">
        <v>1.66</v>
      </c>
      <c r="C1155" s="4" t="n">
        <v>3.85E-007</v>
      </c>
    </row>
    <row r="1156" customFormat="false" ht="13" hidden="false" customHeight="false" outlineLevel="0" collapsed="false">
      <c r="A1156" s="0" t="s">
        <v>1157</v>
      </c>
      <c r="B1156" s="1" t="n">
        <v>1.68</v>
      </c>
      <c r="C1156" s="4" t="n">
        <v>2.64E-009</v>
      </c>
    </row>
    <row r="1157" customFormat="false" ht="13" hidden="false" customHeight="false" outlineLevel="0" collapsed="false">
      <c r="A1157" s="0" t="s">
        <v>1158</v>
      </c>
      <c r="B1157" s="1" t="n">
        <v>1.09</v>
      </c>
      <c r="C1157" s="4" t="n">
        <v>5.18E-006</v>
      </c>
    </row>
    <row r="1158" customFormat="false" ht="13" hidden="false" customHeight="false" outlineLevel="0" collapsed="false">
      <c r="A1158" s="0" t="s">
        <v>1159</v>
      </c>
      <c r="B1158" s="1" t="n">
        <v>1.3</v>
      </c>
      <c r="C1158" s="4" t="n">
        <v>3.63E-005</v>
      </c>
    </row>
    <row r="1159" customFormat="false" ht="13" hidden="false" customHeight="false" outlineLevel="0" collapsed="false">
      <c r="A1159" s="0" t="s">
        <v>1160</v>
      </c>
      <c r="B1159" s="1" t="n">
        <v>2.62</v>
      </c>
      <c r="C1159" s="4" t="n">
        <v>7.19E-045</v>
      </c>
    </row>
    <row r="1160" customFormat="false" ht="13" hidden="false" customHeight="false" outlineLevel="0" collapsed="false">
      <c r="A1160" s="0" t="s">
        <v>1161</v>
      </c>
      <c r="B1160" s="1" t="n">
        <v>1.26125246734905</v>
      </c>
      <c r="C1160" s="0" t="n">
        <v>0.001279851553461</v>
      </c>
    </row>
    <row r="1161" customFormat="false" ht="13" hidden="false" customHeight="false" outlineLevel="0" collapsed="false">
      <c r="A1161" s="0" t="s">
        <v>1162</v>
      </c>
      <c r="B1161" s="1" t="n">
        <v>1.34</v>
      </c>
      <c r="C1161" s="4" t="n">
        <v>1.38E-006</v>
      </c>
    </row>
    <row r="1162" customFormat="false" ht="13" hidden="false" customHeight="false" outlineLevel="0" collapsed="false">
      <c r="A1162" s="0" t="s">
        <v>1163</v>
      </c>
      <c r="B1162" s="1" t="n">
        <v>3.91</v>
      </c>
      <c r="C1162" s="4" t="n">
        <v>3.19E-031</v>
      </c>
    </row>
    <row r="1163" customFormat="false" ht="13" hidden="false" customHeight="false" outlineLevel="0" collapsed="false">
      <c r="A1163" s="0" t="s">
        <v>1164</v>
      </c>
      <c r="B1163" s="1" t="n">
        <v>1.20067413991384</v>
      </c>
      <c r="C1163" s="0" t="n">
        <v>0.003101254157897</v>
      </c>
    </row>
    <row r="1164" customFormat="false" ht="13" hidden="false" customHeight="false" outlineLevel="0" collapsed="false">
      <c r="A1164" s="0" t="s">
        <v>1165</v>
      </c>
      <c r="B1164" s="1" t="n">
        <v>1.13163039724827</v>
      </c>
      <c r="C1164" s="0" t="n">
        <v>0.001012262355853</v>
      </c>
    </row>
    <row r="1165" customFormat="false" ht="13" hidden="false" customHeight="false" outlineLevel="0" collapsed="false">
      <c r="A1165" s="0" t="s">
        <v>1166</v>
      </c>
      <c r="B1165" s="1" t="n">
        <v>1.49753805407741</v>
      </c>
      <c r="C1165" s="0" t="n">
        <v>0.000236371055133</v>
      </c>
    </row>
    <row r="1166" customFormat="false" ht="13" hidden="false" customHeight="false" outlineLevel="0" collapsed="false">
      <c r="A1166" s="0" t="s">
        <v>1167</v>
      </c>
      <c r="B1166" s="1" t="n">
        <v>5.19</v>
      </c>
      <c r="C1166" s="4" t="n">
        <v>1.72E-013</v>
      </c>
    </row>
    <row r="1167" customFormat="false" ht="13" hidden="false" customHeight="false" outlineLevel="0" collapsed="false">
      <c r="A1167" s="0" t="s">
        <v>1168</v>
      </c>
      <c r="B1167" s="1" t="n">
        <v>1.08</v>
      </c>
      <c r="C1167" s="4" t="n">
        <v>2.72E-008</v>
      </c>
    </row>
    <row r="1168" customFormat="false" ht="13" hidden="false" customHeight="false" outlineLevel="0" collapsed="false">
      <c r="A1168" s="0" t="s">
        <v>1169</v>
      </c>
      <c r="B1168" s="1" t="n">
        <v>1.29</v>
      </c>
      <c r="C1168" s="4" t="n">
        <v>7.71E-013</v>
      </c>
    </row>
    <row r="1169" customFormat="false" ht="13" hidden="false" customHeight="false" outlineLevel="0" collapsed="false">
      <c r="A1169" s="0" t="s">
        <v>1170</v>
      </c>
      <c r="B1169" s="1" t="n">
        <v>2.35018539695215</v>
      </c>
      <c r="C1169" s="0" t="n">
        <v>0.003668330803496</v>
      </c>
    </row>
    <row r="1170" customFormat="false" ht="13" hidden="false" customHeight="false" outlineLevel="0" collapsed="false">
      <c r="A1170" s="0" t="s">
        <v>1171</v>
      </c>
      <c r="B1170" s="1" t="n">
        <v>4.52</v>
      </c>
      <c r="C1170" s="4" t="n">
        <v>1.32E-006</v>
      </c>
    </row>
    <row r="1171" customFormat="false" ht="13" hidden="false" customHeight="false" outlineLevel="0" collapsed="false">
      <c r="A1171" s="0" t="s">
        <v>1172</v>
      </c>
      <c r="B1171" s="1" t="n">
        <v>1.81</v>
      </c>
      <c r="C1171" s="4" t="n">
        <v>3.06E-017</v>
      </c>
    </row>
    <row r="1172" customFormat="false" ht="13" hidden="false" customHeight="false" outlineLevel="0" collapsed="false">
      <c r="A1172" s="0" t="s">
        <v>1173</v>
      </c>
      <c r="B1172" s="1" t="n">
        <v>4.56</v>
      </c>
      <c r="C1172" s="4" t="n">
        <v>2.07E-020</v>
      </c>
    </row>
    <row r="1173" customFormat="false" ht="13" hidden="false" customHeight="false" outlineLevel="0" collapsed="false">
      <c r="A1173" s="0" t="s">
        <v>1174</v>
      </c>
      <c r="B1173" s="1" t="n">
        <v>1.21</v>
      </c>
      <c r="C1173" s="4" t="n">
        <v>2.18E-006</v>
      </c>
    </row>
    <row r="1174" customFormat="false" ht="13" hidden="false" customHeight="false" outlineLevel="0" collapsed="false">
      <c r="A1174" s="0" t="s">
        <v>1175</v>
      </c>
      <c r="B1174" s="1" t="n">
        <v>1.02</v>
      </c>
      <c r="C1174" s="4" t="n">
        <v>3.34E-006</v>
      </c>
    </row>
    <row r="1175" customFormat="false" ht="13" hidden="false" customHeight="false" outlineLevel="0" collapsed="false">
      <c r="A1175" s="0" t="s">
        <v>1176</v>
      </c>
      <c r="B1175" s="1" t="n">
        <v>1.66299301857802</v>
      </c>
      <c r="C1175" s="0" t="n">
        <v>0.005394174466783</v>
      </c>
    </row>
    <row r="1176" customFormat="false" ht="13" hidden="false" customHeight="false" outlineLevel="0" collapsed="false">
      <c r="A1176" s="0" t="s">
        <v>1177</v>
      </c>
      <c r="B1176" s="1" t="n">
        <v>1.33</v>
      </c>
      <c r="C1176" s="4" t="n">
        <v>9.89E-006</v>
      </c>
    </row>
    <row r="1177" customFormat="false" ht="13" hidden="false" customHeight="false" outlineLevel="0" collapsed="false">
      <c r="A1177" s="0" t="s">
        <v>1178</v>
      </c>
      <c r="B1177" s="1" t="n">
        <v>1.05</v>
      </c>
      <c r="C1177" s="4" t="n">
        <v>6.45E-010</v>
      </c>
    </row>
    <row r="1178" customFormat="false" ht="13" hidden="false" customHeight="false" outlineLevel="0" collapsed="false">
      <c r="A1178" s="0" t="s">
        <v>1179</v>
      </c>
      <c r="B1178" s="1" t="n">
        <v>3.07</v>
      </c>
      <c r="C1178" s="4" t="n">
        <v>3.83E-017</v>
      </c>
    </row>
    <row r="1179" customFormat="false" ht="13" hidden="false" customHeight="false" outlineLevel="0" collapsed="false">
      <c r="A1179" s="0" t="s">
        <v>1180</v>
      </c>
      <c r="B1179" s="1" t="n">
        <v>2.04374953803414</v>
      </c>
      <c r="C1179" s="0" t="n">
        <v>0.000893306513311</v>
      </c>
    </row>
    <row r="1180" customFormat="false" ht="13" hidden="false" customHeight="false" outlineLevel="0" collapsed="false">
      <c r="A1180" s="0" t="s">
        <v>1181</v>
      </c>
      <c r="B1180" s="1" t="n">
        <v>1.5</v>
      </c>
      <c r="C1180" s="4" t="n">
        <v>6.43E-007</v>
      </c>
    </row>
    <row r="1181" customFormat="false" ht="13" hidden="false" customHeight="false" outlineLevel="0" collapsed="false">
      <c r="A1181" s="0" t="s">
        <v>1182</v>
      </c>
      <c r="B1181" s="1" t="n">
        <v>1.13</v>
      </c>
      <c r="C1181" s="4" t="n">
        <v>2.03E-007</v>
      </c>
    </row>
    <row r="1182" customFormat="false" ht="13" hidden="false" customHeight="false" outlineLevel="0" collapsed="false">
      <c r="A1182" s="0" t="s">
        <v>1183</v>
      </c>
      <c r="B1182" s="1" t="n">
        <v>1.37</v>
      </c>
      <c r="C1182" s="4" t="n">
        <v>3E-007</v>
      </c>
    </row>
    <row r="1183" customFormat="false" ht="13" hidden="false" customHeight="false" outlineLevel="0" collapsed="false">
      <c r="A1183" s="0" t="s">
        <v>1184</v>
      </c>
      <c r="B1183" s="1" t="n">
        <v>1.22</v>
      </c>
      <c r="C1183" s="4" t="n">
        <v>3.52E-007</v>
      </c>
    </row>
    <row r="1184" customFormat="false" ht="13" hidden="false" customHeight="false" outlineLevel="0" collapsed="false">
      <c r="A1184" s="0" t="s">
        <v>1185</v>
      </c>
      <c r="B1184" s="1" t="n">
        <v>1.44033957044248</v>
      </c>
      <c r="C1184" s="0" t="n">
        <v>0.030098950837295</v>
      </c>
    </row>
    <row r="1185" customFormat="false" ht="13" hidden="false" customHeight="false" outlineLevel="0" collapsed="false">
      <c r="A1185" s="0" t="s">
        <v>1186</v>
      </c>
      <c r="B1185" s="1" t="n">
        <v>2.11</v>
      </c>
      <c r="C1185" s="4" t="n">
        <v>1.66E-017</v>
      </c>
    </row>
    <row r="1186" customFormat="false" ht="13" hidden="false" customHeight="false" outlineLevel="0" collapsed="false">
      <c r="A1186" s="0" t="s">
        <v>1187</v>
      </c>
      <c r="B1186" s="1" t="n">
        <v>1.62</v>
      </c>
      <c r="C1186" s="4" t="n">
        <v>4.12E-009</v>
      </c>
    </row>
    <row r="1187" customFormat="false" ht="13" hidden="false" customHeight="false" outlineLevel="0" collapsed="false">
      <c r="A1187" s="0" t="s">
        <v>1188</v>
      </c>
      <c r="B1187" s="1" t="n">
        <v>2.74</v>
      </c>
      <c r="C1187" s="4" t="n">
        <v>1.31E-036</v>
      </c>
    </row>
    <row r="1188" customFormat="false" ht="13" hidden="false" customHeight="false" outlineLevel="0" collapsed="false">
      <c r="A1188" s="0" t="s">
        <v>1189</v>
      </c>
      <c r="B1188" s="1" t="n">
        <v>5.32962579266549</v>
      </c>
      <c r="C1188" s="0" t="n">
        <v>0.002615977710847</v>
      </c>
    </row>
    <row r="1189" customFormat="false" ht="13" hidden="false" customHeight="false" outlineLevel="0" collapsed="false">
      <c r="A1189" s="0" t="s">
        <v>1190</v>
      </c>
      <c r="B1189" s="1" t="n">
        <v>1.13</v>
      </c>
      <c r="C1189" s="4" t="n">
        <v>2.64E-006</v>
      </c>
    </row>
    <row r="1190" customFormat="false" ht="13" hidden="false" customHeight="false" outlineLevel="0" collapsed="false">
      <c r="A1190" s="0" t="s">
        <v>1191</v>
      </c>
      <c r="B1190" s="1" t="n">
        <v>3.29</v>
      </c>
      <c r="C1190" s="4" t="n">
        <v>1.83E-023</v>
      </c>
    </row>
    <row r="1191" customFormat="false" ht="13" hidden="false" customHeight="false" outlineLevel="0" collapsed="false">
      <c r="A1191" s="0" t="s">
        <v>1192</v>
      </c>
      <c r="B1191" s="1" t="n">
        <v>1.42</v>
      </c>
      <c r="C1191" s="4" t="n">
        <v>5.15E-010</v>
      </c>
    </row>
    <row r="1192" customFormat="false" ht="13" hidden="false" customHeight="false" outlineLevel="0" collapsed="false">
      <c r="A1192" s="0" t="s">
        <v>1193</v>
      </c>
      <c r="B1192" s="1" t="n">
        <v>1.51</v>
      </c>
      <c r="C1192" s="4" t="n">
        <v>1.59E-012</v>
      </c>
    </row>
    <row r="1193" customFormat="false" ht="13" hidden="false" customHeight="false" outlineLevel="0" collapsed="false">
      <c r="A1193" s="0" t="s">
        <v>1194</v>
      </c>
      <c r="B1193" s="1" t="n">
        <v>1.47</v>
      </c>
      <c r="C1193" s="4" t="n">
        <v>1.71E-013</v>
      </c>
    </row>
    <row r="1194" customFormat="false" ht="13" hidden="false" customHeight="false" outlineLevel="0" collapsed="false">
      <c r="A1194" s="0" t="s">
        <v>1195</v>
      </c>
      <c r="B1194" s="1" t="n">
        <v>4.54</v>
      </c>
      <c r="C1194" s="4" t="n">
        <v>1.83E-010</v>
      </c>
    </row>
    <row r="1195" customFormat="false" ht="13" hidden="false" customHeight="false" outlineLevel="0" collapsed="false">
      <c r="A1195" s="0" t="s">
        <v>1196</v>
      </c>
      <c r="B1195" s="1" t="n">
        <v>1.65</v>
      </c>
      <c r="C1195" s="4" t="n">
        <v>9.77E-005</v>
      </c>
    </row>
    <row r="1196" customFormat="false" ht="13" hidden="false" customHeight="false" outlineLevel="0" collapsed="false">
      <c r="A1196" s="0" t="s">
        <v>1197</v>
      </c>
      <c r="B1196" s="1" t="n">
        <v>1.39</v>
      </c>
      <c r="C1196" s="4" t="n">
        <v>1.22E-005</v>
      </c>
    </row>
    <row r="1197" customFormat="false" ht="13" hidden="false" customHeight="false" outlineLevel="0" collapsed="false">
      <c r="A1197" s="0" t="s">
        <v>1198</v>
      </c>
      <c r="B1197" s="1" t="n">
        <v>1.2</v>
      </c>
      <c r="C1197" s="4" t="n">
        <v>2.29E-006</v>
      </c>
    </row>
    <row r="1198" customFormat="false" ht="13" hidden="false" customHeight="false" outlineLevel="0" collapsed="false">
      <c r="A1198" s="0" t="s">
        <v>1199</v>
      </c>
      <c r="B1198" s="1" t="n">
        <v>1.52</v>
      </c>
      <c r="C1198" s="4" t="n">
        <v>8.06E-005</v>
      </c>
    </row>
    <row r="1199" customFormat="false" ht="13" hidden="false" customHeight="false" outlineLevel="0" collapsed="false">
      <c r="A1199" s="0" t="s">
        <v>1200</v>
      </c>
      <c r="B1199" s="1" t="n">
        <v>2.27</v>
      </c>
      <c r="C1199" s="4" t="n">
        <v>1.45E-017</v>
      </c>
    </row>
    <row r="1200" customFormat="false" ht="13" hidden="false" customHeight="false" outlineLevel="0" collapsed="false">
      <c r="A1200" s="0" t="s">
        <v>1201</v>
      </c>
      <c r="B1200" s="1" t="n">
        <v>1.11</v>
      </c>
      <c r="C1200" s="4" t="n">
        <v>8.41E-005</v>
      </c>
    </row>
    <row r="1201" customFormat="false" ht="13" hidden="false" customHeight="false" outlineLevel="0" collapsed="false">
      <c r="A1201" s="0" t="s">
        <v>1202</v>
      </c>
      <c r="B1201" s="1" t="n">
        <v>1.30814474208594</v>
      </c>
      <c r="C1201" s="0" t="n">
        <v>0.030570310460707</v>
      </c>
    </row>
    <row r="1202" customFormat="false" ht="13" hidden="false" customHeight="false" outlineLevel="0" collapsed="false">
      <c r="A1202" s="0" t="s">
        <v>1203</v>
      </c>
      <c r="B1202" s="1" t="n">
        <v>1.68</v>
      </c>
      <c r="C1202" s="4" t="n">
        <v>1.58E-005</v>
      </c>
    </row>
    <row r="1203" customFormat="false" ht="13" hidden="false" customHeight="false" outlineLevel="0" collapsed="false">
      <c r="A1203" s="0" t="s">
        <v>1204</v>
      </c>
      <c r="B1203" s="1" t="n">
        <v>5.56</v>
      </c>
      <c r="C1203" s="4" t="n">
        <v>5.22E-006</v>
      </c>
    </row>
    <row r="1204" customFormat="false" ht="13" hidden="false" customHeight="false" outlineLevel="0" collapsed="false">
      <c r="A1204" s="0" t="s">
        <v>1205</v>
      </c>
      <c r="B1204" s="1" t="n">
        <v>1.2</v>
      </c>
      <c r="C1204" s="4" t="n">
        <v>5.89E-006</v>
      </c>
    </row>
    <row r="1205" customFormat="false" ht="13" hidden="false" customHeight="false" outlineLevel="0" collapsed="false">
      <c r="A1205" s="0" t="s">
        <v>1206</v>
      </c>
      <c r="B1205" s="1" t="n">
        <v>1.44</v>
      </c>
      <c r="C1205" s="4" t="n">
        <v>2.31E-008</v>
      </c>
    </row>
    <row r="1206" customFormat="false" ht="13" hidden="false" customHeight="false" outlineLevel="0" collapsed="false">
      <c r="A1206" s="0" t="s">
        <v>1207</v>
      </c>
      <c r="B1206" s="1" t="n">
        <v>2.38</v>
      </c>
      <c r="C1206" s="4" t="n">
        <v>2.06E-045</v>
      </c>
    </row>
    <row r="1207" customFormat="false" ht="13" hidden="false" customHeight="false" outlineLevel="0" collapsed="false">
      <c r="A1207" s="0" t="s">
        <v>1208</v>
      </c>
      <c r="B1207" s="1" t="n">
        <v>1.09</v>
      </c>
      <c r="C1207" s="4" t="n">
        <v>1.52E-009</v>
      </c>
    </row>
    <row r="1208" customFormat="false" ht="13" hidden="false" customHeight="false" outlineLevel="0" collapsed="false">
      <c r="A1208" s="0" t="s">
        <v>1209</v>
      </c>
      <c r="B1208" s="1" t="n">
        <v>1.24</v>
      </c>
      <c r="C1208" s="4" t="n">
        <v>5.56E-011</v>
      </c>
    </row>
    <row r="1209" customFormat="false" ht="13" hidden="false" customHeight="false" outlineLevel="0" collapsed="false">
      <c r="A1209" s="0" t="s">
        <v>1210</v>
      </c>
      <c r="B1209" s="1" t="n">
        <v>1.58</v>
      </c>
      <c r="C1209" s="4" t="n">
        <v>1.22E-011</v>
      </c>
    </row>
    <row r="1210" customFormat="false" ht="13" hidden="false" customHeight="false" outlineLevel="0" collapsed="false">
      <c r="A1210" s="0" t="s">
        <v>1211</v>
      </c>
      <c r="B1210" s="1" t="n">
        <v>1.05467004541911</v>
      </c>
      <c r="C1210" s="0" t="n">
        <v>0.004901505668156</v>
      </c>
    </row>
    <row r="1211" customFormat="false" ht="13" hidden="false" customHeight="false" outlineLevel="0" collapsed="false">
      <c r="A1211" s="0" t="s">
        <v>1212</v>
      </c>
      <c r="B1211" s="1" t="n">
        <v>2.28</v>
      </c>
      <c r="C1211" s="4" t="n">
        <v>5.69E-015</v>
      </c>
    </row>
    <row r="1212" customFormat="false" ht="13" hidden="false" customHeight="false" outlineLevel="0" collapsed="false">
      <c r="A1212" s="0" t="s">
        <v>1213</v>
      </c>
      <c r="B1212" s="1" t="n">
        <v>1.44</v>
      </c>
      <c r="C1212" s="4" t="n">
        <v>2.5E-010</v>
      </c>
    </row>
    <row r="1213" customFormat="false" ht="13" hidden="false" customHeight="false" outlineLevel="0" collapsed="false">
      <c r="A1213" s="0" t="s">
        <v>1214</v>
      </c>
      <c r="B1213" s="1" t="n">
        <v>1.79</v>
      </c>
      <c r="C1213" s="4" t="n">
        <v>3.48E-016</v>
      </c>
    </row>
    <row r="1214" customFormat="false" ht="13" hidden="false" customHeight="false" outlineLevel="0" collapsed="false">
      <c r="A1214" s="0" t="s">
        <v>1215</v>
      </c>
      <c r="B1214" s="1" t="n">
        <v>1.46</v>
      </c>
      <c r="C1214" s="4" t="n">
        <v>2.87E-016</v>
      </c>
    </row>
    <row r="1215" customFormat="false" ht="13" hidden="false" customHeight="false" outlineLevel="0" collapsed="false">
      <c r="A1215" s="0" t="s">
        <v>1216</v>
      </c>
      <c r="B1215" s="1" t="n">
        <v>1.37732046028998</v>
      </c>
      <c r="C1215" s="0" t="n">
        <v>0.000438013149967</v>
      </c>
    </row>
    <row r="1216" customFormat="false" ht="13" hidden="false" customHeight="false" outlineLevel="0" collapsed="false">
      <c r="A1216" s="0" t="s">
        <v>1217</v>
      </c>
      <c r="B1216" s="1" t="n">
        <v>1.39</v>
      </c>
      <c r="C1216" s="4" t="n">
        <v>1.44E-009</v>
      </c>
    </row>
    <row r="1217" customFormat="false" ht="13" hidden="false" customHeight="false" outlineLevel="0" collapsed="false">
      <c r="A1217" s="0" t="s">
        <v>1218</v>
      </c>
      <c r="B1217" s="1" t="n">
        <v>2.18</v>
      </c>
      <c r="C1217" s="4" t="n">
        <v>1.4E-012</v>
      </c>
    </row>
    <row r="1218" customFormat="false" ht="13" hidden="false" customHeight="false" outlineLevel="0" collapsed="false">
      <c r="A1218" s="0" t="s">
        <v>1219</v>
      </c>
      <c r="B1218" s="1" t="n">
        <v>3.16953072381421</v>
      </c>
      <c r="C1218" s="0" t="n">
        <v>0.000139953407445</v>
      </c>
    </row>
    <row r="1219" customFormat="false" ht="13" hidden="false" customHeight="false" outlineLevel="0" collapsed="false">
      <c r="A1219" s="0" t="s">
        <v>1220</v>
      </c>
      <c r="B1219" s="1" t="n">
        <v>1.02319352669801</v>
      </c>
      <c r="C1219" s="0" t="n">
        <v>0.000861608979483</v>
      </c>
    </row>
    <row r="1220" customFormat="false" ht="13" hidden="false" customHeight="false" outlineLevel="0" collapsed="false">
      <c r="A1220" s="0" t="s">
        <v>1221</v>
      </c>
      <c r="B1220" s="1" t="n">
        <v>1.46</v>
      </c>
      <c r="C1220" s="4" t="n">
        <v>6.27E-005</v>
      </c>
    </row>
    <row r="1221" customFormat="false" ht="13" hidden="false" customHeight="false" outlineLevel="0" collapsed="false">
      <c r="A1221" s="0" t="s">
        <v>1222</v>
      </c>
      <c r="B1221" s="1" t="n">
        <v>3.91</v>
      </c>
      <c r="C1221" s="4" t="n">
        <v>6.72E-008</v>
      </c>
    </row>
    <row r="1222" customFormat="false" ht="13" hidden="false" customHeight="false" outlineLevel="0" collapsed="false">
      <c r="A1222" s="0" t="s">
        <v>1223</v>
      </c>
      <c r="B1222" s="1" t="n">
        <v>1.53</v>
      </c>
      <c r="C1222" s="4" t="n">
        <v>1.94E-006</v>
      </c>
    </row>
    <row r="1223" customFormat="false" ht="13" hidden="false" customHeight="false" outlineLevel="0" collapsed="false">
      <c r="A1223" s="0" t="s">
        <v>1224</v>
      </c>
      <c r="B1223" s="1" t="n">
        <v>1.37</v>
      </c>
      <c r="C1223" s="4" t="n">
        <v>8.79E-011</v>
      </c>
    </row>
    <row r="1224" customFormat="false" ht="13" hidden="false" customHeight="false" outlineLevel="0" collapsed="false">
      <c r="A1224" s="0" t="s">
        <v>1225</v>
      </c>
      <c r="B1224" s="1" t="n">
        <v>3.96</v>
      </c>
      <c r="C1224" s="4" t="n">
        <v>3.91E-017</v>
      </c>
    </row>
    <row r="1225" customFormat="false" ht="13" hidden="false" customHeight="false" outlineLevel="0" collapsed="false">
      <c r="A1225" s="0" t="s">
        <v>1226</v>
      </c>
      <c r="B1225" s="1" t="n">
        <v>1.9</v>
      </c>
      <c r="C1225" s="4" t="n">
        <v>9.76E-010</v>
      </c>
    </row>
    <row r="1226" customFormat="false" ht="13" hidden="false" customHeight="false" outlineLevel="0" collapsed="false">
      <c r="A1226" s="0" t="s">
        <v>1227</v>
      </c>
      <c r="B1226" s="1" t="n">
        <v>1.85</v>
      </c>
      <c r="C1226" s="4" t="n">
        <v>1.64E-008</v>
      </c>
    </row>
    <row r="1227" customFormat="false" ht="13" hidden="false" customHeight="false" outlineLevel="0" collapsed="false">
      <c r="A1227" s="0" t="s">
        <v>1228</v>
      </c>
      <c r="B1227" s="1" t="n">
        <v>1.74</v>
      </c>
      <c r="C1227" s="4" t="n">
        <v>2.88E-007</v>
      </c>
    </row>
    <row r="1228" customFormat="false" ht="13" hidden="false" customHeight="false" outlineLevel="0" collapsed="false">
      <c r="A1228" s="0" t="s">
        <v>1229</v>
      </c>
      <c r="B1228" s="1" t="n">
        <v>3.31124827394057</v>
      </c>
      <c r="C1228" s="0" t="n">
        <v>0.028001853043764</v>
      </c>
    </row>
    <row r="1229" customFormat="false" ht="13" hidden="false" customHeight="false" outlineLevel="0" collapsed="false">
      <c r="A1229" s="0" t="s">
        <v>1230</v>
      </c>
      <c r="B1229" s="1" t="n">
        <v>1.09</v>
      </c>
      <c r="C1229" s="4" t="n">
        <v>3.79E-006</v>
      </c>
    </row>
    <row r="1230" customFormat="false" ht="13" hidden="false" customHeight="false" outlineLevel="0" collapsed="false">
      <c r="A1230" s="0" t="s">
        <v>1231</v>
      </c>
      <c r="B1230" s="1" t="n">
        <v>1.45324054603307</v>
      </c>
      <c r="C1230" s="0" t="n">
        <v>0.000484058155868</v>
      </c>
    </row>
    <row r="1231" customFormat="false" ht="13" hidden="false" customHeight="false" outlineLevel="0" collapsed="false">
      <c r="A1231" s="0" t="s">
        <v>1232</v>
      </c>
      <c r="B1231" s="1" t="n">
        <v>2.36</v>
      </c>
      <c r="C1231" s="4" t="n">
        <v>9.43E-014</v>
      </c>
    </row>
    <row r="1232" customFormat="false" ht="13" hidden="false" customHeight="false" outlineLevel="0" collapsed="false">
      <c r="A1232" s="0" t="s">
        <v>1233</v>
      </c>
      <c r="B1232" s="1" t="n">
        <v>1.22</v>
      </c>
      <c r="C1232" s="4" t="n">
        <v>4.84E-010</v>
      </c>
    </row>
    <row r="1233" customFormat="false" ht="13" hidden="false" customHeight="false" outlineLevel="0" collapsed="false">
      <c r="A1233" s="0" t="s">
        <v>1234</v>
      </c>
      <c r="B1233" s="1" t="n">
        <v>1.18</v>
      </c>
      <c r="C1233" s="4" t="n">
        <v>6.39E-010</v>
      </c>
    </row>
    <row r="1234" customFormat="false" ht="13" hidden="false" customHeight="false" outlineLevel="0" collapsed="false">
      <c r="A1234" s="0" t="s">
        <v>1235</v>
      </c>
      <c r="B1234" s="1" t="n">
        <v>1.28</v>
      </c>
      <c r="C1234" s="4" t="n">
        <v>1.97E-006</v>
      </c>
    </row>
    <row r="1235" customFormat="false" ht="13" hidden="false" customHeight="false" outlineLevel="0" collapsed="false">
      <c r="A1235" s="0" t="s">
        <v>1236</v>
      </c>
      <c r="B1235" s="1" t="n">
        <v>1.41</v>
      </c>
      <c r="C1235" s="4" t="n">
        <v>1.4E-011</v>
      </c>
    </row>
    <row r="1236" customFormat="false" ht="13" hidden="false" customHeight="false" outlineLevel="0" collapsed="false">
      <c r="A1236" s="0" t="s">
        <v>1237</v>
      </c>
      <c r="B1236" s="1" t="n">
        <v>2.24</v>
      </c>
      <c r="C1236" s="4" t="n">
        <v>4.82E-015</v>
      </c>
    </row>
    <row r="1237" customFormat="false" ht="13" hidden="false" customHeight="false" outlineLevel="0" collapsed="false">
      <c r="A1237" s="0" t="s">
        <v>1238</v>
      </c>
      <c r="B1237" s="1" t="n">
        <v>1.06571913934609</v>
      </c>
      <c r="C1237" s="0" t="n">
        <v>0.00150050910288</v>
      </c>
    </row>
    <row r="1238" customFormat="false" ht="13" hidden="false" customHeight="false" outlineLevel="0" collapsed="false">
      <c r="A1238" s="0" t="s">
        <v>1239</v>
      </c>
      <c r="B1238" s="1" t="n">
        <v>1.42</v>
      </c>
      <c r="C1238" s="4" t="n">
        <v>8.46E-009</v>
      </c>
    </row>
    <row r="1239" customFormat="false" ht="13" hidden="false" customHeight="false" outlineLevel="0" collapsed="false">
      <c r="A1239" s="0" t="s">
        <v>1240</v>
      </c>
      <c r="B1239" s="1" t="n">
        <v>1.64</v>
      </c>
      <c r="C1239" s="4" t="n">
        <v>2.92E-009</v>
      </c>
    </row>
    <row r="1240" customFormat="false" ht="13" hidden="false" customHeight="false" outlineLevel="0" collapsed="false">
      <c r="A1240" s="0" t="s">
        <v>1241</v>
      </c>
      <c r="B1240" s="1" t="n">
        <v>2.48</v>
      </c>
      <c r="C1240" s="4" t="n">
        <v>6.11E-014</v>
      </c>
    </row>
    <row r="1241" customFormat="false" ht="13" hidden="false" customHeight="false" outlineLevel="0" collapsed="false">
      <c r="A1241" s="0" t="s">
        <v>1242</v>
      </c>
      <c r="B1241" s="1" t="n">
        <v>1.23</v>
      </c>
      <c r="C1241" s="4" t="n">
        <v>1.4E-007</v>
      </c>
    </row>
    <row r="1242" customFormat="false" ht="13" hidden="false" customHeight="false" outlineLevel="0" collapsed="false">
      <c r="A1242" s="0" t="s">
        <v>1243</v>
      </c>
      <c r="B1242" s="1" t="n">
        <v>2.26</v>
      </c>
      <c r="C1242" s="4" t="n">
        <v>8.01E-018</v>
      </c>
    </row>
    <row r="1243" customFormat="false" ht="13" hidden="false" customHeight="false" outlineLevel="0" collapsed="false">
      <c r="A1243" s="0" t="s">
        <v>1244</v>
      </c>
      <c r="B1243" s="1" t="n">
        <v>1.26</v>
      </c>
      <c r="C1243" s="4" t="n">
        <v>2.1E-008</v>
      </c>
    </row>
    <row r="1244" customFormat="false" ht="13" hidden="false" customHeight="false" outlineLevel="0" collapsed="false">
      <c r="A1244" s="0" t="s">
        <v>1245</v>
      </c>
      <c r="B1244" s="1" t="n">
        <v>1.25244366430205</v>
      </c>
      <c r="C1244" s="0" t="n">
        <v>0.003518705297975</v>
      </c>
    </row>
    <row r="1245" customFormat="false" ht="13" hidden="false" customHeight="false" outlineLevel="0" collapsed="false">
      <c r="A1245" s="0" t="s">
        <v>1246</v>
      </c>
      <c r="B1245" s="1" t="n">
        <v>1.89</v>
      </c>
      <c r="C1245" s="4" t="n">
        <v>2.97E-009</v>
      </c>
    </row>
    <row r="1246" customFormat="false" ht="13" hidden="false" customHeight="false" outlineLevel="0" collapsed="false">
      <c r="A1246" s="0" t="s">
        <v>1247</v>
      </c>
      <c r="B1246" s="1" t="n">
        <v>1.27</v>
      </c>
      <c r="C1246" s="4" t="n">
        <v>2.6E-006</v>
      </c>
    </row>
    <row r="1247" customFormat="false" ht="13" hidden="false" customHeight="false" outlineLevel="0" collapsed="false">
      <c r="A1247" s="0" t="s">
        <v>1248</v>
      </c>
      <c r="B1247" s="1" t="n">
        <v>4.17</v>
      </c>
      <c r="C1247" s="4" t="n">
        <v>1.02E-038</v>
      </c>
    </row>
    <row r="1248" customFormat="false" ht="13" hidden="false" customHeight="false" outlineLevel="0" collapsed="false">
      <c r="A1248" s="0" t="s">
        <v>1249</v>
      </c>
      <c r="B1248" s="1" t="n">
        <v>1.32</v>
      </c>
      <c r="C1248" s="4" t="n">
        <v>1.27E-011</v>
      </c>
    </row>
    <row r="1249" customFormat="false" ht="13" hidden="false" customHeight="false" outlineLevel="0" collapsed="false">
      <c r="A1249" s="0" t="s">
        <v>1250</v>
      </c>
      <c r="B1249" s="1" t="n">
        <v>1.62912034533802</v>
      </c>
      <c r="C1249" s="0" t="n">
        <v>0.033683216320416</v>
      </c>
    </row>
    <row r="1250" customFormat="false" ht="13" hidden="false" customHeight="false" outlineLevel="0" collapsed="false">
      <c r="A1250" s="0" t="s">
        <v>1251</v>
      </c>
      <c r="B1250" s="1" t="n">
        <v>1.96</v>
      </c>
      <c r="C1250" s="4" t="n">
        <v>9.97E-013</v>
      </c>
    </row>
    <row r="1251" customFormat="false" ht="13" hidden="false" customHeight="false" outlineLevel="0" collapsed="false">
      <c r="A1251" s="0" t="s">
        <v>1252</v>
      </c>
      <c r="B1251" s="1" t="n">
        <v>6.68148502397144</v>
      </c>
      <c r="C1251" s="0" t="n">
        <v>0.000312852396382</v>
      </c>
    </row>
    <row r="1252" customFormat="false" ht="13" hidden="false" customHeight="false" outlineLevel="0" collapsed="false">
      <c r="A1252" s="0" t="s">
        <v>1253</v>
      </c>
      <c r="B1252" s="1" t="n">
        <v>4.81</v>
      </c>
      <c r="C1252" s="4" t="n">
        <v>2.35E-007</v>
      </c>
    </row>
    <row r="1253" customFormat="false" ht="13" hidden="false" customHeight="false" outlineLevel="0" collapsed="false">
      <c r="A1253" s="0" t="s">
        <v>1254</v>
      </c>
      <c r="B1253" s="1" t="n">
        <v>3.84231792716321</v>
      </c>
      <c r="C1253" s="0" t="n">
        <v>0.00171680438246</v>
      </c>
    </row>
    <row r="1254" customFormat="false" ht="13" hidden="false" customHeight="false" outlineLevel="0" collapsed="false">
      <c r="A1254" s="0" t="s">
        <v>1255</v>
      </c>
      <c r="B1254" s="1" t="n">
        <v>9.28</v>
      </c>
      <c r="C1254" s="4" t="n">
        <v>3.48E-012</v>
      </c>
    </row>
    <row r="1255" customFormat="false" ht="13" hidden="false" customHeight="false" outlineLevel="0" collapsed="false">
      <c r="A1255" s="0" t="s">
        <v>1256</v>
      </c>
      <c r="B1255" s="1" t="n">
        <v>1.28768338089098</v>
      </c>
      <c r="C1255" s="0" t="n">
        <v>0.010600490976611</v>
      </c>
    </row>
    <row r="1256" customFormat="false" ht="13" hidden="false" customHeight="false" outlineLevel="0" collapsed="false">
      <c r="A1256" s="0" t="s">
        <v>1257</v>
      </c>
      <c r="B1256" s="1" t="n">
        <v>7.61</v>
      </c>
      <c r="C1256" s="4" t="n">
        <v>2.35E-007</v>
      </c>
    </row>
    <row r="1257" customFormat="false" ht="13" hidden="false" customHeight="false" outlineLevel="0" collapsed="false">
      <c r="A1257" s="0" t="s">
        <v>1258</v>
      </c>
      <c r="B1257" s="1" t="n">
        <v>3.64</v>
      </c>
      <c r="C1257" s="4" t="n">
        <v>6.88E-006</v>
      </c>
    </row>
    <row r="1258" customFormat="false" ht="13" hidden="false" customHeight="false" outlineLevel="0" collapsed="false">
      <c r="A1258" s="0" t="s">
        <v>1259</v>
      </c>
      <c r="B1258" s="1" t="n">
        <v>1.22</v>
      </c>
      <c r="C1258" s="4" t="n">
        <v>6.92E-005</v>
      </c>
    </row>
    <row r="1259" customFormat="false" ht="13" hidden="false" customHeight="false" outlineLevel="0" collapsed="false">
      <c r="A1259" s="0" t="s">
        <v>1260</v>
      </c>
      <c r="B1259" s="1" t="n">
        <v>4.33569705475943</v>
      </c>
      <c r="C1259" s="0" t="n">
        <v>0.001136356169264</v>
      </c>
    </row>
    <row r="1260" customFormat="false" ht="13" hidden="false" customHeight="false" outlineLevel="0" collapsed="false">
      <c r="A1260" s="0" t="s">
        <v>1261</v>
      </c>
      <c r="B1260" s="1" t="n">
        <v>1.67</v>
      </c>
      <c r="C1260" s="4" t="n">
        <v>4.7E-010</v>
      </c>
    </row>
    <row r="1261" customFormat="false" ht="13" hidden="false" customHeight="false" outlineLevel="0" collapsed="false">
      <c r="A1261" s="0" t="s">
        <v>1262</v>
      </c>
      <c r="B1261" s="1" t="n">
        <v>2.52</v>
      </c>
      <c r="C1261" s="4" t="n">
        <v>9.58E-029</v>
      </c>
    </row>
    <row r="1262" customFormat="false" ht="13" hidden="false" customHeight="false" outlineLevel="0" collapsed="false">
      <c r="A1262" s="0" t="s">
        <v>1263</v>
      </c>
      <c r="B1262" s="1" t="n">
        <v>1.27</v>
      </c>
      <c r="C1262" s="4" t="n">
        <v>8.48E-009</v>
      </c>
    </row>
    <row r="1263" customFormat="false" ht="13" hidden="false" customHeight="false" outlineLevel="0" collapsed="false">
      <c r="A1263" s="0" t="s">
        <v>1264</v>
      </c>
      <c r="B1263" s="1" t="n">
        <v>3.2</v>
      </c>
      <c r="C1263" s="4" t="n">
        <v>2.53E-042</v>
      </c>
    </row>
    <row r="1264" customFormat="false" ht="13" hidden="false" customHeight="false" outlineLevel="0" collapsed="false">
      <c r="A1264" s="0" t="s">
        <v>1265</v>
      </c>
      <c r="B1264" s="1" t="n">
        <v>1.1</v>
      </c>
      <c r="C1264" s="4" t="n">
        <v>9.25E-009</v>
      </c>
    </row>
    <row r="1265" customFormat="false" ht="13" hidden="false" customHeight="false" outlineLevel="0" collapsed="false">
      <c r="A1265" s="0" t="s">
        <v>1266</v>
      </c>
      <c r="B1265" s="1" t="n">
        <v>1.17935578998378</v>
      </c>
      <c r="C1265" s="0" t="n">
        <v>0.000161258532262</v>
      </c>
    </row>
    <row r="1266" customFormat="false" ht="13" hidden="false" customHeight="false" outlineLevel="0" collapsed="false">
      <c r="A1266" s="0" t="s">
        <v>1267</v>
      </c>
      <c r="B1266" s="1" t="n">
        <v>1.91</v>
      </c>
      <c r="C1266" s="4" t="n">
        <v>2.76E-020</v>
      </c>
    </row>
    <row r="1267" customFormat="false" ht="13" hidden="false" customHeight="false" outlineLevel="0" collapsed="false">
      <c r="A1267" s="0" t="s">
        <v>1268</v>
      </c>
      <c r="B1267" s="1" t="n">
        <v>5.63</v>
      </c>
      <c r="C1267" s="4" t="n">
        <v>1.17E-019</v>
      </c>
    </row>
    <row r="1268" customFormat="false" ht="13" hidden="false" customHeight="false" outlineLevel="0" collapsed="false">
      <c r="A1268" s="0" t="s">
        <v>1269</v>
      </c>
      <c r="B1268" s="1" t="n">
        <v>1.09</v>
      </c>
      <c r="C1268" s="4" t="n">
        <v>2.83E-008</v>
      </c>
    </row>
    <row r="1269" customFormat="false" ht="13" hidden="false" customHeight="false" outlineLevel="0" collapsed="false">
      <c r="A1269" s="0" t="s">
        <v>1270</v>
      </c>
      <c r="B1269" s="1" t="n">
        <v>7.59</v>
      </c>
      <c r="C1269" s="4" t="n">
        <v>9.5E-190</v>
      </c>
    </row>
    <row r="1270" customFormat="false" ht="13" hidden="false" customHeight="false" outlineLevel="0" collapsed="false">
      <c r="A1270" s="0" t="s">
        <v>1271</v>
      </c>
      <c r="B1270" s="1" t="n">
        <v>1.12</v>
      </c>
      <c r="C1270" s="4" t="n">
        <v>2.09E-010</v>
      </c>
    </row>
    <row r="1271" customFormat="false" ht="13" hidden="false" customHeight="false" outlineLevel="0" collapsed="false">
      <c r="A1271" s="0" t="s">
        <v>1272</v>
      </c>
      <c r="B1271" s="1" t="n">
        <v>1.4</v>
      </c>
      <c r="C1271" s="4" t="n">
        <v>1.37E-006</v>
      </c>
    </row>
    <row r="1272" customFormat="false" ht="13" hidden="false" customHeight="false" outlineLevel="0" collapsed="false">
      <c r="A1272" s="0" t="s">
        <v>1273</v>
      </c>
      <c r="B1272" s="1" t="n">
        <v>2.06</v>
      </c>
      <c r="C1272" s="4" t="n">
        <v>1.82E-042</v>
      </c>
    </row>
    <row r="1273" customFormat="false" ht="13" hidden="false" customHeight="false" outlineLevel="0" collapsed="false">
      <c r="A1273" s="0" t="s">
        <v>1274</v>
      </c>
      <c r="B1273" s="1" t="n">
        <v>1.24</v>
      </c>
      <c r="C1273" s="4" t="n">
        <v>2.3E-008</v>
      </c>
    </row>
    <row r="1274" customFormat="false" ht="13" hidden="false" customHeight="false" outlineLevel="0" collapsed="false">
      <c r="A1274" s="0" t="s">
        <v>1275</v>
      </c>
      <c r="B1274" s="1" t="n">
        <v>1.55</v>
      </c>
      <c r="C1274" s="4" t="n">
        <v>2.64E-012</v>
      </c>
    </row>
    <row r="1275" customFormat="false" ht="13" hidden="false" customHeight="false" outlineLevel="0" collapsed="false">
      <c r="A1275" s="0" t="s">
        <v>1276</v>
      </c>
      <c r="B1275" s="1" t="n">
        <v>3.22645336735057</v>
      </c>
      <c r="C1275" s="0" t="n">
        <v>0.000367760078114</v>
      </c>
    </row>
    <row r="1276" customFormat="false" ht="13" hidden="false" customHeight="false" outlineLevel="0" collapsed="false">
      <c r="A1276" s="0" t="s">
        <v>1277</v>
      </c>
      <c r="B1276" s="1" t="n">
        <v>1</v>
      </c>
      <c r="C1276" s="4" t="n">
        <v>2.57E-005</v>
      </c>
    </row>
    <row r="1277" customFormat="false" ht="13" hidden="false" customHeight="false" outlineLevel="0" collapsed="false">
      <c r="A1277" s="0" t="s">
        <v>1278</v>
      </c>
      <c r="B1277" s="1" t="n">
        <v>4.84</v>
      </c>
      <c r="C1277" s="4" t="n">
        <v>6.48E-144</v>
      </c>
    </row>
    <row r="1278" customFormat="false" ht="13" hidden="false" customHeight="false" outlineLevel="0" collapsed="false">
      <c r="A1278" s="0" t="s">
        <v>1279</v>
      </c>
      <c r="B1278" s="1" t="n">
        <v>1.08</v>
      </c>
      <c r="C1278" s="4" t="n">
        <v>4.36E-005</v>
      </c>
    </row>
    <row r="1279" customFormat="false" ht="13" hidden="false" customHeight="false" outlineLevel="0" collapsed="false">
      <c r="A1279" s="0" t="s">
        <v>1280</v>
      </c>
      <c r="B1279" s="1" t="n">
        <v>4.68</v>
      </c>
      <c r="C1279" s="4" t="n">
        <v>2.59E-016</v>
      </c>
    </row>
    <row r="1280" customFormat="false" ht="13" hidden="false" customHeight="false" outlineLevel="0" collapsed="false">
      <c r="A1280" s="0" t="s">
        <v>1281</v>
      </c>
      <c r="B1280" s="1" t="n">
        <v>1.34610397803986</v>
      </c>
      <c r="C1280" s="0" t="n">
        <v>0.000248252570372</v>
      </c>
    </row>
    <row r="1281" customFormat="false" ht="13" hidden="false" customHeight="false" outlineLevel="0" collapsed="false">
      <c r="A1281" s="0" t="s">
        <v>1282</v>
      </c>
      <c r="B1281" s="1" t="n">
        <v>2.84</v>
      </c>
      <c r="C1281" s="4" t="n">
        <v>2.05E-025</v>
      </c>
    </row>
    <row r="1282" customFormat="false" ht="13" hidden="false" customHeight="false" outlineLevel="0" collapsed="false">
      <c r="A1282" s="0" t="s">
        <v>1283</v>
      </c>
      <c r="B1282" s="1" t="n">
        <v>10.1</v>
      </c>
      <c r="C1282" s="4" t="n">
        <v>2.51E-015</v>
      </c>
    </row>
    <row r="1283" customFormat="false" ht="13" hidden="false" customHeight="false" outlineLevel="0" collapsed="false">
      <c r="A1283" s="0" t="s">
        <v>1284</v>
      </c>
      <c r="B1283" s="1" t="n">
        <v>1.45</v>
      </c>
      <c r="C1283" s="4" t="n">
        <v>7.94E-020</v>
      </c>
    </row>
    <row r="1284" customFormat="false" ht="13" hidden="false" customHeight="false" outlineLevel="0" collapsed="false">
      <c r="A1284" s="0" t="s">
        <v>1285</v>
      </c>
      <c r="B1284" s="1" t="n">
        <v>2.08</v>
      </c>
      <c r="C1284" s="4" t="n">
        <v>6.06E-007</v>
      </c>
    </row>
    <row r="1285" customFormat="false" ht="13" hidden="false" customHeight="false" outlineLevel="0" collapsed="false">
      <c r="A1285" s="0" t="s">
        <v>1286</v>
      </c>
      <c r="B1285" s="1" t="n">
        <v>2.04</v>
      </c>
      <c r="C1285" s="4" t="n">
        <v>3.71E-009</v>
      </c>
    </row>
    <row r="1286" customFormat="false" ht="13" hidden="false" customHeight="false" outlineLevel="0" collapsed="false">
      <c r="A1286" s="0" t="s">
        <v>1287</v>
      </c>
      <c r="B1286" s="1" t="n">
        <v>5.07</v>
      </c>
      <c r="C1286" s="4" t="n">
        <v>1.95E-005</v>
      </c>
    </row>
    <row r="1287" customFormat="false" ht="13" hidden="false" customHeight="false" outlineLevel="0" collapsed="false">
      <c r="A1287" s="0" t="s">
        <v>1288</v>
      </c>
      <c r="B1287" s="1" t="n">
        <v>1.65</v>
      </c>
      <c r="C1287" s="4" t="n">
        <v>6.18E-029</v>
      </c>
    </row>
    <row r="1288" customFormat="false" ht="13" hidden="false" customHeight="false" outlineLevel="0" collapsed="false">
      <c r="A1288" s="0" t="s">
        <v>1289</v>
      </c>
      <c r="B1288" s="1" t="n">
        <v>1.87</v>
      </c>
      <c r="C1288" s="4" t="n">
        <v>1.27E-017</v>
      </c>
    </row>
    <row r="1289" customFormat="false" ht="13" hidden="false" customHeight="false" outlineLevel="0" collapsed="false">
      <c r="A1289" s="0" t="s">
        <v>1290</v>
      </c>
      <c r="B1289" s="1" t="n">
        <v>1.79</v>
      </c>
      <c r="C1289" s="4" t="n">
        <v>4.99E-008</v>
      </c>
    </row>
    <row r="1290" customFormat="false" ht="13" hidden="false" customHeight="false" outlineLevel="0" collapsed="false">
      <c r="A1290" s="0" t="s">
        <v>1291</v>
      </c>
      <c r="B1290" s="1" t="n">
        <v>1.51</v>
      </c>
      <c r="C1290" s="4" t="n">
        <v>2.37E-010</v>
      </c>
    </row>
    <row r="1291" customFormat="false" ht="13" hidden="false" customHeight="false" outlineLevel="0" collapsed="false">
      <c r="A1291" s="0" t="s">
        <v>1292</v>
      </c>
      <c r="B1291" s="1" t="n">
        <v>1.34</v>
      </c>
      <c r="C1291" s="4" t="n">
        <v>1.92E-005</v>
      </c>
    </row>
    <row r="1292" customFormat="false" ht="13" hidden="false" customHeight="false" outlineLevel="0" collapsed="false">
      <c r="A1292" s="0" t="s">
        <v>1293</v>
      </c>
      <c r="B1292" s="1" t="n">
        <v>3.27</v>
      </c>
      <c r="C1292" s="4" t="n">
        <v>6.95E-043</v>
      </c>
    </row>
    <row r="1293" customFormat="false" ht="13" hidden="false" customHeight="false" outlineLevel="0" collapsed="false">
      <c r="A1293" s="0" t="s">
        <v>1294</v>
      </c>
      <c r="B1293" s="1" t="n">
        <v>2.52</v>
      </c>
      <c r="C1293" s="4" t="n">
        <v>2.38E-023</v>
      </c>
    </row>
    <row r="1294" customFormat="false" ht="13" hidden="false" customHeight="false" outlineLevel="0" collapsed="false">
      <c r="A1294" s="0" t="s">
        <v>1295</v>
      </c>
      <c r="B1294" s="1" t="n">
        <v>1.25</v>
      </c>
      <c r="C1294" s="4" t="n">
        <v>9.68E-012</v>
      </c>
    </row>
    <row r="1295" customFormat="false" ht="13" hidden="false" customHeight="false" outlineLevel="0" collapsed="false">
      <c r="A1295" s="0" t="s">
        <v>1296</v>
      </c>
      <c r="B1295" s="1" t="n">
        <v>1.67</v>
      </c>
      <c r="C1295" s="4" t="n">
        <v>2.73E-026</v>
      </c>
    </row>
    <row r="1296" customFormat="false" ht="13" hidden="false" customHeight="false" outlineLevel="0" collapsed="false">
      <c r="A1296" s="0" t="s">
        <v>1297</v>
      </c>
      <c r="B1296" s="1" t="n">
        <v>5.76</v>
      </c>
      <c r="C1296" s="4" t="n">
        <v>6E-109</v>
      </c>
    </row>
    <row r="1297" customFormat="false" ht="13" hidden="false" customHeight="false" outlineLevel="0" collapsed="false">
      <c r="A1297" s="0" t="s">
        <v>1298</v>
      </c>
      <c r="B1297" s="1" t="n">
        <v>1.53</v>
      </c>
      <c r="C1297" s="4" t="n">
        <v>1.34E-006</v>
      </c>
    </row>
    <row r="1298" customFormat="false" ht="13" hidden="false" customHeight="false" outlineLevel="0" collapsed="false">
      <c r="A1298" s="0" t="s">
        <v>1299</v>
      </c>
      <c r="B1298" s="1" t="n">
        <v>1.5949977133022</v>
      </c>
      <c r="C1298" s="0" t="n">
        <v>0.000543380733115</v>
      </c>
    </row>
    <row r="1299" customFormat="false" ht="13" hidden="false" customHeight="false" outlineLevel="0" collapsed="false">
      <c r="A1299" s="0" t="s">
        <v>1300</v>
      </c>
      <c r="B1299" s="1" t="n">
        <v>2.13642083895484</v>
      </c>
      <c r="C1299" s="0" t="n">
        <v>0.000340367600443</v>
      </c>
    </row>
    <row r="1300" customFormat="false" ht="13" hidden="false" customHeight="false" outlineLevel="0" collapsed="false">
      <c r="A1300" s="0" t="s">
        <v>1301</v>
      </c>
      <c r="B1300" s="1" t="n">
        <v>1.09</v>
      </c>
      <c r="C1300" s="4" t="n">
        <v>3.61E-008</v>
      </c>
    </row>
    <row r="1301" customFormat="false" ht="13" hidden="false" customHeight="false" outlineLevel="0" collapsed="false">
      <c r="A1301" s="0" t="s">
        <v>1302</v>
      </c>
      <c r="B1301" s="1" t="n">
        <v>2.14</v>
      </c>
      <c r="C1301" s="4" t="n">
        <v>4.59E-018</v>
      </c>
    </row>
    <row r="1302" customFormat="false" ht="13" hidden="false" customHeight="false" outlineLevel="0" collapsed="false">
      <c r="A1302" s="0" t="s">
        <v>1303</v>
      </c>
      <c r="B1302" s="1" t="n">
        <v>1.47</v>
      </c>
      <c r="C1302" s="4" t="n">
        <v>1.12E-011</v>
      </c>
    </row>
    <row r="1303" customFormat="false" ht="13" hidden="false" customHeight="false" outlineLevel="0" collapsed="false">
      <c r="A1303" s="0" t="s">
        <v>1304</v>
      </c>
      <c r="B1303" s="1" t="n">
        <v>3.43212337259809</v>
      </c>
      <c r="C1303" s="0" t="n">
        <v>0.004564597244125</v>
      </c>
    </row>
    <row r="1304" customFormat="false" ht="13" hidden="false" customHeight="false" outlineLevel="0" collapsed="false">
      <c r="A1304" s="0" t="s">
        <v>1305</v>
      </c>
      <c r="B1304" s="1" t="n">
        <v>4.84</v>
      </c>
      <c r="C1304" s="4" t="n">
        <v>1.09E-041</v>
      </c>
    </row>
    <row r="1305" customFormat="false" ht="13" hidden="false" customHeight="false" outlineLevel="0" collapsed="false">
      <c r="A1305" s="0" t="s">
        <v>1306</v>
      </c>
      <c r="B1305" s="1" t="n">
        <v>1.03576141316847</v>
      </c>
      <c r="C1305" s="0" t="n">
        <v>0.000265146679083</v>
      </c>
    </row>
    <row r="1306" customFormat="false" ht="13" hidden="false" customHeight="false" outlineLevel="0" collapsed="false">
      <c r="A1306" s="0" t="s">
        <v>1307</v>
      </c>
      <c r="B1306" s="1" t="n">
        <v>1.31460492904428</v>
      </c>
      <c r="C1306" s="0" t="n">
        <v>0.001095162725476</v>
      </c>
    </row>
    <row r="1307" customFormat="false" ht="13" hidden="false" customHeight="false" outlineLevel="0" collapsed="false">
      <c r="A1307" s="0" t="s">
        <v>1308</v>
      </c>
      <c r="B1307" s="1" t="n">
        <v>2.94</v>
      </c>
      <c r="C1307" s="4" t="n">
        <v>8.34E-026</v>
      </c>
    </row>
    <row r="1308" customFormat="false" ht="13" hidden="false" customHeight="false" outlineLevel="0" collapsed="false">
      <c r="A1308" s="0" t="s">
        <v>1309</v>
      </c>
      <c r="B1308" s="1" t="n">
        <v>1.18</v>
      </c>
      <c r="C1308" s="4" t="n">
        <v>6.77E-012</v>
      </c>
    </row>
    <row r="1309" customFormat="false" ht="13" hidden="false" customHeight="false" outlineLevel="0" collapsed="false">
      <c r="A1309" s="0" t="s">
        <v>1310</v>
      </c>
      <c r="B1309" s="1" t="n">
        <v>1.48</v>
      </c>
      <c r="C1309" s="4" t="n">
        <v>7.49E-008</v>
      </c>
    </row>
    <row r="1310" customFormat="false" ht="13" hidden="false" customHeight="false" outlineLevel="0" collapsed="false">
      <c r="A1310" s="0" t="s">
        <v>1311</v>
      </c>
      <c r="B1310" s="1" t="n">
        <v>1.25</v>
      </c>
      <c r="C1310" s="4" t="n">
        <v>2.54E-008</v>
      </c>
    </row>
    <row r="1311" customFormat="false" ht="13" hidden="false" customHeight="false" outlineLevel="0" collapsed="false">
      <c r="A1311" s="0" t="s">
        <v>1312</v>
      </c>
      <c r="B1311" s="1" t="n">
        <v>1.17</v>
      </c>
      <c r="C1311" s="4" t="n">
        <v>1.52E-009</v>
      </c>
    </row>
    <row r="1312" customFormat="false" ht="13" hidden="false" customHeight="false" outlineLevel="0" collapsed="false">
      <c r="A1312" s="0" t="s">
        <v>1313</v>
      </c>
      <c r="B1312" s="1" t="n">
        <v>1.26</v>
      </c>
      <c r="C1312" s="4" t="n">
        <v>5.07E-014</v>
      </c>
    </row>
    <row r="1313" customFormat="false" ht="13" hidden="false" customHeight="false" outlineLevel="0" collapsed="false">
      <c r="A1313" s="0" t="s">
        <v>1314</v>
      </c>
      <c r="B1313" s="1" t="n">
        <v>3.34</v>
      </c>
      <c r="C1313" s="4" t="n">
        <v>9.22E-008</v>
      </c>
    </row>
    <row r="1314" customFormat="false" ht="13" hidden="false" customHeight="false" outlineLevel="0" collapsed="false">
      <c r="A1314" s="0" t="s">
        <v>1315</v>
      </c>
      <c r="B1314" s="1" t="n">
        <v>1.01</v>
      </c>
      <c r="C1314" s="4" t="n">
        <v>7.43E-007</v>
      </c>
    </row>
    <row r="1315" customFormat="false" ht="13" hidden="false" customHeight="false" outlineLevel="0" collapsed="false">
      <c r="A1315" s="0" t="s">
        <v>1316</v>
      </c>
      <c r="B1315" s="1" t="n">
        <v>2.0175712438908</v>
      </c>
      <c r="C1315" s="0" t="n">
        <v>0.000561542603887</v>
      </c>
    </row>
    <row r="1316" customFormat="false" ht="13" hidden="false" customHeight="false" outlineLevel="0" collapsed="false">
      <c r="A1316" s="0" t="s">
        <v>1317</v>
      </c>
      <c r="B1316" s="1" t="n">
        <v>2.96</v>
      </c>
      <c r="C1316" s="4" t="n">
        <v>2.18E-013</v>
      </c>
    </row>
    <row r="1317" customFormat="false" ht="13" hidden="false" customHeight="false" outlineLevel="0" collapsed="false">
      <c r="A1317" s="0" t="s">
        <v>1318</v>
      </c>
      <c r="B1317" s="1" t="n">
        <v>1.07504571182471</v>
      </c>
      <c r="C1317" s="0" t="n">
        <v>0.00013282000679</v>
      </c>
    </row>
    <row r="1318" customFormat="false" ht="13" hidden="false" customHeight="false" outlineLevel="0" collapsed="false">
      <c r="A1318" s="0" t="s">
        <v>1319</v>
      </c>
      <c r="B1318" s="1" t="n">
        <v>2.0658480794911</v>
      </c>
      <c r="C1318" s="0" t="n">
        <v>0.031721769087677</v>
      </c>
    </row>
    <row r="1319" customFormat="false" ht="13" hidden="false" customHeight="false" outlineLevel="0" collapsed="false">
      <c r="A1319" s="0" t="s">
        <v>1320</v>
      </c>
      <c r="B1319" s="1" t="n">
        <v>1.06618167637968</v>
      </c>
      <c r="C1319" s="0" t="n">
        <v>0.000229563397928</v>
      </c>
    </row>
    <row r="1320" customFormat="false" ht="13" hidden="false" customHeight="false" outlineLevel="0" collapsed="false">
      <c r="A1320" s="0" t="s">
        <v>1321</v>
      </c>
      <c r="B1320" s="1" t="n">
        <v>5.66</v>
      </c>
      <c r="C1320" s="4" t="n">
        <v>6.72E-034</v>
      </c>
    </row>
    <row r="1321" customFormat="false" ht="13" hidden="false" customHeight="false" outlineLevel="0" collapsed="false">
      <c r="A1321" s="0" t="s">
        <v>1322</v>
      </c>
      <c r="B1321" s="1" t="n">
        <v>1.18</v>
      </c>
      <c r="C1321" s="4" t="n">
        <v>4.61E-010</v>
      </c>
    </row>
    <row r="1322" customFormat="false" ht="13" hidden="false" customHeight="false" outlineLevel="0" collapsed="false">
      <c r="A1322" s="0" t="s">
        <v>1323</v>
      </c>
      <c r="B1322" s="1" t="n">
        <v>1.29</v>
      </c>
      <c r="C1322" s="4" t="n">
        <v>8.23E-012</v>
      </c>
    </row>
    <row r="1323" customFormat="false" ht="13" hidden="false" customHeight="false" outlineLevel="0" collapsed="false">
      <c r="A1323" s="0" t="s">
        <v>1324</v>
      </c>
      <c r="B1323" s="1" t="n">
        <v>1.9</v>
      </c>
      <c r="C1323" s="4" t="n">
        <v>1.16E-006</v>
      </c>
    </row>
    <row r="1324" customFormat="false" ht="13" hidden="false" customHeight="false" outlineLevel="0" collapsed="false">
      <c r="A1324" s="0" t="s">
        <v>1325</v>
      </c>
      <c r="B1324" s="1" t="n">
        <v>1.34001701252414</v>
      </c>
      <c r="C1324" s="0" t="n">
        <v>0.002296674314465</v>
      </c>
    </row>
    <row r="1325" customFormat="false" ht="13" hidden="false" customHeight="false" outlineLevel="0" collapsed="false">
      <c r="A1325" s="0" t="s">
        <v>1326</v>
      </c>
      <c r="B1325" s="1" t="n">
        <v>1.2229446873471</v>
      </c>
      <c r="C1325" s="0" t="n">
        <v>0.000147729182145</v>
      </c>
    </row>
    <row r="1326" customFormat="false" ht="13" hidden="false" customHeight="false" outlineLevel="0" collapsed="false">
      <c r="A1326" s="0" t="s">
        <v>1327</v>
      </c>
      <c r="B1326" s="1" t="n">
        <v>1.93</v>
      </c>
      <c r="C1326" s="4" t="n">
        <v>4.53E-024</v>
      </c>
    </row>
    <row r="1327" customFormat="false" ht="13" hidden="false" customHeight="false" outlineLevel="0" collapsed="false">
      <c r="A1327" s="0" t="s">
        <v>1328</v>
      </c>
      <c r="B1327" s="1" t="n">
        <v>2.07</v>
      </c>
      <c r="C1327" s="4" t="n">
        <v>8.68E-040</v>
      </c>
    </row>
    <row r="1328" customFormat="false" ht="13" hidden="false" customHeight="false" outlineLevel="0" collapsed="false">
      <c r="A1328" s="0" t="s">
        <v>1329</v>
      </c>
      <c r="B1328" s="1" t="n">
        <v>2.07313994375644</v>
      </c>
      <c r="C1328" s="0" t="n">
        <v>0.048612176577062</v>
      </c>
    </row>
    <row r="1329" customFormat="false" ht="13" hidden="false" customHeight="false" outlineLevel="0" collapsed="false">
      <c r="A1329" s="0" t="s">
        <v>1330</v>
      </c>
      <c r="B1329" s="1" t="n">
        <v>5.31</v>
      </c>
      <c r="C1329" s="4" t="n">
        <v>6.59E-018</v>
      </c>
    </row>
    <row r="1330" customFormat="false" ht="13" hidden="false" customHeight="false" outlineLevel="0" collapsed="false">
      <c r="A1330" s="0" t="s">
        <v>1331</v>
      </c>
      <c r="B1330" s="1" t="n">
        <v>3.96</v>
      </c>
      <c r="C1330" s="4" t="n">
        <v>1.8E-007</v>
      </c>
    </row>
    <row r="1331" customFormat="false" ht="13" hidden="false" customHeight="false" outlineLevel="0" collapsed="false">
      <c r="A1331" s="0" t="s">
        <v>1332</v>
      </c>
      <c r="B1331" s="1" t="n">
        <v>4.64464129445534</v>
      </c>
      <c r="C1331" s="0" t="n">
        <v>0.000338412288286</v>
      </c>
    </row>
    <row r="1332" customFormat="false" ht="13" hidden="false" customHeight="false" outlineLevel="0" collapsed="false">
      <c r="A1332" s="0" t="s">
        <v>1333</v>
      </c>
      <c r="B1332" s="1" t="n">
        <v>1.21</v>
      </c>
      <c r="C1332" s="4" t="n">
        <v>8.01E-006</v>
      </c>
    </row>
    <row r="1333" customFormat="false" ht="13" hidden="false" customHeight="false" outlineLevel="0" collapsed="false">
      <c r="A1333" s="0" t="s">
        <v>1334</v>
      </c>
      <c r="B1333" s="1" t="n">
        <v>2.28029530310074</v>
      </c>
      <c r="C1333" s="0" t="n">
        <v>0.000147964605955</v>
      </c>
    </row>
    <row r="1334" customFormat="false" ht="13" hidden="false" customHeight="false" outlineLevel="0" collapsed="false">
      <c r="A1334" s="0" t="s">
        <v>1335</v>
      </c>
      <c r="B1334" s="1" t="n">
        <v>1.95141267329776</v>
      </c>
      <c r="C1334" s="0" t="n">
        <v>0.000216884933143</v>
      </c>
    </row>
    <row r="1335" customFormat="false" ht="13" hidden="false" customHeight="false" outlineLevel="0" collapsed="false">
      <c r="A1335" s="0" t="s">
        <v>1336</v>
      </c>
      <c r="B1335" s="1" t="n">
        <v>1.13</v>
      </c>
      <c r="C1335" s="4" t="n">
        <v>2.41E-013</v>
      </c>
    </row>
    <row r="1336" customFormat="false" ht="13" hidden="false" customHeight="false" outlineLevel="0" collapsed="false">
      <c r="A1336" s="0" t="s">
        <v>1337</v>
      </c>
      <c r="B1336" s="1" t="n">
        <v>2.02</v>
      </c>
      <c r="C1336" s="4" t="n">
        <v>2.23E-017</v>
      </c>
    </row>
    <row r="1337" customFormat="false" ht="13" hidden="false" customHeight="false" outlineLevel="0" collapsed="false">
      <c r="A1337" s="0" t="s">
        <v>1338</v>
      </c>
      <c r="B1337" s="1" t="n">
        <v>1.48937528977232</v>
      </c>
      <c r="C1337" s="0" t="n">
        <v>0.01033552170208</v>
      </c>
    </row>
    <row r="1338" customFormat="false" ht="13" hidden="false" customHeight="false" outlineLevel="0" collapsed="false">
      <c r="A1338" s="0" t="s">
        <v>1339</v>
      </c>
      <c r="B1338" s="1" t="n">
        <v>7.83</v>
      </c>
      <c r="C1338" s="4" t="n">
        <v>5.2E-067</v>
      </c>
    </row>
    <row r="1339" customFormat="false" ht="13" hidden="false" customHeight="false" outlineLevel="0" collapsed="false">
      <c r="A1339" s="0" t="s">
        <v>1340</v>
      </c>
      <c r="B1339" s="1" t="n">
        <v>4.35312747275504</v>
      </c>
      <c r="C1339" s="0" t="n">
        <v>0.001398834388975</v>
      </c>
    </row>
    <row r="1340" customFormat="false" ht="13" hidden="false" customHeight="false" outlineLevel="0" collapsed="false">
      <c r="A1340" s="0" t="s">
        <v>1341</v>
      </c>
      <c r="B1340" s="1" t="n">
        <v>1.13419559707163</v>
      </c>
      <c r="C1340" s="0" t="n">
        <v>0.018269372388889</v>
      </c>
    </row>
    <row r="1341" customFormat="false" ht="13" hidden="false" customHeight="false" outlineLevel="0" collapsed="false">
      <c r="A1341" s="0" t="s">
        <v>1342</v>
      </c>
      <c r="B1341" s="1" t="n">
        <v>1.96</v>
      </c>
      <c r="C1341" s="4" t="n">
        <v>1.15E-020</v>
      </c>
    </row>
    <row r="1342" customFormat="false" ht="13" hidden="false" customHeight="false" outlineLevel="0" collapsed="false">
      <c r="A1342" s="0" t="s">
        <v>1343</v>
      </c>
      <c r="B1342" s="1" t="n">
        <v>2.38</v>
      </c>
      <c r="C1342" s="4" t="n">
        <v>6.7E-012</v>
      </c>
    </row>
    <row r="1343" customFormat="false" ht="13" hidden="false" customHeight="false" outlineLevel="0" collapsed="false">
      <c r="A1343" s="0" t="s">
        <v>1344</v>
      </c>
      <c r="B1343" s="1" t="n">
        <v>1.05</v>
      </c>
      <c r="C1343" s="4" t="n">
        <v>8.68E-006</v>
      </c>
    </row>
    <row r="1344" customFormat="false" ht="13" hidden="false" customHeight="false" outlineLevel="0" collapsed="false">
      <c r="A1344" s="0" t="s">
        <v>1345</v>
      </c>
      <c r="B1344" s="1" t="n">
        <v>1.21</v>
      </c>
      <c r="C1344" s="4" t="n">
        <v>6.17E-009</v>
      </c>
    </row>
    <row r="1345" customFormat="false" ht="13" hidden="false" customHeight="false" outlineLevel="0" collapsed="false">
      <c r="A1345" s="0" t="s">
        <v>1346</v>
      </c>
      <c r="B1345" s="1" t="n">
        <v>1.05663055532392</v>
      </c>
      <c r="C1345" s="0" t="n">
        <v>0.013453303627117</v>
      </c>
    </row>
    <row r="1346" customFormat="false" ht="13" hidden="false" customHeight="false" outlineLevel="0" collapsed="false">
      <c r="A1346" s="0" t="s">
        <v>1347</v>
      </c>
      <c r="B1346" s="1" t="n">
        <v>1.34221680362961</v>
      </c>
      <c r="C1346" s="0" t="n">
        <v>0.027404901069188</v>
      </c>
    </row>
    <row r="1347" customFormat="false" ht="13" hidden="false" customHeight="false" outlineLevel="0" collapsed="false">
      <c r="A1347" s="0" t="s">
        <v>1348</v>
      </c>
      <c r="B1347" s="1" t="n">
        <v>2.12</v>
      </c>
      <c r="C1347" s="4" t="n">
        <v>4.08E-006</v>
      </c>
    </row>
    <row r="1348" customFormat="false" ht="13" hidden="false" customHeight="false" outlineLevel="0" collapsed="false">
      <c r="A1348" s="0" t="s">
        <v>1349</v>
      </c>
      <c r="B1348" s="1" t="n">
        <v>1.4</v>
      </c>
      <c r="C1348" s="4" t="n">
        <v>2.82E-011</v>
      </c>
    </row>
    <row r="1349" customFormat="false" ht="13" hidden="false" customHeight="false" outlineLevel="0" collapsed="false">
      <c r="A1349" s="0" t="s">
        <v>1350</v>
      </c>
      <c r="B1349" s="1" t="n">
        <v>1.67</v>
      </c>
      <c r="C1349" s="4" t="n">
        <v>5.06E-022</v>
      </c>
    </row>
    <row r="1350" customFormat="false" ht="13" hidden="false" customHeight="false" outlineLevel="0" collapsed="false">
      <c r="A1350" s="0" t="s">
        <v>1351</v>
      </c>
      <c r="B1350" s="1" t="n">
        <v>1.19</v>
      </c>
      <c r="C1350" s="4" t="n">
        <v>6.49E-005</v>
      </c>
    </row>
    <row r="1351" customFormat="false" ht="13" hidden="false" customHeight="false" outlineLevel="0" collapsed="false">
      <c r="A1351" s="0" t="s">
        <v>1352</v>
      </c>
      <c r="B1351" s="1" t="n">
        <v>1.91144194294489</v>
      </c>
      <c r="C1351" s="0" t="n">
        <v>0.011422430328662</v>
      </c>
    </row>
    <row r="1352" customFormat="false" ht="13" hidden="false" customHeight="false" outlineLevel="0" collapsed="false">
      <c r="A1352" s="0" t="s">
        <v>1353</v>
      </c>
      <c r="B1352" s="1" t="n">
        <v>3.94</v>
      </c>
      <c r="C1352" s="4" t="n">
        <v>8.15E-008</v>
      </c>
    </row>
    <row r="1353" customFormat="false" ht="13" hidden="false" customHeight="false" outlineLevel="0" collapsed="false">
      <c r="A1353" s="0" t="s">
        <v>1354</v>
      </c>
      <c r="B1353" s="1" t="n">
        <v>5.97</v>
      </c>
      <c r="C1353" s="4" t="n">
        <v>2.47E-008</v>
      </c>
    </row>
    <row r="1354" customFormat="false" ht="13" hidden="false" customHeight="false" outlineLevel="0" collapsed="false">
      <c r="A1354" s="0" t="s">
        <v>1355</v>
      </c>
      <c r="B1354" s="1" t="n">
        <v>1.76</v>
      </c>
      <c r="C1354" s="4" t="n">
        <v>8.25E-012</v>
      </c>
    </row>
    <row r="1355" customFormat="false" ht="13" hidden="false" customHeight="false" outlineLevel="0" collapsed="false">
      <c r="A1355" s="0" t="s">
        <v>1356</v>
      </c>
      <c r="B1355" s="1" t="n">
        <v>1.18035253591878</v>
      </c>
      <c r="C1355" s="0" t="n">
        <v>0.032761522866017</v>
      </c>
    </row>
    <row r="1356" customFormat="false" ht="13" hidden="false" customHeight="false" outlineLevel="0" collapsed="false">
      <c r="A1356" s="0" t="s">
        <v>1357</v>
      </c>
      <c r="B1356" s="1" t="n">
        <v>1.29601341808254</v>
      </c>
      <c r="C1356" s="0" t="n">
        <v>0.004273661658594</v>
      </c>
    </row>
    <row r="1357" customFormat="false" ht="13" hidden="false" customHeight="false" outlineLevel="0" collapsed="false">
      <c r="A1357" s="0" t="s">
        <v>1358</v>
      </c>
      <c r="B1357" s="1" t="n">
        <v>1.68</v>
      </c>
      <c r="C1357" s="4" t="n">
        <v>4.84E-009</v>
      </c>
    </row>
    <row r="1358" customFormat="false" ht="13" hidden="false" customHeight="false" outlineLevel="0" collapsed="false">
      <c r="A1358" s="0" t="s">
        <v>1359</v>
      </c>
      <c r="B1358" s="1" t="n">
        <v>1.57</v>
      </c>
      <c r="C1358" s="4" t="n">
        <v>4.07E-005</v>
      </c>
    </row>
    <row r="1359" customFormat="false" ht="13" hidden="false" customHeight="false" outlineLevel="0" collapsed="false">
      <c r="A1359" s="0" t="s">
        <v>1360</v>
      </c>
      <c r="B1359" s="1" t="n">
        <v>9.09</v>
      </c>
      <c r="C1359" s="4" t="n">
        <v>1.17E-011</v>
      </c>
    </row>
    <row r="1360" customFormat="false" ht="13" hidden="false" customHeight="false" outlineLevel="0" collapsed="false">
      <c r="A1360" s="0" t="s">
        <v>1361</v>
      </c>
      <c r="B1360" s="1" t="n">
        <v>2.5</v>
      </c>
      <c r="C1360" s="4" t="n">
        <v>1.13E-010</v>
      </c>
    </row>
    <row r="1361" customFormat="false" ht="13" hidden="false" customHeight="false" outlineLevel="0" collapsed="false">
      <c r="A1361" s="0" t="s">
        <v>1362</v>
      </c>
      <c r="B1361" s="1" t="n">
        <v>1.41</v>
      </c>
      <c r="C1361" s="4" t="n">
        <v>1.44E-010</v>
      </c>
    </row>
    <row r="1362" customFormat="false" ht="13" hidden="false" customHeight="false" outlineLevel="0" collapsed="false">
      <c r="A1362" s="0" t="s">
        <v>1363</v>
      </c>
      <c r="B1362" s="1" t="n">
        <v>1.24184766417443</v>
      </c>
      <c r="C1362" s="0" t="n">
        <v>0.000112943134592</v>
      </c>
    </row>
    <row r="1363" customFormat="false" ht="13" hidden="false" customHeight="false" outlineLevel="0" collapsed="false">
      <c r="A1363" s="0" t="s">
        <v>1364</v>
      </c>
      <c r="B1363" s="1" t="n">
        <v>3.36</v>
      </c>
      <c r="C1363" s="4" t="n">
        <v>1.04E-026</v>
      </c>
    </row>
    <row r="1364" customFormat="false" ht="13" hidden="false" customHeight="false" outlineLevel="0" collapsed="false">
      <c r="A1364" s="0" t="s">
        <v>1365</v>
      </c>
      <c r="B1364" s="1" t="n">
        <v>6.52</v>
      </c>
      <c r="C1364" s="4" t="n">
        <v>5.61E-017</v>
      </c>
    </row>
    <row r="1365" customFormat="false" ht="13" hidden="false" customHeight="false" outlineLevel="0" collapsed="false">
      <c r="A1365" s="0" t="s">
        <v>1366</v>
      </c>
      <c r="B1365" s="1" t="n">
        <v>1.51</v>
      </c>
      <c r="C1365" s="4" t="n">
        <v>6.01E-013</v>
      </c>
    </row>
    <row r="1366" customFormat="false" ht="13" hidden="false" customHeight="false" outlineLevel="0" collapsed="false">
      <c r="A1366" s="0" t="s">
        <v>1367</v>
      </c>
      <c r="B1366" s="1" t="n">
        <v>1.5</v>
      </c>
      <c r="C1366" s="4" t="n">
        <v>5.8E-009</v>
      </c>
    </row>
    <row r="1367" customFormat="false" ht="13" hidden="false" customHeight="false" outlineLevel="0" collapsed="false">
      <c r="A1367" s="0" t="s">
        <v>1368</v>
      </c>
      <c r="B1367" s="1" t="n">
        <v>2.2</v>
      </c>
      <c r="C1367" s="4" t="n">
        <v>2.96E-025</v>
      </c>
    </row>
    <row r="1368" customFormat="false" ht="13" hidden="false" customHeight="false" outlineLevel="0" collapsed="false">
      <c r="A1368" s="0" t="s">
        <v>1369</v>
      </c>
      <c r="B1368" s="1" t="n">
        <v>1.08008332045206</v>
      </c>
      <c r="C1368" s="0" t="n">
        <v>0.007753075630941</v>
      </c>
    </row>
    <row r="1369" customFormat="false" ht="13" hidden="false" customHeight="false" outlineLevel="0" collapsed="false">
      <c r="A1369" s="0" t="s">
        <v>1370</v>
      </c>
      <c r="B1369" s="1" t="n">
        <v>2.84</v>
      </c>
      <c r="C1369" s="4" t="n">
        <v>2.78E-016</v>
      </c>
    </row>
    <row r="1370" customFormat="false" ht="13" hidden="false" customHeight="false" outlineLevel="0" collapsed="false">
      <c r="A1370" s="0" t="s">
        <v>1371</v>
      </c>
      <c r="B1370" s="1" t="n">
        <v>3.49</v>
      </c>
      <c r="C1370" s="4" t="n">
        <v>1.1E-050</v>
      </c>
    </row>
    <row r="1371" customFormat="false" ht="13" hidden="false" customHeight="false" outlineLevel="0" collapsed="false">
      <c r="A1371" s="0" t="s">
        <v>1372</v>
      </c>
      <c r="B1371" s="1" t="n">
        <v>1.89</v>
      </c>
      <c r="C1371" s="4" t="n">
        <v>7.37E-015</v>
      </c>
    </row>
    <row r="1372" customFormat="false" ht="13" hidden="false" customHeight="false" outlineLevel="0" collapsed="false">
      <c r="A1372" s="0" t="s">
        <v>1373</v>
      </c>
      <c r="B1372" s="1" t="n">
        <v>1.8</v>
      </c>
      <c r="C1372" s="4" t="n">
        <v>2.93E-008</v>
      </c>
    </row>
    <row r="1373" customFormat="false" ht="13" hidden="false" customHeight="false" outlineLevel="0" collapsed="false">
      <c r="A1373" s="0" t="s">
        <v>1374</v>
      </c>
      <c r="B1373" s="1" t="n">
        <v>3.43</v>
      </c>
      <c r="C1373" s="4" t="n">
        <v>1.24E-008</v>
      </c>
    </row>
    <row r="1374" customFormat="false" ht="13" hidden="false" customHeight="false" outlineLevel="0" collapsed="false">
      <c r="A1374" s="0" t="s">
        <v>1375</v>
      </c>
      <c r="B1374" s="1" t="n">
        <v>1.23</v>
      </c>
      <c r="C1374" s="4" t="n">
        <v>2.62E-005</v>
      </c>
    </row>
    <row r="1375" customFormat="false" ht="13" hidden="false" customHeight="false" outlineLevel="0" collapsed="false">
      <c r="A1375" s="0" t="s">
        <v>1376</v>
      </c>
      <c r="B1375" s="1" t="n">
        <v>9.46</v>
      </c>
      <c r="C1375" s="4" t="n">
        <v>3.92E-013</v>
      </c>
    </row>
    <row r="1376" customFormat="false" ht="13" hidden="false" customHeight="false" outlineLevel="0" collapsed="false">
      <c r="A1376" s="0" t="s">
        <v>1377</v>
      </c>
      <c r="B1376" s="1" t="n">
        <v>2.76</v>
      </c>
      <c r="C1376" s="4" t="n">
        <v>7.54E-039</v>
      </c>
    </row>
    <row r="1377" customFormat="false" ht="13" hidden="false" customHeight="false" outlineLevel="0" collapsed="false">
      <c r="A1377" s="0" t="s">
        <v>1378</v>
      </c>
      <c r="B1377" s="1" t="n">
        <v>1.62</v>
      </c>
      <c r="C1377" s="4" t="n">
        <v>5.27E-007</v>
      </c>
    </row>
    <row r="1378" customFormat="false" ht="13" hidden="false" customHeight="false" outlineLevel="0" collapsed="false">
      <c r="A1378" s="0" t="s">
        <v>1379</v>
      </c>
      <c r="B1378" s="1" t="n">
        <v>1.15</v>
      </c>
      <c r="C1378" s="4" t="n">
        <v>6.04E-005</v>
      </c>
    </row>
    <row r="1379" customFormat="false" ht="13" hidden="false" customHeight="false" outlineLevel="0" collapsed="false">
      <c r="A1379" s="0" t="s">
        <v>1380</v>
      </c>
      <c r="B1379" s="1" t="n">
        <v>1.82</v>
      </c>
      <c r="C1379" s="4" t="n">
        <v>4.44E-008</v>
      </c>
    </row>
    <row r="1380" customFormat="false" ht="13" hidden="false" customHeight="false" outlineLevel="0" collapsed="false">
      <c r="A1380" s="0" t="s">
        <v>1381</v>
      </c>
      <c r="B1380" s="1" t="n">
        <v>1.07</v>
      </c>
      <c r="C1380" s="4" t="n">
        <v>5.16E-009</v>
      </c>
    </row>
    <row r="1381" customFormat="false" ht="13" hidden="false" customHeight="false" outlineLevel="0" collapsed="false">
      <c r="A1381" s="0" t="s">
        <v>1382</v>
      </c>
      <c r="B1381" s="1" t="n">
        <v>1.32563708438993</v>
      </c>
      <c r="C1381" s="0" t="n">
        <v>0.001610440859953</v>
      </c>
    </row>
    <row r="1382" customFormat="false" ht="13" hidden="false" customHeight="false" outlineLevel="0" collapsed="false">
      <c r="A1382" s="0" t="s">
        <v>1383</v>
      </c>
      <c r="B1382" s="1" t="n">
        <v>2.46</v>
      </c>
      <c r="C1382" s="4" t="n">
        <v>1.05E-005</v>
      </c>
    </row>
    <row r="1383" customFormat="false" ht="13" hidden="false" customHeight="false" outlineLevel="0" collapsed="false">
      <c r="A1383" s="0" t="s">
        <v>1384</v>
      </c>
      <c r="B1383" s="1" t="n">
        <v>1.53</v>
      </c>
      <c r="C1383" s="4" t="n">
        <v>2.78E-020</v>
      </c>
    </row>
    <row r="1384" customFormat="false" ht="13" hidden="false" customHeight="false" outlineLevel="0" collapsed="false">
      <c r="A1384" s="0" t="s">
        <v>1385</v>
      </c>
      <c r="B1384" s="1" t="n">
        <v>1.64271793319876</v>
      </c>
      <c r="C1384" s="0" t="n">
        <v>0.031278543815972</v>
      </c>
    </row>
    <row r="1385" customFormat="false" ht="13" hidden="false" customHeight="false" outlineLevel="0" collapsed="false">
      <c r="A1385" s="0" t="s">
        <v>1386</v>
      </c>
      <c r="B1385" s="1" t="n">
        <v>1.86130802298737</v>
      </c>
      <c r="C1385" s="0" t="n">
        <v>0.020587083102123</v>
      </c>
    </row>
    <row r="1386" customFormat="false" ht="13" hidden="false" customHeight="false" outlineLevel="0" collapsed="false">
      <c r="A1386" s="0" t="s">
        <v>1387</v>
      </c>
      <c r="B1386" s="1" t="n">
        <v>4.55</v>
      </c>
      <c r="C1386" s="4" t="n">
        <v>1.82E-014</v>
      </c>
    </row>
    <row r="1387" customFormat="false" ht="13" hidden="false" customHeight="false" outlineLevel="0" collapsed="false">
      <c r="A1387" s="0" t="s">
        <v>1388</v>
      </c>
      <c r="B1387" s="1" t="n">
        <v>2.26</v>
      </c>
      <c r="C1387" s="4" t="n">
        <v>1.83E-032</v>
      </c>
    </row>
    <row r="1388" customFormat="false" ht="13" hidden="false" customHeight="false" outlineLevel="0" collapsed="false">
      <c r="A1388" s="0" t="s">
        <v>1389</v>
      </c>
      <c r="B1388" s="1" t="n">
        <v>1.95</v>
      </c>
      <c r="C1388" s="4" t="n">
        <v>5.83E-011</v>
      </c>
    </row>
    <row r="1389" customFormat="false" ht="13" hidden="false" customHeight="false" outlineLevel="0" collapsed="false">
      <c r="A1389" s="0" t="s">
        <v>1390</v>
      </c>
      <c r="B1389" s="1" t="n">
        <v>1.53</v>
      </c>
      <c r="C1389" s="4" t="n">
        <v>2.41E-013</v>
      </c>
    </row>
    <row r="1390" customFormat="false" ht="13" hidden="false" customHeight="false" outlineLevel="0" collapsed="false">
      <c r="A1390" s="0" t="s">
        <v>1391</v>
      </c>
      <c r="B1390" s="1" t="n">
        <v>1.62</v>
      </c>
      <c r="C1390" s="4" t="n">
        <v>1.61E-005</v>
      </c>
    </row>
    <row r="1391" customFormat="false" ht="13" hidden="false" customHeight="false" outlineLevel="0" collapsed="false">
      <c r="A1391" s="0" t="s">
        <v>1392</v>
      </c>
      <c r="B1391" s="1" t="n">
        <v>1.99</v>
      </c>
      <c r="C1391" s="4" t="n">
        <v>1.09E-005</v>
      </c>
    </row>
    <row r="1392" customFormat="false" ht="13" hidden="false" customHeight="false" outlineLevel="0" collapsed="false">
      <c r="A1392" s="0" t="s">
        <v>1393</v>
      </c>
      <c r="B1392" s="1" t="n">
        <v>1.09</v>
      </c>
      <c r="C1392" s="4" t="n">
        <v>2.09E-005</v>
      </c>
    </row>
    <row r="1393" customFormat="false" ht="13" hidden="false" customHeight="false" outlineLevel="0" collapsed="false">
      <c r="A1393" s="0" t="s">
        <v>1394</v>
      </c>
      <c r="B1393" s="1" t="n">
        <v>3.69</v>
      </c>
      <c r="C1393" s="4" t="n">
        <v>3.81E-006</v>
      </c>
    </row>
    <row r="1394" customFormat="false" ht="13" hidden="false" customHeight="false" outlineLevel="0" collapsed="false">
      <c r="A1394" s="0" t="s">
        <v>1395</v>
      </c>
      <c r="B1394" s="1" t="n">
        <v>1.05</v>
      </c>
      <c r="C1394" s="4" t="n">
        <v>4.3E-005</v>
      </c>
    </row>
    <row r="1395" customFormat="false" ht="13" hidden="false" customHeight="false" outlineLevel="0" collapsed="false">
      <c r="A1395" s="0" t="s">
        <v>1396</v>
      </c>
      <c r="B1395" s="1" t="n">
        <v>1.63894650747454</v>
      </c>
      <c r="C1395" s="0" t="n">
        <v>0.000742926261467</v>
      </c>
    </row>
    <row r="1396" customFormat="false" ht="13" hidden="false" customHeight="false" outlineLevel="0" collapsed="false">
      <c r="A1396" s="0" t="s">
        <v>1397</v>
      </c>
      <c r="B1396" s="1" t="n">
        <v>1.6</v>
      </c>
      <c r="C1396" s="4" t="n">
        <v>2.87E-010</v>
      </c>
    </row>
    <row r="1397" customFormat="false" ht="13" hidden="false" customHeight="false" outlineLevel="0" collapsed="false">
      <c r="A1397" s="0" t="s">
        <v>1398</v>
      </c>
      <c r="B1397" s="1" t="n">
        <v>1.9020613696843</v>
      </c>
      <c r="C1397" s="0" t="n">
        <v>0.006272070987537</v>
      </c>
    </row>
    <row r="1398" customFormat="false" ht="13" hidden="false" customHeight="false" outlineLevel="0" collapsed="false">
      <c r="A1398" s="0" t="s">
        <v>1399</v>
      </c>
      <c r="B1398" s="1" t="n">
        <v>3.68</v>
      </c>
      <c r="C1398" s="4" t="n">
        <v>4.17E-040</v>
      </c>
    </row>
    <row r="1399" customFormat="false" ht="13" hidden="false" customHeight="false" outlineLevel="0" collapsed="false">
      <c r="A1399" s="0" t="s">
        <v>1400</v>
      </c>
      <c r="B1399" s="1" t="n">
        <v>1.06</v>
      </c>
      <c r="C1399" s="4" t="n">
        <v>4.66E-005</v>
      </c>
    </row>
    <row r="1400" customFormat="false" ht="13" hidden="false" customHeight="false" outlineLevel="0" collapsed="false">
      <c r="A1400" s="0" t="s">
        <v>1401</v>
      </c>
      <c r="B1400" s="1" t="n">
        <v>1.74</v>
      </c>
      <c r="C1400" s="4" t="n">
        <v>3.25E-018</v>
      </c>
    </row>
    <row r="1401" customFormat="false" ht="13" hidden="false" customHeight="false" outlineLevel="0" collapsed="false">
      <c r="A1401" s="0" t="s">
        <v>1402</v>
      </c>
      <c r="B1401" s="1" t="n">
        <v>3.82</v>
      </c>
      <c r="C1401" s="4" t="n">
        <v>2.9E-013</v>
      </c>
    </row>
    <row r="1402" customFormat="false" ht="13" hidden="false" customHeight="false" outlineLevel="0" collapsed="false">
      <c r="A1402" s="0" t="s">
        <v>1403</v>
      </c>
      <c r="B1402" s="1" t="n">
        <v>2.12</v>
      </c>
      <c r="C1402" s="4" t="n">
        <v>2.43E-011</v>
      </c>
    </row>
    <row r="1403" customFormat="false" ht="13" hidden="false" customHeight="false" outlineLevel="0" collapsed="false">
      <c r="A1403" s="0" t="s">
        <v>1404</v>
      </c>
      <c r="B1403" s="1" t="n">
        <v>1.77968184054657</v>
      </c>
      <c r="C1403" s="0" t="n">
        <v>0.013367733809396</v>
      </c>
    </row>
    <row r="1404" customFormat="false" ht="13" hidden="false" customHeight="false" outlineLevel="0" collapsed="false">
      <c r="A1404" s="0" t="s">
        <v>1405</v>
      </c>
      <c r="B1404" s="1" t="n">
        <v>4.72</v>
      </c>
      <c r="C1404" s="4" t="n">
        <v>2.46E-060</v>
      </c>
    </row>
    <row r="1405" customFormat="false" ht="13" hidden="false" customHeight="false" outlineLevel="0" collapsed="false">
      <c r="A1405" s="0" t="s">
        <v>1406</v>
      </c>
      <c r="B1405" s="1" t="n">
        <v>2.7</v>
      </c>
      <c r="C1405" s="4" t="n">
        <v>4.5E-010</v>
      </c>
    </row>
    <row r="1406" customFormat="false" ht="13" hidden="false" customHeight="false" outlineLevel="0" collapsed="false">
      <c r="A1406" s="0" t="s">
        <v>1407</v>
      </c>
      <c r="B1406" s="1" t="n">
        <v>1.2</v>
      </c>
      <c r="C1406" s="4" t="n">
        <v>5.09E-013</v>
      </c>
    </row>
    <row r="1407" customFormat="false" ht="13" hidden="false" customHeight="false" outlineLevel="0" collapsed="false">
      <c r="A1407" s="0" t="s">
        <v>1408</v>
      </c>
      <c r="B1407" s="1" t="n">
        <v>1.81</v>
      </c>
      <c r="C1407" s="4" t="n">
        <v>2.01E-008</v>
      </c>
    </row>
    <row r="1408" customFormat="false" ht="13" hidden="false" customHeight="false" outlineLevel="0" collapsed="false">
      <c r="A1408" s="0" t="s">
        <v>1409</v>
      </c>
      <c r="B1408" s="1" t="n">
        <v>1.34</v>
      </c>
      <c r="C1408" s="4" t="n">
        <v>6.6E-009</v>
      </c>
    </row>
    <row r="1409" customFormat="false" ht="13" hidden="false" customHeight="false" outlineLevel="0" collapsed="false">
      <c r="A1409" s="0" t="s">
        <v>1410</v>
      </c>
      <c r="B1409" s="1" t="n">
        <v>1.84</v>
      </c>
      <c r="C1409" s="4" t="n">
        <v>6.39E-014</v>
      </c>
    </row>
    <row r="1410" customFormat="false" ht="13" hidden="false" customHeight="false" outlineLevel="0" collapsed="false">
      <c r="A1410" s="0" t="s">
        <v>1411</v>
      </c>
      <c r="B1410" s="1" t="n">
        <v>1.15</v>
      </c>
      <c r="C1410" s="4" t="n">
        <v>1.29E-006</v>
      </c>
    </row>
    <row r="1411" customFormat="false" ht="13" hidden="false" customHeight="false" outlineLevel="0" collapsed="false">
      <c r="A1411" s="0" t="s">
        <v>1412</v>
      </c>
      <c r="B1411" s="1" t="n">
        <v>1.21</v>
      </c>
      <c r="C1411" s="4" t="n">
        <v>8.26E-010</v>
      </c>
    </row>
    <row r="1412" customFormat="false" ht="13" hidden="false" customHeight="false" outlineLevel="0" collapsed="false">
      <c r="A1412" s="0" t="s">
        <v>1413</v>
      </c>
      <c r="B1412" s="1" t="n">
        <v>1.48</v>
      </c>
      <c r="C1412" s="4" t="n">
        <v>5.52E-006</v>
      </c>
    </row>
    <row r="1413" customFormat="false" ht="13" hidden="false" customHeight="false" outlineLevel="0" collapsed="false">
      <c r="A1413" s="0" t="s">
        <v>1414</v>
      </c>
      <c r="B1413" s="1" t="n">
        <v>3.09</v>
      </c>
      <c r="C1413" s="4" t="n">
        <v>5.63E-010</v>
      </c>
    </row>
    <row r="1414" customFormat="false" ht="13" hidden="false" customHeight="false" outlineLevel="0" collapsed="false">
      <c r="A1414" s="0" t="s">
        <v>1415</v>
      </c>
      <c r="B1414" s="1" t="n">
        <v>4.35</v>
      </c>
      <c r="C1414" s="4" t="n">
        <v>5.78E-062</v>
      </c>
    </row>
    <row r="1415" customFormat="false" ht="13" hidden="false" customHeight="false" outlineLevel="0" collapsed="false">
      <c r="A1415" s="0" t="s">
        <v>1416</v>
      </c>
      <c r="B1415" s="1" t="n">
        <v>2.34</v>
      </c>
      <c r="C1415" s="4" t="n">
        <v>5.97E-019</v>
      </c>
    </row>
    <row r="1416" customFormat="false" ht="13" hidden="false" customHeight="false" outlineLevel="0" collapsed="false">
      <c r="A1416" s="0" t="s">
        <v>1417</v>
      </c>
      <c r="B1416" s="1" t="n">
        <v>2.45</v>
      </c>
      <c r="C1416" s="4" t="n">
        <v>1.51E-016</v>
      </c>
    </row>
    <row r="1417" customFormat="false" ht="13" hidden="false" customHeight="false" outlineLevel="0" collapsed="false">
      <c r="A1417" s="0" t="s">
        <v>1418</v>
      </c>
      <c r="B1417" s="1" t="n">
        <v>2.05</v>
      </c>
      <c r="C1417" s="4" t="n">
        <v>1E-005</v>
      </c>
    </row>
    <row r="1418" customFormat="false" ht="13" hidden="false" customHeight="false" outlineLevel="0" collapsed="false">
      <c r="A1418" s="0" t="s">
        <v>1419</v>
      </c>
      <c r="B1418" s="1" t="n">
        <v>3.46</v>
      </c>
      <c r="C1418" s="4" t="n">
        <v>6.2E-085</v>
      </c>
    </row>
    <row r="1419" customFormat="false" ht="13" hidden="false" customHeight="false" outlineLevel="0" collapsed="false">
      <c r="A1419" s="0" t="s">
        <v>1420</v>
      </c>
      <c r="B1419" s="1" t="n">
        <v>1.93</v>
      </c>
      <c r="C1419" s="4" t="n">
        <v>3.88E-005</v>
      </c>
    </row>
    <row r="1420" customFormat="false" ht="13" hidden="false" customHeight="false" outlineLevel="0" collapsed="false">
      <c r="A1420" s="0" t="s">
        <v>1421</v>
      </c>
      <c r="B1420" s="1" t="n">
        <v>1.01</v>
      </c>
      <c r="C1420" s="4" t="n">
        <v>8.05E-010</v>
      </c>
    </row>
    <row r="1421" customFormat="false" ht="13" hidden="false" customHeight="false" outlineLevel="0" collapsed="false">
      <c r="A1421" s="0" t="s">
        <v>1422</v>
      </c>
      <c r="B1421" s="1" t="n">
        <v>2.87</v>
      </c>
      <c r="C1421" s="4" t="n">
        <v>5.84E-071</v>
      </c>
    </row>
    <row r="1422" customFormat="false" ht="13" hidden="false" customHeight="false" outlineLevel="0" collapsed="false">
      <c r="A1422" s="0" t="s">
        <v>1423</v>
      </c>
      <c r="B1422" s="1" t="n">
        <v>4.85481931289453</v>
      </c>
      <c r="C1422" s="0" t="n">
        <v>0.013801533641168</v>
      </c>
    </row>
    <row r="1423" customFormat="false" ht="13" hidden="false" customHeight="false" outlineLevel="0" collapsed="false">
      <c r="A1423" s="0" t="s">
        <v>1424</v>
      </c>
      <c r="B1423" s="1" t="n">
        <v>7.83</v>
      </c>
      <c r="C1423" s="4" t="n">
        <v>4.8E-052</v>
      </c>
    </row>
    <row r="1424" customFormat="false" ht="13" hidden="false" customHeight="false" outlineLevel="0" collapsed="false">
      <c r="A1424" s="0" t="s">
        <v>1425</v>
      </c>
      <c r="B1424" s="1" t="n">
        <v>3.01</v>
      </c>
      <c r="C1424" s="4" t="n">
        <v>3.36E-017</v>
      </c>
    </row>
    <row r="1425" customFormat="false" ht="13" hidden="false" customHeight="false" outlineLevel="0" collapsed="false">
      <c r="A1425" s="0" t="s">
        <v>1426</v>
      </c>
      <c r="B1425" s="1" t="n">
        <v>1.36</v>
      </c>
      <c r="C1425" s="4" t="n">
        <v>1.01E-006</v>
      </c>
    </row>
    <row r="1426" customFormat="false" ht="13" hidden="false" customHeight="false" outlineLevel="0" collapsed="false">
      <c r="A1426" s="0" t="s">
        <v>1427</v>
      </c>
      <c r="B1426" s="1" t="n">
        <v>2.9</v>
      </c>
      <c r="C1426" s="4" t="n">
        <v>4E-006</v>
      </c>
    </row>
    <row r="1427" customFormat="false" ht="13" hidden="false" customHeight="false" outlineLevel="0" collapsed="false">
      <c r="A1427" s="0" t="s">
        <v>1428</v>
      </c>
      <c r="B1427" s="1" t="n">
        <v>1.61</v>
      </c>
      <c r="C1427" s="4" t="n">
        <v>1.06E-015</v>
      </c>
    </row>
    <row r="1428" customFormat="false" ht="13" hidden="false" customHeight="false" outlineLevel="0" collapsed="false">
      <c r="A1428" s="0" t="s">
        <v>1429</v>
      </c>
      <c r="B1428" s="1" t="n">
        <v>1.18394615840109</v>
      </c>
      <c r="C1428" s="0" t="n">
        <v>0.003514579338459</v>
      </c>
    </row>
    <row r="1429" customFormat="false" ht="13" hidden="false" customHeight="false" outlineLevel="0" collapsed="false">
      <c r="A1429" s="0" t="s">
        <v>1430</v>
      </c>
      <c r="B1429" s="1" t="n">
        <v>5.96</v>
      </c>
      <c r="C1429" s="4" t="n">
        <v>1.12E-012</v>
      </c>
    </row>
    <row r="1430" customFormat="false" ht="13" hidden="false" customHeight="false" outlineLevel="0" collapsed="false">
      <c r="A1430" s="0" t="s">
        <v>1431</v>
      </c>
      <c r="B1430" s="1" t="n">
        <v>1.54</v>
      </c>
      <c r="C1430" s="4" t="n">
        <v>5.26E-017</v>
      </c>
    </row>
    <row r="1431" customFormat="false" ht="13" hidden="false" customHeight="false" outlineLevel="0" collapsed="false">
      <c r="A1431" s="0" t="s">
        <v>1432</v>
      </c>
      <c r="B1431" s="1" t="n">
        <v>4.48</v>
      </c>
      <c r="C1431" s="4" t="n">
        <v>6.87E-088</v>
      </c>
    </row>
    <row r="1432" customFormat="false" ht="13" hidden="false" customHeight="false" outlineLevel="0" collapsed="false">
      <c r="A1432" s="0" t="s">
        <v>1433</v>
      </c>
      <c r="B1432" s="1" t="n">
        <v>1.77</v>
      </c>
      <c r="C1432" s="4" t="n">
        <v>1.1E-007</v>
      </c>
    </row>
    <row r="1433" customFormat="false" ht="13" hidden="false" customHeight="false" outlineLevel="0" collapsed="false">
      <c r="A1433" s="0" t="s">
        <v>1434</v>
      </c>
      <c r="B1433" s="1" t="n">
        <v>1.62</v>
      </c>
      <c r="C1433" s="4" t="n">
        <v>2.67E-019</v>
      </c>
    </row>
    <row r="1434" customFormat="false" ht="13" hidden="false" customHeight="false" outlineLevel="0" collapsed="false">
      <c r="A1434" s="0" t="s">
        <v>1435</v>
      </c>
      <c r="B1434" s="1" t="n">
        <v>1.00075780954094</v>
      </c>
      <c r="C1434" s="0" t="n">
        <v>0.035860762913781</v>
      </c>
    </row>
    <row r="1435" customFormat="false" ht="13" hidden="false" customHeight="false" outlineLevel="0" collapsed="false">
      <c r="A1435" s="0" t="s">
        <v>1436</v>
      </c>
      <c r="B1435" s="1" t="n">
        <v>2.4</v>
      </c>
      <c r="C1435" s="4" t="n">
        <v>5.25E-019</v>
      </c>
    </row>
    <row r="1436" customFormat="false" ht="13" hidden="false" customHeight="false" outlineLevel="0" collapsed="false">
      <c r="A1436" s="0" t="s">
        <v>1437</v>
      </c>
      <c r="B1436" s="1" t="n">
        <v>1.60856486132155</v>
      </c>
      <c r="C1436" s="0" t="n">
        <v>0.00126819384466</v>
      </c>
    </row>
    <row r="1437" customFormat="false" ht="13" hidden="false" customHeight="false" outlineLevel="0" collapsed="false">
      <c r="A1437" s="0" t="s">
        <v>1438</v>
      </c>
      <c r="B1437" s="1" t="n">
        <v>4.26</v>
      </c>
      <c r="C1437" s="4" t="n">
        <v>2.18E-008</v>
      </c>
    </row>
    <row r="1438" customFormat="false" ht="13" hidden="false" customHeight="false" outlineLevel="0" collapsed="false">
      <c r="A1438" s="0" t="s">
        <v>1439</v>
      </c>
      <c r="B1438" s="1" t="n">
        <v>2.86</v>
      </c>
      <c r="C1438" s="4" t="n">
        <v>1.19E-032</v>
      </c>
    </row>
    <row r="1439" customFormat="false" ht="13" hidden="false" customHeight="false" outlineLevel="0" collapsed="false">
      <c r="A1439" s="0" t="s">
        <v>1440</v>
      </c>
      <c r="B1439" s="1" t="n">
        <v>2.95004834917285</v>
      </c>
      <c r="C1439" s="0" t="n">
        <v>0.004362659264407</v>
      </c>
    </row>
    <row r="1440" customFormat="false" ht="13" hidden="false" customHeight="false" outlineLevel="0" collapsed="false">
      <c r="A1440" s="0" t="s">
        <v>1441</v>
      </c>
      <c r="B1440" s="1" t="n">
        <v>1.02188126026959</v>
      </c>
      <c r="C1440" s="0" t="n">
        <v>0.000645050489674</v>
      </c>
    </row>
    <row r="1441" customFormat="false" ht="13" hidden="false" customHeight="false" outlineLevel="0" collapsed="false">
      <c r="A1441" s="0" t="s">
        <v>1442</v>
      </c>
      <c r="B1441" s="1" t="n">
        <v>6.57</v>
      </c>
      <c r="C1441" s="4" t="n">
        <v>6.23E-050</v>
      </c>
    </row>
    <row r="1442" customFormat="false" ht="13" hidden="false" customHeight="false" outlineLevel="0" collapsed="false">
      <c r="A1442" s="0" t="s">
        <v>1443</v>
      </c>
      <c r="B1442" s="1" t="n">
        <v>6.08</v>
      </c>
      <c r="C1442" s="4" t="n">
        <v>2.08E-008</v>
      </c>
    </row>
    <row r="1443" customFormat="false" ht="13" hidden="false" customHeight="false" outlineLevel="0" collapsed="false">
      <c r="A1443" s="0" t="s">
        <v>1444</v>
      </c>
      <c r="B1443" s="1" t="n">
        <v>1.2459332161926</v>
      </c>
      <c r="C1443" s="0" t="n">
        <v>0.001422004763852</v>
      </c>
    </row>
    <row r="1444" customFormat="false" ht="13" hidden="false" customHeight="false" outlineLevel="0" collapsed="false">
      <c r="A1444" s="0" t="s">
        <v>1445</v>
      </c>
      <c r="B1444" s="1" t="n">
        <v>2.82</v>
      </c>
      <c r="C1444" s="4" t="n">
        <v>2.77E-030</v>
      </c>
    </row>
    <row r="1445" customFormat="false" ht="13" hidden="false" customHeight="false" outlineLevel="0" collapsed="false">
      <c r="A1445" s="0" t="s">
        <v>1446</v>
      </c>
      <c r="B1445" s="1" t="n">
        <v>1.96</v>
      </c>
      <c r="C1445" s="4" t="n">
        <v>1.61E-012</v>
      </c>
    </row>
    <row r="1446" customFormat="false" ht="13" hidden="false" customHeight="false" outlineLevel="0" collapsed="false">
      <c r="A1446" s="0" t="s">
        <v>1447</v>
      </c>
      <c r="B1446" s="1" t="n">
        <v>3.8</v>
      </c>
      <c r="C1446" s="4" t="n">
        <v>5.51E-010</v>
      </c>
    </row>
    <row r="1447" customFormat="false" ht="13" hidden="false" customHeight="false" outlineLevel="0" collapsed="false">
      <c r="A1447" s="0" t="s">
        <v>1448</v>
      </c>
      <c r="B1447" s="1" t="n">
        <v>2.28708626354059</v>
      </c>
      <c r="C1447" s="0" t="n">
        <v>0.003051510187107</v>
      </c>
    </row>
    <row r="1448" customFormat="false" ht="13" hidden="false" customHeight="false" outlineLevel="0" collapsed="false">
      <c r="A1448" s="0" t="s">
        <v>1449</v>
      </c>
      <c r="B1448" s="1" t="n">
        <v>1.18</v>
      </c>
      <c r="C1448" s="4" t="n">
        <v>2.99E-012</v>
      </c>
    </row>
    <row r="1449" customFormat="false" ht="13" hidden="false" customHeight="false" outlineLevel="0" collapsed="false">
      <c r="A1449" s="0" t="s">
        <v>1450</v>
      </c>
      <c r="B1449" s="1" t="n">
        <v>2.88</v>
      </c>
      <c r="C1449" s="4" t="n">
        <v>1.55E-008</v>
      </c>
    </row>
    <row r="1450" customFormat="false" ht="13" hidden="false" customHeight="false" outlineLevel="0" collapsed="false">
      <c r="A1450" s="0" t="s">
        <v>1451</v>
      </c>
      <c r="B1450" s="1" t="n">
        <v>10.1</v>
      </c>
      <c r="C1450" s="4" t="n">
        <v>3.06E-015</v>
      </c>
    </row>
    <row r="1451" customFormat="false" ht="13" hidden="false" customHeight="false" outlineLevel="0" collapsed="false">
      <c r="A1451" s="0" t="s">
        <v>1452</v>
      </c>
      <c r="B1451" s="1" t="n">
        <v>2.61</v>
      </c>
      <c r="C1451" s="4" t="n">
        <v>2.89E-005</v>
      </c>
    </row>
    <row r="1452" customFormat="false" ht="13" hidden="false" customHeight="false" outlineLevel="0" collapsed="false">
      <c r="A1452" s="0" t="s">
        <v>1453</v>
      </c>
      <c r="B1452" s="1" t="n">
        <v>2.43</v>
      </c>
      <c r="C1452" s="4" t="n">
        <v>1.48E-008</v>
      </c>
    </row>
    <row r="1453" customFormat="false" ht="13" hidden="false" customHeight="false" outlineLevel="0" collapsed="false">
      <c r="A1453" s="0" t="s">
        <v>1454</v>
      </c>
      <c r="B1453" s="1" t="n">
        <v>4.67</v>
      </c>
      <c r="C1453" s="4" t="n">
        <v>1.18E-006</v>
      </c>
    </row>
    <row r="1454" customFormat="false" ht="13" hidden="false" customHeight="false" outlineLevel="0" collapsed="false">
      <c r="A1454" s="0" t="s">
        <v>1455</v>
      </c>
      <c r="B1454" s="1" t="n">
        <v>1.31317396034014</v>
      </c>
      <c r="C1454" s="0" t="n">
        <v>0.000719488640148</v>
      </c>
    </row>
    <row r="1455" customFormat="false" ht="13" hidden="false" customHeight="false" outlineLevel="0" collapsed="false">
      <c r="A1455" s="0" t="s">
        <v>1456</v>
      </c>
      <c r="B1455" s="1" t="n">
        <v>2.11</v>
      </c>
      <c r="C1455" s="4" t="n">
        <v>1.39E-007</v>
      </c>
    </row>
    <row r="1456" customFormat="false" ht="13" hidden="false" customHeight="false" outlineLevel="0" collapsed="false">
      <c r="A1456" s="0" t="s">
        <v>1457</v>
      </c>
      <c r="B1456" s="1" t="n">
        <v>1.55</v>
      </c>
      <c r="C1456" s="4" t="n">
        <v>2.96E-006</v>
      </c>
    </row>
    <row r="1457" customFormat="false" ht="13" hidden="false" customHeight="false" outlineLevel="0" collapsed="false">
      <c r="A1457" s="0" t="s">
        <v>1458</v>
      </c>
      <c r="B1457" s="1" t="n">
        <v>5.21986692541916</v>
      </c>
      <c r="C1457" s="0" t="n">
        <v>0.000460926724319</v>
      </c>
    </row>
    <row r="1458" customFormat="false" ht="13" hidden="false" customHeight="false" outlineLevel="0" collapsed="false">
      <c r="A1458" s="0" t="s">
        <v>1459</v>
      </c>
      <c r="B1458" s="1" t="n">
        <v>2.27</v>
      </c>
      <c r="C1458" s="4" t="n">
        <v>1.29E-028</v>
      </c>
    </row>
    <row r="1459" customFormat="false" ht="13" hidden="false" customHeight="false" outlineLevel="0" collapsed="false">
      <c r="A1459" s="0" t="s">
        <v>1460</v>
      </c>
      <c r="B1459" s="1" t="n">
        <v>2.56</v>
      </c>
      <c r="C1459" s="4" t="n">
        <v>2.26E-007</v>
      </c>
    </row>
    <row r="1460" customFormat="false" ht="13" hidden="false" customHeight="false" outlineLevel="0" collapsed="false">
      <c r="A1460" s="0" t="s">
        <v>1461</v>
      </c>
      <c r="B1460" s="1" t="n">
        <v>2.26202117523789</v>
      </c>
      <c r="C1460" s="0" t="n">
        <v>0.000311861942897</v>
      </c>
    </row>
    <row r="1461" customFormat="false" ht="13" hidden="false" customHeight="false" outlineLevel="0" collapsed="false">
      <c r="A1461" s="0" t="s">
        <v>1462</v>
      </c>
      <c r="B1461" s="1" t="n">
        <v>6.03</v>
      </c>
      <c r="C1461" s="4" t="n">
        <v>4.3E-015</v>
      </c>
    </row>
    <row r="1462" customFormat="false" ht="13" hidden="false" customHeight="false" outlineLevel="0" collapsed="false">
      <c r="A1462" s="0" t="s">
        <v>1463</v>
      </c>
      <c r="B1462" s="1" t="n">
        <v>5.84</v>
      </c>
      <c r="C1462" s="4" t="n">
        <v>2.63E-008</v>
      </c>
    </row>
    <row r="1463" customFormat="false" ht="13" hidden="false" customHeight="false" outlineLevel="0" collapsed="false">
      <c r="A1463" s="0" t="s">
        <v>1464</v>
      </c>
      <c r="B1463" s="1" t="n">
        <v>1.71</v>
      </c>
      <c r="C1463" s="4" t="n">
        <v>2.7E-015</v>
      </c>
    </row>
    <row r="1464" customFormat="false" ht="13" hidden="false" customHeight="false" outlineLevel="0" collapsed="false">
      <c r="A1464" s="0" t="s">
        <v>1465</v>
      </c>
      <c r="B1464" s="1" t="n">
        <v>1.33</v>
      </c>
      <c r="C1464" s="4" t="n">
        <v>1.42E-007</v>
      </c>
    </row>
    <row r="1465" customFormat="false" ht="13" hidden="false" customHeight="false" outlineLevel="0" collapsed="false">
      <c r="A1465" s="0" t="s">
        <v>1466</v>
      </c>
      <c r="B1465" s="1" t="n">
        <v>1.36923799409164</v>
      </c>
      <c r="C1465" s="0" t="n">
        <v>0.000288100516972</v>
      </c>
    </row>
    <row r="1466" customFormat="false" ht="13" hidden="false" customHeight="false" outlineLevel="0" collapsed="false">
      <c r="A1466" s="0" t="s">
        <v>1467</v>
      </c>
      <c r="B1466" s="1" t="n">
        <v>1.03</v>
      </c>
      <c r="C1466" s="4" t="n">
        <v>8.46E-008</v>
      </c>
    </row>
    <row r="1467" customFormat="false" ht="13" hidden="false" customHeight="false" outlineLevel="0" collapsed="false">
      <c r="A1467" s="0" t="s">
        <v>1468</v>
      </c>
      <c r="B1467" s="1" t="n">
        <v>1.15</v>
      </c>
      <c r="C1467" s="4" t="n">
        <v>1.71E-007</v>
      </c>
    </row>
    <row r="1468" customFormat="false" ht="13" hidden="false" customHeight="false" outlineLevel="0" collapsed="false">
      <c r="A1468" s="0" t="s">
        <v>1469</v>
      </c>
      <c r="B1468" s="1" t="n">
        <v>1.21</v>
      </c>
      <c r="C1468" s="4" t="n">
        <v>8.56E-012</v>
      </c>
    </row>
    <row r="1469" customFormat="false" ht="13" hidden="false" customHeight="false" outlineLevel="0" collapsed="false">
      <c r="A1469" s="0" t="s">
        <v>1470</v>
      </c>
      <c r="B1469" s="1" t="n">
        <v>2.13</v>
      </c>
      <c r="C1469" s="4" t="n">
        <v>5.42E-011</v>
      </c>
    </row>
    <row r="1470" customFormat="false" ht="13" hidden="false" customHeight="false" outlineLevel="0" collapsed="false">
      <c r="A1470" s="0" t="s">
        <v>1471</v>
      </c>
      <c r="B1470" s="1" t="n">
        <v>1.68</v>
      </c>
      <c r="C1470" s="4" t="n">
        <v>5.57E-009</v>
      </c>
    </row>
    <row r="1471" customFormat="false" ht="13" hidden="false" customHeight="false" outlineLevel="0" collapsed="false">
      <c r="A1471" s="0" t="s">
        <v>1472</v>
      </c>
      <c r="B1471" s="1" t="n">
        <v>1.30025709963639</v>
      </c>
      <c r="C1471" s="0" t="n">
        <v>0.005139488023593</v>
      </c>
    </row>
    <row r="1472" customFormat="false" ht="13" hidden="false" customHeight="false" outlineLevel="0" collapsed="false">
      <c r="A1472" s="0" t="s">
        <v>1473</v>
      </c>
      <c r="B1472" s="1" t="n">
        <v>1.00860710987026</v>
      </c>
      <c r="C1472" s="0" t="n">
        <v>0.001412694024871</v>
      </c>
    </row>
    <row r="1473" customFormat="false" ht="13" hidden="false" customHeight="false" outlineLevel="0" collapsed="false">
      <c r="A1473" s="0" t="s">
        <v>1474</v>
      </c>
      <c r="B1473" s="1" t="n">
        <v>1.40917925064576</v>
      </c>
      <c r="C1473" s="0" t="n">
        <v>0.00127323754482</v>
      </c>
    </row>
    <row r="1474" customFormat="false" ht="13" hidden="false" customHeight="false" outlineLevel="0" collapsed="false">
      <c r="A1474" s="0" t="s">
        <v>1475</v>
      </c>
      <c r="B1474" s="1" t="n">
        <v>1.25</v>
      </c>
      <c r="C1474" s="4" t="n">
        <v>2.49E-012</v>
      </c>
    </row>
    <row r="1475" customFormat="false" ht="13" hidden="false" customHeight="false" outlineLevel="0" collapsed="false">
      <c r="A1475" s="0" t="s">
        <v>1476</v>
      </c>
      <c r="B1475" s="1" t="n">
        <v>3.48</v>
      </c>
      <c r="C1475" s="4" t="n">
        <v>9.28E-014</v>
      </c>
    </row>
    <row r="1476" customFormat="false" ht="13" hidden="false" customHeight="false" outlineLevel="0" collapsed="false">
      <c r="A1476" s="0" t="s">
        <v>1477</v>
      </c>
      <c r="B1476" s="1" t="n">
        <v>5.81124644312286</v>
      </c>
      <c r="C1476" s="0" t="n">
        <v>0.000397702744923</v>
      </c>
    </row>
    <row r="1477" customFormat="false" ht="13" hidden="false" customHeight="false" outlineLevel="0" collapsed="false">
      <c r="A1477" s="0" t="s">
        <v>1478</v>
      </c>
      <c r="B1477" s="1" t="n">
        <v>1.72</v>
      </c>
      <c r="C1477" s="4" t="n">
        <v>2.98E-020</v>
      </c>
    </row>
    <row r="1478" customFormat="false" ht="13" hidden="false" customHeight="false" outlineLevel="0" collapsed="false">
      <c r="A1478" s="0" t="s">
        <v>1479</v>
      </c>
      <c r="B1478" s="1" t="n">
        <v>4.23</v>
      </c>
      <c r="C1478" s="4" t="n">
        <v>1.59E-011</v>
      </c>
    </row>
    <row r="1479" customFormat="false" ht="13" hidden="false" customHeight="false" outlineLevel="0" collapsed="false">
      <c r="A1479" s="0" t="s">
        <v>1480</v>
      </c>
      <c r="B1479" s="1" t="n">
        <v>1.11540577641114</v>
      </c>
      <c r="C1479" s="0" t="n">
        <v>0.008062710060405</v>
      </c>
    </row>
    <row r="1480" customFormat="false" ht="13" hidden="false" customHeight="false" outlineLevel="0" collapsed="false">
      <c r="A1480" s="0" t="s">
        <v>1481</v>
      </c>
      <c r="B1480" s="1" t="n">
        <v>2.07853102774912</v>
      </c>
      <c r="C1480" s="0" t="n">
        <v>0.009744973183036</v>
      </c>
    </row>
    <row r="1481" customFormat="false" ht="13" hidden="false" customHeight="false" outlineLevel="0" collapsed="false">
      <c r="A1481" s="0" t="s">
        <v>1482</v>
      </c>
      <c r="B1481" s="1" t="n">
        <v>1.15</v>
      </c>
      <c r="C1481" s="4" t="n">
        <v>7.41E-008</v>
      </c>
    </row>
    <row r="1482" customFormat="false" ht="13" hidden="false" customHeight="false" outlineLevel="0" collapsed="false">
      <c r="A1482" s="0" t="s">
        <v>1483</v>
      </c>
      <c r="B1482" s="1" t="n">
        <v>2.14</v>
      </c>
      <c r="C1482" s="4" t="n">
        <v>2.56E-005</v>
      </c>
    </row>
    <row r="1483" customFormat="false" ht="13" hidden="false" customHeight="false" outlineLevel="0" collapsed="false">
      <c r="A1483" s="0" t="s">
        <v>1484</v>
      </c>
      <c r="B1483" s="1" t="n">
        <v>1.27</v>
      </c>
      <c r="C1483" s="4" t="n">
        <v>3.34E-011</v>
      </c>
    </row>
    <row r="1484" customFormat="false" ht="13" hidden="false" customHeight="false" outlineLevel="0" collapsed="false">
      <c r="A1484" s="0" t="s">
        <v>1485</v>
      </c>
      <c r="B1484" s="1" t="n">
        <v>5.78</v>
      </c>
      <c r="C1484" s="4" t="n">
        <v>8.58E-058</v>
      </c>
    </row>
    <row r="1485" customFormat="false" ht="13" hidden="false" customHeight="false" outlineLevel="0" collapsed="false">
      <c r="A1485" s="0" t="s">
        <v>1486</v>
      </c>
      <c r="B1485" s="1" t="n">
        <v>1.76030952011543</v>
      </c>
      <c r="C1485" s="0" t="n">
        <v>0.00209558108559</v>
      </c>
    </row>
    <row r="1486" customFormat="false" ht="13" hidden="false" customHeight="false" outlineLevel="0" collapsed="false">
      <c r="A1486" s="0" t="s">
        <v>1487</v>
      </c>
      <c r="B1486" s="1" t="n">
        <v>2.25</v>
      </c>
      <c r="C1486" s="4" t="n">
        <v>1.51E-024</v>
      </c>
    </row>
    <row r="1487" customFormat="false" ht="13" hidden="false" customHeight="false" outlineLevel="0" collapsed="false">
      <c r="A1487" s="0" t="s">
        <v>1488</v>
      </c>
      <c r="B1487" s="1" t="n">
        <v>1.37887864301261</v>
      </c>
      <c r="C1487" s="0" t="n">
        <v>0.001110840959201</v>
      </c>
    </row>
    <row r="1488" customFormat="false" ht="13" hidden="false" customHeight="false" outlineLevel="0" collapsed="false">
      <c r="A1488" s="0" t="s">
        <v>1489</v>
      </c>
      <c r="B1488" s="1" t="n">
        <v>1.25796487624771</v>
      </c>
      <c r="C1488" s="0" t="n">
        <v>0.000359652370982</v>
      </c>
    </row>
    <row r="1489" customFormat="false" ht="13" hidden="false" customHeight="false" outlineLevel="0" collapsed="false">
      <c r="A1489" s="0" t="s">
        <v>1490</v>
      </c>
      <c r="B1489" s="1" t="n">
        <v>2.47</v>
      </c>
      <c r="C1489" s="4" t="n">
        <v>1.58E-017</v>
      </c>
    </row>
    <row r="1490" customFormat="false" ht="13" hidden="false" customHeight="false" outlineLevel="0" collapsed="false">
      <c r="A1490" s="0" t="s">
        <v>1491</v>
      </c>
      <c r="B1490" s="1" t="n">
        <v>1.68241484724507</v>
      </c>
      <c r="C1490" s="0" t="n">
        <v>0.005269699651032</v>
      </c>
    </row>
    <row r="1491" customFormat="false" ht="13" hidden="false" customHeight="false" outlineLevel="0" collapsed="false">
      <c r="A1491" s="0" t="s">
        <v>1492</v>
      </c>
      <c r="B1491" s="1" t="n">
        <v>1.47</v>
      </c>
      <c r="C1491" s="4" t="n">
        <v>9.67E-006</v>
      </c>
    </row>
    <row r="1492" customFormat="false" ht="13" hidden="false" customHeight="false" outlineLevel="0" collapsed="false">
      <c r="A1492" s="0" t="s">
        <v>1493</v>
      </c>
      <c r="B1492" s="1" t="n">
        <v>2.67</v>
      </c>
      <c r="C1492" s="4" t="n">
        <v>6.15E-041</v>
      </c>
    </row>
    <row r="1493" customFormat="false" ht="13" hidden="false" customHeight="false" outlineLevel="0" collapsed="false">
      <c r="A1493" s="0" t="s">
        <v>1494</v>
      </c>
      <c r="B1493" s="1" t="n">
        <v>1.1</v>
      </c>
      <c r="C1493" s="4" t="n">
        <v>8.68E-008</v>
      </c>
    </row>
    <row r="1494" customFormat="false" ht="13" hidden="false" customHeight="false" outlineLevel="0" collapsed="false">
      <c r="A1494" s="0" t="s">
        <v>1495</v>
      </c>
      <c r="B1494" s="1" t="n">
        <v>2.07732596189119</v>
      </c>
      <c r="C1494" s="0" t="n">
        <v>0.009533787259838</v>
      </c>
    </row>
    <row r="1495" customFormat="false" ht="13" hidden="false" customHeight="false" outlineLevel="0" collapsed="false">
      <c r="A1495" s="0" t="s">
        <v>1496</v>
      </c>
      <c r="B1495" s="1" t="n">
        <v>1.16</v>
      </c>
      <c r="C1495" s="4" t="n">
        <v>1.38E-008</v>
      </c>
    </row>
    <row r="1496" customFormat="false" ht="13" hidden="false" customHeight="false" outlineLevel="0" collapsed="false">
      <c r="A1496" s="0" t="s">
        <v>1497</v>
      </c>
      <c r="B1496" s="1" t="n">
        <v>1.32</v>
      </c>
      <c r="C1496" s="4" t="n">
        <v>5.2E-007</v>
      </c>
    </row>
    <row r="1497" customFormat="false" ht="13" hidden="false" customHeight="false" outlineLevel="0" collapsed="false">
      <c r="A1497" s="0" t="s">
        <v>1498</v>
      </c>
      <c r="B1497" s="1" t="n">
        <v>2.15</v>
      </c>
      <c r="C1497" s="4" t="n">
        <v>2.28E-010</v>
      </c>
    </row>
    <row r="1498" customFormat="false" ht="13" hidden="false" customHeight="false" outlineLevel="0" collapsed="false">
      <c r="A1498" s="0" t="s">
        <v>1499</v>
      </c>
      <c r="B1498" s="1" t="n">
        <v>3.48</v>
      </c>
      <c r="C1498" s="4" t="n">
        <v>9.03E-036</v>
      </c>
    </row>
    <row r="1499" customFormat="false" ht="13" hidden="false" customHeight="false" outlineLevel="0" collapsed="false">
      <c r="A1499" s="0" t="s">
        <v>1500</v>
      </c>
      <c r="B1499" s="1" t="n">
        <v>4.18457729749832</v>
      </c>
      <c r="C1499" s="0" t="n">
        <v>0.00246264505218</v>
      </c>
    </row>
    <row r="1500" customFormat="false" ht="13" hidden="false" customHeight="false" outlineLevel="0" collapsed="false">
      <c r="A1500" s="0" t="s">
        <v>1501</v>
      </c>
      <c r="B1500" s="1" t="n">
        <v>2.23</v>
      </c>
      <c r="C1500" s="4" t="n">
        <v>4.01E-007</v>
      </c>
    </row>
    <row r="1501" customFormat="false" ht="13" hidden="false" customHeight="false" outlineLevel="0" collapsed="false">
      <c r="A1501" s="0" t="s">
        <v>1502</v>
      </c>
      <c r="B1501" s="1" t="n">
        <v>1.18311238845327</v>
      </c>
      <c r="C1501" s="0" t="n">
        <v>0.032793629744335</v>
      </c>
    </row>
    <row r="1502" customFormat="false" ht="13" hidden="false" customHeight="false" outlineLevel="0" collapsed="false">
      <c r="A1502" s="0" t="s">
        <v>1503</v>
      </c>
      <c r="B1502" s="1" t="n">
        <v>2.88</v>
      </c>
      <c r="C1502" s="4" t="n">
        <v>5.29E-013</v>
      </c>
    </row>
    <row r="1503" customFormat="false" ht="13" hidden="false" customHeight="false" outlineLevel="0" collapsed="false">
      <c r="A1503" s="0" t="s">
        <v>1504</v>
      </c>
      <c r="B1503" s="1" t="n">
        <v>3.23874238248006</v>
      </c>
      <c r="C1503" s="0" t="n">
        <v>0.000541376483734</v>
      </c>
    </row>
    <row r="1504" customFormat="false" ht="13" hidden="false" customHeight="false" outlineLevel="0" collapsed="false">
      <c r="A1504" s="0" t="s">
        <v>1505</v>
      </c>
      <c r="B1504" s="1" t="n">
        <v>2.7</v>
      </c>
      <c r="C1504" s="4" t="n">
        <v>1.45E-039</v>
      </c>
    </row>
    <row r="1505" customFormat="false" ht="13" hidden="false" customHeight="false" outlineLevel="0" collapsed="false">
      <c r="A1505" s="0" t="s">
        <v>1506</v>
      </c>
      <c r="B1505" s="1" t="n">
        <v>2.53575751741145</v>
      </c>
      <c r="C1505" s="0" t="n">
        <v>0.003081215695436</v>
      </c>
    </row>
    <row r="1506" customFormat="false" ht="13" hidden="false" customHeight="false" outlineLevel="0" collapsed="false">
      <c r="A1506" s="0" t="s">
        <v>1507</v>
      </c>
      <c r="B1506" s="1" t="n">
        <v>3.05</v>
      </c>
      <c r="C1506" s="4" t="n">
        <v>8.43E-022</v>
      </c>
    </row>
    <row r="1507" customFormat="false" ht="13" hidden="false" customHeight="false" outlineLevel="0" collapsed="false">
      <c r="A1507" s="0" t="s">
        <v>1508</v>
      </c>
      <c r="B1507" s="1" t="n">
        <v>3.24161203615148</v>
      </c>
      <c r="C1507" s="0" t="n">
        <v>0.000891711312193</v>
      </c>
    </row>
    <row r="1508" customFormat="false" ht="13" hidden="false" customHeight="false" outlineLevel="0" collapsed="false">
      <c r="A1508" s="0" t="s">
        <v>1509</v>
      </c>
      <c r="B1508" s="1" t="n">
        <v>1.39846355632916</v>
      </c>
      <c r="C1508" s="0" t="n">
        <v>0.001580279924814</v>
      </c>
    </row>
    <row r="1509" customFormat="false" ht="13" hidden="false" customHeight="false" outlineLevel="0" collapsed="false">
      <c r="A1509" s="0" t="s">
        <v>1510</v>
      </c>
      <c r="B1509" s="1" t="n">
        <v>1.5</v>
      </c>
      <c r="C1509" s="4" t="n">
        <v>1.99E-005</v>
      </c>
    </row>
    <row r="1510" customFormat="false" ht="13" hidden="false" customHeight="false" outlineLevel="0" collapsed="false">
      <c r="A1510" s="0" t="s">
        <v>1511</v>
      </c>
      <c r="B1510" s="1" t="n">
        <v>2.67</v>
      </c>
      <c r="C1510" s="4" t="n">
        <v>5.93E-083</v>
      </c>
    </row>
    <row r="1511" customFormat="false" ht="13" hidden="false" customHeight="false" outlineLevel="0" collapsed="false">
      <c r="A1511" s="0" t="s">
        <v>1512</v>
      </c>
      <c r="B1511" s="1" t="n">
        <v>1.18</v>
      </c>
      <c r="C1511" s="4" t="n">
        <v>3.41E-007</v>
      </c>
    </row>
    <row r="1512" customFormat="false" ht="13" hidden="false" customHeight="false" outlineLevel="0" collapsed="false">
      <c r="A1512" s="0" t="s">
        <v>1513</v>
      </c>
      <c r="B1512" s="1" t="n">
        <v>7.07</v>
      </c>
      <c r="C1512" s="4" t="n">
        <v>6.87E-007</v>
      </c>
    </row>
    <row r="1513" customFormat="false" ht="13" hidden="false" customHeight="false" outlineLevel="0" collapsed="false">
      <c r="A1513" s="0" t="s">
        <v>1514</v>
      </c>
      <c r="B1513" s="1" t="n">
        <v>1.3</v>
      </c>
      <c r="C1513" s="4" t="n">
        <v>4.83E-006</v>
      </c>
    </row>
    <row r="1514" customFormat="false" ht="13" hidden="false" customHeight="false" outlineLevel="0" collapsed="false">
      <c r="A1514" s="0" t="s">
        <v>1515</v>
      </c>
      <c r="B1514" s="1" t="n">
        <v>1.12</v>
      </c>
      <c r="C1514" s="4" t="n">
        <v>8.88E-009</v>
      </c>
    </row>
    <row r="1515" customFormat="false" ht="13" hidden="false" customHeight="false" outlineLevel="0" collapsed="false">
      <c r="A1515" s="0" t="s">
        <v>1516</v>
      </c>
      <c r="B1515" s="1" t="n">
        <v>1.2</v>
      </c>
      <c r="C1515" s="4" t="n">
        <v>9.79E-007</v>
      </c>
    </row>
    <row r="1516" customFormat="false" ht="13" hidden="false" customHeight="false" outlineLevel="0" collapsed="false">
      <c r="A1516" s="0" t="s">
        <v>1517</v>
      </c>
      <c r="B1516" s="1" t="n">
        <v>3.56</v>
      </c>
      <c r="C1516" s="4" t="n">
        <v>1.24E-005</v>
      </c>
    </row>
    <row r="1517" customFormat="false" ht="13" hidden="false" customHeight="false" outlineLevel="0" collapsed="false">
      <c r="A1517" s="0" t="s">
        <v>1518</v>
      </c>
      <c r="B1517" s="1" t="n">
        <v>2.1</v>
      </c>
      <c r="C1517" s="4" t="n">
        <v>1.38E-006</v>
      </c>
    </row>
    <row r="1518" customFormat="false" ht="13" hidden="false" customHeight="false" outlineLevel="0" collapsed="false">
      <c r="A1518" s="0" t="s">
        <v>1519</v>
      </c>
      <c r="B1518" s="1" t="n">
        <v>2.57915195629821</v>
      </c>
      <c r="C1518" s="0" t="n">
        <v>0.025392378522265</v>
      </c>
    </row>
    <row r="1519" customFormat="false" ht="13" hidden="false" customHeight="false" outlineLevel="0" collapsed="false">
      <c r="A1519" s="0" t="s">
        <v>1520</v>
      </c>
      <c r="B1519" s="1" t="n">
        <v>2.23</v>
      </c>
      <c r="C1519" s="4" t="n">
        <v>1.61E-012</v>
      </c>
    </row>
    <row r="1520" customFormat="false" ht="13" hidden="false" customHeight="false" outlineLevel="0" collapsed="false">
      <c r="A1520" s="0" t="s">
        <v>1521</v>
      </c>
      <c r="B1520" s="1" t="n">
        <v>3.43</v>
      </c>
      <c r="C1520" s="4" t="n">
        <v>5.59E-012</v>
      </c>
    </row>
    <row r="1521" customFormat="false" ht="13" hidden="false" customHeight="false" outlineLevel="0" collapsed="false">
      <c r="A1521" s="0" t="s">
        <v>1522</v>
      </c>
      <c r="B1521" s="1" t="n">
        <v>2.01874089387086</v>
      </c>
      <c r="C1521" s="0" t="n">
        <v>0.000127354818926</v>
      </c>
    </row>
    <row r="1522" customFormat="false" ht="13" hidden="false" customHeight="false" outlineLevel="0" collapsed="false">
      <c r="A1522" s="0" t="s">
        <v>1523</v>
      </c>
      <c r="B1522" s="1" t="n">
        <v>1.25068148350177</v>
      </c>
      <c r="C1522" s="0" t="n">
        <v>0.013724769605912</v>
      </c>
    </row>
    <row r="1523" customFormat="false" ht="13" hidden="false" customHeight="false" outlineLevel="0" collapsed="false">
      <c r="A1523" s="0" t="s">
        <v>1524</v>
      </c>
      <c r="B1523" s="1" t="n">
        <v>1.73</v>
      </c>
      <c r="C1523" s="4" t="n">
        <v>9.61E-010</v>
      </c>
    </row>
    <row r="1524" customFormat="false" ht="13" hidden="false" customHeight="false" outlineLevel="0" collapsed="false">
      <c r="A1524" s="0" t="s">
        <v>1525</v>
      </c>
      <c r="B1524" s="1" t="n">
        <v>9.41</v>
      </c>
      <c r="C1524" s="4" t="n">
        <v>5.97E-013</v>
      </c>
    </row>
    <row r="1525" customFormat="false" ht="13" hidden="false" customHeight="false" outlineLevel="0" collapsed="false">
      <c r="A1525" s="0" t="s">
        <v>1526</v>
      </c>
      <c r="B1525" s="1" t="n">
        <v>2.66950323701614</v>
      </c>
      <c r="C1525" s="0" t="n">
        <v>0.025198177201422</v>
      </c>
    </row>
    <row r="1526" customFormat="false" ht="13" hidden="false" customHeight="false" outlineLevel="0" collapsed="false">
      <c r="A1526" s="0" t="s">
        <v>1527</v>
      </c>
      <c r="B1526" s="1" t="n">
        <v>2.83</v>
      </c>
      <c r="C1526" s="4" t="n">
        <v>9.24E-006</v>
      </c>
    </row>
    <row r="1527" customFormat="false" ht="13" hidden="false" customHeight="false" outlineLevel="0" collapsed="false">
      <c r="A1527" s="0" t="s">
        <v>1528</v>
      </c>
      <c r="B1527" s="1" t="n">
        <v>1.0322919689031</v>
      </c>
      <c r="C1527" s="0" t="n">
        <v>0.000103757092732</v>
      </c>
    </row>
    <row r="1528" customFormat="false" ht="13" hidden="false" customHeight="false" outlineLevel="0" collapsed="false">
      <c r="A1528" s="0" t="s">
        <v>1529</v>
      </c>
      <c r="B1528" s="1" t="n">
        <v>4.11594625116023</v>
      </c>
      <c r="C1528" s="0" t="n">
        <v>0.002707097093465</v>
      </c>
    </row>
    <row r="1529" customFormat="false" ht="13" hidden="false" customHeight="false" outlineLevel="0" collapsed="false">
      <c r="A1529" s="0" t="s">
        <v>1530</v>
      </c>
      <c r="B1529" s="1" t="n">
        <v>1.97523078619494</v>
      </c>
      <c r="C1529" s="0" t="n">
        <v>0.000730327400476</v>
      </c>
    </row>
    <row r="1530" customFormat="false" ht="13" hidden="false" customHeight="false" outlineLevel="0" collapsed="false">
      <c r="A1530" s="0" t="s">
        <v>1531</v>
      </c>
      <c r="B1530" s="1" t="n">
        <v>1.8</v>
      </c>
      <c r="C1530" s="4" t="n">
        <v>4.4E-026</v>
      </c>
    </row>
    <row r="1531" customFormat="false" ht="13" hidden="false" customHeight="false" outlineLevel="0" collapsed="false">
      <c r="A1531" s="0" t="s">
        <v>1532</v>
      </c>
      <c r="B1531" s="1" t="n">
        <v>1.41</v>
      </c>
      <c r="C1531" s="4" t="n">
        <v>3.18E-010</v>
      </c>
    </row>
    <row r="1532" customFormat="false" ht="13" hidden="false" customHeight="false" outlineLevel="0" collapsed="false">
      <c r="A1532" s="0" t="s">
        <v>1533</v>
      </c>
      <c r="B1532" s="1" t="n">
        <v>3.25</v>
      </c>
      <c r="C1532" s="4" t="n">
        <v>3.45E-078</v>
      </c>
    </row>
    <row r="1533" customFormat="false" ht="13" hidden="false" customHeight="false" outlineLevel="0" collapsed="false">
      <c r="A1533" s="0" t="s">
        <v>1534</v>
      </c>
      <c r="B1533" s="1" t="n">
        <v>3.37</v>
      </c>
      <c r="C1533" s="4" t="n">
        <v>1.19E-017</v>
      </c>
    </row>
    <row r="1534" customFormat="false" ht="13" hidden="false" customHeight="false" outlineLevel="0" collapsed="false">
      <c r="A1534" s="0" t="s">
        <v>1535</v>
      </c>
      <c r="B1534" s="1" t="n">
        <v>1.21349425049881</v>
      </c>
      <c r="C1534" s="0" t="n">
        <v>0.001578661502794</v>
      </c>
    </row>
    <row r="1535" customFormat="false" ht="13" hidden="false" customHeight="false" outlineLevel="0" collapsed="false">
      <c r="A1535" s="0" t="s">
        <v>1536</v>
      </c>
      <c r="B1535" s="1" t="n">
        <v>1.21434214066797</v>
      </c>
      <c r="C1535" s="0" t="n">
        <v>0.044430225718561</v>
      </c>
    </row>
    <row r="1536" customFormat="false" ht="13" hidden="false" customHeight="false" outlineLevel="0" collapsed="false">
      <c r="A1536" s="0" t="s">
        <v>1537</v>
      </c>
      <c r="B1536" s="1" t="n">
        <v>2.2</v>
      </c>
      <c r="C1536" s="4" t="n">
        <v>2.77E-015</v>
      </c>
    </row>
    <row r="1537" customFormat="false" ht="13" hidden="false" customHeight="false" outlineLevel="0" collapsed="false">
      <c r="A1537" s="0" t="s">
        <v>1538</v>
      </c>
      <c r="B1537" s="1" t="n">
        <v>1.68</v>
      </c>
      <c r="C1537" s="4" t="n">
        <v>2.31E-006</v>
      </c>
    </row>
    <row r="1538" customFormat="false" ht="13" hidden="false" customHeight="false" outlineLevel="0" collapsed="false">
      <c r="A1538" s="0" t="s">
        <v>1539</v>
      </c>
      <c r="B1538" s="1" t="n">
        <v>6.6</v>
      </c>
      <c r="C1538" s="4" t="n">
        <v>1.41E-005</v>
      </c>
    </row>
    <row r="1539" customFormat="false" ht="13" hidden="false" customHeight="false" outlineLevel="0" collapsed="false">
      <c r="A1539" s="0" t="s">
        <v>1540</v>
      </c>
      <c r="B1539" s="1" t="n">
        <v>1.31</v>
      </c>
      <c r="C1539" s="4" t="n">
        <v>9.03E-007</v>
      </c>
    </row>
    <row r="1540" customFormat="false" ht="13" hidden="false" customHeight="false" outlineLevel="0" collapsed="false">
      <c r="A1540" s="0" t="s">
        <v>1541</v>
      </c>
      <c r="B1540" s="1" t="n">
        <v>1.64714307194435</v>
      </c>
      <c r="C1540" s="0" t="n">
        <v>0.005728813467344</v>
      </c>
    </row>
    <row r="1541" customFormat="false" ht="13" hidden="false" customHeight="false" outlineLevel="0" collapsed="false">
      <c r="A1541" s="0" t="s">
        <v>1542</v>
      </c>
      <c r="B1541" s="1" t="n">
        <v>1.16953578018474</v>
      </c>
      <c r="C1541" s="0" t="n">
        <v>0.001314713862648</v>
      </c>
    </row>
    <row r="1542" customFormat="false" ht="13" hidden="false" customHeight="false" outlineLevel="0" collapsed="false">
      <c r="A1542" s="0" t="s">
        <v>1543</v>
      </c>
      <c r="B1542" s="1" t="n">
        <v>1.17</v>
      </c>
      <c r="C1542" s="4" t="n">
        <v>6.66E-010</v>
      </c>
    </row>
    <row r="1543" customFormat="false" ht="13" hidden="false" customHeight="false" outlineLevel="0" collapsed="false">
      <c r="A1543" s="0" t="s">
        <v>1544</v>
      </c>
      <c r="B1543" s="1" t="n">
        <v>1.36643698751356</v>
      </c>
      <c r="C1543" s="0" t="n">
        <v>0.000461650312472</v>
      </c>
    </row>
    <row r="1544" customFormat="false" ht="13" hidden="false" customHeight="false" outlineLevel="0" collapsed="false">
      <c r="A1544" s="0" t="s">
        <v>1545</v>
      </c>
      <c r="B1544" s="1" t="n">
        <v>1.29</v>
      </c>
      <c r="C1544" s="4" t="n">
        <v>1.22E-011</v>
      </c>
    </row>
    <row r="1545" customFormat="false" ht="13" hidden="false" customHeight="false" outlineLevel="0" collapsed="false">
      <c r="A1545" s="0" t="s">
        <v>1546</v>
      </c>
      <c r="B1545" s="1" t="n">
        <v>3.41</v>
      </c>
      <c r="C1545" s="4" t="n">
        <v>3.24E-005</v>
      </c>
    </row>
    <row r="1546" customFormat="false" ht="13" hidden="false" customHeight="false" outlineLevel="0" collapsed="false">
      <c r="A1546" s="0" t="s">
        <v>1547</v>
      </c>
      <c r="B1546" s="1" t="n">
        <v>2.63</v>
      </c>
      <c r="C1546" s="4" t="n">
        <v>1.47E-024</v>
      </c>
    </row>
    <row r="1547" customFormat="false" ht="13" hidden="false" customHeight="false" outlineLevel="0" collapsed="false">
      <c r="A1547" s="0" t="s">
        <v>1548</v>
      </c>
      <c r="B1547" s="1" t="n">
        <v>2.85</v>
      </c>
      <c r="C1547" s="4" t="n">
        <v>1.16E-029</v>
      </c>
    </row>
    <row r="1548" customFormat="false" ht="13" hidden="false" customHeight="false" outlineLevel="0" collapsed="false">
      <c r="A1548" s="0" t="s">
        <v>1549</v>
      </c>
      <c r="B1548" s="1" t="n">
        <v>2.85680915223685</v>
      </c>
      <c r="C1548" s="0" t="n">
        <v>0.000606334846132</v>
      </c>
    </row>
    <row r="1549" customFormat="false" ht="13" hidden="false" customHeight="false" outlineLevel="0" collapsed="false">
      <c r="A1549" s="0" t="s">
        <v>1550</v>
      </c>
      <c r="B1549" s="1" t="n">
        <v>3.17</v>
      </c>
      <c r="C1549" s="4" t="n">
        <v>5.46E-028</v>
      </c>
    </row>
    <row r="1550" customFormat="false" ht="13" hidden="false" customHeight="false" outlineLevel="0" collapsed="false">
      <c r="A1550" s="0" t="s">
        <v>1551</v>
      </c>
      <c r="B1550" s="1" t="n">
        <v>1.0504192767603</v>
      </c>
      <c r="C1550" s="0" t="n">
        <v>0.032495799113654</v>
      </c>
    </row>
    <row r="1551" customFormat="false" ht="13" hidden="false" customHeight="false" outlineLevel="0" collapsed="false">
      <c r="A1551" s="0" t="s">
        <v>1552</v>
      </c>
      <c r="B1551" s="1" t="n">
        <v>1.12</v>
      </c>
      <c r="C1551" s="4" t="n">
        <v>8.64E-007</v>
      </c>
    </row>
    <row r="1552" customFormat="false" ht="13" hidden="false" customHeight="false" outlineLevel="0" collapsed="false">
      <c r="A1552" s="0" t="s">
        <v>1553</v>
      </c>
      <c r="B1552" s="1" t="n">
        <v>2.31</v>
      </c>
      <c r="C1552" s="4" t="n">
        <v>4.02E-042</v>
      </c>
    </row>
    <row r="1553" customFormat="false" ht="13" hidden="false" customHeight="false" outlineLevel="0" collapsed="false">
      <c r="A1553" s="0" t="s">
        <v>1554</v>
      </c>
      <c r="B1553" s="1" t="n">
        <v>1.73999369803798</v>
      </c>
      <c r="C1553" s="0" t="n">
        <v>0.001678944949629</v>
      </c>
    </row>
    <row r="1554" customFormat="false" ht="13" hidden="false" customHeight="false" outlineLevel="0" collapsed="false">
      <c r="A1554" s="0" t="s">
        <v>1555</v>
      </c>
      <c r="B1554" s="1" t="n">
        <v>4.04</v>
      </c>
      <c r="C1554" s="4" t="n">
        <v>7.7E-021</v>
      </c>
    </row>
    <row r="1555" customFormat="false" ht="13" hidden="false" customHeight="false" outlineLevel="0" collapsed="false">
      <c r="A1555" s="0" t="s">
        <v>1556</v>
      </c>
      <c r="B1555" s="1" t="n">
        <v>2.54</v>
      </c>
      <c r="C1555" s="4" t="n">
        <v>1.68E-037</v>
      </c>
    </row>
    <row r="1556" customFormat="false" ht="13" hidden="false" customHeight="false" outlineLevel="0" collapsed="false">
      <c r="A1556" s="0" t="s">
        <v>1557</v>
      </c>
      <c r="B1556" s="1" t="n">
        <v>1.42421155850403</v>
      </c>
      <c r="C1556" s="0" t="n">
        <v>0.000169011652509</v>
      </c>
    </row>
    <row r="1557" customFormat="false" ht="13" hidden="false" customHeight="false" outlineLevel="0" collapsed="false">
      <c r="A1557" s="0" t="s">
        <v>1558</v>
      </c>
      <c r="B1557" s="1" t="n">
        <v>1.11</v>
      </c>
      <c r="C1557" s="4" t="n">
        <v>2.03E-009</v>
      </c>
    </row>
    <row r="1558" customFormat="false" ht="13" hidden="false" customHeight="false" outlineLevel="0" collapsed="false">
      <c r="A1558" s="0" t="s">
        <v>1559</v>
      </c>
      <c r="B1558" s="1" t="n">
        <v>3.1</v>
      </c>
      <c r="C1558" s="4" t="n">
        <v>1.98E-008</v>
      </c>
    </row>
    <row r="1559" customFormat="false" ht="13" hidden="false" customHeight="false" outlineLevel="0" collapsed="false">
      <c r="A1559" s="0" t="s">
        <v>1560</v>
      </c>
      <c r="B1559" s="1" t="n">
        <v>3.87</v>
      </c>
      <c r="C1559" s="4" t="n">
        <v>9.4E-008</v>
      </c>
    </row>
    <row r="1560" customFormat="false" ht="13" hidden="false" customHeight="false" outlineLevel="0" collapsed="false">
      <c r="A1560" s="0" t="s">
        <v>1561</v>
      </c>
      <c r="B1560" s="1" t="n">
        <v>6.62</v>
      </c>
      <c r="C1560" s="4" t="n">
        <v>8.62E-005</v>
      </c>
    </row>
    <row r="1561" customFormat="false" ht="13" hidden="false" customHeight="false" outlineLevel="0" collapsed="false">
      <c r="A1561" s="0" t="s">
        <v>1562</v>
      </c>
      <c r="B1561" s="1" t="n">
        <v>1.12</v>
      </c>
      <c r="C1561" s="4" t="n">
        <v>7.32E-005</v>
      </c>
    </row>
    <row r="1562" customFormat="false" ht="13" hidden="false" customHeight="false" outlineLevel="0" collapsed="false">
      <c r="A1562" s="0" t="s">
        <v>1563</v>
      </c>
      <c r="B1562" s="1" t="n">
        <v>1.22</v>
      </c>
      <c r="C1562" s="4" t="n">
        <v>2.05E-006</v>
      </c>
    </row>
    <row r="1563" customFormat="false" ht="13" hidden="false" customHeight="false" outlineLevel="0" collapsed="false">
      <c r="A1563" s="0" t="s">
        <v>1564</v>
      </c>
      <c r="B1563" s="1" t="n">
        <v>4.95801252003671</v>
      </c>
      <c r="C1563" s="0" t="n">
        <v>0.014764731656987</v>
      </c>
    </row>
    <row r="1564" customFormat="false" ht="13" hidden="false" customHeight="false" outlineLevel="0" collapsed="false">
      <c r="A1564" s="0" t="s">
        <v>1565</v>
      </c>
      <c r="B1564" s="1" t="n">
        <v>1.76</v>
      </c>
      <c r="C1564" s="4" t="n">
        <v>6.15E-006</v>
      </c>
    </row>
    <row r="1565" customFormat="false" ht="13" hidden="false" customHeight="false" outlineLevel="0" collapsed="false">
      <c r="A1565" s="0" t="s">
        <v>1566</v>
      </c>
      <c r="B1565" s="1" t="n">
        <v>1.31</v>
      </c>
      <c r="C1565" s="4" t="n">
        <v>5.2E-012</v>
      </c>
    </row>
    <row r="1566" customFormat="false" ht="13" hidden="false" customHeight="false" outlineLevel="0" collapsed="false">
      <c r="A1566" s="0" t="s">
        <v>1567</v>
      </c>
      <c r="B1566" s="1" t="n">
        <v>2.75</v>
      </c>
      <c r="C1566" s="4" t="n">
        <v>1.14E-028</v>
      </c>
    </row>
    <row r="1567" customFormat="false" ht="13" hidden="false" customHeight="false" outlineLevel="0" collapsed="false">
      <c r="A1567" s="0" t="s">
        <v>1568</v>
      </c>
      <c r="B1567" s="1" t="n">
        <v>1.60007304734303</v>
      </c>
      <c r="C1567" s="0" t="n">
        <v>0.000345884335721</v>
      </c>
    </row>
    <row r="1568" customFormat="false" ht="13" hidden="false" customHeight="false" outlineLevel="0" collapsed="false">
      <c r="A1568" s="0" t="s">
        <v>1569</v>
      </c>
      <c r="B1568" s="1" t="n">
        <v>1.79</v>
      </c>
      <c r="C1568" s="4" t="n">
        <v>1.11E-007</v>
      </c>
    </row>
    <row r="1569" customFormat="false" ht="13" hidden="false" customHeight="false" outlineLevel="0" collapsed="false">
      <c r="A1569" s="0" t="s">
        <v>1570</v>
      </c>
      <c r="B1569" s="1" t="n">
        <v>1.32217999376245</v>
      </c>
      <c r="C1569" s="0" t="n">
        <v>0.003416773023811</v>
      </c>
    </row>
    <row r="1570" customFormat="false" ht="13" hidden="false" customHeight="false" outlineLevel="0" collapsed="false">
      <c r="A1570" s="0" t="s">
        <v>1571</v>
      </c>
      <c r="B1570" s="1" t="n">
        <v>1.31619326273881</v>
      </c>
      <c r="C1570" s="0" t="n">
        <v>0.015528289580707</v>
      </c>
    </row>
    <row r="1571" customFormat="false" ht="13" hidden="false" customHeight="false" outlineLevel="0" collapsed="false">
      <c r="A1571" s="0" t="s">
        <v>1572</v>
      </c>
      <c r="B1571" s="1" t="n">
        <v>3.02404643822847</v>
      </c>
      <c r="C1571" s="0" t="n">
        <v>0.003341108859092</v>
      </c>
    </row>
    <row r="1572" customFormat="false" ht="13" hidden="false" customHeight="false" outlineLevel="0" collapsed="false">
      <c r="A1572" s="0" t="s">
        <v>1573</v>
      </c>
      <c r="B1572" s="1" t="n">
        <v>1.732617028381</v>
      </c>
      <c r="C1572" s="0" t="n">
        <v>0.000161726077691</v>
      </c>
    </row>
    <row r="1573" customFormat="false" ht="13" hidden="false" customHeight="false" outlineLevel="0" collapsed="false">
      <c r="A1573" s="0" t="s">
        <v>1574</v>
      </c>
      <c r="B1573" s="1" t="n">
        <v>1.48</v>
      </c>
      <c r="C1573" s="4" t="n">
        <v>6.53E-005</v>
      </c>
    </row>
    <row r="1574" customFormat="false" ht="13" hidden="false" customHeight="false" outlineLevel="0" collapsed="false">
      <c r="A1574" s="0" t="s">
        <v>1575</v>
      </c>
      <c r="B1574" s="1" t="n">
        <v>1.8</v>
      </c>
      <c r="C1574" s="4" t="n">
        <v>6.86E-014</v>
      </c>
    </row>
    <row r="1575" customFormat="false" ht="13" hidden="false" customHeight="false" outlineLevel="0" collapsed="false">
      <c r="A1575" s="0" t="s">
        <v>1576</v>
      </c>
      <c r="B1575" s="1" t="n">
        <v>6.39</v>
      </c>
      <c r="C1575" s="4" t="n">
        <v>8.25E-111</v>
      </c>
    </row>
    <row r="1576" customFormat="false" ht="13" hidden="false" customHeight="false" outlineLevel="0" collapsed="false">
      <c r="A1576" s="0" t="s">
        <v>1577</v>
      </c>
      <c r="B1576" s="1" t="n">
        <v>1.16073970647352</v>
      </c>
      <c r="C1576" s="0" t="n">
        <v>0.000347768463951</v>
      </c>
    </row>
    <row r="1577" customFormat="false" ht="13" hidden="false" customHeight="false" outlineLevel="0" collapsed="false">
      <c r="A1577" s="0" t="s">
        <v>1578</v>
      </c>
      <c r="B1577" s="1" t="n">
        <v>1.81</v>
      </c>
      <c r="C1577" s="4" t="n">
        <v>1.09E-017</v>
      </c>
    </row>
    <row r="1578" customFormat="false" ht="13" hidden="false" customHeight="false" outlineLevel="0" collapsed="false">
      <c r="A1578" s="0" t="s">
        <v>1579</v>
      </c>
      <c r="B1578" s="1" t="n">
        <v>2.72</v>
      </c>
      <c r="C1578" s="4" t="n">
        <v>3.26E-012</v>
      </c>
    </row>
    <row r="1579" customFormat="false" ht="13" hidden="false" customHeight="false" outlineLevel="0" collapsed="false">
      <c r="A1579" s="0" t="s">
        <v>1580</v>
      </c>
      <c r="B1579" s="1" t="n">
        <v>1.2891416503844</v>
      </c>
      <c r="C1579" s="0" t="n">
        <v>0.004731751437274</v>
      </c>
    </row>
    <row r="1580" customFormat="false" ht="13" hidden="false" customHeight="false" outlineLevel="0" collapsed="false">
      <c r="A1580" s="0" t="s">
        <v>1581</v>
      </c>
      <c r="B1580" s="1" t="n">
        <v>5.82</v>
      </c>
      <c r="C1580" s="4" t="n">
        <v>2.56E-073</v>
      </c>
    </row>
    <row r="1581" customFormat="false" ht="13" hidden="false" customHeight="false" outlineLevel="0" collapsed="false">
      <c r="A1581" s="0" t="s">
        <v>1582</v>
      </c>
      <c r="B1581" s="1" t="n">
        <v>3.25509215965321</v>
      </c>
      <c r="C1581" s="0" t="n">
        <v>0.00016100757491</v>
      </c>
    </row>
    <row r="1582" customFormat="false" ht="13" hidden="false" customHeight="false" outlineLevel="0" collapsed="false">
      <c r="A1582" s="0" t="s">
        <v>1583</v>
      </c>
      <c r="B1582" s="1" t="n">
        <v>2.82</v>
      </c>
      <c r="C1582" s="4" t="n">
        <v>1.88E-031</v>
      </c>
    </row>
    <row r="1583" customFormat="false" ht="13" hidden="false" customHeight="false" outlineLevel="0" collapsed="false">
      <c r="A1583" s="0" t="s">
        <v>1584</v>
      </c>
      <c r="B1583" s="1" t="n">
        <v>4.34</v>
      </c>
      <c r="C1583" s="4" t="n">
        <v>4.23E-091</v>
      </c>
    </row>
    <row r="1584" customFormat="false" ht="13" hidden="false" customHeight="false" outlineLevel="0" collapsed="false">
      <c r="A1584" s="0" t="s">
        <v>1585</v>
      </c>
      <c r="B1584" s="1" t="n">
        <v>1.40675665640054</v>
      </c>
      <c r="C1584" s="0" t="n">
        <v>0.003077950337123</v>
      </c>
    </row>
    <row r="1585" customFormat="false" ht="13" hidden="false" customHeight="false" outlineLevel="0" collapsed="false">
      <c r="A1585" s="0" t="s">
        <v>1586</v>
      </c>
      <c r="B1585" s="1" t="n">
        <v>2.67</v>
      </c>
      <c r="C1585" s="4" t="n">
        <v>7.4E-009</v>
      </c>
    </row>
    <row r="1586" customFormat="false" ht="13" hidden="false" customHeight="false" outlineLevel="0" collapsed="false">
      <c r="A1586" s="0" t="s">
        <v>1587</v>
      </c>
      <c r="B1586" s="1" t="n">
        <v>2.47</v>
      </c>
      <c r="C1586" s="4" t="n">
        <v>1.4E-007</v>
      </c>
    </row>
    <row r="1587" customFormat="false" ht="13" hidden="false" customHeight="false" outlineLevel="0" collapsed="false">
      <c r="A1587" s="0" t="s">
        <v>1588</v>
      </c>
      <c r="B1587" s="1" t="n">
        <v>2.04990825404248</v>
      </c>
      <c r="C1587" s="0" t="n">
        <v>0.020938356664548</v>
      </c>
    </row>
    <row r="1588" customFormat="false" ht="13" hidden="false" customHeight="false" outlineLevel="0" collapsed="false">
      <c r="A1588" s="0" t="s">
        <v>1589</v>
      </c>
      <c r="B1588" s="1" t="n">
        <v>1.27</v>
      </c>
      <c r="C1588" s="4" t="n">
        <v>2.26E-013</v>
      </c>
    </row>
    <row r="1589" customFormat="false" ht="13" hidden="false" customHeight="false" outlineLevel="0" collapsed="false">
      <c r="A1589" s="0" t="s">
        <v>1590</v>
      </c>
      <c r="B1589" s="1" t="n">
        <v>2.31</v>
      </c>
      <c r="C1589" s="4" t="n">
        <v>3.28E-021</v>
      </c>
    </row>
    <row r="1590" customFormat="false" ht="13" hidden="false" customHeight="false" outlineLevel="0" collapsed="false">
      <c r="A1590" s="0" t="s">
        <v>1591</v>
      </c>
      <c r="B1590" s="1" t="n">
        <v>2.22878760160851</v>
      </c>
      <c r="C1590" s="0" t="n">
        <v>0.00077109177745</v>
      </c>
    </row>
    <row r="1591" customFormat="false" ht="13" hidden="false" customHeight="false" outlineLevel="0" collapsed="false">
      <c r="A1591" s="0" t="s">
        <v>1592</v>
      </c>
      <c r="B1591" s="1" t="n">
        <v>3.29</v>
      </c>
      <c r="C1591" s="4" t="n">
        <v>1.45E-026</v>
      </c>
    </row>
    <row r="1592" customFormat="false" ht="13" hidden="false" customHeight="false" outlineLevel="0" collapsed="false">
      <c r="A1592" s="0" t="s">
        <v>1593</v>
      </c>
      <c r="B1592" s="1" t="n">
        <v>2.37</v>
      </c>
      <c r="C1592" s="4" t="n">
        <v>8.31E-012</v>
      </c>
    </row>
    <row r="1593" customFormat="false" ht="13" hidden="false" customHeight="false" outlineLevel="0" collapsed="false">
      <c r="A1593" s="0" t="s">
        <v>1594</v>
      </c>
      <c r="B1593" s="1" t="n">
        <v>1.42</v>
      </c>
      <c r="C1593" s="4" t="n">
        <v>4.67E-018</v>
      </c>
    </row>
    <row r="1594" customFormat="false" ht="13" hidden="false" customHeight="false" outlineLevel="0" collapsed="false">
      <c r="A1594" s="0" t="s">
        <v>1595</v>
      </c>
      <c r="B1594" s="1" t="n">
        <v>1.35</v>
      </c>
      <c r="C1594" s="4" t="n">
        <v>3.8E-012</v>
      </c>
    </row>
    <row r="1595" customFormat="false" ht="13" hidden="false" customHeight="false" outlineLevel="0" collapsed="false">
      <c r="A1595" s="0" t="s">
        <v>1596</v>
      </c>
      <c r="B1595" s="1" t="n">
        <v>5.08</v>
      </c>
      <c r="C1595" s="4" t="n">
        <v>6.02E-092</v>
      </c>
    </row>
    <row r="1596" customFormat="false" ht="13" hidden="false" customHeight="false" outlineLevel="0" collapsed="false">
      <c r="A1596" s="0" t="s">
        <v>1597</v>
      </c>
      <c r="B1596" s="1" t="n">
        <v>1.03562318677006</v>
      </c>
      <c r="C1596" s="0" t="n">
        <v>0.001053253767337</v>
      </c>
    </row>
    <row r="1597" customFormat="false" ht="13" hidden="false" customHeight="false" outlineLevel="0" collapsed="false">
      <c r="A1597" s="0" t="s">
        <v>1598</v>
      </c>
      <c r="B1597" s="1" t="n">
        <v>3.21</v>
      </c>
      <c r="C1597" s="4" t="n">
        <v>1.61E-027</v>
      </c>
    </row>
    <row r="1598" customFormat="false" ht="13" hidden="false" customHeight="false" outlineLevel="0" collapsed="false">
      <c r="A1598" s="0" t="s">
        <v>1599</v>
      </c>
      <c r="B1598" s="1" t="n">
        <v>1.2</v>
      </c>
      <c r="C1598" s="4" t="n">
        <v>1.34E-009</v>
      </c>
    </row>
    <row r="1599" customFormat="false" ht="13" hidden="false" customHeight="false" outlineLevel="0" collapsed="false">
      <c r="A1599" s="0" t="s">
        <v>1600</v>
      </c>
      <c r="B1599" s="1" t="n">
        <v>1.04</v>
      </c>
      <c r="C1599" s="4" t="n">
        <v>1.08E-007</v>
      </c>
    </row>
    <row r="1600" customFormat="false" ht="13" hidden="false" customHeight="false" outlineLevel="0" collapsed="false">
      <c r="A1600" s="0" t="s">
        <v>1601</v>
      </c>
      <c r="B1600" s="1" t="n">
        <v>1.18147759744363</v>
      </c>
      <c r="C1600" s="0" t="n">
        <v>0.020832928784787</v>
      </c>
    </row>
    <row r="1601" customFormat="false" ht="13" hidden="false" customHeight="false" outlineLevel="0" collapsed="false">
      <c r="A1601" s="0" t="s">
        <v>1602</v>
      </c>
      <c r="B1601" s="1" t="n">
        <v>3.04</v>
      </c>
      <c r="C1601" s="4" t="n">
        <v>2.6E-014</v>
      </c>
    </row>
    <row r="1602" customFormat="false" ht="13" hidden="false" customHeight="false" outlineLevel="0" collapsed="false">
      <c r="A1602" s="0" t="s">
        <v>1603</v>
      </c>
      <c r="B1602" s="1" t="n">
        <v>1.48281807322107</v>
      </c>
      <c r="C1602" s="0" t="n">
        <v>0.000380751840264</v>
      </c>
    </row>
    <row r="1603" customFormat="false" ht="13" hidden="false" customHeight="false" outlineLevel="0" collapsed="false">
      <c r="A1603" s="0" t="s">
        <v>1604</v>
      </c>
      <c r="B1603" s="1" t="n">
        <v>1.61</v>
      </c>
      <c r="C1603" s="4" t="n">
        <v>5.07E-013</v>
      </c>
    </row>
    <row r="1604" customFormat="false" ht="13" hidden="false" customHeight="false" outlineLevel="0" collapsed="false">
      <c r="A1604" s="0" t="s">
        <v>1605</v>
      </c>
      <c r="B1604" s="1" t="n">
        <v>1.64</v>
      </c>
      <c r="C1604" s="4" t="n">
        <v>8.39E-007</v>
      </c>
    </row>
    <row r="1605" customFormat="false" ht="13" hidden="false" customHeight="false" outlineLevel="0" collapsed="false">
      <c r="A1605" s="0" t="s">
        <v>1606</v>
      </c>
      <c r="B1605" s="1" t="n">
        <v>1.97</v>
      </c>
      <c r="C1605" s="4" t="n">
        <v>6.71E-022</v>
      </c>
    </row>
    <row r="1606" customFormat="false" ht="13" hidden="false" customHeight="false" outlineLevel="0" collapsed="false">
      <c r="A1606" s="0" t="s">
        <v>1607</v>
      </c>
      <c r="B1606" s="1" t="n">
        <v>1.21015015606446</v>
      </c>
      <c r="C1606" s="0" t="n">
        <v>0.005271097448482</v>
      </c>
    </row>
    <row r="1607" customFormat="false" ht="13" hidden="false" customHeight="false" outlineLevel="0" collapsed="false">
      <c r="A1607" s="0" t="s">
        <v>1608</v>
      </c>
      <c r="B1607" s="1" t="n">
        <v>1.5</v>
      </c>
      <c r="C1607" s="4" t="n">
        <v>2.17E-008</v>
      </c>
    </row>
    <row r="1608" customFormat="false" ht="13" hidden="false" customHeight="false" outlineLevel="0" collapsed="false">
      <c r="A1608" s="0" t="s">
        <v>1609</v>
      </c>
      <c r="B1608" s="1" t="n">
        <v>2.24</v>
      </c>
      <c r="C1608" s="4" t="n">
        <v>1.28E-016</v>
      </c>
    </row>
    <row r="1609" customFormat="false" ht="13" hidden="false" customHeight="false" outlineLevel="0" collapsed="false">
      <c r="A1609" s="0" t="s">
        <v>1610</v>
      </c>
      <c r="B1609" s="1" t="n">
        <v>2.21</v>
      </c>
      <c r="C1609" s="4" t="n">
        <v>3.44E-009</v>
      </c>
    </row>
    <row r="1610" customFormat="false" ht="13" hidden="false" customHeight="false" outlineLevel="0" collapsed="false">
      <c r="A1610" s="0" t="s">
        <v>1611</v>
      </c>
      <c r="B1610" s="1" t="n">
        <v>2.25207985368803</v>
      </c>
      <c r="C1610" s="0" t="n">
        <v>0.018056756408398</v>
      </c>
    </row>
    <row r="1611" customFormat="false" ht="13" hidden="false" customHeight="false" outlineLevel="0" collapsed="false">
      <c r="A1611" s="0" t="s">
        <v>1612</v>
      </c>
      <c r="B1611" s="1" t="n">
        <v>1.16781926127934</v>
      </c>
      <c r="C1611" s="0" t="n">
        <v>0.030548676734428</v>
      </c>
    </row>
    <row r="1612" customFormat="false" ht="13" hidden="false" customHeight="false" outlineLevel="0" collapsed="false">
      <c r="A1612" s="0" t="s">
        <v>1613</v>
      </c>
      <c r="B1612" s="1" t="n">
        <v>1.36052515329338</v>
      </c>
      <c r="C1612" s="0" t="n">
        <v>0.00087816170488</v>
      </c>
    </row>
    <row r="1613" customFormat="false" ht="13" hidden="false" customHeight="false" outlineLevel="0" collapsed="false">
      <c r="A1613" s="0" t="s">
        <v>1614</v>
      </c>
      <c r="B1613" s="1" t="n">
        <v>1.32</v>
      </c>
      <c r="C1613" s="4" t="n">
        <v>1.38E-008</v>
      </c>
    </row>
    <row r="1614" customFormat="false" ht="13" hidden="false" customHeight="false" outlineLevel="0" collapsed="false">
      <c r="A1614" s="0" t="s">
        <v>1615</v>
      </c>
      <c r="B1614" s="1" t="n">
        <v>1.22291306604664</v>
      </c>
      <c r="C1614" s="0" t="n">
        <v>0.000172947799122</v>
      </c>
    </row>
    <row r="1615" customFormat="false" ht="13" hidden="false" customHeight="false" outlineLevel="0" collapsed="false">
      <c r="A1615" s="0" t="s">
        <v>1616</v>
      </c>
      <c r="B1615" s="1" t="n">
        <v>1.62</v>
      </c>
      <c r="C1615" s="4" t="n">
        <v>1.27E-010</v>
      </c>
    </row>
    <row r="1616" customFormat="false" ht="13" hidden="false" customHeight="false" outlineLevel="0" collapsed="false">
      <c r="A1616" s="0" t="s">
        <v>1617</v>
      </c>
      <c r="B1616" s="1" t="n">
        <v>1.37</v>
      </c>
      <c r="C1616" s="4" t="n">
        <v>4.72E-007</v>
      </c>
    </row>
    <row r="1617" customFormat="false" ht="13" hidden="false" customHeight="false" outlineLevel="0" collapsed="false">
      <c r="A1617" s="0" t="s">
        <v>1618</v>
      </c>
      <c r="B1617" s="1" t="n">
        <v>1.41497157312835</v>
      </c>
      <c r="C1617" s="0" t="n">
        <v>0.000125885043887</v>
      </c>
    </row>
    <row r="1618" customFormat="false" ht="13" hidden="false" customHeight="false" outlineLevel="0" collapsed="false">
      <c r="A1618" s="0" t="s">
        <v>1619</v>
      </c>
      <c r="B1618" s="1" t="n">
        <v>1.47</v>
      </c>
      <c r="C1618" s="4" t="n">
        <v>1.3E-011</v>
      </c>
    </row>
    <row r="1619" customFormat="false" ht="13" hidden="false" customHeight="false" outlineLevel="0" collapsed="false">
      <c r="A1619" s="0" t="s">
        <v>1620</v>
      </c>
      <c r="B1619" s="1" t="n">
        <v>1.07089100212712</v>
      </c>
      <c r="C1619" s="0" t="n">
        <v>0.006030170028912</v>
      </c>
    </row>
    <row r="1620" customFormat="false" ht="13" hidden="false" customHeight="false" outlineLevel="0" collapsed="false">
      <c r="A1620" s="0" t="s">
        <v>1621</v>
      </c>
      <c r="B1620" s="1" t="n">
        <v>1.24302621480701</v>
      </c>
      <c r="C1620" s="0" t="n">
        <v>0.004335291713686</v>
      </c>
    </row>
    <row r="1621" customFormat="false" ht="13" hidden="false" customHeight="false" outlineLevel="0" collapsed="false">
      <c r="A1621" s="0" t="s">
        <v>1622</v>
      </c>
      <c r="B1621" s="1" t="n">
        <v>1.78102322614017</v>
      </c>
      <c r="C1621" s="0" t="n">
        <v>0.002399950702708</v>
      </c>
    </row>
    <row r="1622" customFormat="false" ht="13" hidden="false" customHeight="false" outlineLevel="0" collapsed="false">
      <c r="A1622" s="0" t="s">
        <v>1623</v>
      </c>
      <c r="B1622" s="1" t="n">
        <v>2.53</v>
      </c>
      <c r="C1622" s="4" t="n">
        <v>1.19E-032</v>
      </c>
    </row>
    <row r="1623" customFormat="false" ht="13" hidden="false" customHeight="false" outlineLevel="0" collapsed="false">
      <c r="A1623" s="0" t="s">
        <v>1624</v>
      </c>
      <c r="B1623" s="1" t="n">
        <v>1.94</v>
      </c>
      <c r="C1623" s="4" t="n">
        <v>2.17E-008</v>
      </c>
    </row>
    <row r="1624" customFormat="false" ht="13" hidden="false" customHeight="false" outlineLevel="0" collapsed="false">
      <c r="A1624" s="0" t="s">
        <v>1625</v>
      </c>
      <c r="B1624" s="1" t="n">
        <v>4.33</v>
      </c>
      <c r="C1624" s="4" t="n">
        <v>1.71E-013</v>
      </c>
    </row>
    <row r="1625" customFormat="false" ht="13" hidden="false" customHeight="false" outlineLevel="0" collapsed="false">
      <c r="A1625" s="0" t="s">
        <v>1626</v>
      </c>
      <c r="B1625" s="1" t="n">
        <v>4.12</v>
      </c>
      <c r="C1625" s="4" t="n">
        <v>1.38E-047</v>
      </c>
    </row>
    <row r="1626" customFormat="false" ht="13" hidden="false" customHeight="false" outlineLevel="0" collapsed="false">
      <c r="A1626" s="0" t="s">
        <v>1627</v>
      </c>
      <c r="B1626" s="1" t="n">
        <v>1.06</v>
      </c>
      <c r="C1626" s="4" t="n">
        <v>1.91E-008</v>
      </c>
    </row>
    <row r="1627" customFormat="false" ht="13" hidden="false" customHeight="false" outlineLevel="0" collapsed="false">
      <c r="A1627" s="0" t="s">
        <v>1628</v>
      </c>
      <c r="B1627" s="1" t="n">
        <v>1.98</v>
      </c>
      <c r="C1627" s="4" t="n">
        <v>1.87E-015</v>
      </c>
    </row>
    <row r="1628" customFormat="false" ht="13" hidden="false" customHeight="false" outlineLevel="0" collapsed="false">
      <c r="A1628" s="0" t="s">
        <v>1629</v>
      </c>
      <c r="B1628" s="1" t="n">
        <v>1.59526282298983</v>
      </c>
      <c r="C1628" s="0" t="n">
        <v>0.002050914269939</v>
      </c>
    </row>
    <row r="1629" customFormat="false" ht="13" hidden="false" customHeight="false" outlineLevel="0" collapsed="false">
      <c r="A1629" s="0" t="s">
        <v>1630</v>
      </c>
      <c r="B1629" s="1" t="n">
        <v>1.23</v>
      </c>
      <c r="C1629" s="4" t="n">
        <v>1.38E-006</v>
      </c>
    </row>
    <row r="1630" customFormat="false" ht="13" hidden="false" customHeight="false" outlineLevel="0" collapsed="false">
      <c r="A1630" s="0" t="s">
        <v>1631</v>
      </c>
      <c r="B1630" s="1" t="n">
        <v>1.56</v>
      </c>
      <c r="C1630" s="4" t="n">
        <v>1.02E-015</v>
      </c>
    </row>
    <row r="1631" customFormat="false" ht="13" hidden="false" customHeight="false" outlineLevel="0" collapsed="false">
      <c r="A1631" s="0" t="s">
        <v>1632</v>
      </c>
      <c r="B1631" s="1" t="n">
        <v>1.61543005648295</v>
      </c>
      <c r="C1631" s="0" t="n">
        <v>0.001780016246031</v>
      </c>
    </row>
    <row r="1632" customFormat="false" ht="13" hidden="false" customHeight="false" outlineLevel="0" collapsed="false">
      <c r="A1632" s="0" t="s">
        <v>1633</v>
      </c>
      <c r="B1632" s="1" t="n">
        <v>1.98858150396135</v>
      </c>
      <c r="C1632" s="0" t="n">
        <v>0.019031638228521</v>
      </c>
    </row>
    <row r="1633" customFormat="false" ht="13" hidden="false" customHeight="false" outlineLevel="0" collapsed="false">
      <c r="A1633" s="0" t="s">
        <v>1634</v>
      </c>
      <c r="B1633" s="1" t="n">
        <v>2.57</v>
      </c>
      <c r="C1633" s="4" t="n">
        <v>1.31E-007</v>
      </c>
    </row>
    <row r="1634" customFormat="false" ht="13" hidden="false" customHeight="false" outlineLevel="0" collapsed="false">
      <c r="A1634" s="0" t="s">
        <v>1635</v>
      </c>
      <c r="B1634" s="1" t="n">
        <v>1.62</v>
      </c>
      <c r="C1634" s="4" t="n">
        <v>3.76E-013</v>
      </c>
    </row>
    <row r="1635" customFormat="false" ht="13" hidden="false" customHeight="false" outlineLevel="0" collapsed="false">
      <c r="A1635" s="0" t="s">
        <v>1636</v>
      </c>
      <c r="B1635" s="1" t="n">
        <v>1.88</v>
      </c>
      <c r="C1635" s="4" t="n">
        <v>1.47E-009</v>
      </c>
    </row>
    <row r="1636" customFormat="false" ht="13" hidden="false" customHeight="false" outlineLevel="0" collapsed="false">
      <c r="A1636" s="0" t="s">
        <v>1637</v>
      </c>
      <c r="B1636" s="1" t="n">
        <v>3.81</v>
      </c>
      <c r="C1636" s="4" t="n">
        <v>2.83E-035</v>
      </c>
    </row>
    <row r="1637" customFormat="false" ht="13" hidden="false" customHeight="false" outlineLevel="0" collapsed="false">
      <c r="A1637" s="0" t="s">
        <v>1638</v>
      </c>
      <c r="B1637" s="1" t="n">
        <v>1.07</v>
      </c>
      <c r="C1637" s="4" t="n">
        <v>5.47E-006</v>
      </c>
    </row>
    <row r="1638" customFormat="false" ht="13" hidden="false" customHeight="false" outlineLevel="0" collapsed="false">
      <c r="A1638" s="0" t="s">
        <v>1639</v>
      </c>
      <c r="B1638" s="1" t="n">
        <v>1.82676930288636</v>
      </c>
      <c r="C1638" s="0" t="n">
        <v>0.024093045682693</v>
      </c>
    </row>
    <row r="1639" customFormat="false" ht="13" hidden="false" customHeight="false" outlineLevel="0" collapsed="false">
      <c r="A1639" s="0" t="s">
        <v>1640</v>
      </c>
      <c r="B1639" s="1" t="n">
        <v>1.22859172151903</v>
      </c>
      <c r="C1639" s="0" t="n">
        <v>0.003197598348347</v>
      </c>
    </row>
    <row r="1640" customFormat="false" ht="13" hidden="false" customHeight="false" outlineLevel="0" collapsed="false">
      <c r="A1640" s="0" t="s">
        <v>1641</v>
      </c>
      <c r="B1640" s="1" t="n">
        <v>1.12</v>
      </c>
      <c r="C1640" s="4" t="n">
        <v>1.21E-013</v>
      </c>
    </row>
    <row r="1641" customFormat="false" ht="13" hidden="false" customHeight="false" outlineLevel="0" collapsed="false">
      <c r="A1641" s="0" t="s">
        <v>1642</v>
      </c>
      <c r="B1641" s="1" t="n">
        <v>1.52</v>
      </c>
      <c r="C1641" s="4" t="n">
        <v>1.62E-013</v>
      </c>
    </row>
    <row r="1642" customFormat="false" ht="13" hidden="false" customHeight="false" outlineLevel="0" collapsed="false">
      <c r="A1642" s="0" t="s">
        <v>1643</v>
      </c>
      <c r="B1642" s="1" t="n">
        <v>1.11295326544115</v>
      </c>
      <c r="C1642" s="0" t="n">
        <v>0.001214095892689</v>
      </c>
    </row>
    <row r="1643" customFormat="false" ht="13" hidden="false" customHeight="false" outlineLevel="0" collapsed="false">
      <c r="A1643" s="0" t="s">
        <v>1644</v>
      </c>
      <c r="B1643" s="1" t="n">
        <v>2.94</v>
      </c>
      <c r="C1643" s="4" t="n">
        <v>1.66E-040</v>
      </c>
    </row>
    <row r="1644" customFormat="false" ht="13" hidden="false" customHeight="false" outlineLevel="0" collapsed="false">
      <c r="A1644" s="0" t="s">
        <v>1645</v>
      </c>
      <c r="B1644" s="1" t="n">
        <v>1.21</v>
      </c>
      <c r="C1644" s="4" t="n">
        <v>1.34E-008</v>
      </c>
    </row>
    <row r="1645" customFormat="false" ht="13" hidden="false" customHeight="false" outlineLevel="0" collapsed="false">
      <c r="A1645" s="0" t="s">
        <v>1646</v>
      </c>
      <c r="B1645" s="1" t="n">
        <v>1.24</v>
      </c>
      <c r="C1645" s="4" t="n">
        <v>1.95E-012</v>
      </c>
    </row>
    <row r="1646" customFormat="false" ht="13" hidden="false" customHeight="false" outlineLevel="0" collapsed="false">
      <c r="A1646" s="0" t="s">
        <v>1647</v>
      </c>
      <c r="B1646" s="1" t="n">
        <v>1.79</v>
      </c>
      <c r="C1646" s="4" t="n">
        <v>4.95E-020</v>
      </c>
    </row>
    <row r="1647" customFormat="false" ht="13" hidden="false" customHeight="false" outlineLevel="0" collapsed="false">
      <c r="A1647" s="0" t="s">
        <v>1648</v>
      </c>
      <c r="B1647" s="1" t="n">
        <v>1.49</v>
      </c>
      <c r="C1647" s="4" t="n">
        <v>7.43E-013</v>
      </c>
    </row>
    <row r="1648" customFormat="false" ht="13" hidden="false" customHeight="false" outlineLevel="0" collapsed="false">
      <c r="A1648" s="0" t="s">
        <v>1649</v>
      </c>
      <c r="B1648" s="1" t="n">
        <v>2.58</v>
      </c>
      <c r="C1648" s="4" t="n">
        <v>5.53E-006</v>
      </c>
    </row>
    <row r="1649" customFormat="false" ht="13" hidden="false" customHeight="false" outlineLevel="0" collapsed="false">
      <c r="A1649" s="0" t="s">
        <v>1650</v>
      </c>
      <c r="B1649" s="1" t="n">
        <v>4.6</v>
      </c>
      <c r="C1649" s="4" t="n">
        <v>1.01E-026</v>
      </c>
    </row>
    <row r="1650" customFormat="false" ht="13" hidden="false" customHeight="false" outlineLevel="0" collapsed="false">
      <c r="A1650" s="0" t="s">
        <v>1651</v>
      </c>
      <c r="B1650" s="1" t="n">
        <v>1.35</v>
      </c>
      <c r="C1650" s="4" t="n">
        <v>8.2E-005</v>
      </c>
    </row>
    <row r="1651" customFormat="false" ht="13" hidden="false" customHeight="false" outlineLevel="0" collapsed="false">
      <c r="A1651" s="0" t="s">
        <v>1652</v>
      </c>
      <c r="B1651" s="1" t="n">
        <v>1.39</v>
      </c>
      <c r="C1651" s="4" t="n">
        <v>1.8E-010</v>
      </c>
    </row>
    <row r="1652" customFormat="false" ht="13" hidden="false" customHeight="false" outlineLevel="0" collapsed="false">
      <c r="A1652" s="0" t="s">
        <v>1653</v>
      </c>
      <c r="B1652" s="1" t="n">
        <v>1.35</v>
      </c>
      <c r="C1652" s="4" t="n">
        <v>3.61E-013</v>
      </c>
    </row>
    <row r="1653" customFormat="false" ht="13" hidden="false" customHeight="false" outlineLevel="0" collapsed="false">
      <c r="A1653" s="0" t="s">
        <v>1654</v>
      </c>
      <c r="B1653" s="1" t="n">
        <v>1.15</v>
      </c>
      <c r="C1653" s="4" t="n">
        <v>9.96E-011</v>
      </c>
    </row>
    <row r="1654" customFormat="false" ht="13" hidden="false" customHeight="false" outlineLevel="0" collapsed="false">
      <c r="A1654" s="0" t="s">
        <v>1655</v>
      </c>
      <c r="B1654" s="1" t="n">
        <v>7.73</v>
      </c>
      <c r="C1654" s="4" t="n">
        <v>7.4E-027</v>
      </c>
    </row>
    <row r="1655" customFormat="false" ht="13" hidden="false" customHeight="false" outlineLevel="0" collapsed="false">
      <c r="A1655" s="0" t="s">
        <v>1656</v>
      </c>
      <c r="B1655" s="1" t="n">
        <v>3.01279314167055</v>
      </c>
      <c r="C1655" s="0" t="n">
        <v>0.007925384568757</v>
      </c>
    </row>
    <row r="1656" customFormat="false" ht="13" hidden="false" customHeight="false" outlineLevel="0" collapsed="false">
      <c r="A1656" s="0" t="s">
        <v>1657</v>
      </c>
      <c r="B1656" s="1" t="n">
        <v>1.57</v>
      </c>
      <c r="C1656" s="4" t="n">
        <v>6.23E-016</v>
      </c>
    </row>
    <row r="1657" customFormat="false" ht="13" hidden="false" customHeight="false" outlineLevel="0" collapsed="false">
      <c r="A1657" s="0" t="s">
        <v>1658</v>
      </c>
      <c r="B1657" s="1" t="n">
        <v>1.28</v>
      </c>
      <c r="C1657" s="4" t="n">
        <v>5.78E-005</v>
      </c>
    </row>
    <row r="1658" customFormat="false" ht="13" hidden="false" customHeight="false" outlineLevel="0" collapsed="false">
      <c r="A1658" s="0" t="s">
        <v>1659</v>
      </c>
      <c r="B1658" s="1" t="n">
        <v>4.86308710630993</v>
      </c>
      <c r="C1658" s="0" t="n">
        <v>0.000141509463005</v>
      </c>
    </row>
    <row r="1659" customFormat="false" ht="13" hidden="false" customHeight="false" outlineLevel="0" collapsed="false">
      <c r="A1659" s="0" t="s">
        <v>1660</v>
      </c>
      <c r="B1659" s="1" t="n">
        <v>2.48</v>
      </c>
      <c r="C1659" s="4" t="n">
        <v>1.44E-022</v>
      </c>
    </row>
    <row r="1660" customFormat="false" ht="13" hidden="false" customHeight="false" outlineLevel="0" collapsed="false">
      <c r="A1660" s="0" t="s">
        <v>1661</v>
      </c>
      <c r="B1660" s="1" t="n">
        <v>2.25</v>
      </c>
      <c r="C1660" s="4" t="n">
        <v>2.44E-025</v>
      </c>
    </row>
    <row r="1661" customFormat="false" ht="13" hidden="false" customHeight="false" outlineLevel="0" collapsed="false">
      <c r="A1661" s="0" t="s">
        <v>1662</v>
      </c>
      <c r="B1661" s="1" t="n">
        <v>5.04</v>
      </c>
      <c r="C1661" s="4" t="n">
        <v>7.63E-026</v>
      </c>
    </row>
    <row r="1662" customFormat="false" ht="13" hidden="false" customHeight="false" outlineLevel="0" collapsed="false">
      <c r="A1662" s="0" t="s">
        <v>1663</v>
      </c>
      <c r="B1662" s="1" t="n">
        <v>1.31</v>
      </c>
      <c r="C1662" s="4" t="n">
        <v>8.46E-009</v>
      </c>
    </row>
    <row r="1663" customFormat="false" ht="13" hidden="false" customHeight="false" outlineLevel="0" collapsed="false">
      <c r="A1663" s="0" t="s">
        <v>1664</v>
      </c>
      <c r="B1663" s="1" t="n">
        <v>1.08650290034339</v>
      </c>
      <c r="C1663" s="0" t="n">
        <v>0.005848913463454</v>
      </c>
    </row>
    <row r="1664" customFormat="false" ht="13" hidden="false" customHeight="false" outlineLevel="0" collapsed="false">
      <c r="A1664" s="0" t="s">
        <v>1665</v>
      </c>
      <c r="B1664" s="1" t="n">
        <v>1.57</v>
      </c>
      <c r="C1664" s="4" t="n">
        <v>1.56E-014</v>
      </c>
    </row>
    <row r="1665" customFormat="false" ht="13" hidden="false" customHeight="false" outlineLevel="0" collapsed="false">
      <c r="A1665" s="0" t="s">
        <v>1666</v>
      </c>
      <c r="B1665" s="1" t="n">
        <v>2.38685870252327</v>
      </c>
      <c r="C1665" s="0" t="n">
        <v>0.029668241642482</v>
      </c>
    </row>
    <row r="1666" customFormat="false" ht="13" hidden="false" customHeight="false" outlineLevel="0" collapsed="false">
      <c r="A1666" s="0" t="s">
        <v>1667</v>
      </c>
      <c r="B1666" s="1" t="n">
        <v>6.94</v>
      </c>
      <c r="C1666" s="4" t="n">
        <v>1.36E-006</v>
      </c>
    </row>
    <row r="1667" customFormat="false" ht="13" hidden="false" customHeight="false" outlineLevel="0" collapsed="false">
      <c r="A1667" s="0" t="s">
        <v>1668</v>
      </c>
      <c r="B1667" s="1" t="n">
        <v>3.81</v>
      </c>
      <c r="C1667" s="4" t="n">
        <v>5.3E-007</v>
      </c>
    </row>
    <row r="1668" customFormat="false" ht="13" hidden="false" customHeight="false" outlineLevel="0" collapsed="false">
      <c r="A1668" s="0" t="s">
        <v>1669</v>
      </c>
      <c r="B1668" s="1" t="n">
        <v>1.67281421883418</v>
      </c>
      <c r="C1668" s="0" t="n">
        <v>0.013671784883037</v>
      </c>
    </row>
    <row r="1669" customFormat="false" ht="13" hidden="false" customHeight="false" outlineLevel="0" collapsed="false">
      <c r="A1669" s="0" t="s">
        <v>1670</v>
      </c>
      <c r="B1669" s="1" t="n">
        <v>1.01049291768535</v>
      </c>
      <c r="C1669" s="0" t="n">
        <v>0.000513882727681</v>
      </c>
    </row>
    <row r="1670" customFormat="false" ht="13" hidden="false" customHeight="false" outlineLevel="0" collapsed="false">
      <c r="A1670" s="0" t="s">
        <v>1671</v>
      </c>
      <c r="B1670" s="1" t="n">
        <v>1.17</v>
      </c>
      <c r="C1670" s="4" t="n">
        <v>3.36E-007</v>
      </c>
    </row>
    <row r="1671" customFormat="false" ht="13" hidden="false" customHeight="false" outlineLevel="0" collapsed="false">
      <c r="A1671" s="0" t="s">
        <v>1672</v>
      </c>
      <c r="B1671" s="1" t="n">
        <v>3.61</v>
      </c>
      <c r="C1671" s="4" t="n">
        <v>5.72E-007</v>
      </c>
    </row>
    <row r="1672" customFormat="false" ht="13" hidden="false" customHeight="false" outlineLevel="0" collapsed="false">
      <c r="A1672" s="0" t="s">
        <v>1673</v>
      </c>
      <c r="B1672" s="1" t="n">
        <v>1.95</v>
      </c>
      <c r="C1672" s="4" t="n">
        <v>8.18E-009</v>
      </c>
    </row>
    <row r="1673" customFormat="false" ht="13" hidden="false" customHeight="false" outlineLevel="0" collapsed="false">
      <c r="A1673" s="0" t="s">
        <v>1674</v>
      </c>
      <c r="B1673" s="1" t="n">
        <v>2.52</v>
      </c>
      <c r="C1673" s="4" t="n">
        <v>6.22E-013</v>
      </c>
    </row>
    <row r="1674" customFormat="false" ht="13" hidden="false" customHeight="false" outlineLevel="0" collapsed="false">
      <c r="A1674" s="0" t="s">
        <v>1675</v>
      </c>
      <c r="B1674" s="1" t="n">
        <v>1.2912690625737</v>
      </c>
      <c r="C1674" s="0" t="n">
        <v>0.040089313900653</v>
      </c>
    </row>
    <row r="1675" customFormat="false" ht="13" hidden="false" customHeight="false" outlineLevel="0" collapsed="false">
      <c r="A1675" s="0" t="s">
        <v>1676</v>
      </c>
      <c r="B1675" s="1" t="n">
        <v>2.5667422703316</v>
      </c>
      <c r="C1675" s="0" t="n">
        <v>0.000352444540018</v>
      </c>
    </row>
    <row r="1676" customFormat="false" ht="13" hidden="false" customHeight="false" outlineLevel="0" collapsed="false">
      <c r="A1676" s="0" t="s">
        <v>1677</v>
      </c>
      <c r="B1676" s="1" t="n">
        <v>2.29</v>
      </c>
      <c r="C1676" s="4" t="n">
        <v>9E-018</v>
      </c>
    </row>
    <row r="1677" customFormat="false" ht="13" hidden="false" customHeight="false" outlineLevel="0" collapsed="false">
      <c r="A1677" s="0" t="s">
        <v>1678</v>
      </c>
      <c r="B1677" s="1" t="n">
        <v>1.49</v>
      </c>
      <c r="C1677" s="4" t="n">
        <v>3.38E-019</v>
      </c>
    </row>
    <row r="1678" customFormat="false" ht="13" hidden="false" customHeight="false" outlineLevel="0" collapsed="false">
      <c r="A1678" s="0" t="s">
        <v>1679</v>
      </c>
      <c r="B1678" s="1" t="n">
        <v>2.62</v>
      </c>
      <c r="C1678" s="4" t="n">
        <v>1E-013</v>
      </c>
    </row>
    <row r="1679" customFormat="false" ht="13" hidden="false" customHeight="false" outlineLevel="0" collapsed="false">
      <c r="A1679" s="0" t="s">
        <v>1680</v>
      </c>
      <c r="B1679" s="1" t="n">
        <v>1.09793620493058</v>
      </c>
      <c r="C1679" s="0" t="n">
        <v>0.001989575494031</v>
      </c>
    </row>
    <row r="1680" customFormat="false" ht="13" hidden="false" customHeight="false" outlineLevel="0" collapsed="false">
      <c r="A1680" s="0" t="s">
        <v>1681</v>
      </c>
      <c r="B1680" s="1" t="n">
        <v>1.33</v>
      </c>
      <c r="C1680" s="4" t="n">
        <v>3.6E-017</v>
      </c>
    </row>
    <row r="1681" customFormat="false" ht="13" hidden="false" customHeight="false" outlineLevel="0" collapsed="false">
      <c r="A1681" s="0" t="s">
        <v>1682</v>
      </c>
      <c r="B1681" s="1" t="n">
        <v>4.16</v>
      </c>
      <c r="C1681" s="4" t="n">
        <v>1.93E-015</v>
      </c>
    </row>
    <row r="1682" customFormat="false" ht="13" hidden="false" customHeight="false" outlineLevel="0" collapsed="false">
      <c r="A1682" s="0" t="s">
        <v>1683</v>
      </c>
      <c r="B1682" s="1" t="n">
        <v>1.72442970843672</v>
      </c>
      <c r="C1682" s="0" t="n">
        <v>0.00049740092235</v>
      </c>
    </row>
    <row r="1683" customFormat="false" ht="13" hidden="false" customHeight="false" outlineLevel="0" collapsed="false">
      <c r="A1683" s="0" t="s">
        <v>1684</v>
      </c>
      <c r="B1683" s="1" t="n">
        <v>3.69</v>
      </c>
      <c r="C1683" s="4" t="n">
        <v>1.01E-027</v>
      </c>
    </row>
    <row r="1684" customFormat="false" ht="13" hidden="false" customHeight="false" outlineLevel="0" collapsed="false">
      <c r="A1684" s="0" t="s">
        <v>1685</v>
      </c>
      <c r="B1684" s="1" t="n">
        <v>1.18</v>
      </c>
      <c r="C1684" s="4" t="n">
        <v>4.41E-009</v>
      </c>
    </row>
    <row r="1685" customFormat="false" ht="13" hidden="false" customHeight="false" outlineLevel="0" collapsed="false">
      <c r="A1685" s="0" t="s">
        <v>1686</v>
      </c>
      <c r="B1685" s="1" t="n">
        <v>4.15</v>
      </c>
      <c r="C1685" s="4" t="n">
        <v>2.4E-030</v>
      </c>
    </row>
    <row r="1686" customFormat="false" ht="13" hidden="false" customHeight="false" outlineLevel="0" collapsed="false">
      <c r="A1686" s="0" t="s">
        <v>1687</v>
      </c>
      <c r="B1686" s="1" t="n">
        <v>2.38</v>
      </c>
      <c r="C1686" s="4" t="n">
        <v>5.29E-013</v>
      </c>
    </row>
    <row r="1687" customFormat="false" ht="13" hidden="false" customHeight="false" outlineLevel="0" collapsed="false">
      <c r="A1687" s="0" t="s">
        <v>1688</v>
      </c>
      <c r="B1687" s="1" t="n">
        <v>1.0290562690368</v>
      </c>
      <c r="C1687" s="0" t="n">
        <v>0.00052342644648</v>
      </c>
    </row>
    <row r="1688" customFormat="false" ht="13" hidden="false" customHeight="false" outlineLevel="0" collapsed="false">
      <c r="A1688" s="0" t="s">
        <v>1689</v>
      </c>
      <c r="B1688" s="1" t="n">
        <v>1.03</v>
      </c>
      <c r="C1688" s="4" t="n">
        <v>1.95E-007</v>
      </c>
    </row>
    <row r="1689" customFormat="false" ht="13" hidden="false" customHeight="false" outlineLevel="0" collapsed="false">
      <c r="A1689" s="0" t="s">
        <v>1690</v>
      </c>
      <c r="B1689" s="1" t="n">
        <v>8.3</v>
      </c>
      <c r="C1689" s="4" t="n">
        <v>2.64E-009</v>
      </c>
    </row>
    <row r="1690" customFormat="false" ht="13" hidden="false" customHeight="false" outlineLevel="0" collapsed="false">
      <c r="A1690" s="0" t="s">
        <v>1691</v>
      </c>
      <c r="B1690" s="1" t="n">
        <v>2.59</v>
      </c>
      <c r="C1690" s="4" t="n">
        <v>4.62E-017</v>
      </c>
    </row>
    <row r="1691" customFormat="false" ht="13" hidden="false" customHeight="false" outlineLevel="0" collapsed="false">
      <c r="A1691" s="0" t="s">
        <v>1692</v>
      </c>
      <c r="B1691" s="1" t="n">
        <v>1.53573830793695</v>
      </c>
      <c r="C1691" s="0" t="n">
        <v>0.004803939335115</v>
      </c>
    </row>
    <row r="1692" customFormat="false" ht="13" hidden="false" customHeight="false" outlineLevel="0" collapsed="false">
      <c r="A1692" s="0" t="s">
        <v>1693</v>
      </c>
      <c r="B1692" s="1" t="n">
        <v>3.16</v>
      </c>
      <c r="C1692" s="4" t="n">
        <v>3.21E-006</v>
      </c>
    </row>
    <row r="1693" customFormat="false" ht="13" hidden="false" customHeight="false" outlineLevel="0" collapsed="false">
      <c r="A1693" s="0" t="s">
        <v>1694</v>
      </c>
      <c r="B1693" s="1" t="n">
        <v>1.81</v>
      </c>
      <c r="C1693" s="4" t="n">
        <v>8.57E-006</v>
      </c>
    </row>
    <row r="1694" customFormat="false" ht="13" hidden="false" customHeight="false" outlineLevel="0" collapsed="false">
      <c r="A1694" s="0" t="s">
        <v>1695</v>
      </c>
      <c r="B1694" s="1" t="n">
        <v>4.22647208873174</v>
      </c>
      <c r="C1694" s="0" t="n">
        <v>0.000184049626482</v>
      </c>
    </row>
    <row r="1695" customFormat="false" ht="13" hidden="false" customHeight="false" outlineLevel="0" collapsed="false">
      <c r="A1695" s="0" t="s">
        <v>1696</v>
      </c>
      <c r="B1695" s="1" t="n">
        <v>1.54</v>
      </c>
      <c r="C1695" s="4" t="n">
        <v>7.29E-014</v>
      </c>
    </row>
    <row r="1696" customFormat="false" ht="13" hidden="false" customHeight="false" outlineLevel="0" collapsed="false">
      <c r="A1696" s="0" t="s">
        <v>1697</v>
      </c>
      <c r="B1696" s="1" t="n">
        <v>6.49</v>
      </c>
      <c r="C1696" s="4" t="n">
        <v>4.23E-134</v>
      </c>
    </row>
    <row r="1697" customFormat="false" ht="13" hidden="false" customHeight="false" outlineLevel="0" collapsed="false">
      <c r="A1697" s="0" t="s">
        <v>1698</v>
      </c>
      <c r="B1697" s="1" t="n">
        <v>1.61</v>
      </c>
      <c r="C1697" s="4" t="n">
        <v>1.04E-011</v>
      </c>
    </row>
    <row r="1698" customFormat="false" ht="13" hidden="false" customHeight="false" outlineLevel="0" collapsed="false">
      <c r="A1698" s="0" t="s">
        <v>1699</v>
      </c>
      <c r="B1698" s="1" t="n">
        <v>1.71203506138108</v>
      </c>
      <c r="C1698" s="0" t="n">
        <v>0.001588988061565</v>
      </c>
    </row>
    <row r="1699" customFormat="false" ht="13" hidden="false" customHeight="false" outlineLevel="0" collapsed="false">
      <c r="A1699" s="0" t="s">
        <v>1700</v>
      </c>
      <c r="B1699" s="1" t="n">
        <v>4.87</v>
      </c>
      <c r="C1699" s="4" t="n">
        <v>5.21E-024</v>
      </c>
    </row>
    <row r="1700" customFormat="false" ht="13" hidden="false" customHeight="false" outlineLevel="0" collapsed="false">
      <c r="A1700" s="0" t="s">
        <v>1701</v>
      </c>
      <c r="B1700" s="1" t="n">
        <v>3.09</v>
      </c>
      <c r="C1700" s="4" t="n">
        <v>8.38E-035</v>
      </c>
    </row>
    <row r="1701" customFormat="false" ht="13" hidden="false" customHeight="false" outlineLevel="0" collapsed="false">
      <c r="A1701" s="0" t="s">
        <v>1702</v>
      </c>
      <c r="B1701" s="1" t="n">
        <v>1.58</v>
      </c>
      <c r="C1701" s="4" t="n">
        <v>3.6E-015</v>
      </c>
    </row>
    <row r="1702" customFormat="false" ht="13" hidden="false" customHeight="false" outlineLevel="0" collapsed="false">
      <c r="A1702" s="0" t="s">
        <v>1703</v>
      </c>
      <c r="B1702" s="1" t="n">
        <v>4.96129807385206</v>
      </c>
      <c r="C1702" s="0" t="n">
        <v>0.001121003823075</v>
      </c>
    </row>
    <row r="1703" customFormat="false" ht="13" hidden="false" customHeight="false" outlineLevel="0" collapsed="false">
      <c r="A1703" s="0" t="s">
        <v>1704</v>
      </c>
      <c r="B1703" s="1" t="n">
        <v>2.14</v>
      </c>
      <c r="C1703" s="4" t="n">
        <v>1.91E-009</v>
      </c>
    </row>
    <row r="1704" customFormat="false" ht="13" hidden="false" customHeight="false" outlineLevel="0" collapsed="false">
      <c r="A1704" s="0" t="s">
        <v>1705</v>
      </c>
      <c r="B1704" s="1" t="n">
        <v>1.85</v>
      </c>
      <c r="C1704" s="4" t="n">
        <v>3.42E-017</v>
      </c>
    </row>
    <row r="1705" customFormat="false" ht="13" hidden="false" customHeight="false" outlineLevel="0" collapsed="false">
      <c r="A1705" s="0" t="s">
        <v>1706</v>
      </c>
      <c r="B1705" s="1" t="n">
        <v>1.33386637243375</v>
      </c>
      <c r="C1705" s="0" t="n">
        <v>0.010051898547563</v>
      </c>
    </row>
    <row r="1706" customFormat="false" ht="13" hidden="false" customHeight="false" outlineLevel="0" collapsed="false">
      <c r="A1706" s="0" t="s">
        <v>1707</v>
      </c>
      <c r="B1706" s="1" t="n">
        <v>4.51</v>
      </c>
      <c r="C1706" s="4" t="n">
        <v>3.55E-027</v>
      </c>
    </row>
    <row r="1707" customFormat="false" ht="13" hidden="false" customHeight="false" outlineLevel="0" collapsed="false">
      <c r="A1707" s="0" t="s">
        <v>1708</v>
      </c>
      <c r="B1707" s="1" t="n">
        <v>2.78</v>
      </c>
      <c r="C1707" s="4" t="n">
        <v>6.41E-008</v>
      </c>
    </row>
    <row r="1708" customFormat="false" ht="13" hidden="false" customHeight="false" outlineLevel="0" collapsed="false">
      <c r="A1708" s="0" t="s">
        <v>1709</v>
      </c>
      <c r="B1708" s="1" t="n">
        <v>6.56</v>
      </c>
      <c r="C1708" s="4" t="n">
        <v>9.82E-008</v>
      </c>
    </row>
    <row r="1709" customFormat="false" ht="13" hidden="false" customHeight="false" outlineLevel="0" collapsed="false">
      <c r="A1709" s="0" t="s">
        <v>1710</v>
      </c>
      <c r="B1709" s="1" t="n">
        <v>2.46</v>
      </c>
      <c r="C1709" s="4" t="n">
        <v>1.34E-014</v>
      </c>
    </row>
    <row r="1710" customFormat="false" ht="13" hidden="false" customHeight="false" outlineLevel="0" collapsed="false">
      <c r="A1710" s="0" t="s">
        <v>1711</v>
      </c>
      <c r="B1710" s="1" t="n">
        <v>1.08</v>
      </c>
      <c r="C1710" s="4" t="n">
        <v>1.45E-005</v>
      </c>
    </row>
    <row r="1711" customFormat="false" ht="13" hidden="false" customHeight="false" outlineLevel="0" collapsed="false">
      <c r="A1711" s="0" t="s">
        <v>1712</v>
      </c>
      <c r="B1711" s="1" t="n">
        <v>1.4</v>
      </c>
      <c r="C1711" s="4" t="n">
        <v>4.99E-008</v>
      </c>
    </row>
    <row r="1712" customFormat="false" ht="13" hidden="false" customHeight="false" outlineLevel="0" collapsed="false">
      <c r="A1712" s="0" t="s">
        <v>1713</v>
      </c>
      <c r="B1712" s="1" t="n">
        <v>1.23</v>
      </c>
      <c r="C1712" s="4" t="n">
        <v>1.06E-005</v>
      </c>
    </row>
    <row r="1713" customFormat="false" ht="13" hidden="false" customHeight="false" outlineLevel="0" collapsed="false">
      <c r="A1713" s="0" t="s">
        <v>1714</v>
      </c>
      <c r="B1713" s="1" t="n">
        <v>1.11120368028354</v>
      </c>
      <c r="C1713" s="0" t="n">
        <v>0.018387887816604</v>
      </c>
    </row>
    <row r="1714" customFormat="false" ht="13" hidden="false" customHeight="false" outlineLevel="0" collapsed="false">
      <c r="A1714" s="0" t="s">
        <v>1715</v>
      </c>
      <c r="B1714" s="1" t="n">
        <v>1.92012024069374</v>
      </c>
      <c r="C1714" s="0" t="n">
        <v>0.009476474429017</v>
      </c>
    </row>
    <row r="1715" customFormat="false" ht="13" hidden="false" customHeight="false" outlineLevel="0" collapsed="false">
      <c r="A1715" s="0" t="s">
        <v>1716</v>
      </c>
      <c r="B1715" s="1" t="n">
        <v>1.79787491998884</v>
      </c>
      <c r="C1715" s="0" t="n">
        <v>0.012707918631125</v>
      </c>
    </row>
    <row r="1716" customFormat="false" ht="13" hidden="false" customHeight="false" outlineLevel="0" collapsed="false">
      <c r="A1716" s="0" t="s">
        <v>1717</v>
      </c>
      <c r="B1716" s="1" t="n">
        <v>1.53</v>
      </c>
      <c r="C1716" s="4" t="n">
        <v>2.47E-012</v>
      </c>
    </row>
    <row r="1717" customFormat="false" ht="13" hidden="false" customHeight="false" outlineLevel="0" collapsed="false">
      <c r="A1717" s="0" t="s">
        <v>1718</v>
      </c>
      <c r="B1717" s="1" t="n">
        <v>6.27491336301494</v>
      </c>
      <c r="C1717" s="0" t="n">
        <v>0.000504868555801</v>
      </c>
    </row>
    <row r="1718" customFormat="false" ht="13" hidden="false" customHeight="false" outlineLevel="0" collapsed="false">
      <c r="A1718" s="0" t="s">
        <v>1719</v>
      </c>
      <c r="B1718" s="1" t="n">
        <v>3.18</v>
      </c>
      <c r="C1718" s="4" t="n">
        <v>3.73E-007</v>
      </c>
    </row>
    <row r="1719" customFormat="false" ht="13" hidden="false" customHeight="false" outlineLevel="0" collapsed="false">
      <c r="A1719" s="0" t="s">
        <v>1720</v>
      </c>
      <c r="B1719" s="1" t="n">
        <v>1.29</v>
      </c>
      <c r="C1719" s="4" t="n">
        <v>4.18E-006</v>
      </c>
    </row>
    <row r="1720" customFormat="false" ht="13" hidden="false" customHeight="false" outlineLevel="0" collapsed="false">
      <c r="A1720" s="0" t="s">
        <v>1721</v>
      </c>
      <c r="B1720" s="1" t="n">
        <v>1.64</v>
      </c>
      <c r="C1720" s="4" t="n">
        <v>2.65E-008</v>
      </c>
    </row>
    <row r="1721" customFormat="false" ht="13" hidden="false" customHeight="false" outlineLevel="0" collapsed="false">
      <c r="A1721" s="0" t="s">
        <v>1722</v>
      </c>
      <c r="B1721" s="1" t="n">
        <v>2.5454333841426</v>
      </c>
      <c r="C1721" s="0" t="n">
        <v>0.001342749682298</v>
      </c>
    </row>
    <row r="1722" customFormat="false" ht="13" hidden="false" customHeight="false" outlineLevel="0" collapsed="false">
      <c r="A1722" s="0" t="s">
        <v>1723</v>
      </c>
      <c r="B1722" s="1" t="n">
        <v>2.15</v>
      </c>
      <c r="C1722" s="4" t="n">
        <v>8.6E-016</v>
      </c>
    </row>
    <row r="1723" customFormat="false" ht="13" hidden="false" customHeight="false" outlineLevel="0" collapsed="false">
      <c r="A1723" s="0" t="s">
        <v>1724</v>
      </c>
      <c r="B1723" s="1" t="n">
        <v>6.50156567568246</v>
      </c>
      <c r="C1723" s="0" t="n">
        <v>0.000171174971324</v>
      </c>
    </row>
    <row r="1724" customFormat="false" ht="13" hidden="false" customHeight="false" outlineLevel="0" collapsed="false">
      <c r="A1724" s="0" t="s">
        <v>1725</v>
      </c>
      <c r="B1724" s="1" t="n">
        <v>1.2135443511036</v>
      </c>
      <c r="C1724" s="0" t="n">
        <v>0.004137775295351</v>
      </c>
    </row>
    <row r="1725" customFormat="false" ht="13" hidden="false" customHeight="false" outlineLevel="0" collapsed="false">
      <c r="A1725" s="0" t="s">
        <v>1726</v>
      </c>
      <c r="B1725" s="1" t="n">
        <v>1.4</v>
      </c>
      <c r="C1725" s="4" t="n">
        <v>9.64E-006</v>
      </c>
    </row>
    <row r="1726" customFormat="false" ht="13" hidden="false" customHeight="false" outlineLevel="0" collapsed="false">
      <c r="A1726" s="0" t="s">
        <v>1727</v>
      </c>
      <c r="B1726" s="1" t="n">
        <v>1.34</v>
      </c>
      <c r="C1726" s="4" t="n">
        <v>7.42E-007</v>
      </c>
    </row>
    <row r="1727" customFormat="false" ht="13" hidden="false" customHeight="false" outlineLevel="0" collapsed="false">
      <c r="A1727" s="0" t="s">
        <v>1728</v>
      </c>
      <c r="B1727" s="1" t="n">
        <v>1.23491228985967</v>
      </c>
      <c r="C1727" s="0" t="n">
        <v>0.000409188062525</v>
      </c>
    </row>
    <row r="1728" customFormat="false" ht="13" hidden="false" customHeight="false" outlineLevel="0" collapsed="false">
      <c r="A1728" s="0" t="s">
        <v>1729</v>
      </c>
      <c r="B1728" s="1" t="n">
        <v>3.57</v>
      </c>
      <c r="C1728" s="4" t="n">
        <v>3.69E-029</v>
      </c>
    </row>
    <row r="1729" customFormat="false" ht="13" hidden="false" customHeight="false" outlineLevel="0" collapsed="false">
      <c r="A1729" s="0" t="s">
        <v>1730</v>
      </c>
      <c r="B1729" s="1" t="n">
        <v>6.81</v>
      </c>
      <c r="C1729" s="4" t="n">
        <v>9.8E-113</v>
      </c>
    </row>
    <row r="1730" customFormat="false" ht="13" hidden="false" customHeight="false" outlineLevel="0" collapsed="false">
      <c r="A1730" s="0" t="s">
        <v>1731</v>
      </c>
      <c r="B1730" s="1" t="n">
        <v>2.55</v>
      </c>
      <c r="C1730" s="4" t="n">
        <v>6.99E-032</v>
      </c>
    </row>
    <row r="1731" customFormat="false" ht="13" hidden="false" customHeight="false" outlineLevel="0" collapsed="false">
      <c r="A1731" s="0" t="s">
        <v>1732</v>
      </c>
      <c r="B1731" s="1" t="n">
        <v>5.13</v>
      </c>
      <c r="C1731" s="4" t="n">
        <v>5.85E-016</v>
      </c>
    </row>
    <row r="1732" customFormat="false" ht="13" hidden="false" customHeight="false" outlineLevel="0" collapsed="false">
      <c r="A1732" s="0" t="s">
        <v>1733</v>
      </c>
      <c r="B1732" s="1" t="n">
        <v>1.00146661740305</v>
      </c>
      <c r="C1732" s="0" t="n">
        <v>0.033288049898198</v>
      </c>
    </row>
    <row r="1733" customFormat="false" ht="13" hidden="false" customHeight="false" outlineLevel="0" collapsed="false">
      <c r="A1733" s="0" t="s">
        <v>1734</v>
      </c>
      <c r="B1733" s="1" t="n">
        <v>3.37</v>
      </c>
      <c r="C1733" s="4" t="n">
        <v>1.34E-008</v>
      </c>
    </row>
    <row r="1734" customFormat="false" ht="13" hidden="false" customHeight="false" outlineLevel="0" collapsed="false">
      <c r="A1734" s="0" t="s">
        <v>1735</v>
      </c>
      <c r="B1734" s="1" t="n">
        <v>1.98775315153898</v>
      </c>
      <c r="C1734" s="0" t="n">
        <v>0.00164056054577</v>
      </c>
    </row>
    <row r="1735" customFormat="false" ht="13" hidden="false" customHeight="false" outlineLevel="0" collapsed="false">
      <c r="A1735" s="0" t="s">
        <v>1736</v>
      </c>
      <c r="B1735" s="1" t="n">
        <v>1.24380790476007</v>
      </c>
      <c r="C1735" s="0" t="n">
        <v>0.005892850030522</v>
      </c>
    </row>
    <row r="1736" customFormat="false" ht="13" hidden="false" customHeight="false" outlineLevel="0" collapsed="false">
      <c r="A1736" s="0" t="s">
        <v>1737</v>
      </c>
      <c r="B1736" s="1" t="n">
        <v>2.63340540605203</v>
      </c>
      <c r="C1736" s="0" t="n">
        <v>0.000134424050683</v>
      </c>
    </row>
    <row r="1737" customFormat="false" ht="13" hidden="false" customHeight="false" outlineLevel="0" collapsed="false">
      <c r="A1737" s="0" t="s">
        <v>1738</v>
      </c>
      <c r="B1737" s="1" t="n">
        <v>2.82956834139973</v>
      </c>
      <c r="C1737" s="0" t="n">
        <v>0.005639751632785</v>
      </c>
    </row>
    <row r="1738" customFormat="false" ht="13" hidden="false" customHeight="false" outlineLevel="0" collapsed="false">
      <c r="A1738" s="0" t="s">
        <v>1739</v>
      </c>
      <c r="B1738" s="1" t="n">
        <v>1.55</v>
      </c>
      <c r="C1738" s="4" t="n">
        <v>1.22E-012</v>
      </c>
    </row>
    <row r="1739" customFormat="false" ht="13" hidden="false" customHeight="false" outlineLevel="0" collapsed="false">
      <c r="A1739" s="0" t="s">
        <v>1740</v>
      </c>
      <c r="B1739" s="1" t="n">
        <v>3.3059602057752</v>
      </c>
      <c r="C1739" s="0" t="n">
        <v>0.003462344646231</v>
      </c>
    </row>
    <row r="1740" customFormat="false" ht="13" hidden="false" customHeight="false" outlineLevel="0" collapsed="false">
      <c r="A1740" s="0" t="s">
        <v>1741</v>
      </c>
      <c r="B1740" s="1" t="n">
        <v>1.31</v>
      </c>
      <c r="C1740" s="4" t="n">
        <v>1.79E-005</v>
      </c>
    </row>
    <row r="1741" customFormat="false" ht="13" hidden="false" customHeight="false" outlineLevel="0" collapsed="false">
      <c r="A1741" s="0" t="s">
        <v>1742</v>
      </c>
      <c r="B1741" s="1" t="n">
        <v>1.64</v>
      </c>
      <c r="C1741" s="4" t="n">
        <v>3.86E-016</v>
      </c>
    </row>
    <row r="1742" customFormat="false" ht="13" hidden="false" customHeight="false" outlineLevel="0" collapsed="false">
      <c r="A1742" s="0" t="s">
        <v>1743</v>
      </c>
      <c r="B1742" s="1" t="n">
        <v>1.35</v>
      </c>
      <c r="C1742" s="4" t="n">
        <v>2.68E-006</v>
      </c>
    </row>
    <row r="1743" customFormat="false" ht="13" hidden="false" customHeight="false" outlineLevel="0" collapsed="false">
      <c r="A1743" s="0" t="s">
        <v>1744</v>
      </c>
      <c r="B1743" s="1" t="n">
        <v>1.3</v>
      </c>
      <c r="C1743" s="4" t="n">
        <v>3.54E-012</v>
      </c>
    </row>
    <row r="1744" customFormat="false" ht="13" hidden="false" customHeight="false" outlineLevel="0" collapsed="false">
      <c r="A1744" s="0" t="s">
        <v>1745</v>
      </c>
      <c r="B1744" s="1" t="n">
        <v>1.22</v>
      </c>
      <c r="C1744" s="4" t="n">
        <v>1.02E-013</v>
      </c>
    </row>
    <row r="1745" customFormat="false" ht="13" hidden="false" customHeight="false" outlineLevel="0" collapsed="false">
      <c r="A1745" s="0" t="s">
        <v>1746</v>
      </c>
      <c r="B1745" s="1" t="n">
        <v>1.33</v>
      </c>
      <c r="C1745" s="4" t="n">
        <v>8.27E-010</v>
      </c>
    </row>
    <row r="1746" customFormat="false" ht="13" hidden="false" customHeight="false" outlineLevel="0" collapsed="false">
      <c r="A1746" s="0" t="s">
        <v>1747</v>
      </c>
      <c r="B1746" s="1" t="n">
        <v>4.98</v>
      </c>
      <c r="C1746" s="4" t="n">
        <v>2.64E-006</v>
      </c>
    </row>
    <row r="1747" customFormat="false" ht="13" hidden="false" customHeight="false" outlineLevel="0" collapsed="false">
      <c r="A1747" s="0" t="s">
        <v>1748</v>
      </c>
      <c r="B1747" s="1" t="n">
        <v>1.48964822971048</v>
      </c>
      <c r="C1747" s="0" t="n">
        <v>0.004870113374574</v>
      </c>
    </row>
    <row r="1748" customFormat="false" ht="13" hidden="false" customHeight="false" outlineLevel="0" collapsed="false">
      <c r="A1748" s="0" t="s">
        <v>1749</v>
      </c>
      <c r="B1748" s="1" t="n">
        <v>1.67151281031504</v>
      </c>
      <c r="C1748" s="0" t="n">
        <v>0.004041976315647</v>
      </c>
    </row>
    <row r="1749" customFormat="false" ht="13" hidden="false" customHeight="false" outlineLevel="0" collapsed="false">
      <c r="A1749" s="0" t="s">
        <v>1750</v>
      </c>
      <c r="B1749" s="1" t="n">
        <v>3.67</v>
      </c>
      <c r="C1749" s="4" t="n">
        <v>1.64E-010</v>
      </c>
    </row>
    <row r="1750" customFormat="false" ht="13" hidden="false" customHeight="false" outlineLevel="0" collapsed="false">
      <c r="A1750" s="0" t="s">
        <v>1751</v>
      </c>
      <c r="B1750" s="1" t="n">
        <v>1.27</v>
      </c>
      <c r="C1750" s="4" t="n">
        <v>3.2E-007</v>
      </c>
    </row>
    <row r="1751" customFormat="false" ht="13" hidden="false" customHeight="false" outlineLevel="0" collapsed="false">
      <c r="A1751" s="0" t="s">
        <v>1752</v>
      </c>
      <c r="B1751" s="1" t="n">
        <v>1.36604922781921</v>
      </c>
      <c r="C1751" s="0" t="n">
        <v>0.000323556336789</v>
      </c>
    </row>
    <row r="1752" customFormat="false" ht="13" hidden="false" customHeight="false" outlineLevel="0" collapsed="false">
      <c r="A1752" s="0" t="s">
        <v>1753</v>
      </c>
      <c r="B1752" s="1" t="n">
        <v>1.34</v>
      </c>
      <c r="C1752" s="4" t="n">
        <v>4.48E-005</v>
      </c>
    </row>
    <row r="1753" customFormat="false" ht="13" hidden="false" customHeight="false" outlineLevel="0" collapsed="false">
      <c r="A1753" s="0" t="s">
        <v>1754</v>
      </c>
      <c r="B1753" s="1" t="n">
        <v>2.04486205627465</v>
      </c>
      <c r="C1753" s="0" t="n">
        <v>0.035631816238586</v>
      </c>
    </row>
    <row r="1754" customFormat="false" ht="13" hidden="false" customHeight="false" outlineLevel="0" collapsed="false">
      <c r="A1754" s="0" t="s">
        <v>1755</v>
      </c>
      <c r="B1754" s="1" t="n">
        <v>1.45</v>
      </c>
      <c r="C1754" s="4" t="n">
        <v>9.31E-005</v>
      </c>
    </row>
    <row r="1755" customFormat="false" ht="13" hidden="false" customHeight="false" outlineLevel="0" collapsed="false">
      <c r="A1755" s="0" t="s">
        <v>1756</v>
      </c>
      <c r="B1755" s="1" t="n">
        <v>1.28</v>
      </c>
      <c r="C1755" s="4" t="n">
        <v>9.77E-013</v>
      </c>
    </row>
    <row r="1756" customFormat="false" ht="13" hidden="false" customHeight="false" outlineLevel="0" collapsed="false">
      <c r="A1756" s="0" t="s">
        <v>1757</v>
      </c>
      <c r="B1756" s="1" t="n">
        <v>1.76</v>
      </c>
      <c r="C1756" s="4" t="n">
        <v>1.62E-010</v>
      </c>
    </row>
    <row r="1757" customFormat="false" ht="13" hidden="false" customHeight="false" outlineLevel="0" collapsed="false">
      <c r="A1757" s="0" t="s">
        <v>1758</v>
      </c>
      <c r="B1757" s="1" t="n">
        <v>7.69</v>
      </c>
      <c r="C1757" s="4" t="n">
        <v>1.42E-007</v>
      </c>
    </row>
    <row r="1758" customFormat="false" ht="13" hidden="false" customHeight="false" outlineLevel="0" collapsed="false">
      <c r="A1758" s="0" t="s">
        <v>1759</v>
      </c>
      <c r="B1758" s="1" t="n">
        <v>1.14820017464968</v>
      </c>
      <c r="C1758" s="0" t="n">
        <v>0.00147303750697</v>
      </c>
    </row>
    <row r="1759" customFormat="false" ht="13" hidden="false" customHeight="false" outlineLevel="0" collapsed="false">
      <c r="A1759" s="0" t="s">
        <v>1760</v>
      </c>
      <c r="B1759" s="1" t="n">
        <v>1.07</v>
      </c>
      <c r="C1759" s="4" t="n">
        <v>2.13E-010</v>
      </c>
    </row>
    <row r="1760" customFormat="false" ht="13" hidden="false" customHeight="false" outlineLevel="0" collapsed="false">
      <c r="A1760" s="0" t="s">
        <v>1761</v>
      </c>
      <c r="B1760" s="1" t="n">
        <v>1.17991860307903</v>
      </c>
      <c r="C1760" s="0" t="n">
        <v>0.000289591537013</v>
      </c>
    </row>
    <row r="1761" customFormat="false" ht="13" hidden="false" customHeight="false" outlineLevel="0" collapsed="false">
      <c r="A1761" s="0" t="s">
        <v>1762</v>
      </c>
      <c r="B1761" s="1" t="n">
        <v>2.03</v>
      </c>
      <c r="C1761" s="4" t="n">
        <v>1.32E-026</v>
      </c>
    </row>
    <row r="1762" customFormat="false" ht="13" hidden="false" customHeight="false" outlineLevel="0" collapsed="false">
      <c r="A1762" s="0" t="s">
        <v>1763</v>
      </c>
      <c r="B1762" s="1" t="n">
        <v>7.67</v>
      </c>
      <c r="C1762" s="4" t="n">
        <v>7.33E-006</v>
      </c>
    </row>
    <row r="1763" customFormat="false" ht="13" hidden="false" customHeight="false" outlineLevel="0" collapsed="false">
      <c r="A1763" s="0" t="s">
        <v>1764</v>
      </c>
      <c r="B1763" s="1" t="n">
        <v>1.05</v>
      </c>
      <c r="C1763" s="4" t="n">
        <v>6.61E-006</v>
      </c>
    </row>
    <row r="1764" customFormat="false" ht="13" hidden="false" customHeight="false" outlineLevel="0" collapsed="false">
      <c r="A1764" s="0" t="s">
        <v>1765</v>
      </c>
      <c r="B1764" s="1" t="n">
        <v>1.93</v>
      </c>
      <c r="C1764" s="4" t="n">
        <v>8.73E-008</v>
      </c>
    </row>
    <row r="1765" customFormat="false" ht="13" hidden="false" customHeight="false" outlineLevel="0" collapsed="false">
      <c r="A1765" s="0" t="s">
        <v>1766</v>
      </c>
      <c r="B1765" s="1" t="n">
        <v>1.27609163486481</v>
      </c>
      <c r="C1765" s="0" t="n">
        <v>0.04223244127836</v>
      </c>
    </row>
    <row r="1766" customFormat="false" ht="13" hidden="false" customHeight="false" outlineLevel="0" collapsed="false">
      <c r="A1766" s="0" t="s">
        <v>1767</v>
      </c>
      <c r="B1766" s="1" t="n">
        <v>2.23</v>
      </c>
      <c r="C1766" s="4" t="n">
        <v>1.96E-007</v>
      </c>
    </row>
    <row r="1767" customFormat="false" ht="13" hidden="false" customHeight="false" outlineLevel="0" collapsed="false">
      <c r="A1767" s="0" t="s">
        <v>1768</v>
      </c>
      <c r="B1767" s="1" t="n">
        <v>1.45</v>
      </c>
      <c r="C1767" s="4" t="n">
        <v>5.79E-013</v>
      </c>
    </row>
    <row r="1768" customFormat="false" ht="13" hidden="false" customHeight="false" outlineLevel="0" collapsed="false">
      <c r="A1768" s="0" t="s">
        <v>1769</v>
      </c>
      <c r="B1768" s="1" t="n">
        <v>2.02</v>
      </c>
      <c r="C1768" s="4" t="n">
        <v>1.48E-014</v>
      </c>
    </row>
    <row r="1769" customFormat="false" ht="13" hidden="false" customHeight="false" outlineLevel="0" collapsed="false">
      <c r="A1769" s="0" t="s">
        <v>1770</v>
      </c>
      <c r="B1769" s="1" t="n">
        <v>1.24</v>
      </c>
      <c r="C1769" s="4" t="n">
        <v>2.94E-006</v>
      </c>
    </row>
    <row r="1770" customFormat="false" ht="13" hidden="false" customHeight="false" outlineLevel="0" collapsed="false">
      <c r="A1770" s="0" t="s">
        <v>1771</v>
      </c>
      <c r="B1770" s="1" t="n">
        <v>4.09</v>
      </c>
      <c r="C1770" s="4" t="n">
        <v>7.1E-083</v>
      </c>
    </row>
    <row r="1771" customFormat="false" ht="13" hidden="false" customHeight="false" outlineLevel="0" collapsed="false">
      <c r="A1771" s="0" t="s">
        <v>1772</v>
      </c>
      <c r="B1771" s="1" t="n">
        <v>1.33</v>
      </c>
      <c r="C1771" s="4" t="n">
        <v>3.11E-007</v>
      </c>
    </row>
    <row r="1772" customFormat="false" ht="13" hidden="false" customHeight="false" outlineLevel="0" collapsed="false">
      <c r="A1772" s="0" t="s">
        <v>1773</v>
      </c>
      <c r="B1772" s="1" t="n">
        <v>1.31</v>
      </c>
      <c r="C1772" s="4" t="n">
        <v>3.18E-005</v>
      </c>
    </row>
    <row r="1773" customFormat="false" ht="13" hidden="false" customHeight="false" outlineLevel="0" collapsed="false">
      <c r="A1773" s="0" t="s">
        <v>1774</v>
      </c>
      <c r="B1773" s="1" t="n">
        <v>1.5227403290101</v>
      </c>
      <c r="C1773" s="0" t="n">
        <v>0.030465644537647</v>
      </c>
    </row>
    <row r="1774" customFormat="false" ht="13" hidden="false" customHeight="false" outlineLevel="0" collapsed="false">
      <c r="A1774" s="0" t="s">
        <v>1775</v>
      </c>
      <c r="B1774" s="1" t="n">
        <v>1.45530370801139</v>
      </c>
      <c r="C1774" s="0" t="n">
        <v>0.000196685495165</v>
      </c>
    </row>
    <row r="1775" customFormat="false" ht="13" hidden="false" customHeight="false" outlineLevel="0" collapsed="false">
      <c r="A1775" s="0" t="s">
        <v>1776</v>
      </c>
      <c r="B1775" s="1" t="n">
        <v>2.01</v>
      </c>
      <c r="C1775" s="4" t="n">
        <v>2.27E-022</v>
      </c>
    </row>
    <row r="1776" customFormat="false" ht="13" hidden="false" customHeight="false" outlineLevel="0" collapsed="false">
      <c r="A1776" s="0" t="s">
        <v>1777</v>
      </c>
      <c r="B1776" s="1" t="n">
        <v>1.41</v>
      </c>
      <c r="C1776" s="4" t="n">
        <v>3.32E-007</v>
      </c>
    </row>
    <row r="1777" customFormat="false" ht="13" hidden="false" customHeight="false" outlineLevel="0" collapsed="false">
      <c r="A1777" s="0" t="s">
        <v>1778</v>
      </c>
      <c r="B1777" s="1" t="n">
        <v>2.2088574594833</v>
      </c>
      <c r="C1777" s="0" t="n">
        <v>0.002292395276165</v>
      </c>
    </row>
    <row r="1778" customFormat="false" ht="13" hidden="false" customHeight="false" outlineLevel="0" collapsed="false">
      <c r="A1778" s="0" t="s">
        <v>1779</v>
      </c>
      <c r="B1778" s="1" t="n">
        <v>1.22</v>
      </c>
      <c r="C1778" s="4" t="n">
        <v>7E-011</v>
      </c>
    </row>
    <row r="1779" customFormat="false" ht="13" hidden="false" customHeight="false" outlineLevel="0" collapsed="false">
      <c r="A1779" s="0" t="s">
        <v>1780</v>
      </c>
      <c r="B1779" s="1" t="n">
        <v>3.08246763247129</v>
      </c>
      <c r="C1779" s="0" t="n">
        <v>0.00012592588562</v>
      </c>
    </row>
    <row r="1780" customFormat="false" ht="13" hidden="false" customHeight="false" outlineLevel="0" collapsed="false">
      <c r="A1780" s="0" t="s">
        <v>1781</v>
      </c>
      <c r="B1780" s="1" t="n">
        <v>2.38</v>
      </c>
      <c r="C1780" s="4" t="n">
        <v>1.38E-033</v>
      </c>
    </row>
    <row r="1781" customFormat="false" ht="13" hidden="false" customHeight="false" outlineLevel="0" collapsed="false">
      <c r="A1781" s="0" t="s">
        <v>1782</v>
      </c>
      <c r="B1781" s="1" t="n">
        <v>4.42</v>
      </c>
      <c r="C1781" s="4" t="n">
        <v>4.82E-024</v>
      </c>
    </row>
    <row r="1782" customFormat="false" ht="13" hidden="false" customHeight="false" outlineLevel="0" collapsed="false">
      <c r="A1782" s="0" t="s">
        <v>1783</v>
      </c>
      <c r="B1782" s="1" t="n">
        <v>1.20889029648757</v>
      </c>
      <c r="C1782" s="0" t="n">
        <v>0.001023987926856</v>
      </c>
    </row>
    <row r="1783" customFormat="false" ht="13" hidden="false" customHeight="false" outlineLevel="0" collapsed="false">
      <c r="A1783" s="0" t="s">
        <v>1784</v>
      </c>
      <c r="B1783" s="1" t="n">
        <v>1.29</v>
      </c>
      <c r="C1783" s="4" t="n">
        <v>4.7E-007</v>
      </c>
    </row>
    <row r="1784" customFormat="false" ht="13" hidden="false" customHeight="false" outlineLevel="0" collapsed="false">
      <c r="A1784" s="0" t="s">
        <v>1785</v>
      </c>
      <c r="B1784" s="1" t="n">
        <v>1.54</v>
      </c>
      <c r="C1784" s="4" t="n">
        <v>4.11E-007</v>
      </c>
    </row>
    <row r="1785" customFormat="false" ht="13" hidden="false" customHeight="false" outlineLevel="0" collapsed="false">
      <c r="A1785" s="0" t="s">
        <v>1786</v>
      </c>
      <c r="B1785" s="1" t="n">
        <v>2.65301118307726</v>
      </c>
      <c r="C1785" s="0" t="n">
        <v>0.004272142100324</v>
      </c>
    </row>
    <row r="1786" customFormat="false" ht="13" hidden="false" customHeight="false" outlineLevel="0" collapsed="false">
      <c r="A1786" s="0" t="s">
        <v>1787</v>
      </c>
      <c r="B1786" s="1" t="n">
        <v>1.59573972495205</v>
      </c>
      <c r="C1786" s="0" t="n">
        <v>0.035590970399834</v>
      </c>
    </row>
    <row r="1787" customFormat="false" ht="13" hidden="false" customHeight="false" outlineLevel="0" collapsed="false">
      <c r="A1787" s="0" t="s">
        <v>1788</v>
      </c>
      <c r="B1787" s="1" t="n">
        <v>1.72</v>
      </c>
      <c r="C1787" s="4" t="n">
        <v>6.53E-010</v>
      </c>
    </row>
    <row r="1788" customFormat="false" ht="13" hidden="false" customHeight="false" outlineLevel="0" collapsed="false">
      <c r="A1788" s="0" t="s">
        <v>1789</v>
      </c>
      <c r="B1788" s="1" t="n">
        <v>5.42</v>
      </c>
      <c r="C1788" s="4" t="n">
        <v>4.27E-019</v>
      </c>
    </row>
    <row r="1789" customFormat="false" ht="13" hidden="false" customHeight="false" outlineLevel="0" collapsed="false">
      <c r="A1789" s="0" t="s">
        <v>1790</v>
      </c>
      <c r="B1789" s="1" t="n">
        <v>2.19</v>
      </c>
      <c r="C1789" s="4" t="n">
        <v>8.09E-034</v>
      </c>
    </row>
    <row r="1790" customFormat="false" ht="13" hidden="false" customHeight="false" outlineLevel="0" collapsed="false">
      <c r="A1790" s="0" t="s">
        <v>1791</v>
      </c>
      <c r="B1790" s="1" t="n">
        <v>1.86</v>
      </c>
      <c r="C1790" s="4" t="n">
        <v>7.65E-018</v>
      </c>
    </row>
    <row r="1791" customFormat="false" ht="13" hidden="false" customHeight="false" outlineLevel="0" collapsed="false">
      <c r="A1791" s="0" t="s">
        <v>1792</v>
      </c>
      <c r="B1791" s="1" t="n">
        <v>4.97</v>
      </c>
      <c r="C1791" s="4" t="n">
        <v>4.37E-028</v>
      </c>
    </row>
    <row r="1792" customFormat="false" ht="13" hidden="false" customHeight="false" outlineLevel="0" collapsed="false">
      <c r="A1792" s="0" t="s">
        <v>1793</v>
      </c>
      <c r="B1792" s="1" t="n">
        <v>1.34632214072117</v>
      </c>
      <c r="C1792" s="0" t="n">
        <v>0.000236100586106</v>
      </c>
    </row>
    <row r="1793" customFormat="false" ht="13" hidden="false" customHeight="false" outlineLevel="0" collapsed="false">
      <c r="A1793" s="0" t="s">
        <v>1794</v>
      </c>
      <c r="B1793" s="1" t="n">
        <v>2.05</v>
      </c>
      <c r="C1793" s="4" t="n">
        <v>1.83E-032</v>
      </c>
    </row>
    <row r="1794" customFormat="false" ht="13" hidden="false" customHeight="false" outlineLevel="0" collapsed="false">
      <c r="A1794" s="0" t="s">
        <v>1795</v>
      </c>
      <c r="B1794" s="1" t="n">
        <v>1.15</v>
      </c>
      <c r="C1794" s="4" t="n">
        <v>2.14E-006</v>
      </c>
    </row>
    <row r="1795" customFormat="false" ht="13" hidden="false" customHeight="false" outlineLevel="0" collapsed="false">
      <c r="A1795" s="0" t="s">
        <v>1796</v>
      </c>
      <c r="B1795" s="1" t="n">
        <v>2.2</v>
      </c>
      <c r="C1795" s="4" t="n">
        <v>7.37E-043</v>
      </c>
    </row>
    <row r="1796" customFormat="false" ht="13" hidden="false" customHeight="false" outlineLevel="0" collapsed="false">
      <c r="A1796" s="0" t="s">
        <v>1797</v>
      </c>
      <c r="B1796" s="1" t="n">
        <v>1.78</v>
      </c>
      <c r="C1796" s="4" t="n">
        <v>2.01E-011</v>
      </c>
    </row>
    <row r="1797" customFormat="false" ht="13" hidden="false" customHeight="false" outlineLevel="0" collapsed="false">
      <c r="A1797" s="0" t="s">
        <v>1798</v>
      </c>
      <c r="B1797" s="1" t="n">
        <v>1.37</v>
      </c>
      <c r="C1797" s="4" t="n">
        <v>2.72E-005</v>
      </c>
    </row>
    <row r="1798" customFormat="false" ht="13" hidden="false" customHeight="false" outlineLevel="0" collapsed="false">
      <c r="A1798" s="0" t="s">
        <v>1799</v>
      </c>
      <c r="B1798" s="1" t="n">
        <v>1.65</v>
      </c>
      <c r="C1798" s="4" t="n">
        <v>3.95E-009</v>
      </c>
    </row>
    <row r="1799" customFormat="false" ht="13" hidden="false" customHeight="false" outlineLevel="0" collapsed="false">
      <c r="A1799" s="0" t="s">
        <v>1800</v>
      </c>
      <c r="B1799" s="1" t="n">
        <v>1.7</v>
      </c>
      <c r="C1799" s="4" t="n">
        <v>2.7E-006</v>
      </c>
    </row>
    <row r="1800" customFormat="false" ht="13" hidden="false" customHeight="false" outlineLevel="0" collapsed="false">
      <c r="A1800" s="0" t="s">
        <v>1801</v>
      </c>
      <c r="B1800" s="1" t="n">
        <v>7.88</v>
      </c>
      <c r="C1800" s="4" t="n">
        <v>3.72E-008</v>
      </c>
    </row>
    <row r="1801" customFormat="false" ht="13" hidden="false" customHeight="false" outlineLevel="0" collapsed="false">
      <c r="A1801" s="0" t="s">
        <v>1802</v>
      </c>
      <c r="B1801" s="1" t="n">
        <v>2.63315652543075</v>
      </c>
      <c r="C1801" s="0" t="n">
        <v>0.00520802013964</v>
      </c>
    </row>
    <row r="1802" customFormat="false" ht="13" hidden="false" customHeight="false" outlineLevel="0" collapsed="false">
      <c r="A1802" s="0" t="s">
        <v>1803</v>
      </c>
      <c r="B1802" s="1" t="n">
        <v>2.01543809827338</v>
      </c>
      <c r="C1802" s="0" t="n">
        <v>0.045668525481444</v>
      </c>
    </row>
    <row r="1803" customFormat="false" ht="13" hidden="false" customHeight="false" outlineLevel="0" collapsed="false">
      <c r="A1803" s="0" t="s">
        <v>1804</v>
      </c>
      <c r="B1803" s="1" t="n">
        <v>1.12221396681774</v>
      </c>
      <c r="C1803" s="0" t="n">
        <v>0.015452984146186</v>
      </c>
    </row>
    <row r="1804" customFormat="false" ht="13" hidden="false" customHeight="false" outlineLevel="0" collapsed="false">
      <c r="A1804" s="0" t="s">
        <v>1805</v>
      </c>
      <c r="B1804" s="1" t="n">
        <v>2.87</v>
      </c>
      <c r="C1804" s="4" t="n">
        <v>3.5E-017</v>
      </c>
    </row>
    <row r="1805" customFormat="false" ht="13" hidden="false" customHeight="false" outlineLevel="0" collapsed="false">
      <c r="A1805" s="0" t="s">
        <v>1806</v>
      </c>
      <c r="B1805" s="1" t="n">
        <v>1.16</v>
      </c>
      <c r="C1805" s="4" t="n">
        <v>3.98E-006</v>
      </c>
    </row>
    <row r="1806" customFormat="false" ht="13" hidden="false" customHeight="false" outlineLevel="0" collapsed="false">
      <c r="A1806" s="0" t="s">
        <v>1807</v>
      </c>
      <c r="B1806" s="1" t="n">
        <v>2.38</v>
      </c>
      <c r="C1806" s="4" t="n">
        <v>6.4E-011</v>
      </c>
    </row>
    <row r="1807" customFormat="false" ht="13" hidden="false" customHeight="false" outlineLevel="0" collapsed="false">
      <c r="A1807" s="0" t="s">
        <v>1808</v>
      </c>
      <c r="B1807" s="1" t="n">
        <v>1.34</v>
      </c>
      <c r="C1807" s="4" t="n">
        <v>1.65E-009</v>
      </c>
    </row>
    <row r="1808" customFormat="false" ht="13" hidden="false" customHeight="false" outlineLevel="0" collapsed="false">
      <c r="A1808" s="0" t="s">
        <v>1809</v>
      </c>
      <c r="B1808" s="1" t="n">
        <v>1.98399842621393</v>
      </c>
      <c r="C1808" s="0" t="n">
        <v>0.00915438555315</v>
      </c>
    </row>
    <row r="1809" customFormat="false" ht="13" hidden="false" customHeight="false" outlineLevel="0" collapsed="false">
      <c r="A1809" s="0" t="s">
        <v>1810</v>
      </c>
      <c r="B1809" s="1" t="n">
        <v>4.32</v>
      </c>
      <c r="C1809" s="4" t="n">
        <v>1.15E-005</v>
      </c>
    </row>
    <row r="1810" customFormat="false" ht="13" hidden="false" customHeight="false" outlineLevel="0" collapsed="false">
      <c r="A1810" s="0" t="s">
        <v>1811</v>
      </c>
      <c r="B1810" s="1" t="n">
        <v>1.86</v>
      </c>
      <c r="C1810" s="4" t="n">
        <v>8.01E-010</v>
      </c>
    </row>
    <row r="1811" customFormat="false" ht="13" hidden="false" customHeight="false" outlineLevel="0" collapsed="false">
      <c r="A1811" s="0" t="s">
        <v>1812</v>
      </c>
      <c r="B1811" s="1" t="n">
        <v>1.93</v>
      </c>
      <c r="C1811" s="4" t="n">
        <v>1.04E-005</v>
      </c>
    </row>
    <row r="1812" customFormat="false" ht="13" hidden="false" customHeight="false" outlineLevel="0" collapsed="false">
      <c r="A1812" s="0" t="s">
        <v>1813</v>
      </c>
      <c r="B1812" s="1" t="n">
        <v>4.35</v>
      </c>
      <c r="C1812" s="4" t="n">
        <v>5.06E-005</v>
      </c>
    </row>
    <row r="1813" customFormat="false" ht="13" hidden="false" customHeight="false" outlineLevel="0" collapsed="false">
      <c r="A1813" s="0" t="s">
        <v>1814</v>
      </c>
      <c r="B1813" s="1" t="n">
        <v>1.47</v>
      </c>
      <c r="C1813" s="4" t="n">
        <v>3.27E-008</v>
      </c>
    </row>
    <row r="1814" customFormat="false" ht="13" hidden="false" customHeight="false" outlineLevel="0" collapsed="false">
      <c r="A1814" s="0" t="s">
        <v>1815</v>
      </c>
      <c r="B1814" s="1" t="n">
        <v>5.91</v>
      </c>
      <c r="C1814" s="4" t="n">
        <v>3.02E-005</v>
      </c>
    </row>
    <row r="1815" customFormat="false" ht="13" hidden="false" customHeight="false" outlineLevel="0" collapsed="false">
      <c r="A1815" s="0" t="s">
        <v>1816</v>
      </c>
      <c r="B1815" s="1" t="n">
        <v>2.17</v>
      </c>
      <c r="C1815" s="4" t="n">
        <v>3.35E-036</v>
      </c>
    </row>
    <row r="1816" customFormat="false" ht="13" hidden="false" customHeight="false" outlineLevel="0" collapsed="false">
      <c r="A1816" s="0" t="s">
        <v>1817</v>
      </c>
      <c r="B1816" s="1" t="n">
        <v>4.56</v>
      </c>
      <c r="C1816" s="4" t="n">
        <v>1.12E-030</v>
      </c>
    </row>
    <row r="1817" customFormat="false" ht="13" hidden="false" customHeight="false" outlineLevel="0" collapsed="false">
      <c r="A1817" s="0" t="s">
        <v>1818</v>
      </c>
      <c r="B1817" s="1" t="n">
        <v>1.53</v>
      </c>
      <c r="C1817" s="4" t="n">
        <v>2.04E-018</v>
      </c>
    </row>
    <row r="1818" customFormat="false" ht="13" hidden="false" customHeight="false" outlineLevel="0" collapsed="false">
      <c r="A1818" s="0" t="s">
        <v>1819</v>
      </c>
      <c r="B1818" s="1" t="n">
        <v>1.35</v>
      </c>
      <c r="C1818" s="4" t="n">
        <v>4.55E-009</v>
      </c>
    </row>
    <row r="1819" customFormat="false" ht="13" hidden="false" customHeight="false" outlineLevel="0" collapsed="false">
      <c r="A1819" s="0" t="s">
        <v>1820</v>
      </c>
      <c r="B1819" s="1" t="n">
        <v>2.89</v>
      </c>
      <c r="C1819" s="4" t="n">
        <v>5.35E-005</v>
      </c>
    </row>
    <row r="1820" customFormat="false" ht="13" hidden="false" customHeight="false" outlineLevel="0" collapsed="false">
      <c r="A1820" s="0" t="s">
        <v>1821</v>
      </c>
      <c r="B1820" s="1" t="n">
        <v>1.10232411978146</v>
      </c>
      <c r="C1820" s="0" t="n">
        <v>0.008583418004816</v>
      </c>
    </row>
    <row r="1821" customFormat="false" ht="13" hidden="false" customHeight="false" outlineLevel="0" collapsed="false">
      <c r="A1821" s="0" t="s">
        <v>1822</v>
      </c>
      <c r="B1821" s="1" t="n">
        <v>2.65282698456354</v>
      </c>
      <c r="C1821" s="0" t="n">
        <v>0.000130742157349</v>
      </c>
    </row>
    <row r="1822" customFormat="false" ht="13" hidden="false" customHeight="false" outlineLevel="0" collapsed="false">
      <c r="A1822" s="0" t="s">
        <v>1823</v>
      </c>
      <c r="B1822" s="1" t="n">
        <v>2.85969402216763</v>
      </c>
      <c r="C1822" s="0" t="n">
        <v>0.001117050877848</v>
      </c>
    </row>
    <row r="1823" customFormat="false" ht="13" hidden="false" customHeight="false" outlineLevel="0" collapsed="false">
      <c r="A1823" s="0" t="s">
        <v>1824</v>
      </c>
      <c r="B1823" s="1" t="n">
        <v>3.16</v>
      </c>
      <c r="C1823" s="4" t="n">
        <v>3.85E-020</v>
      </c>
    </row>
    <row r="1824" customFormat="false" ht="13" hidden="false" customHeight="false" outlineLevel="0" collapsed="false">
      <c r="A1824" s="0" t="s">
        <v>1825</v>
      </c>
      <c r="B1824" s="1" t="n">
        <v>1.18</v>
      </c>
      <c r="C1824" s="4" t="n">
        <v>2.42E-013</v>
      </c>
    </row>
    <row r="1825" customFormat="false" ht="13" hidden="false" customHeight="false" outlineLevel="0" collapsed="false">
      <c r="A1825" s="0" t="s">
        <v>1826</v>
      </c>
      <c r="B1825" s="1" t="n">
        <v>2.14624498396128</v>
      </c>
      <c r="C1825" s="0" t="n">
        <v>0.005012606828552</v>
      </c>
    </row>
    <row r="1826" customFormat="false" ht="13" hidden="false" customHeight="false" outlineLevel="0" collapsed="false">
      <c r="A1826" s="0" t="s">
        <v>1827</v>
      </c>
      <c r="B1826" s="1" t="n">
        <v>1.51343823380948</v>
      </c>
      <c r="C1826" s="0" t="n">
        <v>0.04081963078852</v>
      </c>
    </row>
    <row r="1827" customFormat="false" ht="13" hidden="false" customHeight="false" outlineLevel="0" collapsed="false">
      <c r="A1827" s="0" t="s">
        <v>1828</v>
      </c>
      <c r="B1827" s="1" t="n">
        <v>1.01181617116988</v>
      </c>
      <c r="C1827" s="0" t="n">
        <v>0.000630629299433</v>
      </c>
    </row>
    <row r="1828" customFormat="false" ht="13" hidden="false" customHeight="false" outlineLevel="0" collapsed="false">
      <c r="A1828" s="0" t="s">
        <v>1829</v>
      </c>
      <c r="B1828" s="1" t="n">
        <v>4.46</v>
      </c>
      <c r="C1828" s="4" t="n">
        <v>3.98E-008</v>
      </c>
    </row>
    <row r="1829" customFormat="false" ht="13" hidden="false" customHeight="false" outlineLevel="0" collapsed="false">
      <c r="A1829" s="0" t="s">
        <v>1830</v>
      </c>
      <c r="B1829" s="1" t="n">
        <v>6.8912743305407</v>
      </c>
      <c r="C1829" s="0" t="n">
        <v>0.007938068445392</v>
      </c>
    </row>
    <row r="1830" customFormat="false" ht="13" hidden="false" customHeight="false" outlineLevel="0" collapsed="false">
      <c r="A1830" s="0" t="s">
        <v>1831</v>
      </c>
      <c r="B1830" s="1" t="n">
        <v>3.26099858957745</v>
      </c>
      <c r="C1830" s="0" t="n">
        <v>0.025470859464041</v>
      </c>
    </row>
    <row r="1831" customFormat="false" ht="13" hidden="false" customHeight="false" outlineLevel="0" collapsed="false">
      <c r="A1831" s="0" t="s">
        <v>1832</v>
      </c>
      <c r="B1831" s="1" t="n">
        <v>1.71</v>
      </c>
      <c r="C1831" s="4" t="n">
        <v>9.97E-008</v>
      </c>
    </row>
    <row r="1832" customFormat="false" ht="13" hidden="false" customHeight="false" outlineLevel="0" collapsed="false">
      <c r="A1832" s="0" t="s">
        <v>1833</v>
      </c>
      <c r="B1832" s="1" t="n">
        <v>1.1613132937222</v>
      </c>
      <c r="C1832" s="0" t="n">
        <v>0.002228434526954</v>
      </c>
    </row>
    <row r="1833" customFormat="false" ht="13" hidden="false" customHeight="false" outlineLevel="0" collapsed="false">
      <c r="A1833" s="0" t="s">
        <v>1834</v>
      </c>
      <c r="B1833" s="1" t="n">
        <v>1.86</v>
      </c>
      <c r="C1833" s="4" t="n">
        <v>2.28E-030</v>
      </c>
    </row>
    <row r="1834" customFormat="false" ht="13" hidden="false" customHeight="false" outlineLevel="0" collapsed="false">
      <c r="A1834" s="0" t="s">
        <v>1835</v>
      </c>
      <c r="B1834" s="1" t="n">
        <v>1.07040921276312</v>
      </c>
      <c r="C1834" s="0" t="n">
        <v>0.037134447706881</v>
      </c>
    </row>
    <row r="1835" customFormat="false" ht="13" hidden="false" customHeight="false" outlineLevel="0" collapsed="false">
      <c r="A1835" s="0" t="s">
        <v>1836</v>
      </c>
      <c r="B1835" s="1" t="n">
        <v>2.38</v>
      </c>
      <c r="C1835" s="4" t="n">
        <v>1.9E-007</v>
      </c>
    </row>
    <row r="1836" customFormat="false" ht="13" hidden="false" customHeight="false" outlineLevel="0" collapsed="false">
      <c r="A1836" s="0" t="s">
        <v>1837</v>
      </c>
      <c r="B1836" s="1" t="n">
        <v>2.58896054569342</v>
      </c>
      <c r="C1836" s="0" t="n">
        <v>0.009817664134848</v>
      </c>
    </row>
    <row r="1837" customFormat="false" ht="13" hidden="false" customHeight="false" outlineLevel="0" collapsed="false">
      <c r="A1837" s="0" t="s">
        <v>1838</v>
      </c>
      <c r="B1837" s="1" t="n">
        <v>1.22324990928756</v>
      </c>
      <c r="C1837" s="0" t="n">
        <v>0.00068653570299</v>
      </c>
    </row>
    <row r="1838" customFormat="false" ht="13" hidden="false" customHeight="false" outlineLevel="0" collapsed="false">
      <c r="A1838" s="0" t="s">
        <v>1839</v>
      </c>
      <c r="B1838" s="1" t="n">
        <v>5.81</v>
      </c>
      <c r="C1838" s="4" t="n">
        <v>5.92E-029</v>
      </c>
    </row>
    <row r="1839" customFormat="false" ht="13" hidden="false" customHeight="false" outlineLevel="0" collapsed="false">
      <c r="A1839" s="0" t="s">
        <v>1840</v>
      </c>
      <c r="B1839" s="1" t="n">
        <v>3.52315257651511</v>
      </c>
      <c r="C1839" s="0" t="n">
        <v>0.000347060323322</v>
      </c>
    </row>
    <row r="1840" customFormat="false" ht="13" hidden="false" customHeight="false" outlineLevel="0" collapsed="false">
      <c r="A1840" s="0" t="s">
        <v>1841</v>
      </c>
      <c r="B1840" s="1" t="n">
        <v>3.90201049431749</v>
      </c>
      <c r="C1840" s="0" t="n">
        <v>0.000835374584214</v>
      </c>
    </row>
    <row r="1841" customFormat="false" ht="13" hidden="false" customHeight="false" outlineLevel="0" collapsed="false">
      <c r="A1841" s="0" t="s">
        <v>1842</v>
      </c>
      <c r="B1841" s="1" t="n">
        <v>2.33890966643407</v>
      </c>
      <c r="C1841" s="0" t="n">
        <v>0.008060673159193</v>
      </c>
    </row>
    <row r="1842" customFormat="false" ht="13" hidden="false" customHeight="false" outlineLevel="0" collapsed="false">
      <c r="A1842" s="0" t="s">
        <v>1843</v>
      </c>
      <c r="B1842" s="1" t="n">
        <v>2.48177429840677</v>
      </c>
      <c r="C1842" s="0" t="n">
        <v>0.000710365955479</v>
      </c>
    </row>
    <row r="1843" customFormat="false" ht="13" hidden="false" customHeight="false" outlineLevel="0" collapsed="false">
      <c r="A1843" s="0" t="s">
        <v>1844</v>
      </c>
      <c r="B1843" s="1" t="n">
        <v>3.75</v>
      </c>
      <c r="C1843" s="4" t="n">
        <v>1.42E-031</v>
      </c>
    </row>
    <row r="1844" customFormat="false" ht="13" hidden="false" customHeight="false" outlineLevel="0" collapsed="false">
      <c r="A1844" s="0" t="s">
        <v>1845</v>
      </c>
      <c r="B1844" s="1" t="n">
        <v>1.8621262358934</v>
      </c>
      <c r="C1844" s="0" t="n">
        <v>0.025990347343359</v>
      </c>
    </row>
    <row r="1845" customFormat="false" ht="13" hidden="false" customHeight="false" outlineLevel="0" collapsed="false">
      <c r="A1845" s="0" t="s">
        <v>1846</v>
      </c>
      <c r="B1845" s="1" t="n">
        <v>1.01</v>
      </c>
      <c r="C1845" s="4" t="n">
        <v>1.73E-005</v>
      </c>
    </row>
    <row r="1846" customFormat="false" ht="13" hidden="false" customHeight="false" outlineLevel="0" collapsed="false">
      <c r="A1846" s="0" t="s">
        <v>1847</v>
      </c>
      <c r="B1846" s="1" t="n">
        <v>3.11</v>
      </c>
      <c r="C1846" s="4" t="n">
        <v>9E-005</v>
      </c>
    </row>
    <row r="1847" customFormat="false" ht="13" hidden="false" customHeight="false" outlineLevel="0" collapsed="false">
      <c r="A1847" s="0" t="s">
        <v>1848</v>
      </c>
      <c r="B1847" s="1" t="n">
        <v>2.73437395769691</v>
      </c>
      <c r="C1847" s="0" t="n">
        <v>0.037008728637544</v>
      </c>
    </row>
    <row r="1848" customFormat="false" ht="13" hidden="false" customHeight="false" outlineLevel="0" collapsed="false">
      <c r="A1848" s="0" t="s">
        <v>1849</v>
      </c>
      <c r="B1848" s="1" t="n">
        <v>1.03</v>
      </c>
      <c r="C1848" s="4" t="n">
        <v>3.41E-005</v>
      </c>
    </row>
    <row r="1849" customFormat="false" ht="13" hidden="false" customHeight="false" outlineLevel="0" collapsed="false">
      <c r="A1849" s="0" t="s">
        <v>1850</v>
      </c>
      <c r="B1849" s="1" t="n">
        <v>1.59910988767559</v>
      </c>
      <c r="C1849" s="0" t="n">
        <v>0.000170883321264</v>
      </c>
    </row>
    <row r="1850" customFormat="false" ht="13" hidden="false" customHeight="false" outlineLevel="0" collapsed="false">
      <c r="A1850" s="0" t="s">
        <v>1851</v>
      </c>
      <c r="B1850" s="1" t="n">
        <v>2.44151842337749</v>
      </c>
      <c r="C1850" s="0" t="n">
        <v>0.003549217630049</v>
      </c>
    </row>
    <row r="1851" customFormat="false" ht="13" hidden="false" customHeight="false" outlineLevel="0" collapsed="false">
      <c r="A1851" s="0" t="s">
        <v>1852</v>
      </c>
      <c r="B1851" s="1" t="n">
        <v>1.38</v>
      </c>
      <c r="C1851" s="4" t="n">
        <v>5.59E-010</v>
      </c>
    </row>
    <row r="1852" customFormat="false" ht="13" hidden="false" customHeight="false" outlineLevel="0" collapsed="false">
      <c r="A1852" s="0" t="s">
        <v>1853</v>
      </c>
      <c r="B1852" s="1" t="n">
        <v>2.41</v>
      </c>
      <c r="C1852" s="4" t="n">
        <v>1.49E-005</v>
      </c>
    </row>
    <row r="1853" customFormat="false" ht="13" hidden="false" customHeight="false" outlineLevel="0" collapsed="false">
      <c r="A1853" s="0" t="s">
        <v>1854</v>
      </c>
      <c r="B1853" s="1" t="n">
        <v>2.41</v>
      </c>
      <c r="C1853" s="4" t="n">
        <v>7.69E-005</v>
      </c>
    </row>
    <row r="1854" customFormat="false" ht="13" hidden="false" customHeight="false" outlineLevel="0" collapsed="false">
      <c r="A1854" s="0" t="s">
        <v>1855</v>
      </c>
      <c r="B1854" s="1" t="n">
        <v>3.89525686709907</v>
      </c>
      <c r="C1854" s="0" t="n">
        <v>0.002024406845219</v>
      </c>
    </row>
    <row r="1855" customFormat="false" ht="13" hidden="false" customHeight="false" outlineLevel="0" collapsed="false">
      <c r="A1855" s="0" t="s">
        <v>1856</v>
      </c>
      <c r="B1855" s="1" t="n">
        <v>3.64</v>
      </c>
      <c r="C1855" s="4" t="n">
        <v>3.28E-011</v>
      </c>
    </row>
    <row r="1856" customFormat="false" ht="13" hidden="false" customHeight="false" outlineLevel="0" collapsed="false">
      <c r="A1856" s="0" t="s">
        <v>1857</v>
      </c>
      <c r="B1856" s="1" t="n">
        <v>1.66</v>
      </c>
      <c r="C1856" s="4" t="n">
        <v>5.96E-018</v>
      </c>
    </row>
    <row r="1857" customFormat="false" ht="13" hidden="false" customHeight="false" outlineLevel="0" collapsed="false">
      <c r="A1857" s="0" t="s">
        <v>1858</v>
      </c>
      <c r="B1857" s="1" t="n">
        <v>5.36350181350523</v>
      </c>
      <c r="C1857" s="0" t="n">
        <v>0.00022052413871</v>
      </c>
    </row>
    <row r="1858" customFormat="false" ht="13" hidden="false" customHeight="false" outlineLevel="0" collapsed="false">
      <c r="A1858" s="0" t="s">
        <v>1859</v>
      </c>
      <c r="B1858" s="1" t="n">
        <v>2.5</v>
      </c>
      <c r="C1858" s="4" t="n">
        <v>1.05E-013</v>
      </c>
    </row>
    <row r="1859" customFormat="false" ht="13" hidden="false" customHeight="false" outlineLevel="0" collapsed="false">
      <c r="A1859" s="0" t="s">
        <v>1860</v>
      </c>
      <c r="B1859" s="1" t="n">
        <v>2.61</v>
      </c>
      <c r="C1859" s="4" t="n">
        <v>2.74E-028</v>
      </c>
    </row>
    <row r="1860" customFormat="false" ht="13" hidden="false" customHeight="false" outlineLevel="0" collapsed="false">
      <c r="A1860" s="0" t="s">
        <v>1861</v>
      </c>
      <c r="B1860" s="1" t="n">
        <v>1.05</v>
      </c>
      <c r="C1860" s="4" t="n">
        <v>4.63E-005</v>
      </c>
    </row>
    <row r="1861" customFormat="false" ht="13" hidden="false" customHeight="false" outlineLevel="0" collapsed="false">
      <c r="A1861" s="0" t="s">
        <v>1862</v>
      </c>
      <c r="B1861" s="1" t="n">
        <v>7.72</v>
      </c>
      <c r="C1861" s="4" t="n">
        <v>8.04E-022</v>
      </c>
    </row>
    <row r="1862" customFormat="false" ht="13" hidden="false" customHeight="false" outlineLevel="0" collapsed="false">
      <c r="A1862" s="0" t="s">
        <v>1863</v>
      </c>
      <c r="B1862" s="1" t="n">
        <v>3.48</v>
      </c>
      <c r="C1862" s="4" t="n">
        <v>3.41E-015</v>
      </c>
    </row>
    <row r="1863" customFormat="false" ht="13" hidden="false" customHeight="false" outlineLevel="0" collapsed="false">
      <c r="A1863" s="0" t="s">
        <v>1864</v>
      </c>
      <c r="B1863" s="1" t="n">
        <v>2.07709479130179</v>
      </c>
      <c r="C1863" s="0" t="n">
        <v>0.037413009612048</v>
      </c>
    </row>
    <row r="1864" customFormat="false" ht="13" hidden="false" customHeight="false" outlineLevel="0" collapsed="false">
      <c r="A1864" s="0" t="s">
        <v>1865</v>
      </c>
      <c r="B1864" s="1" t="n">
        <v>1.16934357898899</v>
      </c>
      <c r="C1864" s="0" t="n">
        <v>0.001226761749122</v>
      </c>
    </row>
    <row r="1865" customFormat="false" ht="13" hidden="false" customHeight="false" outlineLevel="0" collapsed="false">
      <c r="A1865" s="0" t="s">
        <v>1866</v>
      </c>
      <c r="B1865" s="1" t="n">
        <v>3.37</v>
      </c>
      <c r="C1865" s="4" t="n">
        <v>1.81E-010</v>
      </c>
    </row>
    <row r="1866" customFormat="false" ht="13" hidden="false" customHeight="false" outlineLevel="0" collapsed="false">
      <c r="A1866" s="0" t="s">
        <v>1867</v>
      </c>
      <c r="B1866" s="1" t="n">
        <v>2.04680544940646</v>
      </c>
      <c r="C1866" s="0" t="n">
        <v>0.00314569595933</v>
      </c>
    </row>
    <row r="1867" customFormat="false" ht="13" hidden="false" customHeight="false" outlineLevel="0" collapsed="false">
      <c r="A1867" s="0" t="s">
        <v>1868</v>
      </c>
      <c r="B1867" s="1" t="n">
        <v>6.17</v>
      </c>
      <c r="C1867" s="4" t="n">
        <v>7.56E-005</v>
      </c>
    </row>
    <row r="1868" customFormat="false" ht="13" hidden="false" customHeight="false" outlineLevel="0" collapsed="false">
      <c r="A1868" s="0" t="s">
        <v>1869</v>
      </c>
      <c r="B1868" s="1" t="n">
        <v>10.7</v>
      </c>
      <c r="C1868" s="4" t="n">
        <v>2.22E-017</v>
      </c>
    </row>
    <row r="1869" customFormat="false" ht="13" hidden="false" customHeight="false" outlineLevel="0" collapsed="false">
      <c r="A1869" s="0" t="s">
        <v>1870</v>
      </c>
      <c r="B1869" s="1" t="n">
        <v>2.33</v>
      </c>
      <c r="C1869" s="4" t="n">
        <v>1.14E-006</v>
      </c>
    </row>
    <row r="1870" customFormat="false" ht="13" hidden="false" customHeight="false" outlineLevel="0" collapsed="false">
      <c r="A1870" s="0" t="s">
        <v>1871</v>
      </c>
      <c r="B1870" s="1" t="n">
        <v>1.38564827943303</v>
      </c>
      <c r="C1870" s="0" t="n">
        <v>0.024374619045399</v>
      </c>
    </row>
    <row r="1871" customFormat="false" ht="13" hidden="false" customHeight="false" outlineLevel="0" collapsed="false">
      <c r="A1871" s="0" t="s">
        <v>1872</v>
      </c>
      <c r="B1871" s="1" t="n">
        <v>2.42109186642631</v>
      </c>
      <c r="C1871" s="0" t="n">
        <v>0.049912958691615</v>
      </c>
    </row>
    <row r="1872" customFormat="false" ht="13" hidden="false" customHeight="false" outlineLevel="0" collapsed="false">
      <c r="A1872" s="0" t="s">
        <v>1873</v>
      </c>
      <c r="B1872" s="1" t="n">
        <v>2.43854251615489</v>
      </c>
      <c r="C1872" s="0" t="n">
        <v>0.008015878145718</v>
      </c>
    </row>
    <row r="1873" customFormat="false" ht="13" hidden="false" customHeight="false" outlineLevel="0" collapsed="false">
      <c r="A1873" s="0" t="s">
        <v>1874</v>
      </c>
      <c r="B1873" s="1" t="n">
        <v>2.955593695066</v>
      </c>
      <c r="C1873" s="0" t="n">
        <v>0.002350466996207</v>
      </c>
    </row>
    <row r="1874" customFormat="false" ht="13" hidden="false" customHeight="false" outlineLevel="0" collapsed="false">
      <c r="A1874" s="0" t="s">
        <v>1875</v>
      </c>
      <c r="B1874" s="1" t="n">
        <v>1.4</v>
      </c>
      <c r="C1874" s="4" t="n">
        <v>9.46E-009</v>
      </c>
    </row>
    <row r="1875" customFormat="false" ht="13" hidden="false" customHeight="false" outlineLevel="0" collapsed="false">
      <c r="A1875" s="0" t="s">
        <v>1876</v>
      </c>
      <c r="B1875" s="1" t="n">
        <v>1.05398022643315</v>
      </c>
      <c r="C1875" s="0" t="n">
        <v>0.001839284193516</v>
      </c>
    </row>
    <row r="1876" customFormat="false" ht="13" hidden="false" customHeight="false" outlineLevel="0" collapsed="false">
      <c r="A1876" s="0" t="s">
        <v>1877</v>
      </c>
      <c r="B1876" s="1" t="n">
        <v>1.02488826214724</v>
      </c>
      <c r="C1876" s="0" t="n">
        <v>0.042683431062692</v>
      </c>
    </row>
    <row r="1877" customFormat="false" ht="13" hidden="false" customHeight="false" outlineLevel="0" collapsed="false">
      <c r="A1877" s="0" t="s">
        <v>1878</v>
      </c>
      <c r="B1877" s="1" t="n">
        <v>1.01</v>
      </c>
      <c r="C1877" s="4" t="n">
        <v>5.11E-007</v>
      </c>
    </row>
    <row r="1878" customFormat="false" ht="13" hidden="false" customHeight="false" outlineLevel="0" collapsed="false">
      <c r="A1878" s="0" t="s">
        <v>1879</v>
      </c>
      <c r="B1878" s="1" t="n">
        <v>2.86</v>
      </c>
      <c r="C1878" s="4" t="n">
        <v>9.55E-005</v>
      </c>
    </row>
    <row r="1879" customFormat="false" ht="13" hidden="false" customHeight="false" outlineLevel="0" collapsed="false">
      <c r="A1879" s="0" t="s">
        <v>1880</v>
      </c>
      <c r="B1879" s="1" t="n">
        <v>1.19871761913168</v>
      </c>
      <c r="C1879" s="0" t="n">
        <v>0.040921483581198</v>
      </c>
    </row>
    <row r="1880" customFormat="false" ht="13" hidden="false" customHeight="false" outlineLevel="0" collapsed="false">
      <c r="A1880" s="0" t="s">
        <v>1881</v>
      </c>
      <c r="B1880" s="1" t="n">
        <v>2.04596912226715</v>
      </c>
      <c r="C1880" s="0" t="n">
        <v>0.017291988768961</v>
      </c>
    </row>
    <row r="1881" customFormat="false" ht="13" hidden="false" customHeight="false" outlineLevel="0" collapsed="false">
      <c r="A1881" s="0" t="s">
        <v>1882</v>
      </c>
      <c r="B1881" s="1" t="n">
        <v>1.08</v>
      </c>
      <c r="C1881" s="4" t="n">
        <v>1.5E-007</v>
      </c>
    </row>
    <row r="1882" customFormat="false" ht="13" hidden="false" customHeight="false" outlineLevel="0" collapsed="false">
      <c r="A1882" s="0" t="s">
        <v>1883</v>
      </c>
      <c r="B1882" s="1" t="n">
        <v>1.28</v>
      </c>
      <c r="C1882" s="4" t="n">
        <v>4.15E-008</v>
      </c>
    </row>
    <row r="1883" customFormat="false" ht="13" hidden="false" customHeight="false" outlineLevel="0" collapsed="false">
      <c r="A1883" s="0" t="s">
        <v>1884</v>
      </c>
      <c r="B1883" s="1" t="n">
        <v>1.50859987171714</v>
      </c>
      <c r="C1883" s="0" t="n">
        <v>0.017618855123102</v>
      </c>
    </row>
    <row r="1884" customFormat="false" ht="13" hidden="false" customHeight="false" outlineLevel="0" collapsed="false">
      <c r="A1884" s="0" t="s">
        <v>1885</v>
      </c>
      <c r="B1884" s="1" t="n">
        <v>1.02361008400639</v>
      </c>
      <c r="C1884" s="0" t="n">
        <v>0.013746212795791</v>
      </c>
    </row>
    <row r="1885" customFormat="false" ht="13" hidden="false" customHeight="false" outlineLevel="0" collapsed="false">
      <c r="A1885" s="0" t="s">
        <v>1886</v>
      </c>
      <c r="B1885" s="1" t="n">
        <v>2.56649044083824</v>
      </c>
      <c r="C1885" s="0" t="n">
        <v>0.003260671197984</v>
      </c>
    </row>
    <row r="1886" customFormat="false" ht="13" hidden="false" customHeight="false" outlineLevel="0" collapsed="false">
      <c r="A1886" s="0" t="s">
        <v>1887</v>
      </c>
      <c r="B1886" s="1" t="n">
        <v>1.18226517951444</v>
      </c>
      <c r="C1886" s="0" t="n">
        <v>0.001182080881821</v>
      </c>
    </row>
    <row r="1887" customFormat="false" ht="13" hidden="false" customHeight="false" outlineLevel="0" collapsed="false">
      <c r="A1887" s="0" t="s">
        <v>1888</v>
      </c>
      <c r="B1887" s="1" t="n">
        <v>8.23</v>
      </c>
      <c r="C1887" s="4" t="n">
        <v>5.16E-009</v>
      </c>
    </row>
    <row r="1888" customFormat="false" ht="13" hidden="false" customHeight="false" outlineLevel="0" collapsed="false">
      <c r="A1888" s="0" t="s">
        <v>1889</v>
      </c>
      <c r="B1888" s="1" t="n">
        <v>8.41</v>
      </c>
      <c r="C1888" s="4" t="n">
        <v>1.56E-009</v>
      </c>
    </row>
    <row r="1889" customFormat="false" ht="13" hidden="false" customHeight="false" outlineLevel="0" collapsed="false">
      <c r="A1889" s="0" t="s">
        <v>1890</v>
      </c>
      <c r="B1889" s="1" t="n">
        <v>2.20394522378055</v>
      </c>
      <c r="C1889" s="0" t="n">
        <v>0.019066990574797</v>
      </c>
    </row>
    <row r="1890" customFormat="false" ht="13" hidden="false" customHeight="false" outlineLevel="0" collapsed="false">
      <c r="A1890" s="0" t="s">
        <v>1891</v>
      </c>
      <c r="B1890" s="1" t="n">
        <v>1.74</v>
      </c>
      <c r="C1890" s="4" t="n">
        <v>2.65E-005</v>
      </c>
    </row>
    <row r="1891" customFormat="false" ht="13" hidden="false" customHeight="false" outlineLevel="0" collapsed="false">
      <c r="A1891" s="0" t="s">
        <v>1892</v>
      </c>
      <c r="B1891" s="1" t="n">
        <v>1.31144011532238</v>
      </c>
      <c r="C1891" s="4" t="n">
        <v>3.57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50" activeCellId="0" sqref="C1050:F1050"/>
    </sheetView>
  </sheetViews>
  <sheetFormatPr defaultColWidth="11.5" defaultRowHeight="13" zeroHeight="false" outlineLevelRow="0" outlineLevelCol="0"/>
  <cols>
    <col collapsed="false" customWidth="true" hidden="false" outlineLevel="0" max="3" min="3" style="0" width="38.49"/>
  </cols>
  <sheetData>
    <row r="1" customFormat="false" ht="32" hidden="false" customHeight="true" outlineLevel="0" collapsed="false">
      <c r="A1" s="5" t="s">
        <v>1893</v>
      </c>
      <c r="B1" s="5" t="s">
        <v>1894</v>
      </c>
      <c r="C1" s="5" t="s">
        <v>1895</v>
      </c>
      <c r="D1" s="5" t="s">
        <v>1896</v>
      </c>
      <c r="E1" s="5" t="s">
        <v>1897</v>
      </c>
      <c r="F1" s="5" t="s">
        <v>1898</v>
      </c>
    </row>
    <row r="2" customFormat="false" ht="13" hidden="false" customHeight="false" outlineLevel="0" collapsed="false">
      <c r="A2" s="0" t="s">
        <v>1899</v>
      </c>
      <c r="B2" s="0" t="s">
        <v>1900</v>
      </c>
      <c r="C2" s="0" t="s">
        <v>1901</v>
      </c>
      <c r="D2" s="0" t="n">
        <v>14241</v>
      </c>
      <c r="E2" s="4" t="n">
        <v>1.38754751967598E-102</v>
      </c>
      <c r="F2" s="0" t="n">
        <f aca="false">-LOG10(E2)</f>
        <v>101.857752134562</v>
      </c>
    </row>
    <row r="3" customFormat="false" ht="13" hidden="false" customHeight="false" outlineLevel="0" collapsed="false">
      <c r="A3" s="0" t="s">
        <v>1899</v>
      </c>
      <c r="B3" s="0" t="s">
        <v>1902</v>
      </c>
      <c r="C3" s="0" t="s">
        <v>1903</v>
      </c>
      <c r="D3" s="0" t="n">
        <v>14831</v>
      </c>
      <c r="E3" s="4" t="n">
        <v>2.39801984430371E-097</v>
      </c>
      <c r="F3" s="0" t="n">
        <f aca="false">-LOG10(E3)</f>
        <v>96.6201472273106</v>
      </c>
    </row>
    <row r="4" customFormat="false" ht="13" hidden="false" customHeight="false" outlineLevel="0" collapsed="false">
      <c r="A4" s="0" t="s">
        <v>1899</v>
      </c>
      <c r="B4" s="0" t="s">
        <v>1904</v>
      </c>
      <c r="C4" s="0" t="s">
        <v>1905</v>
      </c>
      <c r="D4" s="0" t="n">
        <v>12041</v>
      </c>
      <c r="E4" s="4" t="n">
        <v>1.55754600250228E-091</v>
      </c>
      <c r="F4" s="0" t="n">
        <f aca="false">-LOG10(E4)</f>
        <v>90.8075591174856</v>
      </c>
    </row>
    <row r="5" customFormat="false" ht="13" hidden="false" customHeight="false" outlineLevel="0" collapsed="false">
      <c r="A5" s="0" t="s">
        <v>1899</v>
      </c>
      <c r="B5" s="0" t="s">
        <v>1906</v>
      </c>
      <c r="C5" s="0" t="s">
        <v>1907</v>
      </c>
      <c r="D5" s="0" t="n">
        <v>10609</v>
      </c>
      <c r="E5" s="4" t="n">
        <v>4.78213285698828E-091</v>
      </c>
      <c r="F5" s="0" t="n">
        <f aca="false">-LOG10(E5)</f>
        <v>90.3203783625039</v>
      </c>
    </row>
    <row r="6" customFormat="false" ht="13" hidden="false" customHeight="false" outlineLevel="0" collapsed="false">
      <c r="A6" s="0" t="s">
        <v>1899</v>
      </c>
      <c r="B6" s="0" t="s">
        <v>1908</v>
      </c>
      <c r="C6" s="0" t="s">
        <v>1909</v>
      </c>
      <c r="D6" s="0" t="n">
        <v>11280</v>
      </c>
      <c r="E6" s="4" t="n">
        <v>2.08468427719509E-082</v>
      </c>
      <c r="F6" s="0" t="n">
        <f aca="false">-LOG10(E6)</f>
        <v>81.6809597090617</v>
      </c>
    </row>
    <row r="7" customFormat="false" ht="13" hidden="false" customHeight="false" outlineLevel="0" collapsed="false">
      <c r="A7" s="0" t="s">
        <v>1899</v>
      </c>
      <c r="B7" s="0" t="s">
        <v>1910</v>
      </c>
      <c r="C7" s="0" t="s">
        <v>1911</v>
      </c>
      <c r="D7" s="0" t="n">
        <v>14481</v>
      </c>
      <c r="E7" s="4" t="n">
        <v>2.46066100453738E-075</v>
      </c>
      <c r="F7" s="0" t="n">
        <f aca="false">-LOG10(E7)</f>
        <v>74.6089482131967</v>
      </c>
    </row>
    <row r="8" customFormat="false" ht="13" hidden="false" customHeight="false" outlineLevel="0" collapsed="false">
      <c r="A8" s="0" t="s">
        <v>1912</v>
      </c>
      <c r="B8" s="0" t="s">
        <v>1913</v>
      </c>
      <c r="C8" s="0" t="s">
        <v>1914</v>
      </c>
      <c r="D8" s="0" t="n">
        <v>4008</v>
      </c>
      <c r="E8" s="4" t="n">
        <v>1.5719086374357E-071</v>
      </c>
      <c r="F8" s="0" t="n">
        <f aca="false">-LOG10(E8)</f>
        <v>70.803572699652</v>
      </c>
    </row>
    <row r="9" customFormat="false" ht="13" hidden="false" customHeight="false" outlineLevel="0" collapsed="false">
      <c r="A9" s="0" t="s">
        <v>1899</v>
      </c>
      <c r="B9" s="0" t="s">
        <v>1915</v>
      </c>
      <c r="C9" s="0" t="s">
        <v>1916</v>
      </c>
      <c r="D9" s="0" t="n">
        <v>16023</v>
      </c>
      <c r="E9" s="4" t="n">
        <v>1.01016371307766E-069</v>
      </c>
      <c r="F9" s="0" t="n">
        <f aca="false">-LOG10(E9)</f>
        <v>68.9956082361931</v>
      </c>
    </row>
    <row r="10" customFormat="false" ht="13" hidden="false" customHeight="false" outlineLevel="0" collapsed="false">
      <c r="A10" s="0" t="s">
        <v>1899</v>
      </c>
      <c r="B10" s="0" t="s">
        <v>1917</v>
      </c>
      <c r="C10" s="0" t="s">
        <v>1918</v>
      </c>
      <c r="D10" s="0" t="n">
        <v>11990</v>
      </c>
      <c r="E10" s="4" t="n">
        <v>1.54582155108767E-069</v>
      </c>
      <c r="F10" s="0" t="n">
        <f aca="false">-LOG10(E10)</f>
        <v>68.8108406422747</v>
      </c>
    </row>
    <row r="11" customFormat="false" ht="13" hidden="false" customHeight="false" outlineLevel="0" collapsed="false">
      <c r="A11" s="0" t="s">
        <v>1899</v>
      </c>
      <c r="B11" s="0" t="s">
        <v>1919</v>
      </c>
      <c r="C11" s="0" t="s">
        <v>1920</v>
      </c>
      <c r="D11" s="0" t="n">
        <v>9131</v>
      </c>
      <c r="E11" s="4" t="n">
        <v>9.15897421327635E-067</v>
      </c>
      <c r="F11" s="0" t="n">
        <f aca="false">-LOG10(E11)</f>
        <v>66.0381531637186</v>
      </c>
    </row>
    <row r="12" customFormat="false" ht="13" hidden="false" customHeight="false" outlineLevel="0" collapsed="false">
      <c r="A12" s="0" t="s">
        <v>1899</v>
      </c>
      <c r="B12" s="0" t="s">
        <v>1921</v>
      </c>
      <c r="C12" s="0" t="s">
        <v>1922</v>
      </c>
      <c r="D12" s="0" t="n">
        <v>9349</v>
      </c>
      <c r="E12" s="4" t="n">
        <v>4.13715277271164E-065</v>
      </c>
      <c r="F12" s="0" t="n">
        <f aca="false">-LOG10(E12)</f>
        <v>64.3832984416086</v>
      </c>
    </row>
    <row r="13" customFormat="false" ht="13" hidden="false" customHeight="false" outlineLevel="0" collapsed="false">
      <c r="A13" s="0" t="s">
        <v>1899</v>
      </c>
      <c r="B13" s="0" t="s">
        <v>1923</v>
      </c>
      <c r="C13" s="0" t="s">
        <v>1924</v>
      </c>
      <c r="D13" s="0" t="n">
        <v>16245</v>
      </c>
      <c r="E13" s="4" t="n">
        <v>3.53195953194206E-064</v>
      </c>
      <c r="F13" s="0" t="n">
        <f aca="false">-LOG10(E13)</f>
        <v>63.4519842810727</v>
      </c>
    </row>
    <row r="14" customFormat="false" ht="13" hidden="false" customHeight="false" outlineLevel="0" collapsed="false">
      <c r="A14" s="0" t="s">
        <v>1899</v>
      </c>
      <c r="B14" s="0" t="s">
        <v>1925</v>
      </c>
      <c r="C14" s="0" t="s">
        <v>1926</v>
      </c>
      <c r="D14" s="0" t="n">
        <v>8793</v>
      </c>
      <c r="E14" s="4" t="n">
        <v>5.0647708989678E-060</v>
      </c>
      <c r="F14" s="0" t="n">
        <f aca="false">-LOG10(E14)</f>
        <v>59.2954401948376</v>
      </c>
    </row>
    <row r="15" customFormat="false" ht="13" hidden="false" customHeight="false" outlineLevel="0" collapsed="false">
      <c r="A15" s="0" t="s">
        <v>1899</v>
      </c>
      <c r="B15" s="0" t="s">
        <v>1927</v>
      </c>
      <c r="C15" s="0" t="s">
        <v>1928</v>
      </c>
      <c r="D15" s="0" t="n">
        <v>12776</v>
      </c>
      <c r="E15" s="4" t="n">
        <v>5.69244174253652E-060</v>
      </c>
      <c r="F15" s="0" t="n">
        <f aca="false">-LOG10(E15)</f>
        <v>59.2447014053372</v>
      </c>
    </row>
    <row r="16" customFormat="false" ht="13" hidden="false" customHeight="false" outlineLevel="0" collapsed="false">
      <c r="A16" s="0" t="s">
        <v>1899</v>
      </c>
      <c r="B16" s="0" t="s">
        <v>1929</v>
      </c>
      <c r="C16" s="0" t="s">
        <v>1930</v>
      </c>
      <c r="D16" s="0" t="n">
        <v>11192</v>
      </c>
      <c r="E16" s="4" t="n">
        <v>1.36872799884076E-059</v>
      </c>
      <c r="F16" s="0" t="n">
        <f aca="false">-LOG10(E16)</f>
        <v>58.8636828486807</v>
      </c>
    </row>
    <row r="17" customFormat="false" ht="13" hidden="false" customHeight="false" outlineLevel="0" collapsed="false">
      <c r="A17" s="0" t="s">
        <v>1899</v>
      </c>
      <c r="B17" s="0" t="s">
        <v>1931</v>
      </c>
      <c r="C17" s="0" t="s">
        <v>1932</v>
      </c>
      <c r="D17" s="0" t="n">
        <v>13676</v>
      </c>
      <c r="E17" s="4" t="n">
        <v>1.3364596496002E-058</v>
      </c>
      <c r="F17" s="0" t="n">
        <f aca="false">-LOG10(E17)</f>
        <v>57.8740441489318</v>
      </c>
    </row>
    <row r="18" customFormat="false" ht="13" hidden="false" customHeight="false" outlineLevel="0" collapsed="false">
      <c r="A18" s="0" t="s">
        <v>1899</v>
      </c>
      <c r="B18" s="0" t="s">
        <v>1933</v>
      </c>
      <c r="C18" s="0" t="s">
        <v>1934</v>
      </c>
      <c r="D18" s="0" t="n">
        <v>8663</v>
      </c>
      <c r="E18" s="4" t="n">
        <v>1.71904308909559E-055</v>
      </c>
      <c r="F18" s="0" t="n">
        <f aca="false">-LOG10(E18)</f>
        <v>54.7647132372618</v>
      </c>
    </row>
    <row r="19" customFormat="false" ht="13" hidden="false" customHeight="false" outlineLevel="0" collapsed="false">
      <c r="A19" s="0" t="s">
        <v>1899</v>
      </c>
      <c r="B19" s="0" t="s">
        <v>1935</v>
      </c>
      <c r="C19" s="0" t="s">
        <v>1936</v>
      </c>
      <c r="D19" s="0" t="n">
        <v>8947</v>
      </c>
      <c r="E19" s="4" t="n">
        <v>2.27643208459381E-055</v>
      </c>
      <c r="F19" s="0" t="n">
        <f aca="false">-LOG10(E19)</f>
        <v>54.6427453019673</v>
      </c>
    </row>
    <row r="20" customFormat="false" ht="13" hidden="false" customHeight="false" outlineLevel="0" collapsed="false">
      <c r="A20" s="0" t="s">
        <v>1899</v>
      </c>
      <c r="B20" s="0" t="s">
        <v>1937</v>
      </c>
      <c r="C20" s="0" t="s">
        <v>1938</v>
      </c>
      <c r="D20" s="0" t="n">
        <v>14320</v>
      </c>
      <c r="E20" s="4" t="n">
        <v>3.57140427677972E-055</v>
      </c>
      <c r="F20" s="0" t="n">
        <f aca="false">-LOG10(E20)</f>
        <v>54.4471609856412</v>
      </c>
    </row>
    <row r="21" customFormat="false" ht="13" hidden="false" customHeight="false" outlineLevel="0" collapsed="false">
      <c r="A21" s="0" t="s">
        <v>1899</v>
      </c>
      <c r="B21" s="0" t="s">
        <v>1939</v>
      </c>
      <c r="C21" s="0" t="s">
        <v>1940</v>
      </c>
      <c r="D21" s="0" t="n">
        <v>13502</v>
      </c>
      <c r="E21" s="4" t="n">
        <v>7.48279787132558E-055</v>
      </c>
      <c r="F21" s="0" t="n">
        <f aca="false">-LOG10(E21)</f>
        <v>54.1259359859748</v>
      </c>
    </row>
    <row r="22" customFormat="false" ht="13" hidden="false" customHeight="false" outlineLevel="0" collapsed="false">
      <c r="A22" s="0" t="s">
        <v>1899</v>
      </c>
      <c r="B22" s="0" t="s">
        <v>1941</v>
      </c>
      <c r="C22" s="0" t="s">
        <v>1942</v>
      </c>
      <c r="D22" s="0" t="n">
        <v>10398</v>
      </c>
      <c r="E22" s="4" t="n">
        <v>9.73368435078858E-055</v>
      </c>
      <c r="F22" s="0" t="n">
        <f aca="false">-LOG10(E22)</f>
        <v>54.0117227414019</v>
      </c>
    </row>
    <row r="23" customFormat="false" ht="13" hidden="false" customHeight="false" outlineLevel="0" collapsed="false">
      <c r="A23" s="0" t="s">
        <v>1912</v>
      </c>
      <c r="B23" s="0" t="s">
        <v>1943</v>
      </c>
      <c r="C23" s="0" t="s">
        <v>1944</v>
      </c>
      <c r="D23" s="0" t="n">
        <v>1585</v>
      </c>
      <c r="E23" s="4" t="n">
        <v>9.26399907219301E-054</v>
      </c>
      <c r="F23" s="0" t="n">
        <f aca="false">-LOG10(E23)</f>
        <v>53.033201497112</v>
      </c>
    </row>
    <row r="24" customFormat="false" ht="13" hidden="false" customHeight="false" outlineLevel="0" collapsed="false">
      <c r="A24" s="0" t="s">
        <v>1899</v>
      </c>
      <c r="B24" s="0" t="s">
        <v>1945</v>
      </c>
      <c r="C24" s="0" t="s">
        <v>1946</v>
      </c>
      <c r="D24" s="0" t="n">
        <v>10768</v>
      </c>
      <c r="E24" s="4" t="n">
        <v>2.18701565523844E-053</v>
      </c>
      <c r="F24" s="0" t="n">
        <f aca="false">-LOG10(E24)</f>
        <v>52.6601481081561</v>
      </c>
    </row>
    <row r="25" customFormat="false" ht="13" hidden="false" customHeight="false" outlineLevel="0" collapsed="false">
      <c r="A25" s="0" t="s">
        <v>1899</v>
      </c>
      <c r="B25" s="0" t="s">
        <v>1947</v>
      </c>
      <c r="C25" s="0" t="s">
        <v>1948</v>
      </c>
      <c r="D25" s="0" t="n">
        <v>19948</v>
      </c>
      <c r="E25" s="4" t="n">
        <v>5.4178118642468E-052</v>
      </c>
      <c r="F25" s="0" t="n">
        <f aca="false">-LOG10(E25)</f>
        <v>51.2661760800962</v>
      </c>
    </row>
    <row r="26" customFormat="false" ht="13" hidden="false" customHeight="false" outlineLevel="0" collapsed="false">
      <c r="A26" s="0" t="s">
        <v>1912</v>
      </c>
      <c r="B26" s="0" t="s">
        <v>1949</v>
      </c>
      <c r="C26" s="0" t="s">
        <v>1950</v>
      </c>
      <c r="D26" s="0" t="n">
        <v>1767</v>
      </c>
      <c r="E26" s="4" t="n">
        <v>1.03296167482436E-051</v>
      </c>
      <c r="F26" s="0" t="n">
        <f aca="false">-LOG10(E26)</f>
        <v>50.9859157914727</v>
      </c>
    </row>
    <row r="27" customFormat="false" ht="13" hidden="false" customHeight="false" outlineLevel="0" collapsed="false">
      <c r="A27" s="0" t="s">
        <v>1899</v>
      </c>
      <c r="B27" s="0" t="s">
        <v>1951</v>
      </c>
      <c r="C27" s="0" t="s">
        <v>1952</v>
      </c>
      <c r="D27" s="0" t="n">
        <v>6882</v>
      </c>
      <c r="E27" s="4" t="n">
        <v>1.75049099041411E-051</v>
      </c>
      <c r="F27" s="0" t="n">
        <f aca="false">-LOG10(E27)</f>
        <v>50.7568401201594</v>
      </c>
    </row>
    <row r="28" customFormat="false" ht="13" hidden="false" customHeight="false" outlineLevel="0" collapsed="false">
      <c r="A28" s="0" t="s">
        <v>1899</v>
      </c>
      <c r="B28" s="0" t="s">
        <v>1953</v>
      </c>
      <c r="C28" s="0" t="s">
        <v>1954</v>
      </c>
      <c r="D28" s="0" t="n">
        <v>8515</v>
      </c>
      <c r="E28" s="4" t="n">
        <v>2.33415778426074E-049</v>
      </c>
      <c r="F28" s="0" t="n">
        <f aca="false">-LOG10(E28)</f>
        <v>48.6318697898855</v>
      </c>
    </row>
    <row r="29" customFormat="false" ht="13" hidden="false" customHeight="false" outlineLevel="0" collapsed="false">
      <c r="A29" s="0" t="s">
        <v>1899</v>
      </c>
      <c r="B29" s="0" t="s">
        <v>1955</v>
      </c>
      <c r="C29" s="0" t="s">
        <v>1956</v>
      </c>
      <c r="D29" s="0" t="n">
        <v>9496</v>
      </c>
      <c r="E29" s="4" t="n">
        <v>3.50079059392401E-048</v>
      </c>
      <c r="F29" s="0" t="n">
        <f aca="false">-LOG10(E29)</f>
        <v>47.4558338665624</v>
      </c>
    </row>
    <row r="30" customFormat="false" ht="13" hidden="false" customHeight="false" outlineLevel="0" collapsed="false">
      <c r="A30" s="0" t="s">
        <v>1912</v>
      </c>
      <c r="B30" s="0" t="s">
        <v>1957</v>
      </c>
      <c r="C30" s="0" t="s">
        <v>1958</v>
      </c>
      <c r="D30" s="0" t="n">
        <v>3085</v>
      </c>
      <c r="E30" s="4" t="n">
        <v>5.90836375497781E-048</v>
      </c>
      <c r="F30" s="0" t="n">
        <f aca="false">-LOG10(E30)</f>
        <v>47.2285327747148</v>
      </c>
    </row>
    <row r="31" customFormat="false" ht="13" hidden="false" customHeight="false" outlineLevel="0" collapsed="false">
      <c r="A31" s="0" t="s">
        <v>1899</v>
      </c>
      <c r="B31" s="0" t="s">
        <v>1959</v>
      </c>
      <c r="C31" s="0" t="s">
        <v>1960</v>
      </c>
      <c r="D31" s="0" t="n">
        <v>15320</v>
      </c>
      <c r="E31" s="4" t="n">
        <v>3.19334615463021E-047</v>
      </c>
      <c r="F31" s="0" t="n">
        <f aca="false">-LOG10(E31)</f>
        <v>46.4957540019436</v>
      </c>
    </row>
    <row r="32" customFormat="false" ht="13" hidden="false" customHeight="false" outlineLevel="0" collapsed="false">
      <c r="A32" s="0" t="s">
        <v>1899</v>
      </c>
      <c r="B32" s="0" t="s">
        <v>1961</v>
      </c>
      <c r="C32" s="0" t="s">
        <v>1962</v>
      </c>
      <c r="D32" s="0" t="n">
        <v>8351</v>
      </c>
      <c r="E32" s="4" t="n">
        <v>7.510913783133E-047</v>
      </c>
      <c r="F32" s="0" t="n">
        <f aca="false">-LOG10(E32)</f>
        <v>46.1243072232048</v>
      </c>
    </row>
    <row r="33" customFormat="false" ht="13" hidden="false" customHeight="false" outlineLevel="0" collapsed="false">
      <c r="A33" s="0" t="s">
        <v>1899</v>
      </c>
      <c r="B33" s="0" t="s">
        <v>1963</v>
      </c>
      <c r="C33" s="0" t="s">
        <v>1964</v>
      </c>
      <c r="D33" s="0" t="n">
        <v>8780</v>
      </c>
      <c r="E33" s="4" t="n">
        <v>7.97042931264038E-047</v>
      </c>
      <c r="F33" s="0" t="n">
        <f aca="false">-LOG10(E33)</f>
        <v>46.0985182854936</v>
      </c>
    </row>
    <row r="34" customFormat="false" ht="13" hidden="false" customHeight="false" outlineLevel="0" collapsed="false">
      <c r="A34" s="0" t="s">
        <v>1899</v>
      </c>
      <c r="B34" s="0" t="s">
        <v>1965</v>
      </c>
      <c r="C34" s="0" t="s">
        <v>1966</v>
      </c>
      <c r="D34" s="0" t="n">
        <v>7333</v>
      </c>
      <c r="E34" s="4" t="n">
        <v>1.48815451052987E-046</v>
      </c>
      <c r="F34" s="0" t="n">
        <f aca="false">-LOG10(E34)</f>
        <v>45.8273519749818</v>
      </c>
    </row>
    <row r="35" customFormat="false" ht="13" hidden="false" customHeight="false" outlineLevel="0" collapsed="false">
      <c r="A35" s="0" t="s">
        <v>1899</v>
      </c>
      <c r="B35" s="0" t="s">
        <v>1967</v>
      </c>
      <c r="C35" s="0" t="s">
        <v>1968</v>
      </c>
      <c r="D35" s="0" t="n">
        <v>10324</v>
      </c>
      <c r="E35" s="4" t="n">
        <v>7.57836223855244E-044</v>
      </c>
      <c r="F35" s="0" t="n">
        <f aca="false">-LOG10(E35)</f>
        <v>43.1204246396991</v>
      </c>
    </row>
    <row r="36" customFormat="false" ht="13" hidden="false" customHeight="false" outlineLevel="0" collapsed="false">
      <c r="A36" s="0" t="s">
        <v>1899</v>
      </c>
      <c r="B36" s="0" t="s">
        <v>1969</v>
      </c>
      <c r="C36" s="0" t="s">
        <v>1970</v>
      </c>
      <c r="D36" s="0" t="n">
        <v>14474</v>
      </c>
      <c r="E36" s="4" t="n">
        <v>9.14051327245008E-044</v>
      </c>
      <c r="F36" s="0" t="n">
        <f aca="false">-LOG10(E36)</f>
        <v>43.0390294163959</v>
      </c>
    </row>
    <row r="37" customFormat="false" ht="13" hidden="false" customHeight="false" outlineLevel="0" collapsed="false">
      <c r="A37" s="0" t="s">
        <v>1899</v>
      </c>
      <c r="B37" s="0" t="s">
        <v>1971</v>
      </c>
      <c r="C37" s="0" t="s">
        <v>1972</v>
      </c>
      <c r="D37" s="0" t="n">
        <v>7226</v>
      </c>
      <c r="E37" s="4" t="n">
        <v>5.67519416298289E-043</v>
      </c>
      <c r="F37" s="0" t="n">
        <f aca="false">-LOG10(E37)</f>
        <v>42.2460192755499</v>
      </c>
    </row>
    <row r="38" customFormat="false" ht="13" hidden="false" customHeight="false" outlineLevel="0" collapsed="false">
      <c r="A38" s="0" t="s">
        <v>1899</v>
      </c>
      <c r="B38" s="0" t="s">
        <v>1973</v>
      </c>
      <c r="C38" s="0" t="s">
        <v>1974</v>
      </c>
      <c r="D38" s="0" t="n">
        <v>7226</v>
      </c>
      <c r="E38" s="4" t="n">
        <v>5.67519416298289E-043</v>
      </c>
      <c r="F38" s="0" t="n">
        <f aca="false">-LOG10(E38)</f>
        <v>42.2460192755499</v>
      </c>
    </row>
    <row r="39" customFormat="false" ht="13" hidden="false" customHeight="false" outlineLevel="0" collapsed="false">
      <c r="A39" s="0" t="s">
        <v>1899</v>
      </c>
      <c r="B39" s="0" t="s">
        <v>1975</v>
      </c>
      <c r="C39" s="0" t="s">
        <v>1976</v>
      </c>
      <c r="D39" s="0" t="n">
        <v>7226</v>
      </c>
      <c r="E39" s="4" t="n">
        <v>5.67519416298289E-043</v>
      </c>
      <c r="F39" s="0" t="n">
        <f aca="false">-LOG10(E39)</f>
        <v>42.2460192755499</v>
      </c>
    </row>
    <row r="40" customFormat="false" ht="13" hidden="false" customHeight="false" outlineLevel="0" collapsed="false">
      <c r="A40" s="0" t="s">
        <v>1899</v>
      </c>
      <c r="B40" s="0" t="s">
        <v>1977</v>
      </c>
      <c r="C40" s="0" t="s">
        <v>1978</v>
      </c>
      <c r="D40" s="0" t="n">
        <v>7226</v>
      </c>
      <c r="E40" s="4" t="n">
        <v>5.67519416298289E-043</v>
      </c>
      <c r="F40" s="0" t="n">
        <f aca="false">-LOG10(E40)</f>
        <v>42.2460192755499</v>
      </c>
    </row>
    <row r="41" customFormat="false" ht="13" hidden="false" customHeight="false" outlineLevel="0" collapsed="false">
      <c r="A41" s="0" t="s">
        <v>1899</v>
      </c>
      <c r="B41" s="0" t="s">
        <v>1979</v>
      </c>
      <c r="C41" s="0" t="s">
        <v>1980</v>
      </c>
      <c r="D41" s="0" t="n">
        <v>9957</v>
      </c>
      <c r="E41" s="4" t="n">
        <v>2.22008174522177E-042</v>
      </c>
      <c r="F41" s="0" t="n">
        <f aca="false">-LOG10(E41)</f>
        <v>41.6536310341777</v>
      </c>
    </row>
    <row r="42" customFormat="false" ht="13" hidden="false" customHeight="false" outlineLevel="0" collapsed="false">
      <c r="A42" s="0" t="s">
        <v>1899</v>
      </c>
      <c r="B42" s="0" t="s">
        <v>1981</v>
      </c>
      <c r="C42" s="0" t="s">
        <v>1982</v>
      </c>
      <c r="D42" s="0" t="n">
        <v>8035</v>
      </c>
      <c r="E42" s="4" t="n">
        <v>4.56465785885933E-042</v>
      </c>
      <c r="F42" s="0" t="n">
        <f aca="false">-LOG10(E42)</f>
        <v>41.3405917691873</v>
      </c>
    </row>
    <row r="43" customFormat="false" ht="13" hidden="false" customHeight="false" outlineLevel="0" collapsed="false">
      <c r="A43" s="0" t="s">
        <v>1899</v>
      </c>
      <c r="B43" s="0" t="s">
        <v>1983</v>
      </c>
      <c r="C43" s="0" t="s">
        <v>1984</v>
      </c>
      <c r="D43" s="0" t="n">
        <v>7510</v>
      </c>
      <c r="E43" s="4" t="n">
        <v>1.3270289756571E-041</v>
      </c>
      <c r="F43" s="0" t="n">
        <f aca="false">-LOG10(E43)</f>
        <v>40.8771195942188</v>
      </c>
    </row>
    <row r="44" customFormat="false" ht="13" hidden="false" customHeight="false" outlineLevel="0" collapsed="false">
      <c r="A44" s="0" t="s">
        <v>1899</v>
      </c>
      <c r="B44" s="0" t="s">
        <v>1985</v>
      </c>
      <c r="C44" s="0" t="s">
        <v>1986</v>
      </c>
      <c r="D44" s="0" t="n">
        <v>7102</v>
      </c>
      <c r="E44" s="4" t="n">
        <v>6.89484198759716E-041</v>
      </c>
      <c r="F44" s="0" t="n">
        <f aca="false">-LOG10(E44)</f>
        <v>40.1614756823092</v>
      </c>
    </row>
    <row r="45" customFormat="false" ht="13" hidden="false" customHeight="false" outlineLevel="0" collapsed="false">
      <c r="A45" s="0" t="s">
        <v>1899</v>
      </c>
      <c r="B45" s="0" t="s">
        <v>1987</v>
      </c>
      <c r="C45" s="0" t="s">
        <v>1988</v>
      </c>
      <c r="D45" s="0" t="n">
        <v>7606</v>
      </c>
      <c r="E45" s="4" t="n">
        <v>7.82563736464944E-041</v>
      </c>
      <c r="F45" s="0" t="n">
        <f aca="false">-LOG10(E45)</f>
        <v>40.1064802809154</v>
      </c>
    </row>
    <row r="46" customFormat="false" ht="13" hidden="false" customHeight="false" outlineLevel="0" collapsed="false">
      <c r="A46" s="0" t="s">
        <v>1899</v>
      </c>
      <c r="B46" s="0" t="s">
        <v>1989</v>
      </c>
      <c r="C46" s="0" t="s">
        <v>1990</v>
      </c>
      <c r="D46" s="0" t="n">
        <v>11140</v>
      </c>
      <c r="E46" s="4" t="n">
        <v>1.97467101743605E-040</v>
      </c>
      <c r="F46" s="0" t="n">
        <f aca="false">-LOG10(E46)</f>
        <v>39.7045052479935</v>
      </c>
    </row>
    <row r="47" customFormat="false" ht="13" hidden="false" customHeight="false" outlineLevel="0" collapsed="false">
      <c r="A47" s="0" t="s">
        <v>1899</v>
      </c>
      <c r="B47" s="0" t="s">
        <v>1991</v>
      </c>
      <c r="C47" s="0" t="s">
        <v>1992</v>
      </c>
      <c r="D47" s="0" t="n">
        <v>5838</v>
      </c>
      <c r="E47" s="4" t="n">
        <v>1.51173251605526E-039</v>
      </c>
      <c r="F47" s="0" t="n">
        <f aca="false">-LOG10(E47)</f>
        <v>38.8205250455265</v>
      </c>
    </row>
    <row r="48" customFormat="false" ht="13" hidden="false" customHeight="false" outlineLevel="0" collapsed="false">
      <c r="A48" s="0" t="s">
        <v>1899</v>
      </c>
      <c r="B48" s="0" t="s">
        <v>1993</v>
      </c>
      <c r="C48" s="0" t="s">
        <v>1994</v>
      </c>
      <c r="D48" s="0" t="n">
        <v>6992</v>
      </c>
      <c r="E48" s="4" t="n">
        <v>8.89617103401397E-039</v>
      </c>
      <c r="F48" s="0" t="n">
        <f aca="false">-LOG10(E48)</f>
        <v>38.0507968761201</v>
      </c>
    </row>
    <row r="49" customFormat="false" ht="13" hidden="false" customHeight="false" outlineLevel="0" collapsed="false">
      <c r="A49" s="0" t="s">
        <v>1899</v>
      </c>
      <c r="B49" s="0" t="s">
        <v>1995</v>
      </c>
      <c r="C49" s="0" t="s">
        <v>1996</v>
      </c>
      <c r="D49" s="0" t="n">
        <v>8117</v>
      </c>
      <c r="E49" s="4" t="n">
        <v>9.70867413843617E-039</v>
      </c>
      <c r="F49" s="0" t="n">
        <f aca="false">-LOG10(E49)</f>
        <v>38.0128400753111</v>
      </c>
    </row>
    <row r="50" customFormat="false" ht="13" hidden="false" customHeight="false" outlineLevel="0" collapsed="false">
      <c r="A50" s="0" t="s">
        <v>1912</v>
      </c>
      <c r="B50" s="0" t="s">
        <v>1997</v>
      </c>
      <c r="C50" s="0" t="s">
        <v>1998</v>
      </c>
      <c r="D50" s="0" t="n">
        <v>11132</v>
      </c>
      <c r="E50" s="4" t="n">
        <v>4.52630223943377E-038</v>
      </c>
      <c r="F50" s="0" t="n">
        <f aca="false">-LOG10(E50)</f>
        <v>37.344256449821</v>
      </c>
    </row>
    <row r="51" customFormat="false" ht="13" hidden="false" customHeight="false" outlineLevel="0" collapsed="false">
      <c r="A51" s="0" t="s">
        <v>1899</v>
      </c>
      <c r="B51" s="0" t="s">
        <v>1999</v>
      </c>
      <c r="C51" s="0" t="s">
        <v>2000</v>
      </c>
      <c r="D51" s="0" t="n">
        <v>7146</v>
      </c>
      <c r="E51" s="4" t="n">
        <v>6.3727420645456E-038</v>
      </c>
      <c r="F51" s="0" t="n">
        <f aca="false">-LOG10(E51)</f>
        <v>37.1956736591463</v>
      </c>
    </row>
    <row r="52" customFormat="false" ht="13" hidden="false" customHeight="false" outlineLevel="0" collapsed="false">
      <c r="A52" s="0" t="s">
        <v>1899</v>
      </c>
      <c r="B52" s="0" t="s">
        <v>2001</v>
      </c>
      <c r="C52" s="0" t="s">
        <v>2002</v>
      </c>
      <c r="D52" s="0" t="n">
        <v>9529</v>
      </c>
      <c r="E52" s="4" t="n">
        <v>7.47690278075547E-038</v>
      </c>
      <c r="F52" s="0" t="n">
        <f aca="false">-LOG10(E52)</f>
        <v>37.126278266278</v>
      </c>
    </row>
    <row r="53" customFormat="false" ht="13" hidden="false" customHeight="false" outlineLevel="0" collapsed="false">
      <c r="A53" s="0" t="s">
        <v>1899</v>
      </c>
      <c r="B53" s="0" t="s">
        <v>2003</v>
      </c>
      <c r="C53" s="0" t="s">
        <v>2004</v>
      </c>
      <c r="D53" s="0" t="n">
        <v>10551</v>
      </c>
      <c r="E53" s="4" t="n">
        <v>4.40513788754576E-037</v>
      </c>
      <c r="F53" s="0" t="n">
        <f aca="false">-LOG10(E53)</f>
        <v>36.3560404929584</v>
      </c>
    </row>
    <row r="54" customFormat="false" ht="13" hidden="false" customHeight="false" outlineLevel="0" collapsed="false">
      <c r="A54" s="0" t="s">
        <v>1899</v>
      </c>
      <c r="B54" s="0" t="s">
        <v>2005</v>
      </c>
      <c r="C54" s="0" t="s">
        <v>2006</v>
      </c>
      <c r="D54" s="0" t="n">
        <v>6421</v>
      </c>
      <c r="E54" s="4" t="n">
        <v>4.72035410458195E-037</v>
      </c>
      <c r="F54" s="0" t="n">
        <f aca="false">-LOG10(E54)</f>
        <v>36.3260254208791</v>
      </c>
    </row>
    <row r="55" customFormat="false" ht="13" hidden="false" customHeight="false" outlineLevel="0" collapsed="false">
      <c r="A55" s="0" t="s">
        <v>1899</v>
      </c>
      <c r="B55" s="0" t="s">
        <v>2007</v>
      </c>
      <c r="C55" s="0" t="s">
        <v>2008</v>
      </c>
      <c r="D55" s="0" t="n">
        <v>7407</v>
      </c>
      <c r="E55" s="4" t="n">
        <v>6.18225147481953E-037</v>
      </c>
      <c r="F55" s="0" t="n">
        <f aca="false">-LOG10(E55)</f>
        <v>36.2088533331606</v>
      </c>
    </row>
    <row r="56" customFormat="false" ht="13" hidden="false" customHeight="false" outlineLevel="0" collapsed="false">
      <c r="A56" s="0" t="s">
        <v>1899</v>
      </c>
      <c r="B56" s="0" t="s">
        <v>2009</v>
      </c>
      <c r="C56" s="0" t="s">
        <v>2010</v>
      </c>
      <c r="D56" s="0" t="n">
        <v>15520</v>
      </c>
      <c r="E56" s="4" t="n">
        <v>7.22618320139366E-037</v>
      </c>
      <c r="F56" s="0" t="n">
        <f aca="false">-LOG10(E56)</f>
        <v>36.1410910322026</v>
      </c>
    </row>
    <row r="57" customFormat="false" ht="13" hidden="false" customHeight="false" outlineLevel="0" collapsed="false">
      <c r="A57" s="0" t="s">
        <v>1912</v>
      </c>
      <c r="B57" s="0" t="s">
        <v>2011</v>
      </c>
      <c r="C57" s="0" t="s">
        <v>2012</v>
      </c>
      <c r="D57" s="0" t="n">
        <v>1468</v>
      </c>
      <c r="E57" s="4" t="n">
        <v>8.15826534357819E-037</v>
      </c>
      <c r="F57" s="0" t="n">
        <f aca="false">-LOG10(E57)</f>
        <v>36.0884021735742</v>
      </c>
    </row>
    <row r="58" customFormat="false" ht="13" hidden="false" customHeight="false" outlineLevel="0" collapsed="false">
      <c r="A58" s="0" t="s">
        <v>1899</v>
      </c>
      <c r="B58" s="0" t="s">
        <v>2013</v>
      </c>
      <c r="C58" s="0" t="s">
        <v>2014</v>
      </c>
      <c r="D58" s="0" t="n">
        <v>12962</v>
      </c>
      <c r="E58" s="4" t="n">
        <v>1.0982837016772E-036</v>
      </c>
      <c r="F58" s="0" t="n">
        <f aca="false">-LOG10(E58)</f>
        <v>35.9592854611991</v>
      </c>
    </row>
    <row r="59" customFormat="false" ht="13" hidden="false" customHeight="false" outlineLevel="0" collapsed="false">
      <c r="A59" s="0" t="s">
        <v>1899</v>
      </c>
      <c r="B59" s="0" t="s">
        <v>2015</v>
      </c>
      <c r="C59" s="0" t="s">
        <v>2016</v>
      </c>
      <c r="D59" s="0" t="n">
        <v>13420</v>
      </c>
      <c r="E59" s="4" t="n">
        <v>1.72050884527294E-036</v>
      </c>
      <c r="F59" s="0" t="n">
        <f aca="false">-LOG10(E59)</f>
        <v>35.7643430902948</v>
      </c>
    </row>
    <row r="60" customFormat="false" ht="13" hidden="false" customHeight="false" outlineLevel="0" collapsed="false">
      <c r="A60" s="0" t="s">
        <v>1899</v>
      </c>
      <c r="B60" s="0" t="s">
        <v>2017</v>
      </c>
      <c r="C60" s="0" t="s">
        <v>2018</v>
      </c>
      <c r="D60" s="0" t="n">
        <v>6655</v>
      </c>
      <c r="E60" s="4" t="n">
        <v>4.79296506632479E-036</v>
      </c>
      <c r="F60" s="0" t="n">
        <f aca="false">-LOG10(E60)</f>
        <v>35.3193957363655</v>
      </c>
    </row>
    <row r="61" customFormat="false" ht="13" hidden="false" customHeight="false" outlineLevel="0" collapsed="false">
      <c r="A61" s="0" t="s">
        <v>1899</v>
      </c>
      <c r="B61" s="0" t="s">
        <v>2019</v>
      </c>
      <c r="C61" s="0" t="s">
        <v>2020</v>
      </c>
      <c r="D61" s="0" t="n">
        <v>7217</v>
      </c>
      <c r="E61" s="4" t="n">
        <v>1.63859572536145E-035</v>
      </c>
      <c r="F61" s="0" t="n">
        <f aca="false">-LOG10(E61)</f>
        <v>34.7855281824281</v>
      </c>
    </row>
    <row r="62" customFormat="false" ht="13" hidden="false" customHeight="false" outlineLevel="0" collapsed="false">
      <c r="A62" s="0" t="s">
        <v>1899</v>
      </c>
      <c r="B62" s="0" t="s">
        <v>2021</v>
      </c>
      <c r="C62" s="0" t="s">
        <v>2022</v>
      </c>
      <c r="D62" s="0" t="n">
        <v>6182</v>
      </c>
      <c r="E62" s="4" t="n">
        <v>2.50598875089203E-035</v>
      </c>
      <c r="F62" s="0" t="n">
        <f aca="false">-LOG10(E62)</f>
        <v>34.6010208828377</v>
      </c>
    </row>
    <row r="63" customFormat="false" ht="13" hidden="false" customHeight="false" outlineLevel="0" collapsed="false">
      <c r="A63" s="0" t="s">
        <v>1899</v>
      </c>
      <c r="B63" s="0" t="s">
        <v>2023</v>
      </c>
      <c r="C63" s="0" t="s">
        <v>2024</v>
      </c>
      <c r="D63" s="0" t="n">
        <v>4530</v>
      </c>
      <c r="E63" s="4" t="n">
        <v>3.20054679485247E-035</v>
      </c>
      <c r="F63" s="0" t="n">
        <f aca="false">-LOG10(E63)</f>
        <v>34.4947758186486</v>
      </c>
    </row>
    <row r="64" customFormat="false" ht="13" hidden="false" customHeight="false" outlineLevel="0" collapsed="false">
      <c r="A64" s="0" t="s">
        <v>1899</v>
      </c>
      <c r="B64" s="0" t="s">
        <v>2025</v>
      </c>
      <c r="C64" s="0" t="s">
        <v>2026</v>
      </c>
      <c r="D64" s="0" t="n">
        <v>7637</v>
      </c>
      <c r="E64" s="4" t="n">
        <v>7.95457597344509E-035</v>
      </c>
      <c r="F64" s="0" t="n">
        <f aca="false">-LOG10(E64)</f>
        <v>34.0993829658981</v>
      </c>
    </row>
    <row r="65" customFormat="false" ht="13" hidden="false" customHeight="false" outlineLevel="0" collapsed="false">
      <c r="A65" s="0" t="s">
        <v>1899</v>
      </c>
      <c r="B65" s="0" t="s">
        <v>2027</v>
      </c>
      <c r="C65" s="0" t="s">
        <v>2028</v>
      </c>
      <c r="D65" s="0" t="n">
        <v>7020</v>
      </c>
      <c r="E65" s="4" t="n">
        <v>1.37329178813971E-034</v>
      </c>
      <c r="F65" s="0" t="n">
        <f aca="false">-LOG10(E65)</f>
        <v>33.8622371768816</v>
      </c>
    </row>
    <row r="66" customFormat="false" ht="13" hidden="false" customHeight="false" outlineLevel="0" collapsed="false">
      <c r="A66" s="0" t="s">
        <v>1912</v>
      </c>
      <c r="B66" s="0" t="s">
        <v>2029</v>
      </c>
      <c r="C66" s="0" t="s">
        <v>2030</v>
      </c>
      <c r="D66" s="0" t="n">
        <v>1669</v>
      </c>
      <c r="E66" s="4" t="n">
        <v>1.71279108661375E-034</v>
      </c>
      <c r="F66" s="0" t="n">
        <f aca="false">-LOG10(E66)</f>
        <v>33.7662956057817</v>
      </c>
    </row>
    <row r="67" customFormat="false" ht="13" hidden="false" customHeight="false" outlineLevel="0" collapsed="false">
      <c r="A67" s="0" t="s">
        <v>1899</v>
      </c>
      <c r="B67" s="0" t="s">
        <v>2031</v>
      </c>
      <c r="C67" s="0" t="s">
        <v>2032</v>
      </c>
      <c r="D67" s="0" t="n">
        <v>11007</v>
      </c>
      <c r="E67" s="4" t="n">
        <v>5.85084878800271E-034</v>
      </c>
      <c r="F67" s="0" t="n">
        <f aca="false">-LOG10(E67)</f>
        <v>33.2327811258484</v>
      </c>
    </row>
    <row r="68" customFormat="false" ht="13" hidden="false" customHeight="false" outlineLevel="0" collapsed="false">
      <c r="A68" s="0" t="s">
        <v>1899</v>
      </c>
      <c r="B68" s="0" t="s">
        <v>2033</v>
      </c>
      <c r="C68" s="0" t="s">
        <v>2034</v>
      </c>
      <c r="D68" s="0" t="n">
        <v>7255</v>
      </c>
      <c r="E68" s="4" t="n">
        <v>3.58428289253661E-033</v>
      </c>
      <c r="F68" s="0" t="n">
        <f aca="false">-LOG10(E68)</f>
        <v>32.4455977206006</v>
      </c>
    </row>
    <row r="69" customFormat="false" ht="13" hidden="false" customHeight="false" outlineLevel="0" collapsed="false">
      <c r="A69" s="0" t="s">
        <v>2035</v>
      </c>
      <c r="B69" s="0" t="s">
        <v>2036</v>
      </c>
      <c r="C69" s="0" t="s">
        <v>2037</v>
      </c>
      <c r="D69" s="0" t="n">
        <v>6190</v>
      </c>
      <c r="E69" s="4" t="n">
        <v>4.96700442388455E-033</v>
      </c>
      <c r="F69" s="0" t="n">
        <f aca="false">-LOG10(E69)</f>
        <v>32.3039054531983</v>
      </c>
    </row>
    <row r="70" customFormat="false" ht="13" hidden="false" customHeight="false" outlineLevel="0" collapsed="false">
      <c r="A70" s="0" t="s">
        <v>1899</v>
      </c>
      <c r="B70" s="0" t="s">
        <v>2038</v>
      </c>
      <c r="C70" s="0" t="s">
        <v>2039</v>
      </c>
      <c r="D70" s="0" t="n">
        <v>4242</v>
      </c>
      <c r="E70" s="4" t="n">
        <v>6.6083658550286E-033</v>
      </c>
      <c r="F70" s="0" t="n">
        <f aca="false">-LOG10(E70)</f>
        <v>32.179905921435</v>
      </c>
    </row>
    <row r="71" customFormat="false" ht="13" hidden="false" customHeight="false" outlineLevel="0" collapsed="false">
      <c r="A71" s="0" t="s">
        <v>1912</v>
      </c>
      <c r="B71" s="0" t="s">
        <v>2040</v>
      </c>
      <c r="C71" s="0" t="s">
        <v>2041</v>
      </c>
      <c r="D71" s="0" t="n">
        <v>1016</v>
      </c>
      <c r="E71" s="4" t="n">
        <v>7.57633725157369E-033</v>
      </c>
      <c r="F71" s="0" t="n">
        <f aca="false">-LOG10(E71)</f>
        <v>32.1205407014761</v>
      </c>
    </row>
    <row r="72" customFormat="false" ht="13" hidden="false" customHeight="false" outlineLevel="0" collapsed="false">
      <c r="A72" s="0" t="s">
        <v>1912</v>
      </c>
      <c r="B72" s="0" t="s">
        <v>2042</v>
      </c>
      <c r="C72" s="0" t="s">
        <v>2043</v>
      </c>
      <c r="D72" s="0" t="n">
        <v>998</v>
      </c>
      <c r="E72" s="4" t="n">
        <v>1.53875154645135E-032</v>
      </c>
      <c r="F72" s="0" t="n">
        <f aca="false">-LOG10(E72)</f>
        <v>31.8128314975927</v>
      </c>
    </row>
    <row r="73" customFormat="false" ht="13" hidden="false" customHeight="false" outlineLevel="0" collapsed="false">
      <c r="A73" s="0" t="s">
        <v>1912</v>
      </c>
      <c r="B73" s="0" t="s">
        <v>2044</v>
      </c>
      <c r="C73" s="0" t="s">
        <v>2045</v>
      </c>
      <c r="D73" s="0" t="n">
        <v>991</v>
      </c>
      <c r="E73" s="4" t="n">
        <v>1.67648397036442E-032</v>
      </c>
      <c r="F73" s="0" t="n">
        <f aca="false">-LOG10(E73)</f>
        <v>31.7756005947049</v>
      </c>
    </row>
    <row r="74" customFormat="false" ht="13" hidden="false" customHeight="false" outlineLevel="0" collapsed="false">
      <c r="A74" s="0" t="s">
        <v>1899</v>
      </c>
      <c r="B74" s="0" t="s">
        <v>2046</v>
      </c>
      <c r="C74" s="0" t="s">
        <v>2047</v>
      </c>
      <c r="D74" s="0" t="n">
        <v>7003</v>
      </c>
      <c r="E74" s="4" t="n">
        <v>2.98802828366772E-032</v>
      </c>
      <c r="F74" s="0" t="n">
        <f aca="false">-LOG10(E74)</f>
        <v>31.5246152959521</v>
      </c>
    </row>
    <row r="75" customFormat="false" ht="13" hidden="false" customHeight="false" outlineLevel="0" collapsed="false">
      <c r="A75" s="0" t="s">
        <v>1899</v>
      </c>
      <c r="B75" s="0" t="s">
        <v>2048</v>
      </c>
      <c r="C75" s="0" t="s">
        <v>2049</v>
      </c>
      <c r="D75" s="0" t="n">
        <v>7920</v>
      </c>
      <c r="E75" s="4" t="n">
        <v>4.13576494539366E-032</v>
      </c>
      <c r="F75" s="0" t="n">
        <f aca="false">-LOG10(E75)</f>
        <v>31.3834441521722</v>
      </c>
    </row>
    <row r="76" customFormat="false" ht="13" hidden="false" customHeight="false" outlineLevel="0" collapsed="false">
      <c r="A76" s="0" t="s">
        <v>1899</v>
      </c>
      <c r="B76" s="0" t="s">
        <v>2050</v>
      </c>
      <c r="C76" s="0" t="s">
        <v>2051</v>
      </c>
      <c r="D76" s="0" t="n">
        <v>8475</v>
      </c>
      <c r="E76" s="4" t="n">
        <v>5.12684841943515E-032</v>
      </c>
      <c r="F76" s="0" t="n">
        <f aca="false">-LOG10(E76)</f>
        <v>31.2901495227344</v>
      </c>
    </row>
    <row r="77" customFormat="false" ht="13" hidden="false" customHeight="false" outlineLevel="0" collapsed="false">
      <c r="A77" s="0" t="s">
        <v>1899</v>
      </c>
      <c r="B77" s="0" t="s">
        <v>2052</v>
      </c>
      <c r="C77" s="0" t="s">
        <v>2053</v>
      </c>
      <c r="D77" s="0" t="n">
        <v>8988</v>
      </c>
      <c r="E77" s="4" t="n">
        <v>3.28656180072365E-031</v>
      </c>
      <c r="F77" s="0" t="n">
        <f aca="false">-LOG10(E77)</f>
        <v>30.4832581968049</v>
      </c>
    </row>
    <row r="78" customFormat="false" ht="13" hidden="false" customHeight="false" outlineLevel="0" collapsed="false">
      <c r="A78" s="0" t="s">
        <v>1899</v>
      </c>
      <c r="B78" s="0" t="s">
        <v>2054</v>
      </c>
      <c r="C78" s="0" t="s">
        <v>2055</v>
      </c>
      <c r="D78" s="0" t="n">
        <v>14711</v>
      </c>
      <c r="E78" s="4" t="n">
        <v>3.5879083879271E-031</v>
      </c>
      <c r="F78" s="0" t="n">
        <f aca="false">-LOG10(E78)</f>
        <v>30.4451586545704</v>
      </c>
    </row>
    <row r="79" customFormat="false" ht="13" hidden="false" customHeight="false" outlineLevel="0" collapsed="false">
      <c r="A79" s="0" t="s">
        <v>1899</v>
      </c>
      <c r="B79" s="0" t="s">
        <v>2056</v>
      </c>
      <c r="C79" s="0" t="s">
        <v>2057</v>
      </c>
      <c r="D79" s="0" t="n">
        <v>5931</v>
      </c>
      <c r="E79" s="4" t="n">
        <v>6.67004587637897E-031</v>
      </c>
      <c r="F79" s="0" t="n">
        <f aca="false">-LOG10(E79)</f>
        <v>30.1758711790085</v>
      </c>
    </row>
    <row r="80" customFormat="false" ht="13" hidden="false" customHeight="false" outlineLevel="0" collapsed="false">
      <c r="A80" s="0" t="s">
        <v>1899</v>
      </c>
      <c r="B80" s="0" t="s">
        <v>2058</v>
      </c>
      <c r="C80" s="0" t="s">
        <v>2059</v>
      </c>
      <c r="D80" s="0" t="n">
        <v>9194</v>
      </c>
      <c r="E80" s="4" t="n">
        <v>1.49753400142097E-030</v>
      </c>
      <c r="F80" s="0" t="n">
        <f aca="false">-LOG10(E80)</f>
        <v>29.8246233081962</v>
      </c>
    </row>
    <row r="81" customFormat="false" ht="13" hidden="false" customHeight="false" outlineLevel="0" collapsed="false">
      <c r="A81" s="0" t="s">
        <v>1899</v>
      </c>
      <c r="B81" s="0" t="s">
        <v>2060</v>
      </c>
      <c r="C81" s="0" t="s">
        <v>2061</v>
      </c>
      <c r="D81" s="0" t="n">
        <v>7966</v>
      </c>
      <c r="E81" s="4" t="n">
        <v>1.61900390057455E-030</v>
      </c>
      <c r="F81" s="0" t="n">
        <f aca="false">-LOG10(E81)</f>
        <v>29.7907521049242</v>
      </c>
    </row>
    <row r="82" customFormat="false" ht="13" hidden="false" customHeight="false" outlineLevel="0" collapsed="false">
      <c r="A82" s="0" t="s">
        <v>1899</v>
      </c>
      <c r="B82" s="0" t="s">
        <v>2062</v>
      </c>
      <c r="C82" s="0" t="s">
        <v>2063</v>
      </c>
      <c r="D82" s="0" t="n">
        <v>7851</v>
      </c>
      <c r="E82" s="4" t="n">
        <v>2.79666769278198E-030</v>
      </c>
      <c r="F82" s="0" t="n">
        <f aca="false">-LOG10(E82)</f>
        <v>29.5533591345455</v>
      </c>
    </row>
    <row r="83" customFormat="false" ht="13" hidden="false" customHeight="false" outlineLevel="0" collapsed="false">
      <c r="A83" s="0" t="s">
        <v>1899</v>
      </c>
      <c r="B83" s="0" t="s">
        <v>2064</v>
      </c>
      <c r="C83" s="0" t="s">
        <v>2065</v>
      </c>
      <c r="D83" s="0" t="n">
        <v>11992</v>
      </c>
      <c r="E83" s="4" t="n">
        <v>3.18988347347916E-030</v>
      </c>
      <c r="F83" s="0" t="n">
        <f aca="false">-LOG10(E83)</f>
        <v>29.496225181441</v>
      </c>
    </row>
    <row r="84" customFormat="false" ht="13" hidden="false" customHeight="false" outlineLevel="0" collapsed="false">
      <c r="A84" s="0" t="s">
        <v>1899</v>
      </c>
      <c r="B84" s="0" t="s">
        <v>2066</v>
      </c>
      <c r="C84" s="0" t="s">
        <v>2067</v>
      </c>
      <c r="D84" s="0" t="n">
        <v>5970</v>
      </c>
      <c r="E84" s="4" t="n">
        <v>3.45367835734438E-030</v>
      </c>
      <c r="F84" s="0" t="n">
        <f aca="false">-LOG10(E84)</f>
        <v>29.4617181109304</v>
      </c>
    </row>
    <row r="85" customFormat="false" ht="13" hidden="false" customHeight="false" outlineLevel="0" collapsed="false">
      <c r="A85" s="0" t="s">
        <v>1899</v>
      </c>
      <c r="B85" s="0" t="s">
        <v>2068</v>
      </c>
      <c r="C85" s="0" t="s">
        <v>2069</v>
      </c>
      <c r="D85" s="0" t="n">
        <v>4186</v>
      </c>
      <c r="E85" s="4" t="n">
        <v>4.57280974445019E-030</v>
      </c>
      <c r="F85" s="0" t="n">
        <f aca="false">-LOG10(E85)</f>
        <v>29.3398168674263</v>
      </c>
    </row>
    <row r="86" customFormat="false" ht="13" hidden="false" customHeight="false" outlineLevel="0" collapsed="false">
      <c r="A86" s="0" t="s">
        <v>1899</v>
      </c>
      <c r="B86" s="0" t="s">
        <v>2070</v>
      </c>
      <c r="C86" s="0" t="s">
        <v>2071</v>
      </c>
      <c r="D86" s="0" t="n">
        <v>18735</v>
      </c>
      <c r="E86" s="4" t="n">
        <v>7.2601679930056E-030</v>
      </c>
      <c r="F86" s="0" t="n">
        <f aca="false">-LOG10(E86)</f>
        <v>29.1390533300449</v>
      </c>
    </row>
    <row r="87" customFormat="false" ht="13" hidden="false" customHeight="false" outlineLevel="0" collapsed="false">
      <c r="A87" s="0" t="s">
        <v>1899</v>
      </c>
      <c r="B87" s="0" t="s">
        <v>2072</v>
      </c>
      <c r="C87" s="0" t="s">
        <v>2073</v>
      </c>
      <c r="D87" s="0" t="n">
        <v>6594</v>
      </c>
      <c r="E87" s="4" t="n">
        <v>7.64552917207861E-030</v>
      </c>
      <c r="F87" s="0" t="n">
        <f aca="false">-LOG10(E87)</f>
        <v>29.1165924502699</v>
      </c>
    </row>
    <row r="88" customFormat="false" ht="13" hidden="false" customHeight="false" outlineLevel="0" collapsed="false">
      <c r="A88" s="0" t="s">
        <v>1899</v>
      </c>
      <c r="B88" s="0" t="s">
        <v>2074</v>
      </c>
      <c r="C88" s="0" t="s">
        <v>2075</v>
      </c>
      <c r="D88" s="0" t="n">
        <v>6689</v>
      </c>
      <c r="E88" s="4" t="n">
        <v>1.11883915140966E-029</v>
      </c>
      <c r="F88" s="0" t="n">
        <f aca="false">-LOG10(E88)</f>
        <v>28.9512323448178</v>
      </c>
    </row>
    <row r="89" customFormat="false" ht="13" hidden="false" customHeight="false" outlineLevel="0" collapsed="false">
      <c r="A89" s="0" t="s">
        <v>1899</v>
      </c>
      <c r="B89" s="0" t="s">
        <v>2076</v>
      </c>
      <c r="C89" s="0" t="s">
        <v>2077</v>
      </c>
      <c r="D89" s="0" t="n">
        <v>6668</v>
      </c>
      <c r="E89" s="4" t="n">
        <v>1.18540256019688E-029</v>
      </c>
      <c r="F89" s="0" t="n">
        <f aca="false">-LOG10(E89)</f>
        <v>28.9261341391198</v>
      </c>
    </row>
    <row r="90" customFormat="false" ht="13" hidden="false" customHeight="false" outlineLevel="0" collapsed="false">
      <c r="A90" s="0" t="s">
        <v>1899</v>
      </c>
      <c r="B90" s="0" t="s">
        <v>2078</v>
      </c>
      <c r="C90" s="0" t="s">
        <v>2079</v>
      </c>
      <c r="D90" s="0" t="n">
        <v>11396</v>
      </c>
      <c r="E90" s="4" t="n">
        <v>1.46222303780108E-029</v>
      </c>
      <c r="F90" s="0" t="n">
        <f aca="false">-LOG10(E90)</f>
        <v>28.8349863779265</v>
      </c>
    </row>
    <row r="91" customFormat="false" ht="13" hidden="false" customHeight="false" outlineLevel="0" collapsed="false">
      <c r="A91" s="0" t="s">
        <v>2035</v>
      </c>
      <c r="B91" s="0" t="s">
        <v>2080</v>
      </c>
      <c r="C91" s="0" t="s">
        <v>2081</v>
      </c>
      <c r="D91" s="0" t="n">
        <v>978</v>
      </c>
      <c r="E91" s="4" t="n">
        <v>3.01912980997492E-029</v>
      </c>
      <c r="F91" s="0" t="n">
        <f aca="false">-LOG10(E91)</f>
        <v>28.5201182137262</v>
      </c>
    </row>
    <row r="92" customFormat="false" ht="13" hidden="false" customHeight="false" outlineLevel="0" collapsed="false">
      <c r="A92" s="0" t="s">
        <v>1899</v>
      </c>
      <c r="B92" s="0" t="s">
        <v>2082</v>
      </c>
      <c r="C92" s="0" t="s">
        <v>2083</v>
      </c>
      <c r="D92" s="0" t="n">
        <v>8111</v>
      </c>
      <c r="E92" s="4" t="n">
        <v>8.40545151721115E-029</v>
      </c>
      <c r="F92" s="0" t="n">
        <f aca="false">-LOG10(E92)</f>
        <v>28.07543895252</v>
      </c>
    </row>
    <row r="93" customFormat="false" ht="13" hidden="false" customHeight="false" outlineLevel="0" collapsed="false">
      <c r="A93" s="0" t="s">
        <v>1899</v>
      </c>
      <c r="B93" s="0" t="s">
        <v>2084</v>
      </c>
      <c r="C93" s="0" t="s">
        <v>2085</v>
      </c>
      <c r="D93" s="0" t="n">
        <v>4373</v>
      </c>
      <c r="E93" s="4" t="n">
        <v>8.64330843086526E-029</v>
      </c>
      <c r="F93" s="0" t="n">
        <f aca="false">-LOG10(E93)</f>
        <v>28.063319989206</v>
      </c>
    </row>
    <row r="94" customFormat="false" ht="13" hidden="false" customHeight="false" outlineLevel="0" collapsed="false">
      <c r="A94" s="0" t="s">
        <v>1912</v>
      </c>
      <c r="B94" s="0" t="s">
        <v>2086</v>
      </c>
      <c r="C94" s="0" t="s">
        <v>2087</v>
      </c>
      <c r="D94" s="0" t="n">
        <v>11528</v>
      </c>
      <c r="E94" s="4" t="n">
        <v>3.22412030826985E-028</v>
      </c>
      <c r="F94" s="0" t="n">
        <f aca="false">-LOG10(E94)</f>
        <v>27.4915887608363</v>
      </c>
    </row>
    <row r="95" customFormat="false" ht="13" hidden="false" customHeight="false" outlineLevel="0" collapsed="false">
      <c r="A95" s="0" t="s">
        <v>1899</v>
      </c>
      <c r="B95" s="0" t="s">
        <v>2088</v>
      </c>
      <c r="C95" s="0" t="s">
        <v>2089</v>
      </c>
      <c r="D95" s="0" t="n">
        <v>6730</v>
      </c>
      <c r="E95" s="4" t="n">
        <v>3.57789793297113E-027</v>
      </c>
      <c r="F95" s="0" t="n">
        <f aca="false">-LOG10(E95)</f>
        <v>26.4463720527512</v>
      </c>
    </row>
    <row r="96" customFormat="false" ht="13" hidden="false" customHeight="false" outlineLevel="0" collapsed="false">
      <c r="A96" s="0" t="s">
        <v>1912</v>
      </c>
      <c r="B96" s="0" t="s">
        <v>2090</v>
      </c>
      <c r="C96" s="0" t="s">
        <v>2091</v>
      </c>
      <c r="D96" s="0" t="n">
        <v>767</v>
      </c>
      <c r="E96" s="4" t="n">
        <v>5.13420473620865E-027</v>
      </c>
      <c r="F96" s="0" t="n">
        <f aca="false">-LOG10(E96)</f>
        <v>26.2895268169983</v>
      </c>
    </row>
    <row r="97" customFormat="false" ht="13" hidden="false" customHeight="false" outlineLevel="0" collapsed="false">
      <c r="A97" s="0" t="s">
        <v>1899</v>
      </c>
      <c r="B97" s="0" t="s">
        <v>2092</v>
      </c>
      <c r="C97" s="0" t="s">
        <v>2093</v>
      </c>
      <c r="D97" s="0" t="n">
        <v>7092</v>
      </c>
      <c r="E97" s="4" t="n">
        <v>8.66006640941336E-027</v>
      </c>
      <c r="F97" s="0" t="n">
        <f aca="false">-LOG10(E97)</f>
        <v>26.062478777598</v>
      </c>
    </row>
    <row r="98" customFormat="false" ht="13" hidden="false" customHeight="false" outlineLevel="0" collapsed="false">
      <c r="A98" s="0" t="s">
        <v>1899</v>
      </c>
      <c r="B98" s="0" t="s">
        <v>2094</v>
      </c>
      <c r="C98" s="0" t="s">
        <v>2095</v>
      </c>
      <c r="D98" s="0" t="n">
        <v>5826</v>
      </c>
      <c r="E98" s="4" t="n">
        <v>4.53351439612905E-026</v>
      </c>
      <c r="F98" s="0" t="n">
        <f aca="false">-LOG10(E98)</f>
        <v>25.3435650008341</v>
      </c>
    </row>
    <row r="99" customFormat="false" ht="13" hidden="false" customHeight="false" outlineLevel="0" collapsed="false">
      <c r="A99" s="0" t="s">
        <v>1899</v>
      </c>
      <c r="B99" s="0" t="s">
        <v>2096</v>
      </c>
      <c r="C99" s="0" t="s">
        <v>2097</v>
      </c>
      <c r="D99" s="0" t="n">
        <v>6542</v>
      </c>
      <c r="E99" s="4" t="n">
        <v>6.35472572903665E-026</v>
      </c>
      <c r="F99" s="0" t="n">
        <f aca="false">-LOG10(E99)</f>
        <v>25.1969031889237</v>
      </c>
    </row>
    <row r="100" customFormat="false" ht="13" hidden="false" customHeight="false" outlineLevel="0" collapsed="false">
      <c r="A100" s="0" t="s">
        <v>1899</v>
      </c>
      <c r="B100" s="0" t="s">
        <v>2098</v>
      </c>
      <c r="C100" s="0" t="s">
        <v>2099</v>
      </c>
      <c r="D100" s="0" t="n">
        <v>9019</v>
      </c>
      <c r="E100" s="4" t="n">
        <v>8.70826523030261E-026</v>
      </c>
      <c r="F100" s="0" t="n">
        <f aca="false">-LOG10(E100)</f>
        <v>25.0600683519894</v>
      </c>
    </row>
    <row r="101" customFormat="false" ht="13" hidden="false" customHeight="false" outlineLevel="0" collapsed="false">
      <c r="A101" s="0" t="s">
        <v>2035</v>
      </c>
      <c r="B101" s="0" t="s">
        <v>2100</v>
      </c>
      <c r="C101" s="0" t="s">
        <v>2101</v>
      </c>
      <c r="D101" s="0" t="n">
        <v>4550</v>
      </c>
      <c r="E101" s="4" t="n">
        <v>2.47689512396941E-025</v>
      </c>
      <c r="F101" s="0" t="n">
        <f aca="false">-LOG10(E101)</f>
        <v>24.6060923818056</v>
      </c>
    </row>
    <row r="102" customFormat="false" ht="13" hidden="false" customHeight="false" outlineLevel="0" collapsed="false">
      <c r="A102" s="0" t="s">
        <v>1912</v>
      </c>
      <c r="B102" s="0" t="s">
        <v>2102</v>
      </c>
      <c r="C102" s="0" t="s">
        <v>2103</v>
      </c>
      <c r="D102" s="0" t="n">
        <v>2064</v>
      </c>
      <c r="E102" s="4" t="n">
        <v>4.90382969886273E-025</v>
      </c>
      <c r="F102" s="0" t="n">
        <f aca="false">-LOG10(E102)</f>
        <v>24.3094646204897</v>
      </c>
    </row>
    <row r="103" customFormat="false" ht="13" hidden="false" customHeight="false" outlineLevel="0" collapsed="false">
      <c r="A103" s="0" t="s">
        <v>2035</v>
      </c>
      <c r="B103" s="0" t="s">
        <v>2104</v>
      </c>
      <c r="C103" s="0" t="s">
        <v>2105</v>
      </c>
      <c r="D103" s="0" t="n">
        <v>2730</v>
      </c>
      <c r="E103" s="4" t="n">
        <v>6.11613602840154E-025</v>
      </c>
      <c r="F103" s="0" t="n">
        <f aca="false">-LOG10(E103)</f>
        <v>24.2135228640499</v>
      </c>
    </row>
    <row r="104" customFormat="false" ht="13" hidden="false" customHeight="false" outlineLevel="0" collapsed="false">
      <c r="A104" s="0" t="s">
        <v>1912</v>
      </c>
      <c r="B104" s="0" t="s">
        <v>2106</v>
      </c>
      <c r="C104" s="0" t="s">
        <v>2107</v>
      </c>
      <c r="D104" s="0" t="n">
        <v>10808</v>
      </c>
      <c r="E104" s="4" t="n">
        <v>6.118029767564E-025</v>
      </c>
      <c r="F104" s="0" t="n">
        <f aca="false">-LOG10(E104)</f>
        <v>24.2133884142658</v>
      </c>
    </row>
    <row r="105" customFormat="false" ht="13" hidden="false" customHeight="false" outlineLevel="0" collapsed="false">
      <c r="A105" s="0" t="s">
        <v>2035</v>
      </c>
      <c r="B105" s="0" t="s">
        <v>2108</v>
      </c>
      <c r="C105" s="0" t="s">
        <v>2109</v>
      </c>
      <c r="D105" s="0" t="n">
        <v>366</v>
      </c>
      <c r="E105" s="4" t="n">
        <v>8.7826606131128E-025</v>
      </c>
      <c r="F105" s="0" t="n">
        <f aca="false">-LOG10(E105)</f>
        <v>24.0563738992927</v>
      </c>
    </row>
    <row r="106" customFormat="false" ht="13" hidden="false" customHeight="false" outlineLevel="0" collapsed="false">
      <c r="A106" s="0" t="s">
        <v>1899</v>
      </c>
      <c r="B106" s="0" t="s">
        <v>2110</v>
      </c>
      <c r="C106" s="0" t="s">
        <v>2111</v>
      </c>
      <c r="D106" s="0" t="n">
        <v>5519</v>
      </c>
      <c r="E106" s="4" t="n">
        <v>1.11102403837735E-024</v>
      </c>
      <c r="F106" s="0" t="n">
        <f aca="false">-LOG10(E106)</f>
        <v>23.9542765444599</v>
      </c>
    </row>
    <row r="107" customFormat="false" ht="13" hidden="false" customHeight="false" outlineLevel="0" collapsed="false">
      <c r="A107" s="0" t="s">
        <v>1899</v>
      </c>
      <c r="B107" s="0" t="s">
        <v>2112</v>
      </c>
      <c r="C107" s="0" t="s">
        <v>2113</v>
      </c>
      <c r="D107" s="0" t="n">
        <v>10870</v>
      </c>
      <c r="E107" s="4" t="n">
        <v>1.67057065837423E-024</v>
      </c>
      <c r="F107" s="0" t="n">
        <f aca="false">-LOG10(E107)</f>
        <v>23.7771351507394</v>
      </c>
    </row>
    <row r="108" customFormat="false" ht="13" hidden="false" customHeight="false" outlineLevel="0" collapsed="false">
      <c r="A108" s="0" t="s">
        <v>1899</v>
      </c>
      <c r="B108" s="0" t="s">
        <v>2114</v>
      </c>
      <c r="C108" s="0" t="s">
        <v>2115</v>
      </c>
      <c r="D108" s="0" t="n">
        <v>9320</v>
      </c>
      <c r="E108" s="4" t="n">
        <v>1.79028163669792E-024</v>
      </c>
      <c r="F108" s="0" t="n">
        <f aca="false">-LOG10(E108)</f>
        <v>23.7470786429628</v>
      </c>
    </row>
    <row r="109" customFormat="false" ht="13" hidden="false" customHeight="false" outlineLevel="0" collapsed="false">
      <c r="A109" s="0" t="s">
        <v>1899</v>
      </c>
      <c r="B109" s="0" t="s">
        <v>2116</v>
      </c>
      <c r="C109" s="0" t="s">
        <v>2117</v>
      </c>
      <c r="D109" s="0" t="n">
        <v>14557</v>
      </c>
      <c r="E109" s="4" t="n">
        <v>6.2425251761773E-024</v>
      </c>
      <c r="F109" s="0" t="n">
        <f aca="false">-LOG10(E109)</f>
        <v>23.2046396974583</v>
      </c>
    </row>
    <row r="110" customFormat="false" ht="13" hidden="false" customHeight="false" outlineLevel="0" collapsed="false">
      <c r="A110" s="0" t="s">
        <v>1899</v>
      </c>
      <c r="B110" s="0" t="s">
        <v>2118</v>
      </c>
      <c r="C110" s="0" t="s">
        <v>2119</v>
      </c>
      <c r="D110" s="0" t="n">
        <v>5910</v>
      </c>
      <c r="E110" s="4" t="n">
        <v>6.94349867139649E-024</v>
      </c>
      <c r="F110" s="0" t="n">
        <f aca="false">-LOG10(E110)</f>
        <v>23.1584216432616</v>
      </c>
    </row>
    <row r="111" customFormat="false" ht="13" hidden="false" customHeight="false" outlineLevel="0" collapsed="false">
      <c r="A111" s="0" t="s">
        <v>1912</v>
      </c>
      <c r="B111" s="0" t="s">
        <v>2120</v>
      </c>
      <c r="C111" s="0" t="s">
        <v>2121</v>
      </c>
      <c r="D111" s="0" t="n">
        <v>10228</v>
      </c>
      <c r="E111" s="4" t="n">
        <v>7.46833698290245E-024</v>
      </c>
      <c r="F111" s="0" t="n">
        <f aca="false">-LOG10(E111)</f>
        <v>23.1267760942429</v>
      </c>
    </row>
    <row r="112" customFormat="false" ht="13" hidden="false" customHeight="false" outlineLevel="0" collapsed="false">
      <c r="A112" s="0" t="s">
        <v>2035</v>
      </c>
      <c r="B112" s="0" t="s">
        <v>2122</v>
      </c>
      <c r="C112" s="0" t="s">
        <v>2123</v>
      </c>
      <c r="D112" s="0" t="n">
        <v>4695</v>
      </c>
      <c r="E112" s="4" t="n">
        <v>7.85709316751401E-024</v>
      </c>
      <c r="F112" s="0" t="n">
        <f aca="false">-LOG10(E112)</f>
        <v>23.1047380970655</v>
      </c>
    </row>
    <row r="113" customFormat="false" ht="13" hidden="false" customHeight="false" outlineLevel="0" collapsed="false">
      <c r="A113" s="0" t="s">
        <v>1899</v>
      </c>
      <c r="B113" s="0" t="s">
        <v>2124</v>
      </c>
      <c r="C113" s="0" t="s">
        <v>2125</v>
      </c>
      <c r="D113" s="0" t="n">
        <v>3292</v>
      </c>
      <c r="E113" s="4" t="n">
        <v>1.60381511025082E-023</v>
      </c>
      <c r="F113" s="0" t="n">
        <f aca="false">-LOG10(E113)</f>
        <v>22.7948456991603</v>
      </c>
    </row>
    <row r="114" customFormat="false" ht="13" hidden="false" customHeight="false" outlineLevel="0" collapsed="false">
      <c r="A114" s="0" t="s">
        <v>1899</v>
      </c>
      <c r="B114" s="0" t="s">
        <v>2126</v>
      </c>
      <c r="C114" s="0" t="s">
        <v>2127</v>
      </c>
      <c r="D114" s="0" t="n">
        <v>6312</v>
      </c>
      <c r="E114" s="4" t="n">
        <v>1.85982751340116E-023</v>
      </c>
      <c r="F114" s="0" t="n">
        <f aca="false">-LOG10(E114)</f>
        <v>22.7305273318314</v>
      </c>
    </row>
    <row r="115" customFormat="false" ht="13" hidden="false" customHeight="false" outlineLevel="0" collapsed="false">
      <c r="A115" s="0" t="s">
        <v>1899</v>
      </c>
      <c r="B115" s="0" t="s">
        <v>2128</v>
      </c>
      <c r="C115" s="0" t="s">
        <v>2129</v>
      </c>
      <c r="D115" s="0" t="n">
        <v>5823</v>
      </c>
      <c r="E115" s="4" t="n">
        <v>2.11833442644E-023</v>
      </c>
      <c r="F115" s="0" t="n">
        <f aca="false">-LOG10(E115)</f>
        <v>22.6740054757242</v>
      </c>
    </row>
    <row r="116" customFormat="false" ht="13" hidden="false" customHeight="false" outlineLevel="0" collapsed="false">
      <c r="A116" s="0" t="s">
        <v>1899</v>
      </c>
      <c r="B116" s="0" t="s">
        <v>2130</v>
      </c>
      <c r="C116" s="0" t="s">
        <v>2131</v>
      </c>
      <c r="D116" s="0" t="n">
        <v>6515</v>
      </c>
      <c r="E116" s="4" t="n">
        <v>2.32684191616102E-023</v>
      </c>
      <c r="F116" s="0" t="n">
        <f aca="false">-LOG10(E116)</f>
        <v>22.633233121342</v>
      </c>
    </row>
    <row r="117" customFormat="false" ht="13" hidden="false" customHeight="false" outlineLevel="0" collapsed="false">
      <c r="A117" s="0" t="s">
        <v>1912</v>
      </c>
      <c r="B117" s="0" t="s">
        <v>2132</v>
      </c>
      <c r="C117" s="0" t="s">
        <v>2133</v>
      </c>
      <c r="D117" s="0" t="n">
        <v>1920</v>
      </c>
      <c r="E117" s="4" t="n">
        <v>2.80865611094517E-023</v>
      </c>
      <c r="F117" s="0" t="n">
        <f aca="false">-LOG10(E117)</f>
        <v>22.5515014321269</v>
      </c>
    </row>
    <row r="118" customFormat="false" ht="13" hidden="false" customHeight="false" outlineLevel="0" collapsed="false">
      <c r="A118" s="0" t="s">
        <v>1899</v>
      </c>
      <c r="B118" s="0" t="s">
        <v>2134</v>
      </c>
      <c r="C118" s="0" t="s">
        <v>2135</v>
      </c>
      <c r="D118" s="0" t="n">
        <v>6343</v>
      </c>
      <c r="E118" s="4" t="n">
        <v>2.91405538030663E-023</v>
      </c>
      <c r="F118" s="0" t="n">
        <f aca="false">-LOG10(E118)</f>
        <v>22.5355021989171</v>
      </c>
    </row>
    <row r="119" customFormat="false" ht="13" hidden="false" customHeight="false" outlineLevel="0" collapsed="false">
      <c r="A119" s="0" t="s">
        <v>1899</v>
      </c>
      <c r="B119" s="0" t="s">
        <v>2136</v>
      </c>
      <c r="C119" s="0" t="s">
        <v>2137</v>
      </c>
      <c r="D119" s="0" t="n">
        <v>5302</v>
      </c>
      <c r="E119" s="4" t="n">
        <v>3.00098396955358E-023</v>
      </c>
      <c r="F119" s="0" t="n">
        <f aca="false">-LOG10(E119)</f>
        <v>22.5227363244529</v>
      </c>
    </row>
    <row r="120" customFormat="false" ht="13" hidden="false" customHeight="false" outlineLevel="0" collapsed="false">
      <c r="A120" s="0" t="s">
        <v>1912</v>
      </c>
      <c r="B120" s="0" t="s">
        <v>2138</v>
      </c>
      <c r="C120" s="0" t="s">
        <v>2139</v>
      </c>
      <c r="D120" s="0" t="n">
        <v>1925</v>
      </c>
      <c r="E120" s="4" t="n">
        <v>4.30492779737558E-023</v>
      </c>
      <c r="F120" s="0" t="n">
        <f aca="false">-LOG10(E120)</f>
        <v>22.3660341281742</v>
      </c>
    </row>
    <row r="121" customFormat="false" ht="13" hidden="false" customHeight="false" outlineLevel="0" collapsed="false">
      <c r="A121" s="0" t="s">
        <v>2140</v>
      </c>
      <c r="B121" s="0" t="s">
        <v>2141</v>
      </c>
      <c r="C121" s="0" t="s">
        <v>2142</v>
      </c>
      <c r="D121" s="0" t="n">
        <v>130</v>
      </c>
      <c r="E121" s="4" t="n">
        <v>8.38609210066158E-023</v>
      </c>
      <c r="F121" s="0" t="n">
        <f aca="false">-LOG10(E121)</f>
        <v>22.0764403722461</v>
      </c>
    </row>
    <row r="122" customFormat="false" ht="13" hidden="false" customHeight="false" outlineLevel="0" collapsed="false">
      <c r="A122" s="0" t="s">
        <v>2035</v>
      </c>
      <c r="B122" s="0" t="s">
        <v>2143</v>
      </c>
      <c r="C122" s="0" t="s">
        <v>2144</v>
      </c>
      <c r="D122" s="0" t="n">
        <v>502</v>
      </c>
      <c r="E122" s="4" t="n">
        <v>1.12233163832962E-022</v>
      </c>
      <c r="F122" s="0" t="n">
        <f aca="false">-LOG10(E122)</f>
        <v>21.9498787942252</v>
      </c>
    </row>
    <row r="123" customFormat="false" ht="13" hidden="false" customHeight="false" outlineLevel="0" collapsed="false">
      <c r="A123" s="0" t="s">
        <v>1912</v>
      </c>
      <c r="B123" s="0" t="s">
        <v>2145</v>
      </c>
      <c r="C123" s="0" t="s">
        <v>2146</v>
      </c>
      <c r="D123" s="0" t="n">
        <v>603</v>
      </c>
      <c r="E123" s="4" t="n">
        <v>1.12510108385764E-022</v>
      </c>
      <c r="F123" s="0" t="n">
        <f aca="false">-LOG10(E123)</f>
        <v>21.9488084569398</v>
      </c>
    </row>
    <row r="124" customFormat="false" ht="13" hidden="false" customHeight="false" outlineLevel="0" collapsed="false">
      <c r="A124" s="0" t="s">
        <v>1899</v>
      </c>
      <c r="B124" s="0" t="s">
        <v>2147</v>
      </c>
      <c r="C124" s="0" t="s">
        <v>2148</v>
      </c>
      <c r="D124" s="0" t="n">
        <v>13966</v>
      </c>
      <c r="E124" s="4" t="n">
        <v>1.56132930790278E-022</v>
      </c>
      <c r="F124" s="0" t="n">
        <f aca="false">-LOG10(E124)</f>
        <v>21.8065054880191</v>
      </c>
    </row>
    <row r="125" customFormat="false" ht="13" hidden="false" customHeight="false" outlineLevel="0" collapsed="false">
      <c r="A125" s="0" t="s">
        <v>1899</v>
      </c>
      <c r="B125" s="0" t="s">
        <v>2149</v>
      </c>
      <c r="C125" s="0" t="s">
        <v>2057</v>
      </c>
      <c r="D125" s="0" t="n">
        <v>5003</v>
      </c>
      <c r="E125" s="4" t="n">
        <v>1.57654421571216E-022</v>
      </c>
      <c r="F125" s="0" t="n">
        <f aca="false">-LOG10(E125)</f>
        <v>21.8022938445352</v>
      </c>
    </row>
    <row r="126" customFormat="false" ht="13" hidden="false" customHeight="false" outlineLevel="0" collapsed="false">
      <c r="A126" s="0" t="s">
        <v>2035</v>
      </c>
      <c r="B126" s="0" t="s">
        <v>2150</v>
      </c>
      <c r="C126" s="0" t="s">
        <v>2151</v>
      </c>
      <c r="D126" s="0" t="n">
        <v>3410</v>
      </c>
      <c r="E126" s="4" t="n">
        <v>1.76348087331883E-022</v>
      </c>
      <c r="F126" s="0" t="n">
        <f aca="false">-LOG10(E126)</f>
        <v>21.7536292463209</v>
      </c>
    </row>
    <row r="127" customFormat="false" ht="13" hidden="false" customHeight="false" outlineLevel="0" collapsed="false">
      <c r="A127" s="0" t="s">
        <v>1912</v>
      </c>
      <c r="B127" s="0" t="s">
        <v>2152</v>
      </c>
      <c r="C127" s="0" t="s">
        <v>2153</v>
      </c>
      <c r="D127" s="0" t="n">
        <v>14212</v>
      </c>
      <c r="E127" s="4" t="n">
        <v>1.89002290932118E-022</v>
      </c>
      <c r="F127" s="0" t="n">
        <f aca="false">-LOG10(E127)</f>
        <v>21.7235329316302</v>
      </c>
    </row>
    <row r="128" customFormat="false" ht="13" hidden="false" customHeight="false" outlineLevel="0" collapsed="false">
      <c r="A128" s="0" t="s">
        <v>1899</v>
      </c>
      <c r="B128" s="0" t="s">
        <v>2154</v>
      </c>
      <c r="C128" s="0" t="s">
        <v>2155</v>
      </c>
      <c r="D128" s="0" t="n">
        <v>3602</v>
      </c>
      <c r="E128" s="4" t="n">
        <v>2.18638849236333E-022</v>
      </c>
      <c r="F128" s="0" t="n">
        <f aca="false">-LOG10(E128)</f>
        <v>21.6602726671351</v>
      </c>
    </row>
    <row r="129" customFormat="false" ht="13" hidden="false" customHeight="false" outlineLevel="0" collapsed="false">
      <c r="A129" s="0" t="s">
        <v>1899</v>
      </c>
      <c r="B129" s="0" t="s">
        <v>2156</v>
      </c>
      <c r="C129" s="0" t="s">
        <v>2157</v>
      </c>
      <c r="D129" s="0" t="n">
        <v>8652</v>
      </c>
      <c r="E129" s="4" t="n">
        <v>3.5461492573493E-022</v>
      </c>
      <c r="F129" s="0" t="n">
        <f aca="false">-LOG10(E129)</f>
        <v>21.4502429889046</v>
      </c>
    </row>
    <row r="130" customFormat="false" ht="13" hidden="false" customHeight="false" outlineLevel="0" collapsed="false">
      <c r="A130" s="0" t="s">
        <v>1899</v>
      </c>
      <c r="B130" s="0" t="s">
        <v>2158</v>
      </c>
      <c r="C130" s="0" t="s">
        <v>2159</v>
      </c>
      <c r="D130" s="0" t="n">
        <v>7907</v>
      </c>
      <c r="E130" s="4" t="n">
        <v>7.71641551238456E-022</v>
      </c>
      <c r="F130" s="0" t="n">
        <f aca="false">-LOG10(E130)</f>
        <v>21.1125843945744</v>
      </c>
    </row>
    <row r="131" customFormat="false" ht="13" hidden="false" customHeight="false" outlineLevel="0" collapsed="false">
      <c r="A131" s="0" t="s">
        <v>1899</v>
      </c>
      <c r="B131" s="0" t="s">
        <v>2160</v>
      </c>
      <c r="C131" s="0" t="s">
        <v>2161</v>
      </c>
      <c r="D131" s="0" t="n">
        <v>7328</v>
      </c>
      <c r="E131" s="4" t="n">
        <v>8.23831924338681E-022</v>
      </c>
      <c r="F131" s="0" t="n">
        <f aca="false">-LOG10(E131)</f>
        <v>21.0841613826934</v>
      </c>
    </row>
    <row r="132" customFormat="false" ht="13" hidden="false" customHeight="false" outlineLevel="0" collapsed="false">
      <c r="A132" s="0" t="s">
        <v>1899</v>
      </c>
      <c r="B132" s="0" t="s">
        <v>2162</v>
      </c>
      <c r="C132" s="0" t="s">
        <v>2163</v>
      </c>
      <c r="D132" s="0" t="n">
        <v>5368</v>
      </c>
      <c r="E132" s="4" t="n">
        <v>1.65037240345388E-021</v>
      </c>
      <c r="F132" s="0" t="n">
        <f aca="false">-LOG10(E132)</f>
        <v>20.7824180469883</v>
      </c>
    </row>
    <row r="133" customFormat="false" ht="13" hidden="false" customHeight="false" outlineLevel="0" collapsed="false">
      <c r="A133" s="0" t="s">
        <v>2035</v>
      </c>
      <c r="B133" s="0" t="s">
        <v>2164</v>
      </c>
      <c r="C133" s="6" t="s">
        <v>2165</v>
      </c>
      <c r="D133" s="0" t="n">
        <v>1179</v>
      </c>
      <c r="E133" s="4" t="n">
        <v>1.85982383583751E-021</v>
      </c>
      <c r="F133" s="0" t="n">
        <f aca="false">-LOG10(E133)</f>
        <v>20.7305281905923</v>
      </c>
    </row>
    <row r="134" customFormat="false" ht="13" hidden="false" customHeight="false" outlineLevel="0" collapsed="false">
      <c r="A134" s="0" t="s">
        <v>1899</v>
      </c>
      <c r="B134" s="0" t="s">
        <v>2166</v>
      </c>
      <c r="C134" s="0" t="s">
        <v>2167</v>
      </c>
      <c r="D134" s="0" t="n">
        <v>7136</v>
      </c>
      <c r="E134" s="4" t="n">
        <v>2.29887441110011E-021</v>
      </c>
      <c r="F134" s="0" t="n">
        <f aca="false">-LOG10(E134)</f>
        <v>20.638484753853</v>
      </c>
    </row>
    <row r="135" customFormat="false" ht="13" hidden="false" customHeight="false" outlineLevel="0" collapsed="false">
      <c r="A135" s="0" t="s">
        <v>1899</v>
      </c>
      <c r="B135" s="0" t="s">
        <v>2168</v>
      </c>
      <c r="C135" s="0" t="s">
        <v>2169</v>
      </c>
      <c r="D135" s="0" t="n">
        <v>5106</v>
      </c>
      <c r="E135" s="4" t="n">
        <v>3.83241153639362E-021</v>
      </c>
      <c r="F135" s="0" t="n">
        <f aca="false">-LOG10(E135)</f>
        <v>20.4165278611832</v>
      </c>
    </row>
    <row r="136" customFormat="false" ht="13" hidden="false" customHeight="false" outlineLevel="0" collapsed="false">
      <c r="A136" s="0" t="s">
        <v>1899</v>
      </c>
      <c r="B136" s="0" t="s">
        <v>2170</v>
      </c>
      <c r="C136" s="0" t="s">
        <v>2171</v>
      </c>
      <c r="D136" s="0" t="n">
        <v>4206</v>
      </c>
      <c r="E136" s="4" t="n">
        <v>4.83224984791485E-021</v>
      </c>
      <c r="F136" s="0" t="n">
        <f aca="false">-LOG10(E136)</f>
        <v>20.3158506189305</v>
      </c>
    </row>
    <row r="137" customFormat="false" ht="13" hidden="false" customHeight="false" outlineLevel="0" collapsed="false">
      <c r="A137" s="0" t="s">
        <v>1899</v>
      </c>
      <c r="B137" s="0" t="s">
        <v>2172</v>
      </c>
      <c r="C137" s="0" t="s">
        <v>2173</v>
      </c>
      <c r="D137" s="0" t="n">
        <v>3377</v>
      </c>
      <c r="E137" s="4" t="n">
        <v>7.09116432298818E-021</v>
      </c>
      <c r="F137" s="0" t="n">
        <f aca="false">-LOG10(E137)</f>
        <v>20.1492824506373</v>
      </c>
    </row>
    <row r="138" customFormat="false" ht="13" hidden="false" customHeight="false" outlineLevel="0" collapsed="false">
      <c r="A138" s="0" t="s">
        <v>1912</v>
      </c>
      <c r="B138" s="0" t="s">
        <v>2174</v>
      </c>
      <c r="C138" s="0" t="s">
        <v>2175</v>
      </c>
      <c r="D138" s="0" t="n">
        <v>12889</v>
      </c>
      <c r="E138" s="4" t="n">
        <v>1.0423442225933E-020</v>
      </c>
      <c r="F138" s="0" t="n">
        <f aca="false">-LOG10(E138)</f>
        <v>19.9819888364245</v>
      </c>
    </row>
    <row r="139" customFormat="false" ht="13" hidden="false" customHeight="false" outlineLevel="0" collapsed="false">
      <c r="A139" s="0" t="s">
        <v>1899</v>
      </c>
      <c r="B139" s="0" t="s">
        <v>2176</v>
      </c>
      <c r="C139" s="0" t="s">
        <v>2177</v>
      </c>
      <c r="D139" s="0" t="n">
        <v>3999</v>
      </c>
      <c r="E139" s="4" t="n">
        <v>1.50224823161377E-020</v>
      </c>
      <c r="F139" s="0" t="n">
        <f aca="false">-LOG10(E139)</f>
        <v>19.8232582985484</v>
      </c>
    </row>
    <row r="140" customFormat="false" ht="13" hidden="false" customHeight="false" outlineLevel="0" collapsed="false">
      <c r="A140" s="0" t="s">
        <v>1899</v>
      </c>
      <c r="B140" s="0" t="s">
        <v>2178</v>
      </c>
      <c r="C140" s="0" t="s">
        <v>2179</v>
      </c>
      <c r="D140" s="0" t="n">
        <v>7113</v>
      </c>
      <c r="E140" s="4" t="n">
        <v>1.74317007035304E-020</v>
      </c>
      <c r="F140" s="0" t="n">
        <f aca="false">-LOG10(E140)</f>
        <v>19.7586602393888</v>
      </c>
    </row>
    <row r="141" customFormat="false" ht="13" hidden="false" customHeight="false" outlineLevel="0" collapsed="false">
      <c r="A141" s="0" t="s">
        <v>1899</v>
      </c>
      <c r="B141" s="0" t="s">
        <v>2180</v>
      </c>
      <c r="C141" s="0" t="s">
        <v>2181</v>
      </c>
      <c r="D141" s="0" t="n">
        <v>7491</v>
      </c>
      <c r="E141" s="4" t="n">
        <v>2.14511183360283E-020</v>
      </c>
      <c r="F141" s="0" t="n">
        <f aca="false">-LOG10(E141)</f>
        <v>19.6685500613112</v>
      </c>
    </row>
    <row r="142" customFormat="false" ht="13" hidden="false" customHeight="false" outlineLevel="0" collapsed="false">
      <c r="A142" s="0" t="s">
        <v>1912</v>
      </c>
      <c r="B142" s="0" t="s">
        <v>2182</v>
      </c>
      <c r="C142" s="0" t="s">
        <v>2183</v>
      </c>
      <c r="D142" s="0" t="n">
        <v>557</v>
      </c>
      <c r="E142" s="4" t="n">
        <v>2.62334017112856E-020</v>
      </c>
      <c r="F142" s="0" t="n">
        <f aca="false">-LOG10(E142)</f>
        <v>19.5811453903608</v>
      </c>
    </row>
    <row r="143" customFormat="false" ht="13" hidden="false" customHeight="false" outlineLevel="0" collapsed="false">
      <c r="A143" s="0" t="s">
        <v>1912</v>
      </c>
      <c r="B143" s="0" t="s">
        <v>2184</v>
      </c>
      <c r="C143" s="0" t="s">
        <v>2185</v>
      </c>
      <c r="D143" s="0" t="n">
        <v>460</v>
      </c>
      <c r="E143" s="4" t="n">
        <v>3.99122816510597E-020</v>
      </c>
      <c r="F143" s="0" t="n">
        <f aca="false">-LOG10(E143)</f>
        <v>19.3988934443498</v>
      </c>
    </row>
    <row r="144" customFormat="false" ht="13" hidden="false" customHeight="false" outlineLevel="0" collapsed="false">
      <c r="A144" s="0" t="s">
        <v>1912</v>
      </c>
      <c r="B144" s="0" t="s">
        <v>2186</v>
      </c>
      <c r="C144" s="0" t="s">
        <v>2187</v>
      </c>
      <c r="D144" s="0" t="n">
        <v>460</v>
      </c>
      <c r="E144" s="4" t="n">
        <v>3.99122816510597E-020</v>
      </c>
      <c r="F144" s="0" t="n">
        <f aca="false">-LOG10(E144)</f>
        <v>19.3988934443498</v>
      </c>
    </row>
    <row r="145" customFormat="false" ht="13" hidden="false" customHeight="false" outlineLevel="0" collapsed="false">
      <c r="A145" s="0" t="s">
        <v>2035</v>
      </c>
      <c r="B145" s="0" t="s">
        <v>2188</v>
      </c>
      <c r="C145" s="0" t="s">
        <v>2189</v>
      </c>
      <c r="D145" s="0" t="n">
        <v>244</v>
      </c>
      <c r="E145" s="4" t="n">
        <v>4.63390136694259E-020</v>
      </c>
      <c r="F145" s="0" t="n">
        <f aca="false">-LOG10(E145)</f>
        <v>19.3340532144495</v>
      </c>
    </row>
    <row r="146" customFormat="false" ht="13" hidden="false" customHeight="false" outlineLevel="0" collapsed="false">
      <c r="A146" s="0" t="s">
        <v>2035</v>
      </c>
      <c r="B146" s="0" t="s">
        <v>2190</v>
      </c>
      <c r="C146" s="0" t="s">
        <v>2191</v>
      </c>
      <c r="D146" s="0" t="n">
        <v>4897</v>
      </c>
      <c r="E146" s="4" t="n">
        <v>7.08294076884342E-020</v>
      </c>
      <c r="F146" s="0" t="n">
        <f aca="false">-LOG10(E146)</f>
        <v>19.149786389978</v>
      </c>
    </row>
    <row r="147" customFormat="false" ht="13" hidden="false" customHeight="false" outlineLevel="0" collapsed="false">
      <c r="A147" s="0" t="s">
        <v>1899</v>
      </c>
      <c r="B147" s="0" t="s">
        <v>2192</v>
      </c>
      <c r="C147" s="0" t="s">
        <v>2193</v>
      </c>
      <c r="D147" s="0" t="n">
        <v>3445</v>
      </c>
      <c r="E147" s="4" t="n">
        <v>7.09568108593361E-020</v>
      </c>
      <c r="F147" s="0" t="n">
        <f aca="false">-LOG10(E147)</f>
        <v>19.1490059120224</v>
      </c>
    </row>
    <row r="148" customFormat="false" ht="13" hidden="false" customHeight="false" outlineLevel="0" collapsed="false">
      <c r="A148" s="0" t="s">
        <v>2035</v>
      </c>
      <c r="B148" s="0" t="s">
        <v>2194</v>
      </c>
      <c r="C148" s="6" t="s">
        <v>2195</v>
      </c>
      <c r="D148" s="0" t="n">
        <v>643</v>
      </c>
      <c r="E148" s="4" t="n">
        <v>7.10759403427915E-020</v>
      </c>
      <c r="F148" s="0" t="n">
        <f aca="false">-LOG10(E148)</f>
        <v>19.148277385834</v>
      </c>
    </row>
    <row r="149" customFormat="false" ht="13" hidden="false" customHeight="false" outlineLevel="0" collapsed="false">
      <c r="A149" s="0" t="s">
        <v>1899</v>
      </c>
      <c r="B149" s="0" t="s">
        <v>2196</v>
      </c>
      <c r="C149" s="0" t="s">
        <v>2197</v>
      </c>
      <c r="D149" s="0" t="n">
        <v>8930</v>
      </c>
      <c r="E149" s="4" t="n">
        <v>7.88495075703377E-020</v>
      </c>
      <c r="F149" s="0" t="n">
        <f aca="false">-LOG10(E149)</f>
        <v>19.1032010145754</v>
      </c>
    </row>
    <row r="150" customFormat="false" ht="13" hidden="false" customHeight="false" outlineLevel="0" collapsed="false">
      <c r="A150" s="0" t="s">
        <v>1899</v>
      </c>
      <c r="B150" s="0" t="s">
        <v>2198</v>
      </c>
      <c r="C150" s="0" t="s">
        <v>2199</v>
      </c>
      <c r="D150" s="0" t="n">
        <v>6167</v>
      </c>
      <c r="E150" s="4" t="n">
        <v>8.42139880771328E-020</v>
      </c>
      <c r="F150" s="0" t="n">
        <f aca="false">-LOG10(E150)</f>
        <v>19.0746157655056</v>
      </c>
    </row>
    <row r="151" customFormat="false" ht="13" hidden="false" customHeight="false" outlineLevel="0" collapsed="false">
      <c r="A151" s="0" t="s">
        <v>1899</v>
      </c>
      <c r="B151" s="0" t="s">
        <v>2200</v>
      </c>
      <c r="C151" s="0" t="s">
        <v>2201</v>
      </c>
      <c r="D151" s="0" t="n">
        <v>2408</v>
      </c>
      <c r="E151" s="4" t="n">
        <v>9.41090767475346E-020</v>
      </c>
      <c r="F151" s="0" t="n">
        <f aca="false">-LOG10(E151)</f>
        <v>19.0263684871863</v>
      </c>
    </row>
    <row r="152" customFormat="false" ht="13" hidden="false" customHeight="false" outlineLevel="0" collapsed="false">
      <c r="A152" s="0" t="s">
        <v>2035</v>
      </c>
      <c r="B152" s="0" t="s">
        <v>2202</v>
      </c>
      <c r="C152" s="0" t="s">
        <v>2203</v>
      </c>
      <c r="D152" s="0" t="n">
        <v>229</v>
      </c>
      <c r="E152" s="4" t="n">
        <v>9.46375619941178E-020</v>
      </c>
      <c r="F152" s="0" t="n">
        <f aca="false">-LOG10(E152)</f>
        <v>19.0239364563148</v>
      </c>
    </row>
    <row r="153" customFormat="false" ht="13" hidden="false" customHeight="false" outlineLevel="0" collapsed="false">
      <c r="A153" s="0" t="s">
        <v>2035</v>
      </c>
      <c r="B153" s="0" t="s">
        <v>2204</v>
      </c>
      <c r="C153" s="0" t="s">
        <v>2205</v>
      </c>
      <c r="D153" s="0" t="n">
        <v>229</v>
      </c>
      <c r="E153" s="4" t="n">
        <v>9.46375619941178E-020</v>
      </c>
      <c r="F153" s="0" t="n">
        <f aca="false">-LOG10(E153)</f>
        <v>19.0239364563148</v>
      </c>
    </row>
    <row r="154" customFormat="false" ht="13" hidden="false" customHeight="false" outlineLevel="0" collapsed="false">
      <c r="A154" s="0" t="s">
        <v>2035</v>
      </c>
      <c r="B154" s="0" t="s">
        <v>2206</v>
      </c>
      <c r="C154" s="0" t="s">
        <v>2207</v>
      </c>
      <c r="D154" s="0" t="n">
        <v>310</v>
      </c>
      <c r="E154" s="4" t="n">
        <v>1.50298754728074E-019</v>
      </c>
      <c r="F154" s="0" t="n">
        <f aca="false">-LOG10(E154)</f>
        <v>18.823044617663</v>
      </c>
    </row>
    <row r="155" customFormat="false" ht="13" hidden="false" customHeight="false" outlineLevel="0" collapsed="false">
      <c r="A155" s="0" t="s">
        <v>1899</v>
      </c>
      <c r="B155" s="0" t="s">
        <v>2208</v>
      </c>
      <c r="C155" s="0" t="s">
        <v>2209</v>
      </c>
      <c r="D155" s="0" t="n">
        <v>8502</v>
      </c>
      <c r="E155" s="4" t="n">
        <v>1.51309432681745E-019</v>
      </c>
      <c r="F155" s="0" t="n">
        <f aca="false">-LOG10(E155)</f>
        <v>18.8201339970665</v>
      </c>
    </row>
    <row r="156" customFormat="false" ht="13" hidden="false" customHeight="false" outlineLevel="0" collapsed="false">
      <c r="A156" s="0" t="s">
        <v>1899</v>
      </c>
      <c r="B156" s="0" t="s">
        <v>2210</v>
      </c>
      <c r="C156" s="0" t="s">
        <v>2211</v>
      </c>
      <c r="D156" s="0" t="n">
        <v>8135</v>
      </c>
      <c r="E156" s="4" t="n">
        <v>2.85075818772801E-019</v>
      </c>
      <c r="F156" s="0" t="n">
        <f aca="false">-LOG10(E156)</f>
        <v>18.5450396196563</v>
      </c>
    </row>
    <row r="157" customFormat="false" ht="13" hidden="false" customHeight="false" outlineLevel="0" collapsed="false">
      <c r="A157" s="0" t="s">
        <v>1899</v>
      </c>
      <c r="B157" s="0" t="s">
        <v>2212</v>
      </c>
      <c r="C157" s="0" t="s">
        <v>2213</v>
      </c>
      <c r="D157" s="0" t="n">
        <v>3142</v>
      </c>
      <c r="E157" s="4" t="n">
        <v>3.83013337425177E-019</v>
      </c>
      <c r="F157" s="0" t="n">
        <f aca="false">-LOG10(E157)</f>
        <v>18.4167861026128</v>
      </c>
    </row>
    <row r="158" customFormat="false" ht="13" hidden="false" customHeight="false" outlineLevel="0" collapsed="false">
      <c r="A158" s="0" t="s">
        <v>1899</v>
      </c>
      <c r="B158" s="0" t="s">
        <v>2214</v>
      </c>
      <c r="C158" s="0" t="s">
        <v>2215</v>
      </c>
      <c r="D158" s="0" t="n">
        <v>7822</v>
      </c>
      <c r="E158" s="4" t="n">
        <v>4.15504674774831E-019</v>
      </c>
      <c r="F158" s="0" t="n">
        <f aca="false">-LOG10(E158)</f>
        <v>18.3814240856765</v>
      </c>
    </row>
    <row r="159" customFormat="false" ht="13" hidden="false" customHeight="false" outlineLevel="0" collapsed="false">
      <c r="A159" s="0" t="s">
        <v>1899</v>
      </c>
      <c r="B159" s="0" t="s">
        <v>2216</v>
      </c>
      <c r="C159" s="0" t="s">
        <v>2217</v>
      </c>
      <c r="D159" s="0" t="n">
        <v>8135</v>
      </c>
      <c r="E159" s="4" t="n">
        <v>4.62345140844555E-019</v>
      </c>
      <c r="F159" s="0" t="n">
        <f aca="false">-LOG10(E159)</f>
        <v>18.3350337023598</v>
      </c>
    </row>
    <row r="160" customFormat="false" ht="13" hidden="false" customHeight="false" outlineLevel="0" collapsed="false">
      <c r="A160" s="0" t="s">
        <v>1899</v>
      </c>
      <c r="B160" s="0" t="s">
        <v>2218</v>
      </c>
      <c r="C160" s="0" t="s">
        <v>2219</v>
      </c>
      <c r="D160" s="0" t="n">
        <v>10066</v>
      </c>
      <c r="E160" s="4" t="n">
        <v>4.83832423054455E-019</v>
      </c>
      <c r="F160" s="0" t="n">
        <f aca="false">-LOG10(E160)</f>
        <v>18.3153050316297</v>
      </c>
    </row>
    <row r="161" customFormat="false" ht="13" hidden="false" customHeight="false" outlineLevel="0" collapsed="false">
      <c r="A161" s="0" t="s">
        <v>1899</v>
      </c>
      <c r="B161" s="0" t="s">
        <v>2220</v>
      </c>
      <c r="C161" s="0" t="s">
        <v>2221</v>
      </c>
      <c r="D161" s="0" t="n">
        <v>7967</v>
      </c>
      <c r="E161" s="4" t="n">
        <v>5.64201158362454E-019</v>
      </c>
      <c r="F161" s="0" t="n">
        <f aca="false">-LOG10(E161)</f>
        <v>18.2485660265289</v>
      </c>
    </row>
    <row r="162" customFormat="false" ht="13" hidden="false" customHeight="false" outlineLevel="0" collapsed="false">
      <c r="A162" s="0" t="s">
        <v>1899</v>
      </c>
      <c r="B162" s="0" t="s">
        <v>2222</v>
      </c>
      <c r="C162" s="0" t="s">
        <v>2223</v>
      </c>
      <c r="D162" s="0" t="n">
        <v>7967</v>
      </c>
      <c r="E162" s="4" t="n">
        <v>5.64201158362454E-019</v>
      </c>
      <c r="F162" s="0" t="n">
        <f aca="false">-LOG10(E162)</f>
        <v>18.2485660265289</v>
      </c>
    </row>
    <row r="163" customFormat="false" ht="13" hidden="false" customHeight="false" outlineLevel="0" collapsed="false">
      <c r="A163" s="0" t="s">
        <v>1899</v>
      </c>
      <c r="B163" s="0" t="s">
        <v>2224</v>
      </c>
      <c r="C163" s="0" t="s">
        <v>2225</v>
      </c>
      <c r="D163" s="0" t="n">
        <v>2973</v>
      </c>
      <c r="E163" s="4" t="n">
        <v>7.0246495075126E-019</v>
      </c>
      <c r="F163" s="0" t="n">
        <f aca="false">-LOG10(E163)</f>
        <v>18.1533753398571</v>
      </c>
    </row>
    <row r="164" customFormat="false" ht="13" hidden="false" customHeight="false" outlineLevel="0" collapsed="false">
      <c r="A164" s="0" t="s">
        <v>1899</v>
      </c>
      <c r="B164" s="0" t="s">
        <v>2226</v>
      </c>
      <c r="C164" s="0" t="s">
        <v>2227</v>
      </c>
      <c r="D164" s="0" t="n">
        <v>2955</v>
      </c>
      <c r="E164" s="4" t="n">
        <v>7.85596773048883E-019</v>
      </c>
      <c r="F164" s="0" t="n">
        <f aca="false">-LOG10(E164)</f>
        <v>18.1048003091442</v>
      </c>
    </row>
    <row r="165" customFormat="false" ht="13" hidden="false" customHeight="false" outlineLevel="0" collapsed="false">
      <c r="A165" s="0" t="s">
        <v>2035</v>
      </c>
      <c r="B165" s="0" t="s">
        <v>2228</v>
      </c>
      <c r="C165" s="0" t="s">
        <v>2229</v>
      </c>
      <c r="D165" s="0" t="n">
        <v>1045</v>
      </c>
      <c r="E165" s="4" t="n">
        <v>1.34821698176808E-018</v>
      </c>
      <c r="F165" s="0" t="n">
        <f aca="false">-LOG10(E165)</f>
        <v>17.8702402069096</v>
      </c>
    </row>
    <row r="166" customFormat="false" ht="13" hidden="false" customHeight="false" outlineLevel="0" collapsed="false">
      <c r="A166" s="0" t="s">
        <v>1899</v>
      </c>
      <c r="B166" s="0" t="s">
        <v>2230</v>
      </c>
      <c r="C166" s="0" t="s">
        <v>2231</v>
      </c>
      <c r="D166" s="0" t="n">
        <v>3649</v>
      </c>
      <c r="E166" s="4" t="n">
        <v>1.43206994000412E-018</v>
      </c>
      <c r="F166" s="0" t="n">
        <f aca="false">-LOG10(E166)</f>
        <v>17.8440357712627</v>
      </c>
    </row>
    <row r="167" customFormat="false" ht="13" hidden="false" customHeight="false" outlineLevel="0" collapsed="false">
      <c r="A167" s="0" t="s">
        <v>2035</v>
      </c>
      <c r="B167" s="0" t="s">
        <v>2232</v>
      </c>
      <c r="C167" s="0" t="s">
        <v>2233</v>
      </c>
      <c r="D167" s="0" t="n">
        <v>1726</v>
      </c>
      <c r="E167" s="4" t="n">
        <v>2.05699684326278E-018</v>
      </c>
      <c r="F167" s="0" t="n">
        <f aca="false">-LOG10(E167)</f>
        <v>17.6867663747878</v>
      </c>
    </row>
    <row r="168" customFormat="false" ht="13" hidden="false" customHeight="false" outlineLevel="0" collapsed="false">
      <c r="A168" s="0" t="s">
        <v>2035</v>
      </c>
      <c r="B168" s="0" t="s">
        <v>2234</v>
      </c>
      <c r="C168" s="0" t="s">
        <v>2235</v>
      </c>
      <c r="D168" s="0" t="n">
        <v>5474</v>
      </c>
      <c r="E168" s="4" t="n">
        <v>2.35312430947837E-018</v>
      </c>
      <c r="F168" s="0" t="n">
        <f aca="false">-LOG10(E168)</f>
        <v>17.6283551295624</v>
      </c>
    </row>
    <row r="169" customFormat="false" ht="13" hidden="false" customHeight="false" outlineLevel="0" collapsed="false">
      <c r="A169" s="0" t="s">
        <v>1899</v>
      </c>
      <c r="B169" s="0" t="s">
        <v>2236</v>
      </c>
      <c r="C169" s="0" t="s">
        <v>2237</v>
      </c>
      <c r="D169" s="0" t="n">
        <v>3274</v>
      </c>
      <c r="E169" s="4" t="n">
        <v>2.59563551293326E-018</v>
      </c>
      <c r="F169" s="0" t="n">
        <f aca="false">-LOG10(E169)</f>
        <v>17.5857562925479</v>
      </c>
    </row>
    <row r="170" customFormat="false" ht="13" hidden="false" customHeight="false" outlineLevel="0" collapsed="false">
      <c r="A170" s="0" t="s">
        <v>2035</v>
      </c>
      <c r="B170" s="0" t="s">
        <v>2238</v>
      </c>
      <c r="C170" s="6" t="s">
        <v>2239</v>
      </c>
      <c r="D170" s="0" t="n">
        <v>481</v>
      </c>
      <c r="E170" s="4" t="n">
        <v>2.62332057480949E-018</v>
      </c>
      <c r="F170" s="0" t="n">
        <f aca="false">-LOG10(E170)</f>
        <v>17.5811486345474</v>
      </c>
    </row>
    <row r="171" customFormat="false" ht="13" hidden="false" customHeight="false" outlineLevel="0" collapsed="false">
      <c r="A171" s="0" t="s">
        <v>1899</v>
      </c>
      <c r="B171" s="0" t="s">
        <v>2240</v>
      </c>
      <c r="C171" s="0" t="s">
        <v>2241</v>
      </c>
      <c r="D171" s="0" t="n">
        <v>3116</v>
      </c>
      <c r="E171" s="4" t="n">
        <v>3.00208263814869E-018</v>
      </c>
      <c r="F171" s="0" t="n">
        <f aca="false">-LOG10(E171)</f>
        <v>17.5225773571301</v>
      </c>
    </row>
    <row r="172" customFormat="false" ht="13" hidden="false" customHeight="false" outlineLevel="0" collapsed="false">
      <c r="A172" s="0" t="s">
        <v>1899</v>
      </c>
      <c r="B172" s="0" t="s">
        <v>2242</v>
      </c>
      <c r="C172" s="0" t="s">
        <v>2243</v>
      </c>
      <c r="D172" s="0" t="n">
        <v>10572</v>
      </c>
      <c r="E172" s="4" t="n">
        <v>3.17246159753699E-018</v>
      </c>
      <c r="F172" s="0" t="n">
        <f aca="false">-LOG10(E172)</f>
        <v>17.4986036263109</v>
      </c>
    </row>
    <row r="173" customFormat="false" ht="13" hidden="false" customHeight="false" outlineLevel="0" collapsed="false">
      <c r="A173" s="0" t="s">
        <v>2035</v>
      </c>
      <c r="B173" s="0" t="s">
        <v>2244</v>
      </c>
      <c r="C173" s="0" t="s">
        <v>2245</v>
      </c>
      <c r="D173" s="0" t="n">
        <v>3628</v>
      </c>
      <c r="E173" s="4" t="n">
        <v>3.53307820863415E-018</v>
      </c>
      <c r="F173" s="0" t="n">
        <f aca="false">-LOG10(E173)</f>
        <v>17.4518467488651</v>
      </c>
    </row>
    <row r="174" customFormat="false" ht="13" hidden="false" customHeight="false" outlineLevel="0" collapsed="false">
      <c r="A174" s="0" t="s">
        <v>2035</v>
      </c>
      <c r="B174" s="0" t="s">
        <v>2246</v>
      </c>
      <c r="C174" s="0" t="s">
        <v>2247</v>
      </c>
      <c r="D174" s="0" t="n">
        <v>2635</v>
      </c>
      <c r="E174" s="4" t="n">
        <v>5.30789256427761E-018</v>
      </c>
      <c r="F174" s="0" t="n">
        <f aca="false">-LOG10(E174)</f>
        <v>17.2750778761643</v>
      </c>
    </row>
    <row r="175" customFormat="false" ht="13" hidden="false" customHeight="false" outlineLevel="0" collapsed="false">
      <c r="A175" s="0" t="s">
        <v>2035</v>
      </c>
      <c r="B175" s="0" t="s">
        <v>2248</v>
      </c>
      <c r="C175" s="0" t="s">
        <v>2249</v>
      </c>
      <c r="D175" s="0" t="n">
        <v>1349</v>
      </c>
      <c r="E175" s="4" t="n">
        <v>7.13016647554554E-018</v>
      </c>
      <c r="F175" s="0" t="n">
        <f aca="false">-LOG10(E175)</f>
        <v>17.1469003300967</v>
      </c>
    </row>
    <row r="176" customFormat="false" ht="13" hidden="false" customHeight="false" outlineLevel="0" collapsed="false">
      <c r="A176" s="0" t="s">
        <v>2035</v>
      </c>
      <c r="B176" s="0" t="s">
        <v>2250</v>
      </c>
      <c r="C176" s="6" t="s">
        <v>2251</v>
      </c>
      <c r="D176" s="0" t="n">
        <v>315</v>
      </c>
      <c r="E176" s="4" t="n">
        <v>8.1117629792393E-018</v>
      </c>
      <c r="F176" s="0" t="n">
        <f aca="false">-LOG10(E176)</f>
        <v>17.0908847476449</v>
      </c>
    </row>
    <row r="177" customFormat="false" ht="13" hidden="false" customHeight="false" outlineLevel="0" collapsed="false">
      <c r="A177" s="0" t="s">
        <v>2035</v>
      </c>
      <c r="B177" s="0" t="s">
        <v>2252</v>
      </c>
      <c r="C177" s="6" t="s">
        <v>2253</v>
      </c>
      <c r="D177" s="0" t="n">
        <v>6586</v>
      </c>
      <c r="E177" s="4" t="n">
        <v>9.28939232819956E-018</v>
      </c>
      <c r="F177" s="0" t="n">
        <f aca="false">-LOG10(E177)</f>
        <v>17.0320126947406</v>
      </c>
    </row>
    <row r="178" customFormat="false" ht="13" hidden="false" customHeight="false" outlineLevel="0" collapsed="false">
      <c r="A178" s="0" t="s">
        <v>1899</v>
      </c>
      <c r="B178" s="0" t="s">
        <v>2254</v>
      </c>
      <c r="C178" s="0" t="s">
        <v>2255</v>
      </c>
      <c r="D178" s="0" t="n">
        <v>4704</v>
      </c>
      <c r="E178" s="4" t="n">
        <v>1.37502062649813E-017</v>
      </c>
      <c r="F178" s="0" t="n">
        <f aca="false">-LOG10(E178)</f>
        <v>16.8616907869922</v>
      </c>
    </row>
    <row r="179" customFormat="false" ht="13" hidden="false" customHeight="false" outlineLevel="0" collapsed="false">
      <c r="A179" s="0" t="s">
        <v>1899</v>
      </c>
      <c r="B179" s="0" t="s">
        <v>2256</v>
      </c>
      <c r="C179" s="0" t="s">
        <v>2257</v>
      </c>
      <c r="D179" s="0" t="n">
        <v>2767</v>
      </c>
      <c r="E179" s="4" t="n">
        <v>1.67192082213476E-017</v>
      </c>
      <c r="F179" s="0" t="n">
        <f aca="false">-LOG10(E179)</f>
        <v>16.7767842934785</v>
      </c>
    </row>
    <row r="180" customFormat="false" ht="13" hidden="false" customHeight="false" outlineLevel="0" collapsed="false">
      <c r="A180" s="0" t="s">
        <v>1912</v>
      </c>
      <c r="B180" s="0" t="s">
        <v>2258</v>
      </c>
      <c r="C180" s="0" t="s">
        <v>2259</v>
      </c>
      <c r="D180" s="0" t="n">
        <v>139</v>
      </c>
      <c r="E180" s="4" t="n">
        <v>1.83863131073833E-017</v>
      </c>
      <c r="F180" s="0" t="n">
        <f aca="false">-LOG10(E180)</f>
        <v>16.7355053483936</v>
      </c>
    </row>
    <row r="181" customFormat="false" ht="13" hidden="false" customHeight="false" outlineLevel="0" collapsed="false">
      <c r="A181" s="0" t="s">
        <v>1899</v>
      </c>
      <c r="B181" s="0" t="s">
        <v>2260</v>
      </c>
      <c r="C181" s="0" t="s">
        <v>2261</v>
      </c>
      <c r="D181" s="0" t="n">
        <v>3789</v>
      </c>
      <c r="E181" s="4" t="n">
        <v>1.96460118485493E-017</v>
      </c>
      <c r="F181" s="0" t="n">
        <f aca="false">-LOG10(E181)</f>
        <v>16.7067255983653</v>
      </c>
    </row>
    <row r="182" customFormat="false" ht="13" hidden="false" customHeight="false" outlineLevel="0" collapsed="false">
      <c r="A182" s="0" t="s">
        <v>1899</v>
      </c>
      <c r="B182" s="0" t="s">
        <v>2262</v>
      </c>
      <c r="C182" s="0" t="s">
        <v>2263</v>
      </c>
      <c r="D182" s="0" t="n">
        <v>3887</v>
      </c>
      <c r="E182" s="4" t="n">
        <v>2.56341723495659E-017</v>
      </c>
      <c r="F182" s="0" t="n">
        <f aca="false">-LOG10(E182)</f>
        <v>16.5911807000617</v>
      </c>
    </row>
    <row r="183" customFormat="false" ht="13" hidden="false" customHeight="false" outlineLevel="0" collapsed="false">
      <c r="A183" s="0" t="s">
        <v>1899</v>
      </c>
      <c r="B183" s="0" t="s">
        <v>2264</v>
      </c>
      <c r="C183" s="0" t="s">
        <v>2265</v>
      </c>
      <c r="D183" s="0" t="n">
        <v>3255</v>
      </c>
      <c r="E183" s="4" t="n">
        <v>2.89141104005749E-017</v>
      </c>
      <c r="F183" s="0" t="n">
        <f aca="false">-LOG10(E183)</f>
        <v>16.538890165078</v>
      </c>
    </row>
    <row r="184" customFormat="false" ht="13" hidden="false" customHeight="false" outlineLevel="0" collapsed="false">
      <c r="A184" s="0" t="s">
        <v>2035</v>
      </c>
      <c r="B184" s="0" t="s">
        <v>2266</v>
      </c>
      <c r="C184" s="0" t="s">
        <v>2267</v>
      </c>
      <c r="D184" s="0" t="n">
        <v>2503</v>
      </c>
      <c r="E184" s="4" t="n">
        <v>3.01527396952935E-017</v>
      </c>
      <c r="F184" s="0" t="n">
        <f aca="false">-LOG10(E184)</f>
        <v>16.5206732214843</v>
      </c>
    </row>
    <row r="185" customFormat="false" ht="13" hidden="false" customHeight="false" outlineLevel="0" collapsed="false">
      <c r="A185" s="0" t="s">
        <v>1899</v>
      </c>
      <c r="B185" s="0" t="s">
        <v>2268</v>
      </c>
      <c r="C185" s="0" t="s">
        <v>2269</v>
      </c>
      <c r="D185" s="0" t="n">
        <v>5065</v>
      </c>
      <c r="E185" s="4" t="n">
        <v>3.38056779653522E-017</v>
      </c>
      <c r="F185" s="0" t="n">
        <f aca="false">-LOG10(E185)</f>
        <v>16.4710103499613</v>
      </c>
    </row>
    <row r="186" customFormat="false" ht="13" hidden="false" customHeight="false" outlineLevel="0" collapsed="false">
      <c r="A186" s="0" t="s">
        <v>1899</v>
      </c>
      <c r="B186" s="0" t="s">
        <v>2270</v>
      </c>
      <c r="C186" s="0" t="s">
        <v>2271</v>
      </c>
      <c r="D186" s="0" t="n">
        <v>4397</v>
      </c>
      <c r="E186" s="4" t="n">
        <v>3.93064871545456E-017</v>
      </c>
      <c r="F186" s="0" t="n">
        <f aca="false">-LOG10(E186)</f>
        <v>16.4055357676164</v>
      </c>
    </row>
    <row r="187" customFormat="false" ht="13" hidden="false" customHeight="false" outlineLevel="0" collapsed="false">
      <c r="A187" s="0" t="s">
        <v>1912</v>
      </c>
      <c r="B187" s="0" t="s">
        <v>2272</v>
      </c>
      <c r="C187" s="0" t="s">
        <v>2273</v>
      </c>
      <c r="D187" s="0" t="n">
        <v>12057</v>
      </c>
      <c r="E187" s="4" t="n">
        <v>3.99356518232761E-017</v>
      </c>
      <c r="F187" s="0" t="n">
        <f aca="false">-LOG10(E187)</f>
        <v>16.3986392226891</v>
      </c>
    </row>
    <row r="188" customFormat="false" ht="13" hidden="false" customHeight="false" outlineLevel="0" collapsed="false">
      <c r="A188" s="0" t="s">
        <v>1899</v>
      </c>
      <c r="B188" s="0" t="s">
        <v>2274</v>
      </c>
      <c r="C188" s="0" t="s">
        <v>2275</v>
      </c>
      <c r="D188" s="0" t="n">
        <v>21138</v>
      </c>
      <c r="E188" s="4" t="n">
        <v>5.50581384645241E-017</v>
      </c>
      <c r="F188" s="0" t="n">
        <f aca="false">-LOG10(E188)</f>
        <v>16.2591784763472</v>
      </c>
    </row>
    <row r="189" customFormat="false" ht="13" hidden="false" customHeight="false" outlineLevel="0" collapsed="false">
      <c r="A189" s="0" t="s">
        <v>2035</v>
      </c>
      <c r="B189" s="0" t="s">
        <v>2276</v>
      </c>
      <c r="C189" s="0" t="s">
        <v>2277</v>
      </c>
      <c r="D189" s="0" t="n">
        <v>6028</v>
      </c>
      <c r="E189" s="4" t="n">
        <v>6.24768296866335E-017</v>
      </c>
      <c r="F189" s="0" t="n">
        <f aca="false">-LOG10(E189)</f>
        <v>16.2042810163352</v>
      </c>
    </row>
    <row r="190" customFormat="false" ht="13" hidden="false" customHeight="false" outlineLevel="0" collapsed="false">
      <c r="A190" s="0" t="s">
        <v>1899</v>
      </c>
      <c r="B190" s="0" t="s">
        <v>2278</v>
      </c>
      <c r="C190" s="0" t="s">
        <v>2279</v>
      </c>
      <c r="D190" s="0" t="n">
        <v>5807</v>
      </c>
      <c r="E190" s="4" t="n">
        <v>6.32945641724288E-017</v>
      </c>
      <c r="F190" s="0" t="n">
        <f aca="false">-LOG10(E190)</f>
        <v>16.1986335862115</v>
      </c>
    </row>
    <row r="191" customFormat="false" ht="13" hidden="false" customHeight="false" outlineLevel="0" collapsed="false">
      <c r="A191" s="0" t="s">
        <v>1899</v>
      </c>
      <c r="B191" s="0" t="s">
        <v>2280</v>
      </c>
      <c r="C191" s="0" t="s">
        <v>2281</v>
      </c>
      <c r="D191" s="0" t="n">
        <v>5219</v>
      </c>
      <c r="E191" s="4" t="n">
        <v>6.42863548846782E-017</v>
      </c>
      <c r="F191" s="0" t="n">
        <f aca="false">-LOG10(E191)</f>
        <v>16.1918811985712</v>
      </c>
    </row>
    <row r="192" customFormat="false" ht="13" hidden="false" customHeight="false" outlineLevel="0" collapsed="false">
      <c r="A192" s="0" t="s">
        <v>2035</v>
      </c>
      <c r="B192" s="0" t="s">
        <v>2282</v>
      </c>
      <c r="C192" s="6" t="s">
        <v>2283</v>
      </c>
      <c r="D192" s="0" t="n">
        <v>445</v>
      </c>
      <c r="E192" s="4" t="n">
        <v>9.90873181995757E-017</v>
      </c>
      <c r="F192" s="0" t="n">
        <f aca="false">-LOG10(E192)</f>
        <v>16.0039819256195</v>
      </c>
    </row>
    <row r="193" customFormat="false" ht="13" hidden="false" customHeight="false" outlineLevel="0" collapsed="false">
      <c r="A193" s="0" t="s">
        <v>1899</v>
      </c>
      <c r="B193" s="0" t="s">
        <v>2284</v>
      </c>
      <c r="C193" s="0" t="s">
        <v>2285</v>
      </c>
      <c r="D193" s="0" t="n">
        <v>7344</v>
      </c>
      <c r="E193" s="4" t="n">
        <v>1.27661716139161E-016</v>
      </c>
      <c r="F193" s="0" t="n">
        <f aca="false">-LOG10(E193)</f>
        <v>15.8939393217051</v>
      </c>
    </row>
    <row r="194" customFormat="false" ht="13" hidden="false" customHeight="false" outlineLevel="0" collapsed="false">
      <c r="A194" s="0" t="s">
        <v>1899</v>
      </c>
      <c r="B194" s="0" t="s">
        <v>2286</v>
      </c>
      <c r="C194" s="0" t="s">
        <v>2287</v>
      </c>
      <c r="D194" s="0" t="n">
        <v>4163</v>
      </c>
      <c r="E194" s="4" t="n">
        <v>1.66389333177511E-016</v>
      </c>
      <c r="F194" s="0" t="n">
        <f aca="false">-LOG10(E194)</f>
        <v>15.7788745187342</v>
      </c>
    </row>
    <row r="195" customFormat="false" ht="13" hidden="false" customHeight="false" outlineLevel="0" collapsed="false">
      <c r="A195" s="0" t="s">
        <v>1899</v>
      </c>
      <c r="B195" s="0" t="s">
        <v>2288</v>
      </c>
      <c r="C195" s="0" t="s">
        <v>2289</v>
      </c>
      <c r="D195" s="0" t="n">
        <v>6845</v>
      </c>
      <c r="E195" s="4" t="n">
        <v>1.93100516098134E-016</v>
      </c>
      <c r="F195" s="0" t="n">
        <f aca="false">-LOG10(E195)</f>
        <v>15.7142165654838</v>
      </c>
    </row>
    <row r="196" customFormat="false" ht="13" hidden="false" customHeight="false" outlineLevel="0" collapsed="false">
      <c r="A196" s="0" t="s">
        <v>1899</v>
      </c>
      <c r="B196" s="0" t="s">
        <v>2290</v>
      </c>
      <c r="C196" s="0" t="s">
        <v>2291</v>
      </c>
      <c r="D196" s="0" t="n">
        <v>21188</v>
      </c>
      <c r="E196" s="4" t="n">
        <v>2.97834659320863E-016</v>
      </c>
      <c r="F196" s="0" t="n">
        <f aca="false">-LOG10(E196)</f>
        <v>15.5260247643544</v>
      </c>
    </row>
    <row r="197" customFormat="false" ht="13" hidden="false" customHeight="false" outlineLevel="0" collapsed="false">
      <c r="A197" s="0" t="s">
        <v>1899</v>
      </c>
      <c r="B197" s="0" t="s">
        <v>2292</v>
      </c>
      <c r="C197" s="0" t="s">
        <v>2293</v>
      </c>
      <c r="D197" s="0" t="n">
        <v>6216</v>
      </c>
      <c r="E197" s="4" t="n">
        <v>4.33974472943649E-016</v>
      </c>
      <c r="F197" s="0" t="n">
        <f aca="false">-LOG10(E197)</f>
        <v>15.362535815616</v>
      </c>
    </row>
    <row r="198" customFormat="false" ht="13" hidden="false" customHeight="false" outlineLevel="0" collapsed="false">
      <c r="A198" s="0" t="s">
        <v>2140</v>
      </c>
      <c r="B198" s="0" t="s">
        <v>2294</v>
      </c>
      <c r="C198" s="0" t="s">
        <v>2295</v>
      </c>
      <c r="D198" s="0" t="n">
        <v>170</v>
      </c>
      <c r="E198" s="4" t="n">
        <v>4.50114554531632E-016</v>
      </c>
      <c r="F198" s="0" t="n">
        <f aca="false">-LOG10(E198)</f>
        <v>15.3466769438476</v>
      </c>
    </row>
    <row r="199" customFormat="false" ht="13" hidden="false" customHeight="false" outlineLevel="0" collapsed="false">
      <c r="A199" s="0" t="s">
        <v>1899</v>
      </c>
      <c r="B199" s="0" t="s">
        <v>2296</v>
      </c>
      <c r="C199" s="0" t="s">
        <v>2297</v>
      </c>
      <c r="D199" s="0" t="n">
        <v>8423</v>
      </c>
      <c r="E199" s="4" t="n">
        <v>4.55832104001356E-016</v>
      </c>
      <c r="F199" s="0" t="n">
        <f aca="false">-LOG10(E199)</f>
        <v>15.3411950909599</v>
      </c>
    </row>
    <row r="200" customFormat="false" ht="13" hidden="false" customHeight="false" outlineLevel="0" collapsed="false">
      <c r="A200" s="0" t="s">
        <v>1899</v>
      </c>
      <c r="B200" s="0" t="s">
        <v>2298</v>
      </c>
      <c r="C200" s="0" t="s">
        <v>2299</v>
      </c>
      <c r="D200" s="0" t="n">
        <v>6060</v>
      </c>
      <c r="E200" s="4" t="n">
        <v>6.70175801502539E-016</v>
      </c>
      <c r="F200" s="0" t="n">
        <f aca="false">-LOG10(E200)</f>
        <v>15.1738112575865</v>
      </c>
    </row>
    <row r="201" customFormat="false" ht="13" hidden="false" customHeight="false" outlineLevel="0" collapsed="false">
      <c r="A201" s="0" t="s">
        <v>1899</v>
      </c>
      <c r="B201" s="0" t="s">
        <v>2300</v>
      </c>
      <c r="C201" s="0" t="s">
        <v>2301</v>
      </c>
      <c r="D201" s="0" t="n">
        <v>10420</v>
      </c>
      <c r="E201" s="4" t="n">
        <v>9.10441271866501E-016</v>
      </c>
      <c r="F201" s="0" t="n">
        <f aca="false">-LOG10(E201)</f>
        <v>15.040748063188</v>
      </c>
    </row>
    <row r="202" customFormat="false" ht="13" hidden="false" customHeight="false" outlineLevel="0" collapsed="false">
      <c r="A202" s="0" t="s">
        <v>1899</v>
      </c>
      <c r="B202" s="0" t="s">
        <v>2302</v>
      </c>
      <c r="C202" s="0" t="s">
        <v>2303</v>
      </c>
      <c r="D202" s="0" t="n">
        <v>3399</v>
      </c>
      <c r="E202" s="4" t="n">
        <v>9.42076052289162E-016</v>
      </c>
      <c r="F202" s="0" t="n">
        <f aca="false">-LOG10(E202)</f>
        <v>15.0259140358947</v>
      </c>
    </row>
    <row r="203" customFormat="false" ht="13" hidden="false" customHeight="false" outlineLevel="0" collapsed="false">
      <c r="A203" s="0" t="s">
        <v>2304</v>
      </c>
      <c r="B203" s="0" t="s">
        <v>2305</v>
      </c>
      <c r="C203" s="0" t="s">
        <v>2306</v>
      </c>
      <c r="D203" s="0" t="n">
        <v>252</v>
      </c>
      <c r="E203" s="4" t="n">
        <v>9.83432551293448E-016</v>
      </c>
      <c r="F203" s="0" t="n">
        <f aca="false">-LOG10(E203)</f>
        <v>15.0072554208037</v>
      </c>
    </row>
    <row r="204" customFormat="false" ht="13" hidden="false" customHeight="false" outlineLevel="0" collapsed="false">
      <c r="A204" s="0" t="s">
        <v>1899</v>
      </c>
      <c r="B204" s="0" t="s">
        <v>2307</v>
      </c>
      <c r="C204" s="0" t="s">
        <v>2308</v>
      </c>
      <c r="D204" s="0" t="n">
        <v>2491</v>
      </c>
      <c r="E204" s="4" t="n">
        <v>1.13757022824707E-015</v>
      </c>
      <c r="F204" s="0" t="n">
        <f aca="false">-LOG10(E204)</f>
        <v>14.9440217825401</v>
      </c>
    </row>
    <row r="205" customFormat="false" ht="13" hidden="false" customHeight="false" outlineLevel="0" collapsed="false">
      <c r="A205" s="0" t="s">
        <v>2035</v>
      </c>
      <c r="B205" s="0" t="s">
        <v>2309</v>
      </c>
      <c r="C205" s="0" t="s">
        <v>2310</v>
      </c>
      <c r="D205" s="0" t="n">
        <v>2834</v>
      </c>
      <c r="E205" s="4" t="n">
        <v>1.19476830132713E-015</v>
      </c>
      <c r="F205" s="0" t="n">
        <f aca="false">-LOG10(E205)</f>
        <v>14.9227163082819</v>
      </c>
    </row>
    <row r="206" customFormat="false" ht="13" hidden="false" customHeight="false" outlineLevel="0" collapsed="false">
      <c r="A206" s="0" t="s">
        <v>1899</v>
      </c>
      <c r="B206" s="0" t="s">
        <v>2311</v>
      </c>
      <c r="C206" s="0" t="s">
        <v>2312</v>
      </c>
      <c r="D206" s="0" t="n">
        <v>2938</v>
      </c>
      <c r="E206" s="4" t="n">
        <v>1.22204053376416E-015</v>
      </c>
      <c r="F206" s="0" t="n">
        <f aca="false">-LOG10(E206)</f>
        <v>14.9129143887758</v>
      </c>
    </row>
    <row r="207" customFormat="false" ht="13" hidden="false" customHeight="false" outlineLevel="0" collapsed="false">
      <c r="A207" s="0" t="s">
        <v>1899</v>
      </c>
      <c r="B207" s="0" t="s">
        <v>2313</v>
      </c>
      <c r="C207" s="0" t="s">
        <v>2314</v>
      </c>
      <c r="D207" s="0" t="n">
        <v>13331</v>
      </c>
      <c r="E207" s="4" t="n">
        <v>1.29522693775683E-015</v>
      </c>
      <c r="F207" s="0" t="n">
        <f aca="false">-LOG10(E207)</f>
        <v>14.8876541318292</v>
      </c>
    </row>
    <row r="208" customFormat="false" ht="13" hidden="false" customHeight="false" outlineLevel="0" collapsed="false">
      <c r="A208" s="0" t="s">
        <v>2035</v>
      </c>
      <c r="B208" s="0" t="s">
        <v>2315</v>
      </c>
      <c r="C208" s="6" t="s">
        <v>2316</v>
      </c>
      <c r="D208" s="0" t="n">
        <v>1963</v>
      </c>
      <c r="E208" s="4" t="n">
        <v>1.31302339731097E-015</v>
      </c>
      <c r="F208" s="0" t="n">
        <f aca="false">-LOG10(E208)</f>
        <v>14.8817275349673</v>
      </c>
    </row>
    <row r="209" customFormat="false" ht="13" hidden="false" customHeight="false" outlineLevel="0" collapsed="false">
      <c r="A209" s="0" t="s">
        <v>1899</v>
      </c>
      <c r="B209" s="0" t="s">
        <v>2317</v>
      </c>
      <c r="C209" s="0" t="s">
        <v>2318</v>
      </c>
      <c r="D209" s="0" t="n">
        <v>2359</v>
      </c>
      <c r="E209" s="4" t="n">
        <v>1.51314817412448E-015</v>
      </c>
      <c r="F209" s="0" t="n">
        <f aca="false">-LOG10(E209)</f>
        <v>14.8201185418686</v>
      </c>
    </row>
    <row r="210" customFormat="false" ht="13" hidden="false" customHeight="false" outlineLevel="0" collapsed="false">
      <c r="A210" s="0" t="s">
        <v>1899</v>
      </c>
      <c r="B210" s="0" t="s">
        <v>2319</v>
      </c>
      <c r="C210" s="0" t="s">
        <v>2320</v>
      </c>
      <c r="D210" s="0" t="n">
        <v>7292</v>
      </c>
      <c r="E210" s="4" t="n">
        <v>2.33615859066119E-015</v>
      </c>
      <c r="F210" s="0" t="n">
        <f aca="false">-LOG10(E210)</f>
        <v>14.6314976783785</v>
      </c>
    </row>
    <row r="211" customFormat="false" ht="13" hidden="false" customHeight="false" outlineLevel="0" collapsed="false">
      <c r="A211" s="0" t="s">
        <v>2035</v>
      </c>
      <c r="B211" s="0" t="s">
        <v>2321</v>
      </c>
      <c r="C211" s="0" t="s">
        <v>2322</v>
      </c>
      <c r="D211" s="0" t="n">
        <v>2984</v>
      </c>
      <c r="E211" s="4" t="n">
        <v>3.18443135966394E-015</v>
      </c>
      <c r="F211" s="0" t="n">
        <f aca="false">-LOG10(E211)</f>
        <v>14.4969681078838</v>
      </c>
    </row>
    <row r="212" customFormat="false" ht="13" hidden="false" customHeight="false" outlineLevel="0" collapsed="false">
      <c r="A212" s="0" t="s">
        <v>2035</v>
      </c>
      <c r="B212" s="0" t="s">
        <v>2323</v>
      </c>
      <c r="C212" s="0" t="s">
        <v>2324</v>
      </c>
      <c r="D212" s="0" t="n">
        <v>581</v>
      </c>
      <c r="E212" s="4" t="n">
        <v>3.47396543851505E-015</v>
      </c>
      <c r="F212" s="0" t="n">
        <f aca="false">-LOG10(E212)</f>
        <v>14.4591745065386</v>
      </c>
    </row>
    <row r="213" customFormat="false" ht="13" hidden="false" customHeight="false" outlineLevel="0" collapsed="false">
      <c r="A213" s="0" t="s">
        <v>1899</v>
      </c>
      <c r="B213" s="0" t="s">
        <v>2325</v>
      </c>
      <c r="C213" s="0" t="s">
        <v>2326</v>
      </c>
      <c r="D213" s="0" t="n">
        <v>3970</v>
      </c>
      <c r="E213" s="4" t="n">
        <v>5.06862455490871E-015</v>
      </c>
      <c r="F213" s="0" t="n">
        <f aca="false">-LOG10(E213)</f>
        <v>14.2951098768117</v>
      </c>
    </row>
    <row r="214" customFormat="false" ht="13" hidden="false" customHeight="false" outlineLevel="0" collapsed="false">
      <c r="A214" s="0" t="s">
        <v>1912</v>
      </c>
      <c r="B214" s="0" t="s">
        <v>2327</v>
      </c>
      <c r="C214" s="0" t="s">
        <v>2328</v>
      </c>
      <c r="D214" s="0" t="n">
        <v>124</v>
      </c>
      <c r="E214" s="4" t="n">
        <v>5.66941706944256E-015</v>
      </c>
      <c r="F214" s="0" t="n">
        <f aca="false">-LOG10(E214)</f>
        <v>14.246461593054</v>
      </c>
    </row>
    <row r="215" customFormat="false" ht="13" hidden="false" customHeight="false" outlineLevel="0" collapsed="false">
      <c r="A215" s="0" t="s">
        <v>1899</v>
      </c>
      <c r="B215" s="0" t="s">
        <v>2329</v>
      </c>
      <c r="C215" s="0" t="s">
        <v>2330</v>
      </c>
      <c r="D215" s="0" t="n">
        <v>2666</v>
      </c>
      <c r="E215" s="4" t="n">
        <v>5.91455346781697E-015</v>
      </c>
      <c r="F215" s="0" t="n">
        <f aca="false">-LOG10(E215)</f>
        <v>14.2280780378126</v>
      </c>
    </row>
    <row r="216" customFormat="false" ht="13" hidden="false" customHeight="false" outlineLevel="0" collapsed="false">
      <c r="A216" s="0" t="s">
        <v>2035</v>
      </c>
      <c r="B216" s="0" t="s">
        <v>2331</v>
      </c>
      <c r="C216" s="0" t="s">
        <v>2332</v>
      </c>
      <c r="D216" s="0" t="n">
        <v>5115</v>
      </c>
      <c r="E216" s="4" t="n">
        <v>5.95333694938507E-015</v>
      </c>
      <c r="F216" s="0" t="n">
        <f aca="false">-LOG10(E216)</f>
        <v>14.225239536377</v>
      </c>
    </row>
    <row r="217" customFormat="false" ht="13" hidden="false" customHeight="false" outlineLevel="0" collapsed="false">
      <c r="A217" s="0" t="s">
        <v>1899</v>
      </c>
      <c r="B217" s="0" t="s">
        <v>2333</v>
      </c>
      <c r="C217" s="0" t="s">
        <v>2334</v>
      </c>
      <c r="D217" s="0" t="n">
        <v>2522</v>
      </c>
      <c r="E217" s="4" t="n">
        <v>7.61935590321969E-015</v>
      </c>
      <c r="F217" s="0" t="n">
        <f aca="false">-LOG10(E217)</f>
        <v>14.1180817398809</v>
      </c>
    </row>
    <row r="218" customFormat="false" ht="13" hidden="false" customHeight="false" outlineLevel="0" collapsed="false">
      <c r="A218" s="0" t="s">
        <v>1899</v>
      </c>
      <c r="B218" s="0" t="s">
        <v>2335</v>
      </c>
      <c r="C218" s="0" t="s">
        <v>2336</v>
      </c>
      <c r="D218" s="0" t="n">
        <v>3780</v>
      </c>
      <c r="E218" s="4" t="n">
        <v>7.66129118907244E-015</v>
      </c>
      <c r="F218" s="0" t="n">
        <f aca="false">-LOG10(E218)</f>
        <v>14.1156980307547</v>
      </c>
    </row>
    <row r="219" customFormat="false" ht="13" hidden="false" customHeight="false" outlineLevel="0" collapsed="false">
      <c r="A219" s="0" t="s">
        <v>2035</v>
      </c>
      <c r="B219" s="0" t="s">
        <v>2337</v>
      </c>
      <c r="C219" s="0" t="s">
        <v>2338</v>
      </c>
      <c r="D219" s="0" t="n">
        <v>237</v>
      </c>
      <c r="E219" s="4" t="n">
        <v>8.50670774961449E-015</v>
      </c>
      <c r="F219" s="0" t="n">
        <f aca="false">-LOG10(E219)</f>
        <v>14.0702384872503</v>
      </c>
    </row>
    <row r="220" customFormat="false" ht="13" hidden="false" customHeight="false" outlineLevel="0" collapsed="false">
      <c r="A220" s="0" t="s">
        <v>1899</v>
      </c>
      <c r="B220" s="0" t="s">
        <v>2339</v>
      </c>
      <c r="C220" s="0" t="s">
        <v>2340</v>
      </c>
      <c r="D220" s="0" t="n">
        <v>14364</v>
      </c>
      <c r="E220" s="4" t="n">
        <v>9.14485989460578E-015</v>
      </c>
      <c r="F220" s="0" t="n">
        <f aca="false">-LOG10(E220)</f>
        <v>14.0388229438197</v>
      </c>
    </row>
    <row r="221" customFormat="false" ht="13" hidden="false" customHeight="false" outlineLevel="0" collapsed="false">
      <c r="A221" s="0" t="s">
        <v>1899</v>
      </c>
      <c r="B221" s="0" t="s">
        <v>2341</v>
      </c>
      <c r="C221" s="0" t="s">
        <v>2342</v>
      </c>
      <c r="D221" s="0" t="n">
        <v>3127</v>
      </c>
      <c r="E221" s="4" t="n">
        <v>1.73010854898681E-014</v>
      </c>
      <c r="F221" s="0" t="n">
        <f aca="false">-LOG10(E221)</f>
        <v>13.7619266478845</v>
      </c>
    </row>
    <row r="222" customFormat="false" ht="13" hidden="false" customHeight="false" outlineLevel="0" collapsed="false">
      <c r="A222" s="0" t="s">
        <v>1899</v>
      </c>
      <c r="B222" s="0" t="s">
        <v>2343</v>
      </c>
      <c r="C222" s="0" t="s">
        <v>2344</v>
      </c>
      <c r="D222" s="0" t="n">
        <v>10733</v>
      </c>
      <c r="E222" s="4" t="n">
        <v>1.77350887177515E-014</v>
      </c>
      <c r="F222" s="0" t="n">
        <f aca="false">-LOG10(E222)</f>
        <v>13.7511666346782</v>
      </c>
    </row>
    <row r="223" customFormat="false" ht="13" hidden="false" customHeight="false" outlineLevel="0" collapsed="false">
      <c r="A223" s="0" t="s">
        <v>1912</v>
      </c>
      <c r="B223" s="0" t="s">
        <v>2345</v>
      </c>
      <c r="C223" s="0" t="s">
        <v>2346</v>
      </c>
      <c r="D223" s="0" t="n">
        <v>144</v>
      </c>
      <c r="E223" s="4" t="n">
        <v>2.08705758517532E-014</v>
      </c>
      <c r="F223" s="0" t="n">
        <f aca="false">-LOG10(E223)</f>
        <v>13.6804655679068</v>
      </c>
    </row>
    <row r="224" customFormat="false" ht="13" hidden="false" customHeight="false" outlineLevel="0" collapsed="false">
      <c r="A224" s="0" t="s">
        <v>2035</v>
      </c>
      <c r="B224" s="0" t="s">
        <v>2347</v>
      </c>
      <c r="C224" s="0" t="s">
        <v>2348</v>
      </c>
      <c r="D224" s="0" t="n">
        <v>6318</v>
      </c>
      <c r="E224" s="4" t="n">
        <v>2.31534613137938E-014</v>
      </c>
      <c r="F224" s="0" t="n">
        <f aca="false">-LOG10(E224)</f>
        <v>13.6353840751811</v>
      </c>
    </row>
    <row r="225" customFormat="false" ht="13" hidden="false" customHeight="false" outlineLevel="0" collapsed="false">
      <c r="A225" s="0" t="s">
        <v>2035</v>
      </c>
      <c r="B225" s="0" t="s">
        <v>2349</v>
      </c>
      <c r="C225" s="0" t="s">
        <v>2350</v>
      </c>
      <c r="D225" s="0" t="n">
        <v>5611</v>
      </c>
      <c r="E225" s="4" t="n">
        <v>3.05720135759991E-014</v>
      </c>
      <c r="F225" s="0" t="n">
        <f aca="false">-LOG10(E225)</f>
        <v>13.5146759562315</v>
      </c>
    </row>
    <row r="226" customFormat="false" ht="13" hidden="false" customHeight="false" outlineLevel="0" collapsed="false">
      <c r="A226" s="0" t="s">
        <v>2035</v>
      </c>
      <c r="B226" s="0" t="s">
        <v>2351</v>
      </c>
      <c r="C226" s="0" t="s">
        <v>2352</v>
      </c>
      <c r="D226" s="0" t="n">
        <v>1140</v>
      </c>
      <c r="E226" s="4" t="n">
        <v>3.52771201970191E-014</v>
      </c>
      <c r="F226" s="0" t="n">
        <f aca="false">-LOG10(E226)</f>
        <v>13.4525068751726</v>
      </c>
    </row>
    <row r="227" customFormat="false" ht="13" hidden="false" customHeight="false" outlineLevel="0" collapsed="false">
      <c r="A227" s="0" t="s">
        <v>2140</v>
      </c>
      <c r="B227" s="0" t="s">
        <v>2353</v>
      </c>
      <c r="C227" s="0" t="s">
        <v>2354</v>
      </c>
      <c r="D227" s="0" t="n">
        <v>1531</v>
      </c>
      <c r="E227" s="4" t="n">
        <v>3.55353206599668E-014</v>
      </c>
      <c r="F227" s="0" t="n">
        <f aca="false">-LOG10(E227)</f>
        <v>13.4493397612621</v>
      </c>
    </row>
    <row r="228" customFormat="false" ht="13" hidden="false" customHeight="false" outlineLevel="0" collapsed="false">
      <c r="A228" s="0" t="s">
        <v>1899</v>
      </c>
      <c r="B228" s="0" t="s">
        <v>2355</v>
      </c>
      <c r="C228" s="0" t="s">
        <v>2356</v>
      </c>
      <c r="D228" s="0" t="n">
        <v>7319</v>
      </c>
      <c r="E228" s="4" t="n">
        <v>3.77121803735004E-014</v>
      </c>
      <c r="F228" s="0" t="n">
        <f aca="false">-LOG10(E228)</f>
        <v>13.4235183576287</v>
      </c>
    </row>
    <row r="229" customFormat="false" ht="13" hidden="false" customHeight="false" outlineLevel="0" collapsed="false">
      <c r="A229" s="0" t="s">
        <v>2035</v>
      </c>
      <c r="B229" s="0" t="s">
        <v>2357</v>
      </c>
      <c r="C229" s="6" t="s">
        <v>2358</v>
      </c>
      <c r="D229" s="0" t="n">
        <v>1499</v>
      </c>
      <c r="E229" s="4" t="n">
        <v>4.46279837169227E-014</v>
      </c>
      <c r="F229" s="0" t="n">
        <f aca="false">-LOG10(E229)</f>
        <v>13.3503927340511</v>
      </c>
    </row>
    <row r="230" customFormat="false" ht="13" hidden="false" customHeight="false" outlineLevel="0" collapsed="false">
      <c r="A230" s="0" t="s">
        <v>1899</v>
      </c>
      <c r="B230" s="0" t="s">
        <v>2359</v>
      </c>
      <c r="C230" s="0" t="s">
        <v>2360</v>
      </c>
      <c r="D230" s="0" t="n">
        <v>6341</v>
      </c>
      <c r="E230" s="4" t="n">
        <v>4.47272133774105E-014</v>
      </c>
      <c r="F230" s="0" t="n">
        <f aca="false">-LOG10(E230)</f>
        <v>13.3494281586687</v>
      </c>
    </row>
    <row r="231" customFormat="false" ht="13" hidden="false" customHeight="false" outlineLevel="0" collapsed="false">
      <c r="A231" s="0" t="s">
        <v>1899</v>
      </c>
      <c r="B231" s="0" t="s">
        <v>2361</v>
      </c>
      <c r="C231" s="0" t="s">
        <v>2362</v>
      </c>
      <c r="D231" s="0" t="n">
        <v>3879</v>
      </c>
      <c r="E231" s="4" t="n">
        <v>4.52500381691624E-014</v>
      </c>
      <c r="F231" s="0" t="n">
        <f aca="false">-LOG10(E231)</f>
        <v>13.344381050124</v>
      </c>
    </row>
    <row r="232" customFormat="false" ht="13" hidden="false" customHeight="false" outlineLevel="0" collapsed="false">
      <c r="A232" s="0" t="s">
        <v>1899</v>
      </c>
      <c r="B232" s="0" t="s">
        <v>2363</v>
      </c>
      <c r="C232" s="0" t="s">
        <v>2364</v>
      </c>
      <c r="D232" s="0" t="n">
        <v>3304</v>
      </c>
      <c r="E232" s="4" t="n">
        <v>6.04601281685971E-014</v>
      </c>
      <c r="F232" s="0" t="n">
        <f aca="false">-LOG10(E232)</f>
        <v>13.2185309365023</v>
      </c>
    </row>
    <row r="233" customFormat="false" ht="13" hidden="false" customHeight="false" outlineLevel="0" collapsed="false">
      <c r="A233" s="0" t="s">
        <v>1899</v>
      </c>
      <c r="B233" s="0" t="s">
        <v>2365</v>
      </c>
      <c r="C233" s="0" t="s">
        <v>2366</v>
      </c>
      <c r="D233" s="0" t="n">
        <v>5577</v>
      </c>
      <c r="E233" s="4" t="n">
        <v>7.27387817671939E-014</v>
      </c>
      <c r="F233" s="0" t="n">
        <f aca="false">-LOG10(E233)</f>
        <v>13.1382339768064</v>
      </c>
    </row>
    <row r="234" customFormat="false" ht="13" hidden="false" customHeight="false" outlineLevel="0" collapsed="false">
      <c r="A234" s="0" t="s">
        <v>1899</v>
      </c>
      <c r="B234" s="0" t="s">
        <v>2367</v>
      </c>
      <c r="C234" s="0" t="s">
        <v>2368</v>
      </c>
      <c r="D234" s="0" t="n">
        <v>17396</v>
      </c>
      <c r="E234" s="4" t="n">
        <v>8.98560517292211E-014</v>
      </c>
      <c r="F234" s="0" t="n">
        <f aca="false">-LOG10(E234)</f>
        <v>13.0464526682033</v>
      </c>
    </row>
    <row r="235" customFormat="false" ht="13" hidden="false" customHeight="false" outlineLevel="0" collapsed="false">
      <c r="A235" s="0" t="s">
        <v>1899</v>
      </c>
      <c r="B235" s="0" t="s">
        <v>2369</v>
      </c>
      <c r="C235" s="0" t="s">
        <v>2370</v>
      </c>
      <c r="D235" s="0" t="n">
        <v>2659</v>
      </c>
      <c r="E235" s="4" t="n">
        <v>1.23764336198925E-013</v>
      </c>
      <c r="F235" s="0" t="n">
        <f aca="false">-LOG10(E235)</f>
        <v>12.90740448313</v>
      </c>
    </row>
    <row r="236" customFormat="false" ht="13" hidden="false" customHeight="false" outlineLevel="0" collapsed="false">
      <c r="A236" s="0" t="s">
        <v>2035</v>
      </c>
      <c r="B236" s="0" t="s">
        <v>2371</v>
      </c>
      <c r="C236" s="0" t="s">
        <v>2372</v>
      </c>
      <c r="D236" s="0" t="n">
        <v>3250</v>
      </c>
      <c r="E236" s="4" t="n">
        <v>1.27863881844877E-013</v>
      </c>
      <c r="F236" s="0" t="n">
        <f aca="false">-LOG10(E236)</f>
        <v>12.8932521148699</v>
      </c>
    </row>
    <row r="237" customFormat="false" ht="13" hidden="false" customHeight="false" outlineLevel="0" collapsed="false">
      <c r="A237" s="0" t="s">
        <v>2035</v>
      </c>
      <c r="B237" s="0" t="s">
        <v>2373</v>
      </c>
      <c r="C237" s="0" t="s">
        <v>2374</v>
      </c>
      <c r="D237" s="0" t="n">
        <v>2861</v>
      </c>
      <c r="E237" s="4" t="n">
        <v>1.7016733867402E-013</v>
      </c>
      <c r="F237" s="0" t="n">
        <f aca="false">-LOG10(E237)</f>
        <v>12.7691237932222</v>
      </c>
    </row>
    <row r="238" customFormat="false" ht="13" hidden="false" customHeight="false" outlineLevel="0" collapsed="false">
      <c r="A238" s="0" t="s">
        <v>1912</v>
      </c>
      <c r="B238" s="0" t="s">
        <v>2375</v>
      </c>
      <c r="C238" s="0" t="s">
        <v>2376</v>
      </c>
      <c r="D238" s="0" t="n">
        <v>366</v>
      </c>
      <c r="E238" s="4" t="n">
        <v>1.82523722444389E-013</v>
      </c>
      <c r="F238" s="0" t="n">
        <f aca="false">-LOG10(E238)</f>
        <v>12.7386806826751</v>
      </c>
    </row>
    <row r="239" customFormat="false" ht="13" hidden="false" customHeight="false" outlineLevel="0" collapsed="false">
      <c r="A239" s="0" t="s">
        <v>1899</v>
      </c>
      <c r="B239" s="0" t="s">
        <v>2377</v>
      </c>
      <c r="C239" s="0" t="s">
        <v>2378</v>
      </c>
      <c r="D239" s="0" t="n">
        <v>4858</v>
      </c>
      <c r="E239" s="4" t="n">
        <v>1.85537659936974E-013</v>
      </c>
      <c r="F239" s="0" t="n">
        <f aca="false">-LOG10(E239)</f>
        <v>12.7315679251713</v>
      </c>
    </row>
    <row r="240" customFormat="false" ht="13" hidden="false" customHeight="false" outlineLevel="0" collapsed="false">
      <c r="A240" s="0" t="s">
        <v>1899</v>
      </c>
      <c r="B240" s="0" t="s">
        <v>2379</v>
      </c>
      <c r="C240" s="0" t="s">
        <v>2380</v>
      </c>
      <c r="D240" s="0" t="n">
        <v>3266</v>
      </c>
      <c r="E240" s="4" t="n">
        <v>2.01998215317618E-013</v>
      </c>
      <c r="F240" s="0" t="n">
        <f aca="false">-LOG10(E240)</f>
        <v>12.6946524675887</v>
      </c>
    </row>
    <row r="241" customFormat="false" ht="13" hidden="false" customHeight="false" outlineLevel="0" collapsed="false">
      <c r="A241" s="0" t="s">
        <v>2035</v>
      </c>
      <c r="B241" s="0" t="s">
        <v>2381</v>
      </c>
      <c r="C241" s="0" t="s">
        <v>2382</v>
      </c>
      <c r="D241" s="0" t="n">
        <v>2773</v>
      </c>
      <c r="E241" s="4" t="n">
        <v>2.1681923507562E-013</v>
      </c>
      <c r="F241" s="0" t="n">
        <f aca="false">-LOG10(E241)</f>
        <v>12.6639021920753</v>
      </c>
    </row>
    <row r="242" customFormat="false" ht="13" hidden="false" customHeight="false" outlineLevel="0" collapsed="false">
      <c r="A242" s="0" t="s">
        <v>2035</v>
      </c>
      <c r="B242" s="0" t="s">
        <v>2383</v>
      </c>
      <c r="C242" s="0" t="s">
        <v>2384</v>
      </c>
      <c r="D242" s="0" t="n">
        <v>992</v>
      </c>
      <c r="E242" s="4" t="n">
        <v>2.19632530390389E-013</v>
      </c>
      <c r="F242" s="0" t="n">
        <f aca="false">-LOG10(E242)</f>
        <v>12.6583033348834</v>
      </c>
    </row>
    <row r="243" customFormat="false" ht="13" hidden="false" customHeight="false" outlineLevel="0" collapsed="false">
      <c r="A243" s="0" t="s">
        <v>1912</v>
      </c>
      <c r="B243" s="0" t="s">
        <v>2385</v>
      </c>
      <c r="C243" s="0" t="s">
        <v>2386</v>
      </c>
      <c r="D243" s="0" t="n">
        <v>152</v>
      </c>
      <c r="E243" s="4" t="n">
        <v>2.26551538109271E-013</v>
      </c>
      <c r="F243" s="0" t="n">
        <f aca="false">-LOG10(E243)</f>
        <v>12.644832984952</v>
      </c>
    </row>
    <row r="244" customFormat="false" ht="13" hidden="false" customHeight="false" outlineLevel="0" collapsed="false">
      <c r="A244" s="0" t="s">
        <v>1899</v>
      </c>
      <c r="B244" s="0" t="s">
        <v>2387</v>
      </c>
      <c r="C244" s="0" t="s">
        <v>2388</v>
      </c>
      <c r="D244" s="0" t="n">
        <v>2363</v>
      </c>
      <c r="E244" s="4" t="n">
        <v>2.38347596687104E-013</v>
      </c>
      <c r="F244" s="0" t="n">
        <f aca="false">-LOG10(E244)</f>
        <v>12.6227892228047</v>
      </c>
    </row>
    <row r="245" customFormat="false" ht="13" hidden="false" customHeight="false" outlineLevel="0" collapsed="false">
      <c r="A245" s="0" t="s">
        <v>1899</v>
      </c>
      <c r="B245" s="0" t="s">
        <v>2389</v>
      </c>
      <c r="C245" s="0" t="s">
        <v>2390</v>
      </c>
      <c r="D245" s="0" t="n">
        <v>2363</v>
      </c>
      <c r="E245" s="4" t="n">
        <v>2.38347596687104E-013</v>
      </c>
      <c r="F245" s="0" t="n">
        <f aca="false">-LOG10(E245)</f>
        <v>12.6227892228047</v>
      </c>
    </row>
    <row r="246" customFormat="false" ht="13" hidden="false" customHeight="false" outlineLevel="0" collapsed="false">
      <c r="A246" s="0" t="s">
        <v>1899</v>
      </c>
      <c r="B246" s="0" t="s">
        <v>2391</v>
      </c>
      <c r="C246" s="0" t="s">
        <v>2392</v>
      </c>
      <c r="D246" s="0" t="n">
        <v>2363</v>
      </c>
      <c r="E246" s="4" t="n">
        <v>2.38347596687104E-013</v>
      </c>
      <c r="F246" s="0" t="n">
        <f aca="false">-LOG10(E246)</f>
        <v>12.6227892228047</v>
      </c>
    </row>
    <row r="247" customFormat="false" ht="13" hidden="false" customHeight="false" outlineLevel="0" collapsed="false">
      <c r="A247" s="0" t="s">
        <v>1899</v>
      </c>
      <c r="B247" s="0" t="s">
        <v>2393</v>
      </c>
      <c r="C247" s="0" t="s">
        <v>2394</v>
      </c>
      <c r="D247" s="0" t="n">
        <v>2363</v>
      </c>
      <c r="E247" s="4" t="n">
        <v>2.38347596687104E-013</v>
      </c>
      <c r="F247" s="0" t="n">
        <f aca="false">-LOG10(E247)</f>
        <v>12.6227892228047</v>
      </c>
    </row>
    <row r="248" customFormat="false" ht="13" hidden="false" customHeight="false" outlineLevel="0" collapsed="false">
      <c r="A248" s="0" t="s">
        <v>2035</v>
      </c>
      <c r="B248" s="0" t="s">
        <v>2395</v>
      </c>
      <c r="C248" s="0" t="s">
        <v>2396</v>
      </c>
      <c r="D248" s="0" t="n">
        <v>3263</v>
      </c>
      <c r="E248" s="4" t="n">
        <v>2.47391647285465E-013</v>
      </c>
      <c r="F248" s="0" t="n">
        <f aca="false">-LOG10(E248)</f>
        <v>12.6066149675972</v>
      </c>
    </row>
    <row r="249" customFormat="false" ht="13" hidden="false" customHeight="false" outlineLevel="0" collapsed="false">
      <c r="A249" s="0" t="s">
        <v>2035</v>
      </c>
      <c r="B249" s="0" t="s">
        <v>2397</v>
      </c>
      <c r="C249" s="0" t="s">
        <v>2398</v>
      </c>
      <c r="D249" s="0" t="n">
        <v>133</v>
      </c>
      <c r="E249" s="4" t="n">
        <v>4.33928200664164E-013</v>
      </c>
      <c r="F249" s="0" t="n">
        <f aca="false">-LOG10(E249)</f>
        <v>12.3625821244851</v>
      </c>
    </row>
    <row r="250" customFormat="false" ht="13" hidden="false" customHeight="false" outlineLevel="0" collapsed="false">
      <c r="A250" s="0" t="s">
        <v>1912</v>
      </c>
      <c r="B250" s="0" t="s">
        <v>2399</v>
      </c>
      <c r="C250" s="0" t="s">
        <v>2400</v>
      </c>
      <c r="D250" s="0" t="n">
        <v>873</v>
      </c>
      <c r="E250" s="4" t="n">
        <v>4.38737048864359E-013</v>
      </c>
      <c r="F250" s="0" t="n">
        <f aca="false">-LOG10(E250)</f>
        <v>12.3577956903318</v>
      </c>
    </row>
    <row r="251" customFormat="false" ht="13" hidden="false" customHeight="false" outlineLevel="0" collapsed="false">
      <c r="A251" s="0" t="s">
        <v>1899</v>
      </c>
      <c r="B251" s="0" t="s">
        <v>2401</v>
      </c>
      <c r="C251" s="0" t="s">
        <v>2402</v>
      </c>
      <c r="D251" s="0" t="n">
        <v>10428</v>
      </c>
      <c r="E251" s="4" t="n">
        <v>4.44528918157106E-013</v>
      </c>
      <c r="F251" s="0" t="n">
        <f aca="false">-LOG10(E251)</f>
        <v>12.3520999814035</v>
      </c>
    </row>
    <row r="252" customFormat="false" ht="13" hidden="false" customHeight="false" outlineLevel="0" collapsed="false">
      <c r="A252" s="0" t="s">
        <v>1899</v>
      </c>
      <c r="B252" s="0" t="s">
        <v>2403</v>
      </c>
      <c r="C252" s="0" t="s">
        <v>2404</v>
      </c>
      <c r="D252" s="0" t="n">
        <v>8742</v>
      </c>
      <c r="E252" s="4" t="n">
        <v>4.71300622354047E-013</v>
      </c>
      <c r="F252" s="0" t="n">
        <f aca="false">-LOG10(E252)</f>
        <v>12.3267019867527</v>
      </c>
    </row>
    <row r="253" customFormat="false" ht="13" hidden="false" customHeight="false" outlineLevel="0" collapsed="false">
      <c r="A253" s="0" t="s">
        <v>2035</v>
      </c>
      <c r="B253" s="0" t="s">
        <v>2405</v>
      </c>
      <c r="C253" s="0" t="s">
        <v>2406</v>
      </c>
      <c r="D253" s="0" t="n">
        <v>3852</v>
      </c>
      <c r="E253" s="4" t="n">
        <v>5.35323661245721E-013</v>
      </c>
      <c r="F253" s="0" t="n">
        <f aca="false">-LOG10(E253)</f>
        <v>12.271383560425</v>
      </c>
    </row>
    <row r="254" customFormat="false" ht="13" hidden="false" customHeight="false" outlineLevel="0" collapsed="false">
      <c r="A254" s="0" t="s">
        <v>2035</v>
      </c>
      <c r="B254" s="0" t="s">
        <v>2407</v>
      </c>
      <c r="C254" s="0" t="s">
        <v>2408</v>
      </c>
      <c r="D254" s="0" t="n">
        <v>591</v>
      </c>
      <c r="E254" s="4" t="n">
        <v>7.54862399754322E-013</v>
      </c>
      <c r="F254" s="0" t="n">
        <f aca="false">-LOG10(E254)</f>
        <v>12.1221322066141</v>
      </c>
    </row>
    <row r="255" customFormat="false" ht="13" hidden="false" customHeight="false" outlineLevel="0" collapsed="false">
      <c r="A255" s="0" t="s">
        <v>1899</v>
      </c>
      <c r="B255" s="0" t="s">
        <v>2409</v>
      </c>
      <c r="C255" s="0" t="s">
        <v>2410</v>
      </c>
      <c r="D255" s="0" t="n">
        <v>2853</v>
      </c>
      <c r="E255" s="4" t="n">
        <v>7.58798504588332E-013</v>
      </c>
      <c r="F255" s="0" t="n">
        <f aca="false">-LOG10(E255)</f>
        <v>12.1198735336738</v>
      </c>
    </row>
    <row r="256" customFormat="false" ht="13" hidden="false" customHeight="false" outlineLevel="0" collapsed="false">
      <c r="A256" s="0" t="s">
        <v>1912</v>
      </c>
      <c r="B256" s="0" t="s">
        <v>2411</v>
      </c>
      <c r="C256" s="0" t="s">
        <v>2412</v>
      </c>
      <c r="D256" s="0" t="n">
        <v>7070</v>
      </c>
      <c r="E256" s="4" t="n">
        <v>7.6056398961065E-013</v>
      </c>
      <c r="F256" s="0" t="n">
        <f aca="false">-LOG10(E256)</f>
        <v>12.1188642409592</v>
      </c>
    </row>
    <row r="257" customFormat="false" ht="13" hidden="false" customHeight="false" outlineLevel="0" collapsed="false">
      <c r="A257" s="0" t="s">
        <v>1899</v>
      </c>
      <c r="B257" s="0" t="s">
        <v>2413</v>
      </c>
      <c r="C257" s="0" t="s">
        <v>2414</v>
      </c>
      <c r="D257" s="0" t="n">
        <v>4354</v>
      </c>
      <c r="E257" s="4" t="n">
        <v>7.83523190275076E-013</v>
      </c>
      <c r="F257" s="0" t="n">
        <f aca="false">-LOG10(E257)</f>
        <v>12.1059481450034</v>
      </c>
    </row>
    <row r="258" customFormat="false" ht="13" hidden="false" customHeight="false" outlineLevel="0" collapsed="false">
      <c r="A258" s="0" t="s">
        <v>1899</v>
      </c>
      <c r="B258" s="0" t="s">
        <v>2415</v>
      </c>
      <c r="C258" s="0" t="s">
        <v>2416</v>
      </c>
      <c r="D258" s="0" t="n">
        <v>4472</v>
      </c>
      <c r="E258" s="4" t="n">
        <v>7.93162330663785E-013</v>
      </c>
      <c r="F258" s="0" t="n">
        <f aca="false">-LOG10(E258)</f>
        <v>12.1006379197483</v>
      </c>
    </row>
    <row r="259" customFormat="false" ht="13" hidden="false" customHeight="false" outlineLevel="0" collapsed="false">
      <c r="A259" s="0" t="s">
        <v>2035</v>
      </c>
      <c r="B259" s="0" t="s">
        <v>2417</v>
      </c>
      <c r="C259" s="0" t="s">
        <v>2418</v>
      </c>
      <c r="D259" s="0" t="n">
        <v>2070</v>
      </c>
      <c r="E259" s="4" t="n">
        <v>7.93623810917977E-013</v>
      </c>
      <c r="F259" s="0" t="n">
        <f aca="false">-LOG10(E259)</f>
        <v>12.100385310618</v>
      </c>
    </row>
    <row r="260" customFormat="false" ht="13" hidden="false" customHeight="false" outlineLevel="0" collapsed="false">
      <c r="A260" s="0" t="s">
        <v>1899</v>
      </c>
      <c r="B260" s="0" t="s">
        <v>2419</v>
      </c>
      <c r="C260" s="0" t="s">
        <v>2420</v>
      </c>
      <c r="D260" s="0" t="n">
        <v>10857</v>
      </c>
      <c r="E260" s="4" t="n">
        <v>8.00868991942187E-013</v>
      </c>
      <c r="F260" s="0" t="n">
        <f aca="false">-LOG10(E260)</f>
        <v>12.0964385210318</v>
      </c>
    </row>
    <row r="261" customFormat="false" ht="13" hidden="false" customHeight="false" outlineLevel="0" collapsed="false">
      <c r="A261" s="0" t="s">
        <v>1899</v>
      </c>
      <c r="B261" s="0" t="s">
        <v>2421</v>
      </c>
      <c r="C261" s="0" t="s">
        <v>2422</v>
      </c>
      <c r="D261" s="0" t="n">
        <v>2188</v>
      </c>
      <c r="E261" s="4" t="n">
        <v>8.4318769901893E-013</v>
      </c>
      <c r="F261" s="0" t="n">
        <f aca="false">-LOG10(E261)</f>
        <v>12.0740757378611</v>
      </c>
    </row>
    <row r="262" customFormat="false" ht="13" hidden="false" customHeight="false" outlineLevel="0" collapsed="false">
      <c r="A262" s="0" t="s">
        <v>1899</v>
      </c>
      <c r="B262" s="0" t="s">
        <v>2423</v>
      </c>
      <c r="C262" s="0" t="s">
        <v>2424</v>
      </c>
      <c r="D262" s="0" t="n">
        <v>11469</v>
      </c>
      <c r="E262" s="4" t="n">
        <v>8.51159153959414E-013</v>
      </c>
      <c r="F262" s="0" t="n">
        <f aca="false">-LOG10(E262)</f>
        <v>12.0699892257864</v>
      </c>
    </row>
    <row r="263" customFormat="false" ht="13" hidden="false" customHeight="false" outlineLevel="0" collapsed="false">
      <c r="A263" s="0" t="s">
        <v>1899</v>
      </c>
      <c r="B263" s="0" t="s">
        <v>2425</v>
      </c>
      <c r="C263" s="0" t="s">
        <v>2426</v>
      </c>
      <c r="D263" s="0" t="n">
        <v>4982</v>
      </c>
      <c r="E263" s="4" t="n">
        <v>8.86358762204221E-013</v>
      </c>
      <c r="F263" s="0" t="n">
        <f aca="false">-LOG10(E263)</f>
        <v>12.052390457674</v>
      </c>
    </row>
    <row r="264" customFormat="false" ht="13" hidden="false" customHeight="false" outlineLevel="0" collapsed="false">
      <c r="A264" s="0" t="s">
        <v>1899</v>
      </c>
      <c r="B264" s="0" t="s">
        <v>2427</v>
      </c>
      <c r="C264" s="0" t="s">
        <v>2428</v>
      </c>
      <c r="D264" s="0" t="n">
        <v>2778</v>
      </c>
      <c r="E264" s="4" t="n">
        <v>1.03673592437256E-012</v>
      </c>
      <c r="F264" s="0" t="n">
        <f aca="false">-LOG10(E264)</f>
        <v>11.984331852283</v>
      </c>
    </row>
    <row r="265" customFormat="false" ht="13" hidden="false" customHeight="false" outlineLevel="0" collapsed="false">
      <c r="A265" s="0" t="s">
        <v>2035</v>
      </c>
      <c r="B265" s="0" t="s">
        <v>2429</v>
      </c>
      <c r="C265" s="6" t="s">
        <v>2430</v>
      </c>
      <c r="D265" s="0" t="n">
        <v>214</v>
      </c>
      <c r="E265" s="4" t="n">
        <v>1.15534115343269E-012</v>
      </c>
      <c r="F265" s="0" t="n">
        <f aca="false">-LOG10(E265)</f>
        <v>11.9372897567447</v>
      </c>
    </row>
    <row r="266" customFormat="false" ht="13" hidden="false" customHeight="false" outlineLevel="0" collapsed="false">
      <c r="A266" s="0" t="s">
        <v>1899</v>
      </c>
      <c r="B266" s="0" t="s">
        <v>2431</v>
      </c>
      <c r="C266" s="0" t="s">
        <v>2432</v>
      </c>
      <c r="D266" s="0" t="n">
        <v>3973</v>
      </c>
      <c r="E266" s="4" t="n">
        <v>1.34819097931318E-012</v>
      </c>
      <c r="F266" s="0" t="n">
        <f aca="false">-LOG10(E266)</f>
        <v>11.8702485830329</v>
      </c>
    </row>
    <row r="267" customFormat="false" ht="13" hidden="false" customHeight="false" outlineLevel="0" collapsed="false">
      <c r="A267" s="0" t="s">
        <v>1899</v>
      </c>
      <c r="B267" s="0" t="s">
        <v>2433</v>
      </c>
      <c r="C267" s="0" t="s">
        <v>2434</v>
      </c>
      <c r="D267" s="0" t="n">
        <v>3022</v>
      </c>
      <c r="E267" s="4" t="n">
        <v>1.78417268423848E-012</v>
      </c>
      <c r="F267" s="0" t="n">
        <f aca="false">-LOG10(E267)</f>
        <v>11.7485631139832</v>
      </c>
    </row>
    <row r="268" customFormat="false" ht="13" hidden="false" customHeight="false" outlineLevel="0" collapsed="false">
      <c r="A268" s="0" t="s">
        <v>1912</v>
      </c>
      <c r="B268" s="0" t="s">
        <v>2435</v>
      </c>
      <c r="C268" s="0" t="s">
        <v>2436</v>
      </c>
      <c r="D268" s="0" t="n">
        <v>6904</v>
      </c>
      <c r="E268" s="4" t="n">
        <v>2.06317345628967E-012</v>
      </c>
      <c r="F268" s="0" t="n">
        <f aca="false">-LOG10(E268)</f>
        <v>11.6854642582398</v>
      </c>
    </row>
    <row r="269" customFormat="false" ht="13" hidden="false" customHeight="false" outlineLevel="0" collapsed="false">
      <c r="A269" s="0" t="s">
        <v>1899</v>
      </c>
      <c r="B269" s="0" t="s">
        <v>2437</v>
      </c>
      <c r="C269" s="0" t="s">
        <v>2438</v>
      </c>
      <c r="D269" s="0" t="n">
        <v>3535</v>
      </c>
      <c r="E269" s="4" t="n">
        <v>2.51657184645551E-012</v>
      </c>
      <c r="F269" s="0" t="n">
        <f aca="false">-LOG10(E269)</f>
        <v>11.5991906662707</v>
      </c>
    </row>
    <row r="270" customFormat="false" ht="13" hidden="false" customHeight="false" outlineLevel="0" collapsed="false">
      <c r="A270" s="0" t="s">
        <v>1899</v>
      </c>
      <c r="B270" s="0" t="s">
        <v>2439</v>
      </c>
      <c r="C270" s="0" t="s">
        <v>2440</v>
      </c>
      <c r="D270" s="0" t="n">
        <v>4975</v>
      </c>
      <c r="E270" s="4" t="n">
        <v>2.52883387770293E-012</v>
      </c>
      <c r="F270" s="0" t="n">
        <f aca="false">-LOG10(E270)</f>
        <v>11.5970796990726</v>
      </c>
    </row>
    <row r="271" customFormat="false" ht="13" hidden="false" customHeight="false" outlineLevel="0" collapsed="false">
      <c r="A271" s="0" t="s">
        <v>2035</v>
      </c>
      <c r="B271" s="0" t="s">
        <v>2441</v>
      </c>
      <c r="C271" s="0" t="s">
        <v>2442</v>
      </c>
      <c r="D271" s="0" t="n">
        <v>1737</v>
      </c>
      <c r="E271" s="4" t="n">
        <v>2.67978254355188E-012</v>
      </c>
      <c r="F271" s="0" t="n">
        <f aca="false">-LOG10(E271)</f>
        <v>11.5719004462575</v>
      </c>
    </row>
    <row r="272" customFormat="false" ht="13" hidden="false" customHeight="false" outlineLevel="0" collapsed="false">
      <c r="A272" s="0" t="s">
        <v>2035</v>
      </c>
      <c r="B272" s="0" t="s">
        <v>2443</v>
      </c>
      <c r="C272" s="0" t="s">
        <v>2444</v>
      </c>
      <c r="D272" s="0" t="n">
        <v>3934</v>
      </c>
      <c r="E272" s="4" t="n">
        <v>3.13718739609894E-012</v>
      </c>
      <c r="F272" s="0" t="n">
        <f aca="false">-LOG10(E272)</f>
        <v>11.5034595384712</v>
      </c>
    </row>
    <row r="273" customFormat="false" ht="13" hidden="false" customHeight="false" outlineLevel="0" collapsed="false">
      <c r="A273" s="0" t="s">
        <v>1899</v>
      </c>
      <c r="B273" s="0" t="s">
        <v>2445</v>
      </c>
      <c r="C273" s="0" t="s">
        <v>2446</v>
      </c>
      <c r="D273" s="0" t="n">
        <v>7697</v>
      </c>
      <c r="E273" s="4" t="n">
        <v>3.54816407959764E-012</v>
      </c>
      <c r="F273" s="0" t="n">
        <f aca="false">-LOG10(E273)</f>
        <v>11.4499963050702</v>
      </c>
    </row>
    <row r="274" customFormat="false" ht="13" hidden="false" customHeight="false" outlineLevel="0" collapsed="false">
      <c r="A274" s="0" t="s">
        <v>2035</v>
      </c>
      <c r="B274" s="0" t="s">
        <v>2447</v>
      </c>
      <c r="C274" s="7" t="s">
        <v>2448</v>
      </c>
      <c r="D274" s="0" t="n">
        <v>787</v>
      </c>
      <c r="E274" s="4" t="n">
        <v>3.55046248895277E-012</v>
      </c>
      <c r="F274" s="0" t="n">
        <f aca="false">-LOG10(E274)</f>
        <v>11.4497150713625</v>
      </c>
    </row>
    <row r="275" customFormat="false" ht="13" hidden="false" customHeight="false" outlineLevel="0" collapsed="false">
      <c r="A275" s="0" t="s">
        <v>1899</v>
      </c>
      <c r="B275" s="0" t="s">
        <v>2449</v>
      </c>
      <c r="C275" s="0" t="s">
        <v>2450</v>
      </c>
      <c r="D275" s="0" t="n">
        <v>3304</v>
      </c>
      <c r="E275" s="4" t="n">
        <v>3.67884093495662E-012</v>
      </c>
      <c r="F275" s="0" t="n">
        <f aca="false">-LOG10(E275)</f>
        <v>11.4342889897073</v>
      </c>
    </row>
    <row r="276" customFormat="false" ht="13" hidden="false" customHeight="false" outlineLevel="0" collapsed="false">
      <c r="A276" s="0" t="s">
        <v>1899</v>
      </c>
      <c r="B276" s="0" t="s">
        <v>2451</v>
      </c>
      <c r="C276" s="0" t="s">
        <v>2452</v>
      </c>
      <c r="D276" s="0" t="n">
        <v>5634</v>
      </c>
      <c r="E276" s="4" t="n">
        <v>4.007529944697E-012</v>
      </c>
      <c r="F276" s="0" t="n">
        <f aca="false">-LOG10(E276)</f>
        <v>11.3971232238664</v>
      </c>
    </row>
    <row r="277" customFormat="false" ht="13" hidden="false" customHeight="false" outlineLevel="0" collapsed="false">
      <c r="A277" s="0" t="s">
        <v>1899</v>
      </c>
      <c r="B277" s="0" t="s">
        <v>2453</v>
      </c>
      <c r="C277" s="0" t="s">
        <v>2454</v>
      </c>
      <c r="D277" s="0" t="n">
        <v>4607</v>
      </c>
      <c r="E277" s="4" t="n">
        <v>4.00766296722219E-012</v>
      </c>
      <c r="F277" s="0" t="n">
        <f aca="false">-LOG10(E277)</f>
        <v>11.3971088085056</v>
      </c>
    </row>
    <row r="278" customFormat="false" ht="13" hidden="false" customHeight="false" outlineLevel="0" collapsed="false">
      <c r="A278" s="0" t="s">
        <v>2035</v>
      </c>
      <c r="B278" s="0" t="s">
        <v>2455</v>
      </c>
      <c r="C278" s="0" t="s">
        <v>2456</v>
      </c>
      <c r="D278" s="0" t="n">
        <v>64</v>
      </c>
      <c r="E278" s="4" t="n">
        <v>4.19098613840525E-012</v>
      </c>
      <c r="F278" s="0" t="n">
        <f aca="false">-LOG10(E278)</f>
        <v>11.3776837755833</v>
      </c>
    </row>
    <row r="279" customFormat="false" ht="13" hidden="false" customHeight="false" outlineLevel="0" collapsed="false">
      <c r="A279" s="0" t="s">
        <v>1899</v>
      </c>
      <c r="B279" s="0" t="s">
        <v>2457</v>
      </c>
      <c r="C279" s="0" t="s">
        <v>2458</v>
      </c>
      <c r="D279" s="0" t="n">
        <v>6961</v>
      </c>
      <c r="E279" s="4" t="n">
        <v>4.61597145567422E-012</v>
      </c>
      <c r="F279" s="0" t="n">
        <f aca="false">-LOG10(E279)</f>
        <v>11.3357368854419</v>
      </c>
    </row>
    <row r="280" customFormat="false" ht="13" hidden="false" customHeight="false" outlineLevel="0" collapsed="false">
      <c r="A280" s="0" t="s">
        <v>2035</v>
      </c>
      <c r="B280" s="0" t="s">
        <v>2459</v>
      </c>
      <c r="C280" s="0" t="s">
        <v>2460</v>
      </c>
      <c r="D280" s="0" t="n">
        <v>1845</v>
      </c>
      <c r="E280" s="4" t="n">
        <v>5.39587374369053E-012</v>
      </c>
      <c r="F280" s="0" t="n">
        <f aca="false">-LOG10(E280)</f>
        <v>11.2679382207978</v>
      </c>
    </row>
    <row r="281" customFormat="false" ht="13" hidden="false" customHeight="false" outlineLevel="0" collapsed="false">
      <c r="A281" s="0" t="s">
        <v>2035</v>
      </c>
      <c r="B281" s="0" t="s">
        <v>2461</v>
      </c>
      <c r="C281" s="0" t="s">
        <v>2462</v>
      </c>
      <c r="D281" s="0" t="n">
        <v>11726</v>
      </c>
      <c r="E281" s="4" t="n">
        <v>5.49633744044072E-012</v>
      </c>
      <c r="F281" s="0" t="n">
        <f aca="false">-LOG10(E281)</f>
        <v>11.2599266121889</v>
      </c>
    </row>
    <row r="282" customFormat="false" ht="13" hidden="false" customHeight="false" outlineLevel="0" collapsed="false">
      <c r="A282" s="0" t="s">
        <v>1899</v>
      </c>
      <c r="B282" s="0" t="s">
        <v>2463</v>
      </c>
      <c r="C282" s="0" t="s">
        <v>2464</v>
      </c>
      <c r="D282" s="0" t="n">
        <v>3459</v>
      </c>
      <c r="E282" s="4" t="n">
        <v>5.81109068786875E-012</v>
      </c>
      <c r="F282" s="0" t="n">
        <f aca="false">-LOG10(E282)</f>
        <v>11.2357423469096</v>
      </c>
    </row>
    <row r="283" customFormat="false" ht="13" hidden="false" customHeight="false" outlineLevel="0" collapsed="false">
      <c r="A283" s="0" t="s">
        <v>2035</v>
      </c>
      <c r="B283" s="0" t="s">
        <v>2465</v>
      </c>
      <c r="C283" s="0" t="s">
        <v>2466</v>
      </c>
      <c r="D283" s="0" t="n">
        <v>2538</v>
      </c>
      <c r="E283" s="4" t="n">
        <v>6.24548612396128E-012</v>
      </c>
      <c r="F283" s="0" t="n">
        <f aca="false">-LOG10(E283)</f>
        <v>11.2044337522078</v>
      </c>
    </row>
    <row r="284" customFormat="false" ht="13" hidden="false" customHeight="false" outlineLevel="0" collapsed="false">
      <c r="A284" s="0" t="s">
        <v>1899</v>
      </c>
      <c r="B284" s="0" t="s">
        <v>2467</v>
      </c>
      <c r="C284" s="0" t="s">
        <v>2468</v>
      </c>
      <c r="D284" s="0" t="n">
        <v>4009</v>
      </c>
      <c r="E284" s="4" t="n">
        <v>6.67407684908095E-012</v>
      </c>
      <c r="F284" s="0" t="n">
        <f aca="false">-LOG10(E284)</f>
        <v>11.1756087969411</v>
      </c>
    </row>
    <row r="285" customFormat="false" ht="13" hidden="false" customHeight="false" outlineLevel="0" collapsed="false">
      <c r="A285" s="0" t="s">
        <v>2035</v>
      </c>
      <c r="B285" s="0" t="s">
        <v>2469</v>
      </c>
      <c r="C285" s="0" t="s">
        <v>2470</v>
      </c>
      <c r="D285" s="0" t="n">
        <v>10372</v>
      </c>
      <c r="E285" s="4" t="n">
        <v>7.08134983157138E-012</v>
      </c>
      <c r="F285" s="0" t="n">
        <f aca="false">-LOG10(E285)</f>
        <v>11.1498839501454</v>
      </c>
    </row>
    <row r="286" customFormat="false" ht="13" hidden="false" customHeight="false" outlineLevel="0" collapsed="false">
      <c r="A286" s="0" t="s">
        <v>1899</v>
      </c>
      <c r="B286" s="0" t="s">
        <v>2471</v>
      </c>
      <c r="C286" s="0" t="s">
        <v>2472</v>
      </c>
      <c r="D286" s="0" t="n">
        <v>3380</v>
      </c>
      <c r="E286" s="4" t="n">
        <v>7.09765128934889E-012</v>
      </c>
      <c r="F286" s="0" t="n">
        <f aca="false">-LOG10(E286)</f>
        <v>11.1488853415384</v>
      </c>
    </row>
    <row r="287" customFormat="false" ht="13" hidden="false" customHeight="false" outlineLevel="0" collapsed="false">
      <c r="A287" s="0" t="s">
        <v>2035</v>
      </c>
      <c r="B287" s="0" t="s">
        <v>2473</v>
      </c>
      <c r="C287" s="0" t="s">
        <v>2474</v>
      </c>
      <c r="D287" s="0" t="n">
        <v>916</v>
      </c>
      <c r="E287" s="4" t="n">
        <v>7.56007167999881E-012</v>
      </c>
      <c r="F287" s="0" t="n">
        <f aca="false">-LOG10(E287)</f>
        <v>11.1214740867633</v>
      </c>
    </row>
    <row r="288" customFormat="false" ht="13" hidden="false" customHeight="false" outlineLevel="0" collapsed="false">
      <c r="A288" s="0" t="s">
        <v>2035</v>
      </c>
      <c r="B288" s="0" t="s">
        <v>2475</v>
      </c>
      <c r="C288" s="0" t="s">
        <v>2476</v>
      </c>
      <c r="D288" s="0" t="n">
        <v>1705</v>
      </c>
      <c r="E288" s="4" t="n">
        <v>7.91662370654523E-012</v>
      </c>
      <c r="F288" s="0" t="n">
        <f aca="false">-LOG10(E288)</f>
        <v>11.1014599974823</v>
      </c>
    </row>
    <row r="289" customFormat="false" ht="13" hidden="false" customHeight="false" outlineLevel="0" collapsed="false">
      <c r="A289" s="0" t="s">
        <v>2035</v>
      </c>
      <c r="B289" s="0" t="s">
        <v>2477</v>
      </c>
      <c r="C289" s="0" t="s">
        <v>2478</v>
      </c>
      <c r="D289" s="0" t="n">
        <v>1649</v>
      </c>
      <c r="E289" s="4" t="n">
        <v>9.00872661609775E-012</v>
      </c>
      <c r="F289" s="0" t="n">
        <f aca="false">-LOG10(E289)</f>
        <v>11.0453365922268</v>
      </c>
    </row>
    <row r="290" customFormat="false" ht="13" hidden="false" customHeight="false" outlineLevel="0" collapsed="false">
      <c r="A290" s="0" t="s">
        <v>2035</v>
      </c>
      <c r="B290" s="0" t="s">
        <v>2479</v>
      </c>
      <c r="C290" s="6" t="s">
        <v>2480</v>
      </c>
      <c r="D290" s="0" t="n">
        <v>771</v>
      </c>
      <c r="E290" s="4" t="n">
        <v>9.38951672023204E-012</v>
      </c>
      <c r="F290" s="0" t="n">
        <f aca="false">-LOG10(E290)</f>
        <v>11.0273567603577</v>
      </c>
    </row>
    <row r="291" customFormat="false" ht="13" hidden="false" customHeight="false" outlineLevel="0" collapsed="false">
      <c r="A291" s="0" t="s">
        <v>1912</v>
      </c>
      <c r="B291" s="0" t="s">
        <v>2481</v>
      </c>
      <c r="C291" s="0" t="s">
        <v>2482</v>
      </c>
      <c r="D291" s="0" t="n">
        <v>400</v>
      </c>
      <c r="E291" s="4" t="n">
        <v>1.08975853973316E-011</v>
      </c>
      <c r="F291" s="0" t="n">
        <f aca="false">-LOG10(E291)</f>
        <v>10.9626697190119</v>
      </c>
    </row>
    <row r="292" customFormat="false" ht="13" hidden="false" customHeight="false" outlineLevel="0" collapsed="false">
      <c r="A292" s="0" t="s">
        <v>2035</v>
      </c>
      <c r="B292" s="0" t="s">
        <v>2483</v>
      </c>
      <c r="C292" s="0" t="s">
        <v>2484</v>
      </c>
      <c r="D292" s="0" t="n">
        <v>774</v>
      </c>
      <c r="E292" s="4" t="n">
        <v>1.2704275656342E-011</v>
      </c>
      <c r="F292" s="0" t="n">
        <f aca="false">-LOG10(E292)</f>
        <v>10.8960500915283</v>
      </c>
    </row>
    <row r="293" customFormat="false" ht="13" hidden="false" customHeight="false" outlineLevel="0" collapsed="false">
      <c r="A293" s="0" t="s">
        <v>2035</v>
      </c>
      <c r="B293" s="0" t="s">
        <v>2485</v>
      </c>
      <c r="C293" s="0" t="s">
        <v>2486</v>
      </c>
      <c r="D293" s="0" t="n">
        <v>1655</v>
      </c>
      <c r="E293" s="4" t="n">
        <v>1.34329985658277E-011</v>
      </c>
      <c r="F293" s="0" t="n">
        <f aca="false">-LOG10(E293)</f>
        <v>10.8718270316177</v>
      </c>
    </row>
    <row r="294" customFormat="false" ht="13" hidden="false" customHeight="false" outlineLevel="0" collapsed="false">
      <c r="A294" s="0" t="s">
        <v>2035</v>
      </c>
      <c r="B294" s="0" t="s">
        <v>2487</v>
      </c>
      <c r="C294" s="0" t="s">
        <v>2488</v>
      </c>
      <c r="D294" s="0" t="n">
        <v>1655</v>
      </c>
      <c r="E294" s="4" t="n">
        <v>1.34329985658277E-011</v>
      </c>
      <c r="F294" s="0" t="n">
        <f aca="false">-LOG10(E294)</f>
        <v>10.8718270316177</v>
      </c>
    </row>
    <row r="295" customFormat="false" ht="13" hidden="false" customHeight="false" outlineLevel="0" collapsed="false">
      <c r="A295" s="0" t="s">
        <v>1899</v>
      </c>
      <c r="B295" s="0" t="s">
        <v>2489</v>
      </c>
      <c r="C295" s="0" t="s">
        <v>2490</v>
      </c>
      <c r="D295" s="0" t="n">
        <v>19165</v>
      </c>
      <c r="E295" s="4" t="n">
        <v>1.34808179030387E-011</v>
      </c>
      <c r="F295" s="0" t="n">
        <f aca="false">-LOG10(E295)</f>
        <v>10.8702837576523</v>
      </c>
    </row>
    <row r="296" customFormat="false" ht="13" hidden="false" customHeight="false" outlineLevel="0" collapsed="false">
      <c r="A296" s="0" t="s">
        <v>2035</v>
      </c>
      <c r="B296" s="0" t="s">
        <v>2491</v>
      </c>
      <c r="C296" s="0" t="s">
        <v>2492</v>
      </c>
      <c r="D296" s="0" t="n">
        <v>940</v>
      </c>
      <c r="E296" s="4" t="n">
        <v>1.35043168528522E-011</v>
      </c>
      <c r="F296" s="0" t="n">
        <f aca="false">-LOG10(E296)</f>
        <v>10.8695273807132</v>
      </c>
    </row>
    <row r="297" customFormat="false" ht="13" hidden="false" customHeight="false" outlineLevel="0" collapsed="false">
      <c r="A297" s="0" t="s">
        <v>1912</v>
      </c>
      <c r="B297" s="0" t="s">
        <v>2493</v>
      </c>
      <c r="C297" s="0" t="s">
        <v>2494</v>
      </c>
      <c r="D297" s="0" t="n">
        <v>272</v>
      </c>
      <c r="E297" s="4" t="n">
        <v>1.44146370123205E-011</v>
      </c>
      <c r="F297" s="0" t="n">
        <f aca="false">-LOG10(E297)</f>
        <v>10.8411962894902</v>
      </c>
    </row>
    <row r="298" customFormat="false" ht="13" hidden="false" customHeight="false" outlineLevel="0" collapsed="false">
      <c r="A298" s="0" t="s">
        <v>1899</v>
      </c>
      <c r="B298" s="0" t="s">
        <v>2495</v>
      </c>
      <c r="C298" s="0" t="s">
        <v>2496</v>
      </c>
      <c r="D298" s="0" t="n">
        <v>5208</v>
      </c>
      <c r="E298" s="4" t="n">
        <v>1.64216063317385E-011</v>
      </c>
      <c r="F298" s="0" t="n">
        <f aca="false">-LOG10(E298)</f>
        <v>10.7845843632404</v>
      </c>
    </row>
    <row r="299" customFormat="false" ht="13" hidden="false" customHeight="false" outlineLevel="0" collapsed="false">
      <c r="A299" s="0" t="s">
        <v>2035</v>
      </c>
      <c r="B299" s="0" t="s">
        <v>2497</v>
      </c>
      <c r="C299" s="0" t="s">
        <v>2498</v>
      </c>
      <c r="D299" s="0" t="n">
        <v>10280</v>
      </c>
      <c r="E299" s="4" t="n">
        <v>1.93827826724689E-011</v>
      </c>
      <c r="F299" s="0" t="n">
        <f aca="false">-LOG10(E299)</f>
        <v>10.7125838736967</v>
      </c>
    </row>
    <row r="300" customFormat="false" ht="13" hidden="false" customHeight="false" outlineLevel="0" collapsed="false">
      <c r="A300" s="0" t="s">
        <v>1899</v>
      </c>
      <c r="B300" s="0" t="s">
        <v>2499</v>
      </c>
      <c r="C300" s="0" t="s">
        <v>2500</v>
      </c>
      <c r="D300" s="0" t="n">
        <v>2344</v>
      </c>
      <c r="E300" s="4" t="n">
        <v>2.31071779103883E-011</v>
      </c>
      <c r="F300" s="0" t="n">
        <f aca="false">-LOG10(E300)</f>
        <v>10.6362530918547</v>
      </c>
    </row>
    <row r="301" customFormat="false" ht="13" hidden="false" customHeight="false" outlineLevel="0" collapsed="false">
      <c r="A301" s="0" t="s">
        <v>1899</v>
      </c>
      <c r="B301" s="0" t="s">
        <v>2501</v>
      </c>
      <c r="C301" s="0" t="s">
        <v>2502</v>
      </c>
      <c r="D301" s="0" t="n">
        <v>5816</v>
      </c>
      <c r="E301" s="4" t="n">
        <v>2.51576840943325E-011</v>
      </c>
      <c r="F301" s="0" t="n">
        <f aca="false">-LOG10(E301)</f>
        <v>10.5993293406252</v>
      </c>
    </row>
    <row r="302" customFormat="false" ht="13" hidden="false" customHeight="false" outlineLevel="0" collapsed="false">
      <c r="A302" s="0" t="s">
        <v>1899</v>
      </c>
      <c r="B302" s="0" t="s">
        <v>2503</v>
      </c>
      <c r="C302" s="0" t="s">
        <v>2504</v>
      </c>
      <c r="D302" s="0" t="n">
        <v>6635</v>
      </c>
      <c r="E302" s="4" t="n">
        <v>2.52224378753416E-011</v>
      </c>
      <c r="F302" s="0" t="n">
        <f aca="false">-LOG10(E302)</f>
        <v>10.5982129389905</v>
      </c>
    </row>
    <row r="303" customFormat="false" ht="13" hidden="false" customHeight="false" outlineLevel="0" collapsed="false">
      <c r="A303" s="0" t="s">
        <v>1899</v>
      </c>
      <c r="B303" s="0" t="s">
        <v>2505</v>
      </c>
      <c r="C303" s="0" t="s">
        <v>2506</v>
      </c>
      <c r="D303" s="0" t="n">
        <v>6625</v>
      </c>
      <c r="E303" s="4" t="n">
        <v>2.64075678218692E-011</v>
      </c>
      <c r="F303" s="0" t="n">
        <f aca="false">-LOG10(E303)</f>
        <v>10.5782715961495</v>
      </c>
    </row>
    <row r="304" customFormat="false" ht="13" hidden="false" customHeight="false" outlineLevel="0" collapsed="false">
      <c r="A304" s="0" t="s">
        <v>1899</v>
      </c>
      <c r="B304" s="0" t="s">
        <v>2507</v>
      </c>
      <c r="C304" s="0" t="s">
        <v>2508</v>
      </c>
      <c r="D304" s="0" t="n">
        <v>10524</v>
      </c>
      <c r="E304" s="4" t="n">
        <v>3.24314687354712E-011</v>
      </c>
      <c r="F304" s="0" t="n">
        <f aca="false">-LOG10(E304)</f>
        <v>10.4890333828328</v>
      </c>
    </row>
    <row r="305" customFormat="false" ht="13" hidden="false" customHeight="false" outlineLevel="0" collapsed="false">
      <c r="A305" s="0" t="s">
        <v>1899</v>
      </c>
      <c r="B305" s="0" t="s">
        <v>2509</v>
      </c>
      <c r="C305" s="0" t="s">
        <v>2510</v>
      </c>
      <c r="D305" s="0" t="n">
        <v>12151</v>
      </c>
      <c r="E305" s="4" t="n">
        <v>3.4190769385734E-011</v>
      </c>
      <c r="F305" s="0" t="n">
        <f aca="false">-LOG10(E305)</f>
        <v>10.4660911262809</v>
      </c>
    </row>
    <row r="306" customFormat="false" ht="13" hidden="false" customHeight="false" outlineLevel="0" collapsed="false">
      <c r="A306" s="0" t="s">
        <v>2035</v>
      </c>
      <c r="B306" s="0" t="s">
        <v>2511</v>
      </c>
      <c r="C306" s="0" t="s">
        <v>2512</v>
      </c>
      <c r="D306" s="0" t="n">
        <v>1749</v>
      </c>
      <c r="E306" s="4" t="n">
        <v>3.86133177288413E-011</v>
      </c>
      <c r="F306" s="0" t="n">
        <f aca="false">-LOG10(E306)</f>
        <v>10.4132628813745</v>
      </c>
    </row>
    <row r="307" customFormat="false" ht="13" hidden="false" customHeight="false" outlineLevel="0" collapsed="false">
      <c r="A307" s="0" t="s">
        <v>1899</v>
      </c>
      <c r="B307" s="0" t="s">
        <v>2513</v>
      </c>
      <c r="C307" s="0" t="s">
        <v>2514</v>
      </c>
      <c r="D307" s="0" t="n">
        <v>2324</v>
      </c>
      <c r="E307" s="4" t="n">
        <v>3.97578291197074E-011</v>
      </c>
      <c r="F307" s="0" t="n">
        <f aca="false">-LOG10(E307)</f>
        <v>10.4005773372292</v>
      </c>
    </row>
    <row r="308" customFormat="false" ht="13" hidden="false" customHeight="false" outlineLevel="0" collapsed="false">
      <c r="A308" s="0" t="s">
        <v>1899</v>
      </c>
      <c r="B308" s="0" t="s">
        <v>2515</v>
      </c>
      <c r="C308" s="0" t="s">
        <v>2516</v>
      </c>
      <c r="D308" s="0" t="n">
        <v>9539</v>
      </c>
      <c r="E308" s="4" t="n">
        <v>4.26179953564429E-011</v>
      </c>
      <c r="F308" s="0" t="n">
        <f aca="false">-LOG10(E308)</f>
        <v>10.370406982264</v>
      </c>
    </row>
    <row r="309" customFormat="false" ht="13" hidden="false" customHeight="false" outlineLevel="0" collapsed="false">
      <c r="A309" s="0" t="s">
        <v>1899</v>
      </c>
      <c r="B309" s="0" t="s">
        <v>2517</v>
      </c>
      <c r="C309" s="0" t="s">
        <v>2518</v>
      </c>
      <c r="D309" s="0" t="n">
        <v>1942</v>
      </c>
      <c r="E309" s="4" t="n">
        <v>4.46728867326906E-011</v>
      </c>
      <c r="F309" s="0" t="n">
        <f aca="false">-LOG10(E309)</f>
        <v>10.3499559827963</v>
      </c>
    </row>
    <row r="310" customFormat="false" ht="13" hidden="false" customHeight="false" outlineLevel="0" collapsed="false">
      <c r="A310" s="0" t="s">
        <v>2035</v>
      </c>
      <c r="B310" s="0" t="s">
        <v>2519</v>
      </c>
      <c r="C310" s="0" t="s">
        <v>2520</v>
      </c>
      <c r="D310" s="0" t="n">
        <v>918</v>
      </c>
      <c r="E310" s="4" t="n">
        <v>4.48627525037787E-011</v>
      </c>
      <c r="F310" s="0" t="n">
        <f aca="false">-LOG10(E310)</f>
        <v>10.3481140842856</v>
      </c>
    </row>
    <row r="311" customFormat="false" ht="13" hidden="false" customHeight="false" outlineLevel="0" collapsed="false">
      <c r="A311" s="0" t="s">
        <v>1899</v>
      </c>
      <c r="B311" s="0" t="s">
        <v>2521</v>
      </c>
      <c r="C311" s="0" t="s">
        <v>2522</v>
      </c>
      <c r="D311" s="0" t="n">
        <v>4464</v>
      </c>
      <c r="E311" s="4" t="n">
        <v>5.07634108069365E-011</v>
      </c>
      <c r="F311" s="0" t="n">
        <f aca="false">-LOG10(E311)</f>
        <v>10.2944492052364</v>
      </c>
    </row>
    <row r="312" customFormat="false" ht="13" hidden="false" customHeight="false" outlineLevel="0" collapsed="false">
      <c r="A312" s="0" t="s">
        <v>2035</v>
      </c>
      <c r="B312" s="0" t="s">
        <v>2523</v>
      </c>
      <c r="C312" s="0" t="s">
        <v>2524</v>
      </c>
      <c r="D312" s="0" t="n">
        <v>991</v>
      </c>
      <c r="E312" s="4" t="n">
        <v>5.17670094821546E-011</v>
      </c>
      <c r="F312" s="0" t="n">
        <f aca="false">-LOG10(E312)</f>
        <v>10.2859469229631</v>
      </c>
    </row>
    <row r="313" customFormat="false" ht="13" hidden="false" customHeight="false" outlineLevel="0" collapsed="false">
      <c r="A313" s="0" t="s">
        <v>1899</v>
      </c>
      <c r="B313" s="0" t="s">
        <v>2525</v>
      </c>
      <c r="C313" s="0" t="s">
        <v>2526</v>
      </c>
      <c r="D313" s="0" t="n">
        <v>3802</v>
      </c>
      <c r="E313" s="4" t="n">
        <v>5.24625457718121E-011</v>
      </c>
      <c r="F313" s="0" t="n">
        <f aca="false">-LOG10(E313)</f>
        <v>10.2801506388729</v>
      </c>
    </row>
    <row r="314" customFormat="false" ht="13" hidden="false" customHeight="false" outlineLevel="0" collapsed="false">
      <c r="A314" s="0" t="s">
        <v>2035</v>
      </c>
      <c r="B314" s="0" t="s">
        <v>2527</v>
      </c>
      <c r="C314" s="0" t="s">
        <v>2528</v>
      </c>
      <c r="D314" s="0" t="n">
        <v>99</v>
      </c>
      <c r="E314" s="4" t="n">
        <v>5.37159217286634E-011</v>
      </c>
      <c r="F314" s="0" t="n">
        <f aca="false">-LOG10(E314)</f>
        <v>10.2698969676707</v>
      </c>
    </row>
    <row r="315" customFormat="false" ht="13" hidden="false" customHeight="false" outlineLevel="0" collapsed="false">
      <c r="A315" s="0" t="s">
        <v>2035</v>
      </c>
      <c r="B315" s="0" t="s">
        <v>2529</v>
      </c>
      <c r="C315" s="0" t="s">
        <v>2530</v>
      </c>
      <c r="D315" s="0" t="n">
        <v>1077</v>
      </c>
      <c r="E315" s="4" t="n">
        <v>7.56983090102403E-011</v>
      </c>
      <c r="F315" s="0" t="n">
        <f aca="false">-LOG10(E315)</f>
        <v>10.1209138218965</v>
      </c>
    </row>
    <row r="316" customFormat="false" ht="13" hidden="false" customHeight="false" outlineLevel="0" collapsed="false">
      <c r="A316" s="0" t="s">
        <v>2035</v>
      </c>
      <c r="B316" s="0" t="s">
        <v>2531</v>
      </c>
      <c r="C316" s="0" t="s">
        <v>2532</v>
      </c>
      <c r="D316" s="0" t="n">
        <v>743</v>
      </c>
      <c r="E316" s="4" t="n">
        <v>9.69073832175599E-011</v>
      </c>
      <c r="F316" s="0" t="n">
        <f aca="false">-LOG10(E316)</f>
        <v>10.0136431334911</v>
      </c>
    </row>
    <row r="317" customFormat="false" ht="13" hidden="false" customHeight="false" outlineLevel="0" collapsed="false">
      <c r="A317" s="0" t="s">
        <v>1899</v>
      </c>
      <c r="B317" s="0" t="s">
        <v>2533</v>
      </c>
      <c r="C317" s="0" t="s">
        <v>2534</v>
      </c>
      <c r="D317" s="0" t="n">
        <v>4267</v>
      </c>
      <c r="E317" s="4" t="n">
        <v>1.06718608444691E-010</v>
      </c>
      <c r="F317" s="0" t="n">
        <f aca="false">-LOG10(E317)</f>
        <v>9.97175984636542</v>
      </c>
    </row>
    <row r="318" customFormat="false" ht="13" hidden="false" customHeight="false" outlineLevel="0" collapsed="false">
      <c r="A318" s="0" t="s">
        <v>2035</v>
      </c>
      <c r="B318" s="0" t="s">
        <v>2535</v>
      </c>
      <c r="C318" s="0" t="s">
        <v>2536</v>
      </c>
      <c r="D318" s="0" t="n">
        <v>2688</v>
      </c>
      <c r="E318" s="4" t="n">
        <v>1.22902418334258E-010</v>
      </c>
      <c r="F318" s="0" t="n">
        <f aca="false">-LOG10(E318)</f>
        <v>9.91043957147571</v>
      </c>
    </row>
    <row r="319" customFormat="false" ht="13" hidden="false" customHeight="false" outlineLevel="0" collapsed="false">
      <c r="A319" s="0" t="s">
        <v>1899</v>
      </c>
      <c r="B319" s="0" t="s">
        <v>2537</v>
      </c>
      <c r="C319" s="0" t="s">
        <v>2538</v>
      </c>
      <c r="D319" s="0" t="n">
        <v>5307</v>
      </c>
      <c r="E319" s="4" t="n">
        <v>1.3144788175514E-010</v>
      </c>
      <c r="F319" s="0" t="n">
        <f aca="false">-LOG10(E319)</f>
        <v>9.88124640803207</v>
      </c>
    </row>
    <row r="320" customFormat="false" ht="13" hidden="false" customHeight="false" outlineLevel="0" collapsed="false">
      <c r="A320" s="0" t="s">
        <v>1899</v>
      </c>
      <c r="B320" s="0" t="s">
        <v>2539</v>
      </c>
      <c r="C320" s="0" t="s">
        <v>2540</v>
      </c>
      <c r="D320" s="0" t="n">
        <v>12932</v>
      </c>
      <c r="E320" s="4" t="n">
        <v>1.42642141265773E-010</v>
      </c>
      <c r="F320" s="0" t="n">
        <f aca="false">-LOG10(E320)</f>
        <v>9.84575215039265</v>
      </c>
    </row>
    <row r="321" customFormat="false" ht="13" hidden="false" customHeight="false" outlineLevel="0" collapsed="false">
      <c r="A321" s="0" t="s">
        <v>1899</v>
      </c>
      <c r="B321" s="0" t="s">
        <v>2541</v>
      </c>
      <c r="C321" s="0" t="s">
        <v>2542</v>
      </c>
      <c r="D321" s="0" t="n">
        <v>2539</v>
      </c>
      <c r="E321" s="4" t="n">
        <v>1.44736888358273E-010</v>
      </c>
      <c r="F321" s="0" t="n">
        <f aca="false">-LOG10(E321)</f>
        <v>9.83942076833673</v>
      </c>
    </row>
    <row r="322" customFormat="false" ht="13" hidden="false" customHeight="false" outlineLevel="0" collapsed="false">
      <c r="A322" s="0" t="s">
        <v>1899</v>
      </c>
      <c r="B322" s="0" t="s">
        <v>2543</v>
      </c>
      <c r="C322" s="0" t="s">
        <v>2544</v>
      </c>
      <c r="D322" s="0" t="n">
        <v>5549</v>
      </c>
      <c r="E322" s="4" t="n">
        <v>1.87781076247382E-010</v>
      </c>
      <c r="F322" s="0" t="n">
        <f aca="false">-LOG10(E322)</f>
        <v>9.72634817615636</v>
      </c>
    </row>
    <row r="323" customFormat="false" ht="13" hidden="false" customHeight="false" outlineLevel="0" collapsed="false">
      <c r="A323" s="0" t="s">
        <v>2035</v>
      </c>
      <c r="B323" s="0" t="s">
        <v>2545</v>
      </c>
      <c r="C323" s="0" t="s">
        <v>2546</v>
      </c>
      <c r="D323" s="0" t="n">
        <v>253</v>
      </c>
      <c r="E323" s="4" t="n">
        <v>2.23893058577665E-010</v>
      </c>
      <c r="F323" s="0" t="n">
        <f aca="false">-LOG10(E323)</f>
        <v>9.64995937077179</v>
      </c>
    </row>
    <row r="324" customFormat="false" ht="13" hidden="false" customHeight="false" outlineLevel="0" collapsed="false">
      <c r="A324" s="0" t="s">
        <v>2035</v>
      </c>
      <c r="B324" s="0" t="s">
        <v>2547</v>
      </c>
      <c r="C324" s="0" t="s">
        <v>2548</v>
      </c>
      <c r="D324" s="0" t="n">
        <v>2391</v>
      </c>
      <c r="E324" s="4" t="n">
        <v>2.29285974228705E-010</v>
      </c>
      <c r="F324" s="0" t="n">
        <f aca="false">-LOG10(E324)</f>
        <v>9.63962251091063</v>
      </c>
    </row>
    <row r="325" customFormat="false" ht="13" hidden="false" customHeight="false" outlineLevel="0" collapsed="false">
      <c r="A325" s="0" t="s">
        <v>1899</v>
      </c>
      <c r="B325" s="0" t="s">
        <v>2549</v>
      </c>
      <c r="C325" s="0" t="s">
        <v>2550</v>
      </c>
      <c r="D325" s="0" t="n">
        <v>7339</v>
      </c>
      <c r="E325" s="4" t="n">
        <v>2.36358184561798E-010</v>
      </c>
      <c r="F325" s="0" t="n">
        <f aca="false">-LOG10(E325)</f>
        <v>9.62642935444216</v>
      </c>
    </row>
    <row r="326" customFormat="false" ht="13" hidden="false" customHeight="false" outlineLevel="0" collapsed="false">
      <c r="A326" s="0" t="s">
        <v>1912</v>
      </c>
      <c r="B326" s="0" t="s">
        <v>2551</v>
      </c>
      <c r="C326" s="0" t="s">
        <v>2552</v>
      </c>
      <c r="D326" s="0" t="n">
        <v>19788</v>
      </c>
      <c r="E326" s="4" t="n">
        <v>2.67213144060972E-010</v>
      </c>
      <c r="F326" s="0" t="n">
        <f aca="false">-LOG10(E326)</f>
        <v>9.57314218297512</v>
      </c>
    </row>
    <row r="327" customFormat="false" ht="13" hidden="false" customHeight="false" outlineLevel="0" collapsed="false">
      <c r="A327" s="0" t="s">
        <v>1899</v>
      </c>
      <c r="B327" s="0" t="s">
        <v>2553</v>
      </c>
      <c r="C327" s="0" t="s">
        <v>2554</v>
      </c>
      <c r="D327" s="0" t="n">
        <v>8478</v>
      </c>
      <c r="E327" s="4" t="n">
        <v>2.6853798130969E-010</v>
      </c>
      <c r="F327" s="0" t="n">
        <f aca="false">-LOG10(E327)</f>
        <v>9.5709942801445</v>
      </c>
    </row>
    <row r="328" customFormat="false" ht="13" hidden="false" customHeight="false" outlineLevel="0" collapsed="false">
      <c r="A328" s="0" t="s">
        <v>1899</v>
      </c>
      <c r="B328" s="0" t="s">
        <v>2555</v>
      </c>
      <c r="C328" s="0" t="s">
        <v>2556</v>
      </c>
      <c r="D328" s="0" t="n">
        <v>3537</v>
      </c>
      <c r="E328" s="4" t="n">
        <v>3.12560873997503E-010</v>
      </c>
      <c r="F328" s="0" t="n">
        <f aca="false">-LOG10(E328)</f>
        <v>9.5050653873868</v>
      </c>
    </row>
    <row r="329" customFormat="false" ht="13" hidden="false" customHeight="false" outlineLevel="0" collapsed="false">
      <c r="A329" s="0" t="s">
        <v>1899</v>
      </c>
      <c r="B329" s="0" t="s">
        <v>2557</v>
      </c>
      <c r="C329" s="0" t="s">
        <v>2558</v>
      </c>
      <c r="D329" s="0" t="n">
        <v>3876</v>
      </c>
      <c r="E329" s="4" t="n">
        <v>3.12856742792108E-010</v>
      </c>
      <c r="F329" s="0" t="n">
        <f aca="false">-LOG10(E329)</f>
        <v>9.50465448052712</v>
      </c>
    </row>
    <row r="330" customFormat="false" ht="13" hidden="false" customHeight="false" outlineLevel="0" collapsed="false">
      <c r="A330" s="0" t="s">
        <v>2035</v>
      </c>
      <c r="B330" s="0" t="s">
        <v>2559</v>
      </c>
      <c r="C330" s="0" t="s">
        <v>2560</v>
      </c>
      <c r="D330" s="0" t="n">
        <v>349</v>
      </c>
      <c r="E330" s="4" t="n">
        <v>3.32017632774757E-010</v>
      </c>
      <c r="F330" s="0" t="n">
        <f aca="false">-LOG10(E330)</f>
        <v>9.47883885119528</v>
      </c>
    </row>
    <row r="331" customFormat="false" ht="13" hidden="false" customHeight="false" outlineLevel="0" collapsed="false">
      <c r="A331" s="0" t="s">
        <v>2035</v>
      </c>
      <c r="B331" s="0" t="s">
        <v>2561</v>
      </c>
      <c r="C331" s="0" t="s">
        <v>2562</v>
      </c>
      <c r="D331" s="0" t="n">
        <v>646</v>
      </c>
      <c r="E331" s="4" t="n">
        <v>3.85357077710296E-010</v>
      </c>
      <c r="F331" s="0" t="n">
        <f aca="false">-LOG10(E331)</f>
        <v>9.4141366600793</v>
      </c>
    </row>
    <row r="332" customFormat="false" ht="13" hidden="false" customHeight="false" outlineLevel="0" collapsed="false">
      <c r="A332" s="0" t="s">
        <v>1899</v>
      </c>
      <c r="B332" s="0" t="s">
        <v>2563</v>
      </c>
      <c r="C332" s="0" t="s">
        <v>2564</v>
      </c>
      <c r="D332" s="0" t="n">
        <v>7804</v>
      </c>
      <c r="E332" s="4" t="n">
        <v>3.9269113577597E-010</v>
      </c>
      <c r="F332" s="0" t="n">
        <f aca="false">-LOG10(E332)</f>
        <v>9.40594890195604</v>
      </c>
    </row>
    <row r="333" customFormat="false" ht="13" hidden="false" customHeight="false" outlineLevel="0" collapsed="false">
      <c r="A333" s="0" t="s">
        <v>1912</v>
      </c>
      <c r="B333" s="0" t="s">
        <v>2565</v>
      </c>
      <c r="C333" s="0" t="s">
        <v>2566</v>
      </c>
      <c r="D333" s="0" t="n">
        <v>99</v>
      </c>
      <c r="E333" s="4" t="n">
        <v>4.42799701097011E-010</v>
      </c>
      <c r="F333" s="0" t="n">
        <f aca="false">-LOG10(E333)</f>
        <v>9.35379268095493</v>
      </c>
    </row>
    <row r="334" customFormat="false" ht="13" hidden="false" customHeight="false" outlineLevel="0" collapsed="false">
      <c r="A334" s="0" t="s">
        <v>2035</v>
      </c>
      <c r="B334" s="0" t="s">
        <v>2567</v>
      </c>
      <c r="C334" s="0" t="s">
        <v>2568</v>
      </c>
      <c r="D334" s="0" t="n">
        <v>1037</v>
      </c>
      <c r="E334" s="4" t="n">
        <v>5.13425688750549E-010</v>
      </c>
      <c r="F334" s="0" t="n">
        <f aca="false">-LOG10(E334)</f>
        <v>9.28952240562269</v>
      </c>
    </row>
    <row r="335" customFormat="false" ht="13" hidden="false" customHeight="false" outlineLevel="0" collapsed="false">
      <c r="A335" s="0" t="s">
        <v>1899</v>
      </c>
      <c r="B335" s="0" t="s">
        <v>2569</v>
      </c>
      <c r="C335" s="0" t="s">
        <v>2570</v>
      </c>
      <c r="D335" s="0" t="n">
        <v>5003</v>
      </c>
      <c r="E335" s="4" t="n">
        <v>5.16414435533464E-010</v>
      </c>
      <c r="F335" s="0" t="n">
        <f aca="false">-LOG10(E335)</f>
        <v>9.28700162623346</v>
      </c>
    </row>
    <row r="336" customFormat="false" ht="13" hidden="false" customHeight="false" outlineLevel="0" collapsed="false">
      <c r="A336" s="0" t="s">
        <v>1899</v>
      </c>
      <c r="B336" s="0" t="s">
        <v>2571</v>
      </c>
      <c r="C336" s="0" t="s">
        <v>2572</v>
      </c>
      <c r="D336" s="0" t="n">
        <v>2710</v>
      </c>
      <c r="E336" s="4" t="n">
        <v>6.02744720421385E-010</v>
      </c>
      <c r="F336" s="0" t="n">
        <f aca="false">-LOG10(E336)</f>
        <v>9.21986658501837</v>
      </c>
    </row>
    <row r="337" customFormat="false" ht="13" hidden="false" customHeight="false" outlineLevel="0" collapsed="false">
      <c r="A337" s="0" t="s">
        <v>1899</v>
      </c>
      <c r="B337" s="0" t="s">
        <v>2573</v>
      </c>
      <c r="C337" s="0" t="s">
        <v>2574</v>
      </c>
      <c r="D337" s="0" t="n">
        <v>3819</v>
      </c>
      <c r="E337" s="4" t="n">
        <v>6.45894296991065E-010</v>
      </c>
      <c r="F337" s="0" t="n">
        <f aca="false">-LOG10(E337)</f>
        <v>9.18983855010036</v>
      </c>
    </row>
    <row r="338" customFormat="false" ht="13" hidden="false" customHeight="false" outlineLevel="0" collapsed="false">
      <c r="A338" s="0" t="s">
        <v>2035</v>
      </c>
      <c r="B338" s="0" t="s">
        <v>2575</v>
      </c>
      <c r="C338" s="0" t="s">
        <v>2576</v>
      </c>
      <c r="D338" s="0" t="n">
        <v>1170</v>
      </c>
      <c r="E338" s="4" t="n">
        <v>6.84096437713975E-010</v>
      </c>
      <c r="F338" s="0" t="n">
        <f aca="false">-LOG10(E338)</f>
        <v>9.16488267106528</v>
      </c>
    </row>
    <row r="339" customFormat="false" ht="13" hidden="false" customHeight="false" outlineLevel="0" collapsed="false">
      <c r="A339" s="0" t="s">
        <v>1899</v>
      </c>
      <c r="B339" s="0" t="s">
        <v>2577</v>
      </c>
      <c r="C339" s="0" t="s">
        <v>2578</v>
      </c>
      <c r="D339" s="0" t="n">
        <v>2398</v>
      </c>
      <c r="E339" s="4" t="n">
        <v>6.93802603824654E-010</v>
      </c>
      <c r="F339" s="0" t="n">
        <f aca="false">-LOG10(E339)</f>
        <v>9.15876407459405</v>
      </c>
    </row>
    <row r="340" customFormat="false" ht="13" hidden="false" customHeight="false" outlineLevel="0" collapsed="false">
      <c r="A340" s="0" t="s">
        <v>1899</v>
      </c>
      <c r="B340" s="0" t="s">
        <v>2579</v>
      </c>
      <c r="C340" s="0" t="s">
        <v>2580</v>
      </c>
      <c r="D340" s="0" t="n">
        <v>3075</v>
      </c>
      <c r="E340" s="4" t="n">
        <v>7.3370226595371E-010</v>
      </c>
      <c r="F340" s="0" t="n">
        <f aca="false">-LOG10(E340)</f>
        <v>9.1344801396554</v>
      </c>
    </row>
    <row r="341" customFormat="false" ht="13" hidden="false" customHeight="false" outlineLevel="0" collapsed="false">
      <c r="A341" s="0" t="s">
        <v>1899</v>
      </c>
      <c r="B341" s="0" t="s">
        <v>2581</v>
      </c>
      <c r="C341" s="0" t="s">
        <v>2582</v>
      </c>
      <c r="D341" s="0" t="n">
        <v>6181</v>
      </c>
      <c r="E341" s="4" t="n">
        <v>7.57473683306602E-010</v>
      </c>
      <c r="F341" s="0" t="n">
        <f aca="false">-LOG10(E341)</f>
        <v>9.1206324511336</v>
      </c>
    </row>
    <row r="342" customFormat="false" ht="13" hidden="false" customHeight="false" outlineLevel="0" collapsed="false">
      <c r="A342" s="0" t="s">
        <v>2035</v>
      </c>
      <c r="B342" s="0" t="s">
        <v>2583</v>
      </c>
      <c r="C342" s="0" t="s">
        <v>2584</v>
      </c>
      <c r="D342" s="0" t="n">
        <v>1174</v>
      </c>
      <c r="E342" s="4" t="n">
        <v>9.18677836295492E-010</v>
      </c>
      <c r="F342" s="0" t="n">
        <f aca="false">-LOG10(E342)</f>
        <v>9.03683676113719</v>
      </c>
    </row>
    <row r="343" customFormat="false" ht="13" hidden="false" customHeight="false" outlineLevel="0" collapsed="false">
      <c r="A343" s="0" t="s">
        <v>1899</v>
      </c>
      <c r="B343" s="0" t="s">
        <v>2585</v>
      </c>
      <c r="C343" s="0" t="s">
        <v>2586</v>
      </c>
      <c r="D343" s="0" t="n">
        <v>12601</v>
      </c>
      <c r="E343" s="4" t="n">
        <v>1.11325181693586E-009</v>
      </c>
      <c r="F343" s="0" t="n">
        <f aca="false">-LOG10(E343)</f>
        <v>8.95340658738509</v>
      </c>
    </row>
    <row r="344" customFormat="false" ht="13" hidden="false" customHeight="false" outlineLevel="0" collapsed="false">
      <c r="A344" s="0" t="s">
        <v>1899</v>
      </c>
      <c r="B344" s="0" t="s">
        <v>2587</v>
      </c>
      <c r="C344" s="0" t="s">
        <v>2588</v>
      </c>
      <c r="D344" s="0" t="n">
        <v>4427</v>
      </c>
      <c r="E344" s="4" t="n">
        <v>1.26710724633529E-009</v>
      </c>
      <c r="F344" s="0" t="n">
        <f aca="false">-LOG10(E344)</f>
        <v>8.89718662543189</v>
      </c>
    </row>
    <row r="345" customFormat="false" ht="13" hidden="false" customHeight="false" outlineLevel="0" collapsed="false">
      <c r="A345" s="0" t="s">
        <v>1899</v>
      </c>
      <c r="B345" s="0" t="s">
        <v>2589</v>
      </c>
      <c r="C345" s="0" t="s">
        <v>2590</v>
      </c>
      <c r="D345" s="0" t="n">
        <v>9034</v>
      </c>
      <c r="E345" s="4" t="n">
        <v>1.28936252626894E-009</v>
      </c>
      <c r="F345" s="0" t="n">
        <f aca="false">-LOG10(E345)</f>
        <v>8.88962495617479</v>
      </c>
    </row>
    <row r="346" customFormat="false" ht="13" hidden="false" customHeight="false" outlineLevel="0" collapsed="false">
      <c r="A346" s="0" t="s">
        <v>1899</v>
      </c>
      <c r="B346" s="0" t="s">
        <v>2591</v>
      </c>
      <c r="C346" s="0" t="s">
        <v>2592</v>
      </c>
      <c r="D346" s="0" t="n">
        <v>10857</v>
      </c>
      <c r="E346" s="4" t="n">
        <v>1.53844671525476E-009</v>
      </c>
      <c r="F346" s="0" t="n">
        <f aca="false">-LOG10(E346)</f>
        <v>8.81291754112701</v>
      </c>
    </row>
    <row r="347" customFormat="false" ht="13" hidden="false" customHeight="false" outlineLevel="0" collapsed="false">
      <c r="A347" s="0" t="s">
        <v>2035</v>
      </c>
      <c r="B347" s="0" t="s">
        <v>2593</v>
      </c>
      <c r="C347" s="0" t="s">
        <v>2594</v>
      </c>
      <c r="D347" s="0" t="n">
        <v>11161</v>
      </c>
      <c r="E347" s="4" t="n">
        <v>1.82831465514509E-009</v>
      </c>
      <c r="F347" s="0" t="n">
        <f aca="false">-LOG10(E347)</f>
        <v>8.73794905956856</v>
      </c>
    </row>
    <row r="348" customFormat="false" ht="13" hidden="false" customHeight="false" outlineLevel="0" collapsed="false">
      <c r="A348" s="0" t="s">
        <v>1912</v>
      </c>
      <c r="B348" s="0" t="s">
        <v>2595</v>
      </c>
      <c r="C348" s="0" t="s">
        <v>2596</v>
      </c>
      <c r="D348" s="0" t="n">
        <v>487</v>
      </c>
      <c r="E348" s="4" t="n">
        <v>1.87685341048776E-009</v>
      </c>
      <c r="F348" s="0" t="n">
        <f aca="false">-LOG10(E348)</f>
        <v>8.72656964613325</v>
      </c>
    </row>
    <row r="349" customFormat="false" ht="13" hidden="false" customHeight="false" outlineLevel="0" collapsed="false">
      <c r="A349" s="0" t="s">
        <v>2304</v>
      </c>
      <c r="B349" s="0" t="s">
        <v>2597</v>
      </c>
      <c r="C349" s="0" t="s">
        <v>2598</v>
      </c>
      <c r="D349" s="0" t="n">
        <v>115</v>
      </c>
      <c r="E349" s="4" t="n">
        <v>1.97883413455725E-009</v>
      </c>
      <c r="F349" s="0" t="n">
        <f aca="false">-LOG10(E349)</f>
        <v>8.7035906067362</v>
      </c>
    </row>
    <row r="350" customFormat="false" ht="13" hidden="false" customHeight="false" outlineLevel="0" collapsed="false">
      <c r="A350" s="0" t="s">
        <v>1912</v>
      </c>
      <c r="B350" s="0" t="s">
        <v>2599</v>
      </c>
      <c r="C350" s="0" t="s">
        <v>2600</v>
      </c>
      <c r="D350" s="0" t="n">
        <v>210</v>
      </c>
      <c r="E350" s="4" t="n">
        <v>2.01212665233461E-009</v>
      </c>
      <c r="F350" s="0" t="n">
        <f aca="false">-LOG10(E350)</f>
        <v>8.69634468630056</v>
      </c>
    </row>
    <row r="351" customFormat="false" ht="13" hidden="false" customHeight="false" outlineLevel="0" collapsed="false">
      <c r="A351" s="0" t="s">
        <v>1912</v>
      </c>
      <c r="B351" s="0" t="s">
        <v>2601</v>
      </c>
      <c r="C351" s="0" t="s">
        <v>2602</v>
      </c>
      <c r="D351" s="0" t="n">
        <v>210</v>
      </c>
      <c r="E351" s="4" t="n">
        <v>2.01212665233461E-009</v>
      </c>
      <c r="F351" s="0" t="n">
        <f aca="false">-LOG10(E351)</f>
        <v>8.69634468630056</v>
      </c>
    </row>
    <row r="352" customFormat="false" ht="13" hidden="false" customHeight="false" outlineLevel="0" collapsed="false">
      <c r="A352" s="0" t="s">
        <v>1899</v>
      </c>
      <c r="B352" s="0" t="s">
        <v>2603</v>
      </c>
      <c r="C352" s="0" t="s">
        <v>2604</v>
      </c>
      <c r="D352" s="0" t="n">
        <v>9881</v>
      </c>
      <c r="E352" s="4" t="n">
        <v>2.08180452259884E-009</v>
      </c>
      <c r="F352" s="0" t="n">
        <f aca="false">-LOG10(E352)</f>
        <v>8.68156005231936</v>
      </c>
    </row>
    <row r="353" customFormat="false" ht="13" hidden="false" customHeight="false" outlineLevel="0" collapsed="false">
      <c r="A353" s="0" t="s">
        <v>2035</v>
      </c>
      <c r="B353" s="0" t="s">
        <v>2605</v>
      </c>
      <c r="C353" s="0" t="s">
        <v>2606</v>
      </c>
      <c r="D353" s="0" t="n">
        <v>512</v>
      </c>
      <c r="E353" s="4" t="n">
        <v>2.09552885745569E-009</v>
      </c>
      <c r="F353" s="0" t="n">
        <f aca="false">-LOG10(E353)</f>
        <v>8.67870635413461</v>
      </c>
    </row>
    <row r="354" customFormat="false" ht="13" hidden="false" customHeight="false" outlineLevel="0" collapsed="false">
      <c r="A354" s="0" t="s">
        <v>2035</v>
      </c>
      <c r="B354" s="0" t="s">
        <v>2607</v>
      </c>
      <c r="C354" s="0" t="s">
        <v>2608</v>
      </c>
      <c r="D354" s="0" t="n">
        <v>2087</v>
      </c>
      <c r="E354" s="4" t="n">
        <v>2.15189396247074E-009</v>
      </c>
      <c r="F354" s="0" t="n">
        <f aca="false">-LOG10(E354)</f>
        <v>8.66717913293522</v>
      </c>
    </row>
    <row r="355" customFormat="false" ht="13" hidden="false" customHeight="false" outlineLevel="0" collapsed="false">
      <c r="A355" s="0" t="s">
        <v>1899</v>
      </c>
      <c r="B355" s="0" t="s">
        <v>2609</v>
      </c>
      <c r="C355" s="0" t="s">
        <v>2610</v>
      </c>
      <c r="D355" s="0" t="n">
        <v>4995</v>
      </c>
      <c r="E355" s="4" t="n">
        <v>2.84117135365535E-009</v>
      </c>
      <c r="F355" s="0" t="n">
        <f aca="false">-LOG10(E355)</f>
        <v>8.54650257278786</v>
      </c>
    </row>
    <row r="356" customFormat="false" ht="13" hidden="false" customHeight="false" outlineLevel="0" collapsed="false">
      <c r="A356" s="0" t="s">
        <v>1899</v>
      </c>
      <c r="B356" s="0" t="s">
        <v>2611</v>
      </c>
      <c r="C356" s="0" t="s">
        <v>2612</v>
      </c>
      <c r="D356" s="0" t="n">
        <v>3044</v>
      </c>
      <c r="E356" s="4" t="n">
        <v>2.99748192098763E-009</v>
      </c>
      <c r="F356" s="0" t="n">
        <f aca="false">-LOG10(E356)</f>
        <v>8.52324342762494</v>
      </c>
    </row>
    <row r="357" customFormat="false" ht="13" hidden="false" customHeight="false" outlineLevel="0" collapsed="false">
      <c r="A357" s="0" t="s">
        <v>2035</v>
      </c>
      <c r="B357" s="0" t="s">
        <v>2613</v>
      </c>
      <c r="C357" s="0" t="s">
        <v>2614</v>
      </c>
      <c r="D357" s="0" t="n">
        <v>297</v>
      </c>
      <c r="E357" s="4" t="n">
        <v>3.11212770801214E-009</v>
      </c>
      <c r="F357" s="0" t="n">
        <f aca="false">-LOG10(E357)</f>
        <v>8.50694258978422</v>
      </c>
    </row>
    <row r="358" customFormat="false" ht="13" hidden="false" customHeight="false" outlineLevel="0" collapsed="false">
      <c r="A358" s="0" t="s">
        <v>1899</v>
      </c>
      <c r="B358" s="0" t="s">
        <v>2615</v>
      </c>
      <c r="C358" s="0" t="s">
        <v>2616</v>
      </c>
      <c r="D358" s="0" t="n">
        <v>10774</v>
      </c>
      <c r="E358" s="4" t="n">
        <v>3.26612322935154E-009</v>
      </c>
      <c r="F358" s="0" t="n">
        <f aca="false">-LOG10(E358)</f>
        <v>8.48596743355594</v>
      </c>
    </row>
    <row r="359" customFormat="false" ht="13" hidden="false" customHeight="false" outlineLevel="0" collapsed="false">
      <c r="A359" s="0" t="s">
        <v>2035</v>
      </c>
      <c r="B359" s="0" t="s">
        <v>2617</v>
      </c>
      <c r="C359" s="6" t="s">
        <v>2618</v>
      </c>
      <c r="D359" s="0" t="n">
        <v>541</v>
      </c>
      <c r="E359" s="4" t="n">
        <v>3.40661149170915E-009</v>
      </c>
      <c r="F359" s="0" t="n">
        <f aca="false">-LOG10(E359)</f>
        <v>8.46767739288583</v>
      </c>
    </row>
    <row r="360" customFormat="false" ht="13" hidden="false" customHeight="false" outlineLevel="0" collapsed="false">
      <c r="A360" s="0" t="s">
        <v>1899</v>
      </c>
      <c r="B360" s="0" t="s">
        <v>2619</v>
      </c>
      <c r="C360" s="0" t="s">
        <v>2620</v>
      </c>
      <c r="D360" s="0" t="n">
        <v>5266</v>
      </c>
      <c r="E360" s="4" t="n">
        <v>3.52735306201303E-009</v>
      </c>
      <c r="F360" s="0" t="n">
        <f aca="false">-LOG10(E360)</f>
        <v>8.45255106848391</v>
      </c>
    </row>
    <row r="361" customFormat="false" ht="13" hidden="false" customHeight="false" outlineLevel="0" collapsed="false">
      <c r="A361" s="0" t="s">
        <v>1912</v>
      </c>
      <c r="B361" s="0" t="s">
        <v>2621</v>
      </c>
      <c r="C361" s="0" t="s">
        <v>2622</v>
      </c>
      <c r="D361" s="0" t="n">
        <v>112</v>
      </c>
      <c r="E361" s="4" t="n">
        <v>4.01412323055556E-009</v>
      </c>
      <c r="F361" s="0" t="n">
        <f aca="false">-LOG10(E361)</f>
        <v>8.39640929913085</v>
      </c>
    </row>
    <row r="362" customFormat="false" ht="13" hidden="false" customHeight="false" outlineLevel="0" collapsed="false">
      <c r="A362" s="0" t="s">
        <v>1899</v>
      </c>
      <c r="B362" s="0" t="s">
        <v>2623</v>
      </c>
      <c r="C362" s="0" t="s">
        <v>2624</v>
      </c>
      <c r="D362" s="0" t="n">
        <v>2002</v>
      </c>
      <c r="E362" s="4" t="n">
        <v>4.1518201118192E-009</v>
      </c>
      <c r="F362" s="0" t="n">
        <f aca="false">-LOG10(E362)</f>
        <v>8.38176147166652</v>
      </c>
    </row>
    <row r="363" customFormat="false" ht="13" hidden="false" customHeight="false" outlineLevel="0" collapsed="false">
      <c r="A363" s="0" t="s">
        <v>1899</v>
      </c>
      <c r="B363" s="0" t="s">
        <v>2625</v>
      </c>
      <c r="C363" s="0" t="s">
        <v>2626</v>
      </c>
      <c r="D363" s="0" t="n">
        <v>4930</v>
      </c>
      <c r="E363" s="4" t="n">
        <v>4.35644437713785E-009</v>
      </c>
      <c r="F363" s="0" t="n">
        <f aca="false">-LOG10(E363)</f>
        <v>8.36086782664455</v>
      </c>
    </row>
    <row r="364" customFormat="false" ht="13" hidden="false" customHeight="false" outlineLevel="0" collapsed="false">
      <c r="A364" s="0" t="s">
        <v>1899</v>
      </c>
      <c r="B364" s="0" t="s">
        <v>2627</v>
      </c>
      <c r="C364" s="0" t="s">
        <v>2628</v>
      </c>
      <c r="D364" s="0" t="n">
        <v>4141</v>
      </c>
      <c r="E364" s="4" t="n">
        <v>5.4877702556199E-009</v>
      </c>
      <c r="F364" s="0" t="n">
        <f aca="false">-LOG10(E364)</f>
        <v>8.26060407857045</v>
      </c>
    </row>
    <row r="365" customFormat="false" ht="13" hidden="false" customHeight="false" outlineLevel="0" collapsed="false">
      <c r="A365" s="0" t="s">
        <v>1899</v>
      </c>
      <c r="B365" s="0" t="s">
        <v>2629</v>
      </c>
      <c r="C365" s="0" t="s">
        <v>2630</v>
      </c>
      <c r="D365" s="0" t="n">
        <v>2461</v>
      </c>
      <c r="E365" s="4" t="n">
        <v>5.8165233270529E-009</v>
      </c>
      <c r="F365" s="0" t="n">
        <f aca="false">-LOG10(E365)</f>
        <v>8.2353365258377</v>
      </c>
    </row>
    <row r="366" customFormat="false" ht="13" hidden="false" customHeight="false" outlineLevel="0" collapsed="false">
      <c r="A366" s="0" t="s">
        <v>1899</v>
      </c>
      <c r="B366" s="0" t="s">
        <v>2631</v>
      </c>
      <c r="C366" s="0" t="s">
        <v>2632</v>
      </c>
      <c r="D366" s="0" t="n">
        <v>2472</v>
      </c>
      <c r="E366" s="4" t="n">
        <v>6.05083207790171E-009</v>
      </c>
      <c r="F366" s="0" t="n">
        <f aca="false">-LOG10(E366)</f>
        <v>8.2181848993982</v>
      </c>
    </row>
    <row r="367" customFormat="false" ht="13" hidden="false" customHeight="false" outlineLevel="0" collapsed="false">
      <c r="A367" s="0" t="s">
        <v>1899</v>
      </c>
      <c r="B367" s="0" t="s">
        <v>2633</v>
      </c>
      <c r="C367" s="0" t="s">
        <v>2634</v>
      </c>
      <c r="D367" s="0" t="n">
        <v>999</v>
      </c>
      <c r="E367" s="4" t="n">
        <v>6.76370661866128E-009</v>
      </c>
      <c r="F367" s="0" t="n">
        <f aca="false">-LOG10(E367)</f>
        <v>8.16981523854618</v>
      </c>
    </row>
    <row r="368" customFormat="false" ht="13" hidden="false" customHeight="false" outlineLevel="0" collapsed="false">
      <c r="A368" s="0" t="s">
        <v>1899</v>
      </c>
      <c r="B368" s="0" t="s">
        <v>2635</v>
      </c>
      <c r="C368" s="0" t="s">
        <v>2636</v>
      </c>
      <c r="D368" s="0" t="n">
        <v>1837</v>
      </c>
      <c r="E368" s="4" t="n">
        <v>8.37353947744414E-009</v>
      </c>
      <c r="F368" s="0" t="n">
        <f aca="false">-LOG10(E368)</f>
        <v>8.07709092783749</v>
      </c>
    </row>
    <row r="369" customFormat="false" ht="13" hidden="false" customHeight="false" outlineLevel="0" collapsed="false">
      <c r="A369" s="0" t="s">
        <v>1899</v>
      </c>
      <c r="B369" s="0" t="s">
        <v>2637</v>
      </c>
      <c r="C369" s="0" t="s">
        <v>2638</v>
      </c>
      <c r="D369" s="0" t="n">
        <v>1798</v>
      </c>
      <c r="E369" s="4" t="n">
        <v>8.51645357896168E-009</v>
      </c>
      <c r="F369" s="0" t="n">
        <f aca="false">-LOG10(E369)</f>
        <v>8.06974121646876</v>
      </c>
    </row>
    <row r="370" customFormat="false" ht="13" hidden="false" customHeight="false" outlineLevel="0" collapsed="false">
      <c r="A370" s="0" t="s">
        <v>1899</v>
      </c>
      <c r="B370" s="0" t="s">
        <v>2639</v>
      </c>
      <c r="C370" s="0" t="s">
        <v>2640</v>
      </c>
      <c r="D370" s="0" t="n">
        <v>4719</v>
      </c>
      <c r="E370" s="4" t="n">
        <v>8.71802404630897E-009</v>
      </c>
      <c r="F370" s="0" t="n">
        <f aca="false">-LOG10(E370)</f>
        <v>8.05958193743294</v>
      </c>
    </row>
    <row r="371" customFormat="false" ht="13" hidden="false" customHeight="false" outlineLevel="0" collapsed="false">
      <c r="A371" s="0" t="s">
        <v>2140</v>
      </c>
      <c r="B371" s="0" t="s">
        <v>2641</v>
      </c>
      <c r="C371" s="0" t="s">
        <v>2642</v>
      </c>
      <c r="D371" s="0" t="n">
        <v>48</v>
      </c>
      <c r="E371" s="4" t="n">
        <v>9.31185948649692E-009</v>
      </c>
      <c r="F371" s="0" t="n">
        <f aca="false">-LOG10(E371)</f>
        <v>8.0309635860339</v>
      </c>
    </row>
    <row r="372" customFormat="false" ht="13" hidden="false" customHeight="false" outlineLevel="0" collapsed="false">
      <c r="A372" s="0" t="s">
        <v>2035</v>
      </c>
      <c r="B372" s="0" t="s">
        <v>2643</v>
      </c>
      <c r="C372" s="0" t="s">
        <v>2644</v>
      </c>
      <c r="D372" s="0" t="n">
        <v>1447</v>
      </c>
      <c r="E372" s="4" t="n">
        <v>9.56002136592688E-009</v>
      </c>
      <c r="F372" s="0" t="n">
        <f aca="false">-LOG10(E372)</f>
        <v>8.0195411371074</v>
      </c>
    </row>
    <row r="373" customFormat="false" ht="13" hidden="false" customHeight="false" outlineLevel="0" collapsed="false">
      <c r="A373" s="0" t="s">
        <v>1912</v>
      </c>
      <c r="B373" s="0" t="s">
        <v>2645</v>
      </c>
      <c r="C373" s="0" t="s">
        <v>2646</v>
      </c>
      <c r="D373" s="0" t="n">
        <v>212</v>
      </c>
      <c r="E373" s="4" t="n">
        <v>1.02212087341961E-008</v>
      </c>
      <c r="F373" s="0" t="n">
        <f aca="false">-LOG10(E373)</f>
        <v>7.99049774260142</v>
      </c>
    </row>
    <row r="374" customFormat="false" ht="13" hidden="false" customHeight="false" outlineLevel="0" collapsed="false">
      <c r="A374" s="0" t="s">
        <v>1899</v>
      </c>
      <c r="B374" s="0" t="s">
        <v>2647</v>
      </c>
      <c r="C374" s="0" t="s">
        <v>2648</v>
      </c>
      <c r="D374" s="0" t="n">
        <v>1655</v>
      </c>
      <c r="E374" s="4" t="n">
        <v>1.04003214141676E-008</v>
      </c>
      <c r="F374" s="0" t="n">
        <f aca="false">-LOG10(E374)</f>
        <v>7.98295323894714</v>
      </c>
    </row>
    <row r="375" customFormat="false" ht="13" hidden="false" customHeight="false" outlineLevel="0" collapsed="false">
      <c r="A375" s="0" t="s">
        <v>2035</v>
      </c>
      <c r="B375" s="0" t="s">
        <v>2649</v>
      </c>
      <c r="C375" s="0" t="s">
        <v>2650</v>
      </c>
      <c r="D375" s="0" t="n">
        <v>3111</v>
      </c>
      <c r="E375" s="4" t="n">
        <v>1.05650231729614E-008</v>
      </c>
      <c r="F375" s="0" t="n">
        <f aca="false">-LOG10(E375)</f>
        <v>7.97612954604392</v>
      </c>
    </row>
    <row r="376" customFormat="false" ht="13" hidden="false" customHeight="false" outlineLevel="0" collapsed="false">
      <c r="A376" s="0" t="s">
        <v>1912</v>
      </c>
      <c r="B376" s="0" t="s">
        <v>2651</v>
      </c>
      <c r="C376" s="0" t="s">
        <v>2652</v>
      </c>
      <c r="D376" s="0" t="n">
        <v>359</v>
      </c>
      <c r="E376" s="4" t="n">
        <v>1.0623854967329E-008</v>
      </c>
      <c r="F376" s="0" t="n">
        <f aca="false">-LOG10(E376)</f>
        <v>7.97371786675229</v>
      </c>
    </row>
    <row r="377" customFormat="false" ht="13" hidden="false" customHeight="false" outlineLevel="0" collapsed="false">
      <c r="A377" s="0" t="s">
        <v>1899</v>
      </c>
      <c r="B377" s="0" t="s">
        <v>2653</v>
      </c>
      <c r="C377" s="0" t="s">
        <v>2654</v>
      </c>
      <c r="D377" s="0" t="n">
        <v>6718</v>
      </c>
      <c r="E377" s="4" t="n">
        <v>1.16373479054221E-008</v>
      </c>
      <c r="F377" s="0" t="n">
        <f aca="false">-LOG10(E377)</f>
        <v>7.93414598199492</v>
      </c>
    </row>
    <row r="378" customFormat="false" ht="13" hidden="false" customHeight="false" outlineLevel="0" collapsed="false">
      <c r="A378" s="0" t="s">
        <v>2035</v>
      </c>
      <c r="B378" s="0" t="s">
        <v>2655</v>
      </c>
      <c r="C378" s="0" t="s">
        <v>2656</v>
      </c>
      <c r="D378" s="0" t="n">
        <v>135</v>
      </c>
      <c r="E378" s="4" t="n">
        <v>1.42238938618735E-008</v>
      </c>
      <c r="F378" s="0" t="n">
        <f aca="false">-LOG10(E378)</f>
        <v>7.84698149704981</v>
      </c>
    </row>
    <row r="379" customFormat="false" ht="13" hidden="false" customHeight="false" outlineLevel="0" collapsed="false">
      <c r="A379" s="0" t="s">
        <v>2035</v>
      </c>
      <c r="B379" s="0" t="s">
        <v>2657</v>
      </c>
      <c r="C379" s="0" t="s">
        <v>2658</v>
      </c>
      <c r="D379" s="0" t="n">
        <v>565</v>
      </c>
      <c r="E379" s="4" t="n">
        <v>1.80228476738361E-008</v>
      </c>
      <c r="F379" s="0" t="n">
        <f aca="false">-LOG10(E379)</f>
        <v>7.74417658786726</v>
      </c>
    </row>
    <row r="380" customFormat="false" ht="13" hidden="false" customHeight="false" outlineLevel="0" collapsed="false">
      <c r="A380" s="0" t="s">
        <v>1912</v>
      </c>
      <c r="B380" s="0" t="s">
        <v>2659</v>
      </c>
      <c r="C380" s="0" t="s">
        <v>2660</v>
      </c>
      <c r="D380" s="0" t="n">
        <v>395</v>
      </c>
      <c r="E380" s="4" t="n">
        <v>1.93311732255459E-008</v>
      </c>
      <c r="F380" s="0" t="n">
        <f aca="false">-LOG10(E380)</f>
        <v>7.71374178746557</v>
      </c>
    </row>
    <row r="381" customFormat="false" ht="13" hidden="false" customHeight="false" outlineLevel="0" collapsed="false">
      <c r="A381" s="0" t="s">
        <v>1899</v>
      </c>
      <c r="B381" s="0" t="s">
        <v>2661</v>
      </c>
      <c r="C381" s="0" t="s">
        <v>2662</v>
      </c>
      <c r="D381" s="0" t="n">
        <v>10080</v>
      </c>
      <c r="E381" s="4" t="n">
        <v>2.02270222667436E-008</v>
      </c>
      <c r="F381" s="0" t="n">
        <f aca="false">-LOG10(E381)</f>
        <v>7.69406804744708</v>
      </c>
    </row>
    <row r="382" customFormat="false" ht="13" hidden="false" customHeight="false" outlineLevel="0" collapsed="false">
      <c r="A382" s="0" t="s">
        <v>1899</v>
      </c>
      <c r="B382" s="0" t="s">
        <v>2663</v>
      </c>
      <c r="C382" s="0" t="s">
        <v>2664</v>
      </c>
      <c r="D382" s="0" t="n">
        <v>7022</v>
      </c>
      <c r="E382" s="4" t="n">
        <v>2.05083695487733E-008</v>
      </c>
      <c r="F382" s="0" t="n">
        <f aca="false">-LOG10(E382)</f>
        <v>7.68806886542966</v>
      </c>
    </row>
    <row r="383" customFormat="false" ht="13" hidden="false" customHeight="false" outlineLevel="0" collapsed="false">
      <c r="A383" s="0" t="s">
        <v>1899</v>
      </c>
      <c r="B383" s="0" t="s">
        <v>2665</v>
      </c>
      <c r="C383" s="0" t="s">
        <v>2666</v>
      </c>
      <c r="D383" s="0" t="n">
        <v>14314</v>
      </c>
      <c r="E383" s="4" t="n">
        <v>2.09715330507187E-008</v>
      </c>
      <c r="F383" s="0" t="n">
        <f aca="false">-LOG10(E383)</f>
        <v>7.67836982079209</v>
      </c>
    </row>
    <row r="384" customFormat="false" ht="13" hidden="false" customHeight="false" outlineLevel="0" collapsed="false">
      <c r="A384" s="0" t="s">
        <v>2304</v>
      </c>
      <c r="B384" s="0" t="s">
        <v>2667</v>
      </c>
      <c r="C384" s="0" t="s">
        <v>2668</v>
      </c>
      <c r="D384" s="0" t="n">
        <v>255</v>
      </c>
      <c r="E384" s="4" t="n">
        <v>2.22156074163369E-008</v>
      </c>
      <c r="F384" s="0" t="n">
        <f aca="false">-LOG10(E384)</f>
        <v>7.65334180783581</v>
      </c>
    </row>
    <row r="385" customFormat="false" ht="13" hidden="false" customHeight="false" outlineLevel="0" collapsed="false">
      <c r="A385" s="0" t="s">
        <v>1899</v>
      </c>
      <c r="B385" s="0" t="s">
        <v>2669</v>
      </c>
      <c r="C385" s="0" t="s">
        <v>2670</v>
      </c>
      <c r="D385" s="0" t="n">
        <v>4724</v>
      </c>
      <c r="E385" s="4" t="n">
        <v>2.25856743282652E-008</v>
      </c>
      <c r="F385" s="0" t="n">
        <f aca="false">-LOG10(E385)</f>
        <v>7.64616693841352</v>
      </c>
    </row>
    <row r="386" customFormat="false" ht="13" hidden="false" customHeight="false" outlineLevel="0" collapsed="false">
      <c r="A386" s="0" t="s">
        <v>2035</v>
      </c>
      <c r="B386" s="0" t="s">
        <v>2671</v>
      </c>
      <c r="C386" s="0" t="s">
        <v>2672</v>
      </c>
      <c r="D386" s="0" t="n">
        <v>1173</v>
      </c>
      <c r="E386" s="4" t="n">
        <v>2.40596206032429E-008</v>
      </c>
      <c r="F386" s="0" t="n">
        <f aca="false">-LOG10(E386)</f>
        <v>7.61871122534269</v>
      </c>
    </row>
    <row r="387" customFormat="false" ht="13" hidden="false" customHeight="false" outlineLevel="0" collapsed="false">
      <c r="A387" s="0" t="s">
        <v>2035</v>
      </c>
      <c r="B387" s="0" t="s">
        <v>2673</v>
      </c>
      <c r="C387" s="0" t="s">
        <v>2674</v>
      </c>
      <c r="D387" s="0" t="n">
        <v>380</v>
      </c>
      <c r="E387" s="4" t="n">
        <v>2.47130382130141E-008</v>
      </c>
      <c r="F387" s="0" t="n">
        <f aca="false">-LOG10(E387)</f>
        <v>7.60707385929095</v>
      </c>
    </row>
    <row r="388" customFormat="false" ht="13" hidden="false" customHeight="false" outlineLevel="0" collapsed="false">
      <c r="A388" s="0" t="s">
        <v>1899</v>
      </c>
      <c r="B388" s="0" t="s">
        <v>2675</v>
      </c>
      <c r="C388" s="0" t="s">
        <v>2676</v>
      </c>
      <c r="D388" s="0" t="n">
        <v>2037</v>
      </c>
      <c r="E388" s="4" t="n">
        <v>2.62066671950383E-008</v>
      </c>
      <c r="F388" s="0" t="n">
        <f aca="false">-LOG10(E388)</f>
        <v>7.58158820647947</v>
      </c>
    </row>
    <row r="389" customFormat="false" ht="13" hidden="false" customHeight="false" outlineLevel="0" collapsed="false">
      <c r="A389" s="0" t="s">
        <v>2035</v>
      </c>
      <c r="B389" s="0" t="s">
        <v>2677</v>
      </c>
      <c r="C389" s="0" t="s">
        <v>2678</v>
      </c>
      <c r="D389" s="0" t="n">
        <v>289</v>
      </c>
      <c r="E389" s="4" t="n">
        <v>2.75360515834249E-008</v>
      </c>
      <c r="F389" s="0" t="n">
        <f aca="false">-LOG10(E389)</f>
        <v>7.5600983334497</v>
      </c>
    </row>
    <row r="390" customFormat="false" ht="13" hidden="false" customHeight="false" outlineLevel="0" collapsed="false">
      <c r="A390" s="0" t="s">
        <v>2035</v>
      </c>
      <c r="B390" s="0" t="s">
        <v>2679</v>
      </c>
      <c r="C390" s="0" t="s">
        <v>2680</v>
      </c>
      <c r="D390" s="0" t="n">
        <v>1553</v>
      </c>
      <c r="E390" s="4" t="n">
        <v>2.83122459593856E-008</v>
      </c>
      <c r="F390" s="0" t="n">
        <f aca="false">-LOG10(E390)</f>
        <v>7.54802567747071</v>
      </c>
    </row>
    <row r="391" customFormat="false" ht="13" hidden="false" customHeight="false" outlineLevel="0" collapsed="false">
      <c r="A391" s="0" t="s">
        <v>2035</v>
      </c>
      <c r="B391" s="0" t="s">
        <v>2681</v>
      </c>
      <c r="C391" s="6" t="s">
        <v>2682</v>
      </c>
      <c r="D391" s="0" t="n">
        <v>4404</v>
      </c>
      <c r="E391" s="4" t="n">
        <v>2.98449419018624E-008</v>
      </c>
      <c r="F391" s="0" t="n">
        <f aca="false">-LOG10(E391)</f>
        <v>7.52512926219784</v>
      </c>
    </row>
    <row r="392" customFormat="false" ht="13" hidden="false" customHeight="false" outlineLevel="0" collapsed="false">
      <c r="A392" s="0" t="s">
        <v>1899</v>
      </c>
      <c r="B392" s="0" t="s">
        <v>2683</v>
      </c>
      <c r="C392" s="0" t="s">
        <v>2684</v>
      </c>
      <c r="D392" s="0" t="n">
        <v>6341</v>
      </c>
      <c r="E392" s="4" t="n">
        <v>3.15015181167061E-008</v>
      </c>
      <c r="F392" s="0" t="n">
        <f aca="false">-LOG10(E392)</f>
        <v>7.50166851624782</v>
      </c>
    </row>
    <row r="393" customFormat="false" ht="13" hidden="false" customHeight="false" outlineLevel="0" collapsed="false">
      <c r="A393" s="0" t="s">
        <v>1899</v>
      </c>
      <c r="B393" s="0" t="s">
        <v>2685</v>
      </c>
      <c r="C393" s="0" t="s">
        <v>2686</v>
      </c>
      <c r="D393" s="0" t="n">
        <v>6341</v>
      </c>
      <c r="E393" s="4" t="n">
        <v>3.15015181167061E-008</v>
      </c>
      <c r="F393" s="0" t="n">
        <f aca="false">-LOG10(E393)</f>
        <v>7.50166851624782</v>
      </c>
    </row>
    <row r="394" customFormat="false" ht="13" hidden="false" customHeight="false" outlineLevel="0" collapsed="false">
      <c r="A394" s="0" t="s">
        <v>2035</v>
      </c>
      <c r="B394" s="0" t="s">
        <v>2687</v>
      </c>
      <c r="C394" s="0" t="s">
        <v>2688</v>
      </c>
      <c r="D394" s="0" t="n">
        <v>588</v>
      </c>
      <c r="E394" s="4" t="n">
        <v>3.31886897259105E-008</v>
      </c>
      <c r="F394" s="0" t="n">
        <f aca="false">-LOG10(E394)</f>
        <v>7.47900989299783</v>
      </c>
    </row>
    <row r="395" customFormat="false" ht="13" hidden="false" customHeight="false" outlineLevel="0" collapsed="false">
      <c r="A395" s="0" t="s">
        <v>2035</v>
      </c>
      <c r="B395" s="0" t="s">
        <v>2689</v>
      </c>
      <c r="C395" s="0" t="s">
        <v>2690</v>
      </c>
      <c r="D395" s="0" t="n">
        <v>291</v>
      </c>
      <c r="E395" s="4" t="n">
        <v>3.72044657712803E-008</v>
      </c>
      <c r="F395" s="0" t="n">
        <f aca="false">-LOG10(E395)</f>
        <v>7.42940492723047</v>
      </c>
    </row>
    <row r="396" customFormat="false" ht="13" hidden="false" customHeight="false" outlineLevel="0" collapsed="false">
      <c r="A396" s="0" t="s">
        <v>2035</v>
      </c>
      <c r="B396" s="0" t="s">
        <v>2691</v>
      </c>
      <c r="C396" s="0" t="s">
        <v>2692</v>
      </c>
      <c r="D396" s="0" t="n">
        <v>964</v>
      </c>
      <c r="E396" s="4" t="n">
        <v>3.80430384240987E-008</v>
      </c>
      <c r="F396" s="0" t="n">
        <f aca="false">-LOG10(E396)</f>
        <v>7.41972480408682</v>
      </c>
    </row>
    <row r="397" customFormat="false" ht="13" hidden="false" customHeight="false" outlineLevel="0" collapsed="false">
      <c r="A397" s="0" t="s">
        <v>2035</v>
      </c>
      <c r="B397" s="0" t="s">
        <v>2693</v>
      </c>
      <c r="C397" s="0" t="s">
        <v>2694</v>
      </c>
      <c r="D397" s="0" t="n">
        <v>337</v>
      </c>
      <c r="E397" s="4" t="n">
        <v>4.01151458421203E-008</v>
      </c>
      <c r="F397" s="0" t="n">
        <f aca="false">-LOG10(E397)</f>
        <v>7.39669162454305</v>
      </c>
    </row>
    <row r="398" customFormat="false" ht="13" hidden="false" customHeight="false" outlineLevel="0" collapsed="false">
      <c r="A398" s="0" t="s">
        <v>1899</v>
      </c>
      <c r="B398" s="0" t="s">
        <v>2695</v>
      </c>
      <c r="C398" s="0" t="s">
        <v>2696</v>
      </c>
      <c r="D398" s="0" t="n">
        <v>5842</v>
      </c>
      <c r="E398" s="4" t="n">
        <v>4.14810193945081E-008</v>
      </c>
      <c r="F398" s="0" t="n">
        <f aca="false">-LOG10(E398)</f>
        <v>7.38215057938112</v>
      </c>
    </row>
    <row r="399" customFormat="false" ht="13" hidden="false" customHeight="false" outlineLevel="0" collapsed="false">
      <c r="A399" s="0" t="s">
        <v>2035</v>
      </c>
      <c r="B399" s="0" t="s">
        <v>2697</v>
      </c>
      <c r="C399" s="0" t="s">
        <v>2698</v>
      </c>
      <c r="D399" s="0" t="n">
        <v>2602</v>
      </c>
      <c r="E399" s="4" t="n">
        <v>4.18127367239282E-008</v>
      </c>
      <c r="F399" s="0" t="n">
        <f aca="false">-LOG10(E399)</f>
        <v>7.37869140611131</v>
      </c>
    </row>
    <row r="400" customFormat="false" ht="13" hidden="false" customHeight="false" outlineLevel="0" collapsed="false">
      <c r="A400" s="0" t="s">
        <v>1899</v>
      </c>
      <c r="B400" s="0" t="s">
        <v>2699</v>
      </c>
      <c r="C400" s="0" t="s">
        <v>2700</v>
      </c>
      <c r="D400" s="0" t="n">
        <v>1710</v>
      </c>
      <c r="E400" s="4" t="n">
        <v>4.47904060384416E-008</v>
      </c>
      <c r="F400" s="0" t="n">
        <f aca="false">-LOG10(E400)</f>
        <v>7.34881500052796</v>
      </c>
    </row>
    <row r="401" customFormat="false" ht="13" hidden="false" customHeight="false" outlineLevel="0" collapsed="false">
      <c r="A401" s="0" t="s">
        <v>2304</v>
      </c>
      <c r="B401" s="0" t="s">
        <v>2701</v>
      </c>
      <c r="C401" s="0" t="s">
        <v>2702</v>
      </c>
      <c r="D401" s="0" t="n">
        <v>70</v>
      </c>
      <c r="E401" s="4" t="n">
        <v>4.5148449205034E-008</v>
      </c>
      <c r="F401" s="0" t="n">
        <f aca="false">-LOG10(E401)</f>
        <v>7.34535716258776</v>
      </c>
    </row>
    <row r="402" customFormat="false" ht="13" hidden="false" customHeight="false" outlineLevel="0" collapsed="false">
      <c r="A402" s="0" t="s">
        <v>1899</v>
      </c>
      <c r="B402" s="0" t="s">
        <v>2703</v>
      </c>
      <c r="C402" s="0" t="s">
        <v>2704</v>
      </c>
      <c r="D402" s="0" t="n">
        <v>1760</v>
      </c>
      <c r="E402" s="4" t="n">
        <v>4.68711066215371E-008</v>
      </c>
      <c r="F402" s="0" t="n">
        <f aca="false">-LOG10(E402)</f>
        <v>7.32909479271504</v>
      </c>
    </row>
    <row r="403" customFormat="false" ht="13" hidden="false" customHeight="false" outlineLevel="0" collapsed="false">
      <c r="A403" s="0" t="s">
        <v>1899</v>
      </c>
      <c r="B403" s="0" t="s">
        <v>2705</v>
      </c>
      <c r="C403" s="0" t="s">
        <v>2706</v>
      </c>
      <c r="D403" s="0" t="n">
        <v>2496</v>
      </c>
      <c r="E403" s="4" t="n">
        <v>4.88748307536489E-008</v>
      </c>
      <c r="F403" s="0" t="n">
        <f aca="false">-LOG10(E403)</f>
        <v>7.31091473349139</v>
      </c>
    </row>
    <row r="404" customFormat="false" ht="13" hidden="false" customHeight="false" outlineLevel="0" collapsed="false">
      <c r="A404" s="0" t="s">
        <v>1899</v>
      </c>
      <c r="B404" s="0" t="s">
        <v>2707</v>
      </c>
      <c r="C404" s="0" t="s">
        <v>2708</v>
      </c>
      <c r="D404" s="0" t="n">
        <v>3995</v>
      </c>
      <c r="E404" s="4" t="n">
        <v>5.02829927668883E-008</v>
      </c>
      <c r="F404" s="0" t="n">
        <f aca="false">-LOG10(E404)</f>
        <v>7.29857888167293</v>
      </c>
    </row>
    <row r="405" customFormat="false" ht="13" hidden="false" customHeight="false" outlineLevel="0" collapsed="false">
      <c r="A405" s="0" t="s">
        <v>2035</v>
      </c>
      <c r="B405" s="0" t="s">
        <v>2709</v>
      </c>
      <c r="C405" s="0" t="s">
        <v>2710</v>
      </c>
      <c r="D405" s="0" t="n">
        <v>2775</v>
      </c>
      <c r="E405" s="4" t="n">
        <v>5.03695667956912E-008</v>
      </c>
      <c r="F405" s="0" t="n">
        <f aca="false">-LOG10(E405)</f>
        <v>7.29783178428324</v>
      </c>
    </row>
    <row r="406" customFormat="false" ht="13" hidden="false" customHeight="false" outlineLevel="0" collapsed="false">
      <c r="A406" s="0" t="s">
        <v>2035</v>
      </c>
      <c r="B406" s="0" t="s">
        <v>2711</v>
      </c>
      <c r="C406" s="0" t="s">
        <v>2712</v>
      </c>
      <c r="D406" s="0" t="n">
        <v>2924</v>
      </c>
      <c r="E406" s="4" t="n">
        <v>5.10025763784723E-008</v>
      </c>
      <c r="F406" s="0" t="n">
        <f aca="false">-LOG10(E406)</f>
        <v>7.29240788510417</v>
      </c>
    </row>
    <row r="407" customFormat="false" ht="13" hidden="false" customHeight="false" outlineLevel="0" collapsed="false">
      <c r="A407" s="0" t="s">
        <v>1899</v>
      </c>
      <c r="B407" s="0" t="s">
        <v>2713</v>
      </c>
      <c r="C407" s="0" t="s">
        <v>2714</v>
      </c>
      <c r="D407" s="0" t="n">
        <v>7803</v>
      </c>
      <c r="E407" s="4" t="n">
        <v>5.22521445275301E-008</v>
      </c>
      <c r="F407" s="0" t="n">
        <f aca="false">-LOG10(E407)</f>
        <v>7.28189588057844</v>
      </c>
    </row>
    <row r="408" customFormat="false" ht="13" hidden="false" customHeight="false" outlineLevel="0" collapsed="false">
      <c r="A408" s="0" t="s">
        <v>1899</v>
      </c>
      <c r="B408" s="0" t="s">
        <v>2715</v>
      </c>
      <c r="C408" s="0" t="s">
        <v>2716</v>
      </c>
      <c r="D408" s="0" t="n">
        <v>5280</v>
      </c>
      <c r="E408" s="4" t="n">
        <v>5.38808337311942E-008</v>
      </c>
      <c r="F408" s="0" t="n">
        <f aca="false">-LOG10(E408)</f>
        <v>7.26856569279212</v>
      </c>
    </row>
    <row r="409" customFormat="false" ht="13" hidden="false" customHeight="false" outlineLevel="0" collapsed="false">
      <c r="A409" s="0" t="s">
        <v>2035</v>
      </c>
      <c r="B409" s="0" t="s">
        <v>2717</v>
      </c>
      <c r="C409" s="0" t="s">
        <v>2718</v>
      </c>
      <c r="D409" s="0" t="n">
        <v>602</v>
      </c>
      <c r="E409" s="4" t="n">
        <v>5.6557327017489E-008</v>
      </c>
      <c r="F409" s="0" t="n">
        <f aca="false">-LOG10(E409)</f>
        <v>7.24751112412251</v>
      </c>
    </row>
    <row r="410" customFormat="false" ht="13" hidden="false" customHeight="false" outlineLevel="0" collapsed="false">
      <c r="A410" s="0" t="s">
        <v>1899</v>
      </c>
      <c r="B410" s="0" t="s">
        <v>2719</v>
      </c>
      <c r="C410" s="0" t="s">
        <v>2720</v>
      </c>
      <c r="D410" s="0" t="n">
        <v>2013</v>
      </c>
      <c r="E410" s="4" t="n">
        <v>5.9438166233407E-008</v>
      </c>
      <c r="F410" s="0" t="n">
        <f aca="false">-LOG10(E410)</f>
        <v>7.22593459775013</v>
      </c>
    </row>
    <row r="411" customFormat="false" ht="13" hidden="false" customHeight="false" outlineLevel="0" collapsed="false">
      <c r="A411" s="0" t="s">
        <v>2035</v>
      </c>
      <c r="B411" s="0" t="s">
        <v>2721</v>
      </c>
      <c r="C411" s="0" t="s">
        <v>2722</v>
      </c>
      <c r="D411" s="0" t="n">
        <v>646</v>
      </c>
      <c r="E411" s="4" t="n">
        <v>6.06978700865338E-008</v>
      </c>
      <c r="F411" s="0" t="n">
        <f aca="false">-LOG10(E411)</f>
        <v>7.21682654823108</v>
      </c>
    </row>
    <row r="412" customFormat="false" ht="13" hidden="false" customHeight="false" outlineLevel="0" collapsed="false">
      <c r="A412" s="0" t="s">
        <v>1899</v>
      </c>
      <c r="B412" s="0" t="s">
        <v>2723</v>
      </c>
      <c r="C412" s="0" t="s">
        <v>2724</v>
      </c>
      <c r="D412" s="0" t="n">
        <v>1511</v>
      </c>
      <c r="E412" s="4" t="n">
        <v>6.21191344331788E-008</v>
      </c>
      <c r="F412" s="0" t="n">
        <f aca="false">-LOG10(E412)</f>
        <v>7.20677460435226</v>
      </c>
    </row>
    <row r="413" customFormat="false" ht="13" hidden="false" customHeight="false" outlineLevel="0" collapsed="false">
      <c r="A413" s="0" t="s">
        <v>2035</v>
      </c>
      <c r="B413" s="0" t="s">
        <v>2725</v>
      </c>
      <c r="C413" s="0" t="s">
        <v>2726</v>
      </c>
      <c r="D413" s="0" t="n">
        <v>1607</v>
      </c>
      <c r="E413" s="4" t="n">
        <v>6.50832109630368E-008</v>
      </c>
      <c r="F413" s="0" t="n">
        <f aca="false">-LOG10(E413)</f>
        <v>7.18653102873567</v>
      </c>
    </row>
    <row r="414" customFormat="false" ht="13" hidden="false" customHeight="false" outlineLevel="0" collapsed="false">
      <c r="A414" s="0" t="s">
        <v>1899</v>
      </c>
      <c r="B414" s="0" t="s">
        <v>2727</v>
      </c>
      <c r="C414" s="0" t="s">
        <v>2728</v>
      </c>
      <c r="D414" s="0" t="n">
        <v>2360</v>
      </c>
      <c r="E414" s="4" t="n">
        <v>6.86068172654493E-008</v>
      </c>
      <c r="F414" s="0" t="n">
        <f aca="false">-LOG10(E414)</f>
        <v>7.16363272753431</v>
      </c>
    </row>
    <row r="415" customFormat="false" ht="13" hidden="false" customHeight="false" outlineLevel="0" collapsed="false">
      <c r="A415" s="0" t="s">
        <v>2035</v>
      </c>
      <c r="B415" s="0" t="s">
        <v>2729</v>
      </c>
      <c r="C415" s="0" t="s">
        <v>2730</v>
      </c>
      <c r="D415" s="0" t="n">
        <v>605</v>
      </c>
      <c r="E415" s="4" t="n">
        <v>7.55000595182171E-008</v>
      </c>
      <c r="F415" s="0" t="n">
        <f aca="false">-LOG10(E415)</f>
        <v>7.12205270600759</v>
      </c>
    </row>
    <row r="416" customFormat="false" ht="13" hidden="false" customHeight="false" outlineLevel="0" collapsed="false">
      <c r="A416" s="0" t="s">
        <v>1899</v>
      </c>
      <c r="B416" s="0" t="s">
        <v>2731</v>
      </c>
      <c r="C416" s="0" t="s">
        <v>2732</v>
      </c>
      <c r="D416" s="0" t="n">
        <v>4344</v>
      </c>
      <c r="E416" s="4" t="n">
        <v>7.90453887569743E-008</v>
      </c>
      <c r="F416" s="0" t="n">
        <f aca="false">-LOG10(E416)</f>
        <v>7.10212346027716</v>
      </c>
    </row>
    <row r="417" customFormat="false" ht="13" hidden="false" customHeight="false" outlineLevel="0" collapsed="false">
      <c r="A417" s="0" t="s">
        <v>2035</v>
      </c>
      <c r="B417" s="0" t="s">
        <v>2733</v>
      </c>
      <c r="C417" s="0" t="s">
        <v>2734</v>
      </c>
      <c r="D417" s="0" t="n">
        <v>6334</v>
      </c>
      <c r="E417" s="4" t="n">
        <v>8.2338920890815E-008</v>
      </c>
      <c r="F417" s="0" t="n">
        <f aca="false">-LOG10(E417)</f>
        <v>7.08439482903437</v>
      </c>
    </row>
    <row r="418" customFormat="false" ht="13" hidden="false" customHeight="false" outlineLevel="0" collapsed="false">
      <c r="A418" s="0" t="s">
        <v>2304</v>
      </c>
      <c r="B418" s="0" t="s">
        <v>2735</v>
      </c>
      <c r="C418" s="0" t="s">
        <v>2736</v>
      </c>
      <c r="D418" s="0" t="n">
        <v>638</v>
      </c>
      <c r="E418" s="4" t="n">
        <v>8.49290308978233E-008</v>
      </c>
      <c r="F418" s="0" t="n">
        <f aca="false">-LOG10(E418)</f>
        <v>7.07094383150371</v>
      </c>
    </row>
    <row r="419" customFormat="false" ht="13" hidden="false" customHeight="false" outlineLevel="0" collapsed="false">
      <c r="A419" s="0" t="s">
        <v>1899</v>
      </c>
      <c r="B419" s="0" t="s">
        <v>2737</v>
      </c>
      <c r="C419" s="0" t="s">
        <v>2738</v>
      </c>
      <c r="D419" s="0" t="n">
        <v>3861</v>
      </c>
      <c r="E419" s="4" t="n">
        <v>9.42184222210705E-008</v>
      </c>
      <c r="F419" s="0" t="n">
        <f aca="false">-LOG10(E419)</f>
        <v>7.02586417271952</v>
      </c>
    </row>
    <row r="420" customFormat="false" ht="13" hidden="false" customHeight="false" outlineLevel="0" collapsed="false">
      <c r="A420" s="0" t="s">
        <v>2035</v>
      </c>
      <c r="B420" s="0" t="s">
        <v>2739</v>
      </c>
      <c r="C420" s="0" t="s">
        <v>2740</v>
      </c>
      <c r="D420" s="0" t="n">
        <v>5833</v>
      </c>
      <c r="E420" s="4" t="n">
        <v>1.02064381997831E-007</v>
      </c>
      <c r="F420" s="0" t="n">
        <f aca="false">-LOG10(E420)</f>
        <v>6.99112578975037</v>
      </c>
    </row>
    <row r="421" customFormat="false" ht="13" hidden="false" customHeight="false" outlineLevel="0" collapsed="false">
      <c r="A421" s="0" t="s">
        <v>1899</v>
      </c>
      <c r="B421" s="0" t="s">
        <v>2741</v>
      </c>
      <c r="C421" s="0" t="s">
        <v>2742</v>
      </c>
      <c r="D421" s="0" t="n">
        <v>1115</v>
      </c>
      <c r="E421" s="4" t="n">
        <v>1.43156548391136E-007</v>
      </c>
      <c r="F421" s="0" t="n">
        <f aca="false">-LOG10(E421)</f>
        <v>6.84418878131273</v>
      </c>
    </row>
    <row r="422" customFormat="false" ht="13" hidden="false" customHeight="false" outlineLevel="0" collapsed="false">
      <c r="A422" s="0" t="s">
        <v>1899</v>
      </c>
      <c r="B422" s="0" t="s">
        <v>2743</v>
      </c>
      <c r="C422" s="0" t="s">
        <v>2744</v>
      </c>
      <c r="D422" s="0" t="n">
        <v>4966</v>
      </c>
      <c r="E422" s="4" t="n">
        <v>1.43994677587195E-007</v>
      </c>
      <c r="F422" s="0" t="n">
        <f aca="false">-LOG10(E422)</f>
        <v>6.84165356024663</v>
      </c>
    </row>
    <row r="423" customFormat="false" ht="13" hidden="false" customHeight="false" outlineLevel="0" collapsed="false">
      <c r="A423" s="0" t="s">
        <v>2035</v>
      </c>
      <c r="B423" s="0" t="s">
        <v>2745</v>
      </c>
      <c r="C423" s="0" t="s">
        <v>2746</v>
      </c>
      <c r="D423" s="0" t="n">
        <v>4483</v>
      </c>
      <c r="E423" s="4" t="n">
        <v>1.47057720186863E-007</v>
      </c>
      <c r="F423" s="0" t="n">
        <f aca="false">-LOG10(E423)</f>
        <v>6.83251217111241</v>
      </c>
    </row>
    <row r="424" customFormat="false" ht="13" hidden="false" customHeight="false" outlineLevel="0" collapsed="false">
      <c r="A424" s="0" t="s">
        <v>2035</v>
      </c>
      <c r="B424" s="0" t="s">
        <v>2747</v>
      </c>
      <c r="C424" s="0" t="s">
        <v>2748</v>
      </c>
      <c r="D424" s="0" t="n">
        <v>1946</v>
      </c>
      <c r="E424" s="4" t="n">
        <v>1.57881797507607E-007</v>
      </c>
      <c r="F424" s="0" t="n">
        <f aca="false">-LOG10(E424)</f>
        <v>6.80166793774149</v>
      </c>
    </row>
    <row r="425" customFormat="false" ht="13" hidden="false" customHeight="false" outlineLevel="0" collapsed="false">
      <c r="A425" s="0" t="s">
        <v>1899</v>
      </c>
      <c r="B425" s="0" t="s">
        <v>2749</v>
      </c>
      <c r="C425" s="0" t="s">
        <v>2750</v>
      </c>
      <c r="D425" s="0" t="n">
        <v>3118</v>
      </c>
      <c r="E425" s="4" t="n">
        <v>1.64231636327096E-007</v>
      </c>
      <c r="F425" s="0" t="n">
        <f aca="false">-LOG10(E425)</f>
        <v>6.78454317998841</v>
      </c>
    </row>
    <row r="426" customFormat="false" ht="13" hidden="false" customHeight="false" outlineLevel="0" collapsed="false">
      <c r="A426" s="0" t="s">
        <v>2035</v>
      </c>
      <c r="B426" s="0" t="s">
        <v>2751</v>
      </c>
      <c r="C426" s="0" t="s">
        <v>2752</v>
      </c>
      <c r="D426" s="0" t="n">
        <v>1978</v>
      </c>
      <c r="E426" s="4" t="n">
        <v>1.6890601679689E-007</v>
      </c>
      <c r="F426" s="0" t="n">
        <f aca="false">-LOG10(E426)</f>
        <v>6.7723548796466</v>
      </c>
    </row>
    <row r="427" customFormat="false" ht="13" hidden="false" customHeight="false" outlineLevel="0" collapsed="false">
      <c r="A427" s="0" t="s">
        <v>1899</v>
      </c>
      <c r="B427" s="0" t="s">
        <v>2753</v>
      </c>
      <c r="C427" s="0" t="s">
        <v>2754</v>
      </c>
      <c r="D427" s="0" t="n">
        <v>2659</v>
      </c>
      <c r="E427" s="4" t="n">
        <v>1.75722547093274E-007</v>
      </c>
      <c r="F427" s="0" t="n">
        <f aca="false">-LOG10(E427)</f>
        <v>6.75517251027505</v>
      </c>
    </row>
    <row r="428" customFormat="false" ht="13" hidden="false" customHeight="false" outlineLevel="0" collapsed="false">
      <c r="A428" s="0" t="s">
        <v>1912</v>
      </c>
      <c r="B428" s="0" t="s">
        <v>2755</v>
      </c>
      <c r="C428" s="0" t="s">
        <v>2756</v>
      </c>
      <c r="D428" s="0" t="n">
        <v>1155</v>
      </c>
      <c r="E428" s="4" t="n">
        <v>1.77890588536746E-007</v>
      </c>
      <c r="F428" s="0" t="n">
        <f aca="false">-LOG10(E428)</f>
        <v>6.74984702805255</v>
      </c>
    </row>
    <row r="429" customFormat="false" ht="13" hidden="false" customHeight="false" outlineLevel="0" collapsed="false">
      <c r="A429" s="0" t="s">
        <v>1899</v>
      </c>
      <c r="B429" s="0" t="s">
        <v>2757</v>
      </c>
      <c r="C429" s="0" t="s">
        <v>2758</v>
      </c>
      <c r="D429" s="0" t="n">
        <v>5979</v>
      </c>
      <c r="E429" s="4" t="n">
        <v>1.78849419100136E-007</v>
      </c>
      <c r="F429" s="0" t="n">
        <f aca="false">-LOG10(E429)</f>
        <v>6.74751246609379</v>
      </c>
    </row>
    <row r="430" customFormat="false" ht="13" hidden="false" customHeight="false" outlineLevel="0" collapsed="false">
      <c r="A430" s="0" t="s">
        <v>2035</v>
      </c>
      <c r="B430" s="0" t="s">
        <v>2759</v>
      </c>
      <c r="C430" s="0" t="s">
        <v>2760</v>
      </c>
      <c r="D430" s="0" t="n">
        <v>127</v>
      </c>
      <c r="E430" s="4" t="n">
        <v>1.85278818836002E-007</v>
      </c>
      <c r="F430" s="0" t="n">
        <f aca="false">-LOG10(E430)</f>
        <v>6.73217422659818</v>
      </c>
    </row>
    <row r="431" customFormat="false" ht="13" hidden="false" customHeight="false" outlineLevel="0" collapsed="false">
      <c r="A431" s="0" t="s">
        <v>1912</v>
      </c>
      <c r="B431" s="0" t="s">
        <v>2761</v>
      </c>
      <c r="C431" s="0" t="s">
        <v>2762</v>
      </c>
      <c r="D431" s="0" t="n">
        <v>140</v>
      </c>
      <c r="E431" s="4" t="n">
        <v>1.85630554929731E-007</v>
      </c>
      <c r="F431" s="0" t="n">
        <f aca="false">-LOG10(E431)</f>
        <v>6.73135053703308</v>
      </c>
    </row>
    <row r="432" customFormat="false" ht="13" hidden="false" customHeight="false" outlineLevel="0" collapsed="false">
      <c r="A432" s="0" t="s">
        <v>1899</v>
      </c>
      <c r="B432" s="0" t="s">
        <v>2763</v>
      </c>
      <c r="C432" s="0" t="s">
        <v>2764</v>
      </c>
      <c r="D432" s="0" t="n">
        <v>5363</v>
      </c>
      <c r="E432" s="4" t="n">
        <v>1.86251739182381E-007</v>
      </c>
      <c r="F432" s="0" t="n">
        <f aca="false">-LOG10(E432)</f>
        <v>6.72989966320365</v>
      </c>
    </row>
    <row r="433" customFormat="false" ht="13" hidden="false" customHeight="false" outlineLevel="0" collapsed="false">
      <c r="A433" s="0" t="s">
        <v>2035</v>
      </c>
      <c r="B433" s="0" t="s">
        <v>2765</v>
      </c>
      <c r="C433" s="0" t="s">
        <v>2766</v>
      </c>
      <c r="D433" s="0" t="n">
        <v>333</v>
      </c>
      <c r="E433" s="4" t="n">
        <v>1.87636772362359E-007</v>
      </c>
      <c r="F433" s="0" t="n">
        <f aca="false">-LOG10(E433)</f>
        <v>6.72668204618573</v>
      </c>
    </row>
    <row r="434" customFormat="false" ht="13" hidden="false" customHeight="false" outlineLevel="0" collapsed="false">
      <c r="A434" s="0" t="s">
        <v>1899</v>
      </c>
      <c r="B434" s="0" t="s">
        <v>2767</v>
      </c>
      <c r="C434" s="0" t="s">
        <v>2768</v>
      </c>
      <c r="D434" s="0" t="n">
        <v>6302</v>
      </c>
      <c r="E434" s="4" t="n">
        <v>2.14973598144767E-007</v>
      </c>
      <c r="F434" s="0" t="n">
        <f aca="false">-LOG10(E434)</f>
        <v>6.66761487442913</v>
      </c>
    </row>
    <row r="435" customFormat="false" ht="13" hidden="false" customHeight="false" outlineLevel="0" collapsed="false">
      <c r="A435" s="0" t="s">
        <v>2035</v>
      </c>
      <c r="B435" s="0" t="s">
        <v>2769</v>
      </c>
      <c r="C435" s="0" t="s">
        <v>2770</v>
      </c>
      <c r="D435" s="0" t="n">
        <v>2430</v>
      </c>
      <c r="E435" s="4" t="n">
        <v>2.29166226279121E-007</v>
      </c>
      <c r="F435" s="0" t="n">
        <f aca="false">-LOG10(E435)</f>
        <v>6.63984938679801</v>
      </c>
    </row>
    <row r="436" customFormat="false" ht="13" hidden="false" customHeight="false" outlineLevel="0" collapsed="false">
      <c r="A436" s="0" t="s">
        <v>2035</v>
      </c>
      <c r="B436" s="0" t="s">
        <v>2771</v>
      </c>
      <c r="C436" s="0" t="s">
        <v>2772</v>
      </c>
      <c r="D436" s="0" t="n">
        <v>5460</v>
      </c>
      <c r="E436" s="4" t="n">
        <v>2.46034599986559E-007</v>
      </c>
      <c r="F436" s="0" t="n">
        <f aca="false">-LOG10(E436)</f>
        <v>6.60900381352025</v>
      </c>
    </row>
    <row r="437" customFormat="false" ht="13" hidden="false" customHeight="false" outlineLevel="0" collapsed="false">
      <c r="A437" s="0" t="s">
        <v>1899</v>
      </c>
      <c r="B437" s="0" t="s">
        <v>2773</v>
      </c>
      <c r="C437" s="0" t="s">
        <v>2774</v>
      </c>
      <c r="D437" s="0" t="n">
        <v>4126</v>
      </c>
      <c r="E437" s="4" t="n">
        <v>2.4701011423052E-007</v>
      </c>
      <c r="F437" s="0" t="n">
        <f aca="false">-LOG10(E437)</f>
        <v>6.60728526348296</v>
      </c>
    </row>
    <row r="438" customFormat="false" ht="13" hidden="false" customHeight="false" outlineLevel="0" collapsed="false">
      <c r="A438" s="0" t="s">
        <v>2304</v>
      </c>
      <c r="B438" s="0" t="s">
        <v>2775</v>
      </c>
      <c r="C438" s="0" t="s">
        <v>2776</v>
      </c>
      <c r="D438" s="0" t="n">
        <v>1678</v>
      </c>
      <c r="E438" s="4" t="n">
        <v>2.48610572698176E-007</v>
      </c>
      <c r="F438" s="0" t="n">
        <f aca="false">-LOG10(E438)</f>
        <v>6.60448040599671</v>
      </c>
    </row>
    <row r="439" customFormat="false" ht="13" hidden="false" customHeight="false" outlineLevel="0" collapsed="false">
      <c r="A439" s="0" t="s">
        <v>2035</v>
      </c>
      <c r="B439" s="0" t="s">
        <v>2777</v>
      </c>
      <c r="C439" s="0" t="s">
        <v>2778</v>
      </c>
      <c r="D439" s="0" t="n">
        <v>609</v>
      </c>
      <c r="E439" s="4" t="n">
        <v>2.48795917274053E-007</v>
      </c>
      <c r="F439" s="0" t="n">
        <f aca="false">-LOG10(E439)</f>
        <v>6.60415675066891</v>
      </c>
    </row>
    <row r="440" customFormat="false" ht="13" hidden="false" customHeight="false" outlineLevel="0" collapsed="false">
      <c r="A440" s="0" t="s">
        <v>1899</v>
      </c>
      <c r="B440" s="0" t="s">
        <v>2779</v>
      </c>
      <c r="C440" s="0" t="s">
        <v>2780</v>
      </c>
      <c r="D440" s="0" t="n">
        <v>4619</v>
      </c>
      <c r="E440" s="4" t="n">
        <v>2.53891171103326E-007</v>
      </c>
      <c r="F440" s="0" t="n">
        <f aca="false">-LOG10(E440)</f>
        <v>6.59535240116556</v>
      </c>
    </row>
    <row r="441" customFormat="false" ht="13" hidden="false" customHeight="false" outlineLevel="0" collapsed="false">
      <c r="A441" s="0" t="s">
        <v>2035</v>
      </c>
      <c r="B441" s="0" t="s">
        <v>2781</v>
      </c>
      <c r="C441" s="0" t="s">
        <v>2782</v>
      </c>
      <c r="D441" s="0" t="n">
        <v>2048</v>
      </c>
      <c r="E441" s="4" t="n">
        <v>2.55912291856212E-007</v>
      </c>
      <c r="F441" s="0" t="n">
        <f aca="false">-LOG10(E441)</f>
        <v>6.591908853788</v>
      </c>
    </row>
    <row r="442" customFormat="false" ht="13" hidden="false" customHeight="false" outlineLevel="0" collapsed="false">
      <c r="A442" s="0" t="s">
        <v>2035</v>
      </c>
      <c r="B442" s="0" t="s">
        <v>2783</v>
      </c>
      <c r="C442" s="0" t="s">
        <v>2784</v>
      </c>
      <c r="D442" s="0" t="n">
        <v>359</v>
      </c>
      <c r="E442" s="4" t="n">
        <v>2.57175865809055E-007</v>
      </c>
      <c r="F442" s="0" t="n">
        <f aca="false">-LOG10(E442)</f>
        <v>6.58976978939377</v>
      </c>
    </row>
    <row r="443" customFormat="false" ht="13" hidden="false" customHeight="false" outlineLevel="0" collapsed="false">
      <c r="A443" s="0" t="s">
        <v>2035</v>
      </c>
      <c r="B443" s="0" t="s">
        <v>2785</v>
      </c>
      <c r="C443" s="0" t="s">
        <v>2786</v>
      </c>
      <c r="D443" s="0" t="n">
        <v>2901</v>
      </c>
      <c r="E443" s="4" t="n">
        <v>2.81904880560952E-007</v>
      </c>
      <c r="F443" s="0" t="n">
        <f aca="false">-LOG10(E443)</f>
        <v>6.54989740521268</v>
      </c>
    </row>
    <row r="444" customFormat="false" ht="13" hidden="false" customHeight="false" outlineLevel="0" collapsed="false">
      <c r="A444" s="0" t="s">
        <v>1899</v>
      </c>
      <c r="B444" s="0" t="s">
        <v>2787</v>
      </c>
      <c r="C444" s="0" t="s">
        <v>2788</v>
      </c>
      <c r="D444" s="0" t="n">
        <v>6975</v>
      </c>
      <c r="E444" s="4" t="n">
        <v>2.96579178593908E-007</v>
      </c>
      <c r="F444" s="0" t="n">
        <f aca="false">-LOG10(E444)</f>
        <v>6.5278593419765</v>
      </c>
    </row>
    <row r="445" customFormat="false" ht="13" hidden="false" customHeight="false" outlineLevel="0" collapsed="false">
      <c r="A445" s="0" t="s">
        <v>1899</v>
      </c>
      <c r="B445" s="0" t="s">
        <v>2789</v>
      </c>
      <c r="C445" s="0" t="s">
        <v>2790</v>
      </c>
      <c r="D445" s="0" t="n">
        <v>7095</v>
      </c>
      <c r="E445" s="4" t="n">
        <v>3.43284766808183E-007</v>
      </c>
      <c r="F445" s="0" t="n">
        <f aca="false">-LOG10(E445)</f>
        <v>6.46434546787612</v>
      </c>
    </row>
    <row r="446" customFormat="false" ht="13" hidden="false" customHeight="false" outlineLevel="0" collapsed="false">
      <c r="A446" s="0" t="s">
        <v>1899</v>
      </c>
      <c r="B446" s="0" t="s">
        <v>2791</v>
      </c>
      <c r="C446" s="0" t="s">
        <v>2792</v>
      </c>
      <c r="D446" s="0" t="n">
        <v>7095</v>
      </c>
      <c r="E446" s="4" t="n">
        <v>3.43284766808183E-007</v>
      </c>
      <c r="F446" s="0" t="n">
        <f aca="false">-LOG10(E446)</f>
        <v>6.46434546787612</v>
      </c>
    </row>
    <row r="447" customFormat="false" ht="13" hidden="false" customHeight="false" outlineLevel="0" collapsed="false">
      <c r="A447" s="0" t="s">
        <v>2035</v>
      </c>
      <c r="B447" s="0" t="s">
        <v>2793</v>
      </c>
      <c r="C447" s="0" t="s">
        <v>2794</v>
      </c>
      <c r="D447" s="0" t="n">
        <v>1419</v>
      </c>
      <c r="E447" s="4" t="n">
        <v>3.56378190698117E-007</v>
      </c>
      <c r="F447" s="0" t="n">
        <f aca="false">-LOG10(E447)</f>
        <v>6.44808888137275</v>
      </c>
    </row>
    <row r="448" customFormat="false" ht="13" hidden="false" customHeight="false" outlineLevel="0" collapsed="false">
      <c r="A448" s="0" t="s">
        <v>2035</v>
      </c>
      <c r="B448" s="0" t="s">
        <v>2795</v>
      </c>
      <c r="C448" s="0" t="s">
        <v>2796</v>
      </c>
      <c r="D448" s="0" t="n">
        <v>137</v>
      </c>
      <c r="E448" s="4" t="n">
        <v>4.35502527452906E-007</v>
      </c>
      <c r="F448" s="0" t="n">
        <f aca="false">-LOG10(E448)</f>
        <v>6.36100932020703</v>
      </c>
    </row>
    <row r="449" customFormat="false" ht="13" hidden="false" customHeight="false" outlineLevel="0" collapsed="false">
      <c r="A449" s="0" t="s">
        <v>1899</v>
      </c>
      <c r="B449" s="0" t="s">
        <v>2797</v>
      </c>
      <c r="C449" s="0" t="s">
        <v>2798</v>
      </c>
      <c r="D449" s="0" t="n">
        <v>3829</v>
      </c>
      <c r="E449" s="4" t="n">
        <v>4.5658132567391E-007</v>
      </c>
      <c r="F449" s="0" t="n">
        <f aca="false">-LOG10(E449)</f>
        <v>6.34048185526941</v>
      </c>
    </row>
    <row r="450" customFormat="false" ht="13" hidden="false" customHeight="false" outlineLevel="0" collapsed="false">
      <c r="A450" s="0" t="s">
        <v>1899</v>
      </c>
      <c r="B450" s="0" t="s">
        <v>2799</v>
      </c>
      <c r="C450" s="0" t="s">
        <v>2800</v>
      </c>
      <c r="D450" s="0" t="n">
        <v>6102</v>
      </c>
      <c r="E450" s="4" t="n">
        <v>4.75532928270055E-007</v>
      </c>
      <c r="F450" s="0" t="n">
        <f aca="false">-LOG10(E450)</f>
        <v>6.32281940497084</v>
      </c>
    </row>
    <row r="451" customFormat="false" ht="13" hidden="false" customHeight="false" outlineLevel="0" collapsed="false">
      <c r="A451" s="0" t="s">
        <v>1899</v>
      </c>
      <c r="B451" s="0" t="s">
        <v>2801</v>
      </c>
      <c r="C451" s="0" t="s">
        <v>2802</v>
      </c>
      <c r="D451" s="0" t="n">
        <v>6386</v>
      </c>
      <c r="E451" s="4" t="n">
        <v>4.78839275571446E-007</v>
      </c>
      <c r="F451" s="0" t="n">
        <f aca="false">-LOG10(E451)</f>
        <v>6.3198102349064</v>
      </c>
    </row>
    <row r="452" customFormat="false" ht="13" hidden="false" customHeight="false" outlineLevel="0" collapsed="false">
      <c r="A452" s="0" t="s">
        <v>1899</v>
      </c>
      <c r="B452" s="0" t="s">
        <v>2803</v>
      </c>
      <c r="C452" s="0" t="s">
        <v>2804</v>
      </c>
      <c r="D452" s="0" t="n">
        <v>7294</v>
      </c>
      <c r="E452" s="4" t="n">
        <v>5.19314642142532E-007</v>
      </c>
      <c r="F452" s="0" t="n">
        <f aca="false">-LOG10(E452)</f>
        <v>6.28456943224404</v>
      </c>
    </row>
    <row r="453" customFormat="false" ht="13" hidden="false" customHeight="false" outlineLevel="0" collapsed="false">
      <c r="A453" s="0" t="s">
        <v>2035</v>
      </c>
      <c r="B453" s="0" t="s">
        <v>2805</v>
      </c>
      <c r="C453" s="0" t="s">
        <v>2806</v>
      </c>
      <c r="D453" s="0" t="n">
        <v>119</v>
      </c>
      <c r="E453" s="4" t="n">
        <v>5.35845796256072E-007</v>
      </c>
      <c r="F453" s="0" t="n">
        <f aca="false">-LOG10(E453)</f>
        <v>6.27096017200559</v>
      </c>
    </row>
    <row r="454" customFormat="false" ht="13" hidden="false" customHeight="false" outlineLevel="0" collapsed="false">
      <c r="A454" s="0" t="s">
        <v>2035</v>
      </c>
      <c r="B454" s="0" t="s">
        <v>2807</v>
      </c>
      <c r="C454" s="0" t="s">
        <v>2808</v>
      </c>
      <c r="D454" s="0" t="n">
        <v>213</v>
      </c>
      <c r="E454" s="4" t="n">
        <v>5.49593295723858E-007</v>
      </c>
      <c r="F454" s="0" t="n">
        <f aca="false">-LOG10(E454)</f>
        <v>6.25995857370668</v>
      </c>
    </row>
    <row r="455" customFormat="false" ht="13" hidden="false" customHeight="false" outlineLevel="0" collapsed="false">
      <c r="A455" s="0" t="s">
        <v>1899</v>
      </c>
      <c r="B455" s="0" t="s">
        <v>2809</v>
      </c>
      <c r="C455" s="0" t="s">
        <v>2810</v>
      </c>
      <c r="D455" s="0" t="n">
        <v>8483</v>
      </c>
      <c r="E455" s="4" t="n">
        <v>5.53768179277454E-007</v>
      </c>
      <c r="F455" s="0" t="n">
        <f aca="false">-LOG10(E455)</f>
        <v>6.25667200337783</v>
      </c>
    </row>
    <row r="456" customFormat="false" ht="13" hidden="false" customHeight="false" outlineLevel="0" collapsed="false">
      <c r="A456" s="0" t="s">
        <v>2304</v>
      </c>
      <c r="B456" s="0" t="s">
        <v>2811</v>
      </c>
      <c r="C456" s="0" t="s">
        <v>2812</v>
      </c>
      <c r="D456" s="0" t="n">
        <v>58</v>
      </c>
      <c r="E456" s="4" t="n">
        <v>5.72743169318581E-007</v>
      </c>
      <c r="F456" s="0" t="n">
        <f aca="false">-LOG10(E456)</f>
        <v>6.24204008161467</v>
      </c>
    </row>
    <row r="457" customFormat="false" ht="13" hidden="false" customHeight="false" outlineLevel="0" collapsed="false">
      <c r="A457" s="0" t="s">
        <v>2035</v>
      </c>
      <c r="B457" s="0" t="s">
        <v>2813</v>
      </c>
      <c r="C457" s="0" t="s">
        <v>2814</v>
      </c>
      <c r="D457" s="0" t="n">
        <v>439</v>
      </c>
      <c r="E457" s="4" t="n">
        <v>5.86002085213247E-007</v>
      </c>
      <c r="F457" s="0" t="n">
        <f aca="false">-LOG10(E457)</f>
        <v>6.23210083859796</v>
      </c>
    </row>
    <row r="458" customFormat="false" ht="13" hidden="false" customHeight="false" outlineLevel="0" collapsed="false">
      <c r="A458" s="0" t="s">
        <v>2035</v>
      </c>
      <c r="B458" s="0" t="s">
        <v>2815</v>
      </c>
      <c r="C458" s="0" t="s">
        <v>2816</v>
      </c>
      <c r="D458" s="0" t="n">
        <v>273</v>
      </c>
      <c r="E458" s="4" t="n">
        <v>6.52737670942004E-007</v>
      </c>
      <c r="F458" s="0" t="n">
        <f aca="false">-LOG10(E458)</f>
        <v>6.18526132248077</v>
      </c>
    </row>
    <row r="459" customFormat="false" ht="13" hidden="false" customHeight="false" outlineLevel="0" collapsed="false">
      <c r="A459" s="0" t="s">
        <v>2035</v>
      </c>
      <c r="B459" s="0" t="s">
        <v>2817</v>
      </c>
      <c r="C459" s="0" t="s">
        <v>2818</v>
      </c>
      <c r="D459" s="0" t="n">
        <v>2047</v>
      </c>
      <c r="E459" s="4" t="n">
        <v>6.54918284693992E-007</v>
      </c>
      <c r="F459" s="0" t="n">
        <f aca="false">-LOG10(E459)</f>
        <v>6.18381288431413</v>
      </c>
    </row>
    <row r="460" customFormat="false" ht="13" hidden="false" customHeight="false" outlineLevel="0" collapsed="false">
      <c r="A460" s="0" t="s">
        <v>2035</v>
      </c>
      <c r="B460" s="0" t="s">
        <v>2819</v>
      </c>
      <c r="C460" s="0" t="s">
        <v>2820</v>
      </c>
      <c r="D460" s="0" t="n">
        <v>327</v>
      </c>
      <c r="E460" s="4" t="n">
        <v>6.59130404538966E-007</v>
      </c>
      <c r="F460" s="0" t="n">
        <f aca="false">-LOG10(E460)</f>
        <v>6.18102865464879</v>
      </c>
    </row>
    <row r="461" customFormat="false" ht="13" hidden="false" customHeight="false" outlineLevel="0" collapsed="false">
      <c r="A461" s="0" t="s">
        <v>2035</v>
      </c>
      <c r="B461" s="0" t="s">
        <v>2821</v>
      </c>
      <c r="C461" s="0" t="s">
        <v>2822</v>
      </c>
      <c r="D461" s="0" t="n">
        <v>9696</v>
      </c>
      <c r="E461" s="4" t="n">
        <v>6.63166976069654E-007</v>
      </c>
      <c r="F461" s="0" t="n">
        <f aca="false">-LOG10(E461)</f>
        <v>6.17837710861552</v>
      </c>
    </row>
    <row r="462" customFormat="false" ht="13" hidden="false" customHeight="false" outlineLevel="0" collapsed="false">
      <c r="A462" s="0" t="s">
        <v>2035</v>
      </c>
      <c r="B462" s="0" t="s">
        <v>2823</v>
      </c>
      <c r="C462" s="6" t="s">
        <v>2824</v>
      </c>
      <c r="D462" s="0" t="n">
        <v>304</v>
      </c>
      <c r="E462" s="4" t="n">
        <v>6.91299391991278E-007</v>
      </c>
      <c r="F462" s="0" t="n">
        <f aca="false">-LOG10(E462)</f>
        <v>6.16033382508625</v>
      </c>
    </row>
    <row r="463" customFormat="false" ht="13" hidden="false" customHeight="false" outlineLevel="0" collapsed="false">
      <c r="A463" s="0" t="s">
        <v>2035</v>
      </c>
      <c r="B463" s="0" t="s">
        <v>2825</v>
      </c>
      <c r="C463" s="0" t="s">
        <v>2826</v>
      </c>
      <c r="D463" s="0" t="n">
        <v>911</v>
      </c>
      <c r="E463" s="4" t="n">
        <v>7.13074088389961E-007</v>
      </c>
      <c r="F463" s="0" t="n">
        <f aca="false">-LOG10(E463)</f>
        <v>6.14686534461192</v>
      </c>
    </row>
    <row r="464" customFormat="false" ht="13" hidden="false" customHeight="false" outlineLevel="0" collapsed="false">
      <c r="A464" s="0" t="s">
        <v>2035</v>
      </c>
      <c r="B464" s="0" t="s">
        <v>2827</v>
      </c>
      <c r="C464" s="0" t="s">
        <v>2828</v>
      </c>
      <c r="D464" s="0" t="n">
        <v>27</v>
      </c>
      <c r="E464" s="4" t="n">
        <v>7.2342497201902E-007</v>
      </c>
      <c r="F464" s="0" t="n">
        <f aca="false">-LOG10(E464)</f>
        <v>6.14060650383694</v>
      </c>
    </row>
    <row r="465" customFormat="false" ht="13" hidden="false" customHeight="false" outlineLevel="0" collapsed="false">
      <c r="A465" s="0" t="s">
        <v>2035</v>
      </c>
      <c r="B465" s="0" t="s">
        <v>2829</v>
      </c>
      <c r="C465" s="0" t="s">
        <v>2830</v>
      </c>
      <c r="D465" s="0" t="n">
        <v>27</v>
      </c>
      <c r="E465" s="4" t="n">
        <v>7.2342497201902E-007</v>
      </c>
      <c r="F465" s="0" t="n">
        <f aca="false">-LOG10(E465)</f>
        <v>6.14060650383694</v>
      </c>
    </row>
    <row r="466" customFormat="false" ht="13" hidden="false" customHeight="false" outlineLevel="0" collapsed="false">
      <c r="A466" s="0" t="s">
        <v>1899</v>
      </c>
      <c r="B466" s="0" t="s">
        <v>2831</v>
      </c>
      <c r="C466" s="0" t="s">
        <v>2832</v>
      </c>
      <c r="D466" s="0" t="n">
        <v>4422</v>
      </c>
      <c r="E466" s="4" t="n">
        <v>7.78862110903854E-007</v>
      </c>
      <c r="F466" s="0" t="n">
        <f aca="false">-LOG10(E466)</f>
        <v>6.10853942265376</v>
      </c>
    </row>
    <row r="467" customFormat="false" ht="13" hidden="false" customHeight="false" outlineLevel="0" collapsed="false">
      <c r="A467" s="0" t="s">
        <v>2035</v>
      </c>
      <c r="B467" s="0" t="s">
        <v>2833</v>
      </c>
      <c r="C467" s="0" t="s">
        <v>2834</v>
      </c>
      <c r="D467" s="0" t="n">
        <v>74</v>
      </c>
      <c r="E467" s="4" t="n">
        <v>8.43649286096562E-007</v>
      </c>
      <c r="F467" s="0" t="n">
        <f aca="false">-LOG10(E467)</f>
        <v>6.0738380566536</v>
      </c>
    </row>
    <row r="468" customFormat="false" ht="13" hidden="false" customHeight="false" outlineLevel="0" collapsed="false">
      <c r="A468" s="0" t="s">
        <v>1899</v>
      </c>
      <c r="B468" s="0" t="s">
        <v>2835</v>
      </c>
      <c r="C468" s="0" t="s">
        <v>2836</v>
      </c>
      <c r="D468" s="0" t="n">
        <v>2490</v>
      </c>
      <c r="E468" s="4" t="n">
        <v>9.12311628545403E-007</v>
      </c>
      <c r="F468" s="0" t="n">
        <f aca="false">-LOG10(E468)</f>
        <v>6.03985678947807</v>
      </c>
    </row>
    <row r="469" customFormat="false" ht="13" hidden="false" customHeight="false" outlineLevel="0" collapsed="false">
      <c r="A469" s="0" t="s">
        <v>2035</v>
      </c>
      <c r="B469" s="0" t="s">
        <v>2837</v>
      </c>
      <c r="C469" s="0" t="s">
        <v>2838</v>
      </c>
      <c r="D469" s="0" t="n">
        <v>1210</v>
      </c>
      <c r="E469" s="4" t="n">
        <v>9.21735753016245E-007</v>
      </c>
      <c r="F469" s="0" t="n">
        <f aca="false">-LOG10(E469)</f>
        <v>6.03539356642512</v>
      </c>
    </row>
    <row r="470" customFormat="false" ht="13" hidden="false" customHeight="false" outlineLevel="0" collapsed="false">
      <c r="A470" s="0" t="s">
        <v>1899</v>
      </c>
      <c r="B470" s="0" t="s">
        <v>2839</v>
      </c>
      <c r="C470" s="0" t="s">
        <v>2840</v>
      </c>
      <c r="D470" s="0" t="n">
        <v>2029</v>
      </c>
      <c r="E470" s="4" t="n">
        <v>9.32325313118803E-007</v>
      </c>
      <c r="F470" s="0" t="n">
        <f aca="false">-LOG10(E470)</f>
        <v>6.03043252429726</v>
      </c>
    </row>
    <row r="471" customFormat="false" ht="13" hidden="false" customHeight="false" outlineLevel="0" collapsed="false">
      <c r="A471" s="0" t="s">
        <v>1899</v>
      </c>
      <c r="B471" s="0" t="s">
        <v>2841</v>
      </c>
      <c r="C471" s="0" t="s">
        <v>2842</v>
      </c>
      <c r="D471" s="0" t="n">
        <v>2856</v>
      </c>
      <c r="E471" s="4" t="n">
        <v>9.34416617917954E-007</v>
      </c>
      <c r="F471" s="0" t="n">
        <f aca="false">-LOG10(E471)</f>
        <v>6.02945944655242</v>
      </c>
    </row>
    <row r="472" customFormat="false" ht="13" hidden="false" customHeight="false" outlineLevel="0" collapsed="false">
      <c r="A472" s="0" t="s">
        <v>1899</v>
      </c>
      <c r="B472" s="0" t="s">
        <v>2843</v>
      </c>
      <c r="C472" s="0" t="s">
        <v>2844</v>
      </c>
      <c r="D472" s="0" t="n">
        <v>3167</v>
      </c>
      <c r="E472" s="4" t="n">
        <v>1.10810710468461E-006</v>
      </c>
      <c r="F472" s="0" t="n">
        <f aca="false">-LOG10(E472)</f>
        <v>5.95541826061348</v>
      </c>
    </row>
    <row r="473" customFormat="false" ht="13" hidden="false" customHeight="false" outlineLevel="0" collapsed="false">
      <c r="A473" s="0" t="s">
        <v>2035</v>
      </c>
      <c r="B473" s="0" t="s">
        <v>2845</v>
      </c>
      <c r="C473" s="0" t="s">
        <v>2846</v>
      </c>
      <c r="D473" s="0" t="n">
        <v>1079</v>
      </c>
      <c r="E473" s="4" t="n">
        <v>1.1799316346456E-006</v>
      </c>
      <c r="F473" s="0" t="n">
        <f aca="false">-LOG10(E473)</f>
        <v>5.92814315502972</v>
      </c>
    </row>
    <row r="474" customFormat="false" ht="13" hidden="false" customHeight="false" outlineLevel="0" collapsed="false">
      <c r="A474" s="0" t="s">
        <v>1899</v>
      </c>
      <c r="B474" s="0" t="s">
        <v>2847</v>
      </c>
      <c r="C474" s="0" t="s">
        <v>2848</v>
      </c>
      <c r="D474" s="0" t="n">
        <v>4403</v>
      </c>
      <c r="E474" s="4" t="n">
        <v>1.2317077646278E-006</v>
      </c>
      <c r="F474" s="0" t="n">
        <f aca="false">-LOG10(E474)</f>
        <v>5.90949232079535</v>
      </c>
    </row>
    <row r="475" customFormat="false" ht="13" hidden="false" customHeight="false" outlineLevel="0" collapsed="false">
      <c r="A475" s="0" t="s">
        <v>1899</v>
      </c>
      <c r="B475" s="0" t="s">
        <v>2849</v>
      </c>
      <c r="C475" s="0" t="s">
        <v>2850</v>
      </c>
      <c r="D475" s="0" t="n">
        <v>9080</v>
      </c>
      <c r="E475" s="4" t="n">
        <v>1.27226270310939E-006</v>
      </c>
      <c r="F475" s="0" t="n">
        <f aca="false">-LOG10(E475)</f>
        <v>5.89542320415066</v>
      </c>
    </row>
    <row r="476" customFormat="false" ht="13" hidden="false" customHeight="false" outlineLevel="0" collapsed="false">
      <c r="A476" s="0" t="s">
        <v>1912</v>
      </c>
      <c r="B476" s="0" t="s">
        <v>2851</v>
      </c>
      <c r="C476" s="0" t="s">
        <v>2852</v>
      </c>
      <c r="D476" s="0" t="n">
        <v>143</v>
      </c>
      <c r="E476" s="4" t="n">
        <v>1.32030819941591E-006</v>
      </c>
      <c r="F476" s="0" t="n">
        <f aca="false">-LOG10(E476)</f>
        <v>5.87932467964095</v>
      </c>
    </row>
    <row r="477" customFormat="false" ht="13" hidden="false" customHeight="false" outlineLevel="0" collapsed="false">
      <c r="A477" s="0" t="s">
        <v>1899</v>
      </c>
      <c r="B477" s="0" t="s">
        <v>2853</v>
      </c>
      <c r="C477" s="0" t="s">
        <v>2854</v>
      </c>
      <c r="D477" s="0" t="n">
        <v>3130</v>
      </c>
      <c r="E477" s="4" t="n">
        <v>1.3652397056952E-006</v>
      </c>
      <c r="F477" s="0" t="n">
        <f aca="false">-LOG10(E477)</f>
        <v>5.86479108948689</v>
      </c>
    </row>
    <row r="478" customFormat="false" ht="13" hidden="false" customHeight="false" outlineLevel="0" collapsed="false">
      <c r="A478" s="0" t="s">
        <v>1899</v>
      </c>
      <c r="B478" s="0" t="s">
        <v>2855</v>
      </c>
      <c r="C478" s="0" t="s">
        <v>2856</v>
      </c>
      <c r="D478" s="0" t="n">
        <v>4476</v>
      </c>
      <c r="E478" s="4" t="n">
        <v>1.54782832944926E-006</v>
      </c>
      <c r="F478" s="0" t="n">
        <f aca="false">-LOG10(E478)</f>
        <v>5.81027720883868</v>
      </c>
    </row>
    <row r="479" customFormat="false" ht="13" hidden="false" customHeight="false" outlineLevel="0" collapsed="false">
      <c r="A479" s="0" t="s">
        <v>1899</v>
      </c>
      <c r="B479" s="0" t="s">
        <v>2857</v>
      </c>
      <c r="C479" s="0" t="s">
        <v>2858</v>
      </c>
      <c r="D479" s="0" t="n">
        <v>2713</v>
      </c>
      <c r="E479" s="4" t="n">
        <v>1.66729604247942E-006</v>
      </c>
      <c r="F479" s="0" t="n">
        <f aca="false">-LOG10(E479)</f>
        <v>5.77798728067575</v>
      </c>
    </row>
    <row r="480" customFormat="false" ht="13" hidden="false" customHeight="false" outlineLevel="0" collapsed="false">
      <c r="A480" s="0" t="s">
        <v>1899</v>
      </c>
      <c r="B480" s="0" t="s">
        <v>2859</v>
      </c>
      <c r="C480" s="0" t="s">
        <v>2860</v>
      </c>
      <c r="D480" s="0" t="n">
        <v>5457</v>
      </c>
      <c r="E480" s="4" t="n">
        <v>1.68497466547041E-006</v>
      </c>
      <c r="F480" s="0" t="n">
        <f aca="false">-LOG10(E480)</f>
        <v>5.77340662460221</v>
      </c>
    </row>
    <row r="481" customFormat="false" ht="13" hidden="false" customHeight="false" outlineLevel="0" collapsed="false">
      <c r="A481" s="0" t="s">
        <v>1899</v>
      </c>
      <c r="B481" s="0" t="s">
        <v>2861</v>
      </c>
      <c r="C481" s="0" t="s">
        <v>2862</v>
      </c>
      <c r="D481" s="0" t="n">
        <v>12932</v>
      </c>
      <c r="E481" s="4" t="n">
        <v>1.72144790356194E-006</v>
      </c>
      <c r="F481" s="0" t="n">
        <f aca="false">-LOG10(E481)</f>
        <v>5.76410611587997</v>
      </c>
    </row>
    <row r="482" customFormat="false" ht="13" hidden="false" customHeight="false" outlineLevel="0" collapsed="false">
      <c r="A482" s="0" t="s">
        <v>1899</v>
      </c>
      <c r="B482" s="0" t="s">
        <v>2863</v>
      </c>
      <c r="C482" s="0" t="s">
        <v>2864</v>
      </c>
      <c r="D482" s="0" t="n">
        <v>5213</v>
      </c>
      <c r="E482" s="4" t="n">
        <v>1.80739932226309E-006</v>
      </c>
      <c r="F482" s="0" t="n">
        <f aca="false">-LOG10(E482)</f>
        <v>5.74294588490665</v>
      </c>
    </row>
    <row r="483" customFormat="false" ht="13" hidden="false" customHeight="false" outlineLevel="0" collapsed="false">
      <c r="A483" s="0" t="s">
        <v>2035</v>
      </c>
      <c r="B483" s="0" t="s">
        <v>2865</v>
      </c>
      <c r="C483" s="0" t="s">
        <v>2866</v>
      </c>
      <c r="D483" s="0" t="n">
        <v>265</v>
      </c>
      <c r="E483" s="4" t="n">
        <v>1.81127791255185E-006</v>
      </c>
      <c r="F483" s="0" t="n">
        <f aca="false">-LOG10(E483)</f>
        <v>5.74201490880919</v>
      </c>
    </row>
    <row r="484" customFormat="false" ht="13" hidden="false" customHeight="false" outlineLevel="0" collapsed="false">
      <c r="A484" s="0" t="s">
        <v>2035</v>
      </c>
      <c r="B484" s="0" t="s">
        <v>2867</v>
      </c>
      <c r="C484" s="0" t="s">
        <v>2868</v>
      </c>
      <c r="D484" s="0" t="n">
        <v>916</v>
      </c>
      <c r="E484" s="4" t="n">
        <v>1.97355891145692E-006</v>
      </c>
      <c r="F484" s="0" t="n">
        <f aca="false">-LOG10(E484)</f>
        <v>5.7047499052255</v>
      </c>
    </row>
    <row r="485" customFormat="false" ht="13" hidden="false" customHeight="false" outlineLevel="0" collapsed="false">
      <c r="A485" s="0" t="s">
        <v>2869</v>
      </c>
      <c r="B485" s="0" t="s">
        <v>2870</v>
      </c>
      <c r="C485" s="0" t="s">
        <v>2871</v>
      </c>
      <c r="D485" s="0" t="n">
        <v>398</v>
      </c>
      <c r="E485" s="4" t="n">
        <v>1.97891499203913E-006</v>
      </c>
      <c r="F485" s="0" t="n">
        <f aca="false">-LOG10(E485)</f>
        <v>5.70357286131723</v>
      </c>
    </row>
    <row r="486" customFormat="false" ht="13" hidden="false" customHeight="false" outlineLevel="0" collapsed="false">
      <c r="A486" s="0" t="s">
        <v>1899</v>
      </c>
      <c r="B486" s="0" t="s">
        <v>2872</v>
      </c>
      <c r="C486" s="0" t="s">
        <v>2873</v>
      </c>
      <c r="D486" s="0" t="n">
        <v>1378</v>
      </c>
      <c r="E486" s="4" t="n">
        <v>2.06786611519969E-006</v>
      </c>
      <c r="F486" s="0" t="n">
        <f aca="false">-LOG10(E486)</f>
        <v>5.68447758323393</v>
      </c>
    </row>
    <row r="487" customFormat="false" ht="13" hidden="false" customHeight="false" outlineLevel="0" collapsed="false">
      <c r="A487" s="0" t="s">
        <v>2035</v>
      </c>
      <c r="B487" s="0" t="s">
        <v>2874</v>
      </c>
      <c r="C487" s="0" t="s">
        <v>2875</v>
      </c>
      <c r="D487" s="0" t="n">
        <v>898</v>
      </c>
      <c r="E487" s="4" t="n">
        <v>2.08029056759532E-006</v>
      </c>
      <c r="F487" s="0" t="n">
        <f aca="false">-LOG10(E487)</f>
        <v>5.6818760000902</v>
      </c>
    </row>
    <row r="488" customFormat="false" ht="13" hidden="false" customHeight="false" outlineLevel="0" collapsed="false">
      <c r="A488" s="0" t="s">
        <v>2035</v>
      </c>
      <c r="B488" s="0" t="s">
        <v>2876</v>
      </c>
      <c r="C488" s="0" t="s">
        <v>2877</v>
      </c>
      <c r="D488" s="0" t="n">
        <v>214</v>
      </c>
      <c r="E488" s="4" t="n">
        <v>2.11511708227392E-006</v>
      </c>
      <c r="F488" s="0" t="n">
        <f aca="false">-LOG10(E488)</f>
        <v>5.6746655872591</v>
      </c>
    </row>
    <row r="489" customFormat="false" ht="13" hidden="false" customHeight="false" outlineLevel="0" collapsed="false">
      <c r="A489" s="0" t="s">
        <v>1899</v>
      </c>
      <c r="B489" s="0" t="s">
        <v>2878</v>
      </c>
      <c r="C489" s="0" t="s">
        <v>2879</v>
      </c>
      <c r="D489" s="0" t="n">
        <v>3614</v>
      </c>
      <c r="E489" s="4" t="n">
        <v>2.17510329959478E-006</v>
      </c>
      <c r="F489" s="0" t="n">
        <f aca="false">-LOG10(E489)</f>
        <v>5.66252011278811</v>
      </c>
    </row>
    <row r="490" customFormat="false" ht="13" hidden="false" customHeight="false" outlineLevel="0" collapsed="false">
      <c r="A490" s="0" t="s">
        <v>1912</v>
      </c>
      <c r="B490" s="0" t="s">
        <v>2880</v>
      </c>
      <c r="C490" s="0" t="s">
        <v>2881</v>
      </c>
      <c r="D490" s="0" t="n">
        <v>36</v>
      </c>
      <c r="E490" s="4" t="n">
        <v>2.22540850418595E-006</v>
      </c>
      <c r="F490" s="0" t="n">
        <f aca="false">-LOG10(E490)</f>
        <v>5.65259025666971</v>
      </c>
    </row>
    <row r="491" customFormat="false" ht="13" hidden="false" customHeight="false" outlineLevel="0" collapsed="false">
      <c r="A491" s="0" t="s">
        <v>2035</v>
      </c>
      <c r="B491" s="0" t="s">
        <v>2882</v>
      </c>
      <c r="C491" s="0" t="s">
        <v>2883</v>
      </c>
      <c r="D491" s="0" t="n">
        <v>948</v>
      </c>
      <c r="E491" s="4" t="n">
        <v>2.55550440661156E-006</v>
      </c>
      <c r="F491" s="0" t="n">
        <f aca="false">-LOG10(E491)</f>
        <v>5.59252336582773</v>
      </c>
    </row>
    <row r="492" customFormat="false" ht="13" hidden="false" customHeight="false" outlineLevel="0" collapsed="false">
      <c r="A492" s="0" t="s">
        <v>2035</v>
      </c>
      <c r="B492" s="0" t="s">
        <v>2884</v>
      </c>
      <c r="C492" s="0" t="s">
        <v>2885</v>
      </c>
      <c r="D492" s="0" t="n">
        <v>2486</v>
      </c>
      <c r="E492" s="4" t="n">
        <v>2.5618373474048E-006</v>
      </c>
      <c r="F492" s="0" t="n">
        <f aca="false">-LOG10(E492)</f>
        <v>5.5914484473341</v>
      </c>
    </row>
    <row r="493" customFormat="false" ht="13" hidden="false" customHeight="false" outlineLevel="0" collapsed="false">
      <c r="A493" s="0" t="s">
        <v>1899</v>
      </c>
      <c r="B493" s="0" t="s">
        <v>2886</v>
      </c>
      <c r="C493" s="0" t="s">
        <v>2887</v>
      </c>
      <c r="D493" s="0" t="n">
        <v>3641</v>
      </c>
      <c r="E493" s="4" t="n">
        <v>2.6268904968278E-006</v>
      </c>
      <c r="F493" s="0" t="n">
        <f aca="false">-LOG10(E493)</f>
        <v>5.5805580306074</v>
      </c>
    </row>
    <row r="494" customFormat="false" ht="13" hidden="false" customHeight="false" outlineLevel="0" collapsed="false">
      <c r="A494" s="0" t="s">
        <v>2035</v>
      </c>
      <c r="B494" s="0" t="s">
        <v>2888</v>
      </c>
      <c r="C494" s="0" t="s">
        <v>2889</v>
      </c>
      <c r="D494" s="0" t="n">
        <v>618</v>
      </c>
      <c r="E494" s="4" t="n">
        <v>2.66484856018931E-006</v>
      </c>
      <c r="F494" s="0" t="n">
        <f aca="false">-LOG10(E494)</f>
        <v>5.57432746631579</v>
      </c>
    </row>
    <row r="495" customFormat="false" ht="13" hidden="false" customHeight="false" outlineLevel="0" collapsed="false">
      <c r="A495" s="0" t="s">
        <v>1899</v>
      </c>
      <c r="B495" s="0" t="s">
        <v>2890</v>
      </c>
      <c r="C495" s="0" t="s">
        <v>2891</v>
      </c>
      <c r="D495" s="0" t="n">
        <v>5563</v>
      </c>
      <c r="E495" s="4" t="n">
        <v>2.71069967125703E-006</v>
      </c>
      <c r="F495" s="0" t="n">
        <f aca="false">-LOG10(E495)</f>
        <v>5.56691859689426</v>
      </c>
    </row>
    <row r="496" customFormat="false" ht="13" hidden="false" customHeight="false" outlineLevel="0" collapsed="false">
      <c r="A496" s="0" t="s">
        <v>2035</v>
      </c>
      <c r="B496" s="0" t="s">
        <v>2892</v>
      </c>
      <c r="C496" s="0" t="s">
        <v>2893</v>
      </c>
      <c r="D496" s="0" t="n">
        <v>120</v>
      </c>
      <c r="E496" s="4" t="n">
        <v>2.96471605807096E-006</v>
      </c>
      <c r="F496" s="0" t="n">
        <f aca="false">-LOG10(E496)</f>
        <v>5.52801689431251</v>
      </c>
    </row>
    <row r="497" customFormat="false" ht="13" hidden="false" customHeight="false" outlineLevel="0" collapsed="false">
      <c r="A497" s="0" t="s">
        <v>2304</v>
      </c>
      <c r="B497" s="0" t="s">
        <v>2894</v>
      </c>
      <c r="C497" s="0" t="s">
        <v>2895</v>
      </c>
      <c r="D497" s="0" t="n">
        <v>253</v>
      </c>
      <c r="E497" s="4" t="n">
        <v>3.1176623451375E-006</v>
      </c>
      <c r="F497" s="0" t="n">
        <f aca="false">-LOG10(E497)</f>
        <v>5.50617092236854</v>
      </c>
    </row>
    <row r="498" customFormat="false" ht="13" hidden="false" customHeight="false" outlineLevel="0" collapsed="false">
      <c r="A498" s="0" t="s">
        <v>2035</v>
      </c>
      <c r="B498" s="0" t="s">
        <v>2896</v>
      </c>
      <c r="C498" s="0" t="s">
        <v>2897</v>
      </c>
      <c r="D498" s="0" t="n">
        <v>114</v>
      </c>
      <c r="E498" s="4" t="n">
        <v>3.18267964123367E-006</v>
      </c>
      <c r="F498" s="0" t="n">
        <f aca="false">-LOG10(E498)</f>
        <v>5.49720707392892</v>
      </c>
    </row>
    <row r="499" customFormat="false" ht="13" hidden="false" customHeight="false" outlineLevel="0" collapsed="false">
      <c r="A499" s="0" t="s">
        <v>2035</v>
      </c>
      <c r="B499" s="0" t="s">
        <v>2898</v>
      </c>
      <c r="C499" s="0" t="s">
        <v>2899</v>
      </c>
      <c r="D499" s="0" t="n">
        <v>1660</v>
      </c>
      <c r="E499" s="4" t="n">
        <v>3.24364781728415E-006</v>
      </c>
      <c r="F499" s="0" t="n">
        <f aca="false">-LOG10(E499)</f>
        <v>5.48896630591379</v>
      </c>
    </row>
    <row r="500" customFormat="false" ht="13" hidden="false" customHeight="false" outlineLevel="0" collapsed="false">
      <c r="A500" s="0" t="s">
        <v>1899</v>
      </c>
      <c r="B500" s="0" t="s">
        <v>2900</v>
      </c>
      <c r="C500" s="0" t="s">
        <v>2860</v>
      </c>
      <c r="D500" s="0" t="n">
        <v>4809</v>
      </c>
      <c r="E500" s="4" t="n">
        <v>3.24482017939601E-006</v>
      </c>
      <c r="F500" s="0" t="n">
        <f aca="false">-LOG10(E500)</f>
        <v>5.48880936581583</v>
      </c>
    </row>
    <row r="501" customFormat="false" ht="13" hidden="false" customHeight="false" outlineLevel="0" collapsed="false">
      <c r="A501" s="0" t="s">
        <v>1899</v>
      </c>
      <c r="B501" s="0" t="s">
        <v>2901</v>
      </c>
      <c r="C501" s="0" t="s">
        <v>2902</v>
      </c>
      <c r="D501" s="0" t="n">
        <v>9974</v>
      </c>
      <c r="E501" s="4" t="n">
        <v>3.3012223108631E-006</v>
      </c>
      <c r="F501" s="0" t="n">
        <f aca="false">-LOG10(E501)</f>
        <v>5.48132522843244</v>
      </c>
    </row>
    <row r="502" customFormat="false" ht="13" hidden="false" customHeight="false" outlineLevel="0" collapsed="false">
      <c r="A502" s="0" t="s">
        <v>1912</v>
      </c>
      <c r="B502" s="0" t="s">
        <v>2903</v>
      </c>
      <c r="C502" s="0" t="s">
        <v>2904</v>
      </c>
      <c r="D502" s="0" t="n">
        <v>197</v>
      </c>
      <c r="E502" s="4" t="n">
        <v>3.34279934471138E-006</v>
      </c>
      <c r="F502" s="0" t="n">
        <f aca="false">-LOG10(E502)</f>
        <v>5.47588969163956</v>
      </c>
    </row>
    <row r="503" customFormat="false" ht="13" hidden="false" customHeight="false" outlineLevel="0" collapsed="false">
      <c r="A503" s="0" t="s">
        <v>1899</v>
      </c>
      <c r="B503" s="0" t="s">
        <v>2905</v>
      </c>
      <c r="C503" s="0" t="s">
        <v>2906</v>
      </c>
      <c r="D503" s="0" t="n">
        <v>1986</v>
      </c>
      <c r="E503" s="4" t="n">
        <v>3.44075628771991E-006</v>
      </c>
      <c r="F503" s="0" t="n">
        <f aca="false">-LOG10(E503)</f>
        <v>5.46334608781116</v>
      </c>
    </row>
    <row r="504" customFormat="false" ht="13" hidden="false" customHeight="false" outlineLevel="0" collapsed="false">
      <c r="A504" s="0" t="s">
        <v>2035</v>
      </c>
      <c r="B504" s="0" t="s">
        <v>2907</v>
      </c>
      <c r="C504" s="0" t="s">
        <v>2908</v>
      </c>
      <c r="D504" s="0" t="n">
        <v>334</v>
      </c>
      <c r="E504" s="4" t="n">
        <v>4.23919924007939E-006</v>
      </c>
      <c r="F504" s="0" t="n">
        <f aca="false">-LOG10(E504)</f>
        <v>5.37271617134553</v>
      </c>
    </row>
    <row r="505" customFormat="false" ht="13" hidden="false" customHeight="false" outlineLevel="0" collapsed="false">
      <c r="A505" s="0" t="s">
        <v>2035</v>
      </c>
      <c r="B505" s="0" t="s">
        <v>2909</v>
      </c>
      <c r="C505" s="0" t="s">
        <v>2910</v>
      </c>
      <c r="D505" s="0" t="n">
        <v>1246</v>
      </c>
      <c r="E505" s="4" t="n">
        <v>4.41098690251565E-006</v>
      </c>
      <c r="F505" s="0" t="n">
        <f aca="false">-LOG10(E505)</f>
        <v>5.35546423176447</v>
      </c>
    </row>
    <row r="506" customFormat="false" ht="13" hidden="false" customHeight="false" outlineLevel="0" collapsed="false">
      <c r="A506" s="0" t="s">
        <v>2035</v>
      </c>
      <c r="B506" s="0" t="s">
        <v>2911</v>
      </c>
      <c r="C506" s="0" t="s">
        <v>2912</v>
      </c>
      <c r="D506" s="0" t="n">
        <v>1355</v>
      </c>
      <c r="E506" s="4" t="n">
        <v>4.51038514960364E-006</v>
      </c>
      <c r="F506" s="0" t="n">
        <f aca="false">-LOG10(E506)</f>
        <v>5.3457863713802</v>
      </c>
    </row>
    <row r="507" customFormat="false" ht="13" hidden="false" customHeight="false" outlineLevel="0" collapsed="false">
      <c r="A507" s="0" t="s">
        <v>1899</v>
      </c>
      <c r="B507" s="0" t="s">
        <v>2913</v>
      </c>
      <c r="C507" s="0" t="s">
        <v>2914</v>
      </c>
      <c r="D507" s="0" t="n">
        <v>8637</v>
      </c>
      <c r="E507" s="4" t="n">
        <v>4.83735359874331E-006</v>
      </c>
      <c r="F507" s="0" t="n">
        <f aca="false">-LOG10(E507)</f>
        <v>5.31539216558441</v>
      </c>
    </row>
    <row r="508" customFormat="false" ht="13" hidden="false" customHeight="false" outlineLevel="0" collapsed="false">
      <c r="A508" s="0" t="s">
        <v>1899</v>
      </c>
      <c r="B508" s="0" t="s">
        <v>2915</v>
      </c>
      <c r="C508" s="0" t="s">
        <v>2916</v>
      </c>
      <c r="D508" s="0" t="n">
        <v>1482</v>
      </c>
      <c r="E508" s="4" t="n">
        <v>4.88814677209639E-006</v>
      </c>
      <c r="F508" s="0" t="n">
        <f aca="false">-LOG10(E508)</f>
        <v>5.31085576239018</v>
      </c>
    </row>
    <row r="509" customFormat="false" ht="13" hidden="false" customHeight="false" outlineLevel="0" collapsed="false">
      <c r="A509" s="0" t="s">
        <v>1899</v>
      </c>
      <c r="B509" s="0" t="s">
        <v>2917</v>
      </c>
      <c r="C509" s="0" t="s">
        <v>2918</v>
      </c>
      <c r="D509" s="0" t="n">
        <v>1142</v>
      </c>
      <c r="E509" s="4" t="n">
        <v>4.89629826845935E-006</v>
      </c>
      <c r="F509" s="0" t="n">
        <f aca="false">-LOG10(E509)</f>
        <v>5.31013213408136</v>
      </c>
    </row>
    <row r="510" customFormat="false" ht="13" hidden="false" customHeight="false" outlineLevel="0" collapsed="false">
      <c r="A510" s="0" t="s">
        <v>2035</v>
      </c>
      <c r="B510" s="0" t="s">
        <v>2919</v>
      </c>
      <c r="C510" s="0" t="s">
        <v>2920</v>
      </c>
      <c r="D510" s="0" t="n">
        <v>142</v>
      </c>
      <c r="E510" s="4" t="n">
        <v>5.02669613521571E-006</v>
      </c>
      <c r="F510" s="0" t="n">
        <f aca="false">-LOG10(E510)</f>
        <v>5.29871736716653</v>
      </c>
    </row>
    <row r="511" customFormat="false" ht="13" hidden="false" customHeight="false" outlineLevel="0" collapsed="false">
      <c r="A511" s="0" t="s">
        <v>2304</v>
      </c>
      <c r="B511" s="0" t="s">
        <v>2921</v>
      </c>
      <c r="C511" s="0" t="s">
        <v>2922</v>
      </c>
      <c r="D511" s="0" t="n">
        <v>59</v>
      </c>
      <c r="E511" s="4" t="n">
        <v>5.05524441196352E-006</v>
      </c>
      <c r="F511" s="0" t="n">
        <f aca="false">-LOG10(E511)</f>
        <v>5.29625784220928</v>
      </c>
    </row>
    <row r="512" customFormat="false" ht="13" hidden="false" customHeight="false" outlineLevel="0" collapsed="false">
      <c r="A512" s="0" t="s">
        <v>2304</v>
      </c>
      <c r="B512" s="0" t="s">
        <v>2923</v>
      </c>
      <c r="C512" s="0" t="s">
        <v>2924</v>
      </c>
      <c r="D512" s="0" t="n">
        <v>59</v>
      </c>
      <c r="E512" s="4" t="n">
        <v>5.05524441196352E-006</v>
      </c>
      <c r="F512" s="0" t="n">
        <f aca="false">-LOG10(E512)</f>
        <v>5.29625784220928</v>
      </c>
    </row>
    <row r="513" customFormat="false" ht="13" hidden="false" customHeight="false" outlineLevel="0" collapsed="false">
      <c r="A513" s="0" t="s">
        <v>2035</v>
      </c>
      <c r="B513" s="0" t="s">
        <v>2925</v>
      </c>
      <c r="C513" s="0" t="s">
        <v>2926</v>
      </c>
      <c r="D513" s="0" t="n">
        <v>546</v>
      </c>
      <c r="E513" s="4" t="n">
        <v>5.07563868714226E-006</v>
      </c>
      <c r="F513" s="0" t="n">
        <f aca="false">-LOG10(E513)</f>
        <v>5.29450930103071</v>
      </c>
    </row>
    <row r="514" customFormat="false" ht="13" hidden="false" customHeight="false" outlineLevel="0" collapsed="false">
      <c r="A514" s="0" t="s">
        <v>2035</v>
      </c>
      <c r="B514" s="0" t="s">
        <v>2927</v>
      </c>
      <c r="C514" s="0" t="s">
        <v>2928</v>
      </c>
      <c r="D514" s="0" t="n">
        <v>227</v>
      </c>
      <c r="E514" s="4" t="n">
        <v>5.0950295154211E-006</v>
      </c>
      <c r="F514" s="0" t="n">
        <f aca="false">-LOG10(E514)</f>
        <v>5.29285329578957</v>
      </c>
    </row>
    <row r="515" customFormat="false" ht="13" hidden="false" customHeight="false" outlineLevel="0" collapsed="false">
      <c r="A515" s="0" t="s">
        <v>2035</v>
      </c>
      <c r="B515" s="0" t="s">
        <v>2929</v>
      </c>
      <c r="C515" s="0" t="s">
        <v>2930</v>
      </c>
      <c r="D515" s="0" t="n">
        <v>1802</v>
      </c>
      <c r="E515" s="4" t="n">
        <v>5.11636459104495E-006</v>
      </c>
      <c r="F515" s="0" t="n">
        <f aca="false">-LOG10(E515)</f>
        <v>5.2910385153589</v>
      </c>
    </row>
    <row r="516" customFormat="false" ht="13" hidden="false" customHeight="false" outlineLevel="0" collapsed="false">
      <c r="A516" s="0" t="s">
        <v>2304</v>
      </c>
      <c r="B516" s="0" t="s">
        <v>2931</v>
      </c>
      <c r="C516" s="0" t="s">
        <v>2932</v>
      </c>
      <c r="D516" s="0" t="n">
        <v>79</v>
      </c>
      <c r="E516" s="4" t="n">
        <v>5.18272724166717E-006</v>
      </c>
      <c r="F516" s="0" t="n">
        <f aca="false">-LOG10(E516)</f>
        <v>5.28544164675682</v>
      </c>
    </row>
    <row r="517" customFormat="false" ht="13" hidden="false" customHeight="false" outlineLevel="0" collapsed="false">
      <c r="A517" s="0" t="s">
        <v>1899</v>
      </c>
      <c r="B517" s="0" t="s">
        <v>2933</v>
      </c>
      <c r="C517" s="0" t="s">
        <v>2934</v>
      </c>
      <c r="D517" s="0" t="n">
        <v>2922</v>
      </c>
      <c r="E517" s="4" t="n">
        <v>5.32681142921726E-006</v>
      </c>
      <c r="F517" s="0" t="n">
        <f aca="false">-LOG10(E517)</f>
        <v>5.2735326771029</v>
      </c>
    </row>
    <row r="518" customFormat="false" ht="13" hidden="false" customHeight="false" outlineLevel="0" collapsed="false">
      <c r="A518" s="0" t="s">
        <v>1899</v>
      </c>
      <c r="B518" s="0" t="s">
        <v>2935</v>
      </c>
      <c r="C518" s="0" t="s">
        <v>2936</v>
      </c>
      <c r="D518" s="0" t="n">
        <v>2965</v>
      </c>
      <c r="E518" s="4" t="n">
        <v>5.44326109258652E-006</v>
      </c>
      <c r="F518" s="0" t="n">
        <f aca="false">-LOG10(E518)</f>
        <v>5.26414083372443</v>
      </c>
    </row>
    <row r="519" customFormat="false" ht="13" hidden="false" customHeight="false" outlineLevel="0" collapsed="false">
      <c r="A519" s="0" t="s">
        <v>2035</v>
      </c>
      <c r="B519" s="0" t="s">
        <v>2937</v>
      </c>
      <c r="C519" s="0" t="s">
        <v>2938</v>
      </c>
      <c r="D519" s="0" t="n">
        <v>1017</v>
      </c>
      <c r="E519" s="4" t="n">
        <v>5.60758002225998E-006</v>
      </c>
      <c r="F519" s="0" t="n">
        <f aca="false">-LOG10(E519)</f>
        <v>5.25122452015641</v>
      </c>
    </row>
    <row r="520" customFormat="false" ht="13" hidden="false" customHeight="false" outlineLevel="0" collapsed="false">
      <c r="A520" s="0" t="s">
        <v>2035</v>
      </c>
      <c r="B520" s="0" t="s">
        <v>2939</v>
      </c>
      <c r="C520" s="0" t="s">
        <v>2940</v>
      </c>
      <c r="D520" s="0" t="n">
        <v>1409</v>
      </c>
      <c r="E520" s="4" t="n">
        <v>5.68407683732384E-006</v>
      </c>
      <c r="F520" s="0" t="n">
        <f aca="false">-LOG10(E520)</f>
        <v>5.24534005991413</v>
      </c>
    </row>
    <row r="521" customFormat="false" ht="13" hidden="false" customHeight="false" outlineLevel="0" collapsed="false">
      <c r="A521" s="0" t="s">
        <v>1899</v>
      </c>
      <c r="B521" s="0" t="s">
        <v>2941</v>
      </c>
      <c r="C521" s="0" t="s">
        <v>2942</v>
      </c>
      <c r="D521" s="0" t="n">
        <v>3526</v>
      </c>
      <c r="E521" s="4" t="n">
        <v>6.32342638447797E-006</v>
      </c>
      <c r="F521" s="0" t="n">
        <f aca="false">-LOG10(E521)</f>
        <v>5.19904753300844</v>
      </c>
    </row>
    <row r="522" customFormat="false" ht="13" hidden="false" customHeight="false" outlineLevel="0" collapsed="false">
      <c r="A522" s="0" t="s">
        <v>1899</v>
      </c>
      <c r="B522" s="0" t="s">
        <v>2943</v>
      </c>
      <c r="C522" s="0" t="s">
        <v>2944</v>
      </c>
      <c r="D522" s="0" t="n">
        <v>5706</v>
      </c>
      <c r="E522" s="4" t="n">
        <v>6.46934159104694E-006</v>
      </c>
      <c r="F522" s="0" t="n">
        <f aca="false">-LOG10(E522)</f>
        <v>5.18913991684682</v>
      </c>
    </row>
    <row r="523" customFormat="false" ht="13" hidden="false" customHeight="false" outlineLevel="0" collapsed="false">
      <c r="A523" s="0" t="s">
        <v>2035</v>
      </c>
      <c r="B523" s="0" t="s">
        <v>2945</v>
      </c>
      <c r="C523" s="0" t="s">
        <v>2946</v>
      </c>
      <c r="D523" s="0" t="n">
        <v>1233</v>
      </c>
      <c r="E523" s="4" t="n">
        <v>6.47654862344252E-006</v>
      </c>
      <c r="F523" s="0" t="n">
        <f aca="false">-LOG10(E523)</f>
        <v>5.18865636960955</v>
      </c>
    </row>
    <row r="524" customFormat="false" ht="13" hidden="false" customHeight="false" outlineLevel="0" collapsed="false">
      <c r="A524" s="0" t="s">
        <v>1899</v>
      </c>
      <c r="B524" s="0" t="s">
        <v>2947</v>
      </c>
      <c r="C524" s="0" t="s">
        <v>2948</v>
      </c>
      <c r="D524" s="0" t="n">
        <v>13671</v>
      </c>
      <c r="E524" s="4" t="n">
        <v>6.48172373185537E-006</v>
      </c>
      <c r="F524" s="0" t="n">
        <f aca="false">-LOG10(E524)</f>
        <v>5.18830948368451</v>
      </c>
    </row>
    <row r="525" customFormat="false" ht="13" hidden="false" customHeight="false" outlineLevel="0" collapsed="false">
      <c r="A525" s="0" t="s">
        <v>1899</v>
      </c>
      <c r="B525" s="0" t="s">
        <v>2949</v>
      </c>
      <c r="C525" s="0" t="s">
        <v>2950</v>
      </c>
      <c r="D525" s="0" t="n">
        <v>13671</v>
      </c>
      <c r="E525" s="4" t="n">
        <v>6.48172373185537E-006</v>
      </c>
      <c r="F525" s="0" t="n">
        <f aca="false">-LOG10(E525)</f>
        <v>5.18830948368451</v>
      </c>
    </row>
    <row r="526" customFormat="false" ht="13" hidden="false" customHeight="false" outlineLevel="0" collapsed="false">
      <c r="A526" s="0" t="s">
        <v>2035</v>
      </c>
      <c r="B526" s="0" t="s">
        <v>2951</v>
      </c>
      <c r="C526" s="0" t="s">
        <v>2952</v>
      </c>
      <c r="D526" s="0" t="n">
        <v>44</v>
      </c>
      <c r="E526" s="4" t="n">
        <v>7.36003143818818E-006</v>
      </c>
      <c r="F526" s="0" t="n">
        <f aca="false">-LOG10(E526)</f>
        <v>5.13312033058064</v>
      </c>
    </row>
    <row r="527" customFormat="false" ht="13" hidden="false" customHeight="false" outlineLevel="0" collapsed="false">
      <c r="A527" s="0" t="s">
        <v>1899</v>
      </c>
      <c r="B527" s="0" t="s">
        <v>2953</v>
      </c>
      <c r="C527" s="0" t="s">
        <v>2954</v>
      </c>
      <c r="D527" s="0" t="n">
        <v>3316</v>
      </c>
      <c r="E527" s="4" t="n">
        <v>7.62351984386163E-006</v>
      </c>
      <c r="F527" s="0" t="n">
        <f aca="false">-LOG10(E527)</f>
        <v>5.1178444649049</v>
      </c>
    </row>
    <row r="528" customFormat="false" ht="13" hidden="false" customHeight="false" outlineLevel="0" collapsed="false">
      <c r="A528" s="0" t="s">
        <v>2035</v>
      </c>
      <c r="B528" s="0" t="s">
        <v>2955</v>
      </c>
      <c r="C528" s="0" t="s">
        <v>2956</v>
      </c>
      <c r="D528" s="0" t="n">
        <v>93</v>
      </c>
      <c r="E528" s="4" t="n">
        <v>7.68007306465289E-006</v>
      </c>
      <c r="F528" s="0" t="n">
        <f aca="false">-LOG10(E528)</f>
        <v>5.11463464827257</v>
      </c>
    </row>
    <row r="529" customFormat="false" ht="13" hidden="false" customHeight="false" outlineLevel="0" collapsed="false">
      <c r="A529" s="0" t="s">
        <v>1899</v>
      </c>
      <c r="B529" s="0" t="s">
        <v>2957</v>
      </c>
      <c r="C529" s="0" t="s">
        <v>2958</v>
      </c>
      <c r="D529" s="0" t="n">
        <v>7244</v>
      </c>
      <c r="E529" s="4" t="n">
        <v>7.69542778035303E-006</v>
      </c>
      <c r="F529" s="0" t="n">
        <f aca="false">-LOG10(E529)</f>
        <v>5.11376723320964</v>
      </c>
    </row>
    <row r="530" customFormat="false" ht="13" hidden="false" customHeight="false" outlineLevel="0" collapsed="false">
      <c r="A530" s="0" t="s">
        <v>1899</v>
      </c>
      <c r="B530" s="0" t="s">
        <v>2959</v>
      </c>
      <c r="C530" s="0" t="s">
        <v>2960</v>
      </c>
      <c r="D530" s="0" t="n">
        <v>7244</v>
      </c>
      <c r="E530" s="4" t="n">
        <v>7.69542778035303E-006</v>
      </c>
      <c r="F530" s="0" t="n">
        <f aca="false">-LOG10(E530)</f>
        <v>5.11376723320964</v>
      </c>
    </row>
    <row r="531" customFormat="false" ht="13" hidden="false" customHeight="false" outlineLevel="0" collapsed="false">
      <c r="A531" s="0" t="s">
        <v>2035</v>
      </c>
      <c r="B531" s="0" t="s">
        <v>2961</v>
      </c>
      <c r="C531" s="0" t="s">
        <v>2962</v>
      </c>
      <c r="D531" s="0" t="n">
        <v>1586</v>
      </c>
      <c r="E531" s="4" t="n">
        <v>7.74506885829273E-006</v>
      </c>
      <c r="F531" s="0" t="n">
        <f aca="false">-LOG10(E531)</f>
        <v>5.11097471675001</v>
      </c>
    </row>
    <row r="532" customFormat="false" ht="13" hidden="false" customHeight="false" outlineLevel="0" collapsed="false">
      <c r="A532" s="0" t="s">
        <v>2035</v>
      </c>
      <c r="B532" s="0" t="s">
        <v>2963</v>
      </c>
      <c r="C532" s="0" t="s">
        <v>2964</v>
      </c>
      <c r="D532" s="0" t="n">
        <v>1812</v>
      </c>
      <c r="E532" s="4" t="n">
        <v>8.21273102964106E-006</v>
      </c>
      <c r="F532" s="0" t="n">
        <f aca="false">-LOG10(E532)</f>
        <v>5.0855124002648</v>
      </c>
    </row>
    <row r="533" customFormat="false" ht="13" hidden="false" customHeight="false" outlineLevel="0" collapsed="false">
      <c r="A533" s="0" t="s">
        <v>1899</v>
      </c>
      <c r="B533" s="0" t="s">
        <v>2965</v>
      </c>
      <c r="C533" s="0" t="s">
        <v>2966</v>
      </c>
      <c r="D533" s="0" t="n">
        <v>1824</v>
      </c>
      <c r="E533" s="4" t="n">
        <v>8.92463512900817E-006</v>
      </c>
      <c r="F533" s="0" t="n">
        <f aca="false">-LOG10(E533)</f>
        <v>5.04940953036395</v>
      </c>
    </row>
    <row r="534" customFormat="false" ht="13" hidden="false" customHeight="false" outlineLevel="0" collapsed="false">
      <c r="A534" s="0" t="s">
        <v>1899</v>
      </c>
      <c r="B534" s="0" t="s">
        <v>2967</v>
      </c>
      <c r="C534" s="0" t="s">
        <v>2968</v>
      </c>
      <c r="D534" s="0" t="n">
        <v>5268</v>
      </c>
      <c r="E534" s="4" t="n">
        <v>9.17597508556627E-006</v>
      </c>
      <c r="F534" s="0" t="n">
        <f aca="false">-LOG10(E534)</f>
        <v>5.03734777429334</v>
      </c>
    </row>
    <row r="535" customFormat="false" ht="13" hidden="false" customHeight="false" outlineLevel="0" collapsed="false">
      <c r="A535" s="0" t="s">
        <v>2035</v>
      </c>
      <c r="B535" s="0" t="s">
        <v>2969</v>
      </c>
      <c r="C535" s="0" t="s">
        <v>2970</v>
      </c>
      <c r="D535" s="0" t="n">
        <v>277</v>
      </c>
      <c r="E535" s="4" t="n">
        <v>9.30719810429136E-006</v>
      </c>
      <c r="F535" s="0" t="n">
        <f aca="false">-LOG10(E535)</f>
        <v>5.03118104200366</v>
      </c>
    </row>
    <row r="536" customFormat="false" ht="13" hidden="false" customHeight="false" outlineLevel="0" collapsed="false">
      <c r="A536" s="0" t="s">
        <v>1899</v>
      </c>
      <c r="B536" s="0" t="s">
        <v>2971</v>
      </c>
      <c r="C536" s="0" t="s">
        <v>2972</v>
      </c>
      <c r="D536" s="0" t="n">
        <v>1957</v>
      </c>
      <c r="E536" s="4" t="n">
        <v>9.31006540188249E-006</v>
      </c>
      <c r="F536" s="0" t="n">
        <f aca="false">-LOG10(E536)</f>
        <v>5.03104726815111</v>
      </c>
    </row>
    <row r="537" customFormat="false" ht="13" hidden="false" customHeight="false" outlineLevel="0" collapsed="false">
      <c r="A537" s="0" t="s">
        <v>1899</v>
      </c>
      <c r="B537" s="0" t="s">
        <v>2973</v>
      </c>
      <c r="C537" s="0" t="s">
        <v>2974</v>
      </c>
      <c r="D537" s="0" t="n">
        <v>3077</v>
      </c>
      <c r="E537" s="4" t="n">
        <v>9.8723279526639E-006</v>
      </c>
      <c r="F537" s="0" t="n">
        <f aca="false">-LOG10(E537)</f>
        <v>5.00558042607557</v>
      </c>
    </row>
    <row r="538" customFormat="false" ht="13" hidden="false" customHeight="false" outlineLevel="0" collapsed="false">
      <c r="A538" s="0" t="s">
        <v>2035</v>
      </c>
      <c r="B538" s="0" t="s">
        <v>2975</v>
      </c>
      <c r="C538" s="0" t="s">
        <v>2976</v>
      </c>
      <c r="D538" s="0" t="n">
        <v>2086</v>
      </c>
      <c r="E538" s="4" t="n">
        <v>9.89912541554432E-006</v>
      </c>
      <c r="F538" s="0" t="n">
        <f aca="false">-LOG10(E538)</f>
        <v>5.00440317348138</v>
      </c>
    </row>
    <row r="539" customFormat="false" ht="13" hidden="false" customHeight="false" outlineLevel="0" collapsed="false">
      <c r="A539" s="0" t="s">
        <v>2035</v>
      </c>
      <c r="B539" s="0" t="s">
        <v>2977</v>
      </c>
      <c r="C539" s="0" t="s">
        <v>2978</v>
      </c>
      <c r="D539" s="0" t="n">
        <v>113</v>
      </c>
      <c r="E539" s="4" t="n">
        <v>1.08699642357863E-005</v>
      </c>
      <c r="F539" s="0" t="n">
        <f aca="false">-LOG10(E539)</f>
        <v>4.96377188482136</v>
      </c>
    </row>
    <row r="540" customFormat="false" ht="13" hidden="false" customHeight="false" outlineLevel="0" collapsed="false">
      <c r="A540" s="0" t="s">
        <v>2869</v>
      </c>
      <c r="B540" s="0" t="s">
        <v>2979</v>
      </c>
      <c r="C540" s="0" t="s">
        <v>2980</v>
      </c>
      <c r="D540" s="0" t="n">
        <v>286</v>
      </c>
      <c r="E540" s="4" t="n">
        <v>1.13112004046283E-005</v>
      </c>
      <c r="F540" s="0" t="n">
        <f aca="false">-LOG10(E540)</f>
        <v>4.94649130299302</v>
      </c>
    </row>
    <row r="541" customFormat="false" ht="13" hidden="false" customHeight="false" outlineLevel="0" collapsed="false">
      <c r="A541" s="0" t="s">
        <v>2035</v>
      </c>
      <c r="B541" s="0" t="s">
        <v>2981</v>
      </c>
      <c r="C541" s="0" t="s">
        <v>2982</v>
      </c>
      <c r="D541" s="0" t="n">
        <v>1574</v>
      </c>
      <c r="E541" s="4" t="n">
        <v>1.1729643355777E-005</v>
      </c>
      <c r="F541" s="0" t="n">
        <f aca="false">-LOG10(E541)</f>
        <v>4.93071519257098</v>
      </c>
    </row>
    <row r="542" customFormat="false" ht="13" hidden="false" customHeight="false" outlineLevel="0" collapsed="false">
      <c r="A542" s="0" t="s">
        <v>2035</v>
      </c>
      <c r="B542" s="0" t="s">
        <v>2983</v>
      </c>
      <c r="C542" s="0" t="s">
        <v>2984</v>
      </c>
      <c r="D542" s="0" t="n">
        <v>2826</v>
      </c>
      <c r="E542" s="4" t="n">
        <v>1.25363379377152E-005</v>
      </c>
      <c r="F542" s="0" t="n">
        <f aca="false">-LOG10(E542)</f>
        <v>4.9018293092559</v>
      </c>
    </row>
    <row r="543" customFormat="false" ht="13" hidden="false" customHeight="false" outlineLevel="0" collapsed="false">
      <c r="A543" s="0" t="s">
        <v>1899</v>
      </c>
      <c r="B543" s="0" t="s">
        <v>2985</v>
      </c>
      <c r="C543" s="0" t="s">
        <v>2986</v>
      </c>
      <c r="D543" s="0" t="n">
        <v>5539</v>
      </c>
      <c r="E543" s="4" t="n">
        <v>1.30154034779469E-005</v>
      </c>
      <c r="F543" s="0" t="n">
        <f aca="false">-LOG10(E543)</f>
        <v>4.88554236420247</v>
      </c>
    </row>
    <row r="544" customFormat="false" ht="13" hidden="false" customHeight="false" outlineLevel="0" collapsed="false">
      <c r="A544" s="0" t="s">
        <v>1899</v>
      </c>
      <c r="B544" s="0" t="s">
        <v>2987</v>
      </c>
      <c r="C544" s="0" t="s">
        <v>2988</v>
      </c>
      <c r="D544" s="0" t="n">
        <v>6311</v>
      </c>
      <c r="E544" s="4" t="n">
        <v>1.31726025894031E-005</v>
      </c>
      <c r="F544" s="0" t="n">
        <f aca="false">-LOG10(E544)</f>
        <v>4.88032841041787</v>
      </c>
    </row>
    <row r="545" customFormat="false" ht="13" hidden="false" customHeight="false" outlineLevel="0" collapsed="false">
      <c r="A545" s="0" t="s">
        <v>1899</v>
      </c>
      <c r="B545" s="0" t="s">
        <v>2989</v>
      </c>
      <c r="C545" s="0" t="s">
        <v>2990</v>
      </c>
      <c r="D545" s="0" t="n">
        <v>6311</v>
      </c>
      <c r="E545" s="4" t="n">
        <v>1.31726025894031E-005</v>
      </c>
      <c r="F545" s="0" t="n">
        <f aca="false">-LOG10(E545)</f>
        <v>4.88032841041787</v>
      </c>
    </row>
    <row r="546" customFormat="false" ht="13" hidden="false" customHeight="false" outlineLevel="0" collapsed="false">
      <c r="A546" s="0" t="s">
        <v>1912</v>
      </c>
      <c r="B546" s="0" t="s">
        <v>2991</v>
      </c>
      <c r="C546" s="0" t="s">
        <v>2992</v>
      </c>
      <c r="D546" s="0" t="n">
        <v>356</v>
      </c>
      <c r="E546" s="4" t="n">
        <v>1.35396373896988E-005</v>
      </c>
      <c r="F546" s="0" t="n">
        <f aca="false">-LOG10(E546)</f>
        <v>4.86839296650476</v>
      </c>
    </row>
    <row r="547" customFormat="false" ht="13" hidden="false" customHeight="false" outlineLevel="0" collapsed="false">
      <c r="A547" s="0" t="s">
        <v>1899</v>
      </c>
      <c r="B547" s="0" t="s">
        <v>2993</v>
      </c>
      <c r="C547" s="0" t="s">
        <v>2994</v>
      </c>
      <c r="D547" s="0" t="n">
        <v>7977</v>
      </c>
      <c r="E547" s="4" t="n">
        <v>1.42689942958099E-005</v>
      </c>
      <c r="F547" s="0" t="n">
        <f aca="false">-LOG10(E547)</f>
        <v>4.84560663565705</v>
      </c>
    </row>
    <row r="548" customFormat="false" ht="13" hidden="false" customHeight="false" outlineLevel="0" collapsed="false">
      <c r="A548" s="0" t="s">
        <v>1899</v>
      </c>
      <c r="B548" s="0" t="s">
        <v>2995</v>
      </c>
      <c r="C548" s="0" t="s">
        <v>2996</v>
      </c>
      <c r="D548" s="0" t="n">
        <v>7977</v>
      </c>
      <c r="E548" s="4" t="n">
        <v>1.42689942958099E-005</v>
      </c>
      <c r="F548" s="0" t="n">
        <f aca="false">-LOG10(E548)</f>
        <v>4.84560663565705</v>
      </c>
    </row>
    <row r="549" customFormat="false" ht="13" hidden="false" customHeight="false" outlineLevel="0" collapsed="false">
      <c r="A549" s="0" t="s">
        <v>1899</v>
      </c>
      <c r="B549" s="0" t="s">
        <v>2997</v>
      </c>
      <c r="C549" s="0" t="s">
        <v>2998</v>
      </c>
      <c r="D549" s="0" t="n">
        <v>1633</v>
      </c>
      <c r="E549" s="4" t="n">
        <v>1.46662070052132E-005</v>
      </c>
      <c r="F549" s="0" t="n">
        <f aca="false">-LOG10(E549)</f>
        <v>4.83368218947628</v>
      </c>
    </row>
    <row r="550" customFormat="false" ht="13" hidden="false" customHeight="false" outlineLevel="0" collapsed="false">
      <c r="A550" s="0" t="s">
        <v>2035</v>
      </c>
      <c r="B550" s="0" t="s">
        <v>2999</v>
      </c>
      <c r="C550" s="0" t="s">
        <v>3000</v>
      </c>
      <c r="D550" s="0" t="n">
        <v>273</v>
      </c>
      <c r="E550" s="4" t="n">
        <v>1.52963123717295E-005</v>
      </c>
      <c r="F550" s="0" t="n">
        <f aca="false">-LOG10(E550)</f>
        <v>4.81541325608699</v>
      </c>
    </row>
    <row r="551" customFormat="false" ht="13" hidden="false" customHeight="false" outlineLevel="0" collapsed="false">
      <c r="A551" s="0" t="s">
        <v>2035</v>
      </c>
      <c r="B551" s="0" t="s">
        <v>3001</v>
      </c>
      <c r="C551" s="0" t="s">
        <v>3002</v>
      </c>
      <c r="D551" s="0" t="n">
        <v>1776</v>
      </c>
      <c r="E551" s="4" t="n">
        <v>1.69281041302289E-005</v>
      </c>
      <c r="F551" s="0" t="n">
        <f aca="false">-LOG10(E551)</f>
        <v>4.77139167815125</v>
      </c>
    </row>
    <row r="552" customFormat="false" ht="13" hidden="false" customHeight="false" outlineLevel="0" collapsed="false">
      <c r="A552" s="0" t="s">
        <v>2304</v>
      </c>
      <c r="B552" s="0" t="s">
        <v>3003</v>
      </c>
      <c r="C552" s="0" t="s">
        <v>3004</v>
      </c>
      <c r="D552" s="0" t="n">
        <v>517</v>
      </c>
      <c r="E552" s="4" t="n">
        <v>1.93685742342094E-005</v>
      </c>
      <c r="F552" s="0" t="n">
        <f aca="false">-LOG10(E552)</f>
        <v>4.71290234753103</v>
      </c>
    </row>
    <row r="553" customFormat="false" ht="13" hidden="false" customHeight="false" outlineLevel="0" collapsed="false">
      <c r="A553" s="0" t="s">
        <v>1899</v>
      </c>
      <c r="B553" s="0" t="s">
        <v>3005</v>
      </c>
      <c r="C553" s="0" t="s">
        <v>3006</v>
      </c>
      <c r="D553" s="0" t="n">
        <v>4903</v>
      </c>
      <c r="E553" s="4" t="n">
        <v>1.98066184788884E-005</v>
      </c>
      <c r="F553" s="0" t="n">
        <f aca="false">-LOG10(E553)</f>
        <v>4.70318966385139</v>
      </c>
    </row>
    <row r="554" customFormat="false" ht="13" hidden="false" customHeight="false" outlineLevel="0" collapsed="false">
      <c r="A554" s="0" t="s">
        <v>1899</v>
      </c>
      <c r="B554" s="0" t="s">
        <v>3007</v>
      </c>
      <c r="C554" s="0" t="s">
        <v>3008</v>
      </c>
      <c r="D554" s="0" t="n">
        <v>5589</v>
      </c>
      <c r="E554" s="4" t="n">
        <v>2.03742989669164E-005</v>
      </c>
      <c r="F554" s="0" t="n">
        <f aca="false">-LOG10(E554)</f>
        <v>4.69091732541192</v>
      </c>
    </row>
    <row r="555" customFormat="false" ht="13" hidden="false" customHeight="false" outlineLevel="0" collapsed="false">
      <c r="A555" s="0" t="s">
        <v>2035</v>
      </c>
      <c r="B555" s="0" t="s">
        <v>3009</v>
      </c>
      <c r="C555" s="0" t="s">
        <v>3010</v>
      </c>
      <c r="D555" s="0" t="n">
        <v>616</v>
      </c>
      <c r="E555" s="4" t="n">
        <v>2.1110641976946E-005</v>
      </c>
      <c r="F555" s="0" t="n">
        <f aca="false">-LOG10(E555)</f>
        <v>4.67549855954853</v>
      </c>
    </row>
    <row r="556" customFormat="false" ht="13" hidden="false" customHeight="false" outlineLevel="0" collapsed="false">
      <c r="A556" s="0" t="s">
        <v>2304</v>
      </c>
      <c r="B556" s="0" t="s">
        <v>3011</v>
      </c>
      <c r="C556" s="0" t="s">
        <v>3012</v>
      </c>
      <c r="D556" s="0" t="n">
        <v>167</v>
      </c>
      <c r="E556" s="4" t="n">
        <v>2.25751851839294E-005</v>
      </c>
      <c r="F556" s="0" t="n">
        <f aca="false">-LOG10(E556)</f>
        <v>4.64636867848826</v>
      </c>
    </row>
    <row r="557" customFormat="false" ht="13" hidden="false" customHeight="false" outlineLevel="0" collapsed="false">
      <c r="A557" s="0" t="s">
        <v>2035</v>
      </c>
      <c r="B557" s="0" t="s">
        <v>3013</v>
      </c>
      <c r="C557" s="0" t="s">
        <v>3014</v>
      </c>
      <c r="D557" s="0" t="n">
        <v>68</v>
      </c>
      <c r="E557" s="4" t="n">
        <v>2.40501448057204E-005</v>
      </c>
      <c r="F557" s="0" t="n">
        <f aca="false">-LOG10(E557)</f>
        <v>4.61888230439884</v>
      </c>
    </row>
    <row r="558" customFormat="false" ht="13" hidden="false" customHeight="false" outlineLevel="0" collapsed="false">
      <c r="A558" s="0" t="s">
        <v>2035</v>
      </c>
      <c r="B558" s="0" t="s">
        <v>3015</v>
      </c>
      <c r="C558" s="0" t="s">
        <v>3016</v>
      </c>
      <c r="D558" s="0" t="n">
        <v>193</v>
      </c>
      <c r="E558" s="4" t="n">
        <v>2.46896685713149E-005</v>
      </c>
      <c r="F558" s="0" t="n">
        <f aca="false">-LOG10(E558)</f>
        <v>4.60748473990262</v>
      </c>
    </row>
    <row r="559" customFormat="false" ht="13" hidden="false" customHeight="false" outlineLevel="0" collapsed="false">
      <c r="A559" s="0" t="s">
        <v>1899</v>
      </c>
      <c r="B559" s="0" t="s">
        <v>3017</v>
      </c>
      <c r="C559" s="0" t="s">
        <v>3018</v>
      </c>
      <c r="D559" s="0" t="n">
        <v>5045</v>
      </c>
      <c r="E559" s="4" t="n">
        <v>2.48150640955671E-005</v>
      </c>
      <c r="F559" s="0" t="n">
        <f aca="false">-LOG10(E559)</f>
        <v>4.60528459871308</v>
      </c>
    </row>
    <row r="560" customFormat="false" ht="13" hidden="false" customHeight="false" outlineLevel="0" collapsed="false">
      <c r="A560" s="0" t="s">
        <v>2035</v>
      </c>
      <c r="B560" s="0" t="s">
        <v>3019</v>
      </c>
      <c r="C560" s="0" t="s">
        <v>3020</v>
      </c>
      <c r="D560" s="0" t="n">
        <v>1347</v>
      </c>
      <c r="E560" s="4" t="n">
        <v>2.52730688631144E-005</v>
      </c>
      <c r="F560" s="0" t="n">
        <f aca="false">-LOG10(E560)</f>
        <v>4.59734201928334</v>
      </c>
    </row>
    <row r="561" customFormat="false" ht="13" hidden="false" customHeight="false" outlineLevel="0" collapsed="false">
      <c r="A561" s="0" t="s">
        <v>1899</v>
      </c>
      <c r="B561" s="0" t="s">
        <v>3021</v>
      </c>
      <c r="C561" s="0" t="s">
        <v>3022</v>
      </c>
      <c r="D561" s="0" t="n">
        <v>6233</v>
      </c>
      <c r="E561" s="4" t="n">
        <v>2.53741784536563E-005</v>
      </c>
      <c r="F561" s="0" t="n">
        <f aca="false">-LOG10(E561)</f>
        <v>4.59560801011596</v>
      </c>
    </row>
    <row r="562" customFormat="false" ht="13" hidden="false" customHeight="false" outlineLevel="0" collapsed="false">
      <c r="A562" s="0" t="s">
        <v>1912</v>
      </c>
      <c r="B562" s="0" t="s">
        <v>3023</v>
      </c>
      <c r="C562" s="0" t="s">
        <v>3024</v>
      </c>
      <c r="D562" s="0" t="n">
        <v>499</v>
      </c>
      <c r="E562" s="4" t="n">
        <v>2.54421274407083E-005</v>
      </c>
      <c r="F562" s="0" t="n">
        <f aca="false">-LOG10(E562)</f>
        <v>4.59444657631254</v>
      </c>
    </row>
    <row r="563" customFormat="false" ht="13" hidden="false" customHeight="false" outlineLevel="0" collapsed="false">
      <c r="A563" s="0" t="s">
        <v>1899</v>
      </c>
      <c r="B563" s="0" t="s">
        <v>3025</v>
      </c>
      <c r="C563" s="0" t="s">
        <v>3026</v>
      </c>
      <c r="D563" s="0" t="n">
        <v>1675</v>
      </c>
      <c r="E563" s="4" t="n">
        <v>2.58232505502784E-005</v>
      </c>
      <c r="F563" s="0" t="n">
        <f aca="false">-LOG10(E563)</f>
        <v>4.58798909099309</v>
      </c>
    </row>
    <row r="564" customFormat="false" ht="13" hidden="false" customHeight="false" outlineLevel="0" collapsed="false">
      <c r="A564" s="0" t="s">
        <v>1912</v>
      </c>
      <c r="B564" s="0" t="s">
        <v>3027</v>
      </c>
      <c r="C564" s="0" t="s">
        <v>3028</v>
      </c>
      <c r="D564" s="0" t="n">
        <v>473</v>
      </c>
      <c r="E564" s="4" t="n">
        <v>2.58433565556123E-005</v>
      </c>
      <c r="F564" s="0" t="n">
        <f aca="false">-LOG10(E564)</f>
        <v>4.58765108050239</v>
      </c>
    </row>
    <row r="565" customFormat="false" ht="13" hidden="false" customHeight="false" outlineLevel="0" collapsed="false">
      <c r="A565" s="0" t="s">
        <v>1899</v>
      </c>
      <c r="B565" s="0" t="s">
        <v>3029</v>
      </c>
      <c r="C565" s="0" t="s">
        <v>3030</v>
      </c>
      <c r="D565" s="0" t="n">
        <v>5995</v>
      </c>
      <c r="E565" s="4" t="n">
        <v>2.62171217417541E-005</v>
      </c>
      <c r="F565" s="0" t="n">
        <f aca="false">-LOG10(E565)</f>
        <v>4.58141498923967</v>
      </c>
    </row>
    <row r="566" customFormat="false" ht="13" hidden="false" customHeight="false" outlineLevel="0" collapsed="false">
      <c r="A566" s="0" t="s">
        <v>1899</v>
      </c>
      <c r="B566" s="0" t="s">
        <v>3031</v>
      </c>
      <c r="C566" s="0" t="s">
        <v>3032</v>
      </c>
      <c r="D566" s="0" t="n">
        <v>5498</v>
      </c>
      <c r="E566" s="4" t="n">
        <v>2.72727748284213E-005</v>
      </c>
      <c r="F566" s="0" t="n">
        <f aca="false">-LOG10(E566)</f>
        <v>4.56427067315612</v>
      </c>
    </row>
    <row r="567" customFormat="false" ht="13" hidden="false" customHeight="false" outlineLevel="0" collapsed="false">
      <c r="A567" s="0" t="s">
        <v>1899</v>
      </c>
      <c r="B567" s="0" t="s">
        <v>3033</v>
      </c>
      <c r="C567" s="0" t="s">
        <v>3034</v>
      </c>
      <c r="D567" s="0" t="n">
        <v>9382</v>
      </c>
      <c r="E567" s="4" t="n">
        <v>2.73040744609176E-005</v>
      </c>
      <c r="F567" s="0" t="n">
        <f aca="false">-LOG10(E567)</f>
        <v>4.5637725403637</v>
      </c>
    </row>
    <row r="568" customFormat="false" ht="13" hidden="false" customHeight="false" outlineLevel="0" collapsed="false">
      <c r="A568" s="0" t="s">
        <v>1912</v>
      </c>
      <c r="B568" s="0" t="s">
        <v>3035</v>
      </c>
      <c r="C568" s="0" t="s">
        <v>3036</v>
      </c>
      <c r="D568" s="0" t="n">
        <v>10</v>
      </c>
      <c r="E568" s="4" t="n">
        <v>2.74247634179603E-005</v>
      </c>
      <c r="F568" s="0" t="n">
        <f aca="false">-LOG10(E568)</f>
        <v>4.56185711021515</v>
      </c>
    </row>
    <row r="569" customFormat="false" ht="13" hidden="false" customHeight="false" outlineLevel="0" collapsed="false">
      <c r="A569" s="0" t="s">
        <v>2035</v>
      </c>
      <c r="B569" s="0" t="s">
        <v>3037</v>
      </c>
      <c r="C569" s="0" t="s">
        <v>3038</v>
      </c>
      <c r="D569" s="0" t="n">
        <v>5876</v>
      </c>
      <c r="E569" s="4" t="n">
        <v>2.79128877084192E-005</v>
      </c>
      <c r="F569" s="0" t="n">
        <f aca="false">-LOG10(E569)</f>
        <v>4.55419523155301</v>
      </c>
    </row>
    <row r="570" customFormat="false" ht="13" hidden="false" customHeight="false" outlineLevel="0" collapsed="false">
      <c r="A570" s="0" t="s">
        <v>2304</v>
      </c>
      <c r="B570" s="0" t="s">
        <v>3039</v>
      </c>
      <c r="C570" s="0" t="s">
        <v>3040</v>
      </c>
      <c r="D570" s="0" t="n">
        <v>28</v>
      </c>
      <c r="E570" s="4" t="n">
        <v>2.86525360835971E-005</v>
      </c>
      <c r="F570" s="0" t="n">
        <f aca="false">-LOG10(E570)</f>
        <v>4.54283693186878</v>
      </c>
    </row>
    <row r="571" customFormat="false" ht="13" hidden="false" customHeight="false" outlineLevel="0" collapsed="false">
      <c r="A571" s="0" t="s">
        <v>2035</v>
      </c>
      <c r="B571" s="0" t="s">
        <v>3041</v>
      </c>
      <c r="C571" s="0" t="s">
        <v>3042</v>
      </c>
      <c r="D571" s="0" t="n">
        <v>1350</v>
      </c>
      <c r="E571" s="4" t="n">
        <v>2.95920826430653E-005</v>
      </c>
      <c r="F571" s="0" t="n">
        <f aca="false">-LOG10(E571)</f>
        <v>4.52882446881834</v>
      </c>
    </row>
    <row r="572" customFormat="false" ht="13" hidden="false" customHeight="false" outlineLevel="0" collapsed="false">
      <c r="A572" s="0" t="s">
        <v>2035</v>
      </c>
      <c r="B572" s="0" t="s">
        <v>3043</v>
      </c>
      <c r="C572" s="0" t="s">
        <v>3044</v>
      </c>
      <c r="D572" s="0" t="n">
        <v>29</v>
      </c>
      <c r="E572" s="4" t="n">
        <v>3.17650710155524E-005</v>
      </c>
      <c r="F572" s="0" t="n">
        <f aca="false">-LOG10(E572)</f>
        <v>4.49805016939757</v>
      </c>
    </row>
    <row r="573" customFormat="false" ht="13" hidden="false" customHeight="false" outlineLevel="0" collapsed="false">
      <c r="A573" s="0" t="s">
        <v>1912</v>
      </c>
      <c r="B573" s="0" t="s">
        <v>3045</v>
      </c>
      <c r="C573" s="0" t="s">
        <v>3046</v>
      </c>
      <c r="D573" s="0" t="n">
        <v>477</v>
      </c>
      <c r="E573" s="4" t="n">
        <v>3.65319028041445E-005</v>
      </c>
      <c r="F573" s="0" t="n">
        <f aca="false">-LOG10(E573)</f>
        <v>4.43732770649549</v>
      </c>
    </row>
    <row r="574" customFormat="false" ht="13" hidden="false" customHeight="false" outlineLevel="0" collapsed="false">
      <c r="A574" s="0" t="s">
        <v>1899</v>
      </c>
      <c r="B574" s="0" t="s">
        <v>3047</v>
      </c>
      <c r="C574" s="0" t="s">
        <v>3048</v>
      </c>
      <c r="D574" s="0" t="n">
        <v>8075</v>
      </c>
      <c r="E574" s="4" t="n">
        <v>3.75810467584839E-005</v>
      </c>
      <c r="F574" s="0" t="n">
        <f aca="false">-LOG10(E574)</f>
        <v>4.42503112750579</v>
      </c>
    </row>
    <row r="575" customFormat="false" ht="13" hidden="false" customHeight="false" outlineLevel="0" collapsed="false">
      <c r="A575" s="0" t="s">
        <v>2140</v>
      </c>
      <c r="B575" s="0" t="s">
        <v>3049</v>
      </c>
      <c r="C575" s="0" t="s">
        <v>3050</v>
      </c>
      <c r="D575" s="0" t="n">
        <v>40</v>
      </c>
      <c r="E575" s="4" t="n">
        <v>3.79709744455236E-005</v>
      </c>
      <c r="F575" s="0" t="n">
        <f aca="false">-LOG10(E575)</f>
        <v>4.420548257459</v>
      </c>
    </row>
    <row r="576" customFormat="false" ht="13" hidden="false" customHeight="false" outlineLevel="0" collapsed="false">
      <c r="A576" s="0" t="s">
        <v>2035</v>
      </c>
      <c r="B576" s="0" t="s">
        <v>3051</v>
      </c>
      <c r="C576" s="0" t="s">
        <v>3052</v>
      </c>
      <c r="D576" s="0" t="n">
        <v>2277</v>
      </c>
      <c r="E576" s="4" t="n">
        <v>3.90483443170734E-005</v>
      </c>
      <c r="F576" s="0" t="n">
        <f aca="false">-LOG10(E576)</f>
        <v>4.40839737585077</v>
      </c>
    </row>
    <row r="577" customFormat="false" ht="13" hidden="false" customHeight="false" outlineLevel="0" collapsed="false">
      <c r="A577" s="0" t="s">
        <v>1899</v>
      </c>
      <c r="B577" s="0" t="s">
        <v>3053</v>
      </c>
      <c r="C577" s="0" t="s">
        <v>3054</v>
      </c>
      <c r="D577" s="0" t="n">
        <v>6777</v>
      </c>
      <c r="E577" s="4" t="n">
        <v>3.91699791733819E-005</v>
      </c>
      <c r="F577" s="0" t="n">
        <f aca="false">-LOG10(E577)</f>
        <v>4.40704665936579</v>
      </c>
    </row>
    <row r="578" customFormat="false" ht="13" hidden="false" customHeight="false" outlineLevel="0" collapsed="false">
      <c r="A578" s="0" t="s">
        <v>1899</v>
      </c>
      <c r="B578" s="0" t="s">
        <v>3055</v>
      </c>
      <c r="C578" s="0" t="s">
        <v>3056</v>
      </c>
      <c r="D578" s="0" t="n">
        <v>1684</v>
      </c>
      <c r="E578" s="4" t="n">
        <v>3.92970024975127E-005</v>
      </c>
      <c r="F578" s="0" t="n">
        <f aca="false">-LOG10(E578)</f>
        <v>4.40564057553902</v>
      </c>
    </row>
    <row r="579" customFormat="false" ht="13" hidden="false" customHeight="false" outlineLevel="0" collapsed="false">
      <c r="A579" s="0" t="s">
        <v>1899</v>
      </c>
      <c r="B579" s="0" t="s">
        <v>3057</v>
      </c>
      <c r="C579" s="0" t="s">
        <v>3058</v>
      </c>
      <c r="D579" s="0" t="n">
        <v>8382</v>
      </c>
      <c r="E579" s="4" t="n">
        <v>3.96614810130786E-005</v>
      </c>
      <c r="F579" s="0" t="n">
        <f aca="false">-LOG10(E579)</f>
        <v>4.40163107268748</v>
      </c>
    </row>
    <row r="580" customFormat="false" ht="13" hidden="false" customHeight="false" outlineLevel="0" collapsed="false">
      <c r="A580" s="0" t="s">
        <v>2035</v>
      </c>
      <c r="B580" s="0" t="s">
        <v>3059</v>
      </c>
      <c r="C580" s="0" t="s">
        <v>3060</v>
      </c>
      <c r="D580" s="0" t="n">
        <v>153</v>
      </c>
      <c r="E580" s="4" t="n">
        <v>4.04505826129749E-005</v>
      </c>
      <c r="F580" s="0" t="n">
        <f aca="false">-LOG10(E580)</f>
        <v>4.39307521882852</v>
      </c>
    </row>
    <row r="581" customFormat="false" ht="13" hidden="false" customHeight="false" outlineLevel="0" collapsed="false">
      <c r="A581" s="0" t="s">
        <v>2035</v>
      </c>
      <c r="B581" s="0" t="s">
        <v>3061</v>
      </c>
      <c r="C581" s="0" t="s">
        <v>3062</v>
      </c>
      <c r="D581" s="0" t="n">
        <v>508</v>
      </c>
      <c r="E581" s="4" t="n">
        <v>4.09777966020114E-005</v>
      </c>
      <c r="F581" s="0" t="n">
        <f aca="false">-LOG10(E581)</f>
        <v>4.38745139755304</v>
      </c>
    </row>
    <row r="582" customFormat="false" ht="13" hidden="false" customHeight="false" outlineLevel="0" collapsed="false">
      <c r="A582" s="0" t="s">
        <v>2035</v>
      </c>
      <c r="B582" s="0" t="s">
        <v>3063</v>
      </c>
      <c r="C582" s="0" t="s">
        <v>3064</v>
      </c>
      <c r="D582" s="0" t="n">
        <v>289</v>
      </c>
      <c r="E582" s="4" t="n">
        <v>4.23144386584802E-005</v>
      </c>
      <c r="F582" s="0" t="n">
        <f aca="false">-LOG10(E582)</f>
        <v>4.37351141608262</v>
      </c>
    </row>
    <row r="583" customFormat="false" ht="13" hidden="false" customHeight="false" outlineLevel="0" collapsed="false">
      <c r="A583" s="0" t="s">
        <v>1899</v>
      </c>
      <c r="B583" s="0" t="s">
        <v>3065</v>
      </c>
      <c r="C583" s="0" t="s">
        <v>3066</v>
      </c>
      <c r="D583" s="0" t="n">
        <v>5199</v>
      </c>
      <c r="E583" s="4" t="n">
        <v>4.2747146532202E-005</v>
      </c>
      <c r="F583" s="0" t="n">
        <f aca="false">-LOG10(E583)</f>
        <v>4.3690928700979</v>
      </c>
    </row>
    <row r="584" customFormat="false" ht="13" hidden="false" customHeight="false" outlineLevel="0" collapsed="false">
      <c r="A584" s="0" t="s">
        <v>1899</v>
      </c>
      <c r="B584" s="0" t="s">
        <v>3067</v>
      </c>
      <c r="C584" s="0" t="s">
        <v>3068</v>
      </c>
      <c r="D584" s="0" t="n">
        <v>1666</v>
      </c>
      <c r="E584" s="4" t="n">
        <v>4.35289729336298E-005</v>
      </c>
      <c r="F584" s="0" t="n">
        <f aca="false">-LOG10(E584)</f>
        <v>4.36122157990255</v>
      </c>
    </row>
    <row r="585" customFormat="false" ht="13" hidden="false" customHeight="false" outlineLevel="0" collapsed="false">
      <c r="A585" s="0" t="s">
        <v>2304</v>
      </c>
      <c r="B585" s="0" t="s">
        <v>3069</v>
      </c>
      <c r="C585" s="0" t="s">
        <v>3070</v>
      </c>
      <c r="D585" s="0" t="n">
        <v>25</v>
      </c>
      <c r="E585" s="4" t="n">
        <v>4.66209561462007E-005</v>
      </c>
      <c r="F585" s="0" t="n">
        <f aca="false">-LOG10(E585)</f>
        <v>4.33141882380642</v>
      </c>
    </row>
    <row r="586" customFormat="false" ht="13" hidden="false" customHeight="false" outlineLevel="0" collapsed="false">
      <c r="A586" s="0" t="s">
        <v>1912</v>
      </c>
      <c r="B586" s="0" t="s">
        <v>3071</v>
      </c>
      <c r="C586" s="0" t="s">
        <v>3072</v>
      </c>
      <c r="D586" s="0" t="n">
        <v>95</v>
      </c>
      <c r="E586" s="4" t="n">
        <v>4.70272384518424E-005</v>
      </c>
      <c r="F586" s="0" t="n">
        <f aca="false">-LOG10(E586)</f>
        <v>4.32765052328112</v>
      </c>
    </row>
    <row r="587" customFormat="false" ht="13" hidden="false" customHeight="false" outlineLevel="0" collapsed="false">
      <c r="A587" s="0" t="s">
        <v>1912</v>
      </c>
      <c r="B587" s="0" t="s">
        <v>3073</v>
      </c>
      <c r="C587" s="0" t="s">
        <v>3074</v>
      </c>
      <c r="D587" s="0" t="n">
        <v>95</v>
      </c>
      <c r="E587" s="4" t="n">
        <v>4.70272384518424E-005</v>
      </c>
      <c r="F587" s="0" t="n">
        <f aca="false">-LOG10(E587)</f>
        <v>4.32765052328112</v>
      </c>
    </row>
    <row r="588" customFormat="false" ht="13" hidden="false" customHeight="false" outlineLevel="0" collapsed="false">
      <c r="A588" s="0" t="s">
        <v>2035</v>
      </c>
      <c r="B588" s="0" t="s">
        <v>3075</v>
      </c>
      <c r="C588" s="0" t="s">
        <v>3076</v>
      </c>
      <c r="D588" s="0" t="n">
        <v>1062</v>
      </c>
      <c r="E588" s="4" t="n">
        <v>4.87429514362938E-005</v>
      </c>
      <c r="F588" s="0" t="n">
        <f aca="false">-LOG10(E588)</f>
        <v>4.31208817737353</v>
      </c>
    </row>
    <row r="589" customFormat="false" ht="13" hidden="false" customHeight="false" outlineLevel="0" collapsed="false">
      <c r="A589" s="0" t="s">
        <v>1899</v>
      </c>
      <c r="B589" s="0" t="s">
        <v>3077</v>
      </c>
      <c r="C589" s="0" t="s">
        <v>3078</v>
      </c>
      <c r="D589" s="0" t="n">
        <v>2265</v>
      </c>
      <c r="E589" s="4" t="n">
        <v>4.98918283700234E-005</v>
      </c>
      <c r="F589" s="0" t="n">
        <f aca="false">-LOG10(E589)</f>
        <v>4.30197058031694</v>
      </c>
    </row>
    <row r="590" customFormat="false" ht="13" hidden="false" customHeight="false" outlineLevel="0" collapsed="false">
      <c r="A590" s="0" t="s">
        <v>2035</v>
      </c>
      <c r="B590" s="0" t="s">
        <v>3079</v>
      </c>
      <c r="C590" s="0" t="s">
        <v>3080</v>
      </c>
      <c r="D590" s="0" t="n">
        <v>1769</v>
      </c>
      <c r="E590" s="4" t="n">
        <v>5.06154442565702E-005</v>
      </c>
      <c r="F590" s="0" t="n">
        <f aca="false">-LOG10(E590)</f>
        <v>4.29571694695475</v>
      </c>
    </row>
    <row r="591" customFormat="false" ht="13" hidden="false" customHeight="false" outlineLevel="0" collapsed="false">
      <c r="A591" s="0" t="s">
        <v>1899</v>
      </c>
      <c r="B591" s="0" t="s">
        <v>3081</v>
      </c>
      <c r="C591" s="0" t="s">
        <v>3082</v>
      </c>
      <c r="D591" s="0" t="n">
        <v>4325</v>
      </c>
      <c r="E591" s="4" t="n">
        <v>5.22873952626657E-005</v>
      </c>
      <c r="F591" s="0" t="n">
        <f aca="false">-LOG10(E591)</f>
        <v>4.28160299234948</v>
      </c>
    </row>
    <row r="592" customFormat="false" ht="13" hidden="false" customHeight="false" outlineLevel="0" collapsed="false">
      <c r="A592" s="0" t="s">
        <v>1899</v>
      </c>
      <c r="B592" s="0" t="s">
        <v>3083</v>
      </c>
      <c r="C592" s="0" t="s">
        <v>3084</v>
      </c>
      <c r="D592" s="0" t="n">
        <v>4859</v>
      </c>
      <c r="E592" s="4" t="n">
        <v>5.26015364401234E-005</v>
      </c>
      <c r="F592" s="0" t="n">
        <f aca="false">-LOG10(E592)</f>
        <v>4.27900157033824</v>
      </c>
    </row>
    <row r="593" customFormat="false" ht="13" hidden="false" customHeight="false" outlineLevel="0" collapsed="false">
      <c r="A593" s="0" t="s">
        <v>2140</v>
      </c>
      <c r="B593" s="0" t="s">
        <v>3085</v>
      </c>
      <c r="C593" s="0" t="s">
        <v>3086</v>
      </c>
      <c r="D593" s="0" t="n">
        <v>20</v>
      </c>
      <c r="E593" s="4" t="n">
        <v>5.4375717884234E-005</v>
      </c>
      <c r="F593" s="0" t="n">
        <f aca="false">-LOG10(E593)</f>
        <v>4.26459499631586</v>
      </c>
    </row>
    <row r="594" customFormat="false" ht="13" hidden="false" customHeight="false" outlineLevel="0" collapsed="false">
      <c r="A594" s="0" t="s">
        <v>2869</v>
      </c>
      <c r="B594" s="0" t="s">
        <v>3087</v>
      </c>
      <c r="C594" s="0" t="s">
        <v>3088</v>
      </c>
      <c r="D594" s="0" t="n">
        <v>763</v>
      </c>
      <c r="E594" s="4" t="n">
        <v>5.45756925558757E-005</v>
      </c>
      <c r="F594" s="0" t="n">
        <f aca="false">-LOG10(E594)</f>
        <v>4.26300074446377</v>
      </c>
    </row>
    <row r="595" customFormat="false" ht="13" hidden="false" customHeight="false" outlineLevel="0" collapsed="false">
      <c r="A595" s="0" t="s">
        <v>2035</v>
      </c>
      <c r="B595" s="0" t="s">
        <v>3089</v>
      </c>
      <c r="C595" s="0" t="s">
        <v>3090</v>
      </c>
      <c r="D595" s="0" t="n">
        <v>3637</v>
      </c>
      <c r="E595" s="4" t="n">
        <v>5.58724898179264E-005</v>
      </c>
      <c r="F595" s="0" t="n">
        <f aca="false">-LOG10(E595)</f>
        <v>4.25280197495999</v>
      </c>
    </row>
    <row r="596" customFormat="false" ht="13" hidden="false" customHeight="false" outlineLevel="0" collapsed="false">
      <c r="A596" s="0" t="s">
        <v>2035</v>
      </c>
      <c r="B596" s="0" t="s">
        <v>3091</v>
      </c>
      <c r="C596" s="0" t="s">
        <v>3092</v>
      </c>
      <c r="D596" s="0" t="n">
        <v>3637</v>
      </c>
      <c r="E596" s="4" t="n">
        <v>5.58724898179264E-005</v>
      </c>
      <c r="F596" s="0" t="n">
        <f aca="false">-LOG10(E596)</f>
        <v>4.25280197495999</v>
      </c>
    </row>
    <row r="597" customFormat="false" ht="13" hidden="false" customHeight="false" outlineLevel="0" collapsed="false">
      <c r="A597" s="0" t="s">
        <v>1899</v>
      </c>
      <c r="B597" s="0" t="s">
        <v>3093</v>
      </c>
      <c r="C597" s="0" t="s">
        <v>3094</v>
      </c>
      <c r="D597" s="0" t="n">
        <v>5729</v>
      </c>
      <c r="E597" s="4" t="n">
        <v>5.69982971975115E-005</v>
      </c>
      <c r="F597" s="0" t="n">
        <f aca="false">-LOG10(E597)</f>
        <v>4.24413811851647</v>
      </c>
    </row>
    <row r="598" customFormat="false" ht="13" hidden="false" customHeight="false" outlineLevel="0" collapsed="false">
      <c r="A598" s="0" t="s">
        <v>1899</v>
      </c>
      <c r="B598" s="0" t="s">
        <v>3095</v>
      </c>
      <c r="C598" s="0" t="s">
        <v>3096</v>
      </c>
      <c r="D598" s="0" t="n">
        <v>4174</v>
      </c>
      <c r="E598" s="4" t="n">
        <v>5.83019987335929E-005</v>
      </c>
      <c r="F598" s="0" t="n">
        <f aca="false">-LOG10(E598)</f>
        <v>4.23431655632005</v>
      </c>
    </row>
    <row r="599" customFormat="false" ht="13" hidden="false" customHeight="false" outlineLevel="0" collapsed="false">
      <c r="A599" s="0" t="s">
        <v>1912</v>
      </c>
      <c r="B599" s="0" t="s">
        <v>3097</v>
      </c>
      <c r="C599" s="0" t="s">
        <v>3098</v>
      </c>
      <c r="D599" s="0" t="n">
        <v>256</v>
      </c>
      <c r="E599" s="4" t="n">
        <v>5.9770224961881E-005</v>
      </c>
      <c r="F599" s="0" t="n">
        <f aca="false">-LOG10(E599)</f>
        <v>4.22351510957506</v>
      </c>
    </row>
    <row r="600" customFormat="false" ht="13" hidden="false" customHeight="false" outlineLevel="0" collapsed="false">
      <c r="A600" s="0" t="s">
        <v>2035</v>
      </c>
      <c r="B600" s="0" t="s">
        <v>3099</v>
      </c>
      <c r="C600" s="0" t="s">
        <v>3100</v>
      </c>
      <c r="D600" s="0" t="n">
        <v>486</v>
      </c>
      <c r="E600" s="4" t="n">
        <v>6.02995965295971E-005</v>
      </c>
      <c r="F600" s="0" t="n">
        <f aca="false">-LOG10(E600)</f>
        <v>4.2196855937563</v>
      </c>
    </row>
    <row r="601" customFormat="false" ht="13" hidden="false" customHeight="false" outlineLevel="0" collapsed="false">
      <c r="A601" s="0" t="s">
        <v>1899</v>
      </c>
      <c r="B601" s="0" t="s">
        <v>3101</v>
      </c>
      <c r="C601" s="0" t="s">
        <v>3102</v>
      </c>
      <c r="D601" s="0" t="n">
        <v>2021</v>
      </c>
      <c r="E601" s="4" t="n">
        <v>6.10747914140384E-005</v>
      </c>
      <c r="F601" s="0" t="n">
        <f aca="false">-LOG10(E601)</f>
        <v>4.21413800757822</v>
      </c>
    </row>
    <row r="602" customFormat="false" ht="13" hidden="false" customHeight="false" outlineLevel="0" collapsed="false">
      <c r="A602" s="0" t="s">
        <v>2035</v>
      </c>
      <c r="B602" s="0" t="s">
        <v>3103</v>
      </c>
      <c r="C602" s="0" t="s">
        <v>3104</v>
      </c>
      <c r="D602" s="0" t="n">
        <v>199</v>
      </c>
      <c r="E602" s="4" t="n">
        <v>6.20006886940305E-005</v>
      </c>
      <c r="F602" s="0" t="n">
        <f aca="false">-LOG10(E602)</f>
        <v>4.20760348639923</v>
      </c>
    </row>
    <row r="603" customFormat="false" ht="13" hidden="false" customHeight="false" outlineLevel="0" collapsed="false">
      <c r="A603" s="0" t="s">
        <v>1899</v>
      </c>
      <c r="B603" s="0" t="s">
        <v>3105</v>
      </c>
      <c r="C603" s="0" t="s">
        <v>3106</v>
      </c>
      <c r="D603" s="0" t="n">
        <v>2125</v>
      </c>
      <c r="E603" s="4" t="n">
        <v>6.24424875733695E-005</v>
      </c>
      <c r="F603" s="0" t="n">
        <f aca="false">-LOG10(E603)</f>
        <v>4.2045198039141</v>
      </c>
    </row>
    <row r="604" customFormat="false" ht="13" hidden="false" customHeight="false" outlineLevel="0" collapsed="false">
      <c r="A604" s="0" t="s">
        <v>2035</v>
      </c>
      <c r="B604" s="0" t="s">
        <v>3107</v>
      </c>
      <c r="C604" s="0" t="s">
        <v>3108</v>
      </c>
      <c r="D604" s="0" t="n">
        <v>969</v>
      </c>
      <c r="E604" s="4" t="n">
        <v>6.27101916687938E-005</v>
      </c>
      <c r="F604" s="0" t="n">
        <f aca="false">-LOG10(E604)</f>
        <v>4.20266187183552</v>
      </c>
    </row>
    <row r="605" customFormat="false" ht="13" hidden="false" customHeight="false" outlineLevel="0" collapsed="false">
      <c r="A605" s="0" t="s">
        <v>2304</v>
      </c>
      <c r="B605" s="0" t="s">
        <v>3109</v>
      </c>
      <c r="C605" s="0" t="s">
        <v>3110</v>
      </c>
      <c r="D605" s="0" t="n">
        <v>111</v>
      </c>
      <c r="E605" s="4" t="n">
        <v>6.29623417656086E-005</v>
      </c>
      <c r="F605" s="0" t="n">
        <f aca="false">-LOG10(E605)</f>
        <v>4.20091912758405</v>
      </c>
    </row>
    <row r="606" customFormat="false" ht="13" hidden="false" customHeight="false" outlineLevel="0" collapsed="false">
      <c r="A606" s="0" t="s">
        <v>1899</v>
      </c>
      <c r="B606" s="0" t="s">
        <v>3111</v>
      </c>
      <c r="C606" s="0" t="s">
        <v>3112</v>
      </c>
      <c r="D606" s="0" t="n">
        <v>7700</v>
      </c>
      <c r="E606" s="4" t="n">
        <v>6.36896899512985E-005</v>
      </c>
      <c r="F606" s="0" t="n">
        <f aca="false">-LOG10(E606)</f>
        <v>4.19593086530445</v>
      </c>
    </row>
    <row r="607" customFormat="false" ht="13" hidden="false" customHeight="false" outlineLevel="0" collapsed="false">
      <c r="A607" s="0" t="s">
        <v>1899</v>
      </c>
      <c r="B607" s="0" t="s">
        <v>3113</v>
      </c>
      <c r="C607" s="0" t="s">
        <v>3114</v>
      </c>
      <c r="D607" s="0" t="n">
        <v>2682</v>
      </c>
      <c r="E607" s="4" t="n">
        <v>6.44603208479184E-005</v>
      </c>
      <c r="F607" s="0" t="n">
        <f aca="false">-LOG10(E607)</f>
        <v>4.19070753713995</v>
      </c>
    </row>
    <row r="608" customFormat="false" ht="13" hidden="false" customHeight="false" outlineLevel="0" collapsed="false">
      <c r="A608" s="0" t="s">
        <v>2035</v>
      </c>
      <c r="B608" s="0" t="s">
        <v>3115</v>
      </c>
      <c r="C608" s="0" t="s">
        <v>3116</v>
      </c>
      <c r="D608" s="0" t="n">
        <v>17988</v>
      </c>
      <c r="E608" s="4" t="n">
        <v>6.55698392598808E-005</v>
      </c>
      <c r="F608" s="0" t="n">
        <f aca="false">-LOG10(E608)</f>
        <v>4.18329588097635</v>
      </c>
    </row>
    <row r="609" customFormat="false" ht="13" hidden="false" customHeight="false" outlineLevel="0" collapsed="false">
      <c r="A609" s="0" t="s">
        <v>1899</v>
      </c>
      <c r="B609" s="0" t="s">
        <v>3117</v>
      </c>
      <c r="C609" s="0" t="s">
        <v>3118</v>
      </c>
      <c r="D609" s="0" t="n">
        <v>13382</v>
      </c>
      <c r="E609" s="4" t="n">
        <v>6.61211474147709E-005</v>
      </c>
      <c r="F609" s="0" t="n">
        <f aca="false">-LOG10(E609)</f>
        <v>4.17965961862782</v>
      </c>
    </row>
    <row r="610" customFormat="false" ht="13" hidden="false" customHeight="false" outlineLevel="0" collapsed="false">
      <c r="A610" s="0" t="s">
        <v>1899</v>
      </c>
      <c r="B610" s="0" t="s">
        <v>3119</v>
      </c>
      <c r="C610" s="0" t="s">
        <v>3120</v>
      </c>
      <c r="D610" s="0" t="n">
        <v>2419</v>
      </c>
      <c r="E610" s="4" t="n">
        <v>6.6688245292715E-005</v>
      </c>
      <c r="F610" s="0" t="n">
        <f aca="false">-LOG10(E610)</f>
        <v>4.17595070962763</v>
      </c>
    </row>
    <row r="611" customFormat="false" ht="13" hidden="false" customHeight="false" outlineLevel="0" collapsed="false">
      <c r="A611" s="0" t="s">
        <v>1899</v>
      </c>
      <c r="B611" s="0" t="s">
        <v>3121</v>
      </c>
      <c r="C611" s="0" t="s">
        <v>3122</v>
      </c>
      <c r="D611" s="0" t="n">
        <v>1951</v>
      </c>
      <c r="E611" s="4" t="n">
        <v>6.67754331495834E-005</v>
      </c>
      <c r="F611" s="0" t="n">
        <f aca="false">-LOG10(E611)</f>
        <v>4.17538328617647</v>
      </c>
    </row>
    <row r="612" customFormat="false" ht="13" hidden="false" customHeight="false" outlineLevel="0" collapsed="false">
      <c r="A612" s="0" t="s">
        <v>1912</v>
      </c>
      <c r="B612" s="0" t="s">
        <v>3123</v>
      </c>
      <c r="C612" s="0" t="s">
        <v>3124</v>
      </c>
      <c r="D612" s="0" t="n">
        <v>66</v>
      </c>
      <c r="E612" s="4" t="n">
        <v>6.77343037397091E-005</v>
      </c>
      <c r="F612" s="0" t="n">
        <f aca="false">-LOG10(E612)</f>
        <v>4.1691913290736</v>
      </c>
    </row>
    <row r="613" customFormat="false" ht="13" hidden="false" customHeight="false" outlineLevel="0" collapsed="false">
      <c r="A613" s="0" t="s">
        <v>2035</v>
      </c>
      <c r="B613" s="0" t="s">
        <v>3125</v>
      </c>
      <c r="C613" s="0" t="s">
        <v>3126</v>
      </c>
      <c r="D613" s="0" t="n">
        <v>1519</v>
      </c>
      <c r="E613" s="4" t="n">
        <v>7.0295641261207E-005</v>
      </c>
      <c r="F613" s="0" t="n">
        <f aca="false">-LOG10(E613)</f>
        <v>4.15307160293028</v>
      </c>
    </row>
    <row r="614" customFormat="false" ht="13" hidden="false" customHeight="false" outlineLevel="0" collapsed="false">
      <c r="A614" s="0" t="s">
        <v>2035</v>
      </c>
      <c r="B614" s="0" t="s">
        <v>3127</v>
      </c>
      <c r="C614" s="0" t="s">
        <v>3128</v>
      </c>
      <c r="D614" s="0" t="n">
        <v>3434</v>
      </c>
      <c r="E614" s="4" t="n">
        <v>7.16484443053731E-005</v>
      </c>
      <c r="F614" s="0" t="n">
        <f aca="false">-LOG10(E614)</f>
        <v>4.14479323495159</v>
      </c>
    </row>
    <row r="615" customFormat="false" ht="13" hidden="false" customHeight="false" outlineLevel="0" collapsed="false">
      <c r="A615" s="0" t="s">
        <v>2035</v>
      </c>
      <c r="B615" s="0" t="s">
        <v>3129</v>
      </c>
      <c r="C615" s="0" t="s">
        <v>3130</v>
      </c>
      <c r="D615" s="0" t="n">
        <v>35</v>
      </c>
      <c r="E615" s="4" t="n">
        <v>7.22520973752434E-005</v>
      </c>
      <c r="F615" s="0" t="n">
        <f aca="false">-LOG10(E615)</f>
        <v>4.1411495414396</v>
      </c>
    </row>
    <row r="616" customFormat="false" ht="13" hidden="false" customHeight="false" outlineLevel="0" collapsed="false">
      <c r="A616" s="0" t="s">
        <v>2035</v>
      </c>
      <c r="B616" s="0" t="s">
        <v>3131</v>
      </c>
      <c r="C616" s="0" t="s">
        <v>3132</v>
      </c>
      <c r="D616" s="0" t="n">
        <v>254</v>
      </c>
      <c r="E616" s="4" t="n">
        <v>7.51828492074973E-005</v>
      </c>
      <c r="F616" s="0" t="n">
        <f aca="false">-LOG10(E616)</f>
        <v>4.12388121983467</v>
      </c>
    </row>
    <row r="617" customFormat="false" ht="13" hidden="false" customHeight="false" outlineLevel="0" collapsed="false">
      <c r="A617" s="0" t="s">
        <v>3133</v>
      </c>
      <c r="B617" s="0" t="s">
        <v>3134</v>
      </c>
      <c r="C617" s="0" t="s">
        <v>3135</v>
      </c>
      <c r="D617" s="0" t="n">
        <v>9</v>
      </c>
      <c r="E617" s="4" t="n">
        <v>8.05355567344857E-005</v>
      </c>
      <c r="F617" s="0" t="n">
        <f aca="false">-LOG10(E617)</f>
        <v>4.09401233473511</v>
      </c>
    </row>
    <row r="618" customFormat="false" ht="13" hidden="false" customHeight="false" outlineLevel="0" collapsed="false">
      <c r="A618" s="0" t="s">
        <v>2035</v>
      </c>
      <c r="B618" s="0" t="s">
        <v>3136</v>
      </c>
      <c r="C618" s="6" t="s">
        <v>3137</v>
      </c>
      <c r="D618" s="0" t="n">
        <v>157</v>
      </c>
      <c r="E618" s="4" t="n">
        <v>8.13414303707669E-005</v>
      </c>
      <c r="F618" s="0" t="n">
        <f aca="false">-LOG10(E618)</f>
        <v>4.08968819489345</v>
      </c>
    </row>
    <row r="619" customFormat="false" ht="13" hidden="false" customHeight="false" outlineLevel="0" collapsed="false">
      <c r="A619" s="0" t="s">
        <v>1899</v>
      </c>
      <c r="B619" s="0" t="s">
        <v>3138</v>
      </c>
      <c r="C619" s="0" t="s">
        <v>3139</v>
      </c>
      <c r="D619" s="0" t="n">
        <v>2763</v>
      </c>
      <c r="E619" s="4" t="n">
        <v>8.17455858043211E-005</v>
      </c>
      <c r="F619" s="0" t="n">
        <f aca="false">-LOG10(E619)</f>
        <v>4.08753568958614</v>
      </c>
    </row>
    <row r="620" customFormat="false" ht="13" hidden="false" customHeight="false" outlineLevel="0" collapsed="false">
      <c r="A620" s="0" t="s">
        <v>1899</v>
      </c>
      <c r="B620" s="0" t="s">
        <v>3140</v>
      </c>
      <c r="C620" s="0" t="s">
        <v>3141</v>
      </c>
      <c r="D620" s="0" t="n">
        <v>11475</v>
      </c>
      <c r="E620" s="4" t="n">
        <v>8.46846497833085E-005</v>
      </c>
      <c r="F620" s="0" t="n">
        <f aca="false">-LOG10(E620)</f>
        <v>4.0721953041742</v>
      </c>
    </row>
    <row r="621" customFormat="false" ht="13" hidden="false" customHeight="false" outlineLevel="0" collapsed="false">
      <c r="A621" s="0" t="s">
        <v>2869</v>
      </c>
      <c r="B621" s="0" t="s">
        <v>3142</v>
      </c>
      <c r="C621" s="0" t="s">
        <v>3143</v>
      </c>
      <c r="D621" s="0" t="n">
        <v>91</v>
      </c>
      <c r="E621" s="4" t="n">
        <v>9.25603313861438E-005</v>
      </c>
      <c r="F621" s="0" t="n">
        <f aca="false">-LOG10(E621)</f>
        <v>4.0335750991847</v>
      </c>
    </row>
    <row r="622" customFormat="false" ht="13" hidden="false" customHeight="false" outlineLevel="0" collapsed="false">
      <c r="A622" s="0" t="s">
        <v>2035</v>
      </c>
      <c r="B622" s="0" t="s">
        <v>3144</v>
      </c>
      <c r="C622" s="0" t="s">
        <v>3145</v>
      </c>
      <c r="D622" s="0" t="n">
        <v>362</v>
      </c>
      <c r="E622" s="4" t="n">
        <v>9.66657517756714E-005</v>
      </c>
      <c r="F622" s="0" t="n">
        <f aca="false">-LOG10(E622)</f>
        <v>4.01472736717234</v>
      </c>
    </row>
    <row r="623" customFormat="false" ht="13" hidden="false" customHeight="false" outlineLevel="0" collapsed="false">
      <c r="A623" s="0" t="s">
        <v>2035</v>
      </c>
      <c r="B623" s="0" t="s">
        <v>3146</v>
      </c>
      <c r="C623" s="0" t="s">
        <v>3147</v>
      </c>
      <c r="D623" s="0" t="n">
        <v>1025</v>
      </c>
      <c r="E623" s="4" t="n">
        <v>9.7314917268441E-005</v>
      </c>
      <c r="F623" s="0" t="n">
        <f aca="false">-LOG10(E623)</f>
        <v>4.01182058223109</v>
      </c>
    </row>
    <row r="624" customFormat="false" ht="13" hidden="false" customHeight="false" outlineLevel="0" collapsed="false">
      <c r="A624" s="0" t="s">
        <v>2035</v>
      </c>
      <c r="B624" s="0" t="s">
        <v>3148</v>
      </c>
      <c r="C624" s="0" t="s">
        <v>3149</v>
      </c>
      <c r="D624" s="0" t="n">
        <v>137</v>
      </c>
      <c r="E624" s="4" t="n">
        <v>9.73505427460015E-005</v>
      </c>
      <c r="F624" s="0" t="n">
        <f aca="false">-LOG10(E624)</f>
        <v>4.01166162287085</v>
      </c>
    </row>
    <row r="625" customFormat="false" ht="13" hidden="false" customHeight="false" outlineLevel="0" collapsed="false">
      <c r="A625" s="0" t="s">
        <v>2035</v>
      </c>
      <c r="B625" s="0" t="s">
        <v>3150</v>
      </c>
      <c r="C625" s="0" t="s">
        <v>3151</v>
      </c>
      <c r="D625" s="0" t="n">
        <v>91</v>
      </c>
      <c r="E625" s="4" t="n">
        <v>9.91861405222447E-005</v>
      </c>
      <c r="F625" s="0" t="n">
        <f aca="false">-LOG10(E625)</f>
        <v>4.00354900844281</v>
      </c>
    </row>
    <row r="626" customFormat="false" ht="13" hidden="false" customHeight="false" outlineLevel="0" collapsed="false">
      <c r="A626" s="0" t="s">
        <v>2304</v>
      </c>
      <c r="B626" s="0" t="s">
        <v>3152</v>
      </c>
      <c r="C626" s="0" t="s">
        <v>3153</v>
      </c>
      <c r="D626" s="0" t="n">
        <v>583</v>
      </c>
      <c r="E626" s="4" t="n">
        <v>9.98088573320121E-005</v>
      </c>
      <c r="F626" s="0" t="n">
        <f aca="false">-LOG10(E626)</f>
        <v>4.00083091643078</v>
      </c>
    </row>
    <row r="627" customFormat="false" ht="13" hidden="false" customHeight="false" outlineLevel="0" collapsed="false">
      <c r="A627" s="0" t="s">
        <v>2304</v>
      </c>
      <c r="B627" s="0" t="s">
        <v>3154</v>
      </c>
      <c r="C627" s="0" t="s">
        <v>3155</v>
      </c>
      <c r="D627" s="0" t="n">
        <v>39</v>
      </c>
      <c r="E627" s="4" t="n">
        <v>0.00010605443547825</v>
      </c>
      <c r="F627" s="0" t="n">
        <f aca="false">-LOG10(E627)</f>
        <v>3.97447116341855</v>
      </c>
    </row>
    <row r="628" customFormat="false" ht="13" hidden="false" customHeight="false" outlineLevel="0" collapsed="false">
      <c r="A628" s="0" t="s">
        <v>1899</v>
      </c>
      <c r="B628" s="0" t="s">
        <v>3156</v>
      </c>
      <c r="C628" s="0" t="s">
        <v>3157</v>
      </c>
      <c r="D628" s="0" t="n">
        <v>6737</v>
      </c>
      <c r="E628" s="4" t="n">
        <v>0.000107552589091704</v>
      </c>
      <c r="F628" s="0" t="n">
        <f aca="false">-LOG10(E628)</f>
        <v>3.96837913046754</v>
      </c>
    </row>
    <row r="629" customFormat="false" ht="13" hidden="false" customHeight="false" outlineLevel="0" collapsed="false">
      <c r="A629" s="0" t="s">
        <v>2035</v>
      </c>
      <c r="B629" s="0" t="s">
        <v>3158</v>
      </c>
      <c r="C629" s="0" t="s">
        <v>3159</v>
      </c>
      <c r="D629" s="0" t="n">
        <v>891</v>
      </c>
      <c r="E629" s="4" t="n">
        <v>0.000107762512574593</v>
      </c>
      <c r="F629" s="0" t="n">
        <f aca="false">-LOG10(E629)</f>
        <v>3.96753229122197</v>
      </c>
    </row>
    <row r="630" customFormat="false" ht="13" hidden="false" customHeight="false" outlineLevel="0" collapsed="false">
      <c r="A630" s="0" t="s">
        <v>1899</v>
      </c>
      <c r="B630" s="0" t="s">
        <v>3160</v>
      </c>
      <c r="C630" s="0" t="s">
        <v>3161</v>
      </c>
      <c r="D630" s="0" t="n">
        <v>4919</v>
      </c>
      <c r="E630" s="4" t="n">
        <v>0.000109614961974201</v>
      </c>
      <c r="F630" s="0" t="n">
        <f aca="false">-LOG10(E630)</f>
        <v>3.96013016246346</v>
      </c>
    </row>
    <row r="631" customFormat="false" ht="13" hidden="false" customHeight="false" outlineLevel="0" collapsed="false">
      <c r="A631" s="0" t="s">
        <v>1912</v>
      </c>
      <c r="B631" s="0" t="s">
        <v>3162</v>
      </c>
      <c r="C631" s="0" t="s">
        <v>3163</v>
      </c>
      <c r="D631" s="0" t="n">
        <v>18</v>
      </c>
      <c r="E631" s="0" t="n">
        <v>0.000113736798509429</v>
      </c>
      <c r="F631" s="0" t="n">
        <f aca="false">-LOG10(E631)</f>
        <v>3.94409900053661</v>
      </c>
    </row>
    <row r="632" customFormat="false" ht="13" hidden="false" customHeight="false" outlineLevel="0" collapsed="false">
      <c r="A632" s="0" t="s">
        <v>2035</v>
      </c>
      <c r="B632" s="0" t="s">
        <v>3164</v>
      </c>
      <c r="C632" s="0" t="s">
        <v>3165</v>
      </c>
      <c r="D632" s="0" t="n">
        <v>684</v>
      </c>
      <c r="E632" s="4" t="n">
        <v>0.00011498418136226</v>
      </c>
      <c r="F632" s="0" t="n">
        <f aca="false">-LOG10(E632)</f>
        <v>3.93936190242567</v>
      </c>
    </row>
    <row r="633" customFormat="false" ht="13" hidden="false" customHeight="false" outlineLevel="0" collapsed="false">
      <c r="A633" s="0" t="s">
        <v>2869</v>
      </c>
      <c r="B633" s="0" t="s">
        <v>3166</v>
      </c>
      <c r="C633" s="0" t="s">
        <v>3167</v>
      </c>
      <c r="D633" s="0" t="n">
        <v>602</v>
      </c>
      <c r="E633" s="0" t="n">
        <v>0.000126356931560094</v>
      </c>
      <c r="F633" s="0" t="n">
        <f aca="false">-LOG10(E633)</f>
        <v>3.89840092900541</v>
      </c>
    </row>
    <row r="634" customFormat="false" ht="13" hidden="false" customHeight="false" outlineLevel="0" collapsed="false">
      <c r="A634" s="0" t="s">
        <v>2035</v>
      </c>
      <c r="B634" s="0" t="s">
        <v>3168</v>
      </c>
      <c r="C634" s="0" t="s">
        <v>3169</v>
      </c>
      <c r="D634" s="0" t="n">
        <v>189</v>
      </c>
      <c r="E634" s="4" t="n">
        <v>0.000129067287590534</v>
      </c>
      <c r="F634" s="0" t="n">
        <f aca="false">-LOG10(E634)</f>
        <v>3.88918381675097</v>
      </c>
    </row>
    <row r="635" customFormat="false" ht="13" hidden="false" customHeight="false" outlineLevel="0" collapsed="false">
      <c r="A635" s="0" t="s">
        <v>2035</v>
      </c>
      <c r="B635" s="0" t="s">
        <v>3170</v>
      </c>
      <c r="C635" s="0" t="s">
        <v>3171</v>
      </c>
      <c r="D635" s="0" t="n">
        <v>189</v>
      </c>
      <c r="E635" s="4" t="n">
        <v>0.000129067287590534</v>
      </c>
      <c r="F635" s="0" t="n">
        <f aca="false">-LOG10(E635)</f>
        <v>3.88918381675097</v>
      </c>
    </row>
    <row r="636" customFormat="false" ht="13" hidden="false" customHeight="false" outlineLevel="0" collapsed="false">
      <c r="A636" s="0" t="s">
        <v>1899</v>
      </c>
      <c r="B636" s="0" t="s">
        <v>3172</v>
      </c>
      <c r="C636" s="0" t="s">
        <v>3173</v>
      </c>
      <c r="D636" s="0" t="n">
        <v>3165</v>
      </c>
      <c r="E636" s="4" t="n">
        <v>0.000140868279430942</v>
      </c>
      <c r="F636" s="0" t="n">
        <f aca="false">-LOG10(E636)</f>
        <v>3.85118678985039</v>
      </c>
    </row>
    <row r="637" customFormat="false" ht="13" hidden="false" customHeight="false" outlineLevel="0" collapsed="false">
      <c r="A637" s="0" t="s">
        <v>1899</v>
      </c>
      <c r="B637" s="0" t="s">
        <v>3174</v>
      </c>
      <c r="C637" s="0" t="s">
        <v>3175</v>
      </c>
      <c r="D637" s="0" t="n">
        <v>16061</v>
      </c>
      <c r="E637" s="4" t="n">
        <v>0.000149462082904049</v>
      </c>
      <c r="F637" s="0" t="n">
        <f aca="false">-LOG10(E637)</f>
        <v>3.82546896970844</v>
      </c>
    </row>
    <row r="638" customFormat="false" ht="13" hidden="false" customHeight="false" outlineLevel="0" collapsed="false">
      <c r="A638" s="0" t="s">
        <v>2869</v>
      </c>
      <c r="B638" s="0" t="s">
        <v>3176</v>
      </c>
      <c r="C638" s="0" t="s">
        <v>3177</v>
      </c>
      <c r="D638" s="0" t="n">
        <v>113</v>
      </c>
      <c r="E638" s="0" t="n">
        <v>0.000153933184082066</v>
      </c>
      <c r="F638" s="0" t="n">
        <f aca="false">-LOG10(E638)</f>
        <v>3.81266774722361</v>
      </c>
    </row>
    <row r="639" customFormat="false" ht="13" hidden="false" customHeight="false" outlineLevel="0" collapsed="false">
      <c r="A639" s="0" t="s">
        <v>1899</v>
      </c>
      <c r="B639" s="0" t="s">
        <v>3178</v>
      </c>
      <c r="C639" s="0" t="s">
        <v>3179</v>
      </c>
      <c r="D639" s="0" t="n">
        <v>2410</v>
      </c>
      <c r="E639" s="4" t="n">
        <v>0.000155586401010145</v>
      </c>
      <c r="F639" s="0" t="n">
        <f aca="false">-LOG10(E639)</f>
        <v>3.80802836508637</v>
      </c>
    </row>
    <row r="640" customFormat="false" ht="13" hidden="false" customHeight="false" outlineLevel="0" collapsed="false">
      <c r="A640" s="0" t="s">
        <v>2869</v>
      </c>
      <c r="B640" s="0" t="s">
        <v>3180</v>
      </c>
      <c r="C640" s="0" t="s">
        <v>3181</v>
      </c>
      <c r="D640" s="0" t="n">
        <v>88</v>
      </c>
      <c r="E640" s="0" t="n">
        <v>0.000156676113165989</v>
      </c>
      <c r="F640" s="0" t="n">
        <f aca="false">-LOG10(E640)</f>
        <v>3.80499721100406</v>
      </c>
    </row>
    <row r="641" customFormat="false" ht="13" hidden="false" customHeight="false" outlineLevel="0" collapsed="false">
      <c r="A641" s="0" t="s">
        <v>2035</v>
      </c>
      <c r="B641" s="0" t="s">
        <v>3182</v>
      </c>
      <c r="C641" s="0" t="s">
        <v>3183</v>
      </c>
      <c r="D641" s="0" t="n">
        <v>16</v>
      </c>
      <c r="E641" s="4" t="n">
        <v>0.000156874039223386</v>
      </c>
      <c r="F641" s="0" t="n">
        <f aca="false">-LOG10(E641)</f>
        <v>3.80444892100762</v>
      </c>
    </row>
    <row r="642" customFormat="false" ht="13" hidden="false" customHeight="false" outlineLevel="0" collapsed="false">
      <c r="A642" s="0" t="s">
        <v>1899</v>
      </c>
      <c r="B642" s="0" t="s">
        <v>3184</v>
      </c>
      <c r="C642" s="0" t="s">
        <v>3185</v>
      </c>
      <c r="D642" s="0" t="n">
        <v>8548</v>
      </c>
      <c r="E642" s="4" t="n">
        <v>0.00016069851397086</v>
      </c>
      <c r="F642" s="0" t="n">
        <f aca="false">-LOG10(E642)</f>
        <v>3.79398813927424</v>
      </c>
    </row>
    <row r="643" customFormat="false" ht="13" hidden="false" customHeight="false" outlineLevel="0" collapsed="false">
      <c r="A643" s="0" t="s">
        <v>3186</v>
      </c>
      <c r="B643" s="0" t="s">
        <v>3187</v>
      </c>
      <c r="C643" s="0" t="s">
        <v>3188</v>
      </c>
      <c r="D643" s="0" t="n">
        <v>15</v>
      </c>
      <c r="E643" s="0" t="n">
        <v>0.00016341187384573</v>
      </c>
      <c r="F643" s="0" t="n">
        <f aca="false">-LOG10(E643)</f>
        <v>3.78671638991912</v>
      </c>
    </row>
    <row r="644" customFormat="false" ht="13" hidden="false" customHeight="false" outlineLevel="0" collapsed="false">
      <c r="A644" s="0" t="s">
        <v>2035</v>
      </c>
      <c r="B644" s="0" t="s">
        <v>3189</v>
      </c>
      <c r="C644" s="0" t="s">
        <v>3190</v>
      </c>
      <c r="D644" s="0" t="n">
        <v>154</v>
      </c>
      <c r="E644" s="4" t="n">
        <v>0.0001637083911492</v>
      </c>
      <c r="F644" s="0" t="n">
        <f aca="false">-LOG10(E644)</f>
        <v>3.78592905952271</v>
      </c>
    </row>
    <row r="645" customFormat="false" ht="13" hidden="false" customHeight="false" outlineLevel="0" collapsed="false">
      <c r="A645" s="0" t="s">
        <v>2035</v>
      </c>
      <c r="B645" s="0" t="s">
        <v>3191</v>
      </c>
      <c r="C645" s="0" t="s">
        <v>3192</v>
      </c>
      <c r="D645" s="0" t="n">
        <v>480</v>
      </c>
      <c r="E645" s="4" t="n">
        <v>0.000166921704675912</v>
      </c>
      <c r="F645" s="0" t="n">
        <f aca="false">-LOG10(E645)</f>
        <v>3.7774871887365</v>
      </c>
    </row>
    <row r="646" customFormat="false" ht="13" hidden="false" customHeight="false" outlineLevel="0" collapsed="false">
      <c r="A646" s="0" t="s">
        <v>2869</v>
      </c>
      <c r="B646" s="0" t="s">
        <v>3193</v>
      </c>
      <c r="C646" s="0" t="s">
        <v>3194</v>
      </c>
      <c r="D646" s="0" t="n">
        <v>330</v>
      </c>
      <c r="E646" s="0" t="n">
        <v>0.000167258357848486</v>
      </c>
      <c r="F646" s="0" t="n">
        <f aca="false">-LOG10(E646)</f>
        <v>3.77661217145678</v>
      </c>
    </row>
    <row r="647" customFormat="false" ht="13" hidden="false" customHeight="false" outlineLevel="0" collapsed="false">
      <c r="A647" s="0" t="s">
        <v>2035</v>
      </c>
      <c r="B647" s="0" t="s">
        <v>3195</v>
      </c>
      <c r="C647" s="0" t="s">
        <v>3196</v>
      </c>
      <c r="D647" s="0" t="n">
        <v>140</v>
      </c>
      <c r="E647" s="4" t="n">
        <v>0.000167785490607212</v>
      </c>
      <c r="F647" s="0" t="n">
        <f aca="false">-LOG10(E647)</f>
        <v>3.77524559786771</v>
      </c>
    </row>
    <row r="648" customFormat="false" ht="13" hidden="false" customHeight="false" outlineLevel="0" collapsed="false">
      <c r="A648" s="0" t="s">
        <v>1912</v>
      </c>
      <c r="B648" s="0" t="s">
        <v>3197</v>
      </c>
      <c r="C648" s="0" t="s">
        <v>3198</v>
      </c>
      <c r="D648" s="0" t="n">
        <v>233</v>
      </c>
      <c r="E648" s="0" t="n">
        <v>0.000168992150134328</v>
      </c>
      <c r="F648" s="0" t="n">
        <f aca="false">-LOG10(E648)</f>
        <v>3.77213346835984</v>
      </c>
    </row>
    <row r="649" customFormat="false" ht="13" hidden="false" customHeight="false" outlineLevel="0" collapsed="false">
      <c r="A649" s="0" t="s">
        <v>2035</v>
      </c>
      <c r="B649" s="0" t="s">
        <v>3199</v>
      </c>
      <c r="C649" s="0" t="s">
        <v>3200</v>
      </c>
      <c r="D649" s="0" t="n">
        <v>498</v>
      </c>
      <c r="E649" s="4" t="n">
        <v>0.000170693191588148</v>
      </c>
      <c r="F649" s="0" t="n">
        <f aca="false">-LOG10(E649)</f>
        <v>3.76778380117388</v>
      </c>
    </row>
    <row r="650" customFormat="false" ht="13" hidden="false" customHeight="false" outlineLevel="0" collapsed="false">
      <c r="A650" s="0" t="s">
        <v>1899</v>
      </c>
      <c r="B650" s="0" t="s">
        <v>3201</v>
      </c>
      <c r="C650" s="0" t="s">
        <v>3202</v>
      </c>
      <c r="D650" s="0" t="n">
        <v>9773</v>
      </c>
      <c r="E650" s="4" t="n">
        <v>0.000174913716419992</v>
      </c>
      <c r="F650" s="0" t="n">
        <f aca="false">-LOG10(E650)</f>
        <v>3.75717613259142</v>
      </c>
    </row>
    <row r="651" customFormat="false" ht="13" hidden="false" customHeight="false" outlineLevel="0" collapsed="false">
      <c r="A651" s="0" t="s">
        <v>1912</v>
      </c>
      <c r="B651" s="0" t="s">
        <v>3203</v>
      </c>
      <c r="C651" s="0" t="s">
        <v>3204</v>
      </c>
      <c r="D651" s="0" t="n">
        <v>47</v>
      </c>
      <c r="E651" s="0" t="n">
        <v>0.000189830450619425</v>
      </c>
      <c r="F651" s="0" t="n">
        <f aca="false">-LOG10(E651)</f>
        <v>3.72163412133307</v>
      </c>
    </row>
    <row r="652" customFormat="false" ht="13" hidden="false" customHeight="false" outlineLevel="0" collapsed="false">
      <c r="A652" s="0" t="s">
        <v>1899</v>
      </c>
      <c r="B652" s="0" t="s">
        <v>3205</v>
      </c>
      <c r="C652" s="0" t="s">
        <v>3206</v>
      </c>
      <c r="D652" s="0" t="n">
        <v>3686</v>
      </c>
      <c r="E652" s="4" t="n">
        <v>0.00019180439812893</v>
      </c>
      <c r="F652" s="0" t="n">
        <f aca="false">-LOG10(E652)</f>
        <v>3.71714143855625</v>
      </c>
    </row>
    <row r="653" customFormat="false" ht="13" hidden="false" customHeight="false" outlineLevel="0" collapsed="false">
      <c r="A653" s="0" t="s">
        <v>2035</v>
      </c>
      <c r="B653" s="0" t="s">
        <v>3207</v>
      </c>
      <c r="C653" s="0" t="s">
        <v>3208</v>
      </c>
      <c r="D653" s="0" t="n">
        <v>403</v>
      </c>
      <c r="E653" s="4" t="n">
        <v>0.000192653819965153</v>
      </c>
      <c r="F653" s="0" t="n">
        <f aca="false">-LOG10(E653)</f>
        <v>3.71522237531779</v>
      </c>
    </row>
    <row r="654" customFormat="false" ht="13" hidden="false" customHeight="false" outlineLevel="0" collapsed="false">
      <c r="A654" s="0" t="s">
        <v>1899</v>
      </c>
      <c r="B654" s="0" t="s">
        <v>3209</v>
      </c>
      <c r="C654" s="0" t="s">
        <v>3210</v>
      </c>
      <c r="D654" s="0" t="n">
        <v>5165</v>
      </c>
      <c r="E654" s="4" t="n">
        <v>0.000194004011044235</v>
      </c>
      <c r="F654" s="0" t="n">
        <f aca="false">-LOG10(E654)</f>
        <v>3.71218929091323</v>
      </c>
    </row>
    <row r="655" customFormat="false" ht="13" hidden="false" customHeight="false" outlineLevel="0" collapsed="false">
      <c r="A655" s="0" t="s">
        <v>2035</v>
      </c>
      <c r="B655" s="0" t="s">
        <v>3211</v>
      </c>
      <c r="C655" s="0" t="s">
        <v>3212</v>
      </c>
      <c r="D655" s="0" t="n">
        <v>1635</v>
      </c>
      <c r="E655" s="4" t="n">
        <v>0.000208261556560736</v>
      </c>
      <c r="F655" s="0" t="n">
        <f aca="false">-LOG10(E655)</f>
        <v>3.68139088998695</v>
      </c>
    </row>
    <row r="656" customFormat="false" ht="13" hidden="false" customHeight="false" outlineLevel="0" collapsed="false">
      <c r="A656" s="0" t="s">
        <v>1899</v>
      </c>
      <c r="B656" s="0" t="s">
        <v>3213</v>
      </c>
      <c r="C656" s="0" t="s">
        <v>3214</v>
      </c>
      <c r="D656" s="0" t="n">
        <v>1338</v>
      </c>
      <c r="E656" s="4" t="n">
        <v>0.000210903453051214</v>
      </c>
      <c r="F656" s="0" t="n">
        <f aca="false">-LOG10(E656)</f>
        <v>3.675916309645</v>
      </c>
    </row>
    <row r="657" customFormat="false" ht="13" hidden="false" customHeight="false" outlineLevel="0" collapsed="false">
      <c r="A657" s="0" t="s">
        <v>1899</v>
      </c>
      <c r="B657" s="0" t="s">
        <v>3215</v>
      </c>
      <c r="C657" s="0" t="s">
        <v>3216</v>
      </c>
      <c r="D657" s="0" t="n">
        <v>3898</v>
      </c>
      <c r="E657" s="4" t="n">
        <v>0.000212224840450649</v>
      </c>
      <c r="F657" s="0" t="n">
        <f aca="false">-LOG10(E657)</f>
        <v>3.67320378424589</v>
      </c>
    </row>
    <row r="658" customFormat="false" ht="13" hidden="false" customHeight="false" outlineLevel="0" collapsed="false">
      <c r="A658" s="0" t="s">
        <v>2035</v>
      </c>
      <c r="B658" s="0" t="s">
        <v>3217</v>
      </c>
      <c r="C658" s="0" t="s">
        <v>3218</v>
      </c>
      <c r="D658" s="0" t="n">
        <v>223</v>
      </c>
      <c r="E658" s="4" t="n">
        <v>0.000214128715035334</v>
      </c>
      <c r="F658" s="0" t="n">
        <f aca="false">-LOG10(E658)</f>
        <v>3.66932508915031</v>
      </c>
    </row>
    <row r="659" customFormat="false" ht="13" hidden="false" customHeight="false" outlineLevel="0" collapsed="false">
      <c r="A659" s="0" t="s">
        <v>1899</v>
      </c>
      <c r="B659" s="0" t="s">
        <v>3219</v>
      </c>
      <c r="C659" s="0" t="s">
        <v>3220</v>
      </c>
      <c r="D659" s="0" t="n">
        <v>1804</v>
      </c>
      <c r="E659" s="4" t="n">
        <v>0.000215160755298313</v>
      </c>
      <c r="F659" s="0" t="n">
        <f aca="false">-LOG10(E659)</f>
        <v>3.66723693984421</v>
      </c>
    </row>
    <row r="660" customFormat="false" ht="13" hidden="false" customHeight="false" outlineLevel="0" collapsed="false">
      <c r="A660" s="0" t="s">
        <v>2035</v>
      </c>
      <c r="B660" s="0" t="s">
        <v>3221</v>
      </c>
      <c r="C660" s="0" t="s">
        <v>3222</v>
      </c>
      <c r="D660" s="0" t="n">
        <v>1208</v>
      </c>
      <c r="E660" s="4" t="n">
        <v>0.000218673329643139</v>
      </c>
      <c r="F660" s="0" t="n">
        <f aca="false">-LOG10(E660)</f>
        <v>3.6602041821893</v>
      </c>
    </row>
    <row r="661" customFormat="false" ht="13" hidden="false" customHeight="false" outlineLevel="0" collapsed="false">
      <c r="A661" s="0" t="s">
        <v>2304</v>
      </c>
      <c r="B661" s="0" t="s">
        <v>3223</v>
      </c>
      <c r="C661" s="0" t="s">
        <v>3224</v>
      </c>
      <c r="D661" s="0" t="n">
        <v>105</v>
      </c>
      <c r="E661" s="0" t="n">
        <v>0.000219660332669767</v>
      </c>
      <c r="F661" s="0" t="n">
        <f aca="false">-LOG10(E661)</f>
        <v>3.65824836300682</v>
      </c>
    </row>
    <row r="662" customFormat="false" ht="13" hidden="false" customHeight="false" outlineLevel="0" collapsed="false">
      <c r="A662" s="0" t="s">
        <v>1899</v>
      </c>
      <c r="B662" s="0" t="s">
        <v>3225</v>
      </c>
      <c r="C662" s="0" t="s">
        <v>3226</v>
      </c>
      <c r="D662" s="0" t="n">
        <v>5136</v>
      </c>
      <c r="E662" s="4" t="n">
        <v>0.000220131131621185</v>
      </c>
      <c r="F662" s="0" t="n">
        <f aca="false">-LOG10(E662)</f>
        <v>3.6573185338428</v>
      </c>
    </row>
    <row r="663" customFormat="false" ht="13" hidden="false" customHeight="false" outlineLevel="0" collapsed="false">
      <c r="A663" s="0" t="s">
        <v>2035</v>
      </c>
      <c r="B663" s="0" t="s">
        <v>3227</v>
      </c>
      <c r="C663" s="0" t="s">
        <v>3228</v>
      </c>
      <c r="D663" s="0" t="n">
        <v>1866</v>
      </c>
      <c r="E663" s="4" t="n">
        <v>0.000224283521806639</v>
      </c>
      <c r="F663" s="0" t="n">
        <f aca="false">-LOG10(E663)</f>
        <v>3.64920263302128</v>
      </c>
    </row>
    <row r="664" customFormat="false" ht="13" hidden="false" customHeight="false" outlineLevel="0" collapsed="false">
      <c r="A664" s="0" t="s">
        <v>2035</v>
      </c>
      <c r="B664" s="0" t="s">
        <v>3229</v>
      </c>
      <c r="C664" s="0" t="s">
        <v>3230</v>
      </c>
      <c r="D664" s="0" t="n">
        <v>592</v>
      </c>
      <c r="E664" s="4" t="n">
        <v>0.000230155580074107</v>
      </c>
      <c r="F664" s="0" t="n">
        <f aca="false">-LOG10(E664)</f>
        <v>3.6379784912631</v>
      </c>
    </row>
    <row r="665" customFormat="false" ht="13" hidden="false" customHeight="false" outlineLevel="0" collapsed="false">
      <c r="A665" s="0" t="s">
        <v>1899</v>
      </c>
      <c r="B665" s="0" t="s">
        <v>3231</v>
      </c>
      <c r="C665" s="0" t="s">
        <v>3232</v>
      </c>
      <c r="D665" s="0" t="n">
        <v>10242</v>
      </c>
      <c r="E665" s="4" t="n">
        <v>0.000239143398681515</v>
      </c>
      <c r="F665" s="0" t="n">
        <f aca="false">-LOG10(E665)</f>
        <v>3.6213416028989</v>
      </c>
    </row>
    <row r="666" customFormat="false" ht="13" hidden="false" customHeight="false" outlineLevel="0" collapsed="false">
      <c r="A666" s="0" t="s">
        <v>2035</v>
      </c>
      <c r="B666" s="0" t="s">
        <v>3233</v>
      </c>
      <c r="C666" s="0" t="s">
        <v>3234</v>
      </c>
      <c r="D666" s="0" t="n">
        <v>224</v>
      </c>
      <c r="E666" s="4" t="n">
        <v>0.000244483378617804</v>
      </c>
      <c r="F666" s="0" t="n">
        <f aca="false">-LOG10(E666)</f>
        <v>3.61175066136631</v>
      </c>
    </row>
    <row r="667" customFormat="false" ht="13" hidden="false" customHeight="false" outlineLevel="0" collapsed="false">
      <c r="A667" s="0" t="s">
        <v>1899</v>
      </c>
      <c r="B667" s="0" t="s">
        <v>3235</v>
      </c>
      <c r="C667" s="0" t="s">
        <v>3236</v>
      </c>
      <c r="D667" s="0" t="n">
        <v>7911</v>
      </c>
      <c r="E667" s="4" t="n">
        <v>0.000254144895621818</v>
      </c>
      <c r="F667" s="0" t="n">
        <f aca="false">-LOG10(E667)</f>
        <v>3.59491860846979</v>
      </c>
    </row>
    <row r="668" customFormat="false" ht="13" hidden="false" customHeight="false" outlineLevel="0" collapsed="false">
      <c r="A668" s="0" t="s">
        <v>2035</v>
      </c>
      <c r="B668" s="0" t="s">
        <v>3237</v>
      </c>
      <c r="C668" s="0" t="s">
        <v>3238</v>
      </c>
      <c r="D668" s="0" t="n">
        <v>115</v>
      </c>
      <c r="E668" s="4" t="n">
        <v>0.000266041043589984</v>
      </c>
      <c r="F668" s="0" t="n">
        <f aca="false">-LOG10(E668)</f>
        <v>3.57505135724263</v>
      </c>
    </row>
    <row r="669" customFormat="false" ht="13" hidden="false" customHeight="false" outlineLevel="0" collapsed="false">
      <c r="A669" s="0" t="s">
        <v>2035</v>
      </c>
      <c r="B669" s="0" t="s">
        <v>3239</v>
      </c>
      <c r="C669" s="0" t="s">
        <v>3240</v>
      </c>
      <c r="D669" s="0" t="n">
        <v>157</v>
      </c>
      <c r="E669" s="4" t="n">
        <v>0.000269020260361881</v>
      </c>
      <c r="F669" s="0" t="n">
        <f aca="false">-LOG10(E669)</f>
        <v>3.57021501132835</v>
      </c>
    </row>
    <row r="670" customFormat="false" ht="13" hidden="false" customHeight="false" outlineLevel="0" collapsed="false">
      <c r="A670" s="0" t="s">
        <v>2035</v>
      </c>
      <c r="B670" s="0" t="s">
        <v>3241</v>
      </c>
      <c r="C670" s="0" t="s">
        <v>3242</v>
      </c>
      <c r="D670" s="0" t="n">
        <v>157</v>
      </c>
      <c r="E670" s="4" t="n">
        <v>0.000269020260361881</v>
      </c>
      <c r="F670" s="0" t="n">
        <f aca="false">-LOG10(E670)</f>
        <v>3.57021501132835</v>
      </c>
    </row>
    <row r="671" customFormat="false" ht="13" hidden="false" customHeight="false" outlineLevel="0" collapsed="false">
      <c r="A671" s="0" t="s">
        <v>1899</v>
      </c>
      <c r="B671" s="0" t="s">
        <v>3243</v>
      </c>
      <c r="C671" s="0" t="s">
        <v>3244</v>
      </c>
      <c r="D671" s="0" t="n">
        <v>1986</v>
      </c>
      <c r="E671" s="4" t="n">
        <v>0.000280623896855319</v>
      </c>
      <c r="F671" s="0" t="n">
        <f aca="false">-LOG10(E671)</f>
        <v>3.55187534887965</v>
      </c>
    </row>
    <row r="672" customFormat="false" ht="13" hidden="false" customHeight="false" outlineLevel="0" collapsed="false">
      <c r="A672" s="0" t="s">
        <v>1912</v>
      </c>
      <c r="B672" s="0" t="s">
        <v>3245</v>
      </c>
      <c r="C672" s="0" t="s">
        <v>3246</v>
      </c>
      <c r="D672" s="0" t="n">
        <v>43</v>
      </c>
      <c r="E672" s="0" t="n">
        <v>0.000298133192133166</v>
      </c>
      <c r="F672" s="0" t="n">
        <f aca="false">-LOG10(E672)</f>
        <v>3.52558966986538</v>
      </c>
    </row>
    <row r="673" customFormat="false" ht="13" hidden="false" customHeight="false" outlineLevel="0" collapsed="false">
      <c r="A673" s="0" t="s">
        <v>1899</v>
      </c>
      <c r="B673" s="0" t="s">
        <v>3247</v>
      </c>
      <c r="C673" s="0" t="s">
        <v>3248</v>
      </c>
      <c r="D673" s="0" t="n">
        <v>9143</v>
      </c>
      <c r="E673" s="4" t="n">
        <v>0.000298484595778835</v>
      </c>
      <c r="F673" s="0" t="n">
        <f aca="false">-LOG10(E673)</f>
        <v>3.52507807706686</v>
      </c>
    </row>
    <row r="674" customFormat="false" ht="13" hidden="false" customHeight="false" outlineLevel="0" collapsed="false">
      <c r="A674" s="0" t="s">
        <v>2035</v>
      </c>
      <c r="B674" s="0" t="s">
        <v>3249</v>
      </c>
      <c r="C674" s="0" t="s">
        <v>3250</v>
      </c>
      <c r="D674" s="0" t="n">
        <v>77</v>
      </c>
      <c r="E674" s="4" t="n">
        <v>0.000298555147454263</v>
      </c>
      <c r="F674" s="0" t="n">
        <f aca="false">-LOG10(E674)</f>
        <v>3.52497543665199</v>
      </c>
    </row>
    <row r="675" customFormat="false" ht="13" hidden="false" customHeight="false" outlineLevel="0" collapsed="false">
      <c r="A675" s="0" t="s">
        <v>2035</v>
      </c>
      <c r="B675" s="0" t="s">
        <v>3251</v>
      </c>
      <c r="C675" s="0" t="s">
        <v>3252</v>
      </c>
      <c r="D675" s="0" t="n">
        <v>96</v>
      </c>
      <c r="E675" s="4" t="n">
        <v>0.000312597833886601</v>
      </c>
      <c r="F675" s="0" t="n">
        <f aca="false">-LOG10(E675)</f>
        <v>3.50501403570377</v>
      </c>
    </row>
    <row r="676" customFormat="false" ht="13" hidden="false" customHeight="false" outlineLevel="0" collapsed="false">
      <c r="A676" s="0" t="s">
        <v>1899</v>
      </c>
      <c r="B676" s="0" t="s">
        <v>3253</v>
      </c>
      <c r="C676" s="0" t="s">
        <v>3254</v>
      </c>
      <c r="D676" s="0" t="n">
        <v>14578</v>
      </c>
      <c r="E676" s="4" t="n">
        <v>0.000319133393993976</v>
      </c>
      <c r="F676" s="0" t="n">
        <f aca="false">-LOG10(E676)</f>
        <v>3.49602774902335</v>
      </c>
    </row>
    <row r="677" customFormat="false" ht="13" hidden="false" customHeight="false" outlineLevel="0" collapsed="false">
      <c r="A677" s="0" t="s">
        <v>2035</v>
      </c>
      <c r="B677" s="0" t="s">
        <v>3255</v>
      </c>
      <c r="C677" s="0" t="s">
        <v>3256</v>
      </c>
      <c r="D677" s="0" t="n">
        <v>1046</v>
      </c>
      <c r="E677" s="4" t="n">
        <v>0.000319970663736303</v>
      </c>
      <c r="F677" s="0" t="n">
        <f aca="false">-LOG10(E677)</f>
        <v>3.49488983780972</v>
      </c>
    </row>
    <row r="678" customFormat="false" ht="13" hidden="false" customHeight="false" outlineLevel="0" collapsed="false">
      <c r="A678" s="0" t="s">
        <v>1912</v>
      </c>
      <c r="B678" s="0" t="s">
        <v>3257</v>
      </c>
      <c r="C678" s="0" t="s">
        <v>3258</v>
      </c>
      <c r="D678" s="0" t="n">
        <v>72</v>
      </c>
      <c r="E678" s="0" t="n">
        <v>0.000320380374206949</v>
      </c>
      <c r="F678" s="0" t="n">
        <f aca="false">-LOG10(E678)</f>
        <v>3.4943340956923</v>
      </c>
    </row>
    <row r="679" customFormat="false" ht="13" hidden="false" customHeight="false" outlineLevel="0" collapsed="false">
      <c r="A679" s="0" t="s">
        <v>1899</v>
      </c>
      <c r="B679" s="0" t="s">
        <v>3259</v>
      </c>
      <c r="C679" s="0" t="s">
        <v>3260</v>
      </c>
      <c r="D679" s="0" t="n">
        <v>5343</v>
      </c>
      <c r="E679" s="4" t="n">
        <v>0.000325510575119162</v>
      </c>
      <c r="F679" s="0" t="n">
        <f aca="false">-LOG10(E679)</f>
        <v>3.48743489759873</v>
      </c>
    </row>
    <row r="680" customFormat="false" ht="13" hidden="false" customHeight="false" outlineLevel="0" collapsed="false">
      <c r="A680" s="0" t="s">
        <v>2035</v>
      </c>
      <c r="B680" s="0" t="s">
        <v>3261</v>
      </c>
      <c r="C680" s="6" t="s">
        <v>3262</v>
      </c>
      <c r="D680" s="0" t="n">
        <v>497</v>
      </c>
      <c r="E680" s="4" t="n">
        <v>0.000330773661454708</v>
      </c>
      <c r="F680" s="0" t="n">
        <f aca="false">-LOG10(E680)</f>
        <v>3.4804690793501</v>
      </c>
    </row>
    <row r="681" customFormat="false" ht="13" hidden="false" customHeight="false" outlineLevel="0" collapsed="false">
      <c r="A681" s="0" t="s">
        <v>3186</v>
      </c>
      <c r="B681" s="0" t="s">
        <v>3263</v>
      </c>
      <c r="C681" s="0" t="s">
        <v>3264</v>
      </c>
      <c r="D681" s="0" t="n">
        <v>62</v>
      </c>
      <c r="E681" s="0" t="n">
        <v>0.000338270280705492</v>
      </c>
      <c r="F681" s="0" t="n">
        <f aca="false">-LOG10(E681)</f>
        <v>3.47073615619539</v>
      </c>
    </row>
    <row r="682" customFormat="false" ht="13" hidden="false" customHeight="false" outlineLevel="0" collapsed="false">
      <c r="A682" s="0" t="s">
        <v>2035</v>
      </c>
      <c r="B682" s="0" t="s">
        <v>3265</v>
      </c>
      <c r="C682" s="0" t="s">
        <v>3266</v>
      </c>
      <c r="D682" s="0" t="n">
        <v>17</v>
      </c>
      <c r="E682" s="4" t="n">
        <v>0.000353063325090419</v>
      </c>
      <c r="F682" s="0" t="n">
        <f aca="false">-LOG10(E682)</f>
        <v>3.45214739299505</v>
      </c>
    </row>
    <row r="683" customFormat="false" ht="13" hidden="false" customHeight="false" outlineLevel="0" collapsed="false">
      <c r="A683" s="0" t="s">
        <v>1912</v>
      </c>
      <c r="B683" s="0" t="s">
        <v>3267</v>
      </c>
      <c r="C683" s="0" t="s">
        <v>3268</v>
      </c>
      <c r="D683" s="0" t="n">
        <v>24</v>
      </c>
      <c r="E683" s="0" t="n">
        <v>0.000360355107890649</v>
      </c>
      <c r="F683" s="0" t="n">
        <f aca="false">-LOG10(E683)</f>
        <v>3.44326931760898</v>
      </c>
    </row>
    <row r="684" customFormat="false" ht="13" hidden="false" customHeight="false" outlineLevel="0" collapsed="false">
      <c r="A684" s="0" t="s">
        <v>2035</v>
      </c>
      <c r="B684" s="0" t="s">
        <v>3269</v>
      </c>
      <c r="C684" s="6" t="s">
        <v>3270</v>
      </c>
      <c r="D684" s="0" t="n">
        <v>243</v>
      </c>
      <c r="E684" s="4" t="n">
        <v>0.00037182007851135</v>
      </c>
      <c r="F684" s="0" t="n">
        <f aca="false">-LOG10(E684)</f>
        <v>3.42966716176359</v>
      </c>
    </row>
    <row r="685" customFormat="false" ht="13" hidden="false" customHeight="false" outlineLevel="0" collapsed="false">
      <c r="A685" s="0" t="s">
        <v>2035</v>
      </c>
      <c r="B685" s="0" t="s">
        <v>3271</v>
      </c>
      <c r="C685" s="0" t="s">
        <v>3272</v>
      </c>
      <c r="D685" s="0" t="n">
        <v>97</v>
      </c>
      <c r="E685" s="4" t="n">
        <v>0.000388890517436309</v>
      </c>
      <c r="F685" s="0" t="n">
        <f aca="false">-LOG10(E685)</f>
        <v>3.41017264640074</v>
      </c>
    </row>
    <row r="686" customFormat="false" ht="13" hidden="false" customHeight="false" outlineLevel="0" collapsed="false">
      <c r="A686" s="0" t="s">
        <v>1912</v>
      </c>
      <c r="B686" s="0" t="s">
        <v>3273</v>
      </c>
      <c r="C686" s="0" t="s">
        <v>3274</v>
      </c>
      <c r="D686" s="0" t="n">
        <v>92</v>
      </c>
      <c r="E686" s="0" t="n">
        <v>0.000391325537569055</v>
      </c>
      <c r="F686" s="0" t="n">
        <f aca="false">-LOG10(E686)</f>
        <v>3.40746180948898</v>
      </c>
    </row>
    <row r="687" customFormat="false" ht="13" hidden="false" customHeight="false" outlineLevel="0" collapsed="false">
      <c r="A687" s="0" t="s">
        <v>2035</v>
      </c>
      <c r="B687" s="0" t="s">
        <v>3275</v>
      </c>
      <c r="C687" s="0" t="s">
        <v>3276</v>
      </c>
      <c r="D687" s="0" t="n">
        <v>138</v>
      </c>
      <c r="E687" s="4" t="n">
        <v>0.000406372119027962</v>
      </c>
      <c r="F687" s="0" t="n">
        <f aca="false">-LOG10(E687)</f>
        <v>3.39107609641232</v>
      </c>
    </row>
    <row r="688" customFormat="false" ht="13" hidden="false" customHeight="false" outlineLevel="0" collapsed="false">
      <c r="A688" s="0" t="s">
        <v>2035</v>
      </c>
      <c r="B688" s="0" t="s">
        <v>3277</v>
      </c>
      <c r="C688" s="0" t="s">
        <v>3278</v>
      </c>
      <c r="D688" s="0" t="n">
        <v>351</v>
      </c>
      <c r="E688" s="4" t="n">
        <v>0.000413889708378779</v>
      </c>
      <c r="F688" s="0" t="n">
        <f aca="false">-LOG10(E688)</f>
        <v>3.3831153724634</v>
      </c>
    </row>
    <row r="689" customFormat="false" ht="13" hidden="false" customHeight="false" outlineLevel="0" collapsed="false">
      <c r="A689" s="0" t="s">
        <v>2035</v>
      </c>
      <c r="B689" s="0" t="s">
        <v>3279</v>
      </c>
      <c r="C689" s="0" t="s">
        <v>3280</v>
      </c>
      <c r="D689" s="0" t="n">
        <v>394</v>
      </c>
      <c r="E689" s="4" t="n">
        <v>0.000418978930821177</v>
      </c>
      <c r="F689" s="0" t="n">
        <f aca="false">-LOG10(E689)</f>
        <v>3.37780781583601</v>
      </c>
    </row>
    <row r="690" customFormat="false" ht="13" hidden="false" customHeight="false" outlineLevel="0" collapsed="false">
      <c r="A690" s="0" t="s">
        <v>2035</v>
      </c>
      <c r="B690" s="0" t="s">
        <v>3281</v>
      </c>
      <c r="C690" s="6" t="s">
        <v>3282</v>
      </c>
      <c r="D690" s="0" t="n">
        <v>55</v>
      </c>
      <c r="E690" s="4" t="n">
        <v>0.000432680465768578</v>
      </c>
      <c r="F690" s="0" t="n">
        <f aca="false">-LOG10(E690)</f>
        <v>3.36383271145812</v>
      </c>
    </row>
    <row r="691" customFormat="false" ht="13" hidden="false" customHeight="false" outlineLevel="0" collapsed="false">
      <c r="A691" s="0" t="s">
        <v>2035</v>
      </c>
      <c r="B691" s="0" t="s">
        <v>3283</v>
      </c>
      <c r="C691" s="6" t="s">
        <v>3284</v>
      </c>
      <c r="D691" s="0" t="n">
        <v>412</v>
      </c>
      <c r="E691" s="4" t="n">
        <v>0.000443634302251821</v>
      </c>
      <c r="F691" s="0" t="n">
        <f aca="false">-LOG10(E691)</f>
        <v>3.3529748811371</v>
      </c>
    </row>
    <row r="692" customFormat="false" ht="13" hidden="false" customHeight="false" outlineLevel="0" collapsed="false">
      <c r="A692" s="0" t="s">
        <v>1912</v>
      </c>
      <c r="B692" s="0" t="s">
        <v>3285</v>
      </c>
      <c r="C692" s="0" t="s">
        <v>3286</v>
      </c>
      <c r="D692" s="0" t="n">
        <v>384</v>
      </c>
      <c r="E692" s="0" t="n">
        <v>0.000446343947575409</v>
      </c>
      <c r="F692" s="0" t="n">
        <f aca="false">-LOG10(E692)</f>
        <v>3.35033034988401</v>
      </c>
    </row>
    <row r="693" customFormat="false" ht="13" hidden="false" customHeight="false" outlineLevel="0" collapsed="false">
      <c r="A693" s="0" t="s">
        <v>1899</v>
      </c>
      <c r="B693" s="0" t="s">
        <v>3287</v>
      </c>
      <c r="C693" s="0" t="s">
        <v>3288</v>
      </c>
      <c r="D693" s="0" t="n">
        <v>4323</v>
      </c>
      <c r="E693" s="4" t="n">
        <v>0.00045140005017037</v>
      </c>
      <c r="F693" s="0" t="n">
        <f aca="false">-LOG10(E693)</f>
        <v>3.34543839698906</v>
      </c>
    </row>
    <row r="694" customFormat="false" ht="13" hidden="false" customHeight="false" outlineLevel="0" collapsed="false">
      <c r="A694" s="0" t="s">
        <v>1899</v>
      </c>
      <c r="B694" s="0" t="s">
        <v>3289</v>
      </c>
      <c r="C694" s="0" t="s">
        <v>3290</v>
      </c>
      <c r="D694" s="0" t="n">
        <v>1195</v>
      </c>
      <c r="E694" s="4" t="n">
        <v>0.00046184896329959</v>
      </c>
      <c r="F694" s="0" t="n">
        <f aca="false">-LOG10(E694)</f>
        <v>3.33550002688961</v>
      </c>
    </row>
    <row r="695" customFormat="false" ht="13" hidden="false" customHeight="false" outlineLevel="0" collapsed="false">
      <c r="A695" s="0" t="s">
        <v>2035</v>
      </c>
      <c r="B695" s="0" t="s">
        <v>3291</v>
      </c>
      <c r="C695" s="0" t="s">
        <v>3292</v>
      </c>
      <c r="D695" s="0" t="n">
        <v>809</v>
      </c>
      <c r="E695" s="4" t="n">
        <v>0.000471620325094373</v>
      </c>
      <c r="F695" s="0" t="n">
        <f aca="false">-LOG10(E695)</f>
        <v>3.32640748668526</v>
      </c>
    </row>
    <row r="696" customFormat="false" ht="13" hidden="false" customHeight="false" outlineLevel="0" collapsed="false">
      <c r="A696" s="0" t="s">
        <v>2035</v>
      </c>
      <c r="B696" s="0" t="s">
        <v>3293</v>
      </c>
      <c r="C696" s="0" t="s">
        <v>3294</v>
      </c>
      <c r="D696" s="0" t="n">
        <v>344</v>
      </c>
      <c r="E696" s="4" t="n">
        <v>0.000479970626395577</v>
      </c>
      <c r="F696" s="0" t="n">
        <f aca="false">-LOG10(E696)</f>
        <v>3.31878534009245</v>
      </c>
    </row>
    <row r="697" customFormat="false" ht="13" hidden="false" customHeight="false" outlineLevel="0" collapsed="false">
      <c r="A697" s="0" t="s">
        <v>2035</v>
      </c>
      <c r="B697" s="0" t="s">
        <v>3295</v>
      </c>
      <c r="C697" s="0" t="s">
        <v>3296</v>
      </c>
      <c r="D697" s="0" t="n">
        <v>887</v>
      </c>
      <c r="E697" s="4" t="n">
        <v>0.000492971918648927</v>
      </c>
      <c r="F697" s="0" t="n">
        <f aca="false">-LOG10(E697)</f>
        <v>3.30717781890362</v>
      </c>
    </row>
    <row r="698" customFormat="false" ht="13" hidden="false" customHeight="false" outlineLevel="0" collapsed="false">
      <c r="A698" s="0" t="s">
        <v>1899</v>
      </c>
      <c r="B698" s="0" t="s">
        <v>3297</v>
      </c>
      <c r="C698" s="0" t="s">
        <v>3298</v>
      </c>
      <c r="D698" s="0" t="n">
        <v>5781</v>
      </c>
      <c r="E698" s="4" t="n">
        <v>0.000508894182837035</v>
      </c>
      <c r="F698" s="0" t="n">
        <f aca="false">-LOG10(E698)</f>
        <v>3.29337251351306</v>
      </c>
    </row>
    <row r="699" customFormat="false" ht="13" hidden="false" customHeight="false" outlineLevel="0" collapsed="false">
      <c r="A699" s="0" t="s">
        <v>1899</v>
      </c>
      <c r="B699" s="0" t="s">
        <v>3299</v>
      </c>
      <c r="C699" s="0" t="s">
        <v>3300</v>
      </c>
      <c r="D699" s="0" t="n">
        <v>10087</v>
      </c>
      <c r="E699" s="4" t="n">
        <v>0.000526272682391666</v>
      </c>
      <c r="F699" s="0" t="n">
        <f aca="false">-LOG10(E699)</f>
        <v>3.27878917262849</v>
      </c>
    </row>
    <row r="700" customFormat="false" ht="13" hidden="false" customHeight="false" outlineLevel="0" collapsed="false">
      <c r="A700" s="0" t="s">
        <v>2035</v>
      </c>
      <c r="B700" s="0" t="s">
        <v>3301</v>
      </c>
      <c r="C700" s="6" t="s">
        <v>3302</v>
      </c>
      <c r="D700" s="0" t="n">
        <v>414</v>
      </c>
      <c r="E700" s="4" t="n">
        <v>0.000531295167962358</v>
      </c>
      <c r="F700" s="0" t="n">
        <f aca="false">-LOG10(E700)</f>
        <v>3.27466413390548</v>
      </c>
    </row>
    <row r="701" customFormat="false" ht="13" hidden="false" customHeight="false" outlineLevel="0" collapsed="false">
      <c r="A701" s="0" t="s">
        <v>1899</v>
      </c>
      <c r="B701" s="0" t="s">
        <v>3303</v>
      </c>
      <c r="C701" s="0" t="s">
        <v>3304</v>
      </c>
      <c r="D701" s="0" t="n">
        <v>1941</v>
      </c>
      <c r="E701" s="4" t="n">
        <v>0.000556258395387912</v>
      </c>
      <c r="F701" s="0" t="n">
        <f aca="false">-LOG10(E701)</f>
        <v>3.25472342132674</v>
      </c>
    </row>
    <row r="702" customFormat="false" ht="13" hidden="false" customHeight="false" outlineLevel="0" collapsed="false">
      <c r="A702" s="0" t="s">
        <v>1899</v>
      </c>
      <c r="B702" s="0" t="s">
        <v>3305</v>
      </c>
      <c r="C702" s="0" t="s">
        <v>3306</v>
      </c>
      <c r="D702" s="0" t="n">
        <v>6139</v>
      </c>
      <c r="E702" s="4" t="n">
        <v>0.000558070593560848</v>
      </c>
      <c r="F702" s="0" t="n">
        <f aca="false">-LOG10(E702)</f>
        <v>3.25331086117931</v>
      </c>
    </row>
    <row r="703" customFormat="false" ht="13" hidden="false" customHeight="false" outlineLevel="0" collapsed="false">
      <c r="A703" s="0" t="s">
        <v>2140</v>
      </c>
      <c r="B703" s="0" t="s">
        <v>3307</v>
      </c>
      <c r="C703" s="0" t="s">
        <v>3308</v>
      </c>
      <c r="D703" s="0" t="n">
        <v>20</v>
      </c>
      <c r="E703" s="4" t="n">
        <v>0.000578876091956322</v>
      </c>
      <c r="F703" s="0" t="n">
        <f aca="false">-LOG10(E703)</f>
        <v>3.23741438677083</v>
      </c>
    </row>
    <row r="704" customFormat="false" ht="13" hidden="false" customHeight="false" outlineLevel="0" collapsed="false">
      <c r="A704" s="0" t="s">
        <v>1899</v>
      </c>
      <c r="B704" s="0" t="s">
        <v>3309</v>
      </c>
      <c r="C704" s="0" t="s">
        <v>3310</v>
      </c>
      <c r="D704" s="0" t="n">
        <v>2120</v>
      </c>
      <c r="E704" s="4" t="n">
        <v>0.00059076305518837</v>
      </c>
      <c r="F704" s="0" t="n">
        <f aca="false">-LOG10(E704)</f>
        <v>3.22858667217783</v>
      </c>
    </row>
    <row r="705" customFormat="false" ht="13" hidden="false" customHeight="false" outlineLevel="0" collapsed="false">
      <c r="A705" s="0" t="s">
        <v>1912</v>
      </c>
      <c r="B705" s="0" t="s">
        <v>3311</v>
      </c>
      <c r="C705" s="0" t="s">
        <v>3312</v>
      </c>
      <c r="D705" s="0" t="n">
        <v>13</v>
      </c>
      <c r="E705" s="0" t="n">
        <v>0.000624329235804001</v>
      </c>
      <c r="F705" s="0" t="n">
        <f aca="false">-LOG10(E705)</f>
        <v>3.2045863276491</v>
      </c>
    </row>
    <row r="706" customFormat="false" ht="13" hidden="false" customHeight="false" outlineLevel="0" collapsed="false">
      <c r="A706" s="0" t="s">
        <v>1912</v>
      </c>
      <c r="B706" s="0" t="s">
        <v>3313</v>
      </c>
      <c r="C706" s="0" t="s">
        <v>3314</v>
      </c>
      <c r="D706" s="0" t="n">
        <v>13</v>
      </c>
      <c r="E706" s="0" t="n">
        <v>0.000624329235804001</v>
      </c>
      <c r="F706" s="0" t="n">
        <f aca="false">-LOG10(E706)</f>
        <v>3.2045863276491</v>
      </c>
    </row>
    <row r="707" customFormat="false" ht="13" hidden="false" customHeight="false" outlineLevel="0" collapsed="false">
      <c r="A707" s="0" t="s">
        <v>2035</v>
      </c>
      <c r="B707" s="0" t="s">
        <v>3315</v>
      </c>
      <c r="C707" s="0" t="s">
        <v>3316</v>
      </c>
      <c r="D707" s="0" t="n">
        <v>1474</v>
      </c>
      <c r="E707" s="4" t="n">
        <v>0.00063387573532837</v>
      </c>
      <c r="F707" s="0" t="n">
        <f aca="false">-LOG10(E707)</f>
        <v>3.1979958726399</v>
      </c>
    </row>
    <row r="708" customFormat="false" ht="13" hidden="false" customHeight="false" outlineLevel="0" collapsed="false">
      <c r="A708" s="0" t="s">
        <v>2035</v>
      </c>
      <c r="B708" s="0" t="s">
        <v>3317</v>
      </c>
      <c r="C708" s="0" t="s">
        <v>3318</v>
      </c>
      <c r="D708" s="0" t="n">
        <v>1382</v>
      </c>
      <c r="E708" s="4" t="n">
        <v>0.000646379190438149</v>
      </c>
      <c r="F708" s="0" t="n">
        <f aca="false">-LOG10(E708)</f>
        <v>3.18951263370525</v>
      </c>
    </row>
    <row r="709" customFormat="false" ht="13" hidden="false" customHeight="false" outlineLevel="0" collapsed="false">
      <c r="A709" s="0" t="s">
        <v>2035</v>
      </c>
      <c r="B709" s="0" t="s">
        <v>3319</v>
      </c>
      <c r="C709" s="0" t="s">
        <v>3320</v>
      </c>
      <c r="D709" s="0" t="n">
        <v>170</v>
      </c>
      <c r="E709" s="4" t="n">
        <v>0.000650243353492432</v>
      </c>
      <c r="F709" s="0" t="n">
        <f aca="false">-LOG10(E709)</f>
        <v>3.18692407828059</v>
      </c>
    </row>
    <row r="710" customFormat="false" ht="13" hidden="false" customHeight="false" outlineLevel="0" collapsed="false">
      <c r="A710" s="0" t="s">
        <v>2304</v>
      </c>
      <c r="B710" s="0" t="s">
        <v>3321</v>
      </c>
      <c r="C710" s="0" t="s">
        <v>3322</v>
      </c>
      <c r="D710" s="0" t="n">
        <v>30</v>
      </c>
      <c r="E710" s="0" t="n">
        <v>0.000672991605967644</v>
      </c>
      <c r="F710" s="0" t="n">
        <f aca="false">-LOG10(E710)</f>
        <v>3.17199035257345</v>
      </c>
    </row>
    <row r="711" customFormat="false" ht="13" hidden="false" customHeight="false" outlineLevel="0" collapsed="false">
      <c r="A711" s="0" t="s">
        <v>2035</v>
      </c>
      <c r="B711" s="0" t="s">
        <v>3323</v>
      </c>
      <c r="C711" s="0" t="s">
        <v>3324</v>
      </c>
      <c r="D711" s="0" t="n">
        <v>322</v>
      </c>
      <c r="E711" s="4" t="n">
        <v>0.000673345658684054</v>
      </c>
      <c r="F711" s="0" t="n">
        <f aca="false">-LOG10(E711)</f>
        <v>3.17176193559559</v>
      </c>
    </row>
    <row r="712" customFormat="false" ht="13" hidden="false" customHeight="false" outlineLevel="0" collapsed="false">
      <c r="A712" s="0" t="s">
        <v>1899</v>
      </c>
      <c r="B712" s="0" t="s">
        <v>3325</v>
      </c>
      <c r="C712" s="0" t="s">
        <v>3326</v>
      </c>
      <c r="D712" s="0" t="n">
        <v>5941</v>
      </c>
      <c r="E712" s="4" t="n">
        <v>0.000674522192922174</v>
      </c>
      <c r="F712" s="0" t="n">
        <f aca="false">-LOG10(E712)</f>
        <v>3.17100375673325</v>
      </c>
    </row>
    <row r="713" customFormat="false" ht="13" hidden="false" customHeight="false" outlineLevel="0" collapsed="false">
      <c r="A713" s="0" t="s">
        <v>2035</v>
      </c>
      <c r="B713" s="0" t="s">
        <v>3327</v>
      </c>
      <c r="C713" s="0" t="s">
        <v>3328</v>
      </c>
      <c r="D713" s="0" t="n">
        <v>134</v>
      </c>
      <c r="E713" s="4" t="n">
        <v>0.000691796802436677</v>
      </c>
      <c r="F713" s="0" t="n">
        <f aca="false">-LOG10(E713)</f>
        <v>3.1600214496754</v>
      </c>
    </row>
    <row r="714" customFormat="false" ht="13" hidden="false" customHeight="false" outlineLevel="0" collapsed="false">
      <c r="A714" s="0" t="s">
        <v>2035</v>
      </c>
      <c r="B714" s="0" t="s">
        <v>3329</v>
      </c>
      <c r="C714" s="0" t="s">
        <v>3330</v>
      </c>
      <c r="D714" s="0" t="n">
        <v>134</v>
      </c>
      <c r="E714" s="4" t="n">
        <v>0.000691796802436677</v>
      </c>
      <c r="F714" s="0" t="n">
        <f aca="false">-LOG10(E714)</f>
        <v>3.1600214496754</v>
      </c>
    </row>
    <row r="715" customFormat="false" ht="13" hidden="false" customHeight="false" outlineLevel="0" collapsed="false">
      <c r="A715" s="0" t="s">
        <v>2035</v>
      </c>
      <c r="B715" s="0" t="s">
        <v>3331</v>
      </c>
      <c r="C715" s="0" t="s">
        <v>3332</v>
      </c>
      <c r="D715" s="0" t="n">
        <v>163</v>
      </c>
      <c r="E715" s="4" t="n">
        <v>0.000693556796438815</v>
      </c>
      <c r="F715" s="0" t="n">
        <f aca="false">-LOG10(E715)</f>
        <v>3.15891796808751</v>
      </c>
    </row>
    <row r="716" customFormat="false" ht="13" hidden="false" customHeight="false" outlineLevel="0" collapsed="false">
      <c r="A716" s="0" t="s">
        <v>2869</v>
      </c>
      <c r="B716" s="0" t="s">
        <v>3333</v>
      </c>
      <c r="C716" s="0" t="s">
        <v>3334</v>
      </c>
      <c r="D716" s="0" t="n">
        <v>109</v>
      </c>
      <c r="E716" s="0" t="n">
        <v>0.000696255992762399</v>
      </c>
      <c r="F716" s="0" t="n">
        <f aca="false">-LOG10(E716)</f>
        <v>3.15723105377521</v>
      </c>
    </row>
    <row r="717" customFormat="false" ht="13" hidden="false" customHeight="false" outlineLevel="0" collapsed="false">
      <c r="A717" s="0" t="s">
        <v>2035</v>
      </c>
      <c r="B717" s="0" t="s">
        <v>3335</v>
      </c>
      <c r="C717" s="0" t="s">
        <v>3336</v>
      </c>
      <c r="D717" s="0" t="n">
        <v>51</v>
      </c>
      <c r="E717" s="4" t="n">
        <v>0.000702892839364087</v>
      </c>
      <c r="F717" s="0" t="n">
        <f aca="false">-LOG10(E717)</f>
        <v>3.15311088098342</v>
      </c>
    </row>
    <row r="718" customFormat="false" ht="13" hidden="false" customHeight="false" outlineLevel="0" collapsed="false">
      <c r="A718" s="0" t="s">
        <v>2035</v>
      </c>
      <c r="B718" s="0" t="s">
        <v>3337</v>
      </c>
      <c r="C718" s="0" t="s">
        <v>3338</v>
      </c>
      <c r="D718" s="0" t="n">
        <v>51</v>
      </c>
      <c r="E718" s="4" t="n">
        <v>0.000702892839364087</v>
      </c>
      <c r="F718" s="0" t="n">
        <f aca="false">-LOG10(E718)</f>
        <v>3.15311088098342</v>
      </c>
    </row>
    <row r="719" customFormat="false" ht="13" hidden="false" customHeight="false" outlineLevel="0" collapsed="false">
      <c r="A719" s="0" t="s">
        <v>2035</v>
      </c>
      <c r="B719" s="0" t="s">
        <v>3339</v>
      </c>
      <c r="C719" s="0" t="s">
        <v>3340</v>
      </c>
      <c r="D719" s="0" t="n">
        <v>1726</v>
      </c>
      <c r="E719" s="4" t="n">
        <v>0.000709065631625726</v>
      </c>
      <c r="F719" s="0" t="n">
        <f aca="false">-LOG10(E719)</f>
        <v>3.14931356434627</v>
      </c>
    </row>
    <row r="720" customFormat="false" ht="13" hidden="false" customHeight="false" outlineLevel="0" collapsed="false">
      <c r="A720" s="0" t="s">
        <v>1899</v>
      </c>
      <c r="B720" s="0" t="s">
        <v>3341</v>
      </c>
      <c r="C720" s="0" t="s">
        <v>3342</v>
      </c>
      <c r="D720" s="0" t="n">
        <v>2378</v>
      </c>
      <c r="E720" s="4" t="n">
        <v>0.000709074526599981</v>
      </c>
      <c r="F720" s="0" t="n">
        <f aca="false">-LOG10(E720)</f>
        <v>3.1493081163118</v>
      </c>
    </row>
    <row r="721" customFormat="false" ht="13" hidden="false" customHeight="false" outlineLevel="0" collapsed="false">
      <c r="A721" s="0" t="s">
        <v>2035</v>
      </c>
      <c r="B721" s="0" t="s">
        <v>3343</v>
      </c>
      <c r="C721" s="0" t="s">
        <v>3344</v>
      </c>
      <c r="D721" s="0" t="n">
        <v>864</v>
      </c>
      <c r="E721" s="4" t="n">
        <v>0.000709163455398123</v>
      </c>
      <c r="F721" s="0" t="n">
        <f aca="false">-LOG10(E721)</f>
        <v>3.14925365255204</v>
      </c>
    </row>
    <row r="722" customFormat="false" ht="13" hidden="false" customHeight="false" outlineLevel="0" collapsed="false">
      <c r="A722" s="0" t="s">
        <v>1899</v>
      </c>
      <c r="B722" s="0" t="s">
        <v>3345</v>
      </c>
      <c r="C722" s="0" t="s">
        <v>3346</v>
      </c>
      <c r="D722" s="0" t="n">
        <v>2666</v>
      </c>
      <c r="E722" s="4" t="n">
        <v>0.000718346273367915</v>
      </c>
      <c r="F722" s="0" t="n">
        <f aca="false">-LOG10(E722)</f>
        <v>3.14366615692593</v>
      </c>
    </row>
    <row r="723" customFormat="false" ht="13" hidden="false" customHeight="false" outlineLevel="0" collapsed="false">
      <c r="A723" s="0" t="s">
        <v>1899</v>
      </c>
      <c r="B723" s="0" t="s">
        <v>3347</v>
      </c>
      <c r="C723" s="0" t="s">
        <v>3348</v>
      </c>
      <c r="D723" s="0" t="n">
        <v>2199</v>
      </c>
      <c r="E723" s="4" t="n">
        <v>0.000723536305963903</v>
      </c>
      <c r="F723" s="0" t="n">
        <f aca="false">-LOG10(E723)</f>
        <v>3.14053967175409</v>
      </c>
    </row>
    <row r="724" customFormat="false" ht="13" hidden="false" customHeight="false" outlineLevel="0" collapsed="false">
      <c r="A724" s="0" t="s">
        <v>2035</v>
      </c>
      <c r="B724" s="0" t="s">
        <v>3349</v>
      </c>
      <c r="C724" s="0" t="s">
        <v>3350</v>
      </c>
      <c r="D724" s="0" t="n">
        <v>18</v>
      </c>
      <c r="E724" s="4" t="n">
        <v>0.000736221818725262</v>
      </c>
      <c r="F724" s="0" t="n">
        <f aca="false">-LOG10(E724)</f>
        <v>3.13299131591466</v>
      </c>
    </row>
    <row r="725" customFormat="false" ht="13" hidden="false" customHeight="false" outlineLevel="0" collapsed="false">
      <c r="A725" s="0" t="s">
        <v>3186</v>
      </c>
      <c r="B725" s="0" t="s">
        <v>3351</v>
      </c>
      <c r="C725" s="0" t="s">
        <v>3352</v>
      </c>
      <c r="D725" s="0" t="n">
        <v>49</v>
      </c>
      <c r="E725" s="0" t="n">
        <v>0.000747918683096838</v>
      </c>
      <c r="F725" s="0" t="n">
        <f aca="false">-LOG10(E725)</f>
        <v>3.12614561791373</v>
      </c>
    </row>
    <row r="726" customFormat="false" ht="13" hidden="false" customHeight="false" outlineLevel="0" collapsed="false">
      <c r="A726" s="0" t="s">
        <v>3133</v>
      </c>
      <c r="B726" s="0" t="s">
        <v>3353</v>
      </c>
      <c r="C726" s="0" t="s">
        <v>3354</v>
      </c>
      <c r="D726" s="0" t="n">
        <v>8</v>
      </c>
      <c r="E726" s="4" t="n">
        <v>0.000750020512351227</v>
      </c>
      <c r="F726" s="0" t="n">
        <f aca="false">-LOG10(E726)</f>
        <v>3.12492685890279</v>
      </c>
    </row>
    <row r="727" customFormat="false" ht="13" hidden="false" customHeight="false" outlineLevel="0" collapsed="false">
      <c r="A727" s="0" t="s">
        <v>2035</v>
      </c>
      <c r="B727" s="0" t="s">
        <v>3355</v>
      </c>
      <c r="C727" s="0" t="s">
        <v>3356</v>
      </c>
      <c r="D727" s="0" t="n">
        <v>683</v>
      </c>
      <c r="E727" s="4" t="n">
        <v>0.000754128536755774</v>
      </c>
      <c r="F727" s="0" t="n">
        <f aca="false">-LOG10(E727)</f>
        <v>3.1225546248913</v>
      </c>
    </row>
    <row r="728" customFormat="false" ht="13" hidden="false" customHeight="false" outlineLevel="0" collapsed="false">
      <c r="A728" s="0" t="s">
        <v>1899</v>
      </c>
      <c r="B728" s="0" t="s">
        <v>3357</v>
      </c>
      <c r="C728" s="0" t="s">
        <v>3358</v>
      </c>
      <c r="D728" s="0" t="n">
        <v>5457</v>
      </c>
      <c r="E728" s="4" t="n">
        <v>0.000775846585233248</v>
      </c>
      <c r="F728" s="0" t="n">
        <f aca="false">-LOG10(E728)</f>
        <v>3.11022414700675</v>
      </c>
    </row>
    <row r="729" customFormat="false" ht="13" hidden="false" customHeight="false" outlineLevel="0" collapsed="false">
      <c r="A729" s="0" t="s">
        <v>2035</v>
      </c>
      <c r="B729" s="0" t="s">
        <v>3359</v>
      </c>
      <c r="C729" s="0" t="s">
        <v>3360</v>
      </c>
      <c r="D729" s="0" t="n">
        <v>46</v>
      </c>
      <c r="E729" s="4" t="n">
        <v>0.000807699160339942</v>
      </c>
      <c r="F729" s="0" t="n">
        <f aca="false">-LOG10(E729)</f>
        <v>3.09275036859808</v>
      </c>
    </row>
    <row r="730" customFormat="false" ht="13" hidden="false" customHeight="false" outlineLevel="0" collapsed="false">
      <c r="A730" s="0" t="s">
        <v>2035</v>
      </c>
      <c r="B730" s="0" t="s">
        <v>3361</v>
      </c>
      <c r="C730" s="0" t="s">
        <v>3362</v>
      </c>
      <c r="D730" s="0" t="n">
        <v>770</v>
      </c>
      <c r="E730" s="4" t="n">
        <v>0.000825843285278703</v>
      </c>
      <c r="F730" s="0" t="n">
        <f aca="false">-LOG10(E730)</f>
        <v>3.0831023580016</v>
      </c>
    </row>
    <row r="731" customFormat="false" ht="13" hidden="false" customHeight="false" outlineLevel="0" collapsed="false">
      <c r="A731" s="0" t="s">
        <v>1899</v>
      </c>
      <c r="B731" s="0" t="s">
        <v>3363</v>
      </c>
      <c r="C731" s="0" t="s">
        <v>3364</v>
      </c>
      <c r="D731" s="0" t="n">
        <v>6238</v>
      </c>
      <c r="E731" s="4" t="n">
        <v>0.000868217141379376</v>
      </c>
      <c r="F731" s="0" t="n">
        <f aca="false">-LOG10(E731)</f>
        <v>3.06137164405251</v>
      </c>
    </row>
    <row r="732" customFormat="false" ht="13" hidden="false" customHeight="false" outlineLevel="0" collapsed="false">
      <c r="A732" s="0" t="s">
        <v>2035</v>
      </c>
      <c r="B732" s="0" t="s">
        <v>3365</v>
      </c>
      <c r="C732" s="0" t="s">
        <v>3366</v>
      </c>
      <c r="D732" s="0" t="n">
        <v>819</v>
      </c>
      <c r="E732" s="4" t="n">
        <v>0.000871285896863516</v>
      </c>
      <c r="F732" s="0" t="n">
        <f aca="false">-LOG10(E732)</f>
        <v>3.05983931565022</v>
      </c>
    </row>
    <row r="733" customFormat="false" ht="13" hidden="false" customHeight="false" outlineLevel="0" collapsed="false">
      <c r="A733" s="0" t="s">
        <v>2140</v>
      </c>
      <c r="B733" s="0" t="s">
        <v>3367</v>
      </c>
      <c r="C733" s="0" t="s">
        <v>3368</v>
      </c>
      <c r="D733" s="0" t="n">
        <v>49</v>
      </c>
      <c r="E733" s="4" t="n">
        <v>0.000881277165245129</v>
      </c>
      <c r="F733" s="0" t="n">
        <f aca="false">-LOG10(E733)</f>
        <v>3.05488748272766</v>
      </c>
    </row>
    <row r="734" customFormat="false" ht="13" hidden="false" customHeight="false" outlineLevel="0" collapsed="false">
      <c r="A734" s="0" t="s">
        <v>1912</v>
      </c>
      <c r="B734" s="0" t="s">
        <v>3369</v>
      </c>
      <c r="C734" s="0" t="s">
        <v>3370</v>
      </c>
      <c r="D734" s="0" t="n">
        <v>64</v>
      </c>
      <c r="E734" s="0" t="n">
        <v>0.000907012378724882</v>
      </c>
      <c r="F734" s="0" t="n">
        <f aca="false">-LOG10(E734)</f>
        <v>3.04238678573459</v>
      </c>
    </row>
    <row r="735" customFormat="false" ht="13" hidden="false" customHeight="false" outlineLevel="0" collapsed="false">
      <c r="A735" s="0" t="s">
        <v>2035</v>
      </c>
      <c r="B735" s="0" t="s">
        <v>3371</v>
      </c>
      <c r="C735" s="0" t="s">
        <v>3372</v>
      </c>
      <c r="D735" s="0" t="n">
        <v>1732</v>
      </c>
      <c r="E735" s="4" t="n">
        <v>0.000907829539476538</v>
      </c>
      <c r="F735" s="0" t="n">
        <f aca="false">-LOG10(E735)</f>
        <v>3.04199569004113</v>
      </c>
    </row>
    <row r="736" customFormat="false" ht="13" hidden="false" customHeight="false" outlineLevel="0" collapsed="false">
      <c r="A736" s="0" t="s">
        <v>2035</v>
      </c>
      <c r="B736" s="0" t="s">
        <v>3373</v>
      </c>
      <c r="C736" s="0" t="s">
        <v>3374</v>
      </c>
      <c r="D736" s="0" t="n">
        <v>3260</v>
      </c>
      <c r="E736" s="4" t="n">
        <v>0.00091125402226992</v>
      </c>
      <c r="F736" s="0" t="n">
        <f aca="false">-LOG10(E736)</f>
        <v>3.04036054169644</v>
      </c>
    </row>
    <row r="737" customFormat="false" ht="13" hidden="false" customHeight="false" outlineLevel="0" collapsed="false">
      <c r="A737" s="0" t="s">
        <v>1912</v>
      </c>
      <c r="B737" s="0" t="s">
        <v>3375</v>
      </c>
      <c r="C737" s="0" t="s">
        <v>3376</v>
      </c>
      <c r="D737" s="0" t="n">
        <v>384</v>
      </c>
      <c r="E737" s="0" t="n">
        <v>0.000942590046807906</v>
      </c>
      <c r="F737" s="0" t="n">
        <f aca="false">-LOG10(E737)</f>
        <v>3.02567715044444</v>
      </c>
    </row>
    <row r="738" customFormat="false" ht="13" hidden="false" customHeight="false" outlineLevel="0" collapsed="false">
      <c r="A738" s="0" t="s">
        <v>1899</v>
      </c>
      <c r="B738" s="0" t="s">
        <v>3377</v>
      </c>
      <c r="C738" s="0" t="s">
        <v>3378</v>
      </c>
      <c r="D738" s="0" t="n">
        <v>1471</v>
      </c>
      <c r="E738" s="4" t="n">
        <v>0.000954568569768754</v>
      </c>
      <c r="F738" s="0" t="n">
        <f aca="false">-LOG10(E738)</f>
        <v>3.02019286936294</v>
      </c>
    </row>
    <row r="739" customFormat="false" ht="13" hidden="false" customHeight="false" outlineLevel="0" collapsed="false">
      <c r="A739" s="0" t="s">
        <v>1912</v>
      </c>
      <c r="B739" s="0" t="s">
        <v>3379</v>
      </c>
      <c r="C739" s="0" t="s">
        <v>3380</v>
      </c>
      <c r="D739" s="0" t="n">
        <v>1318</v>
      </c>
      <c r="E739" s="0" t="n">
        <v>0.000959233221091266</v>
      </c>
      <c r="F739" s="0" t="n">
        <f aca="false">-LOG10(E739)</f>
        <v>3.01807578874284</v>
      </c>
    </row>
    <row r="740" customFormat="false" ht="13" hidden="false" customHeight="false" outlineLevel="0" collapsed="false">
      <c r="A740" s="0" t="s">
        <v>2035</v>
      </c>
      <c r="B740" s="0" t="s">
        <v>3381</v>
      </c>
      <c r="C740" s="0" t="s">
        <v>3382</v>
      </c>
      <c r="D740" s="0" t="n">
        <v>928</v>
      </c>
      <c r="E740" s="4" t="n">
        <v>0.000968750358287179</v>
      </c>
      <c r="F740" s="0" t="n">
        <f aca="false">-LOG10(E740)</f>
        <v>3.01378812386409</v>
      </c>
    </row>
    <row r="741" customFormat="false" ht="13" hidden="false" customHeight="false" outlineLevel="0" collapsed="false">
      <c r="A741" s="0" t="s">
        <v>1899</v>
      </c>
      <c r="B741" s="0" t="s">
        <v>3383</v>
      </c>
      <c r="C741" s="0" t="s">
        <v>3384</v>
      </c>
      <c r="D741" s="0" t="n">
        <v>1161</v>
      </c>
      <c r="E741" s="4" t="n">
        <v>0.00100340340671419</v>
      </c>
      <c r="F741" s="0" t="n">
        <f aca="false">-LOG10(E741)</f>
        <v>2.99852442880691</v>
      </c>
    </row>
    <row r="742" customFormat="false" ht="13" hidden="false" customHeight="false" outlineLevel="0" collapsed="false">
      <c r="A742" s="0" t="s">
        <v>2140</v>
      </c>
      <c r="B742" s="0" t="s">
        <v>3385</v>
      </c>
      <c r="C742" s="0" t="s">
        <v>3386</v>
      </c>
      <c r="D742" s="0" t="n">
        <v>21</v>
      </c>
      <c r="E742" s="4" t="n">
        <v>0.00101030748955053</v>
      </c>
      <c r="F742" s="0" t="n">
        <f aca="false">-LOG10(E742)</f>
        <v>2.99554642751319</v>
      </c>
    </row>
    <row r="743" customFormat="false" ht="13" hidden="false" customHeight="false" outlineLevel="0" collapsed="false">
      <c r="A743" s="0" t="s">
        <v>1899</v>
      </c>
      <c r="B743" s="0" t="s">
        <v>3387</v>
      </c>
      <c r="C743" s="0" t="s">
        <v>3388</v>
      </c>
      <c r="D743" s="0" t="n">
        <v>2732</v>
      </c>
      <c r="E743" s="4" t="n">
        <v>0.00107937841301531</v>
      </c>
      <c r="F743" s="0" t="n">
        <f aca="false">-LOG10(E743)</f>
        <v>2.96682627183879</v>
      </c>
    </row>
    <row r="744" customFormat="false" ht="13" hidden="false" customHeight="false" outlineLevel="0" collapsed="false">
      <c r="A744" s="0" t="s">
        <v>1899</v>
      </c>
      <c r="B744" s="0" t="s">
        <v>3389</v>
      </c>
      <c r="C744" s="0" t="s">
        <v>3390</v>
      </c>
      <c r="D744" s="0" t="n">
        <v>3482</v>
      </c>
      <c r="E744" s="4" t="n">
        <v>0.00110344744473512</v>
      </c>
      <c r="F744" s="0" t="n">
        <f aca="false">-LOG10(E744)</f>
        <v>2.9572483466936</v>
      </c>
    </row>
    <row r="745" customFormat="false" ht="13" hidden="false" customHeight="false" outlineLevel="0" collapsed="false">
      <c r="A745" s="0" t="s">
        <v>2035</v>
      </c>
      <c r="B745" s="0" t="s">
        <v>3391</v>
      </c>
      <c r="C745" s="0" t="s">
        <v>3392</v>
      </c>
      <c r="D745" s="0" t="n">
        <v>109</v>
      </c>
      <c r="E745" s="4" t="n">
        <v>0.00115400209776643</v>
      </c>
      <c r="F745" s="0" t="n">
        <f aca="false">-LOG10(E745)</f>
        <v>2.937793401711</v>
      </c>
    </row>
    <row r="746" customFormat="false" ht="13" hidden="false" customHeight="false" outlineLevel="0" collapsed="false">
      <c r="A746" s="0" t="s">
        <v>1899</v>
      </c>
      <c r="B746" s="0" t="s">
        <v>3393</v>
      </c>
      <c r="C746" s="0" t="s">
        <v>3394</v>
      </c>
      <c r="D746" s="0" t="n">
        <v>6573</v>
      </c>
      <c r="E746" s="4" t="n">
        <v>0.00116675280848411</v>
      </c>
      <c r="F746" s="0" t="n">
        <f aca="false">-LOG10(E746)</f>
        <v>2.93302114505375</v>
      </c>
    </row>
    <row r="747" customFormat="false" ht="13" hidden="false" customHeight="false" outlineLevel="0" collapsed="false">
      <c r="A747" s="0" t="s">
        <v>2035</v>
      </c>
      <c r="B747" s="0" t="s">
        <v>3395</v>
      </c>
      <c r="C747" s="0" t="s">
        <v>3396</v>
      </c>
      <c r="D747" s="0" t="n">
        <v>336</v>
      </c>
      <c r="E747" s="4" t="n">
        <v>0.00117029892074226</v>
      </c>
      <c r="F747" s="0" t="n">
        <f aca="false">-LOG10(E747)</f>
        <v>2.93170319547773</v>
      </c>
    </row>
    <row r="748" customFormat="false" ht="13" hidden="false" customHeight="false" outlineLevel="0" collapsed="false">
      <c r="A748" s="0" t="s">
        <v>2035</v>
      </c>
      <c r="B748" s="0" t="s">
        <v>3397</v>
      </c>
      <c r="C748" s="0" t="s">
        <v>3398</v>
      </c>
      <c r="D748" s="0" t="n">
        <v>671</v>
      </c>
      <c r="E748" s="4" t="n">
        <v>0.00119372791557988</v>
      </c>
      <c r="F748" s="0" t="n">
        <f aca="false">-LOG10(E748)</f>
        <v>2.92309464994685</v>
      </c>
    </row>
    <row r="749" customFormat="false" ht="13" hidden="false" customHeight="false" outlineLevel="0" collapsed="false">
      <c r="A749" s="0" t="s">
        <v>2869</v>
      </c>
      <c r="B749" s="0" t="s">
        <v>3399</v>
      </c>
      <c r="C749" s="0" t="s">
        <v>3400</v>
      </c>
      <c r="D749" s="0" t="n">
        <v>71</v>
      </c>
      <c r="E749" s="0" t="n">
        <v>0.00121777718426985</v>
      </c>
      <c r="F749" s="0" t="n">
        <f aca="false">-LOG10(E749)</f>
        <v>2.91443216695298</v>
      </c>
    </row>
    <row r="750" customFormat="false" ht="13" hidden="false" customHeight="false" outlineLevel="0" collapsed="false">
      <c r="A750" s="0" t="s">
        <v>2035</v>
      </c>
      <c r="B750" s="0" t="s">
        <v>3401</v>
      </c>
      <c r="C750" s="0" t="s">
        <v>3402</v>
      </c>
      <c r="D750" s="0" t="n">
        <v>615</v>
      </c>
      <c r="E750" s="4" t="n">
        <v>0.00122541319458045</v>
      </c>
      <c r="F750" s="0" t="n">
        <f aca="false">-LOG10(E750)</f>
        <v>2.91171744773295</v>
      </c>
    </row>
    <row r="751" customFormat="false" ht="13" hidden="false" customHeight="false" outlineLevel="0" collapsed="false">
      <c r="A751" s="0" t="s">
        <v>1899</v>
      </c>
      <c r="B751" s="0" t="s">
        <v>3403</v>
      </c>
      <c r="C751" s="0" t="s">
        <v>3404</v>
      </c>
      <c r="D751" s="0" t="n">
        <v>2341</v>
      </c>
      <c r="E751" s="4" t="n">
        <v>0.00124186666148273</v>
      </c>
      <c r="F751" s="0" t="n">
        <f aca="false">-LOG10(E751)</f>
        <v>2.90592503160787</v>
      </c>
    </row>
    <row r="752" customFormat="false" ht="13" hidden="false" customHeight="false" outlineLevel="0" collapsed="false">
      <c r="A752" s="0" t="s">
        <v>1899</v>
      </c>
      <c r="B752" s="0" t="s">
        <v>3405</v>
      </c>
      <c r="C752" s="0" t="s">
        <v>3406</v>
      </c>
      <c r="D752" s="0" t="n">
        <v>1651</v>
      </c>
      <c r="E752" s="4" t="n">
        <v>0.00124907231838388</v>
      </c>
      <c r="F752" s="0" t="n">
        <f aca="false">-LOG10(E752)</f>
        <v>2.9034124162569</v>
      </c>
    </row>
    <row r="753" customFormat="false" ht="13" hidden="false" customHeight="false" outlineLevel="0" collapsed="false">
      <c r="A753" s="0" t="s">
        <v>1899</v>
      </c>
      <c r="B753" s="0" t="s">
        <v>3407</v>
      </c>
      <c r="C753" s="0" t="s">
        <v>3408</v>
      </c>
      <c r="D753" s="0" t="n">
        <v>3149</v>
      </c>
      <c r="E753" s="4" t="n">
        <v>0.00130303763701744</v>
      </c>
      <c r="F753" s="0" t="n">
        <f aca="false">-LOG10(E753)</f>
        <v>2.88504303991833</v>
      </c>
    </row>
    <row r="754" customFormat="false" ht="13" hidden="false" customHeight="false" outlineLevel="0" collapsed="false">
      <c r="A754" s="0" t="s">
        <v>2035</v>
      </c>
      <c r="B754" s="0" t="s">
        <v>3409</v>
      </c>
      <c r="C754" s="0" t="s">
        <v>3410</v>
      </c>
      <c r="D754" s="0" t="n">
        <v>77</v>
      </c>
      <c r="E754" s="4" t="n">
        <v>0.00135952784342651</v>
      </c>
      <c r="F754" s="0" t="n">
        <f aca="false">-LOG10(E754)</f>
        <v>2.86661189353977</v>
      </c>
    </row>
    <row r="755" customFormat="false" ht="13" hidden="false" customHeight="false" outlineLevel="0" collapsed="false">
      <c r="A755" s="0" t="s">
        <v>1899</v>
      </c>
      <c r="B755" s="0" t="s">
        <v>3411</v>
      </c>
      <c r="C755" s="0" t="s">
        <v>3412</v>
      </c>
      <c r="D755" s="0" t="n">
        <v>7847</v>
      </c>
      <c r="E755" s="4" t="n">
        <v>0.00137257405959375</v>
      </c>
      <c r="F755" s="0" t="n">
        <f aca="false">-LOG10(E755)</f>
        <v>2.86246421314005</v>
      </c>
    </row>
    <row r="756" customFormat="false" ht="13" hidden="false" customHeight="false" outlineLevel="0" collapsed="false">
      <c r="A756" s="0" t="s">
        <v>2035</v>
      </c>
      <c r="B756" s="0" t="s">
        <v>3413</v>
      </c>
      <c r="C756" s="0" t="s">
        <v>3414</v>
      </c>
      <c r="D756" s="0" t="n">
        <v>19</v>
      </c>
      <c r="E756" s="4" t="n">
        <v>0.00144051080463505</v>
      </c>
      <c r="F756" s="0" t="n">
        <f aca="false">-LOG10(E756)</f>
        <v>2.84148347992034</v>
      </c>
    </row>
    <row r="757" customFormat="false" ht="13" hidden="false" customHeight="false" outlineLevel="0" collapsed="false">
      <c r="A757" s="0" t="s">
        <v>2869</v>
      </c>
      <c r="B757" s="0" t="s">
        <v>3415</v>
      </c>
      <c r="C757" s="0" t="s">
        <v>3416</v>
      </c>
      <c r="D757" s="0" t="n">
        <v>123</v>
      </c>
      <c r="E757" s="0" t="n">
        <v>0.00144509426194774</v>
      </c>
      <c r="F757" s="0" t="n">
        <f aca="false">-LOG10(E757)</f>
        <v>2.84010382342053</v>
      </c>
    </row>
    <row r="758" customFormat="false" ht="13" hidden="false" customHeight="false" outlineLevel="0" collapsed="false">
      <c r="A758" s="0" t="s">
        <v>2869</v>
      </c>
      <c r="B758" s="0" t="s">
        <v>3417</v>
      </c>
      <c r="C758" s="0" t="s">
        <v>3418</v>
      </c>
      <c r="D758" s="0" t="n">
        <v>348</v>
      </c>
      <c r="E758" s="0" t="n">
        <v>0.00148989776587792</v>
      </c>
      <c r="F758" s="0" t="n">
        <f aca="false">-LOG10(E758)</f>
        <v>2.82684353107656</v>
      </c>
    </row>
    <row r="759" customFormat="false" ht="13" hidden="false" customHeight="false" outlineLevel="0" collapsed="false">
      <c r="A759" s="0" t="s">
        <v>2035</v>
      </c>
      <c r="B759" s="0" t="s">
        <v>3419</v>
      </c>
      <c r="C759" s="0" t="s">
        <v>3420</v>
      </c>
      <c r="D759" s="0" t="n">
        <v>2170</v>
      </c>
      <c r="E759" s="4" t="n">
        <v>0.00149322169019612</v>
      </c>
      <c r="F759" s="0" t="n">
        <f aca="false">-LOG10(E759)</f>
        <v>2.82587571023778</v>
      </c>
    </row>
    <row r="760" customFormat="false" ht="13" hidden="false" customHeight="false" outlineLevel="0" collapsed="false">
      <c r="A760" s="0" t="s">
        <v>1912</v>
      </c>
      <c r="B760" s="0" t="s">
        <v>3421</v>
      </c>
      <c r="C760" s="0" t="s">
        <v>3422</v>
      </c>
      <c r="D760" s="0" t="n">
        <v>54</v>
      </c>
      <c r="E760" s="0" t="n">
        <v>0.00152407917048465</v>
      </c>
      <c r="F760" s="0" t="n">
        <f aca="false">-LOG10(E760)</f>
        <v>2.81699247235892</v>
      </c>
    </row>
    <row r="761" customFormat="false" ht="13" hidden="false" customHeight="false" outlineLevel="0" collapsed="false">
      <c r="A761" s="0" t="s">
        <v>1899</v>
      </c>
      <c r="B761" s="0" t="s">
        <v>3423</v>
      </c>
      <c r="C761" s="0" t="s">
        <v>3424</v>
      </c>
      <c r="D761" s="0" t="n">
        <v>2369</v>
      </c>
      <c r="E761" s="4" t="n">
        <v>0.00156717620919055</v>
      </c>
      <c r="F761" s="0" t="n">
        <f aca="false">-LOG10(E761)</f>
        <v>2.8048821698513</v>
      </c>
    </row>
    <row r="762" customFormat="false" ht="13" hidden="false" customHeight="false" outlineLevel="0" collapsed="false">
      <c r="A762" s="0" t="s">
        <v>2035</v>
      </c>
      <c r="B762" s="0" t="s">
        <v>3425</v>
      </c>
      <c r="C762" s="0" t="s">
        <v>3426</v>
      </c>
      <c r="D762" s="0" t="n">
        <v>947</v>
      </c>
      <c r="E762" s="4" t="n">
        <v>0.00160864639752659</v>
      </c>
      <c r="F762" s="0" t="n">
        <f aca="false">-LOG10(E762)</f>
        <v>2.79353940927566</v>
      </c>
    </row>
    <row r="763" customFormat="false" ht="13" hidden="false" customHeight="false" outlineLevel="0" collapsed="false">
      <c r="A763" s="0" t="s">
        <v>1899</v>
      </c>
      <c r="B763" s="0" t="s">
        <v>3427</v>
      </c>
      <c r="C763" s="0" t="s">
        <v>3428</v>
      </c>
      <c r="D763" s="0" t="n">
        <v>8419</v>
      </c>
      <c r="E763" s="4" t="n">
        <v>0.00163857399744392</v>
      </c>
      <c r="F763" s="0" t="n">
        <f aca="false">-LOG10(E763)</f>
        <v>2.78553394124778</v>
      </c>
    </row>
    <row r="764" customFormat="false" ht="13" hidden="false" customHeight="false" outlineLevel="0" collapsed="false">
      <c r="A764" s="0" t="s">
        <v>1899</v>
      </c>
      <c r="B764" s="0" t="s">
        <v>3429</v>
      </c>
      <c r="C764" s="0" t="s">
        <v>3430</v>
      </c>
      <c r="D764" s="0" t="n">
        <v>3904</v>
      </c>
      <c r="E764" s="4" t="n">
        <v>0.00164386082772354</v>
      </c>
      <c r="F764" s="0" t="n">
        <f aca="false">-LOG10(E764)</f>
        <v>2.784134953408</v>
      </c>
    </row>
    <row r="765" customFormat="false" ht="13" hidden="false" customHeight="false" outlineLevel="0" collapsed="false">
      <c r="A765" s="0" t="s">
        <v>2035</v>
      </c>
      <c r="B765" s="0" t="s">
        <v>3431</v>
      </c>
      <c r="C765" s="0" t="s">
        <v>3432</v>
      </c>
      <c r="D765" s="0" t="n">
        <v>125</v>
      </c>
      <c r="E765" s="4" t="n">
        <v>0.00168806014528845</v>
      </c>
      <c r="F765" s="0" t="n">
        <f aca="false">-LOG10(E765)</f>
        <v>2.77261208359808</v>
      </c>
    </row>
    <row r="766" customFormat="false" ht="13" hidden="false" customHeight="false" outlineLevel="0" collapsed="false">
      <c r="A766" s="0" t="s">
        <v>2035</v>
      </c>
      <c r="B766" s="0" t="s">
        <v>3433</v>
      </c>
      <c r="C766" s="0" t="s">
        <v>3434</v>
      </c>
      <c r="D766" s="0" t="n">
        <v>78</v>
      </c>
      <c r="E766" s="4" t="n">
        <v>0.00171888748885881</v>
      </c>
      <c r="F766" s="0" t="n">
        <f aca="false">-LOG10(E766)</f>
        <v>2.76475254947171</v>
      </c>
    </row>
    <row r="767" customFormat="false" ht="13" hidden="false" customHeight="false" outlineLevel="0" collapsed="false">
      <c r="A767" s="0" t="s">
        <v>1899</v>
      </c>
      <c r="B767" s="0" t="s">
        <v>3435</v>
      </c>
      <c r="C767" s="0" t="s">
        <v>3436</v>
      </c>
      <c r="D767" s="0" t="n">
        <v>1982</v>
      </c>
      <c r="E767" s="4" t="n">
        <v>0.00178458463991063</v>
      </c>
      <c r="F767" s="0" t="n">
        <f aca="false">-LOG10(E767)</f>
        <v>2.74846284934776</v>
      </c>
    </row>
    <row r="768" customFormat="false" ht="13" hidden="false" customHeight="false" outlineLevel="0" collapsed="false">
      <c r="A768" s="0" t="s">
        <v>1899</v>
      </c>
      <c r="B768" s="0" t="s">
        <v>3437</v>
      </c>
      <c r="C768" s="0" t="s">
        <v>3438</v>
      </c>
      <c r="D768" s="0" t="n">
        <v>3521</v>
      </c>
      <c r="E768" s="4" t="n">
        <v>0.00180001286758111</v>
      </c>
      <c r="F768" s="0" t="n">
        <f aca="false">-LOG10(E768)</f>
        <v>2.74472439028586</v>
      </c>
    </row>
    <row r="769" customFormat="false" ht="13" hidden="false" customHeight="false" outlineLevel="0" collapsed="false">
      <c r="A769" s="0" t="s">
        <v>2304</v>
      </c>
      <c r="B769" s="0" t="s">
        <v>3439</v>
      </c>
      <c r="C769" s="0" t="s">
        <v>3440</v>
      </c>
      <c r="D769" s="0" t="n">
        <v>16</v>
      </c>
      <c r="E769" s="0" t="n">
        <v>0.00189378354984799</v>
      </c>
      <c r="F769" s="0" t="n">
        <f aca="false">-LOG10(E769)</f>
        <v>2.72266966022106</v>
      </c>
    </row>
    <row r="770" customFormat="false" ht="13" hidden="false" customHeight="false" outlineLevel="0" collapsed="false">
      <c r="A770" s="0" t="s">
        <v>1899</v>
      </c>
      <c r="B770" s="0" t="s">
        <v>3441</v>
      </c>
      <c r="C770" s="0" t="s">
        <v>3442</v>
      </c>
      <c r="D770" s="0" t="n">
        <v>4444</v>
      </c>
      <c r="E770" s="4" t="n">
        <v>0.0018938437467435</v>
      </c>
      <c r="F770" s="0" t="n">
        <f aca="false">-LOG10(E770)</f>
        <v>2.72265585570572</v>
      </c>
    </row>
    <row r="771" customFormat="false" ht="13" hidden="false" customHeight="false" outlineLevel="0" collapsed="false">
      <c r="A771" s="0" t="s">
        <v>2035</v>
      </c>
      <c r="B771" s="0" t="s">
        <v>3443</v>
      </c>
      <c r="C771" s="0" t="s">
        <v>3444</v>
      </c>
      <c r="D771" s="0" t="n">
        <v>307</v>
      </c>
      <c r="E771" s="4" t="n">
        <v>0.00192070676496995</v>
      </c>
      <c r="F771" s="0" t="n">
        <f aca="false">-LOG10(E771)</f>
        <v>2.71653893398072</v>
      </c>
    </row>
    <row r="772" customFormat="false" ht="13" hidden="false" customHeight="false" outlineLevel="0" collapsed="false">
      <c r="A772" s="0" t="s">
        <v>1912</v>
      </c>
      <c r="B772" s="0" t="s">
        <v>3445</v>
      </c>
      <c r="C772" s="0" t="s">
        <v>3446</v>
      </c>
      <c r="D772" s="0" t="n">
        <v>1071</v>
      </c>
      <c r="E772" s="0" t="n">
        <v>0.00192820855712737</v>
      </c>
      <c r="F772" s="0" t="n">
        <f aca="false">-LOG10(E772)</f>
        <v>2.71484599413078</v>
      </c>
    </row>
    <row r="773" customFormat="false" ht="13" hidden="false" customHeight="false" outlineLevel="0" collapsed="false">
      <c r="A773" s="0" t="s">
        <v>2869</v>
      </c>
      <c r="B773" s="0" t="s">
        <v>3447</v>
      </c>
      <c r="C773" s="0" t="s">
        <v>3448</v>
      </c>
      <c r="D773" s="0" t="n">
        <v>273</v>
      </c>
      <c r="E773" s="0" t="n">
        <v>0.00194703681735306</v>
      </c>
      <c r="F773" s="0" t="n">
        <f aca="false">-LOG10(E773)</f>
        <v>2.71062583614196</v>
      </c>
    </row>
    <row r="774" customFormat="false" ht="13" hidden="false" customHeight="false" outlineLevel="0" collapsed="false">
      <c r="A774" s="0" t="s">
        <v>2035</v>
      </c>
      <c r="B774" s="0" t="s">
        <v>3449</v>
      </c>
      <c r="C774" s="0" t="s">
        <v>3450</v>
      </c>
      <c r="D774" s="0" t="n">
        <v>170</v>
      </c>
      <c r="E774" s="4" t="n">
        <v>0.00194741525563158</v>
      </c>
      <c r="F774" s="0" t="n">
        <f aca="false">-LOG10(E774)</f>
        <v>2.71054143214698</v>
      </c>
    </row>
    <row r="775" customFormat="false" ht="13" hidden="false" customHeight="false" outlineLevel="0" collapsed="false">
      <c r="A775" s="0" t="s">
        <v>2035</v>
      </c>
      <c r="B775" s="0" t="s">
        <v>3451</v>
      </c>
      <c r="C775" s="0" t="s">
        <v>3452</v>
      </c>
      <c r="D775" s="0" t="n">
        <v>155</v>
      </c>
      <c r="E775" s="4" t="n">
        <v>0.00195687674676164</v>
      </c>
      <c r="F775" s="0" t="n">
        <f aca="false">-LOG10(E775)</f>
        <v>2.70843652737572</v>
      </c>
    </row>
    <row r="776" customFormat="false" ht="13" hidden="false" customHeight="false" outlineLevel="0" collapsed="false">
      <c r="A776" s="0" t="s">
        <v>1899</v>
      </c>
      <c r="B776" s="0" t="s">
        <v>3453</v>
      </c>
      <c r="C776" s="0" t="s">
        <v>3454</v>
      </c>
      <c r="D776" s="0" t="n">
        <v>3789</v>
      </c>
      <c r="E776" s="4" t="n">
        <v>0.00197698691442838</v>
      </c>
      <c r="F776" s="0" t="n">
        <f aca="false">-LOG10(E776)</f>
        <v>2.70399620524898</v>
      </c>
    </row>
    <row r="777" customFormat="false" ht="13" hidden="false" customHeight="false" outlineLevel="0" collapsed="false">
      <c r="A777" s="0" t="s">
        <v>2035</v>
      </c>
      <c r="B777" s="0" t="s">
        <v>3455</v>
      </c>
      <c r="C777" s="0" t="s">
        <v>3456</v>
      </c>
      <c r="D777" s="0" t="n">
        <v>529</v>
      </c>
      <c r="E777" s="4" t="n">
        <v>0.00198579198936471</v>
      </c>
      <c r="F777" s="0" t="n">
        <f aca="false">-LOG10(E777)</f>
        <v>2.70206624556991</v>
      </c>
    </row>
    <row r="778" customFormat="false" ht="13" hidden="false" customHeight="false" outlineLevel="0" collapsed="false">
      <c r="A778" s="0" t="s">
        <v>2035</v>
      </c>
      <c r="B778" s="0" t="s">
        <v>3457</v>
      </c>
      <c r="C778" s="0" t="s">
        <v>3458</v>
      </c>
      <c r="D778" s="0" t="n">
        <v>698</v>
      </c>
      <c r="E778" s="4" t="n">
        <v>0.00200881662977812</v>
      </c>
      <c r="F778" s="0" t="n">
        <f aca="false">-LOG10(E778)</f>
        <v>2.69705970501886</v>
      </c>
    </row>
    <row r="779" customFormat="false" ht="13" hidden="false" customHeight="false" outlineLevel="0" collapsed="false">
      <c r="A779" s="0" t="s">
        <v>2035</v>
      </c>
      <c r="B779" s="0" t="s">
        <v>3459</v>
      </c>
      <c r="C779" s="0" t="s">
        <v>3460</v>
      </c>
      <c r="D779" s="0" t="n">
        <v>902</v>
      </c>
      <c r="E779" s="4" t="n">
        <v>0.00204018274189011</v>
      </c>
      <c r="F779" s="0" t="n">
        <f aca="false">-LOG10(E779)</f>
        <v>2.69033093049566</v>
      </c>
    </row>
    <row r="780" customFormat="false" ht="13" hidden="false" customHeight="false" outlineLevel="0" collapsed="false">
      <c r="A780" s="0" t="s">
        <v>1899</v>
      </c>
      <c r="B780" s="0" t="s">
        <v>3461</v>
      </c>
      <c r="C780" s="0" t="s">
        <v>3462</v>
      </c>
      <c r="D780" s="0" t="n">
        <v>1736</v>
      </c>
      <c r="E780" s="4" t="n">
        <v>0.00208576463855963</v>
      </c>
      <c r="F780" s="0" t="n">
        <f aca="false">-LOG10(E780)</f>
        <v>2.68073469971664</v>
      </c>
    </row>
    <row r="781" customFormat="false" ht="13" hidden="false" customHeight="false" outlineLevel="0" collapsed="false">
      <c r="A781" s="0" t="s">
        <v>2035</v>
      </c>
      <c r="B781" s="0" t="s">
        <v>3463</v>
      </c>
      <c r="C781" s="0" t="s">
        <v>3464</v>
      </c>
      <c r="D781" s="0" t="n">
        <v>2009</v>
      </c>
      <c r="E781" s="4" t="n">
        <v>0.00218850869115788</v>
      </c>
      <c r="F781" s="0" t="n">
        <f aca="false">-LOG10(E781)</f>
        <v>2.659851724347</v>
      </c>
    </row>
    <row r="782" customFormat="false" ht="13" hidden="false" customHeight="false" outlineLevel="0" collapsed="false">
      <c r="A782" s="0" t="s">
        <v>1899</v>
      </c>
      <c r="B782" s="0" t="s">
        <v>3465</v>
      </c>
      <c r="C782" s="0" t="s">
        <v>3466</v>
      </c>
      <c r="D782" s="0" t="n">
        <v>2744</v>
      </c>
      <c r="E782" s="4" t="n">
        <v>0.00223391086883675</v>
      </c>
      <c r="F782" s="0" t="n">
        <f aca="false">-LOG10(E782)</f>
        <v>2.65093415885899</v>
      </c>
    </row>
    <row r="783" customFormat="false" ht="13" hidden="false" customHeight="false" outlineLevel="0" collapsed="false">
      <c r="A783" s="0" t="s">
        <v>2035</v>
      </c>
      <c r="B783" s="0" t="s">
        <v>3467</v>
      </c>
      <c r="C783" s="0" t="s">
        <v>3468</v>
      </c>
      <c r="D783" s="0" t="n">
        <v>719</v>
      </c>
      <c r="E783" s="4" t="n">
        <v>0.00225925384917425</v>
      </c>
      <c r="F783" s="0" t="n">
        <f aca="false">-LOG10(E783)</f>
        <v>2.6460349691231</v>
      </c>
    </row>
    <row r="784" customFormat="false" ht="13" hidden="false" customHeight="false" outlineLevel="0" collapsed="false">
      <c r="A784" s="0" t="s">
        <v>1899</v>
      </c>
      <c r="B784" s="0" t="s">
        <v>3469</v>
      </c>
      <c r="C784" s="0" t="s">
        <v>3470</v>
      </c>
      <c r="D784" s="0" t="n">
        <v>2444</v>
      </c>
      <c r="E784" s="4" t="n">
        <v>0.00227364181656807</v>
      </c>
      <c r="F784" s="0" t="n">
        <f aca="false">-LOG10(E784)</f>
        <v>2.64327795184722</v>
      </c>
    </row>
    <row r="785" customFormat="false" ht="13" hidden="false" customHeight="false" outlineLevel="0" collapsed="false">
      <c r="A785" s="0" t="s">
        <v>2869</v>
      </c>
      <c r="B785" s="0" t="s">
        <v>3471</v>
      </c>
      <c r="C785" s="0" t="s">
        <v>3472</v>
      </c>
      <c r="D785" s="0" t="n">
        <v>159</v>
      </c>
      <c r="E785" s="0" t="n">
        <v>0.00228561342010122</v>
      </c>
      <c r="F785" s="0" t="n">
        <f aca="false">-LOG10(E785)</f>
        <v>2.64099722263459</v>
      </c>
    </row>
    <row r="786" customFormat="false" ht="13" hidden="false" customHeight="false" outlineLevel="0" collapsed="false">
      <c r="A786" s="0" t="s">
        <v>2035</v>
      </c>
      <c r="B786" s="0" t="s">
        <v>3473</v>
      </c>
      <c r="C786" s="6" t="s">
        <v>3474</v>
      </c>
      <c r="D786" s="0" t="n">
        <v>292</v>
      </c>
      <c r="E786" s="4" t="n">
        <v>0.00232389371439218</v>
      </c>
      <c r="F786" s="0" t="n">
        <f aca="false">-LOG10(E786)</f>
        <v>2.63378373872084</v>
      </c>
    </row>
    <row r="787" customFormat="false" ht="13" hidden="false" customHeight="false" outlineLevel="0" collapsed="false">
      <c r="A787" s="0" t="s">
        <v>1899</v>
      </c>
      <c r="B787" s="0" t="s">
        <v>3475</v>
      </c>
      <c r="C787" s="0" t="s">
        <v>3476</v>
      </c>
      <c r="D787" s="0" t="n">
        <v>4835</v>
      </c>
      <c r="E787" s="4" t="n">
        <v>0.00237252176520119</v>
      </c>
      <c r="F787" s="0" t="n">
        <f aca="false">-LOG10(E787)</f>
        <v>2.6247897947222</v>
      </c>
    </row>
    <row r="788" customFormat="false" ht="13" hidden="false" customHeight="false" outlineLevel="0" collapsed="false">
      <c r="A788" s="0" t="s">
        <v>2869</v>
      </c>
      <c r="B788" s="0" t="s">
        <v>3477</v>
      </c>
      <c r="C788" s="0" t="s">
        <v>3478</v>
      </c>
      <c r="D788" s="0" t="n">
        <v>372</v>
      </c>
      <c r="E788" s="0" t="n">
        <v>0.00238234233319306</v>
      </c>
      <c r="F788" s="0" t="n">
        <f aca="false">-LOG10(E788)</f>
        <v>2.62299583196562</v>
      </c>
    </row>
    <row r="789" customFormat="false" ht="13" hidden="false" customHeight="false" outlineLevel="0" collapsed="false">
      <c r="A789" s="0" t="s">
        <v>1899</v>
      </c>
      <c r="B789" s="0" t="s">
        <v>3479</v>
      </c>
      <c r="C789" s="0" t="s">
        <v>3480</v>
      </c>
      <c r="D789" s="0" t="n">
        <v>2011</v>
      </c>
      <c r="E789" s="4" t="n">
        <v>0.00239487798986851</v>
      </c>
      <c r="F789" s="0" t="n">
        <f aca="false">-LOG10(E789)</f>
        <v>2.62071660737535</v>
      </c>
    </row>
    <row r="790" customFormat="false" ht="13" hidden="false" customHeight="false" outlineLevel="0" collapsed="false">
      <c r="A790" s="0" t="s">
        <v>2035</v>
      </c>
      <c r="B790" s="0" t="s">
        <v>3481</v>
      </c>
      <c r="C790" s="0" t="s">
        <v>3482</v>
      </c>
      <c r="D790" s="0" t="n">
        <v>606</v>
      </c>
      <c r="E790" s="4" t="n">
        <v>0.00239524828760333</v>
      </c>
      <c r="F790" s="0" t="n">
        <f aca="false">-LOG10(E790)</f>
        <v>2.62064946164519</v>
      </c>
    </row>
    <row r="791" customFormat="false" ht="13" hidden="false" customHeight="false" outlineLevel="0" collapsed="false">
      <c r="A791" s="0" t="s">
        <v>1899</v>
      </c>
      <c r="B791" s="0" t="s">
        <v>3483</v>
      </c>
      <c r="C791" s="0" t="s">
        <v>3484</v>
      </c>
      <c r="D791" s="0" t="n">
        <v>4130</v>
      </c>
      <c r="E791" s="4" t="n">
        <v>0.00244680842017235</v>
      </c>
      <c r="F791" s="0" t="n">
        <f aca="false">-LOG10(E791)</f>
        <v>2.61140003363929</v>
      </c>
    </row>
    <row r="792" customFormat="false" ht="13" hidden="false" customHeight="false" outlineLevel="0" collapsed="false">
      <c r="A792" s="0" t="s">
        <v>1899</v>
      </c>
      <c r="B792" s="0" t="s">
        <v>3485</v>
      </c>
      <c r="C792" s="0" t="s">
        <v>3486</v>
      </c>
      <c r="D792" s="0" t="n">
        <v>4130</v>
      </c>
      <c r="E792" s="4" t="n">
        <v>0.00244680842017235</v>
      </c>
      <c r="F792" s="0" t="n">
        <f aca="false">-LOG10(E792)</f>
        <v>2.61140003363929</v>
      </c>
    </row>
    <row r="793" customFormat="false" ht="13" hidden="false" customHeight="false" outlineLevel="0" collapsed="false">
      <c r="A793" s="0" t="s">
        <v>1899</v>
      </c>
      <c r="B793" s="0" t="s">
        <v>3487</v>
      </c>
      <c r="C793" s="0" t="s">
        <v>3488</v>
      </c>
      <c r="D793" s="0" t="n">
        <v>1422</v>
      </c>
      <c r="E793" s="4" t="n">
        <v>0.00250759298931282</v>
      </c>
      <c r="F793" s="0" t="n">
        <f aca="false">-LOG10(E793)</f>
        <v>2.60074295302474</v>
      </c>
    </row>
    <row r="794" customFormat="false" ht="13" hidden="false" customHeight="false" outlineLevel="0" collapsed="false">
      <c r="A794" s="0" t="s">
        <v>1912</v>
      </c>
      <c r="B794" s="0" t="s">
        <v>3489</v>
      </c>
      <c r="C794" s="0" t="s">
        <v>3490</v>
      </c>
      <c r="D794" s="0" t="n">
        <v>109</v>
      </c>
      <c r="E794" s="0" t="n">
        <v>0.00255100696303278</v>
      </c>
      <c r="F794" s="0" t="n">
        <f aca="false">-LOG10(E794)</f>
        <v>2.59328835597171</v>
      </c>
    </row>
    <row r="795" customFormat="false" ht="13" hidden="false" customHeight="false" outlineLevel="0" collapsed="false">
      <c r="A795" s="0" t="s">
        <v>2035</v>
      </c>
      <c r="B795" s="0" t="s">
        <v>3491</v>
      </c>
      <c r="C795" s="0" t="s">
        <v>3492</v>
      </c>
      <c r="D795" s="0" t="n">
        <v>203</v>
      </c>
      <c r="E795" s="4" t="n">
        <v>0.0025550740474732</v>
      </c>
      <c r="F795" s="0" t="n">
        <f aca="false">-LOG10(E795)</f>
        <v>2.5925965092502</v>
      </c>
    </row>
    <row r="796" customFormat="false" ht="13" hidden="false" customHeight="false" outlineLevel="0" collapsed="false">
      <c r="A796" s="0" t="s">
        <v>2035</v>
      </c>
      <c r="B796" s="0" t="s">
        <v>3493</v>
      </c>
      <c r="C796" s="0" t="s">
        <v>3494</v>
      </c>
      <c r="D796" s="0" t="n">
        <v>142</v>
      </c>
      <c r="E796" s="4" t="n">
        <v>0.00257395436792763</v>
      </c>
      <c r="F796" s="0" t="n">
        <f aca="false">-LOG10(E796)</f>
        <v>2.58939915670626</v>
      </c>
    </row>
    <row r="797" customFormat="false" ht="13" hidden="false" customHeight="false" outlineLevel="0" collapsed="false">
      <c r="A797" s="0" t="s">
        <v>1899</v>
      </c>
      <c r="B797" s="0" t="s">
        <v>3495</v>
      </c>
      <c r="C797" s="0" t="s">
        <v>3496</v>
      </c>
      <c r="D797" s="0" t="n">
        <v>6160</v>
      </c>
      <c r="E797" s="4" t="n">
        <v>0.00262158823251779</v>
      </c>
      <c r="F797" s="0" t="n">
        <f aca="false">-LOG10(E797)</f>
        <v>2.58143552103217</v>
      </c>
    </row>
    <row r="798" customFormat="false" ht="13" hidden="false" customHeight="false" outlineLevel="0" collapsed="false">
      <c r="A798" s="0" t="s">
        <v>2035</v>
      </c>
      <c r="B798" s="0" t="s">
        <v>3497</v>
      </c>
      <c r="C798" s="0" t="s">
        <v>3498</v>
      </c>
      <c r="D798" s="0" t="n">
        <v>2742</v>
      </c>
      <c r="E798" s="4" t="n">
        <v>0.00266481388527896</v>
      </c>
      <c r="F798" s="0" t="n">
        <f aca="false">-LOG10(E798)</f>
        <v>2.5743331173762</v>
      </c>
    </row>
    <row r="799" customFormat="false" ht="13" hidden="false" customHeight="false" outlineLevel="0" collapsed="false">
      <c r="A799" s="0" t="s">
        <v>1899</v>
      </c>
      <c r="B799" s="0" t="s">
        <v>3499</v>
      </c>
      <c r="C799" s="0" t="s">
        <v>3500</v>
      </c>
      <c r="D799" s="0" t="n">
        <v>2847</v>
      </c>
      <c r="E799" s="4" t="n">
        <v>0.00267160341124837</v>
      </c>
      <c r="F799" s="0" t="n">
        <f aca="false">-LOG10(E799)</f>
        <v>2.57322801067616</v>
      </c>
    </row>
    <row r="800" customFormat="false" ht="13" hidden="false" customHeight="false" outlineLevel="0" collapsed="false">
      <c r="A800" s="0" t="s">
        <v>1912</v>
      </c>
      <c r="B800" s="0" t="s">
        <v>3501</v>
      </c>
      <c r="C800" s="0" t="s">
        <v>3502</v>
      </c>
      <c r="D800" s="0" t="n">
        <v>15</v>
      </c>
      <c r="E800" s="0" t="n">
        <v>0.00268220257917901</v>
      </c>
      <c r="F800" s="0" t="n">
        <f aca="false">-LOG10(E800)</f>
        <v>2.57150842421108</v>
      </c>
    </row>
    <row r="801" customFormat="false" ht="13" hidden="false" customHeight="false" outlineLevel="0" collapsed="false">
      <c r="A801" s="0" t="s">
        <v>2035</v>
      </c>
      <c r="B801" s="0" t="s">
        <v>3503</v>
      </c>
      <c r="C801" s="0" t="s">
        <v>3504</v>
      </c>
      <c r="D801" s="0" t="n">
        <v>80</v>
      </c>
      <c r="E801" s="4" t="n">
        <v>0.00271010987425308</v>
      </c>
      <c r="F801" s="0" t="n">
        <f aca="false">-LOG10(E801)</f>
        <v>2.56701310144496</v>
      </c>
    </row>
    <row r="802" customFormat="false" ht="13" hidden="false" customHeight="false" outlineLevel="0" collapsed="false">
      <c r="A802" s="0" t="s">
        <v>1899</v>
      </c>
      <c r="B802" s="0" t="s">
        <v>3505</v>
      </c>
      <c r="C802" s="0" t="s">
        <v>3506</v>
      </c>
      <c r="D802" s="0" t="n">
        <v>9486</v>
      </c>
      <c r="E802" s="4" t="n">
        <v>0.00271558997201325</v>
      </c>
      <c r="F802" s="0" t="n">
        <f aca="false">-LOG10(E802)</f>
        <v>2.56613580373434</v>
      </c>
    </row>
    <row r="803" customFormat="false" ht="13" hidden="false" customHeight="false" outlineLevel="0" collapsed="false">
      <c r="A803" s="0" t="s">
        <v>2035</v>
      </c>
      <c r="B803" s="0" t="s">
        <v>3507</v>
      </c>
      <c r="C803" s="0" t="s">
        <v>3508</v>
      </c>
      <c r="D803" s="0" t="n">
        <v>997</v>
      </c>
      <c r="E803" s="4" t="n">
        <v>0.00277779380114999</v>
      </c>
      <c r="F803" s="0" t="n">
        <f aca="false">-LOG10(E803)</f>
        <v>2.55629999558414</v>
      </c>
    </row>
    <row r="804" customFormat="false" ht="13" hidden="false" customHeight="false" outlineLevel="0" collapsed="false">
      <c r="A804" s="0" t="s">
        <v>2035</v>
      </c>
      <c r="B804" s="0" t="s">
        <v>3509</v>
      </c>
      <c r="C804" s="0" t="s">
        <v>3510</v>
      </c>
      <c r="D804" s="0" t="n">
        <v>107</v>
      </c>
      <c r="E804" s="4" t="n">
        <v>0.00288176386387812</v>
      </c>
      <c r="F804" s="0" t="n">
        <f aca="false">-LOG10(E804)</f>
        <v>2.54034160881566</v>
      </c>
    </row>
    <row r="805" customFormat="false" ht="13" hidden="false" customHeight="false" outlineLevel="0" collapsed="false">
      <c r="A805" s="0" t="s">
        <v>1899</v>
      </c>
      <c r="B805" s="0" t="s">
        <v>3511</v>
      </c>
      <c r="C805" s="0" t="s">
        <v>3512</v>
      </c>
      <c r="D805" s="0" t="n">
        <v>343</v>
      </c>
      <c r="E805" s="4" t="n">
        <v>0.00293299791720515</v>
      </c>
      <c r="F805" s="0" t="n">
        <f aca="false">-LOG10(E805)</f>
        <v>2.53268824542266</v>
      </c>
    </row>
    <row r="806" customFormat="false" ht="13" hidden="false" customHeight="false" outlineLevel="0" collapsed="false">
      <c r="A806" s="0" t="s">
        <v>2035</v>
      </c>
      <c r="B806" s="0" t="s">
        <v>3513</v>
      </c>
      <c r="C806" s="0" t="s">
        <v>3514</v>
      </c>
      <c r="D806" s="0" t="n">
        <v>74</v>
      </c>
      <c r="E806" s="4" t="n">
        <v>0.0029459506377541</v>
      </c>
      <c r="F806" s="0" t="n">
        <f aca="false">-LOG10(E806)</f>
        <v>2.53077453445558</v>
      </c>
    </row>
    <row r="807" customFormat="false" ht="13" hidden="false" customHeight="false" outlineLevel="0" collapsed="false">
      <c r="A807" s="0" t="s">
        <v>1899</v>
      </c>
      <c r="B807" s="0" t="s">
        <v>3515</v>
      </c>
      <c r="C807" s="0" t="s">
        <v>3516</v>
      </c>
      <c r="D807" s="0" t="n">
        <v>1631</v>
      </c>
      <c r="E807" s="4" t="n">
        <v>0.00295163000768777</v>
      </c>
      <c r="F807" s="0" t="n">
        <f aca="false">-LOG10(E807)</f>
        <v>2.52993808305843</v>
      </c>
    </row>
    <row r="808" customFormat="false" ht="13" hidden="false" customHeight="false" outlineLevel="0" collapsed="false">
      <c r="A808" s="0" t="s">
        <v>1899</v>
      </c>
      <c r="B808" s="0" t="s">
        <v>3517</v>
      </c>
      <c r="C808" s="0" t="s">
        <v>3518</v>
      </c>
      <c r="D808" s="0" t="n">
        <v>612</v>
      </c>
      <c r="E808" s="4" t="n">
        <v>0.00300560898278613</v>
      </c>
      <c r="F808" s="0" t="n">
        <f aca="false">-LOG10(E808)</f>
        <v>2.522067519978</v>
      </c>
    </row>
    <row r="809" customFormat="false" ht="13" hidden="false" customHeight="false" outlineLevel="0" collapsed="false">
      <c r="A809" s="0" t="s">
        <v>2035</v>
      </c>
      <c r="B809" s="0" t="s">
        <v>3519</v>
      </c>
      <c r="C809" s="0" t="s">
        <v>3520</v>
      </c>
      <c r="D809" s="0" t="n">
        <v>600</v>
      </c>
      <c r="E809" s="4" t="n">
        <v>0.00301662639405855</v>
      </c>
      <c r="F809" s="0" t="n">
        <f aca="false">-LOG10(E809)</f>
        <v>2.52047847340006</v>
      </c>
    </row>
    <row r="810" customFormat="false" ht="13" hidden="false" customHeight="false" outlineLevel="0" collapsed="false">
      <c r="A810" s="0" t="s">
        <v>2035</v>
      </c>
      <c r="B810" s="0" t="s">
        <v>3521</v>
      </c>
      <c r="C810" s="0" t="s">
        <v>3522</v>
      </c>
      <c r="D810" s="0" t="n">
        <v>5773</v>
      </c>
      <c r="E810" s="4" t="n">
        <v>0.00303510933869355</v>
      </c>
      <c r="F810" s="0" t="n">
        <f aca="false">-LOG10(E810)</f>
        <v>2.51782565900851</v>
      </c>
    </row>
    <row r="811" customFormat="false" ht="13" hidden="false" customHeight="false" outlineLevel="0" collapsed="false">
      <c r="A811" s="0" t="s">
        <v>2035</v>
      </c>
      <c r="B811" s="0" t="s">
        <v>3523</v>
      </c>
      <c r="C811" s="0" t="s">
        <v>3524</v>
      </c>
      <c r="D811" s="0" t="n">
        <v>1573</v>
      </c>
      <c r="E811" s="4" t="n">
        <v>0.0030589630430672</v>
      </c>
      <c r="F811" s="0" t="n">
        <f aca="false">-LOG10(E811)</f>
        <v>2.51442576992246</v>
      </c>
    </row>
    <row r="812" customFormat="false" ht="13" hidden="false" customHeight="false" outlineLevel="0" collapsed="false">
      <c r="A812" s="0" t="s">
        <v>2035</v>
      </c>
      <c r="B812" s="0" t="s">
        <v>3525</v>
      </c>
      <c r="C812" s="0" t="s">
        <v>3526</v>
      </c>
      <c r="D812" s="0" t="n">
        <v>1954</v>
      </c>
      <c r="E812" s="4" t="n">
        <v>0.00306121726823598</v>
      </c>
      <c r="F812" s="0" t="n">
        <f aca="false">-LOG10(E812)</f>
        <v>2.51410584549336</v>
      </c>
    </row>
    <row r="813" customFormat="false" ht="13" hidden="false" customHeight="false" outlineLevel="0" collapsed="false">
      <c r="A813" s="0" t="s">
        <v>2035</v>
      </c>
      <c r="B813" s="0" t="s">
        <v>3527</v>
      </c>
      <c r="C813" s="0" t="s">
        <v>3528</v>
      </c>
      <c r="D813" s="0" t="n">
        <v>1264</v>
      </c>
      <c r="E813" s="4" t="n">
        <v>0.00333502688813689</v>
      </c>
      <c r="F813" s="0" t="n">
        <f aca="false">-LOG10(E813)</f>
        <v>2.47690066030143</v>
      </c>
    </row>
    <row r="814" customFormat="false" ht="13" hidden="false" customHeight="false" outlineLevel="0" collapsed="false">
      <c r="A814" s="0" t="s">
        <v>2035</v>
      </c>
      <c r="B814" s="0" t="s">
        <v>3529</v>
      </c>
      <c r="C814" s="0" t="s">
        <v>3530</v>
      </c>
      <c r="D814" s="0" t="n">
        <v>3822</v>
      </c>
      <c r="E814" s="4" t="n">
        <v>0.00340463695244386</v>
      </c>
      <c r="F814" s="0" t="n">
        <f aca="false">-LOG10(E814)</f>
        <v>2.46792919152107</v>
      </c>
    </row>
    <row r="815" customFormat="false" ht="13" hidden="false" customHeight="false" outlineLevel="0" collapsed="false">
      <c r="A815" s="0" t="s">
        <v>2035</v>
      </c>
      <c r="B815" s="0" t="s">
        <v>3531</v>
      </c>
      <c r="C815" s="0" t="s">
        <v>3532</v>
      </c>
      <c r="D815" s="0" t="n">
        <v>108</v>
      </c>
      <c r="E815" s="4" t="n">
        <v>0.00346313090346976</v>
      </c>
      <c r="F815" s="0" t="n">
        <f aca="false">-LOG10(E815)</f>
        <v>2.46053109216983</v>
      </c>
    </row>
    <row r="816" customFormat="false" ht="13" hidden="false" customHeight="false" outlineLevel="0" collapsed="false">
      <c r="A816" s="0" t="s">
        <v>1899</v>
      </c>
      <c r="B816" s="0" t="s">
        <v>3533</v>
      </c>
      <c r="C816" s="0" t="s">
        <v>3534</v>
      </c>
      <c r="D816" s="0" t="n">
        <v>1791</v>
      </c>
      <c r="E816" s="4" t="n">
        <v>0.00350092660806329</v>
      </c>
      <c r="F816" s="0" t="n">
        <f aca="false">-LOG10(E816)</f>
        <v>2.45581699350438</v>
      </c>
    </row>
    <row r="817" customFormat="false" ht="13" hidden="false" customHeight="false" outlineLevel="0" collapsed="false">
      <c r="A817" s="0" t="s">
        <v>1899</v>
      </c>
      <c r="B817" s="0" t="s">
        <v>3535</v>
      </c>
      <c r="C817" s="0" t="s">
        <v>3536</v>
      </c>
      <c r="D817" s="0" t="n">
        <v>6219</v>
      </c>
      <c r="E817" s="4" t="n">
        <v>0.00350175646359521</v>
      </c>
      <c r="F817" s="0" t="n">
        <f aca="false">-LOG10(E817)</f>
        <v>2.45571406104941</v>
      </c>
    </row>
    <row r="818" customFormat="false" ht="13" hidden="false" customHeight="false" outlineLevel="0" collapsed="false">
      <c r="A818" s="0" t="s">
        <v>1912</v>
      </c>
      <c r="B818" s="0" t="s">
        <v>3537</v>
      </c>
      <c r="C818" s="0" t="s">
        <v>3538</v>
      </c>
      <c r="D818" s="0" t="n">
        <v>777</v>
      </c>
      <c r="E818" s="0" t="n">
        <v>0.00360234377938308</v>
      </c>
      <c r="F818" s="0" t="n">
        <f aca="false">-LOG10(E818)</f>
        <v>2.44341484388607</v>
      </c>
    </row>
    <row r="819" customFormat="false" ht="13" hidden="false" customHeight="false" outlineLevel="0" collapsed="false">
      <c r="A819" s="0" t="s">
        <v>1899</v>
      </c>
      <c r="B819" s="0" t="s">
        <v>3539</v>
      </c>
      <c r="C819" s="0" t="s">
        <v>3540</v>
      </c>
      <c r="D819" s="0" t="n">
        <v>3590</v>
      </c>
      <c r="E819" s="4" t="n">
        <v>0.00360355114933857</v>
      </c>
      <c r="F819" s="0" t="n">
        <f aca="false">-LOG10(E819)</f>
        <v>2.44326930912061</v>
      </c>
    </row>
    <row r="820" customFormat="false" ht="13" hidden="false" customHeight="false" outlineLevel="0" collapsed="false">
      <c r="A820" s="0" t="s">
        <v>2035</v>
      </c>
      <c r="B820" s="0" t="s">
        <v>3541</v>
      </c>
      <c r="C820" s="0" t="s">
        <v>3542</v>
      </c>
      <c r="D820" s="0" t="n">
        <v>75</v>
      </c>
      <c r="E820" s="4" t="n">
        <v>0.00371238402203891</v>
      </c>
      <c r="F820" s="0" t="n">
        <f aca="false">-LOG10(E820)</f>
        <v>2.43034710518323</v>
      </c>
    </row>
    <row r="821" customFormat="false" ht="13" hidden="false" customHeight="false" outlineLevel="0" collapsed="false">
      <c r="A821" s="0" t="s">
        <v>2035</v>
      </c>
      <c r="B821" s="0" t="s">
        <v>3543</v>
      </c>
      <c r="C821" s="0" t="s">
        <v>3544</v>
      </c>
      <c r="D821" s="0" t="n">
        <v>75</v>
      </c>
      <c r="E821" s="4" t="n">
        <v>0.00371238402203891</v>
      </c>
      <c r="F821" s="0" t="n">
        <f aca="false">-LOG10(E821)</f>
        <v>2.43034710518323</v>
      </c>
    </row>
    <row r="822" customFormat="false" ht="13" hidden="false" customHeight="false" outlineLevel="0" collapsed="false">
      <c r="A822" s="0" t="s">
        <v>2035</v>
      </c>
      <c r="B822" s="0" t="s">
        <v>3545</v>
      </c>
      <c r="C822" s="0" t="s">
        <v>3546</v>
      </c>
      <c r="D822" s="0" t="n">
        <v>1073</v>
      </c>
      <c r="E822" s="4" t="n">
        <v>0.00371501313389651</v>
      </c>
      <c r="F822" s="0" t="n">
        <f aca="false">-LOG10(E822)</f>
        <v>2.43003964651479</v>
      </c>
    </row>
    <row r="823" customFormat="false" ht="13" hidden="false" customHeight="false" outlineLevel="0" collapsed="false">
      <c r="A823" s="0" t="s">
        <v>2869</v>
      </c>
      <c r="B823" s="0" t="s">
        <v>3547</v>
      </c>
      <c r="C823" s="0" t="s">
        <v>3548</v>
      </c>
      <c r="D823" s="0" t="n">
        <v>677</v>
      </c>
      <c r="E823" s="0" t="n">
        <v>0.00379857623821842</v>
      </c>
      <c r="F823" s="0" t="n">
        <f aca="false">-LOG10(E823)</f>
        <v>2.42037915279127</v>
      </c>
    </row>
    <row r="824" customFormat="false" ht="13" hidden="false" customHeight="false" outlineLevel="0" collapsed="false">
      <c r="A824" s="0" t="s">
        <v>2035</v>
      </c>
      <c r="B824" s="0" t="s">
        <v>3549</v>
      </c>
      <c r="C824" s="0" t="s">
        <v>3550</v>
      </c>
      <c r="D824" s="0" t="n">
        <v>152</v>
      </c>
      <c r="E824" s="4" t="n">
        <v>0.00380685491499259</v>
      </c>
      <c r="F824" s="0" t="n">
        <f aca="false">-LOG10(E824)</f>
        <v>2.41943367449081</v>
      </c>
    </row>
    <row r="825" customFormat="false" ht="13" hidden="false" customHeight="false" outlineLevel="0" collapsed="false">
      <c r="A825" s="0" t="s">
        <v>2035</v>
      </c>
      <c r="B825" s="0" t="s">
        <v>3551</v>
      </c>
      <c r="C825" s="0" t="s">
        <v>3552</v>
      </c>
      <c r="D825" s="0" t="n">
        <v>670</v>
      </c>
      <c r="E825" s="4" t="n">
        <v>0.00383431592365053</v>
      </c>
      <c r="F825" s="0" t="n">
        <f aca="false">-LOG10(E825)</f>
        <v>2.41631210683469</v>
      </c>
    </row>
    <row r="826" customFormat="false" ht="13" hidden="false" customHeight="false" outlineLevel="0" collapsed="false">
      <c r="A826" s="0" t="s">
        <v>2035</v>
      </c>
      <c r="B826" s="0" t="s">
        <v>3553</v>
      </c>
      <c r="C826" s="0" t="s">
        <v>3554</v>
      </c>
      <c r="D826" s="0" t="n">
        <v>1506</v>
      </c>
      <c r="E826" s="4" t="n">
        <v>0.00394859629175974</v>
      </c>
      <c r="F826" s="0" t="n">
        <f aca="false">-LOG10(E826)</f>
        <v>2.4035572666746</v>
      </c>
    </row>
    <row r="827" customFormat="false" ht="13" hidden="false" customHeight="false" outlineLevel="0" collapsed="false">
      <c r="A827" s="0" t="s">
        <v>1912</v>
      </c>
      <c r="B827" s="0" t="s">
        <v>3555</v>
      </c>
      <c r="C827" s="0" t="s">
        <v>3556</v>
      </c>
      <c r="D827" s="0" t="n">
        <v>64</v>
      </c>
      <c r="E827" s="0" t="n">
        <v>0.00394922640346346</v>
      </c>
      <c r="F827" s="0" t="n">
        <f aca="false">-LOG10(E827)</f>
        <v>2.40348796807243</v>
      </c>
    </row>
    <row r="828" customFormat="false" ht="13" hidden="false" customHeight="false" outlineLevel="0" collapsed="false">
      <c r="A828" s="0" t="s">
        <v>2304</v>
      </c>
      <c r="B828" s="0" t="s">
        <v>3557</v>
      </c>
      <c r="C828" s="0" t="s">
        <v>3558</v>
      </c>
      <c r="D828" s="0" t="n">
        <v>83</v>
      </c>
      <c r="E828" s="0" t="n">
        <v>0.00395179350873777</v>
      </c>
      <c r="F828" s="0" t="n">
        <f aca="false">-LOG10(E828)</f>
        <v>2.40320575648286</v>
      </c>
    </row>
    <row r="829" customFormat="false" ht="13" hidden="false" customHeight="false" outlineLevel="0" collapsed="false">
      <c r="A829" s="0" t="s">
        <v>2035</v>
      </c>
      <c r="B829" s="0" t="s">
        <v>3559</v>
      </c>
      <c r="C829" s="0" t="s">
        <v>3560</v>
      </c>
      <c r="D829" s="0" t="n">
        <v>767</v>
      </c>
      <c r="E829" s="4" t="n">
        <v>0.00398443349053694</v>
      </c>
      <c r="F829" s="0" t="n">
        <f aca="false">-LOG10(E829)</f>
        <v>2.39963341816333</v>
      </c>
    </row>
    <row r="830" customFormat="false" ht="13" hidden="false" customHeight="false" outlineLevel="0" collapsed="false">
      <c r="A830" s="0" t="s">
        <v>2869</v>
      </c>
      <c r="B830" s="0" t="s">
        <v>3561</v>
      </c>
      <c r="C830" s="0" t="s">
        <v>3562</v>
      </c>
      <c r="D830" s="0" t="n">
        <v>486</v>
      </c>
      <c r="E830" s="0" t="n">
        <v>0.00403060637437066</v>
      </c>
      <c r="F830" s="0" t="n">
        <f aca="false">-LOG10(E830)</f>
        <v>2.39462961261</v>
      </c>
    </row>
    <row r="831" customFormat="false" ht="13" hidden="false" customHeight="false" outlineLevel="0" collapsed="false">
      <c r="A831" s="0" t="s">
        <v>2035</v>
      </c>
      <c r="B831" s="0" t="s">
        <v>3563</v>
      </c>
      <c r="C831" s="0" t="s">
        <v>3564</v>
      </c>
      <c r="D831" s="0" t="n">
        <v>40</v>
      </c>
      <c r="E831" s="4" t="n">
        <v>0.00404027343070739</v>
      </c>
      <c r="F831" s="0" t="n">
        <f aca="false">-LOG10(E831)</f>
        <v>2.39358924245646</v>
      </c>
    </row>
    <row r="832" customFormat="false" ht="13" hidden="false" customHeight="false" outlineLevel="0" collapsed="false">
      <c r="A832" s="0" t="s">
        <v>1899</v>
      </c>
      <c r="B832" s="0" t="s">
        <v>3565</v>
      </c>
      <c r="C832" s="0" t="s">
        <v>3566</v>
      </c>
      <c r="D832" s="0" t="n">
        <v>1130</v>
      </c>
      <c r="E832" s="4" t="n">
        <v>0.00404066713374605</v>
      </c>
      <c r="F832" s="0" t="n">
        <f aca="false">-LOG10(E832)</f>
        <v>2.39354692484356</v>
      </c>
    </row>
    <row r="833" customFormat="false" ht="13" hidden="false" customHeight="false" outlineLevel="0" collapsed="false">
      <c r="A833" s="0" t="s">
        <v>2140</v>
      </c>
      <c r="B833" s="0" t="s">
        <v>3567</v>
      </c>
      <c r="C833" s="0" t="s">
        <v>3568</v>
      </c>
      <c r="D833" s="0" t="n">
        <v>49</v>
      </c>
      <c r="E833" s="4" t="n">
        <v>0.00404851007624284</v>
      </c>
      <c r="F833" s="0" t="n">
        <f aca="false">-LOG10(E833)</f>
        <v>2.39270477548099</v>
      </c>
    </row>
    <row r="834" customFormat="false" ht="13" hidden="false" customHeight="false" outlineLevel="0" collapsed="false">
      <c r="A834" s="0" t="s">
        <v>2869</v>
      </c>
      <c r="B834" s="0" t="s">
        <v>3569</v>
      </c>
      <c r="C834" s="0" t="s">
        <v>3570</v>
      </c>
      <c r="D834" s="0" t="n">
        <v>198</v>
      </c>
      <c r="E834" s="0" t="n">
        <v>0.00408617836756845</v>
      </c>
      <c r="F834" s="0" t="n">
        <f aca="false">-LOG10(E834)</f>
        <v>2.38868267971043</v>
      </c>
    </row>
    <row r="835" customFormat="false" ht="13" hidden="false" customHeight="false" outlineLevel="0" collapsed="false">
      <c r="A835" s="0" t="s">
        <v>2035</v>
      </c>
      <c r="B835" s="0" t="s">
        <v>3571</v>
      </c>
      <c r="C835" s="0" t="s">
        <v>3572</v>
      </c>
      <c r="D835" s="0" t="n">
        <v>57</v>
      </c>
      <c r="E835" s="4" t="n">
        <v>0.00415085965545187</v>
      </c>
      <c r="F835" s="0" t="n">
        <f aca="false">-LOG10(E835)</f>
        <v>2.38186195028643</v>
      </c>
    </row>
    <row r="836" customFormat="false" ht="13" hidden="false" customHeight="false" outlineLevel="0" collapsed="false">
      <c r="A836" s="0" t="s">
        <v>2304</v>
      </c>
      <c r="B836" s="0" t="s">
        <v>3573</v>
      </c>
      <c r="C836" s="0" t="s">
        <v>3574</v>
      </c>
      <c r="D836" s="0" t="n">
        <v>518</v>
      </c>
      <c r="E836" s="0" t="n">
        <v>0.00415526877940377</v>
      </c>
      <c r="F836" s="0" t="n">
        <f aca="false">-LOG10(E836)</f>
        <v>2.38140087906722</v>
      </c>
    </row>
    <row r="837" customFormat="false" ht="13" hidden="false" customHeight="false" outlineLevel="0" collapsed="false">
      <c r="A837" s="0" t="s">
        <v>1912</v>
      </c>
      <c r="B837" s="0" t="s">
        <v>3575</v>
      </c>
      <c r="C837" s="0" t="s">
        <v>3576</v>
      </c>
      <c r="D837" s="0" t="n">
        <v>58</v>
      </c>
      <c r="E837" s="0" t="n">
        <v>0.00420156882422552</v>
      </c>
      <c r="F837" s="0" t="n">
        <f aca="false">-LOG10(E837)</f>
        <v>2.37658851805755</v>
      </c>
    </row>
    <row r="838" customFormat="false" ht="13" hidden="false" customHeight="false" outlineLevel="0" collapsed="false">
      <c r="A838" s="0" t="s">
        <v>2035</v>
      </c>
      <c r="B838" s="0" t="s">
        <v>3577</v>
      </c>
      <c r="C838" s="0" t="s">
        <v>3578</v>
      </c>
      <c r="D838" s="0" t="n">
        <v>2461</v>
      </c>
      <c r="E838" s="4" t="n">
        <v>0.00429066319523519</v>
      </c>
      <c r="F838" s="0" t="n">
        <f aca="false">-LOG10(E838)</f>
        <v>2.36747557500163</v>
      </c>
    </row>
    <row r="839" customFormat="false" ht="13" hidden="false" customHeight="false" outlineLevel="0" collapsed="false">
      <c r="A839" s="0" t="s">
        <v>1899</v>
      </c>
      <c r="B839" s="0" t="s">
        <v>3579</v>
      </c>
      <c r="C839" s="0" t="s">
        <v>3580</v>
      </c>
      <c r="D839" s="0" t="n">
        <v>6079</v>
      </c>
      <c r="E839" s="4" t="n">
        <v>0.00431333394004008</v>
      </c>
      <c r="F839" s="0" t="n">
        <f aca="false">-LOG10(E839)</f>
        <v>2.3651869172998</v>
      </c>
    </row>
    <row r="840" customFormat="false" ht="13" hidden="false" customHeight="false" outlineLevel="0" collapsed="false">
      <c r="A840" s="0" t="s">
        <v>2035</v>
      </c>
      <c r="B840" s="0" t="s">
        <v>3581</v>
      </c>
      <c r="C840" s="0" t="s">
        <v>3582</v>
      </c>
      <c r="D840" s="0" t="n">
        <v>5695</v>
      </c>
      <c r="E840" s="4" t="n">
        <v>0.0043179266271111</v>
      </c>
      <c r="F840" s="0" t="n">
        <f aca="false">-LOG10(E840)</f>
        <v>2.36472474174044</v>
      </c>
    </row>
    <row r="841" customFormat="false" ht="13" hidden="false" customHeight="false" outlineLevel="0" collapsed="false">
      <c r="A841" s="0" t="s">
        <v>2035</v>
      </c>
      <c r="B841" s="0" t="s">
        <v>3583</v>
      </c>
      <c r="C841" s="0" t="s">
        <v>3584</v>
      </c>
      <c r="D841" s="0" t="n">
        <v>2549</v>
      </c>
      <c r="E841" s="4" t="n">
        <v>0.00435912714476316</v>
      </c>
      <c r="F841" s="0" t="n">
        <f aca="false">-LOG10(E841)</f>
        <v>2.36060046352103</v>
      </c>
    </row>
    <row r="842" customFormat="false" ht="13" hidden="false" customHeight="false" outlineLevel="0" collapsed="false">
      <c r="A842" s="0" t="s">
        <v>2035</v>
      </c>
      <c r="B842" s="0" t="s">
        <v>3585</v>
      </c>
      <c r="C842" s="0" t="s">
        <v>3586</v>
      </c>
      <c r="D842" s="0" t="n">
        <v>701</v>
      </c>
      <c r="E842" s="4" t="n">
        <v>0.00440766922948608</v>
      </c>
      <c r="F842" s="0" t="n">
        <f aca="false">-LOG10(E842)</f>
        <v>2.35579100426493</v>
      </c>
    </row>
    <row r="843" customFormat="false" ht="13" hidden="false" customHeight="false" outlineLevel="0" collapsed="false">
      <c r="A843" s="0" t="s">
        <v>2035</v>
      </c>
      <c r="B843" s="0" t="s">
        <v>3587</v>
      </c>
      <c r="C843" s="0" t="s">
        <v>3588</v>
      </c>
      <c r="D843" s="0" t="n">
        <v>1097</v>
      </c>
      <c r="E843" s="4" t="n">
        <v>0.00446960535128506</v>
      </c>
      <c r="F843" s="0" t="n">
        <f aca="false">-LOG10(E843)</f>
        <v>2.34973082168365</v>
      </c>
    </row>
    <row r="844" customFormat="false" ht="13" hidden="false" customHeight="false" outlineLevel="0" collapsed="false">
      <c r="A844" s="0" t="s">
        <v>2035</v>
      </c>
      <c r="B844" s="0" t="s">
        <v>3589</v>
      </c>
      <c r="C844" s="0" t="s">
        <v>3590</v>
      </c>
      <c r="D844" s="0" t="n">
        <v>4804</v>
      </c>
      <c r="E844" s="4" t="n">
        <v>0.00454457110973482</v>
      </c>
      <c r="F844" s="0" t="n">
        <f aca="false">-LOG10(E844)</f>
        <v>2.34250709670263</v>
      </c>
    </row>
    <row r="845" customFormat="false" ht="13" hidden="false" customHeight="false" outlineLevel="0" collapsed="false">
      <c r="A845" s="0" t="s">
        <v>1899</v>
      </c>
      <c r="B845" s="0" t="s">
        <v>3591</v>
      </c>
      <c r="C845" s="0" t="s">
        <v>3592</v>
      </c>
      <c r="D845" s="0" t="n">
        <v>8128</v>
      </c>
      <c r="E845" s="4" t="n">
        <v>0.00459854872313228</v>
      </c>
      <c r="F845" s="0" t="n">
        <f aca="false">-LOG10(E845)</f>
        <v>2.33737920766225</v>
      </c>
    </row>
    <row r="846" customFormat="false" ht="13" hidden="false" customHeight="false" outlineLevel="0" collapsed="false">
      <c r="A846" s="0" t="s">
        <v>2035</v>
      </c>
      <c r="B846" s="0" t="s">
        <v>3593</v>
      </c>
      <c r="C846" s="6" t="s">
        <v>3594</v>
      </c>
      <c r="D846" s="0" t="n">
        <v>7</v>
      </c>
      <c r="E846" s="4" t="n">
        <v>0.00467980797666454</v>
      </c>
      <c r="F846" s="0" t="n">
        <f aca="false">-LOG10(E846)</f>
        <v>2.32977196666645</v>
      </c>
    </row>
    <row r="847" customFormat="false" ht="13" hidden="false" customHeight="false" outlineLevel="0" collapsed="false">
      <c r="A847" s="0" t="s">
        <v>2035</v>
      </c>
      <c r="B847" s="0" t="s">
        <v>3595</v>
      </c>
      <c r="C847" s="0" t="s">
        <v>3596</v>
      </c>
      <c r="D847" s="0" t="n">
        <v>541</v>
      </c>
      <c r="E847" s="4" t="n">
        <v>0.00472146194106613</v>
      </c>
      <c r="F847" s="0" t="n">
        <f aca="false">-LOG10(E847)</f>
        <v>2.32592350674063</v>
      </c>
    </row>
    <row r="848" customFormat="false" ht="13" hidden="false" customHeight="false" outlineLevel="0" collapsed="false">
      <c r="A848" s="0" t="s">
        <v>2035</v>
      </c>
      <c r="B848" s="0" t="s">
        <v>3597</v>
      </c>
      <c r="C848" s="0" t="s">
        <v>3598</v>
      </c>
      <c r="D848" s="0" t="n">
        <v>216</v>
      </c>
      <c r="E848" s="4" t="n">
        <v>0.00472209101675025</v>
      </c>
      <c r="F848" s="0" t="n">
        <f aca="false">-LOG10(E848)</f>
        <v>2.32586564629341</v>
      </c>
    </row>
    <row r="849" customFormat="false" ht="13" hidden="false" customHeight="false" outlineLevel="0" collapsed="false">
      <c r="A849" s="0" t="s">
        <v>2869</v>
      </c>
      <c r="B849" s="0" t="s">
        <v>3599</v>
      </c>
      <c r="C849" s="0" t="s">
        <v>3600</v>
      </c>
      <c r="D849" s="0" t="n">
        <v>86</v>
      </c>
      <c r="E849" s="0" t="n">
        <v>0.00473823674938335</v>
      </c>
      <c r="F849" s="0" t="n">
        <f aca="false">-LOG10(E849)</f>
        <v>2.32438324323714</v>
      </c>
    </row>
    <row r="850" customFormat="false" ht="13" hidden="false" customHeight="false" outlineLevel="0" collapsed="false">
      <c r="A850" s="0" t="s">
        <v>1899</v>
      </c>
      <c r="B850" s="0" t="s">
        <v>3601</v>
      </c>
      <c r="C850" s="0" t="s">
        <v>3602</v>
      </c>
      <c r="D850" s="0" t="n">
        <v>7346</v>
      </c>
      <c r="E850" s="4" t="n">
        <v>0.0048252588951754</v>
      </c>
      <c r="F850" s="0" t="n">
        <f aca="false">-LOG10(E850)</f>
        <v>2.3164793799928</v>
      </c>
    </row>
    <row r="851" customFormat="false" ht="13" hidden="false" customHeight="false" outlineLevel="0" collapsed="false">
      <c r="A851" s="0" t="s">
        <v>1899</v>
      </c>
      <c r="B851" s="0" t="s">
        <v>3603</v>
      </c>
      <c r="C851" s="0" t="s">
        <v>3604</v>
      </c>
      <c r="D851" s="0" t="n">
        <v>7346</v>
      </c>
      <c r="E851" s="4" t="n">
        <v>0.0048252588951754</v>
      </c>
      <c r="F851" s="0" t="n">
        <f aca="false">-LOG10(E851)</f>
        <v>2.3164793799928</v>
      </c>
    </row>
    <row r="852" customFormat="false" ht="13" hidden="false" customHeight="false" outlineLevel="0" collapsed="false">
      <c r="A852" s="0" t="s">
        <v>2035</v>
      </c>
      <c r="B852" s="0" t="s">
        <v>3605</v>
      </c>
      <c r="C852" s="0" t="s">
        <v>3606</v>
      </c>
      <c r="D852" s="0" t="n">
        <v>46</v>
      </c>
      <c r="E852" s="4" t="n">
        <v>0.00482551252764382</v>
      </c>
      <c r="F852" s="0" t="n">
        <f aca="false">-LOG10(E852)</f>
        <v>2.31645655255721</v>
      </c>
    </row>
    <row r="853" customFormat="false" ht="13" hidden="false" customHeight="false" outlineLevel="0" collapsed="false">
      <c r="A853" s="0" t="s">
        <v>2035</v>
      </c>
      <c r="B853" s="0" t="s">
        <v>3607</v>
      </c>
      <c r="C853" s="0" t="s">
        <v>3608</v>
      </c>
      <c r="D853" s="0" t="n">
        <v>46</v>
      </c>
      <c r="E853" s="4" t="n">
        <v>0.00482551252764382</v>
      </c>
      <c r="F853" s="0" t="n">
        <f aca="false">-LOG10(E853)</f>
        <v>2.31645655255721</v>
      </c>
    </row>
    <row r="854" customFormat="false" ht="13" hidden="false" customHeight="false" outlineLevel="0" collapsed="false">
      <c r="A854" s="0" t="s">
        <v>2035</v>
      </c>
      <c r="B854" s="0" t="s">
        <v>3609</v>
      </c>
      <c r="C854" s="0" t="s">
        <v>3610</v>
      </c>
      <c r="D854" s="0" t="n">
        <v>1817</v>
      </c>
      <c r="E854" s="0" t="n">
        <v>0.00482708256253417</v>
      </c>
      <c r="F854" s="0" t="n">
        <f aca="false">-LOG10(E854)</f>
        <v>2.3163152729347</v>
      </c>
    </row>
    <row r="855" customFormat="false" ht="13" hidden="false" customHeight="false" outlineLevel="0" collapsed="false">
      <c r="A855" s="0" t="s">
        <v>2035</v>
      </c>
      <c r="B855" s="0" t="s">
        <v>3611</v>
      </c>
      <c r="C855" s="0" t="s">
        <v>3612</v>
      </c>
      <c r="D855" s="0" t="n">
        <v>908</v>
      </c>
      <c r="E855" s="0" t="n">
        <v>0.00483399418246925</v>
      </c>
      <c r="F855" s="0" t="n">
        <f aca="false">-LOG10(E855)</f>
        <v>2.31569387658518</v>
      </c>
    </row>
    <row r="856" customFormat="false" ht="13" hidden="false" customHeight="false" outlineLevel="0" collapsed="false">
      <c r="A856" s="0" t="s">
        <v>1899</v>
      </c>
      <c r="B856" s="0" t="s">
        <v>3613</v>
      </c>
      <c r="C856" s="0" t="s">
        <v>3614</v>
      </c>
      <c r="D856" s="0" t="n">
        <v>3249</v>
      </c>
      <c r="E856" s="4" t="n">
        <v>0.00489449275869249</v>
      </c>
      <c r="F856" s="0" t="n">
        <f aca="false">-LOG10(E856)</f>
        <v>2.31029230968627</v>
      </c>
    </row>
    <row r="857" customFormat="false" ht="13" hidden="false" customHeight="false" outlineLevel="0" collapsed="false">
      <c r="A857" s="0" t="s">
        <v>1912</v>
      </c>
      <c r="B857" s="0" t="s">
        <v>3615</v>
      </c>
      <c r="C857" s="0" t="s">
        <v>3616</v>
      </c>
      <c r="D857" s="0" t="n">
        <v>30</v>
      </c>
      <c r="E857" s="0" t="n">
        <v>0.00494152999571545</v>
      </c>
      <c r="F857" s="0" t="n">
        <f aca="false">-LOG10(E857)</f>
        <v>2.30613856406834</v>
      </c>
    </row>
    <row r="858" customFormat="false" ht="13" hidden="false" customHeight="false" outlineLevel="0" collapsed="false">
      <c r="A858" s="0" t="s">
        <v>2304</v>
      </c>
      <c r="B858" s="0" t="s">
        <v>3617</v>
      </c>
      <c r="C858" s="0" t="s">
        <v>3618</v>
      </c>
      <c r="D858" s="0" t="n">
        <v>218</v>
      </c>
      <c r="E858" s="0" t="n">
        <v>0.0049664082808343</v>
      </c>
      <c r="F858" s="0" t="n">
        <f aca="false">-LOG10(E858)</f>
        <v>2.30395758062824</v>
      </c>
    </row>
    <row r="859" customFormat="false" ht="13" hidden="false" customHeight="false" outlineLevel="0" collapsed="false">
      <c r="A859" s="0" t="s">
        <v>2035</v>
      </c>
      <c r="B859" s="0" t="s">
        <v>3619</v>
      </c>
      <c r="C859" s="0" t="s">
        <v>3620</v>
      </c>
      <c r="D859" s="0" t="n">
        <v>17</v>
      </c>
      <c r="E859" s="0" t="n">
        <v>0.00508422812757111</v>
      </c>
      <c r="F859" s="0" t="n">
        <f aca="false">-LOG10(E859)</f>
        <v>2.29377497103649</v>
      </c>
    </row>
    <row r="860" customFormat="false" ht="13" hidden="false" customHeight="false" outlineLevel="0" collapsed="false">
      <c r="A860" s="0" t="s">
        <v>1899</v>
      </c>
      <c r="B860" s="0" t="s">
        <v>3621</v>
      </c>
      <c r="C860" s="0" t="s">
        <v>3622</v>
      </c>
      <c r="D860" s="0" t="n">
        <v>1822</v>
      </c>
      <c r="E860" s="4" t="n">
        <v>0.00510832165932495</v>
      </c>
      <c r="F860" s="0" t="n">
        <f aca="false">-LOG10(E860)</f>
        <v>2.29172176401793</v>
      </c>
    </row>
    <row r="861" customFormat="false" ht="13" hidden="false" customHeight="false" outlineLevel="0" collapsed="false">
      <c r="A861" s="0" t="s">
        <v>2035</v>
      </c>
      <c r="B861" s="0" t="s">
        <v>3623</v>
      </c>
      <c r="C861" s="0" t="s">
        <v>3624</v>
      </c>
      <c r="D861" s="0" t="n">
        <v>1202</v>
      </c>
      <c r="E861" s="0" t="n">
        <v>0.00519454994005096</v>
      </c>
      <c r="F861" s="0" t="n">
        <f aca="false">-LOG10(E861)</f>
        <v>2.28445207409708</v>
      </c>
    </row>
    <row r="862" customFormat="false" ht="13" hidden="false" customHeight="false" outlineLevel="0" collapsed="false">
      <c r="A862" s="0" t="s">
        <v>2035</v>
      </c>
      <c r="B862" s="0" t="s">
        <v>3625</v>
      </c>
      <c r="C862" s="0" t="s">
        <v>3626</v>
      </c>
      <c r="D862" s="0" t="n">
        <v>1734</v>
      </c>
      <c r="E862" s="0" t="n">
        <v>0.00520196747844188</v>
      </c>
      <c r="F862" s="0" t="n">
        <f aca="false">-LOG10(E862)</f>
        <v>2.28383236724537</v>
      </c>
    </row>
    <row r="863" customFormat="false" ht="13" hidden="false" customHeight="false" outlineLevel="0" collapsed="false">
      <c r="A863" s="0" t="s">
        <v>2035</v>
      </c>
      <c r="B863" s="0" t="s">
        <v>3627</v>
      </c>
      <c r="C863" s="0" t="s">
        <v>3628</v>
      </c>
      <c r="D863" s="0" t="n">
        <v>762</v>
      </c>
      <c r="E863" s="0" t="n">
        <v>0.00525098619490684</v>
      </c>
      <c r="F863" s="0" t="n">
        <f aca="false">-LOG10(E863)</f>
        <v>2.27975912349235</v>
      </c>
    </row>
    <row r="864" customFormat="false" ht="13" hidden="false" customHeight="false" outlineLevel="0" collapsed="false">
      <c r="A864" s="0" t="s">
        <v>2035</v>
      </c>
      <c r="B864" s="0" t="s">
        <v>3629</v>
      </c>
      <c r="C864" s="0" t="s">
        <v>3630</v>
      </c>
      <c r="D864" s="0" t="n">
        <v>1357</v>
      </c>
      <c r="E864" s="0" t="n">
        <v>0.00531587905516812</v>
      </c>
      <c r="F864" s="0" t="n">
        <f aca="false">-LOG10(E864)</f>
        <v>2.27442490851761</v>
      </c>
    </row>
    <row r="865" customFormat="false" ht="13" hidden="false" customHeight="false" outlineLevel="0" collapsed="false">
      <c r="A865" s="0" t="s">
        <v>1899</v>
      </c>
      <c r="B865" s="0" t="s">
        <v>3631</v>
      </c>
      <c r="C865" s="0" t="s">
        <v>3632</v>
      </c>
      <c r="D865" s="0" t="n">
        <v>5097</v>
      </c>
      <c r="E865" s="0" t="n">
        <v>0.00557871211013578</v>
      </c>
      <c r="F865" s="0" t="n">
        <f aca="false">-LOG10(E865)</f>
        <v>2.25346604981125</v>
      </c>
    </row>
    <row r="866" customFormat="false" ht="13" hidden="false" customHeight="false" outlineLevel="0" collapsed="false">
      <c r="A866" s="0" t="s">
        <v>2869</v>
      </c>
      <c r="B866" s="0" t="s">
        <v>3633</v>
      </c>
      <c r="C866" s="0" t="s">
        <v>3634</v>
      </c>
      <c r="D866" s="0" t="n">
        <v>20</v>
      </c>
      <c r="E866" s="0" t="n">
        <v>0.0055962439583194</v>
      </c>
      <c r="F866" s="0" t="n">
        <f aca="false">-LOG10(E866)</f>
        <v>2.25210336147068</v>
      </c>
    </row>
    <row r="867" customFormat="false" ht="13" hidden="false" customHeight="false" outlineLevel="0" collapsed="false">
      <c r="A867" s="0" t="s">
        <v>2035</v>
      </c>
      <c r="B867" s="0" t="s">
        <v>3635</v>
      </c>
      <c r="C867" s="0" t="s">
        <v>3636</v>
      </c>
      <c r="D867" s="0" t="n">
        <v>1620</v>
      </c>
      <c r="E867" s="0" t="n">
        <v>0.00568561128538028</v>
      </c>
      <c r="F867" s="0" t="n">
        <f aca="false">-LOG10(E867)</f>
        <v>2.24522283553286</v>
      </c>
    </row>
    <row r="868" customFormat="false" ht="13" hidden="false" customHeight="false" outlineLevel="0" collapsed="false">
      <c r="A868" s="0" t="s">
        <v>1899</v>
      </c>
      <c r="B868" s="0" t="s">
        <v>3637</v>
      </c>
      <c r="C868" s="0" t="s">
        <v>3638</v>
      </c>
      <c r="D868" s="0" t="n">
        <v>3552</v>
      </c>
      <c r="E868" s="0" t="n">
        <v>0.00574374285935539</v>
      </c>
      <c r="F868" s="0" t="n">
        <f aca="false">-LOG10(E868)</f>
        <v>2.24080501118615</v>
      </c>
    </row>
    <row r="869" customFormat="false" ht="13" hidden="false" customHeight="false" outlineLevel="0" collapsed="false">
      <c r="A869" s="0" t="s">
        <v>1899</v>
      </c>
      <c r="B869" s="0" t="s">
        <v>3639</v>
      </c>
      <c r="C869" s="0" t="s">
        <v>3640</v>
      </c>
      <c r="D869" s="0" t="n">
        <v>2559</v>
      </c>
      <c r="E869" s="0" t="n">
        <v>0.00581003900010362</v>
      </c>
      <c r="F869" s="0" t="n">
        <f aca="false">-LOG10(E869)</f>
        <v>2.23582095238197</v>
      </c>
    </row>
    <row r="870" customFormat="false" ht="13" hidden="false" customHeight="false" outlineLevel="0" collapsed="false">
      <c r="A870" s="0" t="s">
        <v>2035</v>
      </c>
      <c r="B870" s="0" t="s">
        <v>3641</v>
      </c>
      <c r="C870" s="0" t="s">
        <v>3642</v>
      </c>
      <c r="D870" s="0" t="n">
        <v>97</v>
      </c>
      <c r="E870" s="0" t="n">
        <v>0.0058230839691529</v>
      </c>
      <c r="F870" s="0" t="n">
        <f aca="false">-LOG10(E870)</f>
        <v>2.23484694729936</v>
      </c>
    </row>
    <row r="871" customFormat="false" ht="13" hidden="false" customHeight="false" outlineLevel="0" collapsed="false">
      <c r="A871" s="0" t="s">
        <v>2035</v>
      </c>
      <c r="B871" s="0" t="s">
        <v>3643</v>
      </c>
      <c r="C871" s="0" t="s">
        <v>3644</v>
      </c>
      <c r="D871" s="0" t="n">
        <v>97</v>
      </c>
      <c r="E871" s="0" t="n">
        <v>0.0058230839691529</v>
      </c>
      <c r="F871" s="0" t="n">
        <f aca="false">-LOG10(E871)</f>
        <v>2.23484694729936</v>
      </c>
    </row>
    <row r="872" customFormat="false" ht="13" hidden="false" customHeight="false" outlineLevel="0" collapsed="false">
      <c r="A872" s="0" t="s">
        <v>2035</v>
      </c>
      <c r="B872" s="0" t="s">
        <v>3645</v>
      </c>
      <c r="C872" s="0" t="s">
        <v>3646</v>
      </c>
      <c r="D872" s="0" t="n">
        <v>226</v>
      </c>
      <c r="E872" s="0" t="n">
        <v>0.00588230909757852</v>
      </c>
      <c r="F872" s="0" t="n">
        <f aca="false">-LOG10(E872)</f>
        <v>2.23045215836589</v>
      </c>
    </row>
    <row r="873" customFormat="false" ht="13" hidden="false" customHeight="false" outlineLevel="0" collapsed="false">
      <c r="A873" s="0" t="s">
        <v>2869</v>
      </c>
      <c r="B873" s="0" t="s">
        <v>3647</v>
      </c>
      <c r="C873" s="0" t="s">
        <v>3648</v>
      </c>
      <c r="D873" s="0" t="n">
        <v>119</v>
      </c>
      <c r="E873" s="0" t="n">
        <v>0.00589218363883311</v>
      </c>
      <c r="F873" s="0" t="n">
        <f aca="false">-LOG10(E873)</f>
        <v>2.22972372617274</v>
      </c>
    </row>
    <row r="874" customFormat="false" ht="13" hidden="false" customHeight="false" outlineLevel="0" collapsed="false">
      <c r="A874" s="0" t="s">
        <v>1899</v>
      </c>
      <c r="B874" s="0" t="s">
        <v>3649</v>
      </c>
      <c r="C874" s="0" t="s">
        <v>3650</v>
      </c>
      <c r="D874" s="0" t="n">
        <v>1847</v>
      </c>
      <c r="E874" s="0" t="n">
        <v>0.00592620222743331</v>
      </c>
      <c r="F874" s="0" t="n">
        <f aca="false">-LOG10(E874)</f>
        <v>2.227223532613</v>
      </c>
    </row>
    <row r="875" customFormat="false" ht="13" hidden="false" customHeight="false" outlineLevel="0" collapsed="false">
      <c r="A875" s="0" t="s">
        <v>2035</v>
      </c>
      <c r="B875" s="0" t="s">
        <v>3651</v>
      </c>
      <c r="C875" s="0" t="s">
        <v>3652</v>
      </c>
      <c r="D875" s="0" t="n">
        <v>425</v>
      </c>
      <c r="E875" s="0" t="n">
        <v>0.00604459042546231</v>
      </c>
      <c r="F875" s="0" t="n">
        <f aca="false">-LOG10(E875)</f>
        <v>2.21863312110393</v>
      </c>
    </row>
    <row r="876" customFormat="false" ht="13" hidden="false" customHeight="false" outlineLevel="0" collapsed="false">
      <c r="A876" s="0" t="s">
        <v>2035</v>
      </c>
      <c r="B876" s="0" t="s">
        <v>3653</v>
      </c>
      <c r="C876" s="0" t="s">
        <v>3654</v>
      </c>
      <c r="D876" s="0" t="n">
        <v>1770</v>
      </c>
      <c r="E876" s="0" t="n">
        <v>0.00608321095806411</v>
      </c>
      <c r="F876" s="0" t="n">
        <f aca="false">-LOG10(E876)</f>
        <v>2.21586712249244</v>
      </c>
    </row>
    <row r="877" customFormat="false" ht="13" hidden="false" customHeight="false" outlineLevel="0" collapsed="false">
      <c r="A877" s="0" t="s">
        <v>2035</v>
      </c>
      <c r="B877" s="0" t="s">
        <v>3655</v>
      </c>
      <c r="C877" s="0" t="s">
        <v>3656</v>
      </c>
      <c r="D877" s="0" t="n">
        <v>302</v>
      </c>
      <c r="E877" s="0" t="n">
        <v>0.00627778192057598</v>
      </c>
      <c r="F877" s="0" t="n">
        <f aca="false">-LOG10(E877)</f>
        <v>2.20219377502264</v>
      </c>
    </row>
    <row r="878" customFormat="false" ht="13" hidden="false" customHeight="false" outlineLevel="0" collapsed="false">
      <c r="A878" s="0" t="s">
        <v>2035</v>
      </c>
      <c r="B878" s="0" t="s">
        <v>3657</v>
      </c>
      <c r="C878" s="0" t="s">
        <v>3658</v>
      </c>
      <c r="D878" s="0" t="n">
        <v>555</v>
      </c>
      <c r="E878" s="0" t="n">
        <v>0.00651973615257637</v>
      </c>
      <c r="F878" s="0" t="n">
        <f aca="false">-LOG10(E878)</f>
        <v>2.18576997939059</v>
      </c>
    </row>
    <row r="879" customFormat="false" ht="13" hidden="false" customHeight="false" outlineLevel="0" collapsed="false">
      <c r="A879" s="0" t="s">
        <v>1912</v>
      </c>
      <c r="B879" s="0" t="s">
        <v>3659</v>
      </c>
      <c r="C879" s="0" t="s">
        <v>3660</v>
      </c>
      <c r="D879" s="0" t="n">
        <v>73</v>
      </c>
      <c r="E879" s="0" t="n">
        <v>0.00673811479208735</v>
      </c>
      <c r="F879" s="0" t="n">
        <f aca="false">-LOG10(E879)</f>
        <v>2.17146159455029</v>
      </c>
    </row>
    <row r="880" customFormat="false" ht="13" hidden="false" customHeight="false" outlineLevel="0" collapsed="false">
      <c r="A880" s="0" t="s">
        <v>2035</v>
      </c>
      <c r="B880" s="0" t="s">
        <v>3661</v>
      </c>
      <c r="C880" s="0" t="s">
        <v>3662</v>
      </c>
      <c r="D880" s="0" t="n">
        <v>757</v>
      </c>
      <c r="E880" s="0" t="n">
        <v>0.00690979677433711</v>
      </c>
      <c r="F880" s="0" t="n">
        <f aca="false">-LOG10(E880)</f>
        <v>2.16053472557542</v>
      </c>
    </row>
    <row r="881" customFormat="false" ht="13" hidden="false" customHeight="false" outlineLevel="0" collapsed="false">
      <c r="A881" s="0" t="s">
        <v>2035</v>
      </c>
      <c r="B881" s="0" t="s">
        <v>3663</v>
      </c>
      <c r="C881" s="0" t="s">
        <v>3664</v>
      </c>
      <c r="D881" s="0" t="n">
        <v>53</v>
      </c>
      <c r="E881" s="0" t="n">
        <v>0.00699627152260404</v>
      </c>
      <c r="F881" s="0" t="n">
        <f aca="false">-LOG10(E881)</f>
        <v>2.15513334406466</v>
      </c>
    </row>
    <row r="882" customFormat="false" ht="13" hidden="false" customHeight="false" outlineLevel="0" collapsed="false">
      <c r="A882" s="0" t="s">
        <v>2869</v>
      </c>
      <c r="B882" s="0" t="s">
        <v>3665</v>
      </c>
      <c r="C882" s="0" t="s">
        <v>3666</v>
      </c>
      <c r="D882" s="0" t="n">
        <v>11</v>
      </c>
      <c r="E882" s="0" t="n">
        <v>0.0070101216557891</v>
      </c>
      <c r="F882" s="0" t="n">
        <f aca="false">-LOG10(E882)</f>
        <v>2.15427444508906</v>
      </c>
    </row>
    <row r="883" customFormat="false" ht="13" hidden="false" customHeight="false" outlineLevel="0" collapsed="false">
      <c r="A883" s="0" t="s">
        <v>2035</v>
      </c>
      <c r="B883" s="0" t="s">
        <v>3667</v>
      </c>
      <c r="C883" s="0" t="s">
        <v>3668</v>
      </c>
      <c r="D883" s="0" t="n">
        <v>98</v>
      </c>
      <c r="E883" s="0" t="n">
        <v>0.00702908607913548</v>
      </c>
      <c r="F883" s="0" t="n">
        <f aca="false">-LOG10(E883)</f>
        <v>2.15310113822205</v>
      </c>
    </row>
    <row r="884" customFormat="false" ht="13" hidden="false" customHeight="false" outlineLevel="0" collapsed="false">
      <c r="A884" s="0" t="s">
        <v>2035</v>
      </c>
      <c r="B884" s="0" t="s">
        <v>3669</v>
      </c>
      <c r="C884" s="0" t="s">
        <v>3670</v>
      </c>
      <c r="D884" s="0" t="n">
        <v>59</v>
      </c>
      <c r="E884" s="0" t="n">
        <v>0.0070525944713561</v>
      </c>
      <c r="F884" s="0" t="n">
        <f aca="false">-LOG10(E884)</f>
        <v>2.15165108764493</v>
      </c>
    </row>
    <row r="885" customFormat="false" ht="13" hidden="false" customHeight="false" outlineLevel="0" collapsed="false">
      <c r="A885" s="0" t="s">
        <v>2035</v>
      </c>
      <c r="B885" s="0" t="s">
        <v>3671</v>
      </c>
      <c r="C885" s="0" t="s">
        <v>3672</v>
      </c>
      <c r="D885" s="0" t="n">
        <v>7957</v>
      </c>
      <c r="E885" s="0" t="n">
        <v>0.0071287748121138</v>
      </c>
      <c r="F885" s="0" t="n">
        <f aca="false">-LOG10(E885)</f>
        <v>2.1469851038171</v>
      </c>
    </row>
    <row r="886" customFormat="false" ht="13" hidden="false" customHeight="false" outlineLevel="0" collapsed="false">
      <c r="A886" s="0" t="s">
        <v>1899</v>
      </c>
      <c r="B886" s="0" t="s">
        <v>3673</v>
      </c>
      <c r="C886" s="0" t="s">
        <v>3674</v>
      </c>
      <c r="D886" s="0" t="n">
        <v>616</v>
      </c>
      <c r="E886" s="0" t="n">
        <v>0.00716161894906883</v>
      </c>
      <c r="F886" s="0" t="n">
        <f aca="false">-LOG10(E886)</f>
        <v>2.14498879037791</v>
      </c>
    </row>
    <row r="887" customFormat="false" ht="13" hidden="false" customHeight="false" outlineLevel="0" collapsed="false">
      <c r="A887" s="0" t="s">
        <v>2035</v>
      </c>
      <c r="B887" s="0" t="s">
        <v>3675</v>
      </c>
      <c r="C887" s="0" t="s">
        <v>3676</v>
      </c>
      <c r="D887" s="0" t="n">
        <v>78</v>
      </c>
      <c r="E887" s="0" t="n">
        <v>0.00722435837676605</v>
      </c>
      <c r="F887" s="0" t="n">
        <f aca="false">-LOG10(E887)</f>
        <v>2.14120071823283</v>
      </c>
    </row>
    <row r="888" customFormat="false" ht="13" hidden="false" customHeight="false" outlineLevel="0" collapsed="false">
      <c r="A888" s="0" t="s">
        <v>1912</v>
      </c>
      <c r="B888" s="0" t="s">
        <v>3677</v>
      </c>
      <c r="C888" s="0" t="s">
        <v>3678</v>
      </c>
      <c r="D888" s="0" t="n">
        <v>48</v>
      </c>
      <c r="E888" s="0" t="n">
        <v>0.00724763224370628</v>
      </c>
      <c r="F888" s="0" t="n">
        <f aca="false">-LOG10(E888)</f>
        <v>2.13980385155931</v>
      </c>
    </row>
    <row r="889" customFormat="false" ht="13" hidden="false" customHeight="false" outlineLevel="0" collapsed="false">
      <c r="A889" s="0" t="s">
        <v>2035</v>
      </c>
      <c r="B889" s="0" t="s">
        <v>3679</v>
      </c>
      <c r="C889" s="0" t="s">
        <v>3680</v>
      </c>
      <c r="D889" s="0" t="n">
        <v>220</v>
      </c>
      <c r="E889" s="0" t="n">
        <v>0.00751911544714042</v>
      </c>
      <c r="F889" s="0" t="n">
        <f aca="false">-LOG10(E889)</f>
        <v>2.12383324704415</v>
      </c>
    </row>
    <row r="890" customFormat="false" ht="13" hidden="false" customHeight="false" outlineLevel="0" collapsed="false">
      <c r="A890" s="0" t="s">
        <v>2035</v>
      </c>
      <c r="B890" s="0" t="s">
        <v>3681</v>
      </c>
      <c r="C890" s="0" t="s">
        <v>3682</v>
      </c>
      <c r="D890" s="0" t="n">
        <v>1617</v>
      </c>
      <c r="E890" s="0" t="n">
        <v>0.00763121258394199</v>
      </c>
      <c r="F890" s="0" t="n">
        <f aca="false">-LOG10(E890)</f>
        <v>2.11740644806434</v>
      </c>
    </row>
    <row r="891" customFormat="false" ht="13" hidden="false" customHeight="false" outlineLevel="0" collapsed="false">
      <c r="A891" s="0" t="s">
        <v>1899</v>
      </c>
      <c r="B891" s="0" t="s">
        <v>3683</v>
      </c>
      <c r="C891" s="0" t="s">
        <v>3684</v>
      </c>
      <c r="D891" s="0" t="n">
        <v>2579</v>
      </c>
      <c r="E891" s="0" t="n">
        <v>0.00772392737609427</v>
      </c>
      <c r="F891" s="0" t="n">
        <f aca="false">-LOG10(E891)</f>
        <v>2.11216181830924</v>
      </c>
    </row>
    <row r="892" customFormat="false" ht="13" hidden="false" customHeight="false" outlineLevel="0" collapsed="false">
      <c r="A892" s="0" t="s">
        <v>2035</v>
      </c>
      <c r="B892" s="0" t="s">
        <v>3685</v>
      </c>
      <c r="C892" s="0" t="s">
        <v>3686</v>
      </c>
      <c r="D892" s="0" t="n">
        <v>245</v>
      </c>
      <c r="E892" s="0" t="n">
        <v>0.00778556433459469</v>
      </c>
      <c r="F892" s="0" t="n">
        <f aca="false">-LOG10(E892)</f>
        <v>2.10870990223296</v>
      </c>
    </row>
    <row r="893" customFormat="false" ht="13" hidden="false" customHeight="false" outlineLevel="0" collapsed="false">
      <c r="A893" s="0" t="s">
        <v>1899</v>
      </c>
      <c r="B893" s="0" t="s">
        <v>3687</v>
      </c>
      <c r="C893" s="0" t="s">
        <v>3688</v>
      </c>
      <c r="D893" s="0" t="n">
        <v>985</v>
      </c>
      <c r="E893" s="0" t="n">
        <v>0.00797900845711016</v>
      </c>
      <c r="F893" s="0" t="n">
        <f aca="false">-LOG10(E893)</f>
        <v>2.09805107460929</v>
      </c>
    </row>
    <row r="894" customFormat="false" ht="13" hidden="false" customHeight="false" outlineLevel="0" collapsed="false">
      <c r="A894" s="0" t="s">
        <v>2035</v>
      </c>
      <c r="B894" s="0" t="s">
        <v>3689</v>
      </c>
      <c r="C894" s="0" t="s">
        <v>3690</v>
      </c>
      <c r="D894" s="0" t="n">
        <v>237</v>
      </c>
      <c r="E894" s="0" t="n">
        <v>0.00802969173555231</v>
      </c>
      <c r="F894" s="0" t="n">
        <f aca="false">-LOG10(E894)</f>
        <v>2.09530112721427</v>
      </c>
    </row>
    <row r="895" customFormat="false" ht="13" hidden="false" customHeight="false" outlineLevel="0" collapsed="false">
      <c r="A895" s="0" t="s">
        <v>2035</v>
      </c>
      <c r="B895" s="0" t="s">
        <v>3691</v>
      </c>
      <c r="C895" s="0" t="s">
        <v>3692</v>
      </c>
      <c r="D895" s="0" t="n">
        <v>22</v>
      </c>
      <c r="E895" s="0" t="n">
        <v>0.00803057590761262</v>
      </c>
      <c r="F895" s="0" t="n">
        <f aca="false">-LOG10(E895)</f>
        <v>2.09525330845361</v>
      </c>
    </row>
    <row r="896" customFormat="false" ht="13" hidden="false" customHeight="false" outlineLevel="0" collapsed="false">
      <c r="A896" s="0" t="s">
        <v>2035</v>
      </c>
      <c r="B896" s="0" t="s">
        <v>3693</v>
      </c>
      <c r="C896" s="0" t="s">
        <v>3694</v>
      </c>
      <c r="D896" s="0" t="n">
        <v>908</v>
      </c>
      <c r="E896" s="0" t="n">
        <v>0.00815331936445912</v>
      </c>
      <c r="F896" s="0" t="n">
        <f aca="false">-LOG10(E896)</f>
        <v>2.08866554608442</v>
      </c>
    </row>
    <row r="897" customFormat="false" ht="13" hidden="false" customHeight="false" outlineLevel="0" collapsed="false">
      <c r="A897" s="0" t="s">
        <v>2035</v>
      </c>
      <c r="B897" s="0" t="s">
        <v>3695</v>
      </c>
      <c r="C897" s="0" t="s">
        <v>3696</v>
      </c>
      <c r="D897" s="0" t="n">
        <v>229</v>
      </c>
      <c r="E897" s="0" t="n">
        <v>0.0082452265705684</v>
      </c>
      <c r="F897" s="0" t="n">
        <f aca="false">-LOG10(E897)</f>
        <v>2.08379740587808</v>
      </c>
    </row>
    <row r="898" customFormat="false" ht="13" hidden="false" customHeight="false" outlineLevel="0" collapsed="false">
      <c r="A898" s="0" t="s">
        <v>2869</v>
      </c>
      <c r="B898" s="0" t="s">
        <v>3697</v>
      </c>
      <c r="C898" s="0" t="s">
        <v>3698</v>
      </c>
      <c r="D898" s="0" t="n">
        <v>515</v>
      </c>
      <c r="E898" s="0" t="n">
        <v>0.00825355032186513</v>
      </c>
      <c r="F898" s="0" t="n">
        <f aca="false">-LOG10(E898)</f>
        <v>2.08335919647782</v>
      </c>
    </row>
    <row r="899" customFormat="false" ht="13" hidden="false" customHeight="false" outlineLevel="0" collapsed="false">
      <c r="A899" s="0" t="s">
        <v>2035</v>
      </c>
      <c r="B899" s="0" t="s">
        <v>3699</v>
      </c>
      <c r="C899" s="0" t="s">
        <v>3700</v>
      </c>
      <c r="D899" s="0" t="n">
        <v>113</v>
      </c>
      <c r="E899" s="0" t="n">
        <v>0.00833920159646956</v>
      </c>
      <c r="F899" s="0" t="n">
        <f aca="false">-LOG10(E899)</f>
        <v>2.07887552716152</v>
      </c>
    </row>
    <row r="900" customFormat="false" ht="13" hidden="false" customHeight="false" outlineLevel="0" collapsed="false">
      <c r="A900" s="0" t="s">
        <v>2869</v>
      </c>
      <c r="B900" s="0" t="s">
        <v>3701</v>
      </c>
      <c r="C900" s="0" t="s">
        <v>3702</v>
      </c>
      <c r="D900" s="0" t="n">
        <v>32</v>
      </c>
      <c r="E900" s="0" t="n">
        <v>0.00853666877820635</v>
      </c>
      <c r="F900" s="0" t="n">
        <f aca="false">-LOG10(E900)</f>
        <v>2.06871156882875</v>
      </c>
    </row>
    <row r="901" customFormat="false" ht="13" hidden="false" customHeight="false" outlineLevel="0" collapsed="false">
      <c r="A901" s="0" t="s">
        <v>2035</v>
      </c>
      <c r="B901" s="0" t="s">
        <v>3703</v>
      </c>
      <c r="C901" s="0" t="s">
        <v>3704</v>
      </c>
      <c r="D901" s="0" t="n">
        <v>213</v>
      </c>
      <c r="E901" s="0" t="n">
        <v>0.00856478624890987</v>
      </c>
      <c r="F901" s="0" t="n">
        <f aca="false">-LOG10(E901)</f>
        <v>2.0672834712364</v>
      </c>
    </row>
    <row r="902" customFormat="false" ht="13" hidden="false" customHeight="false" outlineLevel="0" collapsed="false">
      <c r="A902" s="0" t="s">
        <v>2035</v>
      </c>
      <c r="B902" s="0" t="s">
        <v>3705</v>
      </c>
      <c r="C902" s="0" t="s">
        <v>3706</v>
      </c>
      <c r="D902" s="0" t="n">
        <v>48</v>
      </c>
      <c r="E902" s="0" t="n">
        <v>0.00882297001415675</v>
      </c>
      <c r="F902" s="0" t="n">
        <f aca="false">-LOG10(E902)</f>
        <v>2.05438519676878</v>
      </c>
    </row>
    <row r="903" customFormat="false" ht="13" hidden="false" customHeight="false" outlineLevel="0" collapsed="false">
      <c r="A903" s="0" t="s">
        <v>2035</v>
      </c>
      <c r="B903" s="0" t="s">
        <v>3707</v>
      </c>
      <c r="C903" s="0" t="s">
        <v>3708</v>
      </c>
      <c r="D903" s="0" t="n">
        <v>323</v>
      </c>
      <c r="E903" s="0" t="n">
        <v>0.00888273865580525</v>
      </c>
      <c r="F903" s="0" t="n">
        <f aca="false">-LOG10(E903)</f>
        <v>2.05145311533237</v>
      </c>
    </row>
    <row r="904" customFormat="false" ht="13" hidden="false" customHeight="false" outlineLevel="0" collapsed="false">
      <c r="A904" s="0" t="s">
        <v>1899</v>
      </c>
      <c r="B904" s="0" t="s">
        <v>3709</v>
      </c>
      <c r="C904" s="0" t="s">
        <v>3710</v>
      </c>
      <c r="D904" s="0" t="n">
        <v>9559</v>
      </c>
      <c r="E904" s="0" t="n">
        <v>0.0089446161895447</v>
      </c>
      <c r="F904" s="0" t="n">
        <f aca="false">-LOG10(E904)</f>
        <v>2.04843829012612</v>
      </c>
    </row>
    <row r="905" customFormat="false" ht="13" hidden="false" customHeight="false" outlineLevel="0" collapsed="false">
      <c r="A905" s="0" t="s">
        <v>2035</v>
      </c>
      <c r="B905" s="0" t="s">
        <v>3711</v>
      </c>
      <c r="C905" s="0" t="s">
        <v>3712</v>
      </c>
      <c r="D905" s="0" t="n">
        <v>1580</v>
      </c>
      <c r="E905" s="0" t="n">
        <v>0.00934501839411058</v>
      </c>
      <c r="F905" s="0" t="n">
        <f aca="false">-LOG10(E905)</f>
        <v>2.02941983944803</v>
      </c>
    </row>
    <row r="906" customFormat="false" ht="13" hidden="false" customHeight="false" outlineLevel="0" collapsed="false">
      <c r="A906" s="0" t="s">
        <v>1912</v>
      </c>
      <c r="B906" s="0" t="s">
        <v>3713</v>
      </c>
      <c r="C906" s="0" t="s">
        <v>3714</v>
      </c>
      <c r="D906" s="0" t="n">
        <v>110</v>
      </c>
      <c r="E906" s="0" t="n">
        <v>0.00946862458115514</v>
      </c>
      <c r="F906" s="0" t="n">
        <f aca="false">-LOG10(E906)</f>
        <v>2.02371310232696</v>
      </c>
    </row>
    <row r="907" customFormat="false" ht="13" hidden="false" customHeight="false" outlineLevel="0" collapsed="false">
      <c r="A907" s="0" t="s">
        <v>2035</v>
      </c>
      <c r="B907" s="0" t="s">
        <v>3715</v>
      </c>
      <c r="C907" s="0" t="s">
        <v>3716</v>
      </c>
      <c r="D907" s="0" t="n">
        <v>121</v>
      </c>
      <c r="E907" s="0" t="n">
        <v>0.00950612891169551</v>
      </c>
      <c r="F907" s="0" t="n">
        <f aca="false">-LOG10(E907)</f>
        <v>2.02199630057583</v>
      </c>
    </row>
    <row r="908" customFormat="false" ht="13" hidden="false" customHeight="false" outlineLevel="0" collapsed="false">
      <c r="A908" s="0" t="s">
        <v>2869</v>
      </c>
      <c r="B908" s="0" t="s">
        <v>3717</v>
      </c>
      <c r="C908" s="0" t="s">
        <v>3718</v>
      </c>
      <c r="D908" s="0" t="n">
        <v>150</v>
      </c>
      <c r="E908" s="0" t="n">
        <v>0.00952334764349441</v>
      </c>
      <c r="F908" s="0" t="n">
        <f aca="false">-LOG10(E908)</f>
        <v>2.02121036174826</v>
      </c>
    </row>
    <row r="909" customFormat="false" ht="13" hidden="false" customHeight="false" outlineLevel="0" collapsed="false">
      <c r="A909" s="0" t="s">
        <v>2035</v>
      </c>
      <c r="B909" s="0" t="s">
        <v>3719</v>
      </c>
      <c r="C909" s="0" t="s">
        <v>3720</v>
      </c>
      <c r="D909" s="0" t="n">
        <v>27</v>
      </c>
      <c r="E909" s="0" t="n">
        <v>0.00957385055323305</v>
      </c>
      <c r="F909" s="0" t="n">
        <f aca="false">-LOG10(E909)</f>
        <v>2.01891335609084</v>
      </c>
    </row>
    <row r="910" customFormat="false" ht="13" hidden="false" customHeight="false" outlineLevel="0" collapsed="false">
      <c r="A910" s="0" t="s">
        <v>2869</v>
      </c>
      <c r="B910" s="0" t="s">
        <v>3721</v>
      </c>
      <c r="C910" s="0" t="s">
        <v>3722</v>
      </c>
      <c r="D910" s="0" t="n">
        <v>89</v>
      </c>
      <c r="E910" s="0" t="n">
        <v>0.00961763850353693</v>
      </c>
      <c r="F910" s="0" t="n">
        <f aca="false">-LOG10(E910)</f>
        <v>2.01693155070467</v>
      </c>
    </row>
    <row r="911" customFormat="false" ht="13" hidden="false" customHeight="false" outlineLevel="0" collapsed="false">
      <c r="A911" s="0" t="s">
        <v>2035</v>
      </c>
      <c r="B911" s="0" t="s">
        <v>3723</v>
      </c>
      <c r="C911" s="0" t="s">
        <v>3724</v>
      </c>
      <c r="D911" s="0" t="n">
        <v>247</v>
      </c>
      <c r="E911" s="0" t="n">
        <v>0.00963173163349512</v>
      </c>
      <c r="F911" s="0" t="n">
        <f aca="false">-LOG10(E911)</f>
        <v>2.01629562655509</v>
      </c>
    </row>
    <row r="912" customFormat="false" ht="13" hidden="false" customHeight="false" outlineLevel="0" collapsed="false">
      <c r="A912" s="0" t="s">
        <v>1899</v>
      </c>
      <c r="B912" s="0" t="s">
        <v>3725</v>
      </c>
      <c r="C912" s="0" t="s">
        <v>3726</v>
      </c>
      <c r="D912" s="0" t="n">
        <v>1872</v>
      </c>
      <c r="E912" s="0" t="n">
        <v>0.00996050707590162</v>
      </c>
      <c r="F912" s="0" t="n">
        <f aca="false">-LOG10(E912)</f>
        <v>2.00171855167065</v>
      </c>
    </row>
    <row r="913" customFormat="false" ht="13" hidden="false" customHeight="false" outlineLevel="0" collapsed="false">
      <c r="A913" s="0" t="s">
        <v>1899</v>
      </c>
      <c r="B913" s="0" t="s">
        <v>3727</v>
      </c>
      <c r="C913" s="0" t="s">
        <v>3728</v>
      </c>
      <c r="D913" s="0" t="n">
        <v>21689</v>
      </c>
      <c r="E913" s="0" t="n">
        <v>0.0102503248516067</v>
      </c>
      <c r="F913" s="0" t="n">
        <f aca="false">-LOG10(E913)</f>
        <v>1.98926237080094</v>
      </c>
    </row>
    <row r="914" customFormat="false" ht="13" hidden="false" customHeight="false" outlineLevel="0" collapsed="false">
      <c r="A914" s="0" t="s">
        <v>2035</v>
      </c>
      <c r="B914" s="0" t="s">
        <v>3729</v>
      </c>
      <c r="C914" s="0" t="s">
        <v>3730</v>
      </c>
      <c r="D914" s="0" t="n">
        <v>360</v>
      </c>
      <c r="E914" s="0" t="n">
        <v>0.0104250249305888</v>
      </c>
      <c r="F914" s="0" t="n">
        <f aca="false">-LOG10(E914)</f>
        <v>1.98192289777347</v>
      </c>
    </row>
    <row r="915" customFormat="false" ht="13" hidden="false" customHeight="false" outlineLevel="0" collapsed="false">
      <c r="A915" s="0" t="s">
        <v>2869</v>
      </c>
      <c r="B915" s="0" t="s">
        <v>3731</v>
      </c>
      <c r="C915" s="0" t="s">
        <v>3732</v>
      </c>
      <c r="D915" s="0" t="n">
        <v>448</v>
      </c>
      <c r="E915" s="0" t="n">
        <v>0.0105331119568604</v>
      </c>
      <c r="F915" s="0" t="n">
        <f aca="false">-LOG10(E915)</f>
        <v>1.97744329965736</v>
      </c>
    </row>
    <row r="916" customFormat="false" ht="13" hidden="false" customHeight="false" outlineLevel="0" collapsed="false">
      <c r="A916" s="0" t="s">
        <v>1899</v>
      </c>
      <c r="B916" s="0" t="s">
        <v>3733</v>
      </c>
      <c r="C916" s="0" t="s">
        <v>3734</v>
      </c>
      <c r="D916" s="0" t="n">
        <v>4390</v>
      </c>
      <c r="E916" s="0" t="n">
        <v>0.0105778375432214</v>
      </c>
      <c r="F916" s="0" t="n">
        <f aca="false">-LOG10(E916)</f>
        <v>1.97560310725694</v>
      </c>
    </row>
    <row r="917" customFormat="false" ht="13" hidden="false" customHeight="false" outlineLevel="0" collapsed="false">
      <c r="A917" s="0" t="s">
        <v>1899</v>
      </c>
      <c r="B917" s="0" t="s">
        <v>3735</v>
      </c>
      <c r="C917" s="0" t="s">
        <v>3736</v>
      </c>
      <c r="D917" s="0" t="n">
        <v>557</v>
      </c>
      <c r="E917" s="0" t="n">
        <v>0.0108218795466878</v>
      </c>
      <c r="F917" s="0" t="n">
        <f aca="false">-LOG10(E917)</f>
        <v>1.96569730430659</v>
      </c>
    </row>
    <row r="918" customFormat="false" ht="13" hidden="false" customHeight="false" outlineLevel="0" collapsed="false">
      <c r="A918" s="0" t="s">
        <v>2304</v>
      </c>
      <c r="B918" s="0" t="s">
        <v>3737</v>
      </c>
      <c r="C918" s="0" t="s">
        <v>3738</v>
      </c>
      <c r="D918" s="0" t="n">
        <v>140</v>
      </c>
      <c r="E918" s="0" t="n">
        <v>0.0108615619982448</v>
      </c>
      <c r="F918" s="0" t="n">
        <f aca="false">-LOG10(E918)</f>
        <v>1.96410771448583</v>
      </c>
    </row>
    <row r="919" customFormat="false" ht="13" hidden="false" customHeight="false" outlineLevel="0" collapsed="false">
      <c r="A919" s="0" t="s">
        <v>2035</v>
      </c>
      <c r="B919" s="0" t="s">
        <v>3739</v>
      </c>
      <c r="C919" s="0" t="s">
        <v>3740</v>
      </c>
      <c r="D919" s="0" t="n">
        <v>1374</v>
      </c>
      <c r="E919" s="0" t="n">
        <v>0.0108872843868001</v>
      </c>
      <c r="F919" s="0" t="n">
        <f aca="false">-LOG10(E919)</f>
        <v>1.96308043272368</v>
      </c>
    </row>
    <row r="920" customFormat="false" ht="13" hidden="false" customHeight="false" outlineLevel="0" collapsed="false">
      <c r="A920" s="0" t="s">
        <v>2035</v>
      </c>
      <c r="B920" s="0" t="s">
        <v>3741</v>
      </c>
      <c r="C920" s="0" t="s">
        <v>3742</v>
      </c>
      <c r="D920" s="0" t="n">
        <v>308</v>
      </c>
      <c r="E920" s="0" t="n">
        <v>0.0110506477931484</v>
      </c>
      <c r="F920" s="0" t="n">
        <f aca="false">-LOG10(E920)</f>
        <v>1.95661226272605</v>
      </c>
    </row>
    <row r="921" customFormat="false" ht="13" hidden="false" customHeight="false" outlineLevel="0" collapsed="false">
      <c r="A921" s="0" t="s">
        <v>2035</v>
      </c>
      <c r="B921" s="0" t="s">
        <v>3743</v>
      </c>
      <c r="C921" s="0" t="s">
        <v>3744</v>
      </c>
      <c r="D921" s="0" t="n">
        <v>874</v>
      </c>
      <c r="E921" s="0" t="n">
        <v>0.0110577622582167</v>
      </c>
      <c r="F921" s="0" t="n">
        <f aca="false">-LOG10(E921)</f>
        <v>1.95633275162414</v>
      </c>
    </row>
    <row r="922" customFormat="false" ht="13" hidden="false" customHeight="false" outlineLevel="0" collapsed="false">
      <c r="A922" s="0" t="s">
        <v>2035</v>
      </c>
      <c r="B922" s="0" t="s">
        <v>3745</v>
      </c>
      <c r="C922" s="0" t="s">
        <v>3746</v>
      </c>
      <c r="D922" s="0" t="n">
        <v>317</v>
      </c>
      <c r="E922" s="0" t="n">
        <v>0.0113651251480645</v>
      </c>
      <c r="F922" s="0" t="n">
        <f aca="false">-LOG10(E922)</f>
        <v>1.9444257776412</v>
      </c>
    </row>
    <row r="923" customFormat="false" ht="13" hidden="false" customHeight="false" outlineLevel="0" collapsed="false">
      <c r="A923" s="0" t="s">
        <v>2035</v>
      </c>
      <c r="B923" s="0" t="s">
        <v>3747</v>
      </c>
      <c r="C923" s="0" t="s">
        <v>3748</v>
      </c>
      <c r="D923" s="0" t="n">
        <v>1501</v>
      </c>
      <c r="E923" s="0" t="n">
        <v>0.0114882574202894</v>
      </c>
      <c r="F923" s="0" t="n">
        <f aca="false">-LOG10(E923)</f>
        <v>1.93974584164646</v>
      </c>
    </row>
    <row r="924" customFormat="false" ht="13" hidden="false" customHeight="false" outlineLevel="0" collapsed="false">
      <c r="A924" s="0" t="s">
        <v>2035</v>
      </c>
      <c r="B924" s="0" t="s">
        <v>3749</v>
      </c>
      <c r="C924" s="0" t="s">
        <v>3750</v>
      </c>
      <c r="D924" s="0" t="n">
        <v>137</v>
      </c>
      <c r="E924" s="0" t="n">
        <v>0.0115002051234526</v>
      </c>
      <c r="F924" s="0" t="n">
        <f aca="false">-LOG10(E924)</f>
        <v>1.93929441328212</v>
      </c>
    </row>
    <row r="925" customFormat="false" ht="13" hidden="false" customHeight="false" outlineLevel="0" collapsed="false">
      <c r="A925" s="0" t="s">
        <v>2035</v>
      </c>
      <c r="B925" s="0" t="s">
        <v>3751</v>
      </c>
      <c r="C925" s="0" t="s">
        <v>3752</v>
      </c>
      <c r="D925" s="0" t="n">
        <v>2361</v>
      </c>
      <c r="E925" s="0" t="n">
        <v>0.0116343560589694</v>
      </c>
      <c r="F925" s="0" t="n">
        <f aca="false">-LOG10(E925)</f>
        <v>1.93425764914351</v>
      </c>
    </row>
    <row r="926" customFormat="false" ht="13" hidden="false" customHeight="false" outlineLevel="0" collapsed="false">
      <c r="A926" s="0" t="s">
        <v>2035</v>
      </c>
      <c r="B926" s="0" t="s">
        <v>3753</v>
      </c>
      <c r="C926" s="0" t="s">
        <v>3754</v>
      </c>
      <c r="D926" s="0" t="n">
        <v>115</v>
      </c>
      <c r="E926" s="0" t="n">
        <v>0.011644061003209</v>
      </c>
      <c r="F926" s="0" t="n">
        <f aca="false">-LOG10(E926)</f>
        <v>1.93389552795947</v>
      </c>
    </row>
    <row r="927" customFormat="false" ht="13" hidden="false" customHeight="false" outlineLevel="0" collapsed="false">
      <c r="A927" s="0" t="s">
        <v>1912</v>
      </c>
      <c r="B927" s="0" t="s">
        <v>3755</v>
      </c>
      <c r="C927" s="0" t="s">
        <v>3756</v>
      </c>
      <c r="D927" s="0" t="n">
        <v>134</v>
      </c>
      <c r="E927" s="0" t="n">
        <v>0.0116938521247972</v>
      </c>
      <c r="F927" s="0" t="n">
        <f aca="false">-LOG10(E927)</f>
        <v>1.93204240235701</v>
      </c>
    </row>
    <row r="928" customFormat="false" ht="13" hidden="false" customHeight="false" outlineLevel="0" collapsed="false">
      <c r="A928" s="0" t="s">
        <v>1912</v>
      </c>
      <c r="B928" s="0" t="s">
        <v>3757</v>
      </c>
      <c r="C928" s="0" t="s">
        <v>3758</v>
      </c>
      <c r="D928" s="0" t="n">
        <v>97</v>
      </c>
      <c r="E928" s="0" t="n">
        <v>0.0120414912317468</v>
      </c>
      <c r="F928" s="0" t="n">
        <f aca="false">-LOG10(E928)</f>
        <v>1.91931972623306</v>
      </c>
    </row>
    <row r="929" customFormat="false" ht="13" hidden="false" customHeight="false" outlineLevel="0" collapsed="false">
      <c r="A929" s="0" t="s">
        <v>1912</v>
      </c>
      <c r="B929" s="0" t="s">
        <v>3759</v>
      </c>
      <c r="C929" s="0" t="s">
        <v>3760</v>
      </c>
      <c r="D929" s="0" t="n">
        <v>97</v>
      </c>
      <c r="E929" s="0" t="n">
        <v>0.0120414912317468</v>
      </c>
      <c r="F929" s="0" t="n">
        <f aca="false">-LOG10(E929)</f>
        <v>1.91931972623306</v>
      </c>
    </row>
    <row r="930" customFormat="false" ht="13" hidden="false" customHeight="false" outlineLevel="0" collapsed="false">
      <c r="A930" s="0" t="s">
        <v>2035</v>
      </c>
      <c r="B930" s="0" t="s">
        <v>3761</v>
      </c>
      <c r="C930" s="0" t="s">
        <v>3762</v>
      </c>
      <c r="D930" s="0" t="n">
        <v>94</v>
      </c>
      <c r="E930" s="0" t="n">
        <v>0.0120586368116562</v>
      </c>
      <c r="F930" s="0" t="n">
        <f aca="false">-LOG10(E930)</f>
        <v>1.91870178495188</v>
      </c>
    </row>
    <row r="931" customFormat="false" ht="13" hidden="false" customHeight="false" outlineLevel="0" collapsed="false">
      <c r="A931" s="0" t="s">
        <v>2035</v>
      </c>
      <c r="B931" s="0" t="s">
        <v>3763</v>
      </c>
      <c r="C931" s="0" t="s">
        <v>3764</v>
      </c>
      <c r="D931" s="0" t="n">
        <v>216</v>
      </c>
      <c r="E931" s="0" t="n">
        <v>0.0120659910734669</v>
      </c>
      <c r="F931" s="0" t="n">
        <f aca="false">-LOG10(E931)</f>
        <v>1.91843700031462</v>
      </c>
    </row>
    <row r="932" customFormat="false" ht="13" hidden="false" customHeight="false" outlineLevel="0" collapsed="false">
      <c r="A932" s="0" t="s">
        <v>2035</v>
      </c>
      <c r="B932" s="0" t="s">
        <v>3765</v>
      </c>
      <c r="C932" s="0" t="s">
        <v>3766</v>
      </c>
      <c r="D932" s="0" t="n">
        <v>1027</v>
      </c>
      <c r="E932" s="0" t="n">
        <v>0.012367247815814</v>
      </c>
      <c r="F932" s="0" t="n">
        <f aca="false">-LOG10(E932)</f>
        <v>1.90772693669995</v>
      </c>
    </row>
    <row r="933" customFormat="false" ht="13" hidden="false" customHeight="false" outlineLevel="0" collapsed="false">
      <c r="A933" s="0" t="s">
        <v>2035</v>
      </c>
      <c r="B933" s="0" t="s">
        <v>3767</v>
      </c>
      <c r="C933" s="0" t="s">
        <v>3768</v>
      </c>
      <c r="D933" s="0" t="n">
        <v>184</v>
      </c>
      <c r="E933" s="0" t="n">
        <v>0.0124752449772405</v>
      </c>
      <c r="F933" s="0" t="n">
        <f aca="false">-LOG10(E933)</f>
        <v>1.90395091735033</v>
      </c>
    </row>
    <row r="934" customFormat="false" ht="13" hidden="false" customHeight="false" outlineLevel="0" collapsed="false">
      <c r="A934" s="0" t="s">
        <v>2304</v>
      </c>
      <c r="B934" s="0" t="s">
        <v>3769</v>
      </c>
      <c r="C934" s="0" t="s">
        <v>3770</v>
      </c>
      <c r="D934" s="0" t="n">
        <v>48</v>
      </c>
      <c r="E934" s="0" t="n">
        <v>0.0125734069085037</v>
      </c>
      <c r="F934" s="0" t="n">
        <f aca="false">-LOG10(E934)</f>
        <v>1.90054702930784</v>
      </c>
    </row>
    <row r="935" customFormat="false" ht="13" hidden="false" customHeight="false" outlineLevel="0" collapsed="false">
      <c r="A935" s="0" t="s">
        <v>2035</v>
      </c>
      <c r="B935" s="0" t="s">
        <v>3771</v>
      </c>
      <c r="C935" s="0" t="s">
        <v>3772</v>
      </c>
      <c r="D935" s="0" t="n">
        <v>584</v>
      </c>
      <c r="E935" s="0" t="n">
        <v>0.012746514579569</v>
      </c>
      <c r="F935" s="0" t="n">
        <f aca="false">-LOG10(E935)</f>
        <v>1.89460855293945</v>
      </c>
    </row>
    <row r="936" customFormat="false" ht="13" hidden="false" customHeight="false" outlineLevel="0" collapsed="false">
      <c r="A936" s="0" t="s">
        <v>2035</v>
      </c>
      <c r="B936" s="0" t="s">
        <v>3773</v>
      </c>
      <c r="C936" s="0" t="s">
        <v>3774</v>
      </c>
      <c r="D936" s="0" t="n">
        <v>1212</v>
      </c>
      <c r="E936" s="0" t="n">
        <v>0.0128715471095875</v>
      </c>
      <c r="F936" s="0" t="n">
        <f aca="false">-LOG10(E936)</f>
        <v>1.89036924946118</v>
      </c>
    </row>
    <row r="937" customFormat="false" ht="13" hidden="false" customHeight="false" outlineLevel="0" collapsed="false">
      <c r="A937" s="0" t="s">
        <v>1899</v>
      </c>
      <c r="B937" s="0" t="s">
        <v>3775</v>
      </c>
      <c r="C937" s="0" t="s">
        <v>3776</v>
      </c>
      <c r="D937" s="0" t="n">
        <v>5032</v>
      </c>
      <c r="E937" s="0" t="n">
        <v>0.0130345892014076</v>
      </c>
      <c r="F937" s="0" t="n">
        <f aca="false">-LOG10(E937)</f>
        <v>1.88490265152083</v>
      </c>
    </row>
    <row r="938" customFormat="false" ht="13" hidden="false" customHeight="false" outlineLevel="0" collapsed="false">
      <c r="A938" s="0" t="s">
        <v>2035</v>
      </c>
      <c r="B938" s="0" t="s">
        <v>3777</v>
      </c>
      <c r="C938" s="0" t="s">
        <v>3778</v>
      </c>
      <c r="D938" s="0" t="n">
        <v>566</v>
      </c>
      <c r="E938" s="0" t="n">
        <v>0.0135873321366648</v>
      </c>
      <c r="F938" s="0" t="n">
        <f aca="false">-LOG10(E938)</f>
        <v>1.86686580832022</v>
      </c>
    </row>
    <row r="939" customFormat="false" ht="13" hidden="false" customHeight="false" outlineLevel="0" collapsed="false">
      <c r="A939" s="0" t="s">
        <v>1899</v>
      </c>
      <c r="B939" s="0" t="s">
        <v>3779</v>
      </c>
      <c r="C939" s="0" t="s">
        <v>3780</v>
      </c>
      <c r="D939" s="0" t="n">
        <v>4322</v>
      </c>
      <c r="E939" s="0" t="n">
        <v>0.0136486300357067</v>
      </c>
      <c r="F939" s="0" t="n">
        <f aca="false">-LOG10(E939)</f>
        <v>1.86491093820503</v>
      </c>
    </row>
    <row r="940" customFormat="false" ht="13" hidden="false" customHeight="false" outlineLevel="0" collapsed="false">
      <c r="A940" s="0" t="s">
        <v>2035</v>
      </c>
      <c r="B940" s="0" t="s">
        <v>3781</v>
      </c>
      <c r="C940" s="0" t="s">
        <v>3782</v>
      </c>
      <c r="D940" s="0" t="n">
        <v>169</v>
      </c>
      <c r="E940" s="0" t="n">
        <v>0.0137904104875617</v>
      </c>
      <c r="F940" s="0" t="n">
        <f aca="false">-LOG10(E940)</f>
        <v>1.86042280635282</v>
      </c>
    </row>
    <row r="941" customFormat="false" ht="13" hidden="false" customHeight="false" outlineLevel="0" collapsed="false">
      <c r="A941" s="0" t="s">
        <v>1899</v>
      </c>
      <c r="B941" s="0" t="s">
        <v>3783</v>
      </c>
      <c r="C941" s="0" t="s">
        <v>3784</v>
      </c>
      <c r="D941" s="0" t="n">
        <v>636</v>
      </c>
      <c r="E941" s="0" t="n">
        <v>0.0138094345711518</v>
      </c>
      <c r="F941" s="0" t="n">
        <f aca="false">-LOG10(E941)</f>
        <v>1.85982410329363</v>
      </c>
    </row>
    <row r="942" customFormat="false" ht="13" hidden="false" customHeight="false" outlineLevel="0" collapsed="false">
      <c r="A942" s="0" t="s">
        <v>1899</v>
      </c>
      <c r="B942" s="0" t="s">
        <v>3785</v>
      </c>
      <c r="C942" s="0" t="s">
        <v>3786</v>
      </c>
      <c r="D942" s="0" t="n">
        <v>533</v>
      </c>
      <c r="E942" s="0" t="n">
        <v>0.0139831308790126</v>
      </c>
      <c r="F942" s="0" t="n">
        <f aca="false">-LOG10(E942)</f>
        <v>1.85439557742842</v>
      </c>
    </row>
    <row r="943" customFormat="false" ht="13" hidden="false" customHeight="false" outlineLevel="0" collapsed="false">
      <c r="A943" s="0" t="s">
        <v>2035</v>
      </c>
      <c r="B943" s="0" t="s">
        <v>3787</v>
      </c>
      <c r="C943" s="0" t="s">
        <v>3788</v>
      </c>
      <c r="D943" s="0" t="n">
        <v>510</v>
      </c>
      <c r="E943" s="0" t="n">
        <v>0.0140551734373458</v>
      </c>
      <c r="F943" s="0" t="n">
        <f aca="false">-LOG10(E943)</f>
        <v>1.85216379093754</v>
      </c>
    </row>
    <row r="944" customFormat="false" ht="13" hidden="false" customHeight="false" outlineLevel="0" collapsed="false">
      <c r="A944" s="0" t="s">
        <v>1912</v>
      </c>
      <c r="B944" s="0" t="s">
        <v>3789</v>
      </c>
      <c r="C944" s="0" t="s">
        <v>3790</v>
      </c>
      <c r="D944" s="0" t="n">
        <v>392</v>
      </c>
      <c r="E944" s="0" t="n">
        <v>0.0141733231339181</v>
      </c>
      <c r="F944" s="0" t="n">
        <f aca="false">-LOG10(E944)</f>
        <v>1.84852831139554</v>
      </c>
    </row>
    <row r="945" customFormat="false" ht="13" hidden="false" customHeight="false" outlineLevel="0" collapsed="false">
      <c r="A945" s="0" t="s">
        <v>2035</v>
      </c>
      <c r="B945" s="0" t="s">
        <v>3791</v>
      </c>
      <c r="C945" s="0" t="s">
        <v>3792</v>
      </c>
      <c r="D945" s="0" t="n">
        <v>88</v>
      </c>
      <c r="E945" s="0" t="n">
        <v>0.0141960127265706</v>
      </c>
      <c r="F945" s="0" t="n">
        <f aca="false">-LOG10(E945)</f>
        <v>1.847833619984</v>
      </c>
    </row>
    <row r="946" customFormat="false" ht="13" hidden="false" customHeight="false" outlineLevel="0" collapsed="false">
      <c r="A946" s="0" t="s">
        <v>2304</v>
      </c>
      <c r="B946" s="0" t="s">
        <v>3793</v>
      </c>
      <c r="C946" s="0" t="s">
        <v>3794</v>
      </c>
      <c r="D946" s="0" t="n">
        <v>33</v>
      </c>
      <c r="E946" s="0" t="n">
        <v>0.0143642161047739</v>
      </c>
      <c r="F946" s="0" t="n">
        <f aca="false">-LOG10(E946)</f>
        <v>1.8427180696832</v>
      </c>
    </row>
    <row r="947" customFormat="false" ht="13" hidden="false" customHeight="false" outlineLevel="0" collapsed="false">
      <c r="A947" s="0" t="s">
        <v>2035</v>
      </c>
      <c r="B947" s="0" t="s">
        <v>3795</v>
      </c>
      <c r="C947" s="0" t="s">
        <v>3796</v>
      </c>
      <c r="D947" s="0" t="n">
        <v>1815</v>
      </c>
      <c r="E947" s="0" t="n">
        <v>0.0144087223155397</v>
      </c>
      <c r="F947" s="0" t="n">
        <f aca="false">-LOG10(E947)</f>
        <v>1.84137452827083</v>
      </c>
    </row>
    <row r="948" customFormat="false" ht="13" hidden="false" customHeight="false" outlineLevel="0" collapsed="false">
      <c r="A948" s="0" t="s">
        <v>2035</v>
      </c>
      <c r="B948" s="0" t="s">
        <v>3797</v>
      </c>
      <c r="C948" s="0" t="s">
        <v>3798</v>
      </c>
      <c r="D948" s="0" t="n">
        <v>95</v>
      </c>
      <c r="E948" s="0" t="n">
        <v>0.0144997929368835</v>
      </c>
      <c r="F948" s="0" t="n">
        <f aca="false">-LOG10(E948)</f>
        <v>1.83863819962785</v>
      </c>
    </row>
    <row r="949" customFormat="false" ht="13" hidden="false" customHeight="false" outlineLevel="0" collapsed="false">
      <c r="A949" s="0" t="s">
        <v>2035</v>
      </c>
      <c r="B949" s="0" t="s">
        <v>3799</v>
      </c>
      <c r="C949" s="0" t="s">
        <v>3800</v>
      </c>
      <c r="D949" s="0" t="n">
        <v>311</v>
      </c>
      <c r="E949" s="0" t="n">
        <v>0.0145408170471987</v>
      </c>
      <c r="F949" s="0" t="n">
        <f aca="false">-LOG10(E949)</f>
        <v>1.83741118982358</v>
      </c>
    </row>
    <row r="950" customFormat="false" ht="13" hidden="false" customHeight="false" outlineLevel="0" collapsed="false">
      <c r="A950" s="0" t="s">
        <v>2035</v>
      </c>
      <c r="B950" s="0" t="s">
        <v>3801</v>
      </c>
      <c r="C950" s="0" t="s">
        <v>3802</v>
      </c>
      <c r="D950" s="0" t="n">
        <v>44</v>
      </c>
      <c r="E950" s="0" t="n">
        <v>0.0146775652202272</v>
      </c>
      <c r="F950" s="0" t="n">
        <f aca="false">-LOG10(E950)</f>
        <v>1.83334598114469</v>
      </c>
    </row>
    <row r="951" customFormat="false" ht="13" hidden="false" customHeight="false" outlineLevel="0" collapsed="false">
      <c r="A951" s="0" t="s">
        <v>2035</v>
      </c>
      <c r="B951" s="0" t="s">
        <v>3803</v>
      </c>
      <c r="C951" s="0" t="s">
        <v>3804</v>
      </c>
      <c r="D951" s="0" t="n">
        <v>44</v>
      </c>
      <c r="E951" s="0" t="n">
        <v>0.0146775652202272</v>
      </c>
      <c r="F951" s="0" t="n">
        <f aca="false">-LOG10(E951)</f>
        <v>1.83334598114469</v>
      </c>
    </row>
    <row r="952" customFormat="false" ht="13" hidden="false" customHeight="false" outlineLevel="0" collapsed="false">
      <c r="A952" s="0" t="s">
        <v>2035</v>
      </c>
      <c r="B952" s="0" t="s">
        <v>3805</v>
      </c>
      <c r="C952" s="0" t="s">
        <v>3806</v>
      </c>
      <c r="D952" s="0" t="n">
        <v>44</v>
      </c>
      <c r="E952" s="0" t="n">
        <v>0.0146775652202272</v>
      </c>
      <c r="F952" s="0" t="n">
        <f aca="false">-LOG10(E952)</f>
        <v>1.83334598114469</v>
      </c>
    </row>
    <row r="953" customFormat="false" ht="13" hidden="false" customHeight="false" outlineLevel="0" collapsed="false">
      <c r="A953" s="0" t="s">
        <v>2035</v>
      </c>
      <c r="B953" s="0" t="s">
        <v>3807</v>
      </c>
      <c r="C953" s="0" t="s">
        <v>3808</v>
      </c>
      <c r="D953" s="0" t="n">
        <v>218</v>
      </c>
      <c r="E953" s="0" t="n">
        <v>0.0150892293300638</v>
      </c>
      <c r="F953" s="0" t="n">
        <f aca="false">-LOG10(E953)</f>
        <v>1.82133294089026</v>
      </c>
    </row>
    <row r="954" customFormat="false" ht="13" hidden="false" customHeight="false" outlineLevel="0" collapsed="false">
      <c r="A954" s="0" t="s">
        <v>1899</v>
      </c>
      <c r="B954" s="0" t="s">
        <v>3809</v>
      </c>
      <c r="C954" s="0" t="s">
        <v>3810</v>
      </c>
      <c r="D954" s="0" t="n">
        <v>2906</v>
      </c>
      <c r="E954" s="0" t="n">
        <v>0.0151098707658557</v>
      </c>
      <c r="F954" s="0" t="n">
        <f aca="false">-LOG10(E954)</f>
        <v>1.82073925014911</v>
      </c>
    </row>
    <row r="955" customFormat="false" ht="13" hidden="false" customHeight="false" outlineLevel="0" collapsed="false">
      <c r="A955" s="0" t="s">
        <v>2869</v>
      </c>
      <c r="B955" s="0" t="s">
        <v>3811</v>
      </c>
      <c r="C955" s="0" t="s">
        <v>3812</v>
      </c>
      <c r="D955" s="0" t="n">
        <v>452</v>
      </c>
      <c r="E955" s="0" t="n">
        <v>0.0151234832778362</v>
      </c>
      <c r="F955" s="0" t="n">
        <f aca="false">-LOG10(E955)</f>
        <v>1.82034816954132</v>
      </c>
    </row>
    <row r="956" customFormat="false" ht="13" hidden="false" customHeight="false" outlineLevel="0" collapsed="false">
      <c r="A956" s="0" t="s">
        <v>2869</v>
      </c>
      <c r="B956" s="0" t="s">
        <v>3813</v>
      </c>
      <c r="C956" s="0" t="s">
        <v>3814</v>
      </c>
      <c r="D956" s="0" t="n">
        <v>397</v>
      </c>
      <c r="E956" s="0" t="n">
        <v>0.0152688256156503</v>
      </c>
      <c r="F956" s="0" t="n">
        <f aca="false">-LOG10(E956)</f>
        <v>1.816194364925</v>
      </c>
    </row>
    <row r="957" customFormat="false" ht="13" hidden="false" customHeight="false" outlineLevel="0" collapsed="false">
      <c r="A957" s="0" t="s">
        <v>2140</v>
      </c>
      <c r="B957" s="0" t="s">
        <v>3815</v>
      </c>
      <c r="C957" s="0" t="s">
        <v>3816</v>
      </c>
      <c r="D957" s="0" t="n">
        <v>18</v>
      </c>
      <c r="E957" s="4" t="n">
        <v>0.0154292040410463</v>
      </c>
      <c r="F957" s="0" t="n">
        <f aca="false">-LOG10(E957)</f>
        <v>1.81165647766321</v>
      </c>
    </row>
    <row r="958" customFormat="false" ht="13" hidden="false" customHeight="false" outlineLevel="0" collapsed="false">
      <c r="A958" s="0" t="s">
        <v>2035</v>
      </c>
      <c r="B958" s="0" t="s">
        <v>3817</v>
      </c>
      <c r="C958" s="0" t="s">
        <v>3818</v>
      </c>
      <c r="D958" s="0" t="n">
        <v>1289</v>
      </c>
      <c r="E958" s="0" t="n">
        <v>0.0156281809211739</v>
      </c>
      <c r="F958" s="0" t="n">
        <f aca="false">-LOG10(E958)</f>
        <v>1.80609156976536</v>
      </c>
    </row>
    <row r="959" customFormat="false" ht="13" hidden="false" customHeight="false" outlineLevel="0" collapsed="false">
      <c r="A959" s="0" t="s">
        <v>2035</v>
      </c>
      <c r="B959" s="0" t="s">
        <v>3819</v>
      </c>
      <c r="C959" s="0" t="s">
        <v>3820</v>
      </c>
      <c r="D959" s="0" t="n">
        <v>616</v>
      </c>
      <c r="E959" s="0" t="n">
        <v>0.0157397971328382</v>
      </c>
      <c r="F959" s="0" t="n">
        <f aca="false">-LOG10(E959)</f>
        <v>1.80300086947738</v>
      </c>
    </row>
    <row r="960" customFormat="false" ht="13" hidden="false" customHeight="false" outlineLevel="0" collapsed="false">
      <c r="A960" s="0" t="s">
        <v>1899</v>
      </c>
      <c r="B960" s="0" t="s">
        <v>3821</v>
      </c>
      <c r="C960" s="0" t="s">
        <v>3822</v>
      </c>
      <c r="D960" s="0" t="n">
        <v>1791</v>
      </c>
      <c r="E960" s="0" t="n">
        <v>0.0161563877602479</v>
      </c>
      <c r="F960" s="0" t="n">
        <f aca="false">-LOG10(E960)</f>
        <v>1.7916557321228</v>
      </c>
    </row>
    <row r="961" customFormat="false" ht="13" hidden="false" customHeight="false" outlineLevel="0" collapsed="false">
      <c r="A961" s="0" t="s">
        <v>2869</v>
      </c>
      <c r="B961" s="0" t="s">
        <v>3823</v>
      </c>
      <c r="C961" s="0" t="s">
        <v>3824</v>
      </c>
      <c r="D961" s="0" t="n">
        <v>56</v>
      </c>
      <c r="E961" s="4" t="n">
        <v>0.0167770441235813</v>
      </c>
      <c r="F961" s="0" t="n">
        <f aca="false">-LOG10(E961)</f>
        <v>1.77528455327477</v>
      </c>
    </row>
    <row r="962" customFormat="false" ht="13" hidden="false" customHeight="false" outlineLevel="0" collapsed="false">
      <c r="A962" s="0" t="s">
        <v>2035</v>
      </c>
      <c r="B962" s="0" t="s">
        <v>3825</v>
      </c>
      <c r="C962" s="0" t="s">
        <v>3826</v>
      </c>
      <c r="D962" s="0" t="n">
        <v>8531</v>
      </c>
      <c r="E962" s="0" t="n">
        <v>0.016965174649281</v>
      </c>
      <c r="F962" s="0" t="n">
        <f aca="false">-LOG10(E962)</f>
        <v>1.77044166511827</v>
      </c>
    </row>
    <row r="963" customFormat="false" ht="13" hidden="false" customHeight="false" outlineLevel="0" collapsed="false">
      <c r="A963" s="0" t="s">
        <v>1899</v>
      </c>
      <c r="B963" s="0" t="s">
        <v>3827</v>
      </c>
      <c r="C963" s="0" t="s">
        <v>3828</v>
      </c>
      <c r="D963" s="0" t="n">
        <v>2758</v>
      </c>
      <c r="E963" s="0" t="n">
        <v>0.0172716305855572</v>
      </c>
      <c r="F963" s="0" t="n">
        <f aca="false">-LOG10(E963)</f>
        <v>1.76266665948634</v>
      </c>
    </row>
    <row r="964" customFormat="false" ht="13" hidden="false" customHeight="false" outlineLevel="0" collapsed="false">
      <c r="A964" s="0" t="s">
        <v>2035</v>
      </c>
      <c r="B964" s="0" t="s">
        <v>3829</v>
      </c>
      <c r="C964" s="0" t="s">
        <v>3830</v>
      </c>
      <c r="D964" s="0" t="n">
        <v>39</v>
      </c>
      <c r="E964" s="0" t="n">
        <v>0.0177013215874748</v>
      </c>
      <c r="F964" s="0" t="n">
        <f aca="false">-LOG10(E964)</f>
        <v>1.75199430783474</v>
      </c>
    </row>
    <row r="965" customFormat="false" ht="13" hidden="false" customHeight="false" outlineLevel="0" collapsed="false">
      <c r="A965" s="0" t="s">
        <v>2035</v>
      </c>
      <c r="B965" s="0" t="s">
        <v>3831</v>
      </c>
      <c r="C965" s="0" t="s">
        <v>3832</v>
      </c>
      <c r="D965" s="0" t="n">
        <v>421</v>
      </c>
      <c r="E965" s="0" t="n">
        <v>0.0181352042205659</v>
      </c>
      <c r="F965" s="0" t="n">
        <f aca="false">-LOG10(E965)</f>
        <v>1.7414775494651</v>
      </c>
    </row>
    <row r="966" customFormat="false" ht="13" hidden="false" customHeight="false" outlineLevel="0" collapsed="false">
      <c r="A966" s="0" t="s">
        <v>2035</v>
      </c>
      <c r="B966" s="0" t="s">
        <v>3833</v>
      </c>
      <c r="C966" s="0" t="s">
        <v>3834</v>
      </c>
      <c r="D966" s="0" t="n">
        <v>1220</v>
      </c>
      <c r="E966" s="0" t="n">
        <v>0.0181966944869509</v>
      </c>
      <c r="F966" s="0" t="n">
        <f aca="false">-LOG10(E966)</f>
        <v>1.74000749643568</v>
      </c>
    </row>
    <row r="967" customFormat="false" ht="13" hidden="false" customHeight="false" outlineLevel="0" collapsed="false">
      <c r="A967" s="0" t="s">
        <v>2869</v>
      </c>
      <c r="B967" s="0" t="s">
        <v>3835</v>
      </c>
      <c r="C967" s="0" t="s">
        <v>3836</v>
      </c>
      <c r="D967" s="0" t="n">
        <v>625</v>
      </c>
      <c r="E967" s="4" t="n">
        <v>0.018381529186879</v>
      </c>
      <c r="F967" s="0" t="n">
        <f aca="false">-LOG10(E967)</f>
        <v>1.73561836184011</v>
      </c>
    </row>
    <row r="968" customFormat="false" ht="13" hidden="false" customHeight="false" outlineLevel="0" collapsed="false">
      <c r="A968" s="0" t="s">
        <v>2035</v>
      </c>
      <c r="B968" s="0" t="s">
        <v>3837</v>
      </c>
      <c r="C968" s="0" t="s">
        <v>3838</v>
      </c>
      <c r="D968" s="0" t="n">
        <v>367</v>
      </c>
      <c r="E968" s="0" t="n">
        <v>0.018657302640428</v>
      </c>
      <c r="F968" s="0" t="n">
        <f aca="false">-LOG10(E968)</f>
        <v>1.72915114371139</v>
      </c>
    </row>
    <row r="969" customFormat="false" ht="13" hidden="false" customHeight="false" outlineLevel="0" collapsed="false">
      <c r="A969" s="0" t="s">
        <v>2035</v>
      </c>
      <c r="B969" s="0" t="s">
        <v>3839</v>
      </c>
      <c r="C969" s="0" t="s">
        <v>3840</v>
      </c>
      <c r="D969" s="0" t="n">
        <v>148</v>
      </c>
      <c r="E969" s="0" t="n">
        <v>0.0187097473381561</v>
      </c>
      <c r="F969" s="0" t="n">
        <f aca="false">-LOG10(E969)</f>
        <v>1.72793207729879</v>
      </c>
    </row>
    <row r="970" customFormat="false" ht="13" hidden="false" customHeight="false" outlineLevel="0" collapsed="false">
      <c r="A970" s="0" t="s">
        <v>2035</v>
      </c>
      <c r="B970" s="0" t="s">
        <v>3841</v>
      </c>
      <c r="C970" s="6" t="s">
        <v>3842</v>
      </c>
      <c r="D970" s="0" t="n">
        <v>63</v>
      </c>
      <c r="E970" s="0" t="n">
        <v>0.0188249831821441</v>
      </c>
      <c r="F970" s="0" t="n">
        <f aca="false">-LOG10(E970)</f>
        <v>1.72526540311692</v>
      </c>
    </row>
    <row r="971" customFormat="false" ht="13" hidden="false" customHeight="false" outlineLevel="0" collapsed="false">
      <c r="A971" s="0" t="s">
        <v>2035</v>
      </c>
      <c r="B971" s="0" t="s">
        <v>3843</v>
      </c>
      <c r="C971" s="0" t="s">
        <v>3844</v>
      </c>
      <c r="D971" s="0" t="n">
        <v>716</v>
      </c>
      <c r="E971" s="0" t="n">
        <v>0.0188751478793264</v>
      </c>
      <c r="F971" s="0" t="n">
        <f aca="false">-LOG10(E971)</f>
        <v>1.72410963715976</v>
      </c>
    </row>
    <row r="972" customFormat="false" ht="13" hidden="false" customHeight="false" outlineLevel="0" collapsed="false">
      <c r="A972" s="0" t="s">
        <v>1899</v>
      </c>
      <c r="B972" s="0" t="s">
        <v>3845</v>
      </c>
      <c r="C972" s="0" t="s">
        <v>3846</v>
      </c>
      <c r="D972" s="0" t="n">
        <v>8460</v>
      </c>
      <c r="E972" s="0" t="n">
        <v>0.0189849799273266</v>
      </c>
      <c r="F972" s="0" t="n">
        <f aca="false">-LOG10(E972)</f>
        <v>1.72158985770016</v>
      </c>
    </row>
    <row r="973" customFormat="false" ht="13" hidden="false" customHeight="false" outlineLevel="0" collapsed="false">
      <c r="A973" s="0" t="s">
        <v>2869</v>
      </c>
      <c r="B973" s="0" t="s">
        <v>3847</v>
      </c>
      <c r="C973" s="0" t="s">
        <v>3848</v>
      </c>
      <c r="D973" s="0" t="n">
        <v>234</v>
      </c>
      <c r="E973" s="4" t="n">
        <v>0.0190182404300513</v>
      </c>
      <c r="F973" s="0" t="n">
        <f aca="false">-LOG10(E973)</f>
        <v>1.72082966651894</v>
      </c>
    </row>
    <row r="974" customFormat="false" ht="13" hidden="false" customHeight="false" outlineLevel="0" collapsed="false">
      <c r="A974" s="0" t="s">
        <v>2304</v>
      </c>
      <c r="B974" s="0" t="s">
        <v>3849</v>
      </c>
      <c r="C974" s="0" t="s">
        <v>3850</v>
      </c>
      <c r="D974" s="0" t="n">
        <v>20</v>
      </c>
      <c r="E974" s="0" t="n">
        <v>0.0193471589846996</v>
      </c>
      <c r="F974" s="0" t="n">
        <f aca="false">-LOG10(E974)</f>
        <v>1.71338279952643</v>
      </c>
    </row>
    <row r="975" customFormat="false" ht="13" hidden="false" customHeight="false" outlineLevel="0" collapsed="false">
      <c r="A975" s="0" t="s">
        <v>2869</v>
      </c>
      <c r="B975" s="0" t="s">
        <v>3851</v>
      </c>
      <c r="C975" s="0" t="s">
        <v>3852</v>
      </c>
      <c r="D975" s="0" t="n">
        <v>626</v>
      </c>
      <c r="E975" s="4" t="n">
        <v>0.0198170468904455</v>
      </c>
      <c r="F975" s="0" t="n">
        <f aca="false">-LOG10(E975)</f>
        <v>1.70296106300609</v>
      </c>
    </row>
    <row r="976" customFormat="false" ht="13" hidden="false" customHeight="false" outlineLevel="0" collapsed="false">
      <c r="A976" s="0" t="s">
        <v>2035</v>
      </c>
      <c r="B976" s="0" t="s">
        <v>3853</v>
      </c>
      <c r="C976" s="0" t="s">
        <v>3854</v>
      </c>
      <c r="D976" s="0" t="n">
        <v>395</v>
      </c>
      <c r="E976" s="0" t="n">
        <v>0.020086621898463</v>
      </c>
      <c r="F976" s="0" t="n">
        <f aca="false">-LOG10(E976)</f>
        <v>1.69709309531821</v>
      </c>
    </row>
    <row r="977" customFormat="false" ht="13" hidden="false" customHeight="false" outlineLevel="0" collapsed="false">
      <c r="A977" s="0" t="s">
        <v>2035</v>
      </c>
      <c r="B977" s="0" t="s">
        <v>3855</v>
      </c>
      <c r="C977" s="0" t="s">
        <v>3856</v>
      </c>
      <c r="D977" s="0" t="n">
        <v>359</v>
      </c>
      <c r="E977" s="0" t="n">
        <v>0.0201847751367688</v>
      </c>
      <c r="F977" s="0" t="n">
        <f aca="false">-LOG10(E977)</f>
        <v>1.6949760843713</v>
      </c>
    </row>
    <row r="978" customFormat="false" ht="13" hidden="false" customHeight="false" outlineLevel="0" collapsed="false">
      <c r="A978" s="0" t="s">
        <v>2035</v>
      </c>
      <c r="B978" s="0" t="s">
        <v>3857</v>
      </c>
      <c r="C978" s="0" t="s">
        <v>3858</v>
      </c>
      <c r="D978" s="0" t="n">
        <v>506</v>
      </c>
      <c r="E978" s="0" t="n">
        <v>0.0202951947377539</v>
      </c>
      <c r="F978" s="0" t="n">
        <f aca="false">-LOG10(E978)</f>
        <v>1.69260677715644</v>
      </c>
    </row>
    <row r="979" customFormat="false" ht="13" hidden="false" customHeight="false" outlineLevel="0" collapsed="false">
      <c r="A979" s="0" t="s">
        <v>2035</v>
      </c>
      <c r="B979" s="0" t="s">
        <v>3859</v>
      </c>
      <c r="C979" s="0" t="s">
        <v>3860</v>
      </c>
      <c r="D979" s="0" t="n">
        <v>306</v>
      </c>
      <c r="E979" s="0" t="n">
        <v>0.0203575578483734</v>
      </c>
      <c r="F979" s="0" t="n">
        <f aca="false">-LOG10(E979)</f>
        <v>1.69127432243498</v>
      </c>
    </row>
    <row r="980" customFormat="false" ht="13" hidden="false" customHeight="false" outlineLevel="0" collapsed="false">
      <c r="A980" s="0" t="s">
        <v>1899</v>
      </c>
      <c r="B980" s="0" t="s">
        <v>3861</v>
      </c>
      <c r="C980" s="0" t="s">
        <v>3862</v>
      </c>
      <c r="D980" s="0" t="n">
        <v>1055</v>
      </c>
      <c r="E980" s="0" t="n">
        <v>0.0206888075901132</v>
      </c>
      <c r="F980" s="0" t="n">
        <f aca="false">-LOG10(E980)</f>
        <v>1.68426453939503</v>
      </c>
    </row>
    <row r="981" customFormat="false" ht="13" hidden="false" customHeight="false" outlineLevel="0" collapsed="false">
      <c r="A981" s="0" t="s">
        <v>2035</v>
      </c>
      <c r="B981" s="0" t="s">
        <v>3863</v>
      </c>
      <c r="C981" s="0" t="s">
        <v>3864</v>
      </c>
      <c r="D981" s="0" t="n">
        <v>246</v>
      </c>
      <c r="E981" s="0" t="n">
        <v>0.020717638037505</v>
      </c>
      <c r="F981" s="0" t="n">
        <f aca="false">-LOG10(E981)</f>
        <v>1.6836597588568</v>
      </c>
    </row>
    <row r="982" customFormat="false" ht="13" hidden="false" customHeight="false" outlineLevel="0" collapsed="false">
      <c r="A982" s="0" t="s">
        <v>2035</v>
      </c>
      <c r="B982" s="0" t="s">
        <v>3865</v>
      </c>
      <c r="C982" s="0" t="s">
        <v>3866</v>
      </c>
      <c r="D982" s="0" t="n">
        <v>621</v>
      </c>
      <c r="E982" s="0" t="n">
        <v>0.0213753463702607</v>
      </c>
      <c r="F982" s="0" t="n">
        <f aca="false">-LOG10(E982)</f>
        <v>1.67008683915071</v>
      </c>
    </row>
    <row r="983" customFormat="false" ht="13" hidden="false" customHeight="false" outlineLevel="0" collapsed="false">
      <c r="A983" s="0" t="s">
        <v>1899</v>
      </c>
      <c r="B983" s="0" t="s">
        <v>3867</v>
      </c>
      <c r="C983" s="0" t="s">
        <v>3102</v>
      </c>
      <c r="D983" s="0" t="n">
        <v>1506</v>
      </c>
      <c r="E983" s="0" t="n">
        <v>0.0214597113062703</v>
      </c>
      <c r="F983" s="0" t="n">
        <f aca="false">-LOG10(E983)</f>
        <v>1.66837612481821</v>
      </c>
    </row>
    <row r="984" customFormat="false" ht="13" hidden="false" customHeight="false" outlineLevel="0" collapsed="false">
      <c r="A984" s="0" t="s">
        <v>2869</v>
      </c>
      <c r="B984" s="0" t="s">
        <v>3868</v>
      </c>
      <c r="C984" s="0" t="s">
        <v>3869</v>
      </c>
      <c r="D984" s="0" t="n">
        <v>173</v>
      </c>
      <c r="E984" s="4" t="n">
        <v>0.0216036926877255</v>
      </c>
      <c r="F984" s="0" t="n">
        <f aca="false">-LOG10(E984)</f>
        <v>1.6654720091808</v>
      </c>
    </row>
    <row r="985" customFormat="false" ht="13" hidden="false" customHeight="false" outlineLevel="0" collapsed="false">
      <c r="A985" s="0" t="s">
        <v>1899</v>
      </c>
      <c r="B985" s="0" t="s">
        <v>3870</v>
      </c>
      <c r="C985" s="0" t="s">
        <v>3871</v>
      </c>
      <c r="D985" s="0" t="n">
        <v>484</v>
      </c>
      <c r="E985" s="0" t="n">
        <v>0.0216620299016629</v>
      </c>
      <c r="F985" s="0" t="n">
        <f aca="false">-LOG10(E985)</f>
        <v>1.66430084901335</v>
      </c>
    </row>
    <row r="986" customFormat="false" ht="13" hidden="false" customHeight="false" outlineLevel="0" collapsed="false">
      <c r="A986" s="0" t="s">
        <v>2140</v>
      </c>
      <c r="B986" s="0" t="s">
        <v>3872</v>
      </c>
      <c r="C986" s="0" t="s">
        <v>3873</v>
      </c>
      <c r="D986" s="0" t="n">
        <v>62</v>
      </c>
      <c r="E986" s="4" t="n">
        <v>0.0217813285675278</v>
      </c>
      <c r="F986" s="0" t="n">
        <f aca="false">-LOG10(E986)</f>
        <v>1.6619156336735</v>
      </c>
    </row>
    <row r="987" customFormat="false" ht="13" hidden="false" customHeight="false" outlineLevel="0" collapsed="false">
      <c r="A987" s="0" t="s">
        <v>2035</v>
      </c>
      <c r="B987" s="0" t="s">
        <v>3874</v>
      </c>
      <c r="C987" s="0" t="s">
        <v>3875</v>
      </c>
      <c r="D987" s="0" t="n">
        <v>29</v>
      </c>
      <c r="E987" s="0" t="n">
        <v>0.0218107084177788</v>
      </c>
      <c r="F987" s="0" t="n">
        <f aca="false">-LOG10(E987)</f>
        <v>1.66133022818858</v>
      </c>
    </row>
    <row r="988" customFormat="false" ht="13" hidden="false" customHeight="false" outlineLevel="0" collapsed="false">
      <c r="A988" s="0" t="s">
        <v>1899</v>
      </c>
      <c r="B988" s="0" t="s">
        <v>3876</v>
      </c>
      <c r="C988" s="0" t="s">
        <v>3877</v>
      </c>
      <c r="D988" s="0" t="n">
        <v>1705</v>
      </c>
      <c r="E988" s="0" t="n">
        <v>0.0218935500591957</v>
      </c>
      <c r="F988" s="0" t="n">
        <f aca="false">-LOG10(E988)</f>
        <v>1.65968381147398</v>
      </c>
    </row>
    <row r="989" customFormat="false" ht="13" hidden="false" customHeight="false" outlineLevel="0" collapsed="false">
      <c r="A989" s="0" t="s">
        <v>2035</v>
      </c>
      <c r="B989" s="0" t="s">
        <v>3878</v>
      </c>
      <c r="C989" s="0" t="s">
        <v>3879</v>
      </c>
      <c r="D989" s="0" t="n">
        <v>119</v>
      </c>
      <c r="E989" s="0" t="n">
        <v>0.0220716179893564</v>
      </c>
      <c r="F989" s="0" t="n">
        <f aca="false">-LOG10(E989)</f>
        <v>1.6561658291359</v>
      </c>
    </row>
    <row r="990" customFormat="false" ht="13" hidden="false" customHeight="false" outlineLevel="0" collapsed="false">
      <c r="A990" s="0" t="s">
        <v>1899</v>
      </c>
      <c r="B990" s="0" t="s">
        <v>3880</v>
      </c>
      <c r="C990" s="0" t="s">
        <v>3881</v>
      </c>
      <c r="D990" s="0" t="n">
        <v>4062</v>
      </c>
      <c r="E990" s="0" t="n">
        <v>0.0222908842755215</v>
      </c>
      <c r="F990" s="0" t="n">
        <f aca="false">-LOG10(E990)</f>
        <v>1.65187270279109</v>
      </c>
    </row>
    <row r="991" customFormat="false" ht="13" hidden="false" customHeight="false" outlineLevel="0" collapsed="false">
      <c r="A991" s="0" t="s">
        <v>2035</v>
      </c>
      <c r="B991" s="0" t="s">
        <v>3882</v>
      </c>
      <c r="C991" s="0" t="s">
        <v>3883</v>
      </c>
      <c r="D991" s="0" t="n">
        <v>729</v>
      </c>
      <c r="E991" s="0" t="n">
        <v>0.022571434631159</v>
      </c>
      <c r="F991" s="0" t="n">
        <f aca="false">-LOG10(E991)</f>
        <v>1.64644083646521</v>
      </c>
    </row>
    <row r="992" customFormat="false" ht="13" hidden="false" customHeight="false" outlineLevel="0" collapsed="false">
      <c r="A992" s="0" t="s">
        <v>2035</v>
      </c>
      <c r="B992" s="0" t="s">
        <v>3884</v>
      </c>
      <c r="C992" s="0" t="s">
        <v>3885</v>
      </c>
      <c r="D992" s="0" t="n">
        <v>173</v>
      </c>
      <c r="E992" s="0" t="n">
        <v>0.0228839293490876</v>
      </c>
      <c r="F992" s="0" t="n">
        <f aca="false">-LOG10(E992)</f>
        <v>1.64046940172741</v>
      </c>
    </row>
    <row r="993" customFormat="false" ht="13" hidden="false" customHeight="false" outlineLevel="0" collapsed="false">
      <c r="A993" s="0" t="s">
        <v>1899</v>
      </c>
      <c r="B993" s="0" t="s">
        <v>3886</v>
      </c>
      <c r="C993" s="0" t="s">
        <v>3887</v>
      </c>
      <c r="D993" s="0" t="n">
        <v>7741</v>
      </c>
      <c r="E993" s="0" t="n">
        <v>0.0231968997906047</v>
      </c>
      <c r="F993" s="0" t="n">
        <f aca="false">-LOG10(E993)</f>
        <v>1.634570053635</v>
      </c>
    </row>
    <row r="994" customFormat="false" ht="13" hidden="false" customHeight="false" outlineLevel="0" collapsed="false">
      <c r="A994" s="0" t="s">
        <v>2035</v>
      </c>
      <c r="B994" s="0" t="s">
        <v>3888</v>
      </c>
      <c r="C994" s="0" t="s">
        <v>3889</v>
      </c>
      <c r="D994" s="0" t="n">
        <v>112</v>
      </c>
      <c r="E994" s="0" t="n">
        <v>0.0232503301393706</v>
      </c>
      <c r="F994" s="0" t="n">
        <f aca="false">-LOG10(E994)</f>
        <v>1.63357087603472</v>
      </c>
    </row>
    <row r="995" customFormat="false" ht="13" hidden="false" customHeight="false" outlineLevel="0" collapsed="false">
      <c r="A995" s="0" t="s">
        <v>2035</v>
      </c>
      <c r="B995" s="0" t="s">
        <v>3890</v>
      </c>
      <c r="C995" s="0" t="s">
        <v>3891</v>
      </c>
      <c r="D995" s="0" t="n">
        <v>370</v>
      </c>
      <c r="E995" s="0" t="n">
        <v>0.0237715157888436</v>
      </c>
      <c r="F995" s="0" t="n">
        <f aca="false">-LOG10(E995)</f>
        <v>1.62394312463522</v>
      </c>
    </row>
    <row r="996" customFormat="false" ht="13" hidden="false" customHeight="false" outlineLevel="0" collapsed="false">
      <c r="A996" s="0" t="s">
        <v>2035</v>
      </c>
      <c r="B996" s="0" t="s">
        <v>3892</v>
      </c>
      <c r="C996" s="0" t="s">
        <v>3893</v>
      </c>
      <c r="D996" s="0" t="n">
        <v>859</v>
      </c>
      <c r="E996" s="0" t="n">
        <v>0.0238584019914807</v>
      </c>
      <c r="F996" s="0" t="n">
        <f aca="false">-LOG10(E996)</f>
        <v>1.62235864824</v>
      </c>
    </row>
    <row r="997" customFormat="false" ht="13" hidden="false" customHeight="false" outlineLevel="0" collapsed="false">
      <c r="A997" s="0" t="s">
        <v>1912</v>
      </c>
      <c r="B997" s="0" t="s">
        <v>3894</v>
      </c>
      <c r="C997" s="0" t="s">
        <v>3895</v>
      </c>
      <c r="D997" s="0" t="n">
        <v>124</v>
      </c>
      <c r="E997" s="0" t="n">
        <v>0.0239047340110065</v>
      </c>
      <c r="F997" s="0" t="n">
        <f aca="false">-LOG10(E997)</f>
        <v>1.6215160843545</v>
      </c>
    </row>
    <row r="998" customFormat="false" ht="13" hidden="false" customHeight="false" outlineLevel="0" collapsed="false">
      <c r="A998" s="0" t="s">
        <v>1912</v>
      </c>
      <c r="B998" s="0" t="s">
        <v>3896</v>
      </c>
      <c r="C998" s="0" t="s">
        <v>3897</v>
      </c>
      <c r="D998" s="0" t="n">
        <v>2804</v>
      </c>
      <c r="E998" s="0" t="n">
        <v>0.0245052613782979</v>
      </c>
      <c r="F998" s="0" t="n">
        <f aca="false">-LOG10(E998)</f>
        <v>1.6107406608499</v>
      </c>
    </row>
    <row r="999" customFormat="false" ht="13" hidden="false" customHeight="false" outlineLevel="0" collapsed="false">
      <c r="A999" s="0" t="s">
        <v>2035</v>
      </c>
      <c r="B999" s="0" t="s">
        <v>3898</v>
      </c>
      <c r="C999" s="6" t="s">
        <v>3899</v>
      </c>
      <c r="D999" s="0" t="n">
        <v>91</v>
      </c>
      <c r="E999" s="0" t="n">
        <v>0.0248653793347511</v>
      </c>
      <c r="F999" s="0" t="n">
        <f aca="false">-LOG10(E999)</f>
        <v>1.60440491098504</v>
      </c>
    </row>
    <row r="1000" customFormat="false" ht="13" hidden="false" customHeight="false" outlineLevel="0" collapsed="false">
      <c r="A1000" s="0" t="s">
        <v>1899</v>
      </c>
      <c r="B1000" s="0" t="s">
        <v>3900</v>
      </c>
      <c r="C1000" s="0" t="s">
        <v>3901</v>
      </c>
      <c r="D1000" s="0" t="n">
        <v>1365</v>
      </c>
      <c r="E1000" s="0" t="n">
        <v>0.0249347854234841</v>
      </c>
      <c r="F1000" s="0" t="n">
        <f aca="false">-LOG10(E1000)</f>
        <v>1.60319436475453</v>
      </c>
    </row>
    <row r="1001" customFormat="false" ht="13" hidden="false" customHeight="false" outlineLevel="0" collapsed="false">
      <c r="A1001" s="0" t="s">
        <v>2035</v>
      </c>
      <c r="B1001" s="0" t="s">
        <v>3902</v>
      </c>
      <c r="C1001" s="0" t="s">
        <v>3903</v>
      </c>
      <c r="D1001" s="0" t="n">
        <v>265</v>
      </c>
      <c r="E1001" s="0" t="n">
        <v>0.0252043226483991</v>
      </c>
      <c r="F1001" s="0" t="n">
        <f aca="false">-LOG10(E1001)</f>
        <v>1.59852496948214</v>
      </c>
    </row>
    <row r="1002" customFormat="false" ht="13" hidden="false" customHeight="false" outlineLevel="0" collapsed="false">
      <c r="A1002" s="0" t="s">
        <v>1899</v>
      </c>
      <c r="B1002" s="0" t="s">
        <v>3904</v>
      </c>
      <c r="C1002" s="0" t="s">
        <v>3905</v>
      </c>
      <c r="D1002" s="0" t="n">
        <v>8381</v>
      </c>
      <c r="E1002" s="0" t="n">
        <v>0.0253130374508794</v>
      </c>
      <c r="F1002" s="0" t="n">
        <f aca="false">-LOG10(E1002)</f>
        <v>1.59665573832626</v>
      </c>
    </row>
    <row r="1003" customFormat="false" ht="13" hidden="false" customHeight="false" outlineLevel="0" collapsed="false">
      <c r="A1003" s="0" t="s">
        <v>1899</v>
      </c>
      <c r="B1003" s="0" t="s">
        <v>3906</v>
      </c>
      <c r="C1003" s="0" t="s">
        <v>3907</v>
      </c>
      <c r="D1003" s="0" t="n">
        <v>5760</v>
      </c>
      <c r="E1003" s="0" t="n">
        <v>0.025426494460879</v>
      </c>
      <c r="F1003" s="0" t="n">
        <f aca="false">-LOG10(E1003)</f>
        <v>1.59471351167802</v>
      </c>
    </row>
    <row r="1004" customFormat="false" ht="13" hidden="false" customHeight="false" outlineLevel="0" collapsed="false">
      <c r="A1004" s="0" t="s">
        <v>2035</v>
      </c>
      <c r="B1004" s="0" t="s">
        <v>3908</v>
      </c>
      <c r="C1004" s="0" t="s">
        <v>3909</v>
      </c>
      <c r="D1004" s="0" t="n">
        <v>1166</v>
      </c>
      <c r="E1004" s="0" t="n">
        <v>0.0257055898168974</v>
      </c>
      <c r="F1004" s="0" t="n">
        <f aca="false">-LOG10(E1004)</f>
        <v>1.5899724267596</v>
      </c>
    </row>
    <row r="1005" customFormat="false" ht="13" hidden="false" customHeight="false" outlineLevel="0" collapsed="false">
      <c r="A1005" s="0" t="s">
        <v>2869</v>
      </c>
      <c r="B1005" s="0" t="s">
        <v>3910</v>
      </c>
      <c r="C1005" s="0" t="s">
        <v>3911</v>
      </c>
      <c r="D1005" s="0" t="n">
        <v>48</v>
      </c>
      <c r="E1005" s="4" t="n">
        <v>0.0259120132867037</v>
      </c>
      <c r="F1005" s="0" t="n">
        <f aca="false">-LOG10(E1005)</f>
        <v>1.58649884230798</v>
      </c>
    </row>
    <row r="1006" customFormat="false" ht="13" hidden="false" customHeight="false" outlineLevel="0" collapsed="false">
      <c r="A1006" s="0" t="s">
        <v>2035</v>
      </c>
      <c r="B1006" s="0" t="s">
        <v>3912</v>
      </c>
      <c r="C1006" s="0" t="s">
        <v>3913</v>
      </c>
      <c r="D1006" s="0" t="n">
        <v>3020</v>
      </c>
      <c r="E1006" s="0" t="n">
        <v>0.0262274962034929</v>
      </c>
      <c r="F1006" s="0" t="n">
        <f aca="false">-LOG10(E1006)</f>
        <v>1.58124316716445</v>
      </c>
    </row>
    <row r="1007" customFormat="false" ht="13" hidden="false" customHeight="false" outlineLevel="0" collapsed="false">
      <c r="A1007" s="0" t="s">
        <v>2035</v>
      </c>
      <c r="B1007" s="0" t="s">
        <v>3914</v>
      </c>
      <c r="C1007" s="6" t="s">
        <v>3915</v>
      </c>
      <c r="D1007" s="0" t="n">
        <v>46</v>
      </c>
      <c r="E1007" s="0" t="n">
        <v>0.026234272488109</v>
      </c>
      <c r="F1007" s="0" t="n">
        <f aca="false">-LOG10(E1007)</f>
        <v>1.58113097487257</v>
      </c>
    </row>
    <row r="1008" customFormat="false" ht="13" hidden="false" customHeight="false" outlineLevel="0" collapsed="false">
      <c r="A1008" s="0" t="s">
        <v>1899</v>
      </c>
      <c r="B1008" s="0" t="s">
        <v>3916</v>
      </c>
      <c r="C1008" s="0" t="s">
        <v>3917</v>
      </c>
      <c r="D1008" s="0" t="n">
        <v>1244</v>
      </c>
      <c r="E1008" s="0" t="n">
        <v>0.027299713555357</v>
      </c>
      <c r="F1008" s="0" t="n">
        <f aca="false">-LOG10(E1008)</f>
        <v>1.56384190980835</v>
      </c>
    </row>
    <row r="1009" customFormat="false" ht="13" hidden="false" customHeight="false" outlineLevel="0" collapsed="false">
      <c r="A1009" s="0" t="s">
        <v>2035</v>
      </c>
      <c r="B1009" s="0" t="s">
        <v>3918</v>
      </c>
      <c r="C1009" s="0" t="s">
        <v>3919</v>
      </c>
      <c r="D1009" s="0" t="n">
        <v>501</v>
      </c>
      <c r="E1009" s="0" t="n">
        <v>0.0273161317583201</v>
      </c>
      <c r="F1009" s="0" t="n">
        <f aca="false">-LOG10(E1009)</f>
        <v>1.5635808011457</v>
      </c>
    </row>
    <row r="1010" customFormat="false" ht="13" hidden="false" customHeight="false" outlineLevel="0" collapsed="false">
      <c r="A1010" s="0" t="s">
        <v>2869</v>
      </c>
      <c r="B1010" s="0" t="s">
        <v>3920</v>
      </c>
      <c r="C1010" s="0" t="s">
        <v>3921</v>
      </c>
      <c r="D1010" s="0" t="n">
        <v>7</v>
      </c>
      <c r="E1010" s="4" t="n">
        <v>0.0275501541775002</v>
      </c>
      <c r="F1010" s="0" t="n">
        <f aca="false">-LOG10(E1010)</f>
        <v>1.55987596638569</v>
      </c>
    </row>
    <row r="1011" customFormat="false" ht="13" hidden="false" customHeight="false" outlineLevel="0" collapsed="false">
      <c r="A1011" s="0" t="s">
        <v>2035</v>
      </c>
      <c r="B1011" s="0" t="s">
        <v>3922</v>
      </c>
      <c r="C1011" s="0" t="s">
        <v>3923</v>
      </c>
      <c r="D1011" s="0" t="n">
        <v>207</v>
      </c>
      <c r="E1011" s="0" t="n">
        <v>0.0276241798682674</v>
      </c>
      <c r="F1011" s="0" t="n">
        <f aca="false">-LOG10(E1011)</f>
        <v>1.55871060684432</v>
      </c>
    </row>
    <row r="1012" customFormat="false" ht="13" hidden="false" customHeight="false" outlineLevel="0" collapsed="false">
      <c r="A1012" s="0" t="s">
        <v>2035</v>
      </c>
      <c r="B1012" s="0" t="s">
        <v>3924</v>
      </c>
      <c r="C1012" s="0" t="s">
        <v>3925</v>
      </c>
      <c r="D1012" s="0" t="n">
        <v>606</v>
      </c>
      <c r="E1012" s="0" t="n">
        <v>0.0276881448788245</v>
      </c>
      <c r="F1012" s="0" t="n">
        <f aca="false">-LOG10(E1012)</f>
        <v>1.5577061412526</v>
      </c>
    </row>
    <row r="1013" customFormat="false" ht="13" hidden="false" customHeight="false" outlineLevel="0" collapsed="false">
      <c r="A1013" s="0" t="s">
        <v>2035</v>
      </c>
      <c r="B1013" s="0" t="s">
        <v>3926</v>
      </c>
      <c r="C1013" s="0" t="s">
        <v>3927</v>
      </c>
      <c r="D1013" s="0" t="n">
        <v>345</v>
      </c>
      <c r="E1013" s="0" t="n">
        <v>0.0278131423215056</v>
      </c>
      <c r="F1013" s="0" t="n">
        <f aca="false">-LOG10(E1013)</f>
        <v>1.55574994188751</v>
      </c>
    </row>
    <row r="1014" customFormat="false" ht="13" hidden="false" customHeight="false" outlineLevel="0" collapsed="false">
      <c r="A1014" s="0" t="s">
        <v>2035</v>
      </c>
      <c r="B1014" s="0" t="s">
        <v>3928</v>
      </c>
      <c r="C1014" s="0" t="s">
        <v>3929</v>
      </c>
      <c r="D1014" s="0" t="n">
        <v>372</v>
      </c>
      <c r="E1014" s="0" t="n">
        <v>0.0278727313538983</v>
      </c>
      <c r="F1014" s="0" t="n">
        <f aca="false">-LOG10(E1014)</f>
        <v>1.55482047104975</v>
      </c>
    </row>
    <row r="1015" customFormat="false" ht="13" hidden="false" customHeight="false" outlineLevel="0" collapsed="false">
      <c r="A1015" s="0" t="s">
        <v>2035</v>
      </c>
      <c r="B1015" s="0" t="s">
        <v>3930</v>
      </c>
      <c r="C1015" s="0" t="s">
        <v>3931</v>
      </c>
      <c r="D1015" s="0" t="n">
        <v>20</v>
      </c>
      <c r="E1015" s="0" t="n">
        <v>0.0280420586527879</v>
      </c>
      <c r="F1015" s="0" t="n">
        <f aca="false">-LOG10(E1015)</f>
        <v>1.55219010665662</v>
      </c>
    </row>
    <row r="1016" customFormat="false" ht="13" hidden="false" customHeight="false" outlineLevel="0" collapsed="false">
      <c r="A1016" s="0" t="s">
        <v>1899</v>
      </c>
      <c r="B1016" s="0" t="s">
        <v>3932</v>
      </c>
      <c r="C1016" s="0" t="s">
        <v>3933</v>
      </c>
      <c r="D1016" s="0" t="n">
        <v>2623</v>
      </c>
      <c r="E1016" s="0" t="n">
        <v>0.0283554615379256</v>
      </c>
      <c r="F1016" s="0" t="n">
        <f aca="false">-LOG10(E1016)</f>
        <v>1.54736327936924</v>
      </c>
    </row>
    <row r="1017" customFormat="false" ht="13" hidden="false" customHeight="false" outlineLevel="0" collapsed="false">
      <c r="A1017" s="0" t="s">
        <v>2035</v>
      </c>
      <c r="B1017" s="0" t="s">
        <v>3934</v>
      </c>
      <c r="C1017" s="0" t="s">
        <v>3935</v>
      </c>
      <c r="D1017" s="0" t="n">
        <v>78</v>
      </c>
      <c r="E1017" s="0" t="n">
        <v>0.0284712763729732</v>
      </c>
      <c r="F1017" s="0" t="n">
        <f aca="false">-LOG10(E1017)</f>
        <v>1.54559306290876</v>
      </c>
    </row>
    <row r="1018" customFormat="false" ht="13" hidden="false" customHeight="false" outlineLevel="0" collapsed="false">
      <c r="A1018" s="0" t="s">
        <v>2140</v>
      </c>
      <c r="B1018" s="0" t="s">
        <v>3936</v>
      </c>
      <c r="C1018" s="0" t="s">
        <v>3937</v>
      </c>
      <c r="D1018" s="0" t="n">
        <v>15</v>
      </c>
      <c r="E1018" s="4" t="n">
        <v>0.0286679260598715</v>
      </c>
      <c r="F1018" s="0" t="n">
        <f aca="false">-LOG10(E1018)</f>
        <v>1.54260372433056</v>
      </c>
    </row>
    <row r="1019" customFormat="false" ht="13" hidden="false" customHeight="false" outlineLevel="0" collapsed="false">
      <c r="A1019" s="0" t="s">
        <v>2035</v>
      </c>
      <c r="B1019" s="0" t="s">
        <v>3938</v>
      </c>
      <c r="C1019" s="0" t="s">
        <v>3939</v>
      </c>
      <c r="D1019" s="0" t="n">
        <v>1262</v>
      </c>
      <c r="E1019" s="0" t="n">
        <v>0.02869243545025</v>
      </c>
      <c r="F1019" s="0" t="n">
        <f aca="false">-LOG10(E1019)</f>
        <v>1.5422325867239</v>
      </c>
    </row>
    <row r="1020" customFormat="false" ht="13" hidden="false" customHeight="false" outlineLevel="0" collapsed="false">
      <c r="A1020" s="0" t="s">
        <v>2869</v>
      </c>
      <c r="B1020" s="0" t="s">
        <v>3940</v>
      </c>
      <c r="C1020" s="0" t="s">
        <v>3941</v>
      </c>
      <c r="D1020" s="0" t="n">
        <v>231</v>
      </c>
      <c r="E1020" s="4" t="n">
        <v>0.0288328250828125</v>
      </c>
      <c r="F1020" s="0" t="n">
        <f aca="false">-LOG10(E1020)</f>
        <v>1.5401128027118</v>
      </c>
    </row>
    <row r="1021" customFormat="false" ht="13" hidden="false" customHeight="false" outlineLevel="0" collapsed="false">
      <c r="A1021" s="0" t="s">
        <v>2035</v>
      </c>
      <c r="B1021" s="0" t="s">
        <v>3942</v>
      </c>
      <c r="C1021" s="0" t="s">
        <v>3943</v>
      </c>
      <c r="D1021" s="0" t="n">
        <v>183</v>
      </c>
      <c r="E1021" s="0" t="n">
        <v>0.0291267387558769</v>
      </c>
      <c r="F1021" s="0" t="n">
        <f aca="false">-LOG10(E1021)</f>
        <v>1.53570813945801</v>
      </c>
    </row>
    <row r="1022" customFormat="false" ht="13" hidden="false" customHeight="false" outlineLevel="0" collapsed="false">
      <c r="A1022" s="0" t="s">
        <v>2035</v>
      </c>
      <c r="B1022" s="0" t="s">
        <v>3944</v>
      </c>
      <c r="C1022" s="0" t="s">
        <v>3945</v>
      </c>
      <c r="D1022" s="0" t="n">
        <v>92</v>
      </c>
      <c r="E1022" s="0" t="n">
        <v>0.0297768526223214</v>
      </c>
      <c r="F1022" s="0" t="n">
        <f aca="false">-LOG10(E1022)</f>
        <v>1.52612120856487</v>
      </c>
    </row>
    <row r="1023" customFormat="false" ht="13" hidden="false" customHeight="false" outlineLevel="0" collapsed="false">
      <c r="A1023" s="0" t="s">
        <v>1899</v>
      </c>
      <c r="B1023" s="0" t="s">
        <v>3946</v>
      </c>
      <c r="C1023" s="0" t="s">
        <v>3947</v>
      </c>
      <c r="D1023" s="0" t="n">
        <v>1588</v>
      </c>
      <c r="E1023" s="0" t="n">
        <v>0.029966310787144</v>
      </c>
      <c r="F1023" s="0" t="n">
        <f aca="false">-LOG10(E1023)</f>
        <v>1.52336672063151</v>
      </c>
    </row>
    <row r="1024" customFormat="false" ht="13" hidden="false" customHeight="false" outlineLevel="0" collapsed="false">
      <c r="A1024" s="0" t="s">
        <v>2869</v>
      </c>
      <c r="B1024" s="0" t="s">
        <v>3948</v>
      </c>
      <c r="C1024" s="0" t="s">
        <v>3949</v>
      </c>
      <c r="D1024" s="0" t="n">
        <v>63</v>
      </c>
      <c r="E1024" s="4" t="n">
        <v>0.0304190707184748</v>
      </c>
      <c r="F1024" s="0" t="n">
        <f aca="false">-LOG10(E1024)</f>
        <v>1.51685405747576</v>
      </c>
    </row>
    <row r="1025" customFormat="false" ht="13" hidden="false" customHeight="false" outlineLevel="0" collapsed="false">
      <c r="A1025" s="0" t="s">
        <v>1912</v>
      </c>
      <c r="B1025" s="0" t="s">
        <v>3950</v>
      </c>
      <c r="C1025" s="0" t="s">
        <v>3951</v>
      </c>
      <c r="D1025" s="0" t="n">
        <v>30</v>
      </c>
      <c r="E1025" s="0" t="n">
        <v>0.0309037076428519</v>
      </c>
      <c r="F1025" s="0" t="n">
        <f aca="false">-LOG10(E1025)</f>
        <v>1.50998941338306</v>
      </c>
    </row>
    <row r="1026" customFormat="false" ht="13" hidden="false" customHeight="false" outlineLevel="0" collapsed="false">
      <c r="A1026" s="0" t="s">
        <v>2035</v>
      </c>
      <c r="B1026" s="0" t="s">
        <v>3952</v>
      </c>
      <c r="C1026" s="0" t="s">
        <v>3953</v>
      </c>
      <c r="D1026" s="0" t="n">
        <v>12</v>
      </c>
      <c r="E1026" s="0" t="n">
        <v>0.0319711048942782</v>
      </c>
      <c r="F1026" s="0" t="n">
        <f aca="false">-LOG10(E1026)</f>
        <v>1.49524235461988</v>
      </c>
    </row>
    <row r="1027" customFormat="false" ht="13" hidden="false" customHeight="false" outlineLevel="0" collapsed="false">
      <c r="A1027" s="0" t="s">
        <v>2035</v>
      </c>
      <c r="B1027" s="0" t="s">
        <v>3954</v>
      </c>
      <c r="C1027" s="0" t="s">
        <v>3955</v>
      </c>
      <c r="D1027" s="0" t="n">
        <v>12</v>
      </c>
      <c r="E1027" s="0" t="n">
        <v>0.0319711048942782</v>
      </c>
      <c r="F1027" s="0" t="n">
        <f aca="false">-LOG10(E1027)</f>
        <v>1.49524235461988</v>
      </c>
    </row>
    <row r="1028" customFormat="false" ht="13" hidden="false" customHeight="false" outlineLevel="0" collapsed="false">
      <c r="A1028" s="0" t="s">
        <v>2035</v>
      </c>
      <c r="B1028" s="0" t="s">
        <v>3956</v>
      </c>
      <c r="C1028" s="0" t="s">
        <v>3957</v>
      </c>
      <c r="D1028" s="0" t="n">
        <v>12</v>
      </c>
      <c r="E1028" s="0" t="n">
        <v>0.0319711048942782</v>
      </c>
      <c r="F1028" s="0" t="n">
        <f aca="false">-LOG10(E1028)</f>
        <v>1.49524235461988</v>
      </c>
    </row>
    <row r="1029" customFormat="false" ht="13" hidden="false" customHeight="false" outlineLevel="0" collapsed="false">
      <c r="A1029" s="0" t="s">
        <v>1899</v>
      </c>
      <c r="B1029" s="0" t="s">
        <v>3958</v>
      </c>
      <c r="C1029" s="0" t="s">
        <v>3959</v>
      </c>
      <c r="D1029" s="0" t="n">
        <v>855</v>
      </c>
      <c r="E1029" s="0" t="n">
        <v>0.0321734249071252</v>
      </c>
      <c r="F1029" s="0" t="n">
        <f aca="false">-LOG10(E1029)</f>
        <v>1.49250270536804</v>
      </c>
    </row>
    <row r="1030" customFormat="false" ht="13" hidden="false" customHeight="false" outlineLevel="0" collapsed="false">
      <c r="A1030" s="0" t="s">
        <v>2035</v>
      </c>
      <c r="B1030" s="0" t="s">
        <v>3960</v>
      </c>
      <c r="C1030" s="0" t="s">
        <v>3961</v>
      </c>
      <c r="D1030" s="0" t="n">
        <v>25</v>
      </c>
      <c r="E1030" s="0" t="n">
        <v>0.0323455178953938</v>
      </c>
      <c r="F1030" s="0" t="n">
        <f aca="false">-LOG10(E1030)</f>
        <v>1.49018589082706</v>
      </c>
    </row>
    <row r="1031" customFormat="false" ht="13" hidden="false" customHeight="false" outlineLevel="0" collapsed="false">
      <c r="A1031" s="0" t="s">
        <v>2035</v>
      </c>
      <c r="B1031" s="0" t="s">
        <v>3962</v>
      </c>
      <c r="C1031" s="0" t="s">
        <v>3963</v>
      </c>
      <c r="D1031" s="0" t="n">
        <v>242</v>
      </c>
      <c r="E1031" s="0" t="n">
        <v>0.0324887518082517</v>
      </c>
      <c r="F1031" s="0" t="n">
        <f aca="false">-LOG10(E1031)</f>
        <v>1.48826697357966</v>
      </c>
    </row>
    <row r="1032" customFormat="false" ht="13" hidden="false" customHeight="false" outlineLevel="0" collapsed="false">
      <c r="A1032" s="0" t="s">
        <v>2035</v>
      </c>
      <c r="B1032" s="0" t="s">
        <v>3964</v>
      </c>
      <c r="C1032" s="0" t="s">
        <v>3965</v>
      </c>
      <c r="D1032" s="0" t="n">
        <v>2077</v>
      </c>
      <c r="E1032" s="0" t="n">
        <v>0.0326711125512689</v>
      </c>
      <c r="F1032" s="0" t="n">
        <f aca="false">-LOG10(E1032)</f>
        <v>1.48583607621786</v>
      </c>
    </row>
    <row r="1033" customFormat="false" ht="13" hidden="false" customHeight="false" outlineLevel="0" collapsed="false">
      <c r="A1033" s="0" t="s">
        <v>2035</v>
      </c>
      <c r="B1033" s="0" t="s">
        <v>3966</v>
      </c>
      <c r="C1033" s="0" t="s">
        <v>3967</v>
      </c>
      <c r="D1033" s="0" t="n">
        <v>72</v>
      </c>
      <c r="E1033" s="0" t="n">
        <v>0.0327371767007688</v>
      </c>
      <c r="F1033" s="0" t="n">
        <f aca="false">-LOG10(E1033)</f>
        <v>1.48495877746371</v>
      </c>
    </row>
    <row r="1034" customFormat="false" ht="13" hidden="false" customHeight="false" outlineLevel="0" collapsed="false">
      <c r="A1034" s="0" t="s">
        <v>2035</v>
      </c>
      <c r="B1034" s="0" t="s">
        <v>3968</v>
      </c>
      <c r="C1034" s="0" t="s">
        <v>3969</v>
      </c>
      <c r="D1034" s="0" t="n">
        <v>429</v>
      </c>
      <c r="E1034" s="0" t="n">
        <v>0.0327834083849929</v>
      </c>
      <c r="F1034" s="0" t="n">
        <f aca="false">-LOG10(E1034)</f>
        <v>1.48434589622483</v>
      </c>
    </row>
    <row r="1035" customFormat="false" ht="13" hidden="false" customHeight="false" outlineLevel="0" collapsed="false">
      <c r="A1035" s="0" t="s">
        <v>2869</v>
      </c>
      <c r="B1035" s="0" t="s">
        <v>3970</v>
      </c>
      <c r="C1035" s="0" t="s">
        <v>3971</v>
      </c>
      <c r="D1035" s="0" t="n">
        <v>31</v>
      </c>
      <c r="E1035" s="4" t="n">
        <v>0.0328401987524326</v>
      </c>
      <c r="F1035" s="0" t="n">
        <f aca="false">-LOG10(E1035)</f>
        <v>1.4835942231475</v>
      </c>
    </row>
    <row r="1036" customFormat="false" ht="13" hidden="false" customHeight="false" outlineLevel="0" collapsed="false">
      <c r="A1036" s="0" t="s">
        <v>2869</v>
      </c>
      <c r="B1036" s="0" t="s">
        <v>3972</v>
      </c>
      <c r="C1036" s="0" t="s">
        <v>3973</v>
      </c>
      <c r="D1036" s="0" t="n">
        <v>31</v>
      </c>
      <c r="E1036" s="4" t="n">
        <v>0.0328401987524326</v>
      </c>
      <c r="F1036" s="0" t="n">
        <f aca="false">-LOG10(E1036)</f>
        <v>1.4835942231475</v>
      </c>
    </row>
    <row r="1037" customFormat="false" ht="13" hidden="false" customHeight="false" outlineLevel="0" collapsed="false">
      <c r="A1037" s="0" t="s">
        <v>1899</v>
      </c>
      <c r="B1037" s="0" t="s">
        <v>3974</v>
      </c>
      <c r="C1037" s="0" t="s">
        <v>3975</v>
      </c>
      <c r="D1037" s="0" t="n">
        <v>3254</v>
      </c>
      <c r="E1037" s="0" t="n">
        <v>0.0330826480625988</v>
      </c>
      <c r="F1037" s="0" t="n">
        <f aca="false">-LOG10(E1037)</f>
        <v>1.48039973512474</v>
      </c>
    </row>
    <row r="1038" customFormat="false" ht="13" hidden="false" customHeight="false" outlineLevel="0" collapsed="false">
      <c r="A1038" s="0" t="s">
        <v>2035</v>
      </c>
      <c r="B1038" s="0" t="s">
        <v>3976</v>
      </c>
      <c r="C1038" s="0" t="s">
        <v>3977</v>
      </c>
      <c r="D1038" s="0" t="n">
        <v>658</v>
      </c>
      <c r="E1038" s="0" t="n">
        <v>0.0340789658403539</v>
      </c>
      <c r="F1038" s="0" t="n">
        <f aca="false">-LOG10(E1038)</f>
        <v>1.46751359279742</v>
      </c>
    </row>
    <row r="1039" customFormat="false" ht="13" hidden="false" customHeight="false" outlineLevel="0" collapsed="false">
      <c r="A1039" s="0" t="s">
        <v>2035</v>
      </c>
      <c r="B1039" s="0" t="s">
        <v>3978</v>
      </c>
      <c r="C1039" s="0" t="s">
        <v>3979</v>
      </c>
      <c r="D1039" s="0" t="n">
        <v>251</v>
      </c>
      <c r="E1039" s="0" t="n">
        <v>0.0340935381508792</v>
      </c>
      <c r="F1039" s="0" t="n">
        <f aca="false">-LOG10(E1039)</f>
        <v>1.46732792632559</v>
      </c>
    </row>
    <row r="1040" customFormat="false" ht="13" hidden="false" customHeight="false" outlineLevel="0" collapsed="false">
      <c r="A1040" s="0" t="s">
        <v>2035</v>
      </c>
      <c r="B1040" s="0" t="s">
        <v>3980</v>
      </c>
      <c r="C1040" s="0" t="s">
        <v>3981</v>
      </c>
      <c r="D1040" s="0" t="n">
        <v>1572</v>
      </c>
      <c r="E1040" s="0" t="n">
        <v>0.0341188512271455</v>
      </c>
      <c r="F1040" s="0" t="n">
        <f aca="false">-LOG10(E1040)</f>
        <v>1.4670055998407</v>
      </c>
    </row>
    <row r="1041" customFormat="false" ht="13" hidden="false" customHeight="false" outlineLevel="0" collapsed="false">
      <c r="A1041" s="0" t="s">
        <v>1899</v>
      </c>
      <c r="B1041" s="0" t="s">
        <v>3982</v>
      </c>
      <c r="C1041" s="0" t="s">
        <v>3983</v>
      </c>
      <c r="D1041" s="0" t="n">
        <v>3488</v>
      </c>
      <c r="E1041" s="0" t="n">
        <v>0.03414087933354</v>
      </c>
      <c r="F1041" s="0" t="n">
        <f aca="false">-LOG10(E1041)</f>
        <v>1.46672529737518</v>
      </c>
    </row>
    <row r="1042" customFormat="false" ht="13" hidden="false" customHeight="false" outlineLevel="0" collapsed="false">
      <c r="A1042" s="0" t="s">
        <v>2035</v>
      </c>
      <c r="B1042" s="0" t="s">
        <v>3984</v>
      </c>
      <c r="C1042" s="0" t="s">
        <v>3985</v>
      </c>
      <c r="D1042" s="0" t="n">
        <v>937</v>
      </c>
      <c r="E1042" s="0" t="n">
        <v>0.0344433124559804</v>
      </c>
      <c r="F1042" s="0" t="n">
        <f aca="false">-LOG10(E1042)</f>
        <v>1.46289508857214</v>
      </c>
    </row>
    <row r="1043" customFormat="false" ht="13" hidden="false" customHeight="false" outlineLevel="0" collapsed="false">
      <c r="A1043" s="0" t="s">
        <v>2035</v>
      </c>
      <c r="B1043" s="0" t="s">
        <v>3986</v>
      </c>
      <c r="C1043" s="0" t="s">
        <v>3987</v>
      </c>
      <c r="D1043" s="0" t="n">
        <v>47</v>
      </c>
      <c r="E1043" s="0" t="n">
        <v>0.0345823504522255</v>
      </c>
      <c r="F1043" s="0" t="n">
        <f aca="false">-LOG10(E1043)</f>
        <v>1.46114549244611</v>
      </c>
    </row>
    <row r="1044" customFormat="false" ht="13" hidden="false" customHeight="false" outlineLevel="0" collapsed="false">
      <c r="A1044" s="0" t="s">
        <v>2035</v>
      </c>
      <c r="B1044" s="0" t="s">
        <v>3988</v>
      </c>
      <c r="C1044" s="0" t="s">
        <v>3989</v>
      </c>
      <c r="D1044" s="0" t="n">
        <v>3754</v>
      </c>
      <c r="E1044" s="0" t="n">
        <v>0.0348461896365183</v>
      </c>
      <c r="F1044" s="0" t="n">
        <f aca="false">-LOG10(E1044)</f>
        <v>1.45784470423187</v>
      </c>
    </row>
    <row r="1045" customFormat="false" ht="13" hidden="false" customHeight="false" outlineLevel="0" collapsed="false">
      <c r="A1045" s="0" t="s">
        <v>2035</v>
      </c>
      <c r="B1045" s="0" t="s">
        <v>3990</v>
      </c>
      <c r="C1045" s="0" t="s">
        <v>3991</v>
      </c>
      <c r="D1045" s="0" t="n">
        <v>1573</v>
      </c>
      <c r="E1045" s="0" t="n">
        <v>0.0353859917886663</v>
      </c>
      <c r="F1045" s="0" t="n">
        <f aca="false">-LOG10(E1045)</f>
        <v>1.45116862760405</v>
      </c>
    </row>
    <row r="1046" customFormat="false" ht="13" hidden="false" customHeight="false" outlineLevel="0" collapsed="false">
      <c r="A1046" s="0" t="s">
        <v>2035</v>
      </c>
      <c r="B1046" s="0" t="s">
        <v>3992</v>
      </c>
      <c r="C1046" s="0" t="s">
        <v>3993</v>
      </c>
      <c r="D1046" s="0" t="n">
        <v>777</v>
      </c>
      <c r="E1046" s="0" t="n">
        <v>0.0356143890065659</v>
      </c>
      <c r="F1046" s="0" t="n">
        <f aca="false">-LOG10(E1046)</f>
        <v>1.44837450192598</v>
      </c>
    </row>
    <row r="1047" customFormat="false" ht="13" hidden="false" customHeight="false" outlineLevel="0" collapsed="false">
      <c r="A1047" s="0" t="s">
        <v>1899</v>
      </c>
      <c r="B1047" s="0" t="s">
        <v>3994</v>
      </c>
      <c r="C1047" s="0" t="s">
        <v>3995</v>
      </c>
      <c r="D1047" s="0" t="n">
        <v>4161</v>
      </c>
      <c r="E1047" s="0" t="n">
        <v>0.0359178892068927</v>
      </c>
      <c r="F1047" s="0" t="n">
        <f aca="false">-LOG10(E1047)</f>
        <v>1.44468919351739</v>
      </c>
    </row>
    <row r="1048" customFormat="false" ht="13" hidden="false" customHeight="false" outlineLevel="0" collapsed="false">
      <c r="A1048" s="0" t="s">
        <v>2035</v>
      </c>
      <c r="B1048" s="0" t="s">
        <v>3996</v>
      </c>
      <c r="C1048" s="0" t="s">
        <v>3997</v>
      </c>
      <c r="D1048" s="0" t="n">
        <v>3858</v>
      </c>
      <c r="E1048" s="0" t="n">
        <v>0.0360448959677331</v>
      </c>
      <c r="F1048" s="0" t="n">
        <f aca="false">-LOG10(E1048)</f>
        <v>1.44315622359318</v>
      </c>
    </row>
    <row r="1049" customFormat="false" ht="13" hidden="false" customHeight="false" outlineLevel="0" collapsed="false">
      <c r="A1049" s="0" t="s">
        <v>1899</v>
      </c>
      <c r="B1049" s="0" t="s">
        <v>3998</v>
      </c>
      <c r="C1049" s="0" t="s">
        <v>3999</v>
      </c>
      <c r="D1049" s="0" t="n">
        <v>2502</v>
      </c>
      <c r="E1049" s="0" t="n">
        <v>0.0370991711172262</v>
      </c>
      <c r="F1049" s="0" t="n">
        <f aca="false">-LOG10(E1049)</f>
        <v>1.43063579343714</v>
      </c>
    </row>
    <row r="1050" customFormat="false" ht="13" hidden="false" customHeight="false" outlineLevel="0" collapsed="false">
      <c r="A1050" s="0" t="s">
        <v>2035</v>
      </c>
      <c r="B1050" s="0" t="s">
        <v>4000</v>
      </c>
      <c r="C1050" s="6" t="s">
        <v>4001</v>
      </c>
      <c r="D1050" s="0" t="n">
        <v>130</v>
      </c>
      <c r="E1050" s="0" t="n">
        <v>0.0372590628068036</v>
      </c>
      <c r="F1050" s="0" t="n">
        <f aca="false">-LOG10(E1050)</f>
        <v>1.42876807329787</v>
      </c>
    </row>
    <row r="1051" customFormat="false" ht="13" hidden="false" customHeight="false" outlineLevel="0" collapsed="false">
      <c r="A1051" s="0" t="s">
        <v>1899</v>
      </c>
      <c r="B1051" s="0" t="s">
        <v>4002</v>
      </c>
      <c r="C1051" s="0" t="s">
        <v>4003</v>
      </c>
      <c r="D1051" s="0" t="n">
        <v>11538</v>
      </c>
      <c r="E1051" s="0" t="n">
        <v>0.0375009419826848</v>
      </c>
      <c r="F1051" s="0" t="n">
        <f aca="false">-LOG10(E1051)</f>
        <v>1.42595782313244</v>
      </c>
    </row>
    <row r="1052" customFormat="false" ht="13" hidden="false" customHeight="false" outlineLevel="0" collapsed="false">
      <c r="A1052" s="0" t="s">
        <v>1899</v>
      </c>
      <c r="B1052" s="0" t="s">
        <v>4004</v>
      </c>
      <c r="C1052" s="0" t="s">
        <v>4005</v>
      </c>
      <c r="D1052" s="0" t="n">
        <v>11538</v>
      </c>
      <c r="E1052" s="0" t="n">
        <v>0.0375009419826848</v>
      </c>
      <c r="F1052" s="0" t="n">
        <f aca="false">-LOG10(E1052)</f>
        <v>1.42595782313244</v>
      </c>
    </row>
    <row r="1053" customFormat="false" ht="13" hidden="false" customHeight="false" outlineLevel="0" collapsed="false">
      <c r="A1053" s="0" t="s">
        <v>2869</v>
      </c>
      <c r="B1053" s="0" t="s">
        <v>4006</v>
      </c>
      <c r="C1053" s="0" t="s">
        <v>4007</v>
      </c>
      <c r="D1053" s="0" t="n">
        <v>5</v>
      </c>
      <c r="E1053" s="4" t="n">
        <v>0.0375844698742094</v>
      </c>
      <c r="F1053" s="0" t="n">
        <f aca="false">-LOG10(E1053)</f>
        <v>1.42499157106187</v>
      </c>
    </row>
    <row r="1054" customFormat="false" ht="13" hidden="false" customHeight="false" outlineLevel="0" collapsed="false">
      <c r="A1054" s="0" t="s">
        <v>2869</v>
      </c>
      <c r="B1054" s="0" t="s">
        <v>4008</v>
      </c>
      <c r="C1054" s="0" t="s">
        <v>4009</v>
      </c>
      <c r="D1054" s="0" t="n">
        <v>5</v>
      </c>
      <c r="E1054" s="4" t="n">
        <v>0.0375844698742094</v>
      </c>
      <c r="F1054" s="0" t="n">
        <f aca="false">-LOG10(E1054)</f>
        <v>1.42499157106187</v>
      </c>
    </row>
    <row r="1055" customFormat="false" ht="13" hidden="false" customHeight="false" outlineLevel="0" collapsed="false">
      <c r="A1055" s="0" t="s">
        <v>2869</v>
      </c>
      <c r="B1055" s="0" t="s">
        <v>4010</v>
      </c>
      <c r="C1055" s="0" t="s">
        <v>4011</v>
      </c>
      <c r="D1055" s="0" t="n">
        <v>5</v>
      </c>
      <c r="E1055" s="4" t="n">
        <v>0.0375844698742094</v>
      </c>
      <c r="F1055" s="0" t="n">
        <f aca="false">-LOG10(E1055)</f>
        <v>1.42499157106187</v>
      </c>
    </row>
    <row r="1056" customFormat="false" ht="13" hidden="false" customHeight="false" outlineLevel="0" collapsed="false">
      <c r="A1056" s="0" t="s">
        <v>2035</v>
      </c>
      <c r="B1056" s="0" t="s">
        <v>4012</v>
      </c>
      <c r="C1056" s="0" t="s">
        <v>4013</v>
      </c>
      <c r="D1056" s="0" t="n">
        <v>431</v>
      </c>
      <c r="E1056" s="0" t="n">
        <v>0.0378667557779696</v>
      </c>
      <c r="F1056" s="0" t="n">
        <f aca="false">-LOG10(E1056)</f>
        <v>1.42174190132437</v>
      </c>
    </row>
    <row r="1057" customFormat="false" ht="13" hidden="false" customHeight="false" outlineLevel="0" collapsed="false">
      <c r="A1057" s="0" t="s">
        <v>2035</v>
      </c>
      <c r="B1057" s="0" t="s">
        <v>4014</v>
      </c>
      <c r="C1057" s="0" t="s">
        <v>4015</v>
      </c>
      <c r="D1057" s="0" t="n">
        <v>322</v>
      </c>
      <c r="E1057" s="0" t="n">
        <v>0.0380307793143388</v>
      </c>
      <c r="F1057" s="0" t="n">
        <f aca="false">-LOG10(E1057)</f>
        <v>1.41986477507621</v>
      </c>
    </row>
    <row r="1058" customFormat="false" ht="13" hidden="false" customHeight="false" outlineLevel="0" collapsed="false">
      <c r="A1058" s="0" t="s">
        <v>1899</v>
      </c>
      <c r="B1058" s="0" t="s">
        <v>4016</v>
      </c>
      <c r="C1058" s="0" t="s">
        <v>4017</v>
      </c>
      <c r="D1058" s="0" t="n">
        <v>1314</v>
      </c>
      <c r="E1058" s="0" t="n">
        <v>0.0382160477709215</v>
      </c>
      <c r="F1058" s="0" t="n">
        <f aca="false">-LOG10(E1058)</f>
        <v>1.41775422884647</v>
      </c>
    </row>
    <row r="1059" customFormat="false" ht="13" hidden="false" customHeight="false" outlineLevel="0" collapsed="false">
      <c r="A1059" s="0" t="s">
        <v>1899</v>
      </c>
      <c r="B1059" s="0" t="s">
        <v>4018</v>
      </c>
      <c r="C1059" s="0" t="s">
        <v>4019</v>
      </c>
      <c r="D1059" s="0" t="n">
        <v>9710</v>
      </c>
      <c r="E1059" s="0" t="n">
        <v>0.0383562087908708</v>
      </c>
      <c r="F1059" s="0" t="n">
        <f aca="false">-LOG10(E1059)</f>
        <v>1.41616432596888</v>
      </c>
    </row>
    <row r="1060" customFormat="false" ht="13" hidden="false" customHeight="false" outlineLevel="0" collapsed="false">
      <c r="A1060" s="0" t="s">
        <v>2869</v>
      </c>
      <c r="B1060" s="0" t="s">
        <v>4020</v>
      </c>
      <c r="C1060" s="0" t="s">
        <v>4021</v>
      </c>
      <c r="D1060" s="0" t="n">
        <v>227</v>
      </c>
      <c r="E1060" s="4" t="n">
        <v>0.0385451284933936</v>
      </c>
      <c r="F1060" s="0" t="n">
        <f aca="false">-LOG10(E1060)</f>
        <v>1.41403050223367</v>
      </c>
    </row>
    <row r="1061" customFormat="false" ht="13" hidden="false" customHeight="false" outlineLevel="0" collapsed="false">
      <c r="A1061" s="0" t="s">
        <v>2304</v>
      </c>
      <c r="B1061" s="0" t="s">
        <v>4022</v>
      </c>
      <c r="C1061" s="0" t="s">
        <v>4023</v>
      </c>
      <c r="D1061" s="0" t="n">
        <v>64</v>
      </c>
      <c r="E1061" s="0" t="n">
        <v>0.038552839786683</v>
      </c>
      <c r="F1061" s="0" t="n">
        <f aca="false">-LOG10(E1061)</f>
        <v>1.4139436264778</v>
      </c>
    </row>
    <row r="1062" customFormat="false" ht="13" hidden="false" customHeight="false" outlineLevel="0" collapsed="false">
      <c r="A1062" s="0" t="s">
        <v>2869</v>
      </c>
      <c r="B1062" s="0" t="s">
        <v>4024</v>
      </c>
      <c r="C1062" s="0" t="s">
        <v>4025</v>
      </c>
      <c r="D1062" s="0" t="n">
        <v>171</v>
      </c>
      <c r="E1062" s="4" t="n">
        <v>0.0390125074985212</v>
      </c>
      <c r="F1062" s="0" t="n">
        <f aca="false">-LOG10(E1062)</f>
        <v>1.40879613485167</v>
      </c>
    </row>
    <row r="1063" customFormat="false" ht="13" hidden="false" customHeight="false" outlineLevel="0" collapsed="false">
      <c r="A1063" s="0" t="s">
        <v>2035</v>
      </c>
      <c r="B1063" s="0" t="s">
        <v>4026</v>
      </c>
      <c r="C1063" s="0" t="s">
        <v>4027</v>
      </c>
      <c r="D1063" s="0" t="n">
        <v>296</v>
      </c>
      <c r="E1063" s="0" t="n">
        <v>0.0397788127354985</v>
      </c>
      <c r="F1063" s="0" t="n">
        <f aca="false">-LOG10(E1063)</f>
        <v>1.40034818325573</v>
      </c>
    </row>
    <row r="1064" customFormat="false" ht="13" hidden="false" customHeight="false" outlineLevel="0" collapsed="false">
      <c r="A1064" s="0" t="s">
        <v>2035</v>
      </c>
      <c r="B1064" s="0" t="s">
        <v>4028</v>
      </c>
      <c r="C1064" s="0" t="s">
        <v>4029</v>
      </c>
      <c r="D1064" s="0" t="n">
        <v>36</v>
      </c>
      <c r="E1064" s="0" t="n">
        <v>0.0398540005624894</v>
      </c>
      <c r="F1064" s="0" t="n">
        <f aca="false">-LOG10(E1064)</f>
        <v>1.3995280774044</v>
      </c>
    </row>
    <row r="1065" customFormat="false" ht="13" hidden="false" customHeight="false" outlineLevel="0" collapsed="false">
      <c r="A1065" s="0" t="s">
        <v>1912</v>
      </c>
      <c r="B1065" s="0" t="s">
        <v>4030</v>
      </c>
      <c r="C1065" s="0" t="s">
        <v>4031</v>
      </c>
      <c r="D1065" s="0" t="n">
        <v>193</v>
      </c>
      <c r="E1065" s="0" t="n">
        <v>0.0399317388484918</v>
      </c>
      <c r="F1065" s="0" t="n">
        <f aca="false">-LOG10(E1065)</f>
        <v>1.39868177781311</v>
      </c>
    </row>
    <row r="1066" customFormat="false" ht="13" hidden="false" customHeight="false" outlineLevel="0" collapsed="false">
      <c r="A1066" s="0" t="s">
        <v>2035</v>
      </c>
      <c r="B1066" s="0" t="s">
        <v>4032</v>
      </c>
      <c r="C1066" s="0" t="s">
        <v>4033</v>
      </c>
      <c r="D1066" s="0" t="n">
        <v>73</v>
      </c>
      <c r="E1066" s="0" t="n">
        <v>0.0401778212620082</v>
      </c>
      <c r="F1066" s="0" t="n">
        <f aca="false">-LOG10(E1066)</f>
        <v>1.39601361760126</v>
      </c>
    </row>
    <row r="1067" customFormat="false" ht="13" hidden="false" customHeight="false" outlineLevel="0" collapsed="false">
      <c r="A1067" s="0" t="s">
        <v>2035</v>
      </c>
      <c r="B1067" s="0" t="s">
        <v>4034</v>
      </c>
      <c r="C1067" s="0" t="s">
        <v>4035</v>
      </c>
      <c r="D1067" s="0" t="n">
        <v>1094</v>
      </c>
      <c r="E1067" s="0" t="n">
        <v>0.0406023945315546</v>
      </c>
      <c r="F1067" s="0" t="n">
        <f aca="false">-LOG10(E1067)</f>
        <v>1.39144835309337</v>
      </c>
    </row>
    <row r="1068" customFormat="false" ht="13" hidden="false" customHeight="false" outlineLevel="0" collapsed="false">
      <c r="A1068" s="0" t="s">
        <v>2035</v>
      </c>
      <c r="B1068" s="0" t="s">
        <v>4036</v>
      </c>
      <c r="C1068" s="0" t="s">
        <v>4037</v>
      </c>
      <c r="D1068" s="0" t="n">
        <v>740</v>
      </c>
      <c r="E1068" s="0" t="n">
        <v>0.0410443224801723</v>
      </c>
      <c r="F1068" s="0" t="n">
        <f aca="false">-LOG10(E1068)</f>
        <v>1.38674690885054</v>
      </c>
    </row>
    <row r="1069" customFormat="false" ht="13" hidden="false" customHeight="false" outlineLevel="0" collapsed="false">
      <c r="A1069" s="0" t="s">
        <v>2304</v>
      </c>
      <c r="B1069" s="0" t="s">
        <v>4038</v>
      </c>
      <c r="C1069" s="0" t="s">
        <v>4039</v>
      </c>
      <c r="D1069" s="0" t="n">
        <v>1231</v>
      </c>
      <c r="E1069" s="0" t="n">
        <v>0.0426021546370828</v>
      </c>
      <c r="F1069" s="0" t="n">
        <f aca="false">-LOG10(E1069)</f>
        <v>1.37056843556085</v>
      </c>
    </row>
    <row r="1070" customFormat="false" ht="13" hidden="false" customHeight="false" outlineLevel="0" collapsed="false">
      <c r="A1070" s="0" t="s">
        <v>1899</v>
      </c>
      <c r="B1070" s="0" t="s">
        <v>4040</v>
      </c>
      <c r="C1070" s="0" t="s">
        <v>4041</v>
      </c>
      <c r="D1070" s="0" t="n">
        <v>1338</v>
      </c>
      <c r="E1070" s="0" t="n">
        <v>0.0435451870139838</v>
      </c>
      <c r="F1070" s="0" t="n">
        <f aca="false">-LOG10(E1070)</f>
        <v>1.36105983993945</v>
      </c>
    </row>
    <row r="1071" customFormat="false" ht="13" hidden="false" customHeight="false" outlineLevel="0" collapsed="false">
      <c r="A1071" s="0" t="s">
        <v>1899</v>
      </c>
      <c r="B1071" s="0" t="s">
        <v>4042</v>
      </c>
      <c r="C1071" s="0" t="s">
        <v>4043</v>
      </c>
      <c r="D1071" s="0" t="n">
        <v>1567</v>
      </c>
      <c r="E1071" s="0" t="n">
        <v>0.0435477216650597</v>
      </c>
      <c r="F1071" s="0" t="n">
        <f aca="false">-LOG10(E1071)</f>
        <v>1.36103456153291</v>
      </c>
    </row>
    <row r="1072" customFormat="false" ht="13" hidden="false" customHeight="false" outlineLevel="0" collapsed="false">
      <c r="A1072" s="0" t="s">
        <v>2869</v>
      </c>
      <c r="B1072" s="0" t="s">
        <v>4044</v>
      </c>
      <c r="C1072" s="0" t="s">
        <v>4045</v>
      </c>
      <c r="D1072" s="0" t="n">
        <v>80</v>
      </c>
      <c r="E1072" s="4" t="n">
        <v>0.0446288380934524</v>
      </c>
      <c r="F1072" s="0" t="n">
        <f aca="false">-LOG10(E1072)</f>
        <v>1.35038441981801</v>
      </c>
    </row>
    <row r="1073" customFormat="false" ht="13" hidden="false" customHeight="false" outlineLevel="0" collapsed="false">
      <c r="A1073" s="0" t="s">
        <v>2035</v>
      </c>
      <c r="B1073" s="0" t="s">
        <v>4046</v>
      </c>
      <c r="C1073" s="0" t="s">
        <v>4047</v>
      </c>
      <c r="D1073" s="0" t="n">
        <v>220</v>
      </c>
      <c r="E1073" s="0" t="n">
        <v>0.0455730735057349</v>
      </c>
      <c r="F1073" s="0" t="n">
        <f aca="false">-LOG10(E1073)</f>
        <v>1.34129168106054</v>
      </c>
    </row>
    <row r="1074" customFormat="false" ht="13" hidden="false" customHeight="false" outlineLevel="0" collapsed="false">
      <c r="A1074" s="0" t="s">
        <v>2035</v>
      </c>
      <c r="B1074" s="0" t="s">
        <v>4048</v>
      </c>
      <c r="C1074" s="0" t="s">
        <v>4049</v>
      </c>
      <c r="D1074" s="0" t="n">
        <v>67</v>
      </c>
      <c r="E1074" s="0" t="n">
        <v>0.0458345014738368</v>
      </c>
      <c r="F1074" s="0" t="n">
        <f aca="false">-LOG10(E1074)</f>
        <v>1.33880748796044</v>
      </c>
    </row>
    <row r="1075" customFormat="false" ht="13" hidden="false" customHeight="false" outlineLevel="0" collapsed="false">
      <c r="A1075" s="0" t="s">
        <v>2035</v>
      </c>
      <c r="B1075" s="0" t="s">
        <v>4050</v>
      </c>
      <c r="C1075" s="0" t="s">
        <v>4051</v>
      </c>
      <c r="D1075" s="0" t="n">
        <v>67</v>
      </c>
      <c r="E1075" s="0" t="n">
        <v>0.0458345014738368</v>
      </c>
      <c r="F1075" s="0" t="n">
        <f aca="false">-LOG10(E1075)</f>
        <v>1.33880748796044</v>
      </c>
    </row>
    <row r="1076" customFormat="false" ht="13" hidden="false" customHeight="false" outlineLevel="0" collapsed="false">
      <c r="A1076" s="0" t="s">
        <v>2140</v>
      </c>
      <c r="B1076" s="0" t="s">
        <v>4052</v>
      </c>
      <c r="C1076" s="0" t="s">
        <v>4053</v>
      </c>
      <c r="D1076" s="0" t="n">
        <v>36</v>
      </c>
      <c r="E1076" s="4" t="n">
        <v>0.0460275597301735</v>
      </c>
      <c r="F1076" s="0" t="n">
        <f aca="false">-LOG10(E1076)</f>
        <v>1.33698204973808</v>
      </c>
    </row>
    <row r="1077" customFormat="false" ht="13" hidden="false" customHeight="false" outlineLevel="0" collapsed="false">
      <c r="A1077" s="0" t="s">
        <v>2035</v>
      </c>
      <c r="B1077" s="0" t="s">
        <v>4054</v>
      </c>
      <c r="C1077" s="0" t="s">
        <v>4055</v>
      </c>
      <c r="D1077" s="0" t="n">
        <v>147</v>
      </c>
      <c r="E1077" s="0" t="n">
        <v>0.0462939981641681</v>
      </c>
      <c r="F1077" s="0" t="n">
        <f aca="false">-LOG10(E1077)</f>
        <v>1.33447530991382</v>
      </c>
    </row>
    <row r="1078" customFormat="false" ht="13" hidden="false" customHeight="false" outlineLevel="0" collapsed="false">
      <c r="A1078" s="0" t="s">
        <v>2869</v>
      </c>
      <c r="B1078" s="0" t="s">
        <v>4056</v>
      </c>
      <c r="C1078" s="0" t="s">
        <v>4057</v>
      </c>
      <c r="D1078" s="0" t="n">
        <v>1361</v>
      </c>
      <c r="E1078" s="4" t="n">
        <v>0.0463845234674739</v>
      </c>
      <c r="F1078" s="0" t="n">
        <f aca="false">-LOG10(E1078)</f>
        <v>1.33362690077848</v>
      </c>
    </row>
    <row r="1079" customFormat="false" ht="13" hidden="false" customHeight="false" outlineLevel="0" collapsed="false">
      <c r="A1079" s="0" t="s">
        <v>2140</v>
      </c>
      <c r="B1079" s="0" t="s">
        <v>4058</v>
      </c>
      <c r="C1079" s="0" t="s">
        <v>4059</v>
      </c>
      <c r="D1079" s="0" t="n">
        <v>16</v>
      </c>
      <c r="E1079" s="4" t="n">
        <v>0.0467595872602451</v>
      </c>
      <c r="F1079" s="0" t="n">
        <f aca="false">-LOG10(E1079)</f>
        <v>1.33012933094452</v>
      </c>
    </row>
    <row r="1080" customFormat="false" ht="13" hidden="false" customHeight="false" outlineLevel="0" collapsed="false">
      <c r="A1080" s="0" t="s">
        <v>2035</v>
      </c>
      <c r="B1080" s="0" t="s">
        <v>4060</v>
      </c>
      <c r="C1080" s="0" t="s">
        <v>4061</v>
      </c>
      <c r="D1080" s="0" t="n">
        <v>26</v>
      </c>
      <c r="E1080" s="0" t="n">
        <v>0.0487342702684175</v>
      </c>
      <c r="F1080" s="0" t="n">
        <f aca="false">-LOG10(E1080)</f>
        <v>1.31216553253916</v>
      </c>
    </row>
    <row r="1081" customFormat="false" ht="13" hidden="false" customHeight="false" outlineLevel="0" collapsed="false">
      <c r="A1081" s="0" t="s">
        <v>2035</v>
      </c>
      <c r="B1081" s="0" t="s">
        <v>4062</v>
      </c>
      <c r="C1081" s="0" t="s">
        <v>4063</v>
      </c>
      <c r="D1081" s="0" t="n">
        <v>352</v>
      </c>
      <c r="E1081" s="0" t="n">
        <v>0.0489561984970614</v>
      </c>
      <c r="F1081" s="0" t="n">
        <f aca="false">-LOG10(E1081)</f>
        <v>1.3101923129999</v>
      </c>
    </row>
    <row r="1082" customFormat="false" ht="13" hidden="false" customHeight="false" outlineLevel="0" collapsed="false">
      <c r="A1082" s="0" t="s">
        <v>3186</v>
      </c>
      <c r="B1082" s="0" t="s">
        <v>4064</v>
      </c>
      <c r="C1082" s="0" t="s">
        <v>4065</v>
      </c>
      <c r="D1082" s="0" t="n">
        <v>74</v>
      </c>
      <c r="E1082" s="0" t="n">
        <v>0.049383241640751</v>
      </c>
      <c r="F1082" s="0" t="n">
        <f aca="false">-LOG10(E1082)</f>
        <v>1.30642040528131</v>
      </c>
    </row>
    <row r="1083" customFormat="false" ht="13" hidden="false" customHeight="false" outlineLevel="0" collapsed="false">
      <c r="A1083" s="0" t="s">
        <v>3133</v>
      </c>
      <c r="B1083" s="0" t="s">
        <v>4066</v>
      </c>
      <c r="C1083" s="0" t="s">
        <v>4067</v>
      </c>
      <c r="D1083" s="0" t="n">
        <v>3</v>
      </c>
      <c r="E1083" s="4" t="n">
        <v>0.0499297838512036</v>
      </c>
      <c r="F1083" s="0" t="n">
        <f aca="false">-LOG10(E1083)</f>
        <v>1.30164031402566</v>
      </c>
    </row>
    <row r="1084" customFormat="false" ht="13" hidden="false" customHeight="false" outlineLevel="0" collapsed="false">
      <c r="A1084" s="0" t="s">
        <v>3133</v>
      </c>
      <c r="B1084" s="0" t="s">
        <v>4068</v>
      </c>
      <c r="C1084" s="0" t="s">
        <v>4069</v>
      </c>
      <c r="D1084" s="0" t="n">
        <v>3</v>
      </c>
      <c r="E1084" s="4" t="n">
        <v>0.0499297838512036</v>
      </c>
      <c r="F1084" s="0" t="n">
        <f aca="false">-LOG10(E1084)</f>
        <v>1.30164031402566</v>
      </c>
    </row>
    <row r="1133" customFormat="false" ht="13" hidden="false" customHeight="false" outlineLevel="0" collapsed="false">
      <c r="E1133" s="4"/>
    </row>
    <row r="1134" customFormat="false" ht="13" hidden="false" customHeight="false" outlineLevel="0" collapsed="false">
      <c r="E1134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1.5" defaultRowHeight="13" zeroHeight="false" outlineLevelRow="0" outlineLevelCol="0"/>
  <cols>
    <col collapsed="false" customWidth="false" hidden="false" outlineLevel="0" max="2" min="2" style="1" width="11.5"/>
  </cols>
  <sheetData>
    <row r="1" customFormat="false" ht="27" hidden="false" customHeight="true" outlineLevel="0" collapsed="false">
      <c r="A1" s="5" t="s">
        <v>0</v>
      </c>
      <c r="B1" s="8" t="s">
        <v>1</v>
      </c>
      <c r="C1" s="5" t="s">
        <v>2</v>
      </c>
    </row>
    <row r="2" customFormat="false" ht="13" hidden="false" customHeight="false" outlineLevel="0" collapsed="false">
      <c r="A2" s="0" t="s">
        <v>4070</v>
      </c>
      <c r="B2" s="1" t="n">
        <v>-1.92877734620909</v>
      </c>
      <c r="C2" s="0" t="n">
        <v>0.005610860612312</v>
      </c>
    </row>
    <row r="3" customFormat="false" ht="13" hidden="false" customHeight="false" outlineLevel="0" collapsed="false">
      <c r="A3" s="0" t="s">
        <v>4071</v>
      </c>
      <c r="B3" s="1" t="n">
        <v>-2.81474039106165</v>
      </c>
      <c r="C3" s="0" t="n">
        <v>0.026399549311096</v>
      </c>
    </row>
    <row r="4" customFormat="false" ht="13" hidden="false" customHeight="false" outlineLevel="0" collapsed="false">
      <c r="A4" s="0" t="s">
        <v>4072</v>
      </c>
      <c r="B4" s="1" t="n">
        <v>-2.35</v>
      </c>
      <c r="C4" s="4" t="n">
        <v>2.83E-021</v>
      </c>
    </row>
    <row r="5" customFormat="false" ht="13" hidden="false" customHeight="false" outlineLevel="0" collapsed="false">
      <c r="A5" s="0" t="s">
        <v>4073</v>
      </c>
      <c r="B5" s="1" t="n">
        <v>-1.01610349736139</v>
      </c>
      <c r="C5" s="0" t="n">
        <v>0.033415422642555</v>
      </c>
    </row>
    <row r="6" customFormat="false" ht="13" hidden="false" customHeight="false" outlineLevel="0" collapsed="false">
      <c r="A6" s="0" t="s">
        <v>4074</v>
      </c>
      <c r="B6" s="1" t="n">
        <v>-2.3158397072406</v>
      </c>
      <c r="C6" s="0" t="n">
        <v>0.014764731656987</v>
      </c>
    </row>
    <row r="7" customFormat="false" ht="13" hidden="false" customHeight="false" outlineLevel="0" collapsed="false">
      <c r="A7" s="0" t="s">
        <v>4075</v>
      </c>
      <c r="B7" s="1" t="n">
        <v>-3.80132262460713</v>
      </c>
      <c r="C7" s="0" t="n">
        <v>0.01722531013716</v>
      </c>
    </row>
    <row r="8" customFormat="false" ht="13" hidden="false" customHeight="false" outlineLevel="0" collapsed="false">
      <c r="A8" s="0" t="s">
        <v>4076</v>
      </c>
      <c r="B8" s="1" t="n">
        <v>-3.09929025154528</v>
      </c>
      <c r="C8" s="0" t="n">
        <v>0.000431153967162</v>
      </c>
    </row>
    <row r="9" customFormat="false" ht="13" hidden="false" customHeight="false" outlineLevel="0" collapsed="false">
      <c r="A9" s="0" t="s">
        <v>4077</v>
      </c>
      <c r="B9" s="1" t="n">
        <v>-2.04</v>
      </c>
      <c r="C9" s="4" t="n">
        <v>8.2E-008</v>
      </c>
    </row>
    <row r="10" customFormat="false" ht="13" hidden="false" customHeight="false" outlineLevel="0" collapsed="false">
      <c r="A10" s="0" t="s">
        <v>4078</v>
      </c>
      <c r="B10" s="1" t="n">
        <v>-3.72</v>
      </c>
      <c r="C10" s="4" t="n">
        <v>6.23E-023</v>
      </c>
    </row>
    <row r="11" customFormat="false" ht="13" hidden="false" customHeight="false" outlineLevel="0" collapsed="false">
      <c r="A11" s="0" t="s">
        <v>4079</v>
      </c>
      <c r="B11" s="1" t="n">
        <v>-2.30133522859809</v>
      </c>
      <c r="C11" s="0" t="n">
        <v>0.003756483193053</v>
      </c>
    </row>
    <row r="12" customFormat="false" ht="13" hidden="false" customHeight="false" outlineLevel="0" collapsed="false">
      <c r="A12" s="0" t="s">
        <v>4080</v>
      </c>
      <c r="B12" s="1" t="n">
        <v>-4.88791463064148</v>
      </c>
      <c r="C12" s="0" t="n">
        <v>0.009903982525171</v>
      </c>
    </row>
    <row r="13" customFormat="false" ht="13" hidden="false" customHeight="false" outlineLevel="0" collapsed="false">
      <c r="A13" s="0" t="s">
        <v>4081</v>
      </c>
      <c r="B13" s="1" t="n">
        <v>-2.04</v>
      </c>
      <c r="C13" s="4" t="n">
        <v>7.32E-014</v>
      </c>
    </row>
    <row r="14" customFormat="false" ht="13" hidden="false" customHeight="false" outlineLevel="0" collapsed="false">
      <c r="A14" s="0" t="s">
        <v>4082</v>
      </c>
      <c r="B14" s="1" t="n">
        <v>-2.08906165140769</v>
      </c>
      <c r="C14" s="0" t="n">
        <v>0.005053259765298</v>
      </c>
    </row>
    <row r="15" customFormat="false" ht="13" hidden="false" customHeight="false" outlineLevel="0" collapsed="false">
      <c r="A15" s="0" t="s">
        <v>4083</v>
      </c>
      <c r="B15" s="1" t="n">
        <v>-3.91</v>
      </c>
      <c r="C15" s="4" t="n">
        <v>2.66E-050</v>
      </c>
    </row>
    <row r="16" customFormat="false" ht="13" hidden="false" customHeight="false" outlineLevel="0" collapsed="false">
      <c r="A16" s="0" t="s">
        <v>4084</v>
      </c>
      <c r="B16" s="1" t="n">
        <v>-3.43</v>
      </c>
      <c r="C16" s="4" t="n">
        <v>2.2E-005</v>
      </c>
    </row>
    <row r="17" customFormat="false" ht="13" hidden="false" customHeight="false" outlineLevel="0" collapsed="false">
      <c r="A17" s="0" t="s">
        <v>4085</v>
      </c>
      <c r="B17" s="1" t="n">
        <v>-3.73</v>
      </c>
      <c r="C17" s="4" t="n">
        <v>3.14E-008</v>
      </c>
    </row>
    <row r="18" customFormat="false" ht="13" hidden="false" customHeight="false" outlineLevel="0" collapsed="false">
      <c r="A18" s="0" t="s">
        <v>4086</v>
      </c>
      <c r="B18" s="1" t="n">
        <v>-5.05042195721697</v>
      </c>
      <c r="C18" s="0" t="n">
        <v>0.006894990356769</v>
      </c>
    </row>
    <row r="19" customFormat="false" ht="13" hidden="false" customHeight="false" outlineLevel="0" collapsed="false">
      <c r="A19" s="0" t="s">
        <v>4087</v>
      </c>
      <c r="B19" s="1" t="n">
        <v>-2.4</v>
      </c>
      <c r="C19" s="4" t="n">
        <v>1.63E-017</v>
      </c>
    </row>
    <row r="20" customFormat="false" ht="13" hidden="false" customHeight="false" outlineLevel="0" collapsed="false">
      <c r="A20" s="0" t="s">
        <v>4088</v>
      </c>
      <c r="B20" s="1" t="n">
        <v>-3.83</v>
      </c>
      <c r="C20" s="4" t="n">
        <v>1.44E-007</v>
      </c>
    </row>
    <row r="21" customFormat="false" ht="13" hidden="false" customHeight="false" outlineLevel="0" collapsed="false">
      <c r="A21" s="0" t="s">
        <v>4089</v>
      </c>
      <c r="B21" s="1" t="n">
        <v>-1.32</v>
      </c>
      <c r="C21" s="4" t="n">
        <v>3.81E-012</v>
      </c>
    </row>
    <row r="22" customFormat="false" ht="13" hidden="false" customHeight="false" outlineLevel="0" collapsed="false">
      <c r="A22" s="0" t="s">
        <v>4090</v>
      </c>
      <c r="B22" s="1" t="n">
        <v>-3</v>
      </c>
      <c r="C22" s="4" t="n">
        <v>1.77E-013</v>
      </c>
    </row>
    <row r="23" customFormat="false" ht="13" hidden="false" customHeight="false" outlineLevel="0" collapsed="false">
      <c r="A23" s="0" t="s">
        <v>4091</v>
      </c>
      <c r="B23" s="1" t="n">
        <v>-1.94728140973295</v>
      </c>
      <c r="C23" s="0" t="n">
        <v>0.000743632616622</v>
      </c>
    </row>
    <row r="24" customFormat="false" ht="13" hidden="false" customHeight="false" outlineLevel="0" collapsed="false">
      <c r="A24" s="0" t="s">
        <v>4092</v>
      </c>
      <c r="B24" s="1" t="n">
        <v>-1.42</v>
      </c>
      <c r="C24" s="4" t="n">
        <v>5.47E-009</v>
      </c>
    </row>
    <row r="25" customFormat="false" ht="13" hidden="false" customHeight="false" outlineLevel="0" collapsed="false">
      <c r="A25" s="0" t="s">
        <v>4093</v>
      </c>
      <c r="B25" s="1" t="n">
        <v>-2.64</v>
      </c>
      <c r="C25" s="4" t="n">
        <v>1.85E-024</v>
      </c>
    </row>
    <row r="26" customFormat="false" ht="13" hidden="false" customHeight="false" outlineLevel="0" collapsed="false">
      <c r="A26" s="0" t="s">
        <v>4094</v>
      </c>
      <c r="B26" s="1" t="n">
        <v>-3.49</v>
      </c>
      <c r="C26" s="4" t="n">
        <v>4.57E-054</v>
      </c>
    </row>
    <row r="27" customFormat="false" ht="13" hidden="false" customHeight="false" outlineLevel="0" collapsed="false">
      <c r="A27" s="0" t="s">
        <v>4095</v>
      </c>
      <c r="B27" s="1" t="n">
        <v>-1.08</v>
      </c>
      <c r="C27" s="4" t="n">
        <v>5.46E-006</v>
      </c>
    </row>
    <row r="28" customFormat="false" ht="13" hidden="false" customHeight="false" outlineLevel="0" collapsed="false">
      <c r="A28" s="0" t="s">
        <v>4096</v>
      </c>
      <c r="B28" s="1" t="n">
        <v>-1.89</v>
      </c>
      <c r="C28" s="4" t="n">
        <v>3.09E-009</v>
      </c>
    </row>
    <row r="29" customFormat="false" ht="13" hidden="false" customHeight="false" outlineLevel="0" collapsed="false">
      <c r="A29" s="0" t="s">
        <v>4097</v>
      </c>
      <c r="B29" s="1" t="n">
        <v>-2.91</v>
      </c>
      <c r="C29" s="4" t="n">
        <v>4.33E-043</v>
      </c>
    </row>
    <row r="30" customFormat="false" ht="13" hidden="false" customHeight="false" outlineLevel="0" collapsed="false">
      <c r="A30" s="0" t="s">
        <v>4098</v>
      </c>
      <c r="B30" s="1" t="n">
        <v>-4.31</v>
      </c>
      <c r="C30" s="4" t="n">
        <v>1.69E-034</v>
      </c>
    </row>
    <row r="31" customFormat="false" ht="13" hidden="false" customHeight="false" outlineLevel="0" collapsed="false">
      <c r="A31" s="0" t="s">
        <v>4099</v>
      </c>
      <c r="B31" s="1" t="n">
        <v>-1.52</v>
      </c>
      <c r="C31" s="4" t="n">
        <v>3.21E-008</v>
      </c>
    </row>
    <row r="32" customFormat="false" ht="13" hidden="false" customHeight="false" outlineLevel="0" collapsed="false">
      <c r="A32" s="0" t="s">
        <v>4100</v>
      </c>
      <c r="B32" s="1" t="n">
        <v>-3.56</v>
      </c>
      <c r="C32" s="4" t="n">
        <v>1.35E-055</v>
      </c>
    </row>
    <row r="33" customFormat="false" ht="13" hidden="false" customHeight="false" outlineLevel="0" collapsed="false">
      <c r="A33" s="0" t="s">
        <v>4101</v>
      </c>
      <c r="B33" s="1" t="n">
        <v>-1.83</v>
      </c>
      <c r="C33" s="4" t="n">
        <v>4.98E-019</v>
      </c>
    </row>
    <row r="34" customFormat="false" ht="13" hidden="false" customHeight="false" outlineLevel="0" collapsed="false">
      <c r="A34" s="0" t="s">
        <v>4102</v>
      </c>
      <c r="B34" s="1" t="n">
        <v>-1.51</v>
      </c>
      <c r="C34" s="4" t="n">
        <v>2.75E-011</v>
      </c>
    </row>
    <row r="35" customFormat="false" ht="13" hidden="false" customHeight="false" outlineLevel="0" collapsed="false">
      <c r="A35" s="0" t="s">
        <v>4103</v>
      </c>
      <c r="B35" s="1" t="n">
        <v>-2.2</v>
      </c>
      <c r="C35" s="4" t="n">
        <v>3.6E-012</v>
      </c>
    </row>
    <row r="36" customFormat="false" ht="13" hidden="false" customHeight="false" outlineLevel="0" collapsed="false">
      <c r="A36" s="0" t="s">
        <v>4104</v>
      </c>
      <c r="B36" s="1" t="n">
        <v>-4.65</v>
      </c>
      <c r="C36" s="4" t="n">
        <v>1.61E-077</v>
      </c>
    </row>
    <row r="37" customFormat="false" ht="13" hidden="false" customHeight="false" outlineLevel="0" collapsed="false">
      <c r="A37" s="0" t="s">
        <v>4105</v>
      </c>
      <c r="B37" s="1" t="n">
        <v>-1.33</v>
      </c>
      <c r="C37" s="4" t="n">
        <v>6.99E-007</v>
      </c>
    </row>
    <row r="38" customFormat="false" ht="13" hidden="false" customHeight="false" outlineLevel="0" collapsed="false">
      <c r="A38" s="0" t="s">
        <v>4106</v>
      </c>
      <c r="B38" s="1" t="n">
        <v>-1.64</v>
      </c>
      <c r="C38" s="4" t="n">
        <v>7.81E-016</v>
      </c>
    </row>
    <row r="39" customFormat="false" ht="13" hidden="false" customHeight="false" outlineLevel="0" collapsed="false">
      <c r="A39" s="0" t="s">
        <v>4107</v>
      </c>
      <c r="B39" s="1" t="n">
        <v>-1.3503533823331</v>
      </c>
      <c r="C39" s="0" t="n">
        <v>0.019048135710422</v>
      </c>
    </row>
    <row r="40" customFormat="false" ht="13" hidden="false" customHeight="false" outlineLevel="0" collapsed="false">
      <c r="A40" s="0" t="s">
        <v>4108</v>
      </c>
      <c r="B40" s="1" t="n">
        <v>-4.18</v>
      </c>
      <c r="C40" s="4" t="n">
        <v>3.01E-014</v>
      </c>
    </row>
    <row r="41" customFormat="false" ht="13" hidden="false" customHeight="false" outlineLevel="0" collapsed="false">
      <c r="A41" s="0" t="s">
        <v>4109</v>
      </c>
      <c r="B41" s="1" t="n">
        <v>-1.63819418460344</v>
      </c>
      <c r="C41" s="0" t="n">
        <v>0.004306206017202</v>
      </c>
    </row>
    <row r="42" customFormat="false" ht="13" hidden="false" customHeight="false" outlineLevel="0" collapsed="false">
      <c r="A42" s="0" t="s">
        <v>4110</v>
      </c>
      <c r="B42" s="1" t="n">
        <v>-1.95</v>
      </c>
      <c r="C42" s="4" t="n">
        <v>1.18E-014</v>
      </c>
    </row>
    <row r="43" customFormat="false" ht="13" hidden="false" customHeight="false" outlineLevel="0" collapsed="false">
      <c r="A43" s="0" t="s">
        <v>4111</v>
      </c>
      <c r="B43" s="1" t="n">
        <v>-1.83</v>
      </c>
      <c r="C43" s="4" t="n">
        <v>4.32E-009</v>
      </c>
    </row>
    <row r="44" customFormat="false" ht="13" hidden="false" customHeight="false" outlineLevel="0" collapsed="false">
      <c r="A44" s="0" t="s">
        <v>4112</v>
      </c>
      <c r="B44" s="1" t="n">
        <v>-1.26692285214776</v>
      </c>
      <c r="C44" s="0" t="n">
        <v>0.01123892637426</v>
      </c>
    </row>
    <row r="45" customFormat="false" ht="13" hidden="false" customHeight="false" outlineLevel="0" collapsed="false">
      <c r="A45" s="0" t="s">
        <v>4113</v>
      </c>
      <c r="B45" s="1" t="n">
        <v>-4.81</v>
      </c>
      <c r="C45" s="4" t="n">
        <v>8.25E-015</v>
      </c>
    </row>
    <row r="46" customFormat="false" ht="13" hidden="false" customHeight="false" outlineLevel="0" collapsed="false">
      <c r="A46" s="0" t="s">
        <v>4114</v>
      </c>
      <c r="B46" s="1" t="n">
        <v>-3.75</v>
      </c>
      <c r="C46" s="4" t="n">
        <v>1.42E-009</v>
      </c>
    </row>
    <row r="47" customFormat="false" ht="13" hidden="false" customHeight="false" outlineLevel="0" collapsed="false">
      <c r="A47" s="0" t="s">
        <v>4115</v>
      </c>
      <c r="B47" s="1" t="n">
        <v>-4.3469420116115</v>
      </c>
      <c r="C47" s="0" t="n">
        <v>0.035287726255365</v>
      </c>
    </row>
    <row r="48" customFormat="false" ht="13" hidden="false" customHeight="false" outlineLevel="0" collapsed="false">
      <c r="A48" s="0" t="s">
        <v>4116</v>
      </c>
      <c r="B48" s="1" t="n">
        <v>-4.71</v>
      </c>
      <c r="C48" s="4" t="n">
        <v>8.41E-140</v>
      </c>
    </row>
    <row r="49" customFormat="false" ht="13" hidden="false" customHeight="false" outlineLevel="0" collapsed="false">
      <c r="A49" s="0" t="s">
        <v>4117</v>
      </c>
      <c r="B49" s="1" t="n">
        <v>-1.71866017583325</v>
      </c>
      <c r="C49" s="0" t="n">
        <v>0.006675307087643</v>
      </c>
    </row>
    <row r="50" customFormat="false" ht="13" hidden="false" customHeight="false" outlineLevel="0" collapsed="false">
      <c r="A50" s="0" t="s">
        <v>4118</v>
      </c>
      <c r="B50" s="1" t="n">
        <v>-1.28</v>
      </c>
      <c r="C50" s="4" t="n">
        <v>1.69E-008</v>
      </c>
    </row>
    <row r="51" customFormat="false" ht="13" hidden="false" customHeight="false" outlineLevel="0" collapsed="false">
      <c r="A51" s="0" t="s">
        <v>4119</v>
      </c>
      <c r="B51" s="1" t="n">
        <v>-3.23</v>
      </c>
      <c r="C51" s="4" t="n">
        <v>1.87E-006</v>
      </c>
    </row>
    <row r="52" customFormat="false" ht="13" hidden="false" customHeight="false" outlineLevel="0" collapsed="false">
      <c r="A52" s="0" t="s">
        <v>4120</v>
      </c>
      <c r="B52" s="1" t="n">
        <v>-1.9243948050584</v>
      </c>
      <c r="C52" s="0" t="n">
        <v>0.039719362539798</v>
      </c>
    </row>
    <row r="53" customFormat="false" ht="13" hidden="false" customHeight="false" outlineLevel="0" collapsed="false">
      <c r="A53" s="0" t="s">
        <v>4121</v>
      </c>
      <c r="B53" s="1" t="n">
        <v>-1.26</v>
      </c>
      <c r="C53" s="4" t="n">
        <v>7.65E-005</v>
      </c>
    </row>
    <row r="54" customFormat="false" ht="13" hidden="false" customHeight="false" outlineLevel="0" collapsed="false">
      <c r="A54" s="0" t="s">
        <v>4122</v>
      </c>
      <c r="B54" s="1" t="n">
        <v>-1.64</v>
      </c>
      <c r="C54" s="4" t="n">
        <v>3.57E-008</v>
      </c>
    </row>
    <row r="55" customFormat="false" ht="13" hidden="false" customHeight="false" outlineLevel="0" collapsed="false">
      <c r="A55" s="0" t="s">
        <v>4123</v>
      </c>
      <c r="B55" s="1" t="n">
        <v>-5.57</v>
      </c>
      <c r="C55" s="4" t="n">
        <v>2.16E-022</v>
      </c>
    </row>
    <row r="56" customFormat="false" ht="13" hidden="false" customHeight="false" outlineLevel="0" collapsed="false">
      <c r="A56" s="0" t="s">
        <v>4124</v>
      </c>
      <c r="B56" s="1" t="n">
        <v>-1.02395334312789</v>
      </c>
      <c r="C56" s="0" t="n">
        <v>0.006831596208756</v>
      </c>
    </row>
    <row r="57" customFormat="false" ht="13" hidden="false" customHeight="false" outlineLevel="0" collapsed="false">
      <c r="A57" s="0" t="s">
        <v>4125</v>
      </c>
      <c r="B57" s="1" t="n">
        <v>-1.48</v>
      </c>
      <c r="C57" s="4" t="n">
        <v>6.79E-012</v>
      </c>
    </row>
    <row r="58" customFormat="false" ht="13" hidden="false" customHeight="false" outlineLevel="0" collapsed="false">
      <c r="A58" s="0" t="s">
        <v>4126</v>
      </c>
      <c r="B58" s="1" t="n">
        <v>-1.02</v>
      </c>
      <c r="C58" s="4" t="n">
        <v>3.37E-006</v>
      </c>
    </row>
    <row r="59" customFormat="false" ht="13" hidden="false" customHeight="false" outlineLevel="0" collapsed="false">
      <c r="A59" s="0" t="s">
        <v>4127</v>
      </c>
      <c r="B59" s="1" t="n">
        <v>-2.42</v>
      </c>
      <c r="C59" s="4" t="n">
        <v>1.04E-016</v>
      </c>
    </row>
    <row r="60" customFormat="false" ht="13" hidden="false" customHeight="false" outlineLevel="0" collapsed="false">
      <c r="A60" s="0" t="s">
        <v>4128</v>
      </c>
      <c r="B60" s="1" t="n">
        <v>-1.83766198623544</v>
      </c>
      <c r="C60" s="0" t="n">
        <v>0.007643602763754</v>
      </c>
    </row>
    <row r="61" customFormat="false" ht="13" hidden="false" customHeight="false" outlineLevel="0" collapsed="false">
      <c r="A61" s="0" t="s">
        <v>4129</v>
      </c>
      <c r="B61" s="1" t="n">
        <v>-3.23</v>
      </c>
      <c r="C61" s="4" t="n">
        <v>3.61E-005</v>
      </c>
    </row>
    <row r="62" customFormat="false" ht="13" hidden="false" customHeight="false" outlineLevel="0" collapsed="false">
      <c r="A62" s="0" t="s">
        <v>4130</v>
      </c>
      <c r="B62" s="1" t="n">
        <v>-1.15</v>
      </c>
      <c r="C62" s="4" t="n">
        <v>9.53E-005</v>
      </c>
    </row>
    <row r="63" customFormat="false" ht="13" hidden="false" customHeight="false" outlineLevel="0" collapsed="false">
      <c r="A63" s="0" t="s">
        <v>4131</v>
      </c>
      <c r="B63" s="1" t="n">
        <v>-1.92</v>
      </c>
      <c r="C63" s="4" t="n">
        <v>1.23E-019</v>
      </c>
    </row>
    <row r="64" customFormat="false" ht="13" hidden="false" customHeight="false" outlineLevel="0" collapsed="false">
      <c r="A64" s="0" t="s">
        <v>4132</v>
      </c>
      <c r="B64" s="1" t="n">
        <v>-2.97</v>
      </c>
      <c r="C64" s="4" t="n">
        <v>2.08E-039</v>
      </c>
    </row>
    <row r="65" customFormat="false" ht="13" hidden="false" customHeight="false" outlineLevel="0" collapsed="false">
      <c r="A65" s="0" t="s">
        <v>4133</v>
      </c>
      <c r="B65" s="1" t="n">
        <v>-1.38</v>
      </c>
      <c r="C65" s="4" t="n">
        <v>1.38E-007</v>
      </c>
    </row>
    <row r="66" customFormat="false" ht="13" hidden="false" customHeight="false" outlineLevel="0" collapsed="false">
      <c r="A66" s="0" t="s">
        <v>4134</v>
      </c>
      <c r="B66" s="1" t="n">
        <v>-5.19</v>
      </c>
      <c r="C66" s="4" t="n">
        <v>2.22E-037</v>
      </c>
    </row>
    <row r="67" customFormat="false" ht="13" hidden="false" customHeight="false" outlineLevel="0" collapsed="false">
      <c r="A67" s="0" t="s">
        <v>4135</v>
      </c>
      <c r="B67" s="1" t="n">
        <v>-3.51</v>
      </c>
      <c r="C67" s="4" t="n">
        <v>3.03E-018</v>
      </c>
    </row>
    <row r="68" customFormat="false" ht="13" hidden="false" customHeight="false" outlineLevel="0" collapsed="false">
      <c r="A68" s="0" t="s">
        <v>4136</v>
      </c>
      <c r="B68" s="1" t="n">
        <v>-1.50236659525873</v>
      </c>
      <c r="C68" s="0" t="n">
        <v>0.00585923139012</v>
      </c>
    </row>
    <row r="69" customFormat="false" ht="13" hidden="false" customHeight="false" outlineLevel="0" collapsed="false">
      <c r="A69" s="0" t="s">
        <v>4137</v>
      </c>
      <c r="B69" s="1" t="n">
        <v>-1.84673126635191</v>
      </c>
      <c r="C69" s="0" t="n">
        <v>0.000395645279068</v>
      </c>
    </row>
    <row r="70" customFormat="false" ht="13" hidden="false" customHeight="false" outlineLevel="0" collapsed="false">
      <c r="A70" s="0" t="s">
        <v>4138</v>
      </c>
      <c r="B70" s="1" t="n">
        <v>-3.22</v>
      </c>
      <c r="C70" s="4" t="n">
        <v>4.51E-022</v>
      </c>
    </row>
    <row r="71" customFormat="false" ht="13" hidden="false" customHeight="false" outlineLevel="0" collapsed="false">
      <c r="A71" s="0" t="s">
        <v>4139</v>
      </c>
      <c r="B71" s="1" t="n">
        <v>-2.32</v>
      </c>
      <c r="C71" s="4" t="n">
        <v>3.83E-016</v>
      </c>
    </row>
    <row r="72" customFormat="false" ht="13" hidden="false" customHeight="false" outlineLevel="0" collapsed="false">
      <c r="A72" s="0" t="s">
        <v>4140</v>
      </c>
      <c r="B72" s="1" t="n">
        <v>-2.10902610922877</v>
      </c>
      <c r="C72" s="0" t="n">
        <v>0.049173969833639</v>
      </c>
    </row>
    <row r="73" customFormat="false" ht="13" hidden="false" customHeight="false" outlineLevel="0" collapsed="false">
      <c r="A73" s="0" t="s">
        <v>4141</v>
      </c>
      <c r="B73" s="1" t="n">
        <v>-1.18271537087951</v>
      </c>
      <c r="C73" s="0" t="n">
        <v>0.000342776565177</v>
      </c>
    </row>
    <row r="74" customFormat="false" ht="13" hidden="false" customHeight="false" outlineLevel="0" collapsed="false">
      <c r="A74" s="0" t="s">
        <v>4142</v>
      </c>
      <c r="B74" s="1" t="n">
        <v>-1.12</v>
      </c>
      <c r="C74" s="4" t="n">
        <v>4.01E-005</v>
      </c>
    </row>
    <row r="75" customFormat="false" ht="13" hidden="false" customHeight="false" outlineLevel="0" collapsed="false">
      <c r="A75" s="0" t="s">
        <v>4143</v>
      </c>
      <c r="B75" s="1" t="n">
        <v>-1.28</v>
      </c>
      <c r="C75" s="4" t="n">
        <v>3.16E-014</v>
      </c>
    </row>
    <row r="76" customFormat="false" ht="13" hidden="false" customHeight="false" outlineLevel="0" collapsed="false">
      <c r="A76" s="0" t="s">
        <v>4144</v>
      </c>
      <c r="B76" s="1" t="n">
        <v>-4.04</v>
      </c>
      <c r="C76" s="4" t="n">
        <v>7.21E-005</v>
      </c>
    </row>
    <row r="77" customFormat="false" ht="13" hidden="false" customHeight="false" outlineLevel="0" collapsed="false">
      <c r="A77" s="0" t="s">
        <v>4145</v>
      </c>
      <c r="B77" s="1" t="n">
        <v>-3.88</v>
      </c>
      <c r="C77" s="4" t="n">
        <v>4.39E-005</v>
      </c>
    </row>
    <row r="78" customFormat="false" ht="13" hidden="false" customHeight="false" outlineLevel="0" collapsed="false">
      <c r="A78" s="0" t="s">
        <v>4146</v>
      </c>
      <c r="B78" s="1" t="n">
        <v>-5.2</v>
      </c>
      <c r="C78" s="4" t="n">
        <v>8.06E-005</v>
      </c>
    </row>
    <row r="79" customFormat="false" ht="13" hidden="false" customHeight="false" outlineLevel="0" collapsed="false">
      <c r="A79" s="0" t="s">
        <v>4147</v>
      </c>
      <c r="B79" s="1" t="n">
        <v>-2.29</v>
      </c>
      <c r="C79" s="4" t="n">
        <v>1.08E-018</v>
      </c>
    </row>
    <row r="80" customFormat="false" ht="13" hidden="false" customHeight="false" outlineLevel="0" collapsed="false">
      <c r="A80" s="0" t="s">
        <v>4148</v>
      </c>
      <c r="B80" s="1" t="n">
        <v>-1.01144515088695</v>
      </c>
      <c r="C80" s="0" t="n">
        <v>0.003349807981368</v>
      </c>
    </row>
    <row r="81" customFormat="false" ht="13" hidden="false" customHeight="false" outlineLevel="0" collapsed="false">
      <c r="A81" s="0" t="s">
        <v>4149</v>
      </c>
      <c r="B81" s="1" t="n">
        <v>-3.01</v>
      </c>
      <c r="C81" s="4" t="n">
        <v>6.09E-013</v>
      </c>
    </row>
    <row r="82" customFormat="false" ht="13" hidden="false" customHeight="false" outlineLevel="0" collapsed="false">
      <c r="A82" s="0" t="s">
        <v>4150</v>
      </c>
      <c r="B82" s="1" t="n">
        <v>-2.05</v>
      </c>
      <c r="C82" s="4" t="n">
        <v>4.37E-011</v>
      </c>
    </row>
    <row r="83" customFormat="false" ht="13" hidden="false" customHeight="false" outlineLevel="0" collapsed="false">
      <c r="A83" s="0" t="s">
        <v>4151</v>
      </c>
      <c r="B83" s="1" t="n">
        <v>-2.81478555511676</v>
      </c>
      <c r="C83" s="0" t="n">
        <v>0.005064113747726</v>
      </c>
    </row>
    <row r="84" customFormat="false" ht="13" hidden="false" customHeight="false" outlineLevel="0" collapsed="false">
      <c r="A84" s="0" t="s">
        <v>4152</v>
      </c>
      <c r="B84" s="1" t="n">
        <v>-3.07132459894985</v>
      </c>
      <c r="C84" s="0" t="n">
        <v>0.009804411863082</v>
      </c>
    </row>
    <row r="85" customFormat="false" ht="13" hidden="false" customHeight="false" outlineLevel="0" collapsed="false">
      <c r="A85" s="0" t="s">
        <v>4153</v>
      </c>
      <c r="B85" s="1" t="n">
        <v>-3.28285019156383</v>
      </c>
      <c r="C85" s="0" t="n">
        <v>0.008985215660718</v>
      </c>
    </row>
    <row r="86" customFormat="false" ht="13" hidden="false" customHeight="false" outlineLevel="0" collapsed="false">
      <c r="A86" s="0" t="s">
        <v>4154</v>
      </c>
      <c r="B86" s="1" t="n">
        <v>-1.52</v>
      </c>
      <c r="C86" s="4" t="n">
        <v>4.18E-015</v>
      </c>
    </row>
    <row r="87" customFormat="false" ht="13" hidden="false" customHeight="false" outlineLevel="0" collapsed="false">
      <c r="A87" s="0" t="s">
        <v>4155</v>
      </c>
      <c r="B87" s="1" t="n">
        <v>-2.63</v>
      </c>
      <c r="C87" s="4" t="n">
        <v>8.76E-016</v>
      </c>
    </row>
    <row r="88" customFormat="false" ht="13" hidden="false" customHeight="false" outlineLevel="0" collapsed="false">
      <c r="A88" s="0" t="s">
        <v>4156</v>
      </c>
      <c r="B88" s="1" t="n">
        <v>-1.63</v>
      </c>
      <c r="C88" s="4" t="n">
        <v>3.18E-020</v>
      </c>
    </row>
    <row r="89" customFormat="false" ht="13" hidden="false" customHeight="false" outlineLevel="0" collapsed="false">
      <c r="A89" s="0" t="s">
        <v>4157</v>
      </c>
      <c r="B89" s="1" t="n">
        <v>-1.65</v>
      </c>
      <c r="C89" s="4" t="n">
        <v>1.18E-012</v>
      </c>
    </row>
    <row r="90" customFormat="false" ht="13" hidden="false" customHeight="false" outlineLevel="0" collapsed="false">
      <c r="A90" s="0" t="s">
        <v>4158</v>
      </c>
      <c r="B90" s="1" t="n">
        <v>-2.38541029400173</v>
      </c>
      <c r="C90" s="0" t="n">
        <v>0.012831599416427</v>
      </c>
    </row>
    <row r="91" customFormat="false" ht="13" hidden="false" customHeight="false" outlineLevel="0" collapsed="false">
      <c r="A91" s="0" t="s">
        <v>4159</v>
      </c>
      <c r="B91" s="1" t="n">
        <v>-1.21</v>
      </c>
      <c r="C91" s="4" t="n">
        <v>8.66E-012</v>
      </c>
    </row>
    <row r="92" customFormat="false" ht="13" hidden="false" customHeight="false" outlineLevel="0" collapsed="false">
      <c r="A92" s="0" t="s">
        <v>4160</v>
      </c>
      <c r="B92" s="1" t="n">
        <v>-1.3061096783296</v>
      </c>
      <c r="C92" s="0" t="n">
        <v>0.041251289973414</v>
      </c>
    </row>
    <row r="93" customFormat="false" ht="13" hidden="false" customHeight="false" outlineLevel="0" collapsed="false">
      <c r="A93" s="0" t="s">
        <v>4161</v>
      </c>
      <c r="B93" s="1" t="n">
        <v>-2.06</v>
      </c>
      <c r="C93" s="4" t="n">
        <v>3.72E-008</v>
      </c>
    </row>
    <row r="94" customFormat="false" ht="13" hidden="false" customHeight="false" outlineLevel="0" collapsed="false">
      <c r="A94" s="0" t="s">
        <v>4162</v>
      </c>
      <c r="B94" s="1" t="n">
        <v>-1.16</v>
      </c>
      <c r="C94" s="4" t="n">
        <v>5.01E-014</v>
      </c>
    </row>
    <row r="95" customFormat="false" ht="13" hidden="false" customHeight="false" outlineLevel="0" collapsed="false">
      <c r="A95" s="0" t="s">
        <v>4163</v>
      </c>
      <c r="B95" s="1" t="n">
        <v>-2.64695946300139</v>
      </c>
      <c r="C95" s="0" t="n">
        <v>0.000102854990468</v>
      </c>
    </row>
    <row r="96" customFormat="false" ht="13" hidden="false" customHeight="false" outlineLevel="0" collapsed="false">
      <c r="A96" s="0" t="s">
        <v>4164</v>
      </c>
      <c r="B96" s="1" t="n">
        <v>-2.26</v>
      </c>
      <c r="C96" s="4" t="n">
        <v>3.77E-008</v>
      </c>
    </row>
    <row r="97" customFormat="false" ht="13" hidden="false" customHeight="false" outlineLevel="0" collapsed="false">
      <c r="A97" s="0" t="s">
        <v>4165</v>
      </c>
      <c r="B97" s="1" t="n">
        <v>-3.55</v>
      </c>
      <c r="C97" s="4" t="n">
        <v>5.49E-008</v>
      </c>
    </row>
    <row r="98" customFormat="false" ht="13" hidden="false" customHeight="false" outlineLevel="0" collapsed="false">
      <c r="A98" s="0" t="s">
        <v>4166</v>
      </c>
      <c r="B98" s="1" t="n">
        <v>-4.75</v>
      </c>
      <c r="C98" s="4" t="n">
        <v>2.15E-021</v>
      </c>
    </row>
    <row r="99" customFormat="false" ht="13" hidden="false" customHeight="false" outlineLevel="0" collapsed="false">
      <c r="A99" s="0" t="s">
        <v>4167</v>
      </c>
      <c r="B99" s="1" t="n">
        <v>-2.65</v>
      </c>
      <c r="C99" s="4" t="n">
        <v>3.52E-007</v>
      </c>
    </row>
    <row r="100" customFormat="false" ht="13" hidden="false" customHeight="false" outlineLevel="0" collapsed="false">
      <c r="A100" s="0" t="s">
        <v>4168</v>
      </c>
      <c r="B100" s="1" t="n">
        <v>-2.67937598939527</v>
      </c>
      <c r="C100" s="0" t="n">
        <v>0.00271650393877</v>
      </c>
    </row>
    <row r="101" customFormat="false" ht="13" hidden="false" customHeight="false" outlineLevel="0" collapsed="false">
      <c r="A101" s="0" t="s">
        <v>4169</v>
      </c>
      <c r="B101" s="1" t="n">
        <v>-1.29</v>
      </c>
      <c r="C101" s="4" t="n">
        <v>4.08E-011</v>
      </c>
    </row>
    <row r="102" customFormat="false" ht="13" hidden="false" customHeight="false" outlineLevel="0" collapsed="false">
      <c r="A102" s="0" t="s">
        <v>4170</v>
      </c>
      <c r="B102" s="1" t="n">
        <v>-2.59</v>
      </c>
      <c r="C102" s="4" t="n">
        <v>3.65E-011</v>
      </c>
    </row>
    <row r="103" customFormat="false" ht="13" hidden="false" customHeight="false" outlineLevel="0" collapsed="false">
      <c r="A103" s="0" t="s">
        <v>4171</v>
      </c>
      <c r="B103" s="1" t="n">
        <v>-1.12</v>
      </c>
      <c r="C103" s="4" t="n">
        <v>2.9E-007</v>
      </c>
    </row>
    <row r="104" customFormat="false" ht="13" hidden="false" customHeight="false" outlineLevel="0" collapsed="false">
      <c r="A104" s="0" t="s">
        <v>4172</v>
      </c>
      <c r="B104" s="1" t="n">
        <v>-1.16</v>
      </c>
      <c r="C104" s="4" t="n">
        <v>5.6E-015</v>
      </c>
    </row>
    <row r="105" customFormat="false" ht="13" hidden="false" customHeight="false" outlineLevel="0" collapsed="false">
      <c r="A105" s="0" t="s">
        <v>4173</v>
      </c>
      <c r="B105" s="1" t="n">
        <v>-2.48</v>
      </c>
      <c r="C105" s="4" t="n">
        <v>6.04E-005</v>
      </c>
    </row>
    <row r="106" customFormat="false" ht="13" hidden="false" customHeight="false" outlineLevel="0" collapsed="false">
      <c r="A106" s="0" t="s">
        <v>4174</v>
      </c>
      <c r="B106" s="1" t="n">
        <v>-1.54</v>
      </c>
      <c r="C106" s="4" t="n">
        <v>1.47E-013</v>
      </c>
    </row>
    <row r="107" customFormat="false" ht="13" hidden="false" customHeight="false" outlineLevel="0" collapsed="false">
      <c r="A107" s="0" t="s">
        <v>4175</v>
      </c>
      <c r="B107" s="1" t="n">
        <v>-1.82</v>
      </c>
      <c r="C107" s="4" t="n">
        <v>2.81E-009</v>
      </c>
    </row>
    <row r="108" customFormat="false" ht="13" hidden="false" customHeight="false" outlineLevel="0" collapsed="false">
      <c r="A108" s="0" t="s">
        <v>4176</v>
      </c>
      <c r="B108" s="1" t="n">
        <v>-4.98</v>
      </c>
      <c r="C108" s="4" t="n">
        <v>3.58E-018</v>
      </c>
    </row>
    <row r="109" customFormat="false" ht="13" hidden="false" customHeight="false" outlineLevel="0" collapsed="false">
      <c r="A109" s="0" t="s">
        <v>4177</v>
      </c>
      <c r="B109" s="1" t="n">
        <v>-4.35290052034183</v>
      </c>
      <c r="C109" s="0" t="n">
        <v>0.002714414584237</v>
      </c>
    </row>
    <row r="110" customFormat="false" ht="13" hidden="false" customHeight="false" outlineLevel="0" collapsed="false">
      <c r="A110" s="0" t="s">
        <v>4178</v>
      </c>
      <c r="B110" s="1" t="n">
        <v>-3.16</v>
      </c>
      <c r="C110" s="4" t="n">
        <v>2.05E-066</v>
      </c>
    </row>
    <row r="111" customFormat="false" ht="13" hidden="false" customHeight="false" outlineLevel="0" collapsed="false">
      <c r="A111" s="0" t="s">
        <v>4179</v>
      </c>
      <c r="B111" s="1" t="n">
        <v>-2.27</v>
      </c>
      <c r="C111" s="4" t="n">
        <v>8.23E-010</v>
      </c>
    </row>
    <row r="112" customFormat="false" ht="13" hidden="false" customHeight="false" outlineLevel="0" collapsed="false">
      <c r="A112" s="0" t="s">
        <v>4180</v>
      </c>
      <c r="B112" s="1" t="n">
        <v>-2.53</v>
      </c>
      <c r="C112" s="4" t="n">
        <v>3.16E-005</v>
      </c>
    </row>
    <row r="113" customFormat="false" ht="13" hidden="false" customHeight="false" outlineLevel="0" collapsed="false">
      <c r="A113" s="0" t="s">
        <v>4181</v>
      </c>
      <c r="B113" s="1" t="n">
        <v>-1.68</v>
      </c>
      <c r="C113" s="4" t="n">
        <v>2.14E-005</v>
      </c>
    </row>
    <row r="114" customFormat="false" ht="13" hidden="false" customHeight="false" outlineLevel="0" collapsed="false">
      <c r="A114" s="0" t="s">
        <v>4182</v>
      </c>
      <c r="B114" s="1" t="n">
        <v>-2.755521367834</v>
      </c>
      <c r="C114" s="0" t="n">
        <v>0.000307402882738</v>
      </c>
    </row>
    <row r="115" customFormat="false" ht="13" hidden="false" customHeight="false" outlineLevel="0" collapsed="false">
      <c r="A115" s="0" t="s">
        <v>4183</v>
      </c>
      <c r="B115" s="1" t="n">
        <v>-3.19</v>
      </c>
      <c r="C115" s="4" t="n">
        <v>7.85E-029</v>
      </c>
    </row>
    <row r="116" customFormat="false" ht="13" hidden="false" customHeight="false" outlineLevel="0" collapsed="false">
      <c r="A116" s="0" t="s">
        <v>4184</v>
      </c>
      <c r="B116" s="1" t="n">
        <v>-1.48</v>
      </c>
      <c r="C116" s="4" t="n">
        <v>8.72E-012</v>
      </c>
    </row>
    <row r="117" customFormat="false" ht="13" hidden="false" customHeight="false" outlineLevel="0" collapsed="false">
      <c r="A117" s="0" t="s">
        <v>4185</v>
      </c>
      <c r="B117" s="1" t="n">
        <v>-2.19</v>
      </c>
      <c r="C117" s="4" t="n">
        <v>2.74E-009</v>
      </c>
    </row>
    <row r="118" customFormat="false" ht="13" hidden="false" customHeight="false" outlineLevel="0" collapsed="false">
      <c r="A118" s="0" t="s">
        <v>4186</v>
      </c>
      <c r="B118" s="1" t="n">
        <v>-4.87</v>
      </c>
      <c r="C118" s="4" t="n">
        <v>3.79E-012</v>
      </c>
    </row>
    <row r="119" customFormat="false" ht="13" hidden="false" customHeight="false" outlineLevel="0" collapsed="false">
      <c r="A119" s="0" t="s">
        <v>4187</v>
      </c>
      <c r="B119" s="1" t="n">
        <v>-2.49</v>
      </c>
      <c r="C119" s="4" t="n">
        <v>2.39E-007</v>
      </c>
    </row>
    <row r="120" customFormat="false" ht="13" hidden="false" customHeight="false" outlineLevel="0" collapsed="false">
      <c r="A120" s="0" t="s">
        <v>4188</v>
      </c>
      <c r="B120" s="1" t="n">
        <v>-5.56</v>
      </c>
      <c r="C120" s="4" t="n">
        <v>3.37E-005</v>
      </c>
    </row>
    <row r="121" customFormat="false" ht="13" hidden="false" customHeight="false" outlineLevel="0" collapsed="false">
      <c r="A121" s="0" t="s">
        <v>4189</v>
      </c>
      <c r="B121" s="1" t="n">
        <v>-1.17</v>
      </c>
      <c r="C121" s="4" t="n">
        <v>3.38E-006</v>
      </c>
    </row>
    <row r="122" customFormat="false" ht="13" hidden="false" customHeight="false" outlineLevel="0" collapsed="false">
      <c r="A122" s="0" t="s">
        <v>4190</v>
      </c>
      <c r="B122" s="1" t="n">
        <v>-1.12790314498467</v>
      </c>
      <c r="C122" s="0" t="n">
        <v>0.00023022211999</v>
      </c>
    </row>
    <row r="123" customFormat="false" ht="13" hidden="false" customHeight="false" outlineLevel="0" collapsed="false">
      <c r="A123" s="0" t="s">
        <v>4191</v>
      </c>
      <c r="B123" s="1" t="n">
        <v>-1.28</v>
      </c>
      <c r="C123" s="4" t="n">
        <v>6.53E-013</v>
      </c>
    </row>
    <row r="124" customFormat="false" ht="13" hidden="false" customHeight="false" outlineLevel="0" collapsed="false">
      <c r="A124" s="0" t="s">
        <v>4192</v>
      </c>
      <c r="B124" s="1" t="n">
        <v>-3.57</v>
      </c>
      <c r="C124" s="4" t="n">
        <v>1.27E-039</v>
      </c>
    </row>
    <row r="125" customFormat="false" ht="13" hidden="false" customHeight="false" outlineLevel="0" collapsed="false">
      <c r="A125" s="0" t="s">
        <v>4193</v>
      </c>
      <c r="B125" s="1" t="n">
        <v>-2.17</v>
      </c>
      <c r="C125" s="4" t="n">
        <v>3.94E-007</v>
      </c>
    </row>
    <row r="126" customFormat="false" ht="13" hidden="false" customHeight="false" outlineLevel="0" collapsed="false">
      <c r="A126" s="0" t="s">
        <v>4194</v>
      </c>
      <c r="B126" s="1" t="n">
        <v>-3.81868681202896</v>
      </c>
      <c r="C126" s="0" t="n">
        <v>0.000225655390022</v>
      </c>
    </row>
    <row r="127" customFormat="false" ht="13" hidden="false" customHeight="false" outlineLevel="0" collapsed="false">
      <c r="A127" s="0" t="s">
        <v>4195</v>
      </c>
      <c r="B127" s="1" t="n">
        <v>-6.87420317363394</v>
      </c>
      <c r="C127" s="0" t="n">
        <v>0.000231958005687</v>
      </c>
    </row>
    <row r="128" customFormat="false" ht="13" hidden="false" customHeight="false" outlineLevel="0" collapsed="false">
      <c r="A128" s="0" t="s">
        <v>4196</v>
      </c>
      <c r="B128" s="1" t="n">
        <v>-4.75</v>
      </c>
      <c r="C128" s="4" t="n">
        <v>1.77E-019</v>
      </c>
    </row>
    <row r="129" customFormat="false" ht="13" hidden="false" customHeight="false" outlineLevel="0" collapsed="false">
      <c r="A129" s="0" t="s">
        <v>4197</v>
      </c>
      <c r="B129" s="1" t="n">
        <v>-1.29</v>
      </c>
      <c r="C129" s="4" t="n">
        <v>1.33E-011</v>
      </c>
    </row>
    <row r="130" customFormat="false" ht="13" hidden="false" customHeight="false" outlineLevel="0" collapsed="false">
      <c r="A130" s="0" t="s">
        <v>4198</v>
      </c>
      <c r="B130" s="1" t="n">
        <v>-1.17</v>
      </c>
      <c r="C130" s="4" t="n">
        <v>1.09E-010</v>
      </c>
    </row>
    <row r="131" customFormat="false" ht="13" hidden="false" customHeight="false" outlineLevel="0" collapsed="false">
      <c r="A131" s="0" t="s">
        <v>4199</v>
      </c>
      <c r="B131" s="1" t="n">
        <v>-2.2</v>
      </c>
      <c r="C131" s="4" t="n">
        <v>4.47E-009</v>
      </c>
    </row>
    <row r="132" customFormat="false" ht="13" hidden="false" customHeight="false" outlineLevel="0" collapsed="false">
      <c r="A132" s="0" t="s">
        <v>4200</v>
      </c>
      <c r="B132" s="1" t="n">
        <v>-1.70397182422573</v>
      </c>
      <c r="C132" s="0" t="n">
        <v>0.004621815651836</v>
      </c>
    </row>
    <row r="133" customFormat="false" ht="13" hidden="false" customHeight="false" outlineLevel="0" collapsed="false">
      <c r="A133" s="0" t="s">
        <v>4201</v>
      </c>
      <c r="B133" s="1" t="n">
        <v>-1.59032215956369</v>
      </c>
      <c r="C133" s="0" t="n">
        <v>0.000157870347921</v>
      </c>
    </row>
    <row r="134" customFormat="false" ht="13" hidden="false" customHeight="false" outlineLevel="0" collapsed="false">
      <c r="A134" s="0" t="s">
        <v>4202</v>
      </c>
      <c r="B134" s="1" t="n">
        <v>-1.36968809939465</v>
      </c>
      <c r="C134" s="0" t="n">
        <v>0.017512600364679</v>
      </c>
    </row>
    <row r="135" customFormat="false" ht="13" hidden="false" customHeight="false" outlineLevel="0" collapsed="false">
      <c r="A135" s="0" t="s">
        <v>4203</v>
      </c>
      <c r="B135" s="1" t="n">
        <v>-1.77</v>
      </c>
      <c r="C135" s="4" t="n">
        <v>2.36E-015</v>
      </c>
    </row>
    <row r="136" customFormat="false" ht="13" hidden="false" customHeight="false" outlineLevel="0" collapsed="false">
      <c r="A136" s="0" t="s">
        <v>4204</v>
      </c>
      <c r="B136" s="1" t="n">
        <v>-2.10638211717592</v>
      </c>
      <c r="C136" s="0" t="n">
        <v>0.000380391370366</v>
      </c>
    </row>
    <row r="137" customFormat="false" ht="13" hidden="false" customHeight="false" outlineLevel="0" collapsed="false">
      <c r="A137" s="0" t="s">
        <v>4205</v>
      </c>
      <c r="B137" s="1" t="n">
        <v>-2.15</v>
      </c>
      <c r="C137" s="4" t="n">
        <v>1.48E-014</v>
      </c>
    </row>
    <row r="138" customFormat="false" ht="13" hidden="false" customHeight="false" outlineLevel="0" collapsed="false">
      <c r="A138" s="0" t="s">
        <v>4206</v>
      </c>
      <c r="B138" s="1" t="n">
        <v>-2.58814198050367</v>
      </c>
      <c r="C138" s="0" t="n">
        <v>0.047135315326305</v>
      </c>
    </row>
    <row r="139" customFormat="false" ht="13" hidden="false" customHeight="false" outlineLevel="0" collapsed="false">
      <c r="A139" s="0" t="s">
        <v>4207</v>
      </c>
      <c r="B139" s="1" t="n">
        <v>-4.39181299788657</v>
      </c>
      <c r="C139" s="0" t="n">
        <v>0.03568508237122</v>
      </c>
    </row>
    <row r="140" customFormat="false" ht="13" hidden="false" customHeight="false" outlineLevel="0" collapsed="false">
      <c r="A140" s="0" t="s">
        <v>4208</v>
      </c>
      <c r="B140" s="1" t="n">
        <v>-3.41</v>
      </c>
      <c r="C140" s="4" t="n">
        <v>2.4E-035</v>
      </c>
    </row>
    <row r="141" customFormat="false" ht="13" hidden="false" customHeight="false" outlineLevel="0" collapsed="false">
      <c r="A141" s="0" t="s">
        <v>4209</v>
      </c>
      <c r="B141" s="1" t="n">
        <v>-2.29</v>
      </c>
      <c r="C141" s="4" t="n">
        <v>8.13E-007</v>
      </c>
    </row>
    <row r="142" customFormat="false" ht="13" hidden="false" customHeight="false" outlineLevel="0" collapsed="false">
      <c r="A142" s="0" t="s">
        <v>4210</v>
      </c>
      <c r="B142" s="1" t="n">
        <v>-1.91</v>
      </c>
      <c r="C142" s="4" t="n">
        <v>1.67E-006</v>
      </c>
    </row>
    <row r="143" customFormat="false" ht="13" hidden="false" customHeight="false" outlineLevel="0" collapsed="false">
      <c r="A143" s="0" t="s">
        <v>4211</v>
      </c>
      <c r="B143" s="1" t="n">
        <v>-4.28</v>
      </c>
      <c r="C143" s="4" t="n">
        <v>9.9E-014</v>
      </c>
    </row>
    <row r="144" customFormat="false" ht="13" hidden="false" customHeight="false" outlineLevel="0" collapsed="false">
      <c r="A144" s="0" t="s">
        <v>4212</v>
      </c>
      <c r="B144" s="1" t="n">
        <v>-1.65</v>
      </c>
      <c r="C144" s="4" t="n">
        <v>1.03E-010</v>
      </c>
    </row>
    <row r="145" customFormat="false" ht="13" hidden="false" customHeight="false" outlineLevel="0" collapsed="false">
      <c r="A145" s="0" t="s">
        <v>4213</v>
      </c>
      <c r="B145" s="1" t="n">
        <v>-1.22706779616517</v>
      </c>
      <c r="C145" s="0" t="n">
        <v>0.006893503125272</v>
      </c>
    </row>
    <row r="146" customFormat="false" ht="13" hidden="false" customHeight="false" outlineLevel="0" collapsed="false">
      <c r="A146" s="0" t="s">
        <v>4214</v>
      </c>
      <c r="B146" s="1" t="n">
        <v>-3.60720017543317</v>
      </c>
      <c r="C146" s="0" t="n">
        <v>0.001184084293073</v>
      </c>
    </row>
    <row r="147" customFormat="false" ht="13" hidden="false" customHeight="false" outlineLevel="0" collapsed="false">
      <c r="A147" s="0" t="s">
        <v>4215</v>
      </c>
      <c r="B147" s="1" t="n">
        <v>-1.13272684532264</v>
      </c>
      <c r="C147" s="0" t="n">
        <v>0.04629568095634</v>
      </c>
    </row>
    <row r="148" customFormat="false" ht="13" hidden="false" customHeight="false" outlineLevel="0" collapsed="false">
      <c r="A148" s="0" t="s">
        <v>4216</v>
      </c>
      <c r="B148" s="1" t="n">
        <v>-2.23</v>
      </c>
      <c r="C148" s="4" t="n">
        <v>1.5E-009</v>
      </c>
    </row>
    <row r="149" customFormat="false" ht="13" hidden="false" customHeight="false" outlineLevel="0" collapsed="false">
      <c r="A149" s="0" t="s">
        <v>4217</v>
      </c>
      <c r="B149" s="1" t="n">
        <v>-1.03</v>
      </c>
      <c r="C149" s="4" t="n">
        <v>7.12E-008</v>
      </c>
    </row>
    <row r="150" customFormat="false" ht="13" hidden="false" customHeight="false" outlineLevel="0" collapsed="false">
      <c r="A150" s="0" t="s">
        <v>4218</v>
      </c>
      <c r="B150" s="1" t="n">
        <v>-2.64</v>
      </c>
      <c r="C150" s="4" t="n">
        <v>3.57E-048</v>
      </c>
    </row>
    <row r="151" customFormat="false" ht="13" hidden="false" customHeight="false" outlineLevel="0" collapsed="false">
      <c r="A151" s="0" t="s">
        <v>4219</v>
      </c>
      <c r="B151" s="1" t="n">
        <v>-1.9532486680986</v>
      </c>
      <c r="C151" s="0" t="n">
        <v>0.031296963878758</v>
      </c>
    </row>
    <row r="152" customFormat="false" ht="13" hidden="false" customHeight="false" outlineLevel="0" collapsed="false">
      <c r="A152" s="0" t="s">
        <v>4220</v>
      </c>
      <c r="B152" s="1" t="n">
        <v>-1.01950627711191</v>
      </c>
      <c r="C152" s="0" t="n">
        <v>0.000236578418415</v>
      </c>
    </row>
    <row r="153" customFormat="false" ht="13" hidden="false" customHeight="false" outlineLevel="0" collapsed="false">
      <c r="A153" s="0" t="s">
        <v>4221</v>
      </c>
      <c r="B153" s="1" t="n">
        <v>-1.22569864199322</v>
      </c>
      <c r="C153" s="0" t="n">
        <v>0.002369548554602</v>
      </c>
    </row>
    <row r="154" customFormat="false" ht="13" hidden="false" customHeight="false" outlineLevel="0" collapsed="false">
      <c r="A154" s="0" t="s">
        <v>4222</v>
      </c>
      <c r="B154" s="1" t="n">
        <v>-2.52</v>
      </c>
      <c r="C154" s="4" t="n">
        <v>3.16E-011</v>
      </c>
    </row>
    <row r="155" customFormat="false" ht="13" hidden="false" customHeight="false" outlineLevel="0" collapsed="false">
      <c r="A155" s="0" t="s">
        <v>4223</v>
      </c>
      <c r="B155" s="1" t="n">
        <v>-4.72071061087692</v>
      </c>
      <c r="C155" s="0" t="n">
        <v>0.015713980188284</v>
      </c>
    </row>
    <row r="156" customFormat="false" ht="13" hidden="false" customHeight="false" outlineLevel="0" collapsed="false">
      <c r="A156" s="0" t="s">
        <v>4224</v>
      </c>
      <c r="B156" s="1" t="n">
        <v>-3.27</v>
      </c>
      <c r="C156" s="4" t="n">
        <v>4.21E-005</v>
      </c>
    </row>
    <row r="157" customFormat="false" ht="13" hidden="false" customHeight="false" outlineLevel="0" collapsed="false">
      <c r="A157" s="0" t="s">
        <v>4225</v>
      </c>
      <c r="B157" s="1" t="n">
        <v>-2.15</v>
      </c>
      <c r="C157" s="4" t="n">
        <v>2.91E-010</v>
      </c>
    </row>
    <row r="158" customFormat="false" ht="13" hidden="false" customHeight="false" outlineLevel="0" collapsed="false">
      <c r="A158" s="0" t="s">
        <v>4226</v>
      </c>
      <c r="B158" s="1" t="n">
        <v>-3.08</v>
      </c>
      <c r="C158" s="4" t="n">
        <v>6.57E-009</v>
      </c>
    </row>
    <row r="159" customFormat="false" ht="13" hidden="false" customHeight="false" outlineLevel="0" collapsed="false">
      <c r="A159" s="0" t="s">
        <v>4227</v>
      </c>
      <c r="B159" s="1" t="n">
        <v>-2.75883644295518</v>
      </c>
      <c r="C159" s="0" t="n">
        <v>0.001839306480495</v>
      </c>
    </row>
    <row r="160" customFormat="false" ht="13" hidden="false" customHeight="false" outlineLevel="0" collapsed="false">
      <c r="A160" s="0" t="s">
        <v>4228</v>
      </c>
      <c r="B160" s="1" t="n">
        <v>-1.32</v>
      </c>
      <c r="C160" s="4" t="n">
        <v>1.04E-006</v>
      </c>
    </row>
    <row r="161" customFormat="false" ht="13" hidden="false" customHeight="false" outlineLevel="0" collapsed="false">
      <c r="A161" s="0" t="s">
        <v>4229</v>
      </c>
      <c r="B161" s="1" t="n">
        <v>-1.55</v>
      </c>
      <c r="C161" s="4" t="n">
        <v>4.61E-012</v>
      </c>
    </row>
    <row r="162" customFormat="false" ht="13" hidden="false" customHeight="false" outlineLevel="0" collapsed="false">
      <c r="A162" s="0" t="s">
        <v>4230</v>
      </c>
      <c r="B162" s="1" t="n">
        <v>-3.70778828571519</v>
      </c>
      <c r="C162" s="0" t="n">
        <v>0.000197941157012</v>
      </c>
    </row>
    <row r="163" customFormat="false" ht="13" hidden="false" customHeight="false" outlineLevel="0" collapsed="false">
      <c r="A163" s="0" t="s">
        <v>4231</v>
      </c>
      <c r="B163" s="1" t="n">
        <v>-1.68</v>
      </c>
      <c r="C163" s="4" t="n">
        <v>2.42E-012</v>
      </c>
    </row>
    <row r="164" customFormat="false" ht="13" hidden="false" customHeight="false" outlineLevel="0" collapsed="false">
      <c r="A164" s="0" t="s">
        <v>4232</v>
      </c>
      <c r="B164" s="1" t="n">
        <v>-2.25</v>
      </c>
      <c r="C164" s="4" t="n">
        <v>1.8E-019</v>
      </c>
    </row>
    <row r="165" customFormat="false" ht="13" hidden="false" customHeight="false" outlineLevel="0" collapsed="false">
      <c r="A165" s="0" t="s">
        <v>4233</v>
      </c>
      <c r="B165" s="1" t="n">
        <v>-1.1</v>
      </c>
      <c r="C165" s="4" t="n">
        <v>7.16E-006</v>
      </c>
    </row>
    <row r="166" customFormat="false" ht="13" hidden="false" customHeight="false" outlineLevel="0" collapsed="false">
      <c r="A166" s="0" t="s">
        <v>4234</v>
      </c>
      <c r="B166" s="1" t="n">
        <v>-1.76698821080623</v>
      </c>
      <c r="C166" s="0" t="n">
        <v>0.00037274968163</v>
      </c>
    </row>
    <row r="167" customFormat="false" ht="13" hidden="false" customHeight="false" outlineLevel="0" collapsed="false">
      <c r="A167" s="0" t="s">
        <v>4235</v>
      </c>
      <c r="B167" s="1" t="n">
        <v>-3.05</v>
      </c>
      <c r="C167" s="4" t="n">
        <v>6.89E-009</v>
      </c>
    </row>
    <row r="168" customFormat="false" ht="13" hidden="false" customHeight="false" outlineLevel="0" collapsed="false">
      <c r="A168" s="0" t="s">
        <v>4236</v>
      </c>
      <c r="B168" s="1" t="n">
        <v>-4.4</v>
      </c>
      <c r="C168" s="4" t="n">
        <v>7.11E-014</v>
      </c>
    </row>
    <row r="169" customFormat="false" ht="13" hidden="false" customHeight="false" outlineLevel="0" collapsed="false">
      <c r="A169" s="0" t="s">
        <v>4237</v>
      </c>
      <c r="B169" s="1" t="n">
        <v>-1.73</v>
      </c>
      <c r="C169" s="4" t="n">
        <v>1.91E-014</v>
      </c>
    </row>
    <row r="170" customFormat="false" ht="13" hidden="false" customHeight="false" outlineLevel="0" collapsed="false">
      <c r="A170" s="0" t="s">
        <v>4238</v>
      </c>
      <c r="B170" s="1" t="n">
        <v>-2.24</v>
      </c>
      <c r="C170" s="4" t="n">
        <v>2.56E-056</v>
      </c>
    </row>
    <row r="171" customFormat="false" ht="13" hidden="false" customHeight="false" outlineLevel="0" collapsed="false">
      <c r="A171" s="0" t="s">
        <v>4239</v>
      </c>
      <c r="B171" s="1" t="n">
        <v>-2.02</v>
      </c>
      <c r="C171" s="4" t="n">
        <v>1.95E-006</v>
      </c>
    </row>
    <row r="172" customFormat="false" ht="13" hidden="false" customHeight="false" outlineLevel="0" collapsed="false">
      <c r="A172" s="0" t="s">
        <v>4240</v>
      </c>
      <c r="B172" s="1" t="n">
        <v>-3.86</v>
      </c>
      <c r="C172" s="4" t="n">
        <v>8.97E-010</v>
      </c>
    </row>
    <row r="173" customFormat="false" ht="13" hidden="false" customHeight="false" outlineLevel="0" collapsed="false">
      <c r="A173" s="0" t="s">
        <v>4241</v>
      </c>
      <c r="B173" s="1" t="n">
        <v>-1.91912111647065</v>
      </c>
      <c r="C173" s="4" t="n">
        <v>0.022996367286411</v>
      </c>
    </row>
    <row r="174" customFormat="false" ht="13" hidden="false" customHeight="false" outlineLevel="0" collapsed="false">
      <c r="A174" s="0" t="s">
        <v>4242</v>
      </c>
      <c r="B174" s="1" t="n">
        <v>-3.06893952708385</v>
      </c>
      <c r="C174" s="0" t="n">
        <v>0.041362333018104</v>
      </c>
    </row>
    <row r="175" customFormat="false" ht="13" hidden="false" customHeight="false" outlineLevel="0" collapsed="false">
      <c r="A175" s="0" t="s">
        <v>4243</v>
      </c>
      <c r="B175" s="1" t="n">
        <v>-2.27</v>
      </c>
      <c r="C175" s="4" t="n">
        <v>7.61E-015</v>
      </c>
    </row>
    <row r="176" customFormat="false" ht="13" hidden="false" customHeight="false" outlineLevel="0" collapsed="false">
      <c r="A176" s="0" t="s">
        <v>4244</v>
      </c>
      <c r="B176" s="1" t="n">
        <v>-1.00415259719071</v>
      </c>
      <c r="C176" s="0" t="n">
        <v>0.000809456090794</v>
      </c>
    </row>
    <row r="177" customFormat="false" ht="13" hidden="false" customHeight="false" outlineLevel="0" collapsed="false">
      <c r="A177" s="0" t="s">
        <v>4245</v>
      </c>
      <c r="B177" s="1" t="n">
        <v>-2.44</v>
      </c>
      <c r="C177" s="4" t="n">
        <v>4.13E-017</v>
      </c>
    </row>
    <row r="178" customFormat="false" ht="13" hidden="false" customHeight="false" outlineLevel="0" collapsed="false">
      <c r="A178" s="0" t="s">
        <v>4246</v>
      </c>
      <c r="B178" s="1" t="n">
        <v>-2.17538668271884</v>
      </c>
      <c r="C178" s="0" t="n">
        <v>0.000381118945158</v>
      </c>
    </row>
    <row r="179" customFormat="false" ht="13" hidden="false" customHeight="false" outlineLevel="0" collapsed="false">
      <c r="A179" s="0" t="s">
        <v>4247</v>
      </c>
      <c r="B179" s="1" t="n">
        <v>-1.17842310757635</v>
      </c>
      <c r="C179" s="0" t="n">
        <v>0.000627832935624</v>
      </c>
    </row>
    <row r="180" customFormat="false" ht="13" hidden="false" customHeight="false" outlineLevel="0" collapsed="false">
      <c r="A180" s="0" t="s">
        <v>4248</v>
      </c>
      <c r="B180" s="1" t="n">
        <v>-1.63</v>
      </c>
      <c r="C180" s="4" t="n">
        <v>4.49E-005</v>
      </c>
    </row>
    <row r="181" customFormat="false" ht="13" hidden="false" customHeight="false" outlineLevel="0" collapsed="false">
      <c r="A181" s="0" t="s">
        <v>4249</v>
      </c>
      <c r="B181" s="1" t="n">
        <v>-3.35</v>
      </c>
      <c r="C181" s="4" t="n">
        <v>3.75E-015</v>
      </c>
    </row>
    <row r="182" customFormat="false" ht="13" hidden="false" customHeight="false" outlineLevel="0" collapsed="false">
      <c r="A182" s="0" t="s">
        <v>4250</v>
      </c>
      <c r="B182" s="1" t="n">
        <v>-2.55</v>
      </c>
      <c r="C182" s="4" t="n">
        <v>1.91E-006</v>
      </c>
    </row>
    <row r="183" customFormat="false" ht="13" hidden="false" customHeight="false" outlineLevel="0" collapsed="false">
      <c r="A183" s="0" t="s">
        <v>4251</v>
      </c>
      <c r="B183" s="1" t="n">
        <v>-1.99</v>
      </c>
      <c r="C183" s="4" t="n">
        <v>3.73E-016</v>
      </c>
    </row>
    <row r="184" customFormat="false" ht="13" hidden="false" customHeight="false" outlineLevel="0" collapsed="false">
      <c r="A184" s="0" t="s">
        <v>4252</v>
      </c>
      <c r="B184" s="1" t="n">
        <v>-2.59</v>
      </c>
      <c r="C184" s="4" t="n">
        <v>3.22E-017</v>
      </c>
    </row>
    <row r="185" customFormat="false" ht="13" hidden="false" customHeight="false" outlineLevel="0" collapsed="false">
      <c r="A185" s="0" t="s">
        <v>4253</v>
      </c>
      <c r="B185" s="1" t="n">
        <v>-3.05</v>
      </c>
      <c r="C185" s="4" t="n">
        <v>9.63E-014</v>
      </c>
    </row>
    <row r="186" customFormat="false" ht="13" hidden="false" customHeight="false" outlineLevel="0" collapsed="false">
      <c r="A186" s="0" t="s">
        <v>4254</v>
      </c>
      <c r="B186" s="1" t="n">
        <v>-1.15</v>
      </c>
      <c r="C186" s="4" t="n">
        <v>1.57E-012</v>
      </c>
    </row>
    <row r="187" customFormat="false" ht="13" hidden="false" customHeight="false" outlineLevel="0" collapsed="false">
      <c r="A187" s="0" t="s">
        <v>4255</v>
      </c>
      <c r="B187" s="1" t="n">
        <v>-2.25</v>
      </c>
      <c r="C187" s="4" t="n">
        <v>2.32E-010</v>
      </c>
    </row>
    <row r="188" customFormat="false" ht="13" hidden="false" customHeight="false" outlineLevel="0" collapsed="false">
      <c r="A188" s="0" t="s">
        <v>4256</v>
      </c>
      <c r="B188" s="1" t="n">
        <v>-3.02</v>
      </c>
      <c r="C188" s="4" t="n">
        <v>1.7E-021</v>
      </c>
    </row>
    <row r="189" customFormat="false" ht="13" hidden="false" customHeight="false" outlineLevel="0" collapsed="false">
      <c r="A189" s="0" t="s">
        <v>4257</v>
      </c>
      <c r="B189" s="1" t="n">
        <v>-1.44910524946071</v>
      </c>
      <c r="C189" s="0" t="n">
        <v>0.000231425439518</v>
      </c>
    </row>
    <row r="190" customFormat="false" ht="13" hidden="false" customHeight="false" outlineLevel="0" collapsed="false">
      <c r="A190" s="0" t="s">
        <v>4258</v>
      </c>
      <c r="B190" s="1" t="n">
        <v>-2.71</v>
      </c>
      <c r="C190" s="4" t="n">
        <v>2.41E-005</v>
      </c>
    </row>
    <row r="191" customFormat="false" ht="13" hidden="false" customHeight="false" outlineLevel="0" collapsed="false">
      <c r="A191" s="0" t="s">
        <v>4259</v>
      </c>
      <c r="B191" s="1" t="n">
        <v>-1.21</v>
      </c>
      <c r="C191" s="4" t="n">
        <v>8.25E-012</v>
      </c>
    </row>
    <row r="192" customFormat="false" ht="13" hidden="false" customHeight="false" outlineLevel="0" collapsed="false">
      <c r="A192" s="0" t="s">
        <v>4260</v>
      </c>
      <c r="B192" s="1" t="n">
        <v>-1.22211057647773</v>
      </c>
      <c r="C192" s="0" t="n">
        <v>0.003778967238576</v>
      </c>
    </row>
    <row r="193" customFormat="false" ht="13" hidden="false" customHeight="false" outlineLevel="0" collapsed="false">
      <c r="A193" s="0" t="s">
        <v>4261</v>
      </c>
      <c r="B193" s="1" t="n">
        <v>-2.33</v>
      </c>
      <c r="C193" s="4" t="n">
        <v>1.34E-009</v>
      </c>
    </row>
    <row r="194" customFormat="false" ht="13" hidden="false" customHeight="false" outlineLevel="0" collapsed="false">
      <c r="A194" s="0" t="s">
        <v>4262</v>
      </c>
      <c r="B194" s="1" t="n">
        <v>-2.56</v>
      </c>
      <c r="C194" s="4" t="n">
        <v>2.21E-005</v>
      </c>
    </row>
    <row r="195" customFormat="false" ht="13" hidden="false" customHeight="false" outlineLevel="0" collapsed="false">
      <c r="A195" s="0" t="s">
        <v>4263</v>
      </c>
      <c r="B195" s="1" t="n">
        <v>-3.79</v>
      </c>
      <c r="C195" s="4" t="n">
        <v>1E-006</v>
      </c>
    </row>
    <row r="196" customFormat="false" ht="13" hidden="false" customHeight="false" outlineLevel="0" collapsed="false">
      <c r="A196" s="0" t="s">
        <v>4264</v>
      </c>
      <c r="B196" s="1" t="n">
        <v>-2.07</v>
      </c>
      <c r="C196" s="4" t="n">
        <v>7.35E-010</v>
      </c>
    </row>
    <row r="197" customFormat="false" ht="13" hidden="false" customHeight="false" outlineLevel="0" collapsed="false">
      <c r="A197" s="0" t="s">
        <v>4265</v>
      </c>
      <c r="B197" s="1" t="n">
        <v>-2.65</v>
      </c>
      <c r="C197" s="4" t="n">
        <v>1.17E-006</v>
      </c>
    </row>
    <row r="198" customFormat="false" ht="13" hidden="false" customHeight="false" outlineLevel="0" collapsed="false">
      <c r="A198" s="0" t="s">
        <v>4266</v>
      </c>
      <c r="B198" s="1" t="n">
        <v>-1.42</v>
      </c>
      <c r="C198" s="4" t="n">
        <v>6.97E-015</v>
      </c>
    </row>
    <row r="199" customFormat="false" ht="13" hidden="false" customHeight="false" outlineLevel="0" collapsed="false">
      <c r="A199" s="0" t="s">
        <v>4267</v>
      </c>
      <c r="B199" s="1" t="n">
        <v>-1.15254392236268</v>
      </c>
      <c r="C199" s="0" t="n">
        <v>0.000707419347441</v>
      </c>
    </row>
    <row r="200" customFormat="false" ht="13" hidden="false" customHeight="false" outlineLevel="0" collapsed="false">
      <c r="A200" s="0" t="s">
        <v>4268</v>
      </c>
      <c r="B200" s="1" t="n">
        <v>-3.06596639493637</v>
      </c>
      <c r="C200" s="0" t="n">
        <v>0.018946625964974</v>
      </c>
    </row>
    <row r="201" customFormat="false" ht="13" hidden="false" customHeight="false" outlineLevel="0" collapsed="false">
      <c r="A201" s="0" t="s">
        <v>4269</v>
      </c>
      <c r="B201" s="1" t="n">
        <v>-2.40221670926919</v>
      </c>
      <c r="C201" s="0" t="n">
        <v>0.005658085876764</v>
      </c>
    </row>
    <row r="202" customFormat="false" ht="13" hidden="false" customHeight="false" outlineLevel="0" collapsed="false">
      <c r="A202" s="0" t="s">
        <v>4270</v>
      </c>
      <c r="B202" s="1" t="n">
        <v>-2.28</v>
      </c>
      <c r="C202" s="4" t="n">
        <v>1.27E-012</v>
      </c>
    </row>
    <row r="203" customFormat="false" ht="13" hidden="false" customHeight="false" outlineLevel="0" collapsed="false">
      <c r="A203" s="0" t="s">
        <v>4271</v>
      </c>
      <c r="B203" s="1" t="n">
        <v>-3.89</v>
      </c>
      <c r="C203" s="4" t="n">
        <v>3.2E-008</v>
      </c>
    </row>
    <row r="204" customFormat="false" ht="13" hidden="false" customHeight="false" outlineLevel="0" collapsed="false">
      <c r="A204" s="0" t="s">
        <v>4272</v>
      </c>
      <c r="B204" s="1" t="n">
        <v>-4.13</v>
      </c>
      <c r="C204" s="4" t="n">
        <v>1.49E-031</v>
      </c>
    </row>
    <row r="205" customFormat="false" ht="13" hidden="false" customHeight="false" outlineLevel="0" collapsed="false">
      <c r="A205" s="0" t="s">
        <v>4273</v>
      </c>
      <c r="B205" s="1" t="n">
        <v>-1.60762223716157</v>
      </c>
      <c r="C205" s="0" t="n">
        <v>0.000265560883422</v>
      </c>
    </row>
    <row r="206" customFormat="false" ht="13" hidden="false" customHeight="false" outlineLevel="0" collapsed="false">
      <c r="A206" s="0" t="s">
        <v>4274</v>
      </c>
      <c r="B206" s="1" t="n">
        <v>-4.5</v>
      </c>
      <c r="C206" s="4" t="n">
        <v>1.24E-006</v>
      </c>
    </row>
    <row r="207" customFormat="false" ht="13" hidden="false" customHeight="false" outlineLevel="0" collapsed="false">
      <c r="A207" s="0" t="s">
        <v>4275</v>
      </c>
      <c r="B207" s="1" t="n">
        <v>-2.94</v>
      </c>
      <c r="C207" s="4" t="n">
        <v>8.15E-011</v>
      </c>
    </row>
    <row r="208" customFormat="false" ht="13" hidden="false" customHeight="false" outlineLevel="0" collapsed="false">
      <c r="A208" s="0" t="s">
        <v>4276</v>
      </c>
      <c r="B208" s="1" t="n">
        <v>-2.27902208641252</v>
      </c>
      <c r="C208" s="0" t="n">
        <v>0.019436921079005</v>
      </c>
    </row>
    <row r="209" customFormat="false" ht="13" hidden="false" customHeight="false" outlineLevel="0" collapsed="false">
      <c r="A209" s="0" t="s">
        <v>4277</v>
      </c>
      <c r="B209" s="1" t="n">
        <v>-1.07630695529545</v>
      </c>
      <c r="C209" s="0" t="n">
        <v>0.000274200127087</v>
      </c>
    </row>
    <row r="210" customFormat="false" ht="13" hidden="false" customHeight="false" outlineLevel="0" collapsed="false">
      <c r="A210" s="0" t="s">
        <v>4278</v>
      </c>
      <c r="B210" s="1" t="n">
        <v>-2.05705497158386</v>
      </c>
      <c r="C210" s="0" t="n">
        <v>0.00158745025823</v>
      </c>
    </row>
    <row r="211" customFormat="false" ht="13" hidden="false" customHeight="false" outlineLevel="0" collapsed="false">
      <c r="A211" s="0" t="s">
        <v>4279</v>
      </c>
      <c r="B211" s="1" t="n">
        <v>-3.48</v>
      </c>
      <c r="C211" s="4" t="n">
        <v>5.5E-014</v>
      </c>
    </row>
    <row r="212" customFormat="false" ht="13" hidden="false" customHeight="false" outlineLevel="0" collapsed="false">
      <c r="A212" s="0" t="s">
        <v>4280</v>
      </c>
      <c r="B212" s="1" t="n">
        <v>-2.04</v>
      </c>
      <c r="C212" s="4" t="n">
        <v>1.48E-027</v>
      </c>
    </row>
    <row r="213" customFormat="false" ht="13" hidden="false" customHeight="false" outlineLevel="0" collapsed="false">
      <c r="A213" s="0" t="s">
        <v>4281</v>
      </c>
      <c r="B213" s="1" t="n">
        <v>-1.64937938558069</v>
      </c>
      <c r="C213" s="0" t="n">
        <v>0.023440717829991</v>
      </c>
    </row>
    <row r="214" customFormat="false" ht="13" hidden="false" customHeight="false" outlineLevel="0" collapsed="false">
      <c r="A214" s="0" t="s">
        <v>4282</v>
      </c>
      <c r="B214" s="1" t="n">
        <v>-2.11</v>
      </c>
      <c r="C214" s="4" t="n">
        <v>8.34E-005</v>
      </c>
    </row>
    <row r="215" customFormat="false" ht="13" hidden="false" customHeight="false" outlineLevel="0" collapsed="false">
      <c r="A215" s="0" t="s">
        <v>4283</v>
      </c>
      <c r="B215" s="1" t="n">
        <v>-1.17</v>
      </c>
      <c r="C215" s="4" t="n">
        <v>9.74E-010</v>
      </c>
    </row>
    <row r="216" customFormat="false" ht="13" hidden="false" customHeight="false" outlineLevel="0" collapsed="false">
      <c r="A216" s="0" t="s">
        <v>4284</v>
      </c>
      <c r="B216" s="1" t="n">
        <v>-1.68870416264774</v>
      </c>
      <c r="C216" s="0" t="n">
        <v>0.025531349575022</v>
      </c>
    </row>
    <row r="217" customFormat="false" ht="13" hidden="false" customHeight="false" outlineLevel="0" collapsed="false">
      <c r="A217" s="0" t="s">
        <v>4285</v>
      </c>
      <c r="B217" s="1" t="n">
        <v>-1.0540245134256</v>
      </c>
      <c r="C217" s="0" t="n">
        <v>0.008578203389638</v>
      </c>
    </row>
    <row r="218" customFormat="false" ht="13" hidden="false" customHeight="false" outlineLevel="0" collapsed="false">
      <c r="A218" s="0" t="s">
        <v>4286</v>
      </c>
      <c r="B218" s="1" t="n">
        <v>-2.19</v>
      </c>
      <c r="C218" s="4" t="n">
        <v>8.47E-007</v>
      </c>
    </row>
    <row r="219" customFormat="false" ht="13" hidden="false" customHeight="false" outlineLevel="0" collapsed="false">
      <c r="A219" s="0" t="s">
        <v>4287</v>
      </c>
      <c r="B219" s="1" t="n">
        <v>-1.52</v>
      </c>
      <c r="C219" s="4" t="n">
        <v>3.99E-025</v>
      </c>
    </row>
    <row r="220" customFormat="false" ht="13" hidden="false" customHeight="false" outlineLevel="0" collapsed="false">
      <c r="A220" s="0" t="s">
        <v>4288</v>
      </c>
      <c r="B220" s="1" t="n">
        <v>-6.35</v>
      </c>
      <c r="C220" s="4" t="n">
        <v>2.8E-030</v>
      </c>
    </row>
    <row r="221" customFormat="false" ht="13" hidden="false" customHeight="false" outlineLevel="0" collapsed="false">
      <c r="A221" s="0" t="s">
        <v>4289</v>
      </c>
      <c r="B221" s="1" t="n">
        <v>-2.52767533397248</v>
      </c>
      <c r="C221" s="0" t="n">
        <v>0.035014930428701</v>
      </c>
    </row>
    <row r="222" customFormat="false" ht="13" hidden="false" customHeight="false" outlineLevel="0" collapsed="false">
      <c r="A222" s="0" t="s">
        <v>4290</v>
      </c>
      <c r="B222" s="1" t="n">
        <v>-2.24</v>
      </c>
      <c r="C222" s="4" t="n">
        <v>1.59E-006</v>
      </c>
    </row>
    <row r="223" customFormat="false" ht="13" hidden="false" customHeight="false" outlineLevel="0" collapsed="false">
      <c r="A223" s="0" t="s">
        <v>4291</v>
      </c>
      <c r="B223" s="1" t="n">
        <v>-1.54</v>
      </c>
      <c r="C223" s="4" t="n">
        <v>1.12E-010</v>
      </c>
    </row>
    <row r="224" customFormat="false" ht="13" hidden="false" customHeight="false" outlineLevel="0" collapsed="false">
      <c r="A224" s="0" t="s">
        <v>4292</v>
      </c>
      <c r="B224" s="1" t="n">
        <v>-2.65</v>
      </c>
      <c r="C224" s="4" t="n">
        <v>1.87E-020</v>
      </c>
    </row>
    <row r="225" customFormat="false" ht="13" hidden="false" customHeight="false" outlineLevel="0" collapsed="false">
      <c r="A225" s="0" t="s">
        <v>4293</v>
      </c>
      <c r="B225" s="1" t="n">
        <v>-4.63357851018722</v>
      </c>
      <c r="C225" s="0" t="n">
        <v>0.001396546029131</v>
      </c>
    </row>
    <row r="226" customFormat="false" ht="13" hidden="false" customHeight="false" outlineLevel="0" collapsed="false">
      <c r="A226" s="0" t="s">
        <v>4294</v>
      </c>
      <c r="B226" s="1" t="n">
        <v>-1.83</v>
      </c>
      <c r="C226" s="4" t="n">
        <v>1.13E-007</v>
      </c>
    </row>
    <row r="227" customFormat="false" ht="13" hidden="false" customHeight="false" outlineLevel="0" collapsed="false">
      <c r="A227" s="0" t="s">
        <v>4295</v>
      </c>
      <c r="B227" s="1" t="n">
        <v>-3.29</v>
      </c>
      <c r="C227" s="4" t="n">
        <v>3.82E-018</v>
      </c>
    </row>
    <row r="228" customFormat="false" ht="13" hidden="false" customHeight="false" outlineLevel="0" collapsed="false">
      <c r="A228" s="0" t="s">
        <v>4296</v>
      </c>
      <c r="B228" s="1" t="n">
        <v>-3.17</v>
      </c>
      <c r="C228" s="4" t="n">
        <v>2.08E-017</v>
      </c>
    </row>
    <row r="229" customFormat="false" ht="13" hidden="false" customHeight="false" outlineLevel="0" collapsed="false">
      <c r="A229" s="0" t="s">
        <v>4297</v>
      </c>
      <c r="B229" s="1" t="n">
        <v>-1.12</v>
      </c>
      <c r="C229" s="4" t="n">
        <v>7.91E-008</v>
      </c>
    </row>
    <row r="230" customFormat="false" ht="13" hidden="false" customHeight="false" outlineLevel="0" collapsed="false">
      <c r="A230" s="0" t="s">
        <v>4298</v>
      </c>
      <c r="B230" s="1" t="n">
        <v>-1.83816008971258</v>
      </c>
      <c r="C230" s="0" t="n">
        <v>0.029094669183892</v>
      </c>
    </row>
    <row r="231" customFormat="false" ht="13" hidden="false" customHeight="false" outlineLevel="0" collapsed="false">
      <c r="A231" s="0" t="s">
        <v>4299</v>
      </c>
      <c r="B231" s="1" t="n">
        <v>-2.42</v>
      </c>
      <c r="C231" s="4" t="n">
        <v>3.27E-006</v>
      </c>
    </row>
    <row r="232" customFormat="false" ht="13" hidden="false" customHeight="false" outlineLevel="0" collapsed="false">
      <c r="A232" s="0" t="s">
        <v>4300</v>
      </c>
      <c r="B232" s="1" t="n">
        <v>-2.59</v>
      </c>
      <c r="C232" s="4" t="n">
        <v>6.77E-005</v>
      </c>
    </row>
    <row r="233" customFormat="false" ht="13" hidden="false" customHeight="false" outlineLevel="0" collapsed="false">
      <c r="A233" s="0" t="s">
        <v>4301</v>
      </c>
      <c r="B233" s="1" t="n">
        <v>-1.09</v>
      </c>
      <c r="C233" s="4" t="n">
        <v>1.87E-008</v>
      </c>
    </row>
    <row r="234" customFormat="false" ht="13" hidden="false" customHeight="false" outlineLevel="0" collapsed="false">
      <c r="A234" s="0" t="s">
        <v>4302</v>
      </c>
      <c r="B234" s="1" t="n">
        <v>-1.7598462887039</v>
      </c>
      <c r="C234" s="0" t="n">
        <v>0.015441113875372</v>
      </c>
    </row>
    <row r="235" customFormat="false" ht="13" hidden="false" customHeight="false" outlineLevel="0" collapsed="false">
      <c r="A235" s="0" t="s">
        <v>4303</v>
      </c>
      <c r="B235" s="1" t="n">
        <v>-3.51</v>
      </c>
      <c r="C235" s="4" t="n">
        <v>7.59E-006</v>
      </c>
    </row>
    <row r="236" customFormat="false" ht="13" hidden="false" customHeight="false" outlineLevel="0" collapsed="false">
      <c r="A236" s="0" t="s">
        <v>4304</v>
      </c>
      <c r="B236" s="1" t="n">
        <v>-1.83</v>
      </c>
      <c r="C236" s="4" t="n">
        <v>1.47E-011</v>
      </c>
    </row>
    <row r="237" customFormat="false" ht="13" hidden="false" customHeight="false" outlineLevel="0" collapsed="false">
      <c r="A237" s="0" t="s">
        <v>4305</v>
      </c>
      <c r="B237" s="1" t="n">
        <v>-1.45</v>
      </c>
      <c r="C237" s="4" t="n">
        <v>4.83E-009</v>
      </c>
    </row>
    <row r="238" customFormat="false" ht="13" hidden="false" customHeight="false" outlineLevel="0" collapsed="false">
      <c r="A238" s="0" t="s">
        <v>4306</v>
      </c>
      <c r="B238" s="1" t="n">
        <v>-2.86</v>
      </c>
      <c r="C238" s="4" t="n">
        <v>8.41E-022</v>
      </c>
    </row>
    <row r="239" customFormat="false" ht="13" hidden="false" customHeight="false" outlineLevel="0" collapsed="false">
      <c r="A239" s="0" t="s">
        <v>4307</v>
      </c>
      <c r="B239" s="1" t="n">
        <v>-3.79</v>
      </c>
      <c r="C239" s="4" t="n">
        <v>2.43E-017</v>
      </c>
    </row>
    <row r="240" customFormat="false" ht="13" hidden="false" customHeight="false" outlineLevel="0" collapsed="false">
      <c r="A240" s="0" t="s">
        <v>4308</v>
      </c>
      <c r="B240" s="1" t="n">
        <v>-1.3117675510884</v>
      </c>
      <c r="C240" s="0" t="n">
        <v>0.005003961469492</v>
      </c>
    </row>
    <row r="241" customFormat="false" ht="13" hidden="false" customHeight="false" outlineLevel="0" collapsed="false">
      <c r="A241" s="0" t="s">
        <v>4309</v>
      </c>
      <c r="B241" s="1" t="n">
        <v>-1.63</v>
      </c>
      <c r="C241" s="4" t="n">
        <v>9.43E-005</v>
      </c>
    </row>
    <row r="242" customFormat="false" ht="13" hidden="false" customHeight="false" outlineLevel="0" collapsed="false">
      <c r="A242" s="0" t="s">
        <v>4310</v>
      </c>
      <c r="B242" s="1" t="n">
        <v>-1.22</v>
      </c>
      <c r="C242" s="4" t="n">
        <v>1.5E-012</v>
      </c>
    </row>
    <row r="243" customFormat="false" ht="13" hidden="false" customHeight="false" outlineLevel="0" collapsed="false">
      <c r="A243" s="0" t="s">
        <v>4311</v>
      </c>
      <c r="B243" s="1" t="n">
        <v>-1.96</v>
      </c>
      <c r="C243" s="4" t="n">
        <v>3.11E-019</v>
      </c>
    </row>
    <row r="244" customFormat="false" ht="13" hidden="false" customHeight="false" outlineLevel="0" collapsed="false">
      <c r="A244" s="0" t="s">
        <v>4312</v>
      </c>
      <c r="B244" s="1" t="n">
        <v>-1.02860756746294</v>
      </c>
      <c r="C244" s="0" t="n">
        <v>0.034664338800036</v>
      </c>
    </row>
    <row r="245" customFormat="false" ht="13" hidden="false" customHeight="false" outlineLevel="0" collapsed="false">
      <c r="A245" s="0" t="s">
        <v>4313</v>
      </c>
      <c r="B245" s="1" t="n">
        <v>-6.03</v>
      </c>
      <c r="C245" s="4" t="n">
        <v>2.4E-021</v>
      </c>
    </row>
    <row r="246" customFormat="false" ht="13" hidden="false" customHeight="false" outlineLevel="0" collapsed="false">
      <c r="A246" s="0" t="s">
        <v>4314</v>
      </c>
      <c r="B246" s="1" t="n">
        <v>-1.59</v>
      </c>
      <c r="C246" s="4" t="n">
        <v>1.54E-007</v>
      </c>
    </row>
    <row r="247" customFormat="false" ht="13" hidden="false" customHeight="false" outlineLevel="0" collapsed="false">
      <c r="A247" s="0" t="s">
        <v>4315</v>
      </c>
      <c r="B247" s="1" t="n">
        <v>-4.17</v>
      </c>
      <c r="C247" s="4" t="n">
        <v>3.61E-009</v>
      </c>
    </row>
    <row r="248" customFormat="false" ht="13" hidden="false" customHeight="false" outlineLevel="0" collapsed="false">
      <c r="A248" s="0" t="s">
        <v>4316</v>
      </c>
      <c r="B248" s="1" t="n">
        <v>-1.99</v>
      </c>
      <c r="C248" s="4" t="n">
        <v>5.35E-016</v>
      </c>
    </row>
    <row r="249" customFormat="false" ht="13" hidden="false" customHeight="false" outlineLevel="0" collapsed="false">
      <c r="A249" s="0" t="s">
        <v>4317</v>
      </c>
      <c r="B249" s="1" t="n">
        <v>-1.7906322695548</v>
      </c>
      <c r="C249" s="0" t="n">
        <v>0.000185824269527</v>
      </c>
    </row>
    <row r="250" customFormat="false" ht="13" hidden="false" customHeight="false" outlineLevel="0" collapsed="false">
      <c r="A250" s="0" t="s">
        <v>4318</v>
      </c>
      <c r="B250" s="1" t="n">
        <v>-4.47</v>
      </c>
      <c r="C250" s="4" t="n">
        <v>1.31E-047</v>
      </c>
    </row>
    <row r="251" customFormat="false" ht="13" hidden="false" customHeight="false" outlineLevel="0" collapsed="false">
      <c r="A251" s="0" t="s">
        <v>4319</v>
      </c>
      <c r="B251" s="1" t="n">
        <v>-1.26042003583764</v>
      </c>
      <c r="C251" s="0" t="n">
        <v>0.000341479419949</v>
      </c>
    </row>
    <row r="252" customFormat="false" ht="13" hidden="false" customHeight="false" outlineLevel="0" collapsed="false">
      <c r="A252" s="0" t="s">
        <v>4320</v>
      </c>
      <c r="B252" s="1" t="n">
        <v>-2.14</v>
      </c>
      <c r="C252" s="4" t="n">
        <v>6.85E-023</v>
      </c>
    </row>
    <row r="253" customFormat="false" ht="13" hidden="false" customHeight="false" outlineLevel="0" collapsed="false">
      <c r="A253" s="0" t="s">
        <v>4321</v>
      </c>
      <c r="B253" s="1" t="n">
        <v>-2.36</v>
      </c>
      <c r="C253" s="4" t="n">
        <v>5E-016</v>
      </c>
    </row>
    <row r="254" customFormat="false" ht="13" hidden="false" customHeight="false" outlineLevel="0" collapsed="false">
      <c r="A254" s="0" t="s">
        <v>4322</v>
      </c>
      <c r="B254" s="1" t="n">
        <v>-1.42</v>
      </c>
      <c r="C254" s="4" t="n">
        <v>2.3E-017</v>
      </c>
    </row>
    <row r="255" customFormat="false" ht="13" hidden="false" customHeight="false" outlineLevel="0" collapsed="false">
      <c r="A255" s="0" t="s">
        <v>4323</v>
      </c>
      <c r="B255" s="1" t="n">
        <v>-1.85</v>
      </c>
      <c r="C255" s="4" t="n">
        <v>1.14E-007</v>
      </c>
    </row>
    <row r="256" customFormat="false" ht="13" hidden="false" customHeight="false" outlineLevel="0" collapsed="false">
      <c r="A256" s="0" t="s">
        <v>4324</v>
      </c>
      <c r="B256" s="1" t="n">
        <v>-1.07752628931664</v>
      </c>
      <c r="C256" s="0" t="n">
        <v>0.008746616700377</v>
      </c>
    </row>
    <row r="257" customFormat="false" ht="13" hidden="false" customHeight="false" outlineLevel="0" collapsed="false">
      <c r="A257" s="0" t="s">
        <v>4325</v>
      </c>
      <c r="B257" s="1" t="n">
        <v>-3.54800596034836</v>
      </c>
      <c r="C257" s="0" t="n">
        <v>0.000728756944309</v>
      </c>
    </row>
    <row r="258" customFormat="false" ht="13" hidden="false" customHeight="false" outlineLevel="0" collapsed="false">
      <c r="A258" s="0" t="s">
        <v>4326</v>
      </c>
      <c r="B258" s="1" t="n">
        <v>-4.08328671009234</v>
      </c>
      <c r="C258" s="0" t="n">
        <v>0.001250559817321</v>
      </c>
    </row>
    <row r="259" customFormat="false" ht="13" hidden="false" customHeight="false" outlineLevel="0" collapsed="false">
      <c r="A259" s="0" t="s">
        <v>4327</v>
      </c>
      <c r="B259" s="1" t="n">
        <v>-2.34</v>
      </c>
      <c r="C259" s="4" t="n">
        <v>2.72E-007</v>
      </c>
    </row>
    <row r="260" customFormat="false" ht="13" hidden="false" customHeight="false" outlineLevel="0" collapsed="false">
      <c r="A260" s="0" t="s">
        <v>4328</v>
      </c>
      <c r="B260" s="1" t="n">
        <v>-3.0117904992349</v>
      </c>
      <c r="C260" s="0" t="n">
        <v>0.002748841135708</v>
      </c>
    </row>
    <row r="261" customFormat="false" ht="13" hidden="false" customHeight="false" outlineLevel="0" collapsed="false">
      <c r="A261" s="0" t="s">
        <v>4329</v>
      </c>
      <c r="B261" s="1" t="n">
        <v>-2.13</v>
      </c>
      <c r="C261" s="4" t="n">
        <v>1.27E-010</v>
      </c>
    </row>
    <row r="262" customFormat="false" ht="13" hidden="false" customHeight="false" outlineLevel="0" collapsed="false">
      <c r="A262" s="0" t="s">
        <v>4330</v>
      </c>
      <c r="B262" s="1" t="n">
        <v>-1.89</v>
      </c>
      <c r="C262" s="4" t="n">
        <v>8.2E-025</v>
      </c>
    </row>
    <row r="263" customFormat="false" ht="13" hidden="false" customHeight="false" outlineLevel="0" collapsed="false">
      <c r="A263" s="0" t="s">
        <v>4331</v>
      </c>
      <c r="B263" s="1" t="n">
        <v>-2.04</v>
      </c>
      <c r="C263" s="4" t="n">
        <v>4.18E-019</v>
      </c>
    </row>
    <row r="264" customFormat="false" ht="13" hidden="false" customHeight="false" outlineLevel="0" collapsed="false">
      <c r="A264" s="0" t="s">
        <v>4332</v>
      </c>
      <c r="B264" s="1" t="n">
        <v>-2.89791404201381</v>
      </c>
      <c r="C264" s="0" t="n">
        <v>0.007098728626828</v>
      </c>
    </row>
    <row r="265" customFormat="false" ht="13" hidden="false" customHeight="false" outlineLevel="0" collapsed="false">
      <c r="A265" s="0" t="s">
        <v>4333</v>
      </c>
      <c r="B265" s="1" t="n">
        <v>-2.00118392215324</v>
      </c>
      <c r="C265" s="0" t="n">
        <v>0.00069847748163</v>
      </c>
    </row>
    <row r="266" customFormat="false" ht="13" hidden="false" customHeight="false" outlineLevel="0" collapsed="false">
      <c r="A266" s="0" t="s">
        <v>4334</v>
      </c>
      <c r="B266" s="1" t="n">
        <v>-1.29</v>
      </c>
      <c r="C266" s="4" t="n">
        <v>5.97E-006</v>
      </c>
    </row>
    <row r="267" customFormat="false" ht="13" hidden="false" customHeight="false" outlineLevel="0" collapsed="false">
      <c r="A267" s="0" t="s">
        <v>4335</v>
      </c>
      <c r="B267" s="1" t="n">
        <v>-2.29</v>
      </c>
      <c r="C267" s="4" t="n">
        <v>6.59E-031</v>
      </c>
    </row>
    <row r="268" customFormat="false" ht="13" hidden="false" customHeight="false" outlineLevel="0" collapsed="false">
      <c r="A268" s="0" t="s">
        <v>4336</v>
      </c>
      <c r="B268" s="1" t="n">
        <v>-1.17856304172103</v>
      </c>
      <c r="C268" s="0" t="n">
        <v>0.017121279622404</v>
      </c>
    </row>
    <row r="269" customFormat="false" ht="13" hidden="false" customHeight="false" outlineLevel="0" collapsed="false">
      <c r="A269" s="0" t="s">
        <v>4337</v>
      </c>
      <c r="B269" s="1" t="n">
        <v>-3</v>
      </c>
      <c r="C269" s="4" t="n">
        <v>1.11E-032</v>
      </c>
    </row>
    <row r="270" customFormat="false" ht="13" hidden="false" customHeight="false" outlineLevel="0" collapsed="false">
      <c r="A270" s="0" t="s">
        <v>4338</v>
      </c>
      <c r="B270" s="1" t="n">
        <v>-1.57677615058039</v>
      </c>
      <c r="C270" s="0" t="n">
        <v>0.002391954848429</v>
      </c>
    </row>
    <row r="271" customFormat="false" ht="13" hidden="false" customHeight="false" outlineLevel="0" collapsed="false">
      <c r="A271" s="0" t="s">
        <v>4339</v>
      </c>
      <c r="B271" s="1" t="n">
        <v>-2.63</v>
      </c>
      <c r="C271" s="4" t="n">
        <v>8.3E-029</v>
      </c>
    </row>
    <row r="272" customFormat="false" ht="13" hidden="false" customHeight="false" outlineLevel="0" collapsed="false">
      <c r="A272" s="0" t="s">
        <v>4340</v>
      </c>
      <c r="B272" s="1" t="n">
        <v>-1.89093221796883</v>
      </c>
      <c r="C272" s="0" t="n">
        <v>0.001734232555802</v>
      </c>
    </row>
    <row r="273" customFormat="false" ht="13" hidden="false" customHeight="false" outlineLevel="0" collapsed="false">
      <c r="A273" s="0" t="s">
        <v>4341</v>
      </c>
      <c r="B273" s="1" t="n">
        <v>-2.9</v>
      </c>
      <c r="C273" s="4" t="n">
        <v>5.69E-007</v>
      </c>
    </row>
    <row r="274" customFormat="false" ht="13" hidden="false" customHeight="false" outlineLevel="0" collapsed="false">
      <c r="A274" s="0" t="s">
        <v>4342</v>
      </c>
      <c r="B274" s="1" t="n">
        <v>-3.59</v>
      </c>
      <c r="C274" s="4" t="n">
        <v>2.74E-006</v>
      </c>
    </row>
    <row r="275" customFormat="false" ht="13" hidden="false" customHeight="false" outlineLevel="0" collapsed="false">
      <c r="A275" s="0" t="s">
        <v>4343</v>
      </c>
      <c r="B275" s="1" t="n">
        <v>-2.68</v>
      </c>
      <c r="C275" s="4" t="n">
        <v>7E-020</v>
      </c>
    </row>
    <row r="276" customFormat="false" ht="13" hidden="false" customHeight="false" outlineLevel="0" collapsed="false">
      <c r="A276" s="0" t="s">
        <v>4344</v>
      </c>
      <c r="B276" s="1" t="n">
        <v>-1.19</v>
      </c>
      <c r="C276" s="4" t="n">
        <v>7.22E-009</v>
      </c>
    </row>
    <row r="277" customFormat="false" ht="13" hidden="false" customHeight="false" outlineLevel="0" collapsed="false">
      <c r="A277" s="0" t="s">
        <v>4345</v>
      </c>
      <c r="B277" s="1" t="n">
        <v>-4.27</v>
      </c>
      <c r="C277" s="4" t="n">
        <v>1.26E-011</v>
      </c>
    </row>
    <row r="278" customFormat="false" ht="13" hidden="false" customHeight="false" outlineLevel="0" collapsed="false">
      <c r="A278" s="0" t="s">
        <v>4346</v>
      </c>
      <c r="B278" s="1" t="n">
        <v>-2.65</v>
      </c>
      <c r="C278" s="4" t="n">
        <v>1.41E-005</v>
      </c>
    </row>
    <row r="279" customFormat="false" ht="13" hidden="false" customHeight="false" outlineLevel="0" collapsed="false">
      <c r="A279" s="0" t="s">
        <v>4347</v>
      </c>
      <c r="B279" s="1" t="n">
        <v>-2.76</v>
      </c>
      <c r="C279" s="4" t="n">
        <v>9.91E-015</v>
      </c>
    </row>
    <row r="280" customFormat="false" ht="13" hidden="false" customHeight="false" outlineLevel="0" collapsed="false">
      <c r="A280" s="0" t="s">
        <v>4348</v>
      </c>
      <c r="B280" s="1" t="n">
        <v>-3.03530089718116</v>
      </c>
      <c r="C280" s="0" t="n">
        <v>0.000423783340504</v>
      </c>
    </row>
    <row r="281" customFormat="false" ht="13" hidden="false" customHeight="false" outlineLevel="0" collapsed="false">
      <c r="A281" s="0" t="s">
        <v>4349</v>
      </c>
      <c r="B281" s="1" t="n">
        <v>-2.1730348810261</v>
      </c>
      <c r="C281" s="0" t="n">
        <v>0.017402908476927</v>
      </c>
    </row>
    <row r="282" customFormat="false" ht="13" hidden="false" customHeight="false" outlineLevel="0" collapsed="false">
      <c r="A282" s="0" t="s">
        <v>4350</v>
      </c>
      <c r="B282" s="1" t="n">
        <v>-1.44</v>
      </c>
      <c r="C282" s="4" t="n">
        <v>1.74E-012</v>
      </c>
    </row>
    <row r="283" customFormat="false" ht="13" hidden="false" customHeight="false" outlineLevel="0" collapsed="false">
      <c r="A283" s="0" t="s">
        <v>4351</v>
      </c>
      <c r="B283" s="1" t="n">
        <v>-1.17155631069053</v>
      </c>
      <c r="C283" s="0" t="n">
        <v>0.001587195280398</v>
      </c>
    </row>
    <row r="284" customFormat="false" ht="13" hidden="false" customHeight="false" outlineLevel="0" collapsed="false">
      <c r="A284" s="0" t="s">
        <v>4352</v>
      </c>
      <c r="B284" s="1" t="n">
        <v>-2.08</v>
      </c>
      <c r="C284" s="4" t="n">
        <v>2.42E-017</v>
      </c>
    </row>
    <row r="285" customFormat="false" ht="13" hidden="false" customHeight="false" outlineLevel="0" collapsed="false">
      <c r="A285" s="0" t="s">
        <v>4353</v>
      </c>
      <c r="B285" s="1" t="n">
        <v>-1.55</v>
      </c>
      <c r="C285" s="4" t="n">
        <v>1.58E-009</v>
      </c>
    </row>
    <row r="286" customFormat="false" ht="13" hidden="false" customHeight="false" outlineLevel="0" collapsed="false">
      <c r="A286" s="0" t="s">
        <v>4354</v>
      </c>
      <c r="B286" s="1" t="n">
        <v>-2.42</v>
      </c>
      <c r="C286" s="4" t="n">
        <v>1.96E-013</v>
      </c>
    </row>
    <row r="287" customFormat="false" ht="13" hidden="false" customHeight="false" outlineLevel="0" collapsed="false">
      <c r="A287" s="0" t="s">
        <v>4355</v>
      </c>
      <c r="B287" s="1" t="n">
        <v>-1.23515399924472</v>
      </c>
      <c r="C287" s="0" t="n">
        <v>0.03975711218055</v>
      </c>
    </row>
    <row r="288" customFormat="false" ht="13" hidden="false" customHeight="false" outlineLevel="0" collapsed="false">
      <c r="A288" s="0" t="s">
        <v>4356</v>
      </c>
      <c r="B288" s="1" t="n">
        <v>-1.84868785962939</v>
      </c>
      <c r="C288" s="0" t="n">
        <v>0.005462592777002</v>
      </c>
    </row>
    <row r="289" customFormat="false" ht="13" hidden="false" customHeight="false" outlineLevel="0" collapsed="false">
      <c r="A289" s="0" t="s">
        <v>4357</v>
      </c>
      <c r="B289" s="1" t="n">
        <v>-2.54390894934049</v>
      </c>
      <c r="C289" s="0" t="n">
        <v>0.003344071468413</v>
      </c>
    </row>
    <row r="290" customFormat="false" ht="13" hidden="false" customHeight="false" outlineLevel="0" collapsed="false">
      <c r="A290" s="0" t="s">
        <v>4358</v>
      </c>
      <c r="B290" s="1" t="n">
        <v>-2.26</v>
      </c>
      <c r="C290" s="4" t="n">
        <v>6.18E-005</v>
      </c>
    </row>
    <row r="291" customFormat="false" ht="13" hidden="false" customHeight="false" outlineLevel="0" collapsed="false">
      <c r="A291" s="0" t="s">
        <v>4359</v>
      </c>
      <c r="B291" s="1" t="n">
        <v>-1.03703891221967</v>
      </c>
      <c r="C291" s="0" t="n">
        <v>0.000507675214804</v>
      </c>
    </row>
    <row r="292" customFormat="false" ht="13" hidden="false" customHeight="false" outlineLevel="0" collapsed="false">
      <c r="A292" s="0" t="s">
        <v>4360</v>
      </c>
      <c r="B292" s="1" t="n">
        <v>-1.25761899358551</v>
      </c>
      <c r="C292" s="0" t="n">
        <v>0.005821594489389</v>
      </c>
    </row>
    <row r="293" customFormat="false" ht="13" hidden="false" customHeight="false" outlineLevel="0" collapsed="false">
      <c r="A293" s="0" t="s">
        <v>4361</v>
      </c>
      <c r="B293" s="1" t="n">
        <v>-2.45</v>
      </c>
      <c r="C293" s="4" t="n">
        <v>7.45E-010</v>
      </c>
    </row>
    <row r="294" customFormat="false" ht="13" hidden="false" customHeight="false" outlineLevel="0" collapsed="false">
      <c r="A294" s="0" t="s">
        <v>4362</v>
      </c>
      <c r="B294" s="1" t="n">
        <v>-1.84561502739813</v>
      </c>
      <c r="C294" s="0" t="n">
        <v>0.040928330329515</v>
      </c>
    </row>
    <row r="295" customFormat="false" ht="13" hidden="false" customHeight="false" outlineLevel="0" collapsed="false">
      <c r="A295" s="0" t="s">
        <v>4363</v>
      </c>
      <c r="B295" s="1" t="n">
        <v>-1.1</v>
      </c>
      <c r="C295" s="4" t="n">
        <v>3.22E-006</v>
      </c>
    </row>
    <row r="296" customFormat="false" ht="13" hidden="false" customHeight="false" outlineLevel="0" collapsed="false">
      <c r="A296" s="0" t="s">
        <v>4364</v>
      </c>
      <c r="B296" s="1" t="n">
        <v>-2.9703233357502</v>
      </c>
      <c r="C296" s="0" t="n">
        <v>0.000313420189454</v>
      </c>
    </row>
    <row r="297" customFormat="false" ht="13" hidden="false" customHeight="false" outlineLevel="0" collapsed="false">
      <c r="A297" s="0" t="s">
        <v>4365</v>
      </c>
      <c r="B297" s="1" t="n">
        <v>-3.12</v>
      </c>
      <c r="C297" s="4" t="n">
        <v>4.69E-011</v>
      </c>
    </row>
    <row r="298" customFormat="false" ht="13" hidden="false" customHeight="false" outlineLevel="0" collapsed="false">
      <c r="A298" s="0" t="s">
        <v>4366</v>
      </c>
      <c r="B298" s="1" t="n">
        <v>-2.54675621956632</v>
      </c>
      <c r="C298" s="0" t="n">
        <v>0.0013100154659</v>
      </c>
    </row>
    <row r="299" customFormat="false" ht="13" hidden="false" customHeight="false" outlineLevel="0" collapsed="false">
      <c r="A299" s="0" t="s">
        <v>4367</v>
      </c>
      <c r="B299" s="1" t="n">
        <v>-1.54</v>
      </c>
      <c r="C299" s="4" t="n">
        <v>1.01E-011</v>
      </c>
    </row>
    <row r="300" customFormat="false" ht="13" hidden="false" customHeight="false" outlineLevel="0" collapsed="false">
      <c r="A300" s="0" t="s">
        <v>4368</v>
      </c>
      <c r="B300" s="1" t="n">
        <v>-1.99</v>
      </c>
      <c r="C300" s="4" t="n">
        <v>1.59E-016</v>
      </c>
    </row>
    <row r="301" customFormat="false" ht="13" hidden="false" customHeight="false" outlineLevel="0" collapsed="false">
      <c r="A301" s="0" t="s">
        <v>4369</v>
      </c>
      <c r="B301" s="1" t="n">
        <v>-1.15</v>
      </c>
      <c r="C301" s="4" t="n">
        <v>9.61E-006</v>
      </c>
    </row>
    <row r="302" customFormat="false" ht="13" hidden="false" customHeight="false" outlineLevel="0" collapsed="false">
      <c r="A302" s="0" t="s">
        <v>4370</v>
      </c>
      <c r="B302" s="1" t="n">
        <v>-1.12</v>
      </c>
      <c r="C302" s="4" t="n">
        <v>1.71E-013</v>
      </c>
    </row>
    <row r="303" customFormat="false" ht="13" hidden="false" customHeight="false" outlineLevel="0" collapsed="false">
      <c r="A303" s="0" t="s">
        <v>4371</v>
      </c>
      <c r="B303" s="1" t="n">
        <v>-2.52</v>
      </c>
      <c r="C303" s="4" t="n">
        <v>1.35E-025</v>
      </c>
    </row>
    <row r="304" customFormat="false" ht="13" hidden="false" customHeight="false" outlineLevel="0" collapsed="false">
      <c r="A304" s="0" t="s">
        <v>4372</v>
      </c>
      <c r="B304" s="1" t="n">
        <v>-2.65</v>
      </c>
      <c r="C304" s="4" t="n">
        <v>2.14E-006</v>
      </c>
    </row>
    <row r="305" customFormat="false" ht="13" hidden="false" customHeight="false" outlineLevel="0" collapsed="false">
      <c r="A305" s="0" t="s">
        <v>4373</v>
      </c>
      <c r="B305" s="1" t="n">
        <v>-1.1677510676113</v>
      </c>
      <c r="C305" s="0" t="n">
        <v>0.000245810127719</v>
      </c>
    </row>
    <row r="306" customFormat="false" ht="13" hidden="false" customHeight="false" outlineLevel="0" collapsed="false">
      <c r="A306" s="0" t="s">
        <v>4374</v>
      </c>
      <c r="B306" s="1" t="n">
        <v>-1.78608646461739</v>
      </c>
      <c r="C306" s="0" t="n">
        <v>0.000372538211453</v>
      </c>
    </row>
    <row r="307" customFormat="false" ht="13" hidden="false" customHeight="false" outlineLevel="0" collapsed="false">
      <c r="A307" s="0" t="s">
        <v>4375</v>
      </c>
      <c r="B307" s="1" t="n">
        <v>-1.19</v>
      </c>
      <c r="C307" s="4" t="n">
        <v>6.62E-008</v>
      </c>
    </row>
    <row r="308" customFormat="false" ht="13" hidden="false" customHeight="false" outlineLevel="0" collapsed="false">
      <c r="A308" s="0" t="s">
        <v>4376</v>
      </c>
      <c r="B308" s="1" t="n">
        <v>-3.56925208318209</v>
      </c>
      <c r="C308" s="0" t="n">
        <v>0.002665218378586</v>
      </c>
    </row>
    <row r="309" customFormat="false" ht="13" hidden="false" customHeight="false" outlineLevel="0" collapsed="false">
      <c r="A309" s="0" t="s">
        <v>4377</v>
      </c>
      <c r="B309" s="1" t="n">
        <v>-1.41</v>
      </c>
      <c r="C309" s="4" t="n">
        <v>1.05E-006</v>
      </c>
    </row>
    <row r="310" customFormat="false" ht="13" hidden="false" customHeight="false" outlineLevel="0" collapsed="false">
      <c r="A310" s="0" t="s">
        <v>4378</v>
      </c>
      <c r="B310" s="1" t="n">
        <v>-2.31</v>
      </c>
      <c r="C310" s="4" t="n">
        <v>3.16E-008</v>
      </c>
    </row>
    <row r="311" customFormat="false" ht="13" hidden="false" customHeight="false" outlineLevel="0" collapsed="false">
      <c r="A311" s="0" t="s">
        <v>4379</v>
      </c>
      <c r="B311" s="1" t="n">
        <v>-1.15086927921217</v>
      </c>
      <c r="C311" s="0" t="n">
        <v>0.002730893942306</v>
      </c>
    </row>
    <row r="312" customFormat="false" ht="13" hidden="false" customHeight="false" outlineLevel="0" collapsed="false">
      <c r="A312" s="0" t="s">
        <v>4380</v>
      </c>
      <c r="B312" s="1" t="n">
        <v>-4.53956368356295</v>
      </c>
      <c r="C312" s="0" t="n">
        <v>0.022354445933848</v>
      </c>
    </row>
    <row r="313" customFormat="false" ht="13" hidden="false" customHeight="false" outlineLevel="0" collapsed="false">
      <c r="A313" s="0" t="s">
        <v>4381</v>
      </c>
      <c r="B313" s="1" t="n">
        <v>-1.30076754409972</v>
      </c>
      <c r="C313" s="0" t="n">
        <v>0.000503540253487</v>
      </c>
    </row>
    <row r="314" customFormat="false" ht="13" hidden="false" customHeight="false" outlineLevel="0" collapsed="false">
      <c r="A314" s="0" t="s">
        <v>4382</v>
      </c>
      <c r="B314" s="1" t="n">
        <v>-1.63</v>
      </c>
      <c r="C314" s="4" t="n">
        <v>4E-009</v>
      </c>
    </row>
    <row r="315" customFormat="false" ht="13" hidden="false" customHeight="false" outlineLevel="0" collapsed="false">
      <c r="A315" s="0" t="s">
        <v>4383</v>
      </c>
      <c r="B315" s="1" t="n">
        <v>-2.63</v>
      </c>
      <c r="C315" s="4" t="n">
        <v>4.64E-049</v>
      </c>
    </row>
    <row r="316" customFormat="false" ht="13" hidden="false" customHeight="false" outlineLevel="0" collapsed="false">
      <c r="A316" s="0" t="s">
        <v>4384</v>
      </c>
      <c r="B316" s="1" t="n">
        <v>-3.72</v>
      </c>
      <c r="C316" s="4" t="n">
        <v>2.09E-006</v>
      </c>
    </row>
    <row r="317" customFormat="false" ht="13" hidden="false" customHeight="false" outlineLevel="0" collapsed="false">
      <c r="A317" s="0" t="s">
        <v>4385</v>
      </c>
      <c r="B317" s="1" t="n">
        <v>-1.86</v>
      </c>
      <c r="C317" s="4" t="n">
        <v>1.79E-008</v>
      </c>
    </row>
    <row r="318" customFormat="false" ht="13" hidden="false" customHeight="false" outlineLevel="0" collapsed="false">
      <c r="A318" s="0" t="s">
        <v>4386</v>
      </c>
      <c r="B318" s="1" t="n">
        <v>-4.00656774108265</v>
      </c>
      <c r="C318" s="0" t="n">
        <v>0.007345793337213</v>
      </c>
    </row>
    <row r="319" customFormat="false" ht="13" hidden="false" customHeight="false" outlineLevel="0" collapsed="false">
      <c r="A319" s="0" t="s">
        <v>4387</v>
      </c>
      <c r="B319" s="1" t="n">
        <v>-2.33</v>
      </c>
      <c r="C319" s="4" t="n">
        <v>2.94E-005</v>
      </c>
    </row>
    <row r="320" customFormat="false" ht="13" hidden="false" customHeight="false" outlineLevel="0" collapsed="false">
      <c r="A320" s="0" t="s">
        <v>4388</v>
      </c>
      <c r="B320" s="1" t="n">
        <v>-1.39</v>
      </c>
      <c r="C320" s="4" t="n">
        <v>6.6E-007</v>
      </c>
    </row>
    <row r="321" customFormat="false" ht="13" hidden="false" customHeight="false" outlineLevel="0" collapsed="false">
      <c r="A321" s="0" t="s">
        <v>4389</v>
      </c>
      <c r="B321" s="1" t="n">
        <v>-1.69</v>
      </c>
      <c r="C321" s="4" t="n">
        <v>2.76E-005</v>
      </c>
    </row>
    <row r="322" customFormat="false" ht="13" hidden="false" customHeight="false" outlineLevel="0" collapsed="false">
      <c r="A322" s="0" t="s">
        <v>4390</v>
      </c>
      <c r="B322" s="1" t="n">
        <v>-1.31</v>
      </c>
      <c r="C322" s="4" t="n">
        <v>5.53E-006</v>
      </c>
    </row>
    <row r="323" customFormat="false" ht="13" hidden="false" customHeight="false" outlineLevel="0" collapsed="false">
      <c r="A323" s="0" t="s">
        <v>4391</v>
      </c>
      <c r="B323" s="1" t="n">
        <v>-1.08</v>
      </c>
      <c r="C323" s="4" t="n">
        <v>4.93E-013</v>
      </c>
    </row>
    <row r="324" customFormat="false" ht="13" hidden="false" customHeight="false" outlineLevel="0" collapsed="false">
      <c r="A324" s="0" t="s">
        <v>4392</v>
      </c>
      <c r="B324" s="1" t="n">
        <v>-1.89</v>
      </c>
      <c r="C324" s="4" t="n">
        <v>8.67E-013</v>
      </c>
    </row>
    <row r="325" customFormat="false" ht="13" hidden="false" customHeight="false" outlineLevel="0" collapsed="false">
      <c r="A325" s="0" t="s">
        <v>4393</v>
      </c>
      <c r="B325" s="1" t="n">
        <v>-3.2</v>
      </c>
      <c r="C325" s="4" t="n">
        <v>1.93E-011</v>
      </c>
    </row>
    <row r="326" customFormat="false" ht="13" hidden="false" customHeight="false" outlineLevel="0" collapsed="false">
      <c r="A326" s="0" t="s">
        <v>4394</v>
      </c>
      <c r="B326" s="1" t="n">
        <v>-5.99</v>
      </c>
      <c r="C326" s="4" t="n">
        <v>7.05E-019</v>
      </c>
    </row>
    <row r="327" customFormat="false" ht="13" hidden="false" customHeight="false" outlineLevel="0" collapsed="false">
      <c r="A327" s="0" t="s">
        <v>4395</v>
      </c>
      <c r="B327" s="1" t="n">
        <v>-2.27</v>
      </c>
      <c r="C327" s="4" t="n">
        <v>3.18E-006</v>
      </c>
    </row>
    <row r="328" customFormat="false" ht="13" hidden="false" customHeight="false" outlineLevel="0" collapsed="false">
      <c r="A328" s="0" t="s">
        <v>4396</v>
      </c>
      <c r="B328" s="1" t="n">
        <v>-4.2</v>
      </c>
      <c r="C328" s="4" t="n">
        <v>2.06E-011</v>
      </c>
    </row>
    <row r="329" customFormat="false" ht="13" hidden="false" customHeight="false" outlineLevel="0" collapsed="false">
      <c r="A329" s="0" t="s">
        <v>4397</v>
      </c>
      <c r="B329" s="1" t="n">
        <v>-1.03</v>
      </c>
      <c r="C329" s="4" t="n">
        <v>2.82E-007</v>
      </c>
    </row>
    <row r="330" customFormat="false" ht="13" hidden="false" customHeight="false" outlineLevel="0" collapsed="false">
      <c r="A330" s="0" t="s">
        <v>4398</v>
      </c>
      <c r="B330" s="1" t="n">
        <v>-1.1</v>
      </c>
      <c r="C330" s="4" t="n">
        <v>2.29E-010</v>
      </c>
    </row>
    <row r="331" customFormat="false" ht="13" hidden="false" customHeight="false" outlineLevel="0" collapsed="false">
      <c r="A331" s="0" t="s">
        <v>4399</v>
      </c>
      <c r="B331" s="1" t="n">
        <v>-1.02</v>
      </c>
      <c r="C331" s="4" t="n">
        <v>4.36E-009</v>
      </c>
    </row>
    <row r="332" customFormat="false" ht="13" hidden="false" customHeight="false" outlineLevel="0" collapsed="false">
      <c r="A332" s="0" t="s">
        <v>4400</v>
      </c>
      <c r="B332" s="1" t="n">
        <v>-1.98</v>
      </c>
      <c r="C332" s="4" t="n">
        <v>1.61E-024</v>
      </c>
    </row>
    <row r="333" customFormat="false" ht="13" hidden="false" customHeight="false" outlineLevel="0" collapsed="false">
      <c r="A333" s="0" t="s">
        <v>4401</v>
      </c>
      <c r="B333" s="1" t="n">
        <v>-1.26</v>
      </c>
      <c r="C333" s="4" t="n">
        <v>5.73E-008</v>
      </c>
    </row>
    <row r="334" customFormat="false" ht="13" hidden="false" customHeight="false" outlineLevel="0" collapsed="false">
      <c r="A334" s="0" t="s">
        <v>4402</v>
      </c>
      <c r="B334" s="1" t="n">
        <v>-3.03</v>
      </c>
      <c r="C334" s="4" t="n">
        <v>7.31E-043</v>
      </c>
    </row>
    <row r="335" customFormat="false" ht="13" hidden="false" customHeight="false" outlineLevel="0" collapsed="false">
      <c r="A335" s="0" t="s">
        <v>4403</v>
      </c>
      <c r="B335" s="1" t="n">
        <v>-2.34</v>
      </c>
      <c r="C335" s="4" t="n">
        <v>1.15E-022</v>
      </c>
    </row>
    <row r="336" customFormat="false" ht="13" hidden="false" customHeight="false" outlineLevel="0" collapsed="false">
      <c r="A336" s="0" t="s">
        <v>4404</v>
      </c>
      <c r="B336" s="1" t="n">
        <v>-1.74</v>
      </c>
      <c r="C336" s="4" t="n">
        <v>3.54E-019</v>
      </c>
    </row>
    <row r="337" customFormat="false" ht="13" hidden="false" customHeight="false" outlineLevel="0" collapsed="false">
      <c r="A337" s="0" t="s">
        <v>4405</v>
      </c>
      <c r="B337" s="1" t="n">
        <v>-1.34</v>
      </c>
      <c r="C337" s="4" t="n">
        <v>3.2E-007</v>
      </c>
    </row>
    <row r="338" customFormat="false" ht="13" hidden="false" customHeight="false" outlineLevel="0" collapsed="false">
      <c r="A338" s="0" t="s">
        <v>4406</v>
      </c>
      <c r="B338" s="1" t="n">
        <v>-1.66155296729221</v>
      </c>
      <c r="C338" s="0" t="n">
        <v>0.001253986343503</v>
      </c>
    </row>
    <row r="339" customFormat="false" ht="13" hidden="false" customHeight="false" outlineLevel="0" collapsed="false">
      <c r="A339" s="0" t="s">
        <v>4407</v>
      </c>
      <c r="B339" s="1" t="n">
        <v>-1.04196394581267</v>
      </c>
      <c r="C339" s="0" t="n">
        <v>0.002577002879955</v>
      </c>
    </row>
    <row r="340" customFormat="false" ht="13" hidden="false" customHeight="false" outlineLevel="0" collapsed="false">
      <c r="A340" s="0" t="s">
        <v>4408</v>
      </c>
      <c r="B340" s="1" t="n">
        <v>-1.64</v>
      </c>
      <c r="C340" s="4" t="n">
        <v>1.6E-005</v>
      </c>
    </row>
    <row r="341" customFormat="false" ht="13" hidden="false" customHeight="false" outlineLevel="0" collapsed="false">
      <c r="A341" s="0" t="s">
        <v>4409</v>
      </c>
      <c r="B341" s="1" t="n">
        <v>-1.55</v>
      </c>
      <c r="C341" s="4" t="n">
        <v>3.92E-008</v>
      </c>
    </row>
    <row r="342" customFormat="false" ht="13" hidden="false" customHeight="false" outlineLevel="0" collapsed="false">
      <c r="A342" s="0" t="s">
        <v>4410</v>
      </c>
      <c r="B342" s="1" t="n">
        <v>-1.07543571583416</v>
      </c>
      <c r="C342" s="0" t="n">
        <v>0.012074580546999</v>
      </c>
    </row>
    <row r="343" customFormat="false" ht="13" hidden="false" customHeight="false" outlineLevel="0" collapsed="false">
      <c r="A343" s="0" t="s">
        <v>4411</v>
      </c>
      <c r="B343" s="1" t="n">
        <v>-2.12183882175553</v>
      </c>
      <c r="C343" s="0" t="n">
        <v>0.004434203964338</v>
      </c>
    </row>
    <row r="344" customFormat="false" ht="13" hidden="false" customHeight="false" outlineLevel="0" collapsed="false">
      <c r="A344" s="0" t="s">
        <v>4412</v>
      </c>
      <c r="B344" s="1" t="n">
        <v>-2.65157290775145</v>
      </c>
      <c r="C344" s="0" t="n">
        <v>0.03123258731355</v>
      </c>
    </row>
    <row r="345" customFormat="false" ht="13" hidden="false" customHeight="false" outlineLevel="0" collapsed="false">
      <c r="A345" s="0" t="s">
        <v>4413</v>
      </c>
      <c r="B345" s="1" t="n">
        <v>-1.51</v>
      </c>
      <c r="C345" s="4" t="n">
        <v>6.66E-007</v>
      </c>
    </row>
    <row r="346" customFormat="false" ht="13" hidden="false" customHeight="false" outlineLevel="0" collapsed="false">
      <c r="A346" s="0" t="s">
        <v>4414</v>
      </c>
      <c r="B346" s="1" t="n">
        <v>-1.32</v>
      </c>
      <c r="C346" s="4" t="n">
        <v>1.17E-011</v>
      </c>
    </row>
    <row r="347" customFormat="false" ht="13" hidden="false" customHeight="false" outlineLevel="0" collapsed="false">
      <c r="A347" s="0" t="s">
        <v>4415</v>
      </c>
      <c r="B347" s="1" t="n">
        <v>-2.46</v>
      </c>
      <c r="C347" s="4" t="n">
        <v>6.97E-008</v>
      </c>
    </row>
    <row r="348" customFormat="false" ht="13" hidden="false" customHeight="false" outlineLevel="0" collapsed="false">
      <c r="A348" s="0" t="s">
        <v>4416</v>
      </c>
      <c r="B348" s="1" t="n">
        <v>-1.28934767956796</v>
      </c>
      <c r="C348" s="0" t="n">
        <v>0.040590400179627</v>
      </c>
    </row>
    <row r="349" customFormat="false" ht="13" hidden="false" customHeight="false" outlineLevel="0" collapsed="false">
      <c r="A349" s="0" t="s">
        <v>4417</v>
      </c>
      <c r="B349" s="1" t="n">
        <v>-1.65</v>
      </c>
      <c r="C349" s="4" t="n">
        <v>8.21E-011</v>
      </c>
    </row>
    <row r="350" customFormat="false" ht="13" hidden="false" customHeight="false" outlineLevel="0" collapsed="false">
      <c r="A350" s="0" t="s">
        <v>4418</v>
      </c>
      <c r="B350" s="1" t="n">
        <v>-1.08974716497286</v>
      </c>
      <c r="C350" s="0" t="n">
        <v>0.002048241480715</v>
      </c>
    </row>
    <row r="351" customFormat="false" ht="13" hidden="false" customHeight="false" outlineLevel="0" collapsed="false">
      <c r="A351" s="0" t="s">
        <v>4419</v>
      </c>
      <c r="B351" s="1" t="n">
        <v>-1.88</v>
      </c>
      <c r="C351" s="4" t="n">
        <v>9.61E-009</v>
      </c>
    </row>
    <row r="352" customFormat="false" ht="13" hidden="false" customHeight="false" outlineLevel="0" collapsed="false">
      <c r="A352" s="0" t="s">
        <v>4420</v>
      </c>
      <c r="B352" s="1" t="n">
        <v>-1.01789110418835</v>
      </c>
      <c r="C352" s="0" t="n">
        <v>0.009413164435869</v>
      </c>
    </row>
    <row r="353" customFormat="false" ht="13" hidden="false" customHeight="false" outlineLevel="0" collapsed="false">
      <c r="A353" s="0" t="s">
        <v>4421</v>
      </c>
      <c r="B353" s="1" t="n">
        <v>-2.49</v>
      </c>
      <c r="C353" s="4" t="n">
        <v>1.63E-017</v>
      </c>
    </row>
    <row r="354" customFormat="false" ht="13" hidden="false" customHeight="false" outlineLevel="0" collapsed="false">
      <c r="A354" s="0" t="s">
        <v>4422</v>
      </c>
      <c r="B354" s="1" t="n">
        <v>-2.06</v>
      </c>
      <c r="C354" s="4" t="n">
        <v>6.7E-025</v>
      </c>
    </row>
    <row r="355" customFormat="false" ht="13" hidden="false" customHeight="false" outlineLevel="0" collapsed="false">
      <c r="A355" s="0" t="s">
        <v>4423</v>
      </c>
      <c r="B355" s="1" t="n">
        <v>-1.49</v>
      </c>
      <c r="C355" s="4" t="n">
        <v>5.59E-012</v>
      </c>
    </row>
    <row r="356" customFormat="false" ht="13" hidden="false" customHeight="false" outlineLevel="0" collapsed="false">
      <c r="A356" s="0" t="s">
        <v>4424</v>
      </c>
      <c r="B356" s="1" t="n">
        <v>-2.42576308672935</v>
      </c>
      <c r="C356" s="0" t="n">
        <v>0.000770202388685</v>
      </c>
    </row>
    <row r="357" customFormat="false" ht="13" hidden="false" customHeight="false" outlineLevel="0" collapsed="false">
      <c r="A357" s="0" t="s">
        <v>4425</v>
      </c>
      <c r="B357" s="1" t="n">
        <v>-2.12</v>
      </c>
      <c r="C357" s="4" t="n">
        <v>4.09E-018</v>
      </c>
    </row>
    <row r="358" customFormat="false" ht="13" hidden="false" customHeight="false" outlineLevel="0" collapsed="false">
      <c r="A358" s="0" t="s">
        <v>4426</v>
      </c>
      <c r="B358" s="1" t="n">
        <v>-6.38</v>
      </c>
      <c r="C358" s="4" t="n">
        <v>1.59E-014</v>
      </c>
    </row>
    <row r="359" customFormat="false" ht="13" hidden="false" customHeight="false" outlineLevel="0" collapsed="false">
      <c r="A359" s="0" t="s">
        <v>4427</v>
      </c>
      <c r="B359" s="1" t="n">
        <v>-7.56</v>
      </c>
      <c r="C359" s="4" t="n">
        <v>1.69E-006</v>
      </c>
    </row>
    <row r="360" customFormat="false" ht="13" hidden="false" customHeight="false" outlineLevel="0" collapsed="false">
      <c r="A360" s="0" t="s">
        <v>4428</v>
      </c>
      <c r="B360" s="1" t="n">
        <v>-1.22578568948636</v>
      </c>
      <c r="C360" s="0" t="n">
        <v>0.000215407198263</v>
      </c>
    </row>
    <row r="361" customFormat="false" ht="13" hidden="false" customHeight="false" outlineLevel="0" collapsed="false">
      <c r="A361" s="0" t="s">
        <v>4429</v>
      </c>
      <c r="B361" s="1" t="n">
        <v>-2.43</v>
      </c>
      <c r="C361" s="4" t="n">
        <v>1.06E-013</v>
      </c>
    </row>
    <row r="362" customFormat="false" ht="13" hidden="false" customHeight="false" outlineLevel="0" collapsed="false">
      <c r="A362" s="0" t="s">
        <v>4430</v>
      </c>
      <c r="B362" s="1" t="n">
        <v>-7.45</v>
      </c>
      <c r="C362" s="4" t="n">
        <v>5.08E-006</v>
      </c>
    </row>
    <row r="363" customFormat="false" ht="13" hidden="false" customHeight="false" outlineLevel="0" collapsed="false">
      <c r="A363" s="0" t="s">
        <v>4431</v>
      </c>
      <c r="B363" s="1" t="n">
        <v>-1.35</v>
      </c>
      <c r="C363" s="4" t="n">
        <v>5.36E-008</v>
      </c>
    </row>
    <row r="364" customFormat="false" ht="13" hidden="false" customHeight="false" outlineLevel="0" collapsed="false">
      <c r="A364" s="0" t="s">
        <v>4432</v>
      </c>
      <c r="B364" s="1" t="n">
        <v>-1.53687937048465</v>
      </c>
      <c r="C364" s="0" t="n">
        <v>0.000397761217932</v>
      </c>
    </row>
    <row r="365" customFormat="false" ht="13" hidden="false" customHeight="false" outlineLevel="0" collapsed="false">
      <c r="A365" s="0" t="s">
        <v>4433</v>
      </c>
      <c r="B365" s="1" t="n">
        <v>-1.13</v>
      </c>
      <c r="C365" s="4" t="n">
        <v>6.39E-011</v>
      </c>
    </row>
    <row r="366" customFormat="false" ht="13" hidden="false" customHeight="false" outlineLevel="0" collapsed="false">
      <c r="A366" s="0" t="s">
        <v>4434</v>
      </c>
      <c r="B366" s="1" t="n">
        <v>-1.81</v>
      </c>
      <c r="C366" s="4" t="n">
        <v>8.51E-011</v>
      </c>
    </row>
    <row r="367" customFormat="false" ht="13" hidden="false" customHeight="false" outlineLevel="0" collapsed="false">
      <c r="A367" s="0" t="s">
        <v>4435</v>
      </c>
      <c r="B367" s="1" t="n">
        <v>-4.29</v>
      </c>
      <c r="C367" s="4" t="n">
        <v>2.87E-035</v>
      </c>
    </row>
    <row r="368" customFormat="false" ht="13" hidden="false" customHeight="false" outlineLevel="0" collapsed="false">
      <c r="A368" s="0" t="s">
        <v>4436</v>
      </c>
      <c r="B368" s="1" t="n">
        <v>-5.197159372164</v>
      </c>
      <c r="C368" s="0" t="n">
        <v>0.004476534873597</v>
      </c>
    </row>
    <row r="369" customFormat="false" ht="13" hidden="false" customHeight="false" outlineLevel="0" collapsed="false">
      <c r="A369" s="0" t="s">
        <v>4437</v>
      </c>
      <c r="B369" s="1" t="n">
        <v>-2.06</v>
      </c>
      <c r="C369" s="4" t="n">
        <v>1.75E-028</v>
      </c>
    </row>
    <row r="370" customFormat="false" ht="13" hidden="false" customHeight="false" outlineLevel="0" collapsed="false">
      <c r="A370" s="0" t="s">
        <v>4438</v>
      </c>
      <c r="B370" s="1" t="n">
        <v>-3.36</v>
      </c>
      <c r="C370" s="4" t="n">
        <v>1.08E-031</v>
      </c>
    </row>
    <row r="371" customFormat="false" ht="13" hidden="false" customHeight="false" outlineLevel="0" collapsed="false">
      <c r="A371" s="0" t="s">
        <v>4439</v>
      </c>
      <c r="B371" s="1" t="n">
        <v>-2.03</v>
      </c>
      <c r="C371" s="4" t="n">
        <v>3.05E-020</v>
      </c>
    </row>
    <row r="372" customFormat="false" ht="13" hidden="false" customHeight="false" outlineLevel="0" collapsed="false">
      <c r="A372" s="0" t="s">
        <v>4440</v>
      </c>
      <c r="B372" s="1" t="n">
        <v>-3.96</v>
      </c>
      <c r="C372" s="4" t="n">
        <v>7.78E-029</v>
      </c>
    </row>
    <row r="373" customFormat="false" ht="13" hidden="false" customHeight="false" outlineLevel="0" collapsed="false">
      <c r="A373" s="0" t="s">
        <v>4441</v>
      </c>
      <c r="B373" s="1" t="n">
        <v>-3.38</v>
      </c>
      <c r="C373" s="4" t="n">
        <v>4.72E-044</v>
      </c>
    </row>
    <row r="374" customFormat="false" ht="13" hidden="false" customHeight="false" outlineLevel="0" collapsed="false">
      <c r="A374" s="0" t="s">
        <v>4442</v>
      </c>
      <c r="B374" s="1" t="n">
        <v>-1.75</v>
      </c>
      <c r="C374" s="4" t="n">
        <v>1.06E-007</v>
      </c>
    </row>
    <row r="375" customFormat="false" ht="13" hidden="false" customHeight="false" outlineLevel="0" collapsed="false">
      <c r="A375" s="0" t="s">
        <v>4443</v>
      </c>
      <c r="B375" s="1" t="n">
        <v>-2.09</v>
      </c>
      <c r="C375" s="4" t="n">
        <v>2.22E-007</v>
      </c>
    </row>
    <row r="376" customFormat="false" ht="13" hidden="false" customHeight="false" outlineLevel="0" collapsed="false">
      <c r="A376" s="0" t="s">
        <v>4444</v>
      </c>
      <c r="B376" s="1" t="n">
        <v>-4.5880200545413</v>
      </c>
      <c r="C376" s="0" t="n">
        <v>0.02128941302969</v>
      </c>
    </row>
    <row r="377" customFormat="false" ht="13" hidden="false" customHeight="false" outlineLevel="0" collapsed="false">
      <c r="A377" s="0" t="s">
        <v>4445</v>
      </c>
      <c r="B377" s="1" t="n">
        <v>-3.44983239021964</v>
      </c>
      <c r="C377" s="0" t="n">
        <v>0.002749423833152</v>
      </c>
    </row>
    <row r="378" customFormat="false" ht="13" hidden="false" customHeight="false" outlineLevel="0" collapsed="false">
      <c r="A378" s="0" t="s">
        <v>4446</v>
      </c>
      <c r="B378" s="1" t="n">
        <v>-2.28</v>
      </c>
      <c r="C378" s="4" t="n">
        <v>6.72E-041</v>
      </c>
    </row>
    <row r="379" customFormat="false" ht="13" hidden="false" customHeight="false" outlineLevel="0" collapsed="false">
      <c r="A379" s="0" t="s">
        <v>4447</v>
      </c>
      <c r="B379" s="1" t="n">
        <v>-4.93</v>
      </c>
      <c r="C379" s="4" t="n">
        <v>3.07E-070</v>
      </c>
    </row>
    <row r="380" customFormat="false" ht="13" hidden="false" customHeight="false" outlineLevel="0" collapsed="false">
      <c r="A380" s="0" t="s">
        <v>4448</v>
      </c>
      <c r="B380" s="1" t="n">
        <v>-1.05164892296653</v>
      </c>
      <c r="C380" s="0" t="n">
        <v>0.004693312806275</v>
      </c>
    </row>
    <row r="381" customFormat="false" ht="13" hidden="false" customHeight="false" outlineLevel="0" collapsed="false">
      <c r="A381" s="0" t="s">
        <v>4449</v>
      </c>
      <c r="B381" s="1" t="n">
        <v>-4.72</v>
      </c>
      <c r="C381" s="4" t="n">
        <v>2.91E-022</v>
      </c>
    </row>
    <row r="382" customFormat="false" ht="13" hidden="false" customHeight="false" outlineLevel="0" collapsed="false">
      <c r="A382" s="0" t="s">
        <v>4450</v>
      </c>
      <c r="B382" s="1" t="n">
        <v>-3.35</v>
      </c>
      <c r="C382" s="4" t="n">
        <v>3.06E-006</v>
      </c>
    </row>
    <row r="383" customFormat="false" ht="13" hidden="false" customHeight="false" outlineLevel="0" collapsed="false">
      <c r="A383" s="0" t="s">
        <v>4451</v>
      </c>
      <c r="B383" s="1" t="n">
        <v>-4.48</v>
      </c>
      <c r="C383" s="4" t="n">
        <v>5.62E-010</v>
      </c>
    </row>
    <row r="384" customFormat="false" ht="13" hidden="false" customHeight="false" outlineLevel="0" collapsed="false">
      <c r="A384" s="0" t="s">
        <v>4452</v>
      </c>
      <c r="B384" s="1" t="n">
        <v>-1.03</v>
      </c>
      <c r="C384" s="4" t="n">
        <v>7.11E-007</v>
      </c>
    </row>
    <row r="385" customFormat="false" ht="13" hidden="false" customHeight="false" outlineLevel="0" collapsed="false">
      <c r="A385" s="0" t="s">
        <v>4453</v>
      </c>
      <c r="B385" s="1" t="n">
        <v>-1.59</v>
      </c>
      <c r="C385" s="4" t="n">
        <v>9.18E-019</v>
      </c>
    </row>
    <row r="386" customFormat="false" ht="13" hidden="false" customHeight="false" outlineLevel="0" collapsed="false">
      <c r="A386" s="0" t="s">
        <v>4454</v>
      </c>
      <c r="B386" s="1" t="n">
        <v>-1.78</v>
      </c>
      <c r="C386" s="4" t="n">
        <v>8.1E-025</v>
      </c>
    </row>
    <row r="387" customFormat="false" ht="13" hidden="false" customHeight="false" outlineLevel="0" collapsed="false">
      <c r="A387" s="0" t="s">
        <v>4455</v>
      </c>
      <c r="B387" s="1" t="n">
        <v>-2.5408121001943</v>
      </c>
      <c r="C387" s="0" t="n">
        <v>0.000110405423342</v>
      </c>
    </row>
    <row r="388" customFormat="false" ht="13" hidden="false" customHeight="false" outlineLevel="0" collapsed="false">
      <c r="A388" s="0" t="s">
        <v>4456</v>
      </c>
      <c r="B388" s="1" t="n">
        <v>-1.23168161527564</v>
      </c>
      <c r="C388" s="0" t="n">
        <v>0.000461800491374</v>
      </c>
    </row>
    <row r="389" customFormat="false" ht="13" hidden="false" customHeight="false" outlineLevel="0" collapsed="false">
      <c r="A389" s="0" t="s">
        <v>4457</v>
      </c>
      <c r="B389" s="1" t="n">
        <v>-1.98</v>
      </c>
      <c r="C389" s="4" t="n">
        <v>5.37E-007</v>
      </c>
    </row>
    <row r="390" customFormat="false" ht="13" hidden="false" customHeight="false" outlineLevel="0" collapsed="false">
      <c r="A390" s="0" t="s">
        <v>4458</v>
      </c>
      <c r="B390" s="1" t="n">
        <v>-1.13</v>
      </c>
      <c r="C390" s="4" t="n">
        <v>6.7E-006</v>
      </c>
    </row>
    <row r="391" customFormat="false" ht="13" hidden="false" customHeight="false" outlineLevel="0" collapsed="false">
      <c r="A391" s="0" t="s">
        <v>4459</v>
      </c>
      <c r="B391" s="1" t="n">
        <v>-2.60137896951351</v>
      </c>
      <c r="C391" s="0" t="n">
        <v>0.001094644210243</v>
      </c>
    </row>
    <row r="392" customFormat="false" ht="13" hidden="false" customHeight="false" outlineLevel="0" collapsed="false">
      <c r="A392" s="0" t="s">
        <v>4460</v>
      </c>
      <c r="B392" s="1" t="n">
        <v>-3.98</v>
      </c>
      <c r="C392" s="4" t="n">
        <v>8.14E-032</v>
      </c>
    </row>
    <row r="393" customFormat="false" ht="13" hidden="false" customHeight="false" outlineLevel="0" collapsed="false">
      <c r="A393" s="0" t="s">
        <v>4461</v>
      </c>
      <c r="B393" s="1" t="n">
        <v>-1.15805455845618</v>
      </c>
      <c r="C393" s="0" t="n">
        <v>0.046121251997967</v>
      </c>
    </row>
    <row r="394" customFormat="false" ht="13" hidden="false" customHeight="false" outlineLevel="0" collapsed="false">
      <c r="A394" s="0" t="s">
        <v>4462</v>
      </c>
      <c r="B394" s="1" t="n">
        <v>-2.39960978682108</v>
      </c>
      <c r="C394" s="0" t="n">
        <v>0.002391850104194</v>
      </c>
    </row>
    <row r="395" customFormat="false" ht="13" hidden="false" customHeight="false" outlineLevel="0" collapsed="false">
      <c r="A395" s="0" t="s">
        <v>4463</v>
      </c>
      <c r="B395" s="1" t="n">
        <v>-4.91</v>
      </c>
      <c r="C395" s="4" t="n">
        <v>1.6E-005</v>
      </c>
    </row>
    <row r="396" customFormat="false" ht="13" hidden="false" customHeight="false" outlineLevel="0" collapsed="false">
      <c r="A396" s="0" t="s">
        <v>4464</v>
      </c>
      <c r="B396" s="1" t="n">
        <v>-1.2</v>
      </c>
      <c r="C396" s="4" t="n">
        <v>6.74E-006</v>
      </c>
    </row>
    <row r="397" customFormat="false" ht="13" hidden="false" customHeight="false" outlineLevel="0" collapsed="false">
      <c r="A397" s="0" t="s">
        <v>4465</v>
      </c>
      <c r="B397" s="1" t="n">
        <v>-3.13567622857923</v>
      </c>
      <c r="C397" s="0" t="n">
        <v>0.031069170885221</v>
      </c>
    </row>
    <row r="398" customFormat="false" ht="13" hidden="false" customHeight="false" outlineLevel="0" collapsed="false">
      <c r="A398" s="0" t="s">
        <v>4466</v>
      </c>
      <c r="B398" s="1" t="n">
        <v>-1.10713545761522</v>
      </c>
      <c r="C398" s="0" t="n">
        <v>0.001211401700332</v>
      </c>
    </row>
    <row r="399" customFormat="false" ht="13" hidden="false" customHeight="false" outlineLevel="0" collapsed="false">
      <c r="A399" s="0" t="s">
        <v>4467</v>
      </c>
      <c r="B399" s="1" t="n">
        <v>-1.44</v>
      </c>
      <c r="C399" s="4" t="n">
        <v>5.43E-009</v>
      </c>
    </row>
    <row r="400" customFormat="false" ht="13" hidden="false" customHeight="false" outlineLevel="0" collapsed="false">
      <c r="A400" s="0" t="s">
        <v>4468</v>
      </c>
      <c r="B400" s="1" t="n">
        <v>-4.4058154210546</v>
      </c>
      <c r="C400" s="0" t="n">
        <v>0.037677583648233</v>
      </c>
    </row>
    <row r="401" customFormat="false" ht="13" hidden="false" customHeight="false" outlineLevel="0" collapsed="false">
      <c r="A401" s="0" t="s">
        <v>4469</v>
      </c>
      <c r="B401" s="1" t="n">
        <v>-1.68</v>
      </c>
      <c r="C401" s="4" t="n">
        <v>1.34E-011</v>
      </c>
    </row>
    <row r="402" customFormat="false" ht="13" hidden="false" customHeight="false" outlineLevel="0" collapsed="false">
      <c r="A402" s="0" t="s">
        <v>4470</v>
      </c>
      <c r="B402" s="1" t="n">
        <v>-4.9</v>
      </c>
      <c r="C402" s="4" t="n">
        <v>7.82E-006</v>
      </c>
    </row>
    <row r="403" customFormat="false" ht="13" hidden="false" customHeight="false" outlineLevel="0" collapsed="false">
      <c r="A403" s="0" t="s">
        <v>4471</v>
      </c>
      <c r="B403" s="1" t="n">
        <v>-1.12</v>
      </c>
      <c r="C403" s="4" t="n">
        <v>5.55E-006</v>
      </c>
    </row>
    <row r="404" customFormat="false" ht="13" hidden="false" customHeight="false" outlineLevel="0" collapsed="false">
      <c r="A404" s="0" t="s">
        <v>4472</v>
      </c>
      <c r="B404" s="1" t="n">
        <v>-3.54</v>
      </c>
      <c r="C404" s="4" t="n">
        <v>1.49E-030</v>
      </c>
    </row>
    <row r="405" customFormat="false" ht="13" hidden="false" customHeight="false" outlineLevel="0" collapsed="false">
      <c r="A405" s="0" t="s">
        <v>4473</v>
      </c>
      <c r="B405" s="1" t="n">
        <v>-2.08</v>
      </c>
      <c r="C405" s="4" t="n">
        <v>1.74E-007</v>
      </c>
    </row>
    <row r="406" customFormat="false" ht="13" hidden="false" customHeight="false" outlineLevel="0" collapsed="false">
      <c r="A406" s="0" t="s">
        <v>4474</v>
      </c>
      <c r="B406" s="1" t="n">
        <v>-2.69</v>
      </c>
      <c r="C406" s="4" t="n">
        <v>9.13E-023</v>
      </c>
    </row>
    <row r="407" customFormat="false" ht="13" hidden="false" customHeight="false" outlineLevel="0" collapsed="false">
      <c r="A407" s="0" t="s">
        <v>4475</v>
      </c>
      <c r="B407" s="1" t="n">
        <v>-2.18</v>
      </c>
      <c r="C407" s="4" t="n">
        <v>2.6E-011</v>
      </c>
    </row>
    <row r="408" customFormat="false" ht="13" hidden="false" customHeight="false" outlineLevel="0" collapsed="false">
      <c r="A408" s="0" t="s">
        <v>4476</v>
      </c>
      <c r="B408" s="1" t="n">
        <v>-4.75539142845904</v>
      </c>
      <c r="C408" s="0" t="n">
        <v>0.000123364543139</v>
      </c>
    </row>
    <row r="409" customFormat="false" ht="13" hidden="false" customHeight="false" outlineLevel="0" collapsed="false">
      <c r="A409" s="0" t="s">
        <v>4477</v>
      </c>
      <c r="B409" s="1" t="n">
        <v>-3.75</v>
      </c>
      <c r="C409" s="4" t="n">
        <v>1.12E-012</v>
      </c>
    </row>
    <row r="410" customFormat="false" ht="13" hidden="false" customHeight="false" outlineLevel="0" collapsed="false">
      <c r="A410" s="0" t="s">
        <v>4478</v>
      </c>
      <c r="B410" s="1" t="n">
        <v>-1.00383712825219</v>
      </c>
      <c r="C410" s="0" t="n">
        <v>0.023569113868488</v>
      </c>
    </row>
    <row r="411" customFormat="false" ht="13" hidden="false" customHeight="false" outlineLevel="0" collapsed="false">
      <c r="A411" s="0" t="s">
        <v>4479</v>
      </c>
      <c r="B411" s="1" t="n">
        <v>-1.93</v>
      </c>
      <c r="C411" s="4" t="n">
        <v>7.95E-005</v>
      </c>
    </row>
    <row r="412" customFormat="false" ht="13" hidden="false" customHeight="false" outlineLevel="0" collapsed="false">
      <c r="A412" s="0" t="s">
        <v>4480</v>
      </c>
      <c r="B412" s="1" t="n">
        <v>-1.4</v>
      </c>
      <c r="C412" s="4" t="n">
        <v>4.79E-012</v>
      </c>
    </row>
    <row r="413" customFormat="false" ht="13" hidden="false" customHeight="false" outlineLevel="0" collapsed="false">
      <c r="A413" s="0" t="s">
        <v>4481</v>
      </c>
      <c r="B413" s="1" t="n">
        <v>-2.14282546177807</v>
      </c>
      <c r="C413" s="0" t="n">
        <v>0.000202389407532</v>
      </c>
    </row>
    <row r="414" customFormat="false" ht="13" hidden="false" customHeight="false" outlineLevel="0" collapsed="false">
      <c r="A414" s="0" t="s">
        <v>4482</v>
      </c>
      <c r="B414" s="1" t="n">
        <v>-1.58186791606129</v>
      </c>
      <c r="C414" s="0" t="n">
        <v>0.003584281994852</v>
      </c>
    </row>
    <row r="415" customFormat="false" ht="13" hidden="false" customHeight="false" outlineLevel="0" collapsed="false">
      <c r="A415" s="0" t="s">
        <v>4483</v>
      </c>
      <c r="B415" s="1" t="n">
        <v>-2.19</v>
      </c>
      <c r="C415" s="4" t="n">
        <v>2.67E-005</v>
      </c>
    </row>
    <row r="416" customFormat="false" ht="13" hidden="false" customHeight="false" outlineLevel="0" collapsed="false">
      <c r="A416" s="0" t="s">
        <v>4484</v>
      </c>
      <c r="B416" s="1" t="n">
        <v>-1.35</v>
      </c>
      <c r="C416" s="4" t="n">
        <v>7.43E-013</v>
      </c>
    </row>
    <row r="417" customFormat="false" ht="13" hidden="false" customHeight="false" outlineLevel="0" collapsed="false">
      <c r="A417" s="0" t="s">
        <v>4485</v>
      </c>
      <c r="B417" s="1" t="n">
        <v>-4.79335279452789</v>
      </c>
      <c r="C417" s="0" t="n">
        <v>0.012327764386073</v>
      </c>
    </row>
    <row r="418" customFormat="false" ht="13" hidden="false" customHeight="false" outlineLevel="0" collapsed="false">
      <c r="A418" s="0" t="s">
        <v>4486</v>
      </c>
      <c r="B418" s="1" t="n">
        <v>-2.12</v>
      </c>
      <c r="C418" s="4" t="n">
        <v>5.29E-013</v>
      </c>
    </row>
    <row r="419" customFormat="false" ht="13" hidden="false" customHeight="false" outlineLevel="0" collapsed="false">
      <c r="A419" s="0" t="s">
        <v>4487</v>
      </c>
      <c r="B419" s="1" t="n">
        <v>-1.38</v>
      </c>
      <c r="C419" s="4" t="n">
        <v>1.41E-015</v>
      </c>
    </row>
    <row r="420" customFormat="false" ht="13" hidden="false" customHeight="false" outlineLevel="0" collapsed="false">
      <c r="A420" s="0" t="s">
        <v>4488</v>
      </c>
      <c r="B420" s="1" t="n">
        <v>-2.17</v>
      </c>
      <c r="C420" s="4" t="n">
        <v>2.36E-017</v>
      </c>
    </row>
    <row r="421" customFormat="false" ht="13" hidden="false" customHeight="false" outlineLevel="0" collapsed="false">
      <c r="A421" s="0" t="s">
        <v>4489</v>
      </c>
      <c r="B421" s="1" t="n">
        <v>-1.26</v>
      </c>
      <c r="C421" s="4" t="n">
        <v>4.89E-005</v>
      </c>
    </row>
    <row r="422" customFormat="false" ht="13" hidden="false" customHeight="false" outlineLevel="0" collapsed="false">
      <c r="A422" s="0" t="s">
        <v>4490</v>
      </c>
      <c r="B422" s="1" t="n">
        <v>-2.55</v>
      </c>
      <c r="C422" s="4" t="n">
        <v>2.26E-005</v>
      </c>
    </row>
    <row r="423" customFormat="false" ht="13" hidden="false" customHeight="false" outlineLevel="0" collapsed="false">
      <c r="A423" s="0" t="s">
        <v>4491</v>
      </c>
      <c r="B423" s="1" t="n">
        <v>-1.45</v>
      </c>
      <c r="C423" s="4" t="n">
        <v>7.71E-007</v>
      </c>
    </row>
    <row r="424" customFormat="false" ht="13" hidden="false" customHeight="false" outlineLevel="0" collapsed="false">
      <c r="A424" s="0" t="s">
        <v>4492</v>
      </c>
      <c r="B424" s="1" t="n">
        <v>-1.49038748794789</v>
      </c>
      <c r="C424" s="0" t="n">
        <v>0.001476304865528</v>
      </c>
    </row>
    <row r="425" customFormat="false" ht="13" hidden="false" customHeight="false" outlineLevel="0" collapsed="false">
      <c r="A425" s="0" t="s">
        <v>4493</v>
      </c>
      <c r="B425" s="1" t="n">
        <v>-2.14992953045841</v>
      </c>
      <c r="C425" s="0" t="n">
        <v>0.010283316292759</v>
      </c>
    </row>
    <row r="426" customFormat="false" ht="13" hidden="false" customHeight="false" outlineLevel="0" collapsed="false">
      <c r="A426" s="0" t="s">
        <v>4494</v>
      </c>
      <c r="B426" s="1" t="n">
        <v>-1.25711742792206</v>
      </c>
      <c r="C426" s="0" t="n">
        <v>0.013259402241134</v>
      </c>
    </row>
    <row r="427" customFormat="false" ht="13" hidden="false" customHeight="false" outlineLevel="0" collapsed="false">
      <c r="A427" s="0" t="s">
        <v>4495</v>
      </c>
      <c r="B427" s="1" t="n">
        <v>-2.1</v>
      </c>
      <c r="C427" s="4" t="n">
        <v>6.66E-008</v>
      </c>
    </row>
    <row r="428" customFormat="false" ht="13" hidden="false" customHeight="false" outlineLevel="0" collapsed="false">
      <c r="A428" s="0" t="s">
        <v>4496</v>
      </c>
      <c r="B428" s="1" t="n">
        <v>-1.94</v>
      </c>
      <c r="C428" s="4" t="n">
        <v>1.06E-008</v>
      </c>
    </row>
    <row r="429" customFormat="false" ht="13" hidden="false" customHeight="false" outlineLevel="0" collapsed="false">
      <c r="A429" s="0" t="s">
        <v>4497</v>
      </c>
      <c r="B429" s="1" t="n">
        <v>-2.65</v>
      </c>
      <c r="C429" s="4" t="n">
        <v>1.04E-014</v>
      </c>
    </row>
    <row r="430" customFormat="false" ht="13" hidden="false" customHeight="false" outlineLevel="0" collapsed="false">
      <c r="A430" s="0" t="s">
        <v>4498</v>
      </c>
      <c r="B430" s="1" t="n">
        <v>-1.17</v>
      </c>
      <c r="C430" s="4" t="n">
        <v>6.92E-006</v>
      </c>
    </row>
    <row r="431" customFormat="false" ht="13" hidden="false" customHeight="false" outlineLevel="0" collapsed="false">
      <c r="A431" s="0" t="s">
        <v>4499</v>
      </c>
      <c r="B431" s="1" t="n">
        <v>-1.37</v>
      </c>
      <c r="C431" s="4" t="n">
        <v>3.99E-015</v>
      </c>
    </row>
    <row r="432" customFormat="false" ht="13" hidden="false" customHeight="false" outlineLevel="0" collapsed="false">
      <c r="A432" s="0" t="s">
        <v>4500</v>
      </c>
      <c r="B432" s="1" t="n">
        <v>-3.26932078169961</v>
      </c>
      <c r="C432" s="0" t="n">
        <v>0.00547915448318</v>
      </c>
    </row>
    <row r="433" customFormat="false" ht="13" hidden="false" customHeight="false" outlineLevel="0" collapsed="false">
      <c r="A433" s="0" t="s">
        <v>4501</v>
      </c>
      <c r="B433" s="1" t="n">
        <v>-1.12512967818575</v>
      </c>
      <c r="C433" s="0" t="n">
        <v>0.000390989268336</v>
      </c>
    </row>
    <row r="434" customFormat="false" ht="13" hidden="false" customHeight="false" outlineLevel="0" collapsed="false">
      <c r="A434" s="0" t="s">
        <v>4502</v>
      </c>
      <c r="B434" s="1" t="n">
        <v>-1.13</v>
      </c>
      <c r="C434" s="4" t="n">
        <v>5.68E-006</v>
      </c>
    </row>
    <row r="435" customFormat="false" ht="13" hidden="false" customHeight="false" outlineLevel="0" collapsed="false">
      <c r="A435" s="0" t="s">
        <v>4503</v>
      </c>
      <c r="B435" s="1" t="n">
        <v>-1.45</v>
      </c>
      <c r="C435" s="4" t="n">
        <v>1.11E-011</v>
      </c>
    </row>
    <row r="436" customFormat="false" ht="13" hidden="false" customHeight="false" outlineLevel="0" collapsed="false">
      <c r="A436" s="0" t="s">
        <v>4504</v>
      </c>
      <c r="B436" s="1" t="n">
        <v>-1.04102808748333</v>
      </c>
      <c r="C436" s="0" t="n">
        <v>0.025014404523152</v>
      </c>
    </row>
    <row r="437" customFormat="false" ht="13" hidden="false" customHeight="false" outlineLevel="0" collapsed="false">
      <c r="A437" s="0" t="s">
        <v>4505</v>
      </c>
      <c r="B437" s="1" t="n">
        <v>-1.42247689056043</v>
      </c>
      <c r="C437" s="0" t="n">
        <v>0.010617195399344</v>
      </c>
    </row>
    <row r="438" customFormat="false" ht="13" hidden="false" customHeight="false" outlineLevel="0" collapsed="false">
      <c r="A438" s="0" t="s">
        <v>4506</v>
      </c>
      <c r="B438" s="1" t="n">
        <v>-1.62</v>
      </c>
      <c r="C438" s="4" t="n">
        <v>6.33E-019</v>
      </c>
    </row>
    <row r="439" customFormat="false" ht="13" hidden="false" customHeight="false" outlineLevel="0" collapsed="false">
      <c r="A439" s="0" t="s">
        <v>4507</v>
      </c>
      <c r="B439" s="1" t="n">
        <v>-1.46</v>
      </c>
      <c r="C439" s="4" t="n">
        <v>4.47E-005</v>
      </c>
    </row>
    <row r="440" customFormat="false" ht="13" hidden="false" customHeight="false" outlineLevel="0" collapsed="false">
      <c r="A440" s="0" t="s">
        <v>4508</v>
      </c>
      <c r="B440" s="1" t="n">
        <v>-1.23</v>
      </c>
      <c r="C440" s="4" t="n">
        <v>4.37E-007</v>
      </c>
    </row>
    <row r="441" customFormat="false" ht="13" hidden="false" customHeight="false" outlineLevel="0" collapsed="false">
      <c r="A441" s="0" t="s">
        <v>4509</v>
      </c>
      <c r="B441" s="1" t="n">
        <v>-1.84</v>
      </c>
      <c r="C441" s="4" t="n">
        <v>3.29E-012</v>
      </c>
    </row>
    <row r="442" customFormat="false" ht="13" hidden="false" customHeight="false" outlineLevel="0" collapsed="false">
      <c r="A442" s="0" t="s">
        <v>4510</v>
      </c>
      <c r="B442" s="1" t="n">
        <v>-2.53758396059233</v>
      </c>
      <c r="C442" s="0" t="n">
        <v>0.015499931791014</v>
      </c>
    </row>
    <row r="443" customFormat="false" ht="13" hidden="false" customHeight="false" outlineLevel="0" collapsed="false">
      <c r="A443" s="0" t="s">
        <v>4511</v>
      </c>
      <c r="B443" s="1" t="n">
        <v>-2.11</v>
      </c>
      <c r="C443" s="4" t="n">
        <v>6.45E-020</v>
      </c>
    </row>
    <row r="444" customFormat="false" ht="13" hidden="false" customHeight="false" outlineLevel="0" collapsed="false">
      <c r="A444" s="0" t="s">
        <v>4512</v>
      </c>
      <c r="B444" s="1" t="n">
        <v>-7.57</v>
      </c>
      <c r="C444" s="4" t="n">
        <v>1.25E-005</v>
      </c>
    </row>
    <row r="445" customFormat="false" ht="13" hidden="false" customHeight="false" outlineLevel="0" collapsed="false">
      <c r="A445" s="0" t="s">
        <v>4513</v>
      </c>
      <c r="B445" s="1" t="n">
        <v>-1</v>
      </c>
      <c r="C445" s="4" t="n">
        <v>5.98E-005</v>
      </c>
    </row>
    <row r="446" customFormat="false" ht="13" hidden="false" customHeight="false" outlineLevel="0" collapsed="false">
      <c r="A446" s="0" t="s">
        <v>4514</v>
      </c>
      <c r="B446" s="1" t="n">
        <v>-1.85</v>
      </c>
      <c r="C446" s="4" t="n">
        <v>5.17E-008</v>
      </c>
    </row>
    <row r="447" customFormat="false" ht="13" hidden="false" customHeight="false" outlineLevel="0" collapsed="false">
      <c r="A447" s="0" t="s">
        <v>4515</v>
      </c>
      <c r="B447" s="1" t="n">
        <v>-1.65</v>
      </c>
      <c r="C447" s="4" t="n">
        <v>1.53E-008</v>
      </c>
    </row>
    <row r="448" customFormat="false" ht="13" hidden="false" customHeight="false" outlineLevel="0" collapsed="false">
      <c r="A448" s="0" t="s">
        <v>4516</v>
      </c>
      <c r="B448" s="1" t="n">
        <v>-2.68</v>
      </c>
      <c r="C448" s="4" t="n">
        <v>6.47E-005</v>
      </c>
    </row>
    <row r="449" customFormat="false" ht="13" hidden="false" customHeight="false" outlineLevel="0" collapsed="false">
      <c r="A449" s="0" t="s">
        <v>4517</v>
      </c>
      <c r="B449" s="1" t="n">
        <v>-3.26</v>
      </c>
      <c r="C449" s="4" t="n">
        <v>4.14E-005</v>
      </c>
    </row>
    <row r="450" customFormat="false" ht="13" hidden="false" customHeight="false" outlineLevel="0" collapsed="false">
      <c r="A450" s="0" t="s">
        <v>4518</v>
      </c>
      <c r="B450" s="1" t="n">
        <v>-1.09</v>
      </c>
      <c r="C450" s="4" t="n">
        <v>1.66E-008</v>
      </c>
    </row>
    <row r="451" customFormat="false" ht="13" hidden="false" customHeight="false" outlineLevel="0" collapsed="false">
      <c r="A451" s="0" t="s">
        <v>4519</v>
      </c>
      <c r="B451" s="1" t="n">
        <v>-4.1</v>
      </c>
      <c r="C451" s="4" t="n">
        <v>1.66E-034</v>
      </c>
    </row>
    <row r="452" customFormat="false" ht="13" hidden="false" customHeight="false" outlineLevel="0" collapsed="false">
      <c r="A452" s="0" t="s">
        <v>4520</v>
      </c>
      <c r="B452" s="1" t="n">
        <v>-2.06</v>
      </c>
      <c r="C452" s="4" t="n">
        <v>6.77E-005</v>
      </c>
    </row>
    <row r="453" customFormat="false" ht="13" hidden="false" customHeight="false" outlineLevel="0" collapsed="false">
      <c r="A453" s="0" t="s">
        <v>4521</v>
      </c>
      <c r="B453" s="1" t="n">
        <v>-2.08048525309074</v>
      </c>
      <c r="C453" s="0" t="n">
        <v>0.000251081644214</v>
      </c>
    </row>
    <row r="454" customFormat="false" ht="13" hidden="false" customHeight="false" outlineLevel="0" collapsed="false">
      <c r="A454" s="0" t="s">
        <v>4522</v>
      </c>
      <c r="B454" s="1" t="n">
        <v>-1.62226298086368</v>
      </c>
      <c r="C454" s="0" t="n">
        <v>0.044285463003642</v>
      </c>
    </row>
    <row r="455" customFormat="false" ht="13" hidden="false" customHeight="false" outlineLevel="0" collapsed="false">
      <c r="A455" s="0" t="s">
        <v>4523</v>
      </c>
      <c r="B455" s="1" t="n">
        <v>-4.58</v>
      </c>
      <c r="C455" s="4" t="n">
        <v>1.86E-006</v>
      </c>
    </row>
    <row r="456" customFormat="false" ht="13" hidden="false" customHeight="false" outlineLevel="0" collapsed="false">
      <c r="A456" s="0" t="s">
        <v>4524</v>
      </c>
      <c r="B456" s="1" t="n">
        <v>-1.42</v>
      </c>
      <c r="C456" s="4" t="n">
        <v>5.76E-011</v>
      </c>
    </row>
    <row r="457" customFormat="false" ht="13" hidden="false" customHeight="false" outlineLevel="0" collapsed="false">
      <c r="A457" s="0" t="s">
        <v>4525</v>
      </c>
      <c r="B457" s="1" t="n">
        <v>-3.06</v>
      </c>
      <c r="C457" s="4" t="n">
        <v>1.21E-015</v>
      </c>
    </row>
    <row r="458" customFormat="false" ht="13" hidden="false" customHeight="false" outlineLevel="0" collapsed="false">
      <c r="A458" s="0" t="s">
        <v>4526</v>
      </c>
      <c r="B458" s="1" t="n">
        <v>-3.21</v>
      </c>
      <c r="C458" s="4" t="n">
        <v>9.45E-007</v>
      </c>
    </row>
    <row r="459" customFormat="false" ht="13" hidden="false" customHeight="false" outlineLevel="0" collapsed="false">
      <c r="A459" s="0" t="s">
        <v>4527</v>
      </c>
      <c r="B459" s="1" t="n">
        <v>-2.2</v>
      </c>
      <c r="C459" s="4" t="n">
        <v>3.06E-013</v>
      </c>
    </row>
    <row r="460" customFormat="false" ht="13" hidden="false" customHeight="false" outlineLevel="0" collapsed="false">
      <c r="A460" s="0" t="s">
        <v>4528</v>
      </c>
      <c r="B460" s="1" t="n">
        <v>-2.81</v>
      </c>
      <c r="C460" s="4" t="n">
        <v>4.38E-015</v>
      </c>
    </row>
    <row r="461" customFormat="false" ht="13" hidden="false" customHeight="false" outlineLevel="0" collapsed="false">
      <c r="A461" s="0" t="s">
        <v>4529</v>
      </c>
      <c r="B461" s="1" t="n">
        <v>-1.61</v>
      </c>
      <c r="C461" s="4" t="n">
        <v>1.57E-009</v>
      </c>
    </row>
    <row r="462" customFormat="false" ht="13" hidden="false" customHeight="false" outlineLevel="0" collapsed="false">
      <c r="A462" s="0" t="s">
        <v>4530</v>
      </c>
      <c r="B462" s="1" t="n">
        <v>-1.94</v>
      </c>
      <c r="C462" s="4" t="n">
        <v>6.1E-006</v>
      </c>
    </row>
    <row r="463" customFormat="false" ht="13" hidden="false" customHeight="false" outlineLevel="0" collapsed="false">
      <c r="A463" s="0" t="s">
        <v>4531</v>
      </c>
      <c r="B463" s="1" t="n">
        <v>-2.21082655422246</v>
      </c>
      <c r="C463" s="0" t="n">
        <v>0.000574162929349</v>
      </c>
    </row>
    <row r="464" customFormat="false" ht="13" hidden="false" customHeight="false" outlineLevel="0" collapsed="false">
      <c r="A464" s="0" t="s">
        <v>4532</v>
      </c>
      <c r="B464" s="1" t="n">
        <v>-1.02</v>
      </c>
      <c r="C464" s="4" t="n">
        <v>1.13E-007</v>
      </c>
    </row>
    <row r="465" customFormat="false" ht="13" hidden="false" customHeight="false" outlineLevel="0" collapsed="false">
      <c r="A465" s="0" t="s">
        <v>4533</v>
      </c>
      <c r="B465" s="1" t="n">
        <v>-1.59519569514971</v>
      </c>
      <c r="C465" s="0" t="n">
        <v>0.001219573157551</v>
      </c>
    </row>
    <row r="466" customFormat="false" ht="13" hidden="false" customHeight="false" outlineLevel="0" collapsed="false">
      <c r="A466" s="0" t="s">
        <v>4534</v>
      </c>
      <c r="B466" s="1" t="n">
        <v>-4.39</v>
      </c>
      <c r="C466" s="4" t="n">
        <v>4.12E-006</v>
      </c>
    </row>
    <row r="467" customFormat="false" ht="13" hidden="false" customHeight="false" outlineLevel="0" collapsed="false">
      <c r="A467" s="0" t="s">
        <v>4535</v>
      </c>
      <c r="B467" s="1" t="n">
        <v>-1.27</v>
      </c>
      <c r="C467" s="4" t="n">
        <v>7.28E-011</v>
      </c>
    </row>
    <row r="468" customFormat="false" ht="13" hidden="false" customHeight="false" outlineLevel="0" collapsed="false">
      <c r="A468" s="0" t="s">
        <v>4536</v>
      </c>
      <c r="B468" s="1" t="n">
        <v>-1.52991933297659</v>
      </c>
      <c r="C468" s="0" t="n">
        <v>0.000242357509746</v>
      </c>
    </row>
    <row r="469" customFormat="false" ht="13" hidden="false" customHeight="false" outlineLevel="0" collapsed="false">
      <c r="A469" s="0" t="s">
        <v>4537</v>
      </c>
      <c r="B469" s="1" t="n">
        <v>-1.78</v>
      </c>
      <c r="C469" s="4" t="n">
        <v>7.15E-009</v>
      </c>
    </row>
    <row r="470" customFormat="false" ht="13" hidden="false" customHeight="false" outlineLevel="0" collapsed="false">
      <c r="A470" s="0" t="s">
        <v>4538</v>
      </c>
      <c r="B470" s="1" t="n">
        <v>-2.79</v>
      </c>
      <c r="C470" s="4" t="n">
        <v>1.48E-014</v>
      </c>
    </row>
    <row r="471" customFormat="false" ht="13" hidden="false" customHeight="false" outlineLevel="0" collapsed="false">
      <c r="A471" s="0" t="s">
        <v>4539</v>
      </c>
      <c r="B471" s="1" t="n">
        <v>-6.16855171266326</v>
      </c>
      <c r="C471" s="0" t="n">
        <v>0.001818861422811</v>
      </c>
    </row>
    <row r="472" customFormat="false" ht="13" hidden="false" customHeight="false" outlineLevel="0" collapsed="false">
      <c r="A472" s="0" t="s">
        <v>4540</v>
      </c>
      <c r="B472" s="1" t="n">
        <v>-4.19</v>
      </c>
      <c r="C472" s="4" t="n">
        <v>1.66E-030</v>
      </c>
    </row>
    <row r="473" customFormat="false" ht="13" hidden="false" customHeight="false" outlineLevel="0" collapsed="false">
      <c r="A473" s="0" t="s">
        <v>4541</v>
      </c>
      <c r="B473" s="1" t="n">
        <v>-1.33</v>
      </c>
      <c r="C473" s="4" t="n">
        <v>1.98E-016</v>
      </c>
    </row>
    <row r="474" customFormat="false" ht="13" hidden="false" customHeight="false" outlineLevel="0" collapsed="false">
      <c r="A474" s="0" t="s">
        <v>4542</v>
      </c>
      <c r="B474" s="1" t="n">
        <v>-1.61943803433522</v>
      </c>
      <c r="C474" s="0" t="n">
        <v>0.026864479221556</v>
      </c>
    </row>
    <row r="475" customFormat="false" ht="13" hidden="false" customHeight="false" outlineLevel="0" collapsed="false">
      <c r="A475" s="0" t="s">
        <v>4543</v>
      </c>
      <c r="B475" s="1" t="n">
        <v>-7.77</v>
      </c>
      <c r="C475" s="4" t="n">
        <v>3.61E-006</v>
      </c>
    </row>
    <row r="476" customFormat="false" ht="13" hidden="false" customHeight="false" outlineLevel="0" collapsed="false">
      <c r="A476" s="0" t="s">
        <v>4544</v>
      </c>
      <c r="B476" s="1" t="n">
        <v>-7.13</v>
      </c>
      <c r="C476" s="4" t="n">
        <v>1.47E-005</v>
      </c>
    </row>
    <row r="477" customFormat="false" ht="13" hidden="false" customHeight="false" outlineLevel="0" collapsed="false">
      <c r="A477" s="0" t="s">
        <v>4545</v>
      </c>
      <c r="B477" s="1" t="n">
        <v>-6.01</v>
      </c>
      <c r="C477" s="4" t="n">
        <v>9.57E-016</v>
      </c>
    </row>
    <row r="478" customFormat="false" ht="13" hidden="false" customHeight="false" outlineLevel="0" collapsed="false">
      <c r="A478" s="0" t="s">
        <v>4546</v>
      </c>
      <c r="B478" s="1" t="n">
        <v>-1.06305539919549</v>
      </c>
      <c r="C478" s="0" t="n">
        <v>0.001138133872629</v>
      </c>
    </row>
    <row r="479" customFormat="false" ht="13" hidden="false" customHeight="false" outlineLevel="0" collapsed="false">
      <c r="A479" s="0" t="s">
        <v>4547</v>
      </c>
      <c r="B479" s="1" t="n">
        <v>-2.43</v>
      </c>
      <c r="C479" s="4" t="n">
        <v>6.56E-042</v>
      </c>
    </row>
    <row r="480" customFormat="false" ht="13" hidden="false" customHeight="false" outlineLevel="0" collapsed="false">
      <c r="A480" s="0" t="s">
        <v>4548</v>
      </c>
      <c r="B480" s="1" t="n">
        <v>-2.82258181303448</v>
      </c>
      <c r="C480" s="0" t="n">
        <v>0.030359100123613</v>
      </c>
    </row>
    <row r="481" customFormat="false" ht="13" hidden="false" customHeight="false" outlineLevel="0" collapsed="false">
      <c r="A481" s="0" t="s">
        <v>4549</v>
      </c>
      <c r="B481" s="1" t="n">
        <v>-4.93</v>
      </c>
      <c r="C481" s="4" t="n">
        <v>8.27E-011</v>
      </c>
    </row>
    <row r="482" customFormat="false" ht="13" hidden="false" customHeight="false" outlineLevel="0" collapsed="false">
      <c r="A482" s="0" t="s">
        <v>4550</v>
      </c>
      <c r="B482" s="1" t="n">
        <v>-3.95</v>
      </c>
      <c r="C482" s="4" t="n">
        <v>1.94E-014</v>
      </c>
    </row>
    <row r="483" customFormat="false" ht="13" hidden="false" customHeight="false" outlineLevel="0" collapsed="false">
      <c r="A483" s="0" t="s">
        <v>4551</v>
      </c>
      <c r="B483" s="1" t="n">
        <v>-2.79</v>
      </c>
      <c r="C483" s="4" t="n">
        <v>1.51E-006</v>
      </c>
    </row>
    <row r="484" customFormat="false" ht="13" hidden="false" customHeight="false" outlineLevel="0" collapsed="false">
      <c r="A484" s="0" t="s">
        <v>4552</v>
      </c>
      <c r="B484" s="1" t="n">
        <v>-1.1</v>
      </c>
      <c r="C484" s="4" t="n">
        <v>5.77E-005</v>
      </c>
    </row>
    <row r="485" customFormat="false" ht="13" hidden="false" customHeight="false" outlineLevel="0" collapsed="false">
      <c r="A485" s="0" t="s">
        <v>4553</v>
      </c>
      <c r="B485" s="1" t="n">
        <v>-1.84</v>
      </c>
      <c r="C485" s="4" t="n">
        <v>7.73E-008</v>
      </c>
    </row>
    <row r="486" customFormat="false" ht="13" hidden="false" customHeight="false" outlineLevel="0" collapsed="false">
      <c r="A486" s="0" t="s">
        <v>4554</v>
      </c>
      <c r="B486" s="1" t="n">
        <v>-1.62</v>
      </c>
      <c r="C486" s="4" t="n">
        <v>2.35E-029</v>
      </c>
    </row>
    <row r="487" customFormat="false" ht="13" hidden="false" customHeight="false" outlineLevel="0" collapsed="false">
      <c r="A487" s="0" t="s">
        <v>4555</v>
      </c>
      <c r="B487" s="1" t="n">
        <v>-3.89</v>
      </c>
      <c r="C487" s="4" t="n">
        <v>1.99E-022</v>
      </c>
    </row>
    <row r="488" customFormat="false" ht="13" hidden="false" customHeight="false" outlineLevel="0" collapsed="false">
      <c r="A488" s="0" t="s">
        <v>4556</v>
      </c>
      <c r="B488" s="1" t="n">
        <v>-1.95</v>
      </c>
      <c r="C488" s="4" t="n">
        <v>9.49E-011</v>
      </c>
    </row>
    <row r="489" customFormat="false" ht="13" hidden="false" customHeight="false" outlineLevel="0" collapsed="false">
      <c r="A489" s="0" t="s">
        <v>4557</v>
      </c>
      <c r="B489" s="1" t="n">
        <v>-5.2098358577827</v>
      </c>
      <c r="C489" s="0" t="n">
        <v>0.000113747375088</v>
      </c>
    </row>
    <row r="490" customFormat="false" ht="13" hidden="false" customHeight="false" outlineLevel="0" collapsed="false">
      <c r="A490" s="0" t="s">
        <v>4558</v>
      </c>
      <c r="B490" s="1" t="n">
        <v>-2.52</v>
      </c>
      <c r="C490" s="4" t="n">
        <v>4.68E-040</v>
      </c>
    </row>
    <row r="491" customFormat="false" ht="13" hidden="false" customHeight="false" outlineLevel="0" collapsed="false">
      <c r="A491" s="0" t="s">
        <v>4559</v>
      </c>
      <c r="B491" s="1" t="n">
        <v>-5.39</v>
      </c>
      <c r="C491" s="4" t="n">
        <v>1.21E-020</v>
      </c>
    </row>
    <row r="492" customFormat="false" ht="13" hidden="false" customHeight="false" outlineLevel="0" collapsed="false">
      <c r="A492" s="0" t="s">
        <v>4560</v>
      </c>
      <c r="B492" s="1" t="n">
        <v>-3.37</v>
      </c>
      <c r="C492" s="4" t="n">
        <v>3.06E-011</v>
      </c>
    </row>
    <row r="493" customFormat="false" ht="13" hidden="false" customHeight="false" outlineLevel="0" collapsed="false">
      <c r="A493" s="0" t="s">
        <v>4561</v>
      </c>
      <c r="B493" s="1" t="n">
        <v>-4.15</v>
      </c>
      <c r="C493" s="4" t="n">
        <v>5.66E-013</v>
      </c>
    </row>
    <row r="494" customFormat="false" ht="13" hidden="false" customHeight="false" outlineLevel="0" collapsed="false">
      <c r="A494" s="0" t="s">
        <v>4562</v>
      </c>
      <c r="B494" s="1" t="n">
        <v>-1.08</v>
      </c>
      <c r="C494" s="4" t="n">
        <v>2.21E-007</v>
      </c>
    </row>
    <row r="495" customFormat="false" ht="13" hidden="false" customHeight="false" outlineLevel="0" collapsed="false">
      <c r="A495" s="0" t="s">
        <v>4563</v>
      </c>
      <c r="B495" s="1" t="n">
        <v>-3.75</v>
      </c>
      <c r="C495" s="4" t="n">
        <v>1.18E-010</v>
      </c>
    </row>
    <row r="496" customFormat="false" ht="13" hidden="false" customHeight="false" outlineLevel="0" collapsed="false">
      <c r="A496" s="0" t="s">
        <v>4564</v>
      </c>
      <c r="B496" s="1" t="n">
        <v>-1.53307007524873</v>
      </c>
      <c r="C496" s="0" t="n">
        <v>0.000293641956618</v>
      </c>
    </row>
    <row r="497" customFormat="false" ht="13" hidden="false" customHeight="false" outlineLevel="0" collapsed="false">
      <c r="A497" s="0" t="s">
        <v>4565</v>
      </c>
      <c r="B497" s="1" t="n">
        <v>-2.78</v>
      </c>
      <c r="C497" s="4" t="n">
        <v>8.37E-020</v>
      </c>
    </row>
    <row r="498" customFormat="false" ht="13" hidden="false" customHeight="false" outlineLevel="0" collapsed="false">
      <c r="A498" s="0" t="s">
        <v>4566</v>
      </c>
      <c r="B498" s="1" t="n">
        <v>-2.60517487093176</v>
      </c>
      <c r="C498" s="0" t="n">
        <v>0.001155263034132</v>
      </c>
    </row>
    <row r="499" customFormat="false" ht="13" hidden="false" customHeight="false" outlineLevel="0" collapsed="false">
      <c r="A499" s="0" t="s">
        <v>4567</v>
      </c>
      <c r="B499" s="1" t="n">
        <v>-1.5</v>
      </c>
      <c r="C499" s="4" t="n">
        <v>1.4E-007</v>
      </c>
    </row>
    <row r="500" customFormat="false" ht="13" hidden="false" customHeight="false" outlineLevel="0" collapsed="false">
      <c r="A500" s="0" t="s">
        <v>4568</v>
      </c>
      <c r="B500" s="1" t="n">
        <v>-2.84</v>
      </c>
      <c r="C500" s="4" t="n">
        <v>6.7E-006</v>
      </c>
    </row>
    <row r="501" customFormat="false" ht="13" hidden="false" customHeight="false" outlineLevel="0" collapsed="false">
      <c r="A501" s="0" t="s">
        <v>4569</v>
      </c>
      <c r="B501" s="1" t="n">
        <v>-2.72</v>
      </c>
      <c r="C501" s="4" t="n">
        <v>8.43E-047</v>
      </c>
    </row>
    <row r="502" customFormat="false" ht="13" hidden="false" customHeight="false" outlineLevel="0" collapsed="false">
      <c r="A502" s="0" t="s">
        <v>4570</v>
      </c>
      <c r="B502" s="1" t="n">
        <v>-1.02977631341524</v>
      </c>
      <c r="C502" s="0" t="n">
        <v>0.000866729212835</v>
      </c>
    </row>
    <row r="503" customFormat="false" ht="13" hidden="false" customHeight="false" outlineLevel="0" collapsed="false">
      <c r="A503" s="0" t="s">
        <v>4571</v>
      </c>
      <c r="B503" s="1" t="n">
        <v>-4.55687665989078</v>
      </c>
      <c r="C503" s="0" t="n">
        <v>0.031255104084927</v>
      </c>
    </row>
    <row r="504" customFormat="false" ht="13" hidden="false" customHeight="false" outlineLevel="0" collapsed="false">
      <c r="A504" s="0" t="s">
        <v>4572</v>
      </c>
      <c r="B504" s="1" t="n">
        <v>-2.48</v>
      </c>
      <c r="C504" s="4" t="n">
        <v>7.53E-019</v>
      </c>
    </row>
    <row r="505" customFormat="false" ht="13" hidden="false" customHeight="false" outlineLevel="0" collapsed="false">
      <c r="A505" s="0" t="s">
        <v>4573</v>
      </c>
      <c r="B505" s="1" t="n">
        <v>-1.57911164227185</v>
      </c>
      <c r="C505" s="0" t="n">
        <v>0.041457783885254</v>
      </c>
    </row>
    <row r="506" customFormat="false" ht="13" hidden="false" customHeight="false" outlineLevel="0" collapsed="false">
      <c r="A506" s="0" t="s">
        <v>4574</v>
      </c>
      <c r="B506" s="1" t="n">
        <v>-1.86297361246104</v>
      </c>
      <c r="C506" s="0" t="n">
        <v>0.000400045848603</v>
      </c>
    </row>
    <row r="507" customFormat="false" ht="13" hidden="false" customHeight="false" outlineLevel="0" collapsed="false">
      <c r="A507" s="0" t="s">
        <v>4575</v>
      </c>
      <c r="B507" s="1" t="n">
        <v>-4.24658302522058</v>
      </c>
      <c r="C507" s="0" t="n">
        <v>0.003880738073697</v>
      </c>
    </row>
    <row r="508" customFormat="false" ht="13" hidden="false" customHeight="false" outlineLevel="0" collapsed="false">
      <c r="A508" s="0" t="s">
        <v>4576</v>
      </c>
      <c r="B508" s="1" t="n">
        <v>-1.52026542481994</v>
      </c>
      <c r="C508" s="0" t="n">
        <v>0.014606730930668</v>
      </c>
    </row>
    <row r="509" customFormat="false" ht="13" hidden="false" customHeight="false" outlineLevel="0" collapsed="false">
      <c r="A509" s="0" t="s">
        <v>4577</v>
      </c>
      <c r="B509" s="1" t="n">
        <v>-1.34</v>
      </c>
      <c r="C509" s="4" t="n">
        <v>6.52E-018</v>
      </c>
    </row>
    <row r="510" customFormat="false" ht="13" hidden="false" customHeight="false" outlineLevel="0" collapsed="false">
      <c r="A510" s="0" t="s">
        <v>4578</v>
      </c>
      <c r="B510" s="1" t="n">
        <v>-2.83467887958131</v>
      </c>
      <c r="C510" s="0" t="n">
        <v>0.007103540158064</v>
      </c>
    </row>
    <row r="511" customFormat="false" ht="13" hidden="false" customHeight="false" outlineLevel="0" collapsed="false">
      <c r="A511" s="0" t="s">
        <v>4579</v>
      </c>
      <c r="B511" s="1" t="n">
        <v>-1.52</v>
      </c>
      <c r="C511" s="4" t="n">
        <v>9.46E-013</v>
      </c>
    </row>
    <row r="512" customFormat="false" ht="13" hidden="false" customHeight="false" outlineLevel="0" collapsed="false">
      <c r="A512" s="0" t="s">
        <v>4580</v>
      </c>
      <c r="B512" s="1" t="n">
        <v>-2.17</v>
      </c>
      <c r="C512" s="4" t="n">
        <v>1.35E-005</v>
      </c>
    </row>
    <row r="513" customFormat="false" ht="13" hidden="false" customHeight="false" outlineLevel="0" collapsed="false">
      <c r="A513" s="0" t="s">
        <v>4581</v>
      </c>
      <c r="B513" s="1" t="n">
        <v>-1.69</v>
      </c>
      <c r="C513" s="4" t="n">
        <v>2.78E-007</v>
      </c>
    </row>
    <row r="514" customFormat="false" ht="13" hidden="false" customHeight="false" outlineLevel="0" collapsed="false">
      <c r="A514" s="0" t="s">
        <v>4582</v>
      </c>
      <c r="B514" s="1" t="n">
        <v>-3.01899359102659</v>
      </c>
      <c r="C514" s="0" t="n">
        <v>0.001740345872271</v>
      </c>
    </row>
    <row r="515" customFormat="false" ht="13" hidden="false" customHeight="false" outlineLevel="0" collapsed="false">
      <c r="A515" s="0" t="s">
        <v>4583</v>
      </c>
      <c r="B515" s="1" t="n">
        <v>-3.41</v>
      </c>
      <c r="C515" s="4" t="n">
        <v>3.02E-009</v>
      </c>
    </row>
    <row r="516" customFormat="false" ht="13" hidden="false" customHeight="false" outlineLevel="0" collapsed="false">
      <c r="A516" s="0" t="s">
        <v>4584</v>
      </c>
      <c r="B516" s="1" t="n">
        <v>-1.11</v>
      </c>
      <c r="C516" s="4" t="n">
        <v>2.14E-010</v>
      </c>
    </row>
    <row r="517" customFormat="false" ht="13" hidden="false" customHeight="false" outlineLevel="0" collapsed="false">
      <c r="A517" s="0" t="s">
        <v>4585</v>
      </c>
      <c r="B517" s="1" t="n">
        <v>-1.95</v>
      </c>
      <c r="C517" s="4" t="n">
        <v>1.28E-009</v>
      </c>
    </row>
    <row r="518" customFormat="false" ht="13" hidden="false" customHeight="false" outlineLevel="0" collapsed="false">
      <c r="A518" s="0" t="s">
        <v>4586</v>
      </c>
      <c r="B518" s="1" t="n">
        <v>-1.16</v>
      </c>
      <c r="C518" s="4" t="n">
        <v>7.6E-008</v>
      </c>
    </row>
    <row r="519" customFormat="false" ht="13" hidden="false" customHeight="false" outlineLevel="0" collapsed="false">
      <c r="A519" s="0" t="s">
        <v>4587</v>
      </c>
      <c r="B519" s="1" t="n">
        <v>-1.41</v>
      </c>
      <c r="C519" s="4" t="n">
        <v>2.29E-008</v>
      </c>
    </row>
    <row r="520" customFormat="false" ht="13" hidden="false" customHeight="false" outlineLevel="0" collapsed="false">
      <c r="A520" s="0" t="s">
        <v>4588</v>
      </c>
      <c r="B520" s="1" t="n">
        <v>-1.77</v>
      </c>
      <c r="C520" s="4" t="n">
        <v>1.21E-009</v>
      </c>
    </row>
    <row r="521" customFormat="false" ht="13" hidden="false" customHeight="false" outlineLevel="0" collapsed="false">
      <c r="A521" s="0" t="s">
        <v>4589</v>
      </c>
      <c r="B521" s="1" t="n">
        <v>-1.49</v>
      </c>
      <c r="C521" s="4" t="n">
        <v>5.73E-007</v>
      </c>
    </row>
    <row r="522" customFormat="false" ht="13" hidden="false" customHeight="false" outlineLevel="0" collapsed="false">
      <c r="A522" s="0" t="s">
        <v>4590</v>
      </c>
      <c r="B522" s="1" t="n">
        <v>-1.95</v>
      </c>
      <c r="C522" s="4" t="n">
        <v>4.8E-006</v>
      </c>
    </row>
    <row r="523" customFormat="false" ht="13" hidden="false" customHeight="false" outlineLevel="0" collapsed="false">
      <c r="A523" s="0" t="s">
        <v>4591</v>
      </c>
      <c r="B523" s="1" t="n">
        <v>-4.16</v>
      </c>
      <c r="C523" s="4" t="n">
        <v>1.74E-013</v>
      </c>
    </row>
    <row r="524" customFormat="false" ht="13" hidden="false" customHeight="false" outlineLevel="0" collapsed="false">
      <c r="A524" s="0" t="s">
        <v>4592</v>
      </c>
      <c r="B524" s="1" t="n">
        <v>-1.1194554004832</v>
      </c>
      <c r="C524" s="0" t="n">
        <v>0.01170948398578</v>
      </c>
    </row>
    <row r="525" customFormat="false" ht="13" hidden="false" customHeight="false" outlineLevel="0" collapsed="false">
      <c r="A525" s="0" t="s">
        <v>4593</v>
      </c>
      <c r="B525" s="1" t="n">
        <v>-2.43</v>
      </c>
      <c r="C525" s="4" t="n">
        <v>3.05E-006</v>
      </c>
    </row>
    <row r="526" customFormat="false" ht="13" hidden="false" customHeight="false" outlineLevel="0" collapsed="false">
      <c r="A526" s="0" t="s">
        <v>4594</v>
      </c>
      <c r="B526" s="1" t="n">
        <v>-1.09076637339773</v>
      </c>
      <c r="C526" s="0" t="n">
        <v>0.024064071741974</v>
      </c>
    </row>
    <row r="527" customFormat="false" ht="13" hidden="false" customHeight="false" outlineLevel="0" collapsed="false">
      <c r="A527" s="0" t="s">
        <v>4595</v>
      </c>
      <c r="B527" s="1" t="n">
        <v>-1.41350823571317</v>
      </c>
      <c r="C527" s="0" t="n">
        <v>0.023365119659132</v>
      </c>
    </row>
    <row r="528" customFormat="false" ht="13" hidden="false" customHeight="false" outlineLevel="0" collapsed="false">
      <c r="A528" s="0" t="s">
        <v>4596</v>
      </c>
      <c r="B528" s="1" t="n">
        <v>-3.42</v>
      </c>
      <c r="C528" s="4" t="n">
        <v>1.68E-006</v>
      </c>
    </row>
    <row r="529" customFormat="false" ht="13" hidden="false" customHeight="false" outlineLevel="0" collapsed="false">
      <c r="A529" s="0" t="s">
        <v>4597</v>
      </c>
      <c r="B529" s="1" t="n">
        <v>-1.46622950729164</v>
      </c>
      <c r="C529" s="0" t="n">
        <v>0.025368627037547</v>
      </c>
    </row>
    <row r="530" customFormat="false" ht="13" hidden="false" customHeight="false" outlineLevel="0" collapsed="false">
      <c r="A530" s="0" t="s">
        <v>4598</v>
      </c>
      <c r="B530" s="1" t="n">
        <v>-2.29</v>
      </c>
      <c r="C530" s="4" t="n">
        <v>7.84E-042</v>
      </c>
    </row>
    <row r="531" customFormat="false" ht="13" hidden="false" customHeight="false" outlineLevel="0" collapsed="false">
      <c r="A531" s="0" t="s">
        <v>4599</v>
      </c>
      <c r="B531" s="1" t="n">
        <v>-1.18</v>
      </c>
      <c r="C531" s="4" t="n">
        <v>3.52E-006</v>
      </c>
    </row>
    <row r="532" customFormat="false" ht="13" hidden="false" customHeight="false" outlineLevel="0" collapsed="false">
      <c r="A532" s="0" t="s">
        <v>4600</v>
      </c>
      <c r="B532" s="1" t="n">
        <v>-3.15</v>
      </c>
      <c r="C532" s="4" t="n">
        <v>1.75E-007</v>
      </c>
    </row>
    <row r="533" customFormat="false" ht="13" hidden="false" customHeight="false" outlineLevel="0" collapsed="false">
      <c r="A533" s="0" t="s">
        <v>4601</v>
      </c>
      <c r="B533" s="1" t="n">
        <v>-3.87540801802649</v>
      </c>
      <c r="C533" s="0" t="n">
        <v>0.000205740681541</v>
      </c>
    </row>
    <row r="534" customFormat="false" ht="13" hidden="false" customHeight="false" outlineLevel="0" collapsed="false">
      <c r="A534" s="0" t="s">
        <v>4602</v>
      </c>
      <c r="B534" s="1" t="n">
        <v>-4.28</v>
      </c>
      <c r="C534" s="4" t="n">
        <v>5.25E-034</v>
      </c>
    </row>
    <row r="535" customFormat="false" ht="13" hidden="false" customHeight="false" outlineLevel="0" collapsed="false">
      <c r="A535" s="0" t="s">
        <v>4603</v>
      </c>
      <c r="B535" s="1" t="n">
        <v>-2.18</v>
      </c>
      <c r="C535" s="4" t="n">
        <v>1.83E-012</v>
      </c>
    </row>
    <row r="536" customFormat="false" ht="13" hidden="false" customHeight="false" outlineLevel="0" collapsed="false">
      <c r="A536" s="0" t="s">
        <v>4604</v>
      </c>
      <c r="B536" s="1" t="n">
        <v>-5.99103917211654</v>
      </c>
      <c r="C536" s="0" t="n">
        <v>0.000414036310161</v>
      </c>
    </row>
    <row r="537" customFormat="false" ht="13" hidden="false" customHeight="false" outlineLevel="0" collapsed="false">
      <c r="A537" s="0" t="s">
        <v>4605</v>
      </c>
      <c r="B537" s="1" t="n">
        <v>-2.11332333244127</v>
      </c>
      <c r="C537" s="0" t="n">
        <v>0.005147826454765</v>
      </c>
    </row>
    <row r="538" customFormat="false" ht="13" hidden="false" customHeight="false" outlineLevel="0" collapsed="false">
      <c r="A538" s="0" t="s">
        <v>4606</v>
      </c>
      <c r="B538" s="1" t="n">
        <v>-5.32</v>
      </c>
      <c r="C538" s="4" t="n">
        <v>5E-085</v>
      </c>
    </row>
    <row r="539" customFormat="false" ht="13" hidden="false" customHeight="false" outlineLevel="0" collapsed="false">
      <c r="A539" s="0" t="s">
        <v>4607</v>
      </c>
      <c r="B539" s="1" t="n">
        <v>-2.02032911593052</v>
      </c>
      <c r="C539" s="0" t="n">
        <v>0.008607491287091</v>
      </c>
    </row>
    <row r="540" customFormat="false" ht="13" hidden="false" customHeight="false" outlineLevel="0" collapsed="false">
      <c r="A540" s="0" t="s">
        <v>4608</v>
      </c>
      <c r="B540" s="1" t="n">
        <v>-1.1520828276715</v>
      </c>
      <c r="C540" s="0" t="n">
        <v>0.003903086132677</v>
      </c>
    </row>
    <row r="541" customFormat="false" ht="13" hidden="false" customHeight="false" outlineLevel="0" collapsed="false">
      <c r="A541" s="0" t="s">
        <v>4609</v>
      </c>
      <c r="B541" s="1" t="n">
        <v>-2.88</v>
      </c>
      <c r="C541" s="4" t="n">
        <v>3.82E-026</v>
      </c>
    </row>
    <row r="542" customFormat="false" ht="13" hidden="false" customHeight="false" outlineLevel="0" collapsed="false">
      <c r="A542" s="0" t="s">
        <v>4610</v>
      </c>
      <c r="B542" s="1" t="n">
        <v>-2.94</v>
      </c>
      <c r="C542" s="4" t="n">
        <v>2.41E-054</v>
      </c>
    </row>
    <row r="543" customFormat="false" ht="13" hidden="false" customHeight="false" outlineLevel="0" collapsed="false">
      <c r="A543" s="0" t="s">
        <v>4611</v>
      </c>
      <c r="B543" s="1" t="n">
        <v>-1.03</v>
      </c>
      <c r="C543" s="4" t="n">
        <v>2.76E-009</v>
      </c>
    </row>
    <row r="544" customFormat="false" ht="13" hidden="false" customHeight="false" outlineLevel="0" collapsed="false">
      <c r="A544" s="0" t="s">
        <v>4612</v>
      </c>
      <c r="B544" s="1" t="n">
        <v>-3.41</v>
      </c>
      <c r="C544" s="4" t="n">
        <v>6.06E-005</v>
      </c>
    </row>
    <row r="545" customFormat="false" ht="13" hidden="false" customHeight="false" outlineLevel="0" collapsed="false">
      <c r="A545" s="0" t="s">
        <v>4613</v>
      </c>
      <c r="B545" s="1" t="n">
        <v>-1.47619593629603</v>
      </c>
      <c r="C545" s="0" t="n">
        <v>0.001513448291267</v>
      </c>
    </row>
    <row r="546" customFormat="false" ht="13" hidden="false" customHeight="false" outlineLevel="0" collapsed="false">
      <c r="A546" s="0" t="s">
        <v>4614</v>
      </c>
      <c r="B546" s="1" t="n">
        <v>-1.54</v>
      </c>
      <c r="C546" s="4" t="n">
        <v>1.04E-006</v>
      </c>
    </row>
    <row r="547" customFormat="false" ht="13" hidden="false" customHeight="false" outlineLevel="0" collapsed="false">
      <c r="A547" s="0" t="s">
        <v>4615</v>
      </c>
      <c r="B547" s="1" t="n">
        <v>-2.39</v>
      </c>
      <c r="C547" s="4" t="n">
        <v>1.15E-015</v>
      </c>
    </row>
    <row r="548" customFormat="false" ht="13" hidden="false" customHeight="false" outlineLevel="0" collapsed="false">
      <c r="A548" s="0" t="s">
        <v>4616</v>
      </c>
      <c r="B548" s="1" t="n">
        <v>-1.84141057355697</v>
      </c>
      <c r="C548" s="0" t="n">
        <v>0.001248993792392</v>
      </c>
    </row>
    <row r="549" customFormat="false" ht="13" hidden="false" customHeight="false" outlineLevel="0" collapsed="false">
      <c r="A549" s="0" t="s">
        <v>4617</v>
      </c>
      <c r="B549" s="1" t="n">
        <v>-1.6</v>
      </c>
      <c r="C549" s="4" t="n">
        <v>6.84E-013</v>
      </c>
    </row>
    <row r="550" customFormat="false" ht="13" hidden="false" customHeight="false" outlineLevel="0" collapsed="false">
      <c r="A550" s="0" t="s">
        <v>4618</v>
      </c>
      <c r="B550" s="1" t="n">
        <v>-2.41</v>
      </c>
      <c r="C550" s="4" t="n">
        <v>1.8E-011</v>
      </c>
    </row>
    <row r="551" customFormat="false" ht="13" hidden="false" customHeight="false" outlineLevel="0" collapsed="false">
      <c r="A551" s="0" t="s">
        <v>4619</v>
      </c>
      <c r="B551" s="1" t="n">
        <v>-2.2851621151923</v>
      </c>
      <c r="C551" s="0" t="n">
        <v>0.000111599577364</v>
      </c>
    </row>
    <row r="552" customFormat="false" ht="13" hidden="false" customHeight="false" outlineLevel="0" collapsed="false">
      <c r="A552" s="0" t="s">
        <v>4620</v>
      </c>
      <c r="B552" s="1" t="n">
        <v>-3.78</v>
      </c>
      <c r="C552" s="4" t="n">
        <v>3.07E-006</v>
      </c>
    </row>
    <row r="553" customFormat="false" ht="13" hidden="false" customHeight="false" outlineLevel="0" collapsed="false">
      <c r="A553" s="0" t="s">
        <v>4621</v>
      </c>
      <c r="B553" s="1" t="n">
        <v>-1.45</v>
      </c>
      <c r="C553" s="4" t="n">
        <v>1.25E-009</v>
      </c>
    </row>
    <row r="554" customFormat="false" ht="13" hidden="false" customHeight="false" outlineLevel="0" collapsed="false">
      <c r="A554" s="0" t="s">
        <v>4622</v>
      </c>
      <c r="B554" s="1" t="n">
        <v>-1.59719582062618</v>
      </c>
      <c r="C554" s="0" t="n">
        <v>0.000176221762775</v>
      </c>
    </row>
    <row r="555" customFormat="false" ht="13" hidden="false" customHeight="false" outlineLevel="0" collapsed="false">
      <c r="A555" s="0" t="s">
        <v>4623</v>
      </c>
      <c r="B555" s="1" t="n">
        <v>-1.22016102768424</v>
      </c>
      <c r="C555" s="0" t="n">
        <v>0.017462101002437</v>
      </c>
    </row>
    <row r="556" customFormat="false" ht="13" hidden="false" customHeight="false" outlineLevel="0" collapsed="false">
      <c r="A556" s="0" t="s">
        <v>4624</v>
      </c>
      <c r="B556" s="1" t="n">
        <v>-1.11</v>
      </c>
      <c r="C556" s="4" t="n">
        <v>2.99E-008</v>
      </c>
    </row>
    <row r="557" customFormat="false" ht="13" hidden="false" customHeight="false" outlineLevel="0" collapsed="false">
      <c r="A557" s="0" t="s">
        <v>4625</v>
      </c>
      <c r="B557" s="1" t="n">
        <v>-6.79846909666843</v>
      </c>
      <c r="C557" s="0" t="n">
        <v>0.000176180288428</v>
      </c>
    </row>
    <row r="558" customFormat="false" ht="13" hidden="false" customHeight="false" outlineLevel="0" collapsed="false">
      <c r="A558" s="0" t="s">
        <v>4626</v>
      </c>
      <c r="B558" s="1" t="n">
        <v>-1.14877807113273</v>
      </c>
      <c r="C558" s="0" t="n">
        <v>0.000977374105412</v>
      </c>
    </row>
    <row r="559" customFormat="false" ht="13" hidden="false" customHeight="false" outlineLevel="0" collapsed="false">
      <c r="A559" s="0" t="s">
        <v>4627</v>
      </c>
      <c r="B559" s="1" t="n">
        <v>-3.75</v>
      </c>
      <c r="C559" s="4" t="n">
        <v>9.77E-011</v>
      </c>
    </row>
    <row r="560" customFormat="false" ht="13" hidden="false" customHeight="false" outlineLevel="0" collapsed="false">
      <c r="A560" s="0" t="s">
        <v>4628</v>
      </c>
      <c r="B560" s="1" t="n">
        <v>-1.86</v>
      </c>
      <c r="C560" s="4" t="n">
        <v>4.87E-005</v>
      </c>
    </row>
    <row r="561" customFormat="false" ht="13" hidden="false" customHeight="false" outlineLevel="0" collapsed="false">
      <c r="A561" s="0" t="s">
        <v>4629</v>
      </c>
      <c r="B561" s="1" t="n">
        <v>-5.59</v>
      </c>
      <c r="C561" s="4" t="n">
        <v>5.9E-006</v>
      </c>
    </row>
    <row r="562" customFormat="false" ht="13" hidden="false" customHeight="false" outlineLevel="0" collapsed="false">
      <c r="A562" s="0" t="s">
        <v>4630</v>
      </c>
      <c r="B562" s="1" t="n">
        <v>-2.04804574817414</v>
      </c>
      <c r="C562" s="0" t="n">
        <v>0.000789914837087</v>
      </c>
    </row>
    <row r="563" customFormat="false" ht="13" hidden="false" customHeight="false" outlineLevel="0" collapsed="false">
      <c r="A563" s="0" t="s">
        <v>4631</v>
      </c>
      <c r="B563" s="1" t="n">
        <v>-1.53</v>
      </c>
      <c r="C563" s="4" t="n">
        <v>1.41E-009</v>
      </c>
    </row>
    <row r="564" customFormat="false" ht="13" hidden="false" customHeight="false" outlineLevel="0" collapsed="false">
      <c r="A564" s="0" t="s">
        <v>4632</v>
      </c>
      <c r="B564" s="1" t="n">
        <v>-4.2</v>
      </c>
      <c r="C564" s="4" t="n">
        <v>7.05E-073</v>
      </c>
    </row>
    <row r="565" customFormat="false" ht="13" hidden="false" customHeight="false" outlineLevel="0" collapsed="false">
      <c r="A565" s="0" t="s">
        <v>4633</v>
      </c>
      <c r="B565" s="1" t="n">
        <v>-1.36</v>
      </c>
      <c r="C565" s="4" t="n">
        <v>3.9E-007</v>
      </c>
    </row>
    <row r="566" customFormat="false" ht="13" hidden="false" customHeight="false" outlineLevel="0" collapsed="false">
      <c r="A566" s="0" t="s">
        <v>4634</v>
      </c>
      <c r="B566" s="1" t="n">
        <v>-1.99929598154253</v>
      </c>
      <c r="C566" s="0" t="n">
        <v>0.005267321385076</v>
      </c>
    </row>
    <row r="567" customFormat="false" ht="13" hidden="false" customHeight="false" outlineLevel="0" collapsed="false">
      <c r="A567" s="0" t="s">
        <v>4635</v>
      </c>
      <c r="B567" s="1" t="n">
        <v>-1.32</v>
      </c>
      <c r="C567" s="4" t="n">
        <v>4.83E-010</v>
      </c>
    </row>
    <row r="568" customFormat="false" ht="13" hidden="false" customHeight="false" outlineLevel="0" collapsed="false">
      <c r="A568" s="0" t="s">
        <v>4636</v>
      </c>
      <c r="B568" s="1" t="n">
        <v>-1.26898012375419</v>
      </c>
      <c r="C568" s="0" t="n">
        <v>0.000589091502811</v>
      </c>
    </row>
    <row r="569" customFormat="false" ht="13" hidden="false" customHeight="false" outlineLevel="0" collapsed="false">
      <c r="A569" s="0" t="s">
        <v>4637</v>
      </c>
      <c r="B569" s="1" t="n">
        <v>-3.28</v>
      </c>
      <c r="C569" s="4" t="n">
        <v>1.88E-019</v>
      </c>
    </row>
    <row r="570" customFormat="false" ht="13" hidden="false" customHeight="false" outlineLevel="0" collapsed="false">
      <c r="A570" s="0" t="s">
        <v>4638</v>
      </c>
      <c r="B570" s="1" t="n">
        <v>-1.64569711886671</v>
      </c>
      <c r="C570" s="0" t="n">
        <v>0.000700401953678</v>
      </c>
    </row>
    <row r="571" customFormat="false" ht="13" hidden="false" customHeight="false" outlineLevel="0" collapsed="false">
      <c r="A571" s="0" t="s">
        <v>4639</v>
      </c>
      <c r="B571" s="1" t="n">
        <v>-4.64072004810885</v>
      </c>
      <c r="C571" s="0" t="n">
        <v>0.019438137592845</v>
      </c>
    </row>
    <row r="572" customFormat="false" ht="13" hidden="false" customHeight="false" outlineLevel="0" collapsed="false">
      <c r="A572" s="0" t="s">
        <v>4640</v>
      </c>
      <c r="B572" s="1" t="n">
        <v>-3.02444333888184</v>
      </c>
      <c r="C572" s="0" t="n">
        <v>0.000347058787079</v>
      </c>
    </row>
    <row r="573" customFormat="false" ht="13" hidden="false" customHeight="false" outlineLevel="0" collapsed="false">
      <c r="A573" s="0" t="s">
        <v>4641</v>
      </c>
      <c r="B573" s="1" t="n">
        <v>-1.38</v>
      </c>
      <c r="C573" s="4" t="n">
        <v>3.35E-015</v>
      </c>
    </row>
    <row r="574" customFormat="false" ht="13" hidden="false" customHeight="false" outlineLevel="0" collapsed="false">
      <c r="A574" s="0" t="s">
        <v>4642</v>
      </c>
      <c r="B574" s="1" t="n">
        <v>-2.08</v>
      </c>
      <c r="C574" s="4" t="n">
        <v>4.36E-010</v>
      </c>
    </row>
    <row r="575" customFormat="false" ht="13" hidden="false" customHeight="false" outlineLevel="0" collapsed="false">
      <c r="A575" s="0" t="s">
        <v>4643</v>
      </c>
      <c r="B575" s="1" t="n">
        <v>-2.58377818647204</v>
      </c>
      <c r="C575" s="0" t="n">
        <v>0.047763139494617</v>
      </c>
    </row>
    <row r="576" customFormat="false" ht="13" hidden="false" customHeight="false" outlineLevel="0" collapsed="false">
      <c r="A576" s="0" t="s">
        <v>4644</v>
      </c>
      <c r="B576" s="1" t="n">
        <v>-2.16622601240481</v>
      </c>
      <c r="C576" s="0" t="n">
        <v>0.004793886696447</v>
      </c>
    </row>
    <row r="577" customFormat="false" ht="13" hidden="false" customHeight="false" outlineLevel="0" collapsed="false">
      <c r="A577" s="0" t="s">
        <v>4645</v>
      </c>
      <c r="B577" s="1" t="n">
        <v>-2.08</v>
      </c>
      <c r="C577" s="4" t="n">
        <v>3.17E-013</v>
      </c>
    </row>
    <row r="578" customFormat="false" ht="13" hidden="false" customHeight="false" outlineLevel="0" collapsed="false">
      <c r="A578" s="0" t="s">
        <v>4646</v>
      </c>
      <c r="B578" s="1" t="n">
        <v>-2.17283888777775</v>
      </c>
      <c r="C578" s="0" t="n">
        <v>0.025190544345836</v>
      </c>
    </row>
    <row r="579" customFormat="false" ht="13" hidden="false" customHeight="false" outlineLevel="0" collapsed="false">
      <c r="A579" s="0" t="s">
        <v>4647</v>
      </c>
      <c r="B579" s="1" t="n">
        <v>-4.49</v>
      </c>
      <c r="C579" s="4" t="n">
        <v>9.3E-006</v>
      </c>
    </row>
    <row r="580" customFormat="false" ht="13" hidden="false" customHeight="false" outlineLevel="0" collapsed="false">
      <c r="A580" s="0" t="s">
        <v>4648</v>
      </c>
      <c r="B580" s="1" t="n">
        <v>-2.3645349832322</v>
      </c>
      <c r="C580" s="0" t="n">
        <v>0.039434697465611</v>
      </c>
    </row>
    <row r="581" customFormat="false" ht="13" hidden="false" customHeight="false" outlineLevel="0" collapsed="false">
      <c r="A581" s="0" t="s">
        <v>4649</v>
      </c>
      <c r="B581" s="1" t="n">
        <v>-1.05</v>
      </c>
      <c r="C581" s="4" t="n">
        <v>1.9E-005</v>
      </c>
    </row>
    <row r="582" customFormat="false" ht="13" hidden="false" customHeight="false" outlineLevel="0" collapsed="false">
      <c r="A582" s="0" t="s">
        <v>4650</v>
      </c>
      <c r="B582" s="1" t="n">
        <v>-4.19</v>
      </c>
      <c r="C582" s="4" t="n">
        <v>6.16E-005</v>
      </c>
    </row>
    <row r="583" customFormat="false" ht="13" hidden="false" customHeight="false" outlineLevel="0" collapsed="false">
      <c r="A583" s="0" t="s">
        <v>4651</v>
      </c>
      <c r="B583" s="1" t="n">
        <v>-5.76813499712552</v>
      </c>
      <c r="C583" s="0" t="n">
        <v>0.00085099360623</v>
      </c>
    </row>
    <row r="584" customFormat="false" ht="13" hidden="false" customHeight="false" outlineLevel="0" collapsed="false">
      <c r="A584" s="0" t="s">
        <v>4652</v>
      </c>
      <c r="B584" s="1" t="n">
        <v>-1.4</v>
      </c>
      <c r="C584" s="4" t="n">
        <v>4.74E-006</v>
      </c>
    </row>
    <row r="585" customFormat="false" ht="13" hidden="false" customHeight="false" outlineLevel="0" collapsed="false">
      <c r="A585" s="0" t="s">
        <v>4653</v>
      </c>
      <c r="B585" s="1" t="n">
        <v>-2.86</v>
      </c>
      <c r="C585" s="4" t="n">
        <v>7.32E-013</v>
      </c>
    </row>
    <row r="586" customFormat="false" ht="13" hidden="false" customHeight="false" outlineLevel="0" collapsed="false">
      <c r="A586" s="0" t="s">
        <v>4654</v>
      </c>
      <c r="B586" s="1" t="n">
        <v>-1.74</v>
      </c>
      <c r="C586" s="4" t="n">
        <v>3.34E-011</v>
      </c>
    </row>
    <row r="587" customFormat="false" ht="13" hidden="false" customHeight="false" outlineLevel="0" collapsed="false">
      <c r="A587" s="0" t="s">
        <v>4655</v>
      </c>
      <c r="B587" s="1" t="n">
        <v>-1.07</v>
      </c>
      <c r="C587" s="4" t="n">
        <v>6.45E-005</v>
      </c>
    </row>
    <row r="588" customFormat="false" ht="13" hidden="false" customHeight="false" outlineLevel="0" collapsed="false">
      <c r="A588" s="0" t="s">
        <v>4656</v>
      </c>
      <c r="B588" s="1" t="n">
        <v>-2.23</v>
      </c>
      <c r="C588" s="4" t="n">
        <v>9.52E-008</v>
      </c>
    </row>
    <row r="589" customFormat="false" ht="13" hidden="false" customHeight="false" outlineLevel="0" collapsed="false">
      <c r="A589" s="0" t="s">
        <v>4657</v>
      </c>
      <c r="B589" s="1" t="n">
        <v>-2.47</v>
      </c>
      <c r="C589" s="4" t="n">
        <v>5.69E-012</v>
      </c>
    </row>
    <row r="590" customFormat="false" ht="13" hidden="false" customHeight="false" outlineLevel="0" collapsed="false">
      <c r="A590" s="0" t="s">
        <v>4658</v>
      </c>
      <c r="B590" s="1" t="n">
        <v>-1.09980250125735</v>
      </c>
      <c r="C590" s="0" t="n">
        <v>0.026202721946695</v>
      </c>
    </row>
    <row r="591" customFormat="false" ht="13" hidden="false" customHeight="false" outlineLevel="0" collapsed="false">
      <c r="A591" s="0" t="s">
        <v>4659</v>
      </c>
      <c r="B591" s="1" t="n">
        <v>-8.37</v>
      </c>
      <c r="C591" s="4" t="n">
        <v>9.53E-021</v>
      </c>
    </row>
    <row r="592" customFormat="false" ht="13" hidden="false" customHeight="false" outlineLevel="0" collapsed="false">
      <c r="A592" s="0" t="s">
        <v>4660</v>
      </c>
      <c r="B592" s="1" t="n">
        <v>-2.28663074803229</v>
      </c>
      <c r="C592" s="0" t="n">
        <v>0.032124007399386</v>
      </c>
    </row>
    <row r="593" customFormat="false" ht="13" hidden="false" customHeight="false" outlineLevel="0" collapsed="false">
      <c r="A593" s="0" t="s">
        <v>4661</v>
      </c>
      <c r="B593" s="1" t="n">
        <v>-1.08</v>
      </c>
      <c r="C593" s="4" t="n">
        <v>1.09E-008</v>
      </c>
    </row>
    <row r="594" customFormat="false" ht="13" hidden="false" customHeight="false" outlineLevel="0" collapsed="false">
      <c r="A594" s="0" t="s">
        <v>4662</v>
      </c>
      <c r="B594" s="1" t="n">
        <v>-5.34</v>
      </c>
      <c r="C594" s="4" t="n">
        <v>5.79E-018</v>
      </c>
    </row>
    <row r="595" customFormat="false" ht="13" hidden="false" customHeight="false" outlineLevel="0" collapsed="false">
      <c r="A595" s="0" t="s">
        <v>4663</v>
      </c>
      <c r="B595" s="1" t="n">
        <v>-3.32699627498096</v>
      </c>
      <c r="C595" s="0" t="n">
        <v>0.008078977560969</v>
      </c>
    </row>
    <row r="596" customFormat="false" ht="13" hidden="false" customHeight="false" outlineLevel="0" collapsed="false">
      <c r="A596" s="0" t="s">
        <v>4664</v>
      </c>
      <c r="B596" s="1" t="n">
        <v>-1.02</v>
      </c>
      <c r="C596" s="4" t="n">
        <v>9.82E-008</v>
      </c>
    </row>
    <row r="597" customFormat="false" ht="13" hidden="false" customHeight="false" outlineLevel="0" collapsed="false">
      <c r="A597" s="0" t="s">
        <v>4665</v>
      </c>
      <c r="B597" s="1" t="n">
        <v>-4.6</v>
      </c>
      <c r="C597" s="4" t="n">
        <v>6.44E-010</v>
      </c>
    </row>
    <row r="598" customFormat="false" ht="13" hidden="false" customHeight="false" outlineLevel="0" collapsed="false">
      <c r="A598" s="0" t="s">
        <v>4666</v>
      </c>
      <c r="B598" s="1" t="n">
        <v>-1.18</v>
      </c>
      <c r="C598" s="4" t="n">
        <v>2.6E-010</v>
      </c>
    </row>
    <row r="599" customFormat="false" ht="13" hidden="false" customHeight="false" outlineLevel="0" collapsed="false">
      <c r="A599" s="0" t="s">
        <v>4667</v>
      </c>
      <c r="B599" s="1" t="n">
        <v>-2.09</v>
      </c>
      <c r="C599" s="4" t="n">
        <v>9.6E-011</v>
      </c>
    </row>
    <row r="600" customFormat="false" ht="13" hidden="false" customHeight="false" outlineLevel="0" collapsed="false">
      <c r="A600" s="0" t="s">
        <v>4668</v>
      </c>
      <c r="B600" s="1" t="n">
        <v>-2.45</v>
      </c>
      <c r="C600" s="4" t="n">
        <v>3.25E-006</v>
      </c>
    </row>
    <row r="601" customFormat="false" ht="13" hidden="false" customHeight="false" outlineLevel="0" collapsed="false">
      <c r="A601" s="0" t="s">
        <v>4669</v>
      </c>
      <c r="B601" s="1" t="n">
        <v>-1.50614821522295</v>
      </c>
      <c r="C601" s="0" t="n">
        <v>0.032318048465156</v>
      </c>
    </row>
    <row r="602" customFormat="false" ht="13" hidden="false" customHeight="false" outlineLevel="0" collapsed="false">
      <c r="A602" s="0" t="s">
        <v>4670</v>
      </c>
      <c r="B602" s="1" t="n">
        <v>-2.72</v>
      </c>
      <c r="C602" s="4" t="n">
        <v>6.53E-018</v>
      </c>
    </row>
    <row r="603" customFormat="false" ht="13" hidden="false" customHeight="false" outlineLevel="0" collapsed="false">
      <c r="A603" s="0" t="s">
        <v>4671</v>
      </c>
      <c r="B603" s="1" t="n">
        <v>-2.77</v>
      </c>
      <c r="C603" s="4" t="n">
        <v>8.71E-029</v>
      </c>
    </row>
    <row r="604" customFormat="false" ht="13" hidden="false" customHeight="false" outlineLevel="0" collapsed="false">
      <c r="A604" s="0" t="s">
        <v>4672</v>
      </c>
      <c r="B604" s="1" t="n">
        <v>-1.09680582999968</v>
      </c>
      <c r="C604" s="0" t="n">
        <v>0.039113423704938</v>
      </c>
    </row>
    <row r="605" customFormat="false" ht="13" hidden="false" customHeight="false" outlineLevel="0" collapsed="false">
      <c r="A605" s="0" t="s">
        <v>4673</v>
      </c>
      <c r="B605" s="1" t="n">
        <v>-1.14</v>
      </c>
      <c r="C605" s="4" t="n">
        <v>1E-006</v>
      </c>
    </row>
    <row r="606" customFormat="false" ht="13" hidden="false" customHeight="false" outlineLevel="0" collapsed="false">
      <c r="A606" s="0" t="s">
        <v>4674</v>
      </c>
      <c r="B606" s="1" t="n">
        <v>-1.54</v>
      </c>
      <c r="C606" s="4" t="n">
        <v>1.06E-015</v>
      </c>
    </row>
    <row r="607" customFormat="false" ht="13" hidden="false" customHeight="false" outlineLevel="0" collapsed="false">
      <c r="A607" s="0" t="s">
        <v>4675</v>
      </c>
      <c r="B607" s="1" t="n">
        <v>-3.15</v>
      </c>
      <c r="C607" s="4" t="n">
        <v>3.56E-014</v>
      </c>
    </row>
    <row r="608" customFormat="false" ht="13" hidden="false" customHeight="false" outlineLevel="0" collapsed="false">
      <c r="A608" s="0" t="s">
        <v>4676</v>
      </c>
      <c r="B608" s="1" t="n">
        <v>-6.74700309555164</v>
      </c>
      <c r="C608" s="0" t="n">
        <v>0.000254718710068</v>
      </c>
    </row>
    <row r="609" customFormat="false" ht="13" hidden="false" customHeight="false" outlineLevel="0" collapsed="false">
      <c r="A609" s="0" t="s">
        <v>4677</v>
      </c>
      <c r="B609" s="1" t="n">
        <v>-3.1</v>
      </c>
      <c r="C609" s="4" t="n">
        <v>1.41E-021</v>
      </c>
    </row>
    <row r="610" customFormat="false" ht="13" hidden="false" customHeight="false" outlineLevel="0" collapsed="false">
      <c r="A610" s="0" t="s">
        <v>4678</v>
      </c>
      <c r="B610" s="1" t="n">
        <v>-3.47</v>
      </c>
      <c r="C610" s="4" t="n">
        <v>1.62E-016</v>
      </c>
    </row>
    <row r="611" customFormat="false" ht="13" hidden="false" customHeight="false" outlineLevel="0" collapsed="false">
      <c r="A611" s="0" t="s">
        <v>4679</v>
      </c>
      <c r="B611" s="1" t="n">
        <v>-3.15</v>
      </c>
      <c r="C611" s="4" t="n">
        <v>5.11E-007</v>
      </c>
    </row>
    <row r="612" customFormat="false" ht="13" hidden="false" customHeight="false" outlineLevel="0" collapsed="false">
      <c r="A612" s="0" t="s">
        <v>4680</v>
      </c>
      <c r="B612" s="1" t="n">
        <v>-4.2</v>
      </c>
      <c r="C612" s="4" t="n">
        <v>3.67E-005</v>
      </c>
    </row>
    <row r="613" customFormat="false" ht="13" hidden="false" customHeight="false" outlineLevel="0" collapsed="false">
      <c r="A613" s="0" t="s">
        <v>4681</v>
      </c>
      <c r="B613" s="1" t="n">
        <v>-1.43</v>
      </c>
      <c r="C613" s="4" t="n">
        <v>3.24E-010</v>
      </c>
    </row>
    <row r="614" customFormat="false" ht="13" hidden="false" customHeight="false" outlineLevel="0" collapsed="false">
      <c r="A614" s="0" t="s">
        <v>4682</v>
      </c>
      <c r="B614" s="1" t="n">
        <v>-1.23</v>
      </c>
      <c r="C614" s="4" t="n">
        <v>4.52E-009</v>
      </c>
    </row>
    <row r="615" customFormat="false" ht="13" hidden="false" customHeight="false" outlineLevel="0" collapsed="false">
      <c r="A615" s="0" t="s">
        <v>4683</v>
      </c>
      <c r="B615" s="1" t="n">
        <v>-1.32</v>
      </c>
      <c r="C615" s="4" t="n">
        <v>9.72E-006</v>
      </c>
    </row>
    <row r="616" customFormat="false" ht="13" hidden="false" customHeight="false" outlineLevel="0" collapsed="false">
      <c r="A616" s="0" t="s">
        <v>4684</v>
      </c>
      <c r="B616" s="1" t="n">
        <v>-1.54496191909264</v>
      </c>
      <c r="C616" s="0" t="n">
        <v>0.025734785190409</v>
      </c>
    </row>
    <row r="617" customFormat="false" ht="13" hidden="false" customHeight="false" outlineLevel="0" collapsed="false">
      <c r="A617" s="0" t="s">
        <v>4685</v>
      </c>
      <c r="B617" s="1" t="n">
        <v>0.043488810038765</v>
      </c>
      <c r="C617" s="0" t="n">
        <v>0.920386218720977</v>
      </c>
    </row>
    <row r="618" customFormat="false" ht="13" hidden="false" customHeight="false" outlineLevel="0" collapsed="false">
      <c r="A618" s="0" t="s">
        <v>4686</v>
      </c>
      <c r="B618" s="1" t="n">
        <v>-3.19</v>
      </c>
      <c r="C618" s="4" t="n">
        <v>6.24E-010</v>
      </c>
    </row>
    <row r="619" customFormat="false" ht="13" hidden="false" customHeight="false" outlineLevel="0" collapsed="false">
      <c r="A619" s="0" t="s">
        <v>4687</v>
      </c>
      <c r="B619" s="1" t="n">
        <v>-3.43</v>
      </c>
      <c r="C619" s="4" t="n">
        <v>3.03E-047</v>
      </c>
    </row>
    <row r="620" customFormat="false" ht="13" hidden="false" customHeight="false" outlineLevel="0" collapsed="false">
      <c r="A620" s="0" t="s">
        <v>4688</v>
      </c>
      <c r="B620" s="1" t="n">
        <v>-2.65</v>
      </c>
      <c r="C620" s="4" t="n">
        <v>3.13E-007</v>
      </c>
    </row>
    <row r="621" customFormat="false" ht="13" hidden="false" customHeight="false" outlineLevel="0" collapsed="false">
      <c r="A621" s="0" t="s">
        <v>4689</v>
      </c>
      <c r="B621" s="1" t="n">
        <v>-1.47248654998012</v>
      </c>
      <c r="C621" s="0" t="n">
        <v>0.001028582589372</v>
      </c>
    </row>
    <row r="622" customFormat="false" ht="13" hidden="false" customHeight="false" outlineLevel="0" collapsed="false">
      <c r="A622" s="0" t="s">
        <v>4690</v>
      </c>
      <c r="B622" s="1" t="n">
        <v>-1.8</v>
      </c>
      <c r="C622" s="4" t="n">
        <v>2.09E-018</v>
      </c>
    </row>
    <row r="623" customFormat="false" ht="13" hidden="false" customHeight="false" outlineLevel="0" collapsed="false">
      <c r="A623" s="0" t="s">
        <v>4691</v>
      </c>
      <c r="B623" s="1" t="n">
        <v>-2.77</v>
      </c>
      <c r="C623" s="4" t="n">
        <v>1.32E-005</v>
      </c>
    </row>
    <row r="624" customFormat="false" ht="13" hidden="false" customHeight="false" outlineLevel="0" collapsed="false">
      <c r="A624" s="0" t="s">
        <v>4692</v>
      </c>
      <c r="B624" s="1" t="n">
        <v>-4.16</v>
      </c>
      <c r="C624" s="4" t="n">
        <v>1.58E-031</v>
      </c>
    </row>
    <row r="625" customFormat="false" ht="13" hidden="false" customHeight="false" outlineLevel="0" collapsed="false">
      <c r="A625" s="0" t="s">
        <v>4693</v>
      </c>
      <c r="B625" s="1" t="n">
        <v>-1.14</v>
      </c>
      <c r="C625" s="4" t="n">
        <v>6.11E-006</v>
      </c>
    </row>
    <row r="626" customFormat="false" ht="13" hidden="false" customHeight="false" outlineLevel="0" collapsed="false">
      <c r="A626" s="0" t="s">
        <v>4694</v>
      </c>
      <c r="B626" s="1" t="n">
        <v>-2.58</v>
      </c>
      <c r="C626" s="4" t="n">
        <v>6.29E-020</v>
      </c>
    </row>
    <row r="627" customFormat="false" ht="13" hidden="false" customHeight="false" outlineLevel="0" collapsed="false">
      <c r="A627" s="0" t="s">
        <v>4695</v>
      </c>
      <c r="B627" s="1" t="n">
        <v>-1.69</v>
      </c>
      <c r="C627" s="4" t="n">
        <v>1.55E-008</v>
      </c>
    </row>
    <row r="628" customFormat="false" ht="13" hidden="false" customHeight="false" outlineLevel="0" collapsed="false">
      <c r="A628" s="0" t="s">
        <v>4696</v>
      </c>
      <c r="B628" s="1" t="n">
        <v>-1.55135386390968</v>
      </c>
      <c r="C628" s="0" t="n">
        <v>0.004901505668156</v>
      </c>
    </row>
    <row r="629" customFormat="false" ht="13" hidden="false" customHeight="false" outlineLevel="0" collapsed="false">
      <c r="A629" s="0" t="s">
        <v>4697</v>
      </c>
      <c r="B629" s="1" t="n">
        <v>-1.56</v>
      </c>
      <c r="C629" s="4" t="n">
        <v>1.79E-006</v>
      </c>
    </row>
    <row r="630" customFormat="false" ht="13" hidden="false" customHeight="false" outlineLevel="0" collapsed="false">
      <c r="A630" s="0" t="s">
        <v>4698</v>
      </c>
      <c r="B630" s="1" t="n">
        <v>-4.05730748580786</v>
      </c>
      <c r="C630" s="0" t="n">
        <v>0.008031761950085</v>
      </c>
    </row>
    <row r="631" customFormat="false" ht="13" hidden="false" customHeight="false" outlineLevel="0" collapsed="false">
      <c r="A631" s="0" t="s">
        <v>4699</v>
      </c>
      <c r="B631" s="1" t="n">
        <v>-1.95</v>
      </c>
      <c r="C631" s="4" t="n">
        <v>1.22E-006</v>
      </c>
    </row>
    <row r="632" customFormat="false" ht="13" hidden="false" customHeight="false" outlineLevel="0" collapsed="false">
      <c r="A632" s="0" t="s">
        <v>4700</v>
      </c>
      <c r="B632" s="1" t="n">
        <v>-3.83</v>
      </c>
      <c r="C632" s="4" t="n">
        <v>1.38E-009</v>
      </c>
    </row>
    <row r="633" customFormat="false" ht="13" hidden="false" customHeight="false" outlineLevel="0" collapsed="false">
      <c r="A633" s="0" t="s">
        <v>4701</v>
      </c>
      <c r="B633" s="1" t="n">
        <v>-1.4</v>
      </c>
      <c r="C633" s="4" t="n">
        <v>9.5E-012</v>
      </c>
    </row>
    <row r="634" customFormat="false" ht="13" hidden="false" customHeight="false" outlineLevel="0" collapsed="false">
      <c r="A634" s="0" t="s">
        <v>4702</v>
      </c>
      <c r="B634" s="1" t="n">
        <v>-2.82</v>
      </c>
      <c r="C634" s="4" t="n">
        <v>1.73E-014</v>
      </c>
    </row>
    <row r="635" customFormat="false" ht="13" hidden="false" customHeight="false" outlineLevel="0" collapsed="false">
      <c r="A635" s="0" t="s">
        <v>4703</v>
      </c>
      <c r="B635" s="1" t="n">
        <v>-6.32</v>
      </c>
      <c r="C635" s="4" t="n">
        <v>5.86E-089</v>
      </c>
    </row>
    <row r="636" customFormat="false" ht="13" hidden="false" customHeight="false" outlineLevel="0" collapsed="false">
      <c r="A636" s="0" t="s">
        <v>4704</v>
      </c>
      <c r="B636" s="1" t="n">
        <v>-4.47</v>
      </c>
      <c r="C636" s="4" t="n">
        <v>2.59E-007</v>
      </c>
    </row>
    <row r="637" customFormat="false" ht="13" hidden="false" customHeight="false" outlineLevel="0" collapsed="false">
      <c r="A637" s="0" t="s">
        <v>4705</v>
      </c>
      <c r="B637" s="1" t="n">
        <v>-6.56904335252887</v>
      </c>
      <c r="C637" s="0" t="n">
        <v>0.000375250516896</v>
      </c>
    </row>
    <row r="638" customFormat="false" ht="13" hidden="false" customHeight="false" outlineLevel="0" collapsed="false">
      <c r="A638" s="0" t="s">
        <v>4706</v>
      </c>
      <c r="B638" s="1" t="n">
        <v>-2.22</v>
      </c>
      <c r="C638" s="4" t="n">
        <v>1.58E-020</v>
      </c>
    </row>
    <row r="639" customFormat="false" ht="13" hidden="false" customHeight="false" outlineLevel="0" collapsed="false">
      <c r="A639" s="0" t="s">
        <v>4707</v>
      </c>
      <c r="B639" s="1" t="n">
        <v>-1.1</v>
      </c>
      <c r="C639" s="4" t="n">
        <v>7.84E-005</v>
      </c>
    </row>
    <row r="640" customFormat="false" ht="13" hidden="false" customHeight="false" outlineLevel="0" collapsed="false">
      <c r="A640" s="0" t="s">
        <v>4708</v>
      </c>
      <c r="B640" s="1" t="n">
        <v>-3.47065232727158</v>
      </c>
      <c r="C640" s="0" t="n">
        <v>0.026644035122372</v>
      </c>
    </row>
    <row r="641" customFormat="false" ht="13" hidden="false" customHeight="false" outlineLevel="0" collapsed="false">
      <c r="A641" s="0" t="s">
        <v>4709</v>
      </c>
      <c r="B641" s="1" t="n">
        <v>-3.21</v>
      </c>
      <c r="C641" s="4" t="n">
        <v>7.15E-010</v>
      </c>
    </row>
    <row r="642" customFormat="false" ht="13" hidden="false" customHeight="false" outlineLevel="0" collapsed="false">
      <c r="A642" s="0" t="s">
        <v>4710</v>
      </c>
      <c r="B642" s="1" t="n">
        <v>-4.50267708194356</v>
      </c>
      <c r="C642" s="0" t="n">
        <v>0.001524890491955</v>
      </c>
    </row>
    <row r="643" customFormat="false" ht="13" hidden="false" customHeight="false" outlineLevel="0" collapsed="false">
      <c r="A643" s="0" t="s">
        <v>4711</v>
      </c>
      <c r="B643" s="1" t="n">
        <v>-1.1</v>
      </c>
      <c r="C643" s="4" t="n">
        <v>1.53E-005</v>
      </c>
    </row>
    <row r="644" customFormat="false" ht="13" hidden="false" customHeight="false" outlineLevel="0" collapsed="false">
      <c r="A644" s="0" t="s">
        <v>4712</v>
      </c>
      <c r="B644" s="1" t="n">
        <v>-3.48</v>
      </c>
      <c r="C644" s="4" t="n">
        <v>2.39E-007</v>
      </c>
    </row>
    <row r="645" customFormat="false" ht="13" hidden="false" customHeight="false" outlineLevel="0" collapsed="false">
      <c r="A645" s="0" t="s">
        <v>4713</v>
      </c>
      <c r="B645" s="1" t="n">
        <v>-2.03</v>
      </c>
      <c r="C645" s="4" t="n">
        <v>1.1E-022</v>
      </c>
    </row>
    <row r="646" customFormat="false" ht="13" hidden="false" customHeight="false" outlineLevel="0" collapsed="false">
      <c r="A646" s="0" t="s">
        <v>4714</v>
      </c>
      <c r="B646" s="1" t="n">
        <v>-2.01067367473114</v>
      </c>
      <c r="C646" s="0" t="n">
        <v>0.001106514258382</v>
      </c>
    </row>
    <row r="647" customFormat="false" ht="13" hidden="false" customHeight="false" outlineLevel="0" collapsed="false">
      <c r="A647" s="0" t="s">
        <v>4715</v>
      </c>
      <c r="B647" s="1" t="n">
        <v>-3.72752053026286</v>
      </c>
      <c r="C647" s="0" t="n">
        <v>0.000176378582624</v>
      </c>
    </row>
    <row r="648" customFormat="false" ht="13" hidden="false" customHeight="false" outlineLevel="0" collapsed="false">
      <c r="A648" s="0" t="s">
        <v>4716</v>
      </c>
      <c r="B648" s="1" t="n">
        <v>-2.04</v>
      </c>
      <c r="C648" s="4" t="n">
        <v>4.47E-007</v>
      </c>
    </row>
    <row r="649" customFormat="false" ht="13" hidden="false" customHeight="false" outlineLevel="0" collapsed="false">
      <c r="A649" s="0" t="s">
        <v>4717</v>
      </c>
      <c r="B649" s="1" t="n">
        <v>-1.61689501150593</v>
      </c>
      <c r="C649" s="0" t="n">
        <v>0.003331287888179</v>
      </c>
    </row>
    <row r="650" customFormat="false" ht="13" hidden="false" customHeight="false" outlineLevel="0" collapsed="false">
      <c r="A650" s="0" t="s">
        <v>4718</v>
      </c>
      <c r="B650" s="1" t="n">
        <v>-1.33</v>
      </c>
      <c r="C650" s="4" t="n">
        <v>3.96E-016</v>
      </c>
    </row>
    <row r="651" customFormat="false" ht="13" hidden="false" customHeight="false" outlineLevel="0" collapsed="false">
      <c r="A651" s="0" t="s">
        <v>4719</v>
      </c>
      <c r="B651" s="1" t="n">
        <v>-2.81</v>
      </c>
      <c r="C651" s="4" t="n">
        <v>5.04E-006</v>
      </c>
    </row>
    <row r="652" customFormat="false" ht="13" hidden="false" customHeight="false" outlineLevel="0" collapsed="false">
      <c r="A652" s="0" t="s">
        <v>4720</v>
      </c>
      <c r="B652" s="1" t="n">
        <v>-2.46127987921404</v>
      </c>
      <c r="C652" s="0" t="n">
        <v>0.006971330332766</v>
      </c>
    </row>
    <row r="653" customFormat="false" ht="13" hidden="false" customHeight="false" outlineLevel="0" collapsed="false">
      <c r="A653" s="0" t="s">
        <v>4721</v>
      </c>
      <c r="B653" s="1" t="n">
        <v>-1.92</v>
      </c>
      <c r="C653" s="4" t="n">
        <v>2.68E-029</v>
      </c>
    </row>
    <row r="654" customFormat="false" ht="13" hidden="false" customHeight="false" outlineLevel="0" collapsed="false">
      <c r="A654" s="0" t="s">
        <v>4722</v>
      </c>
      <c r="B654" s="1" t="n">
        <v>-1.63876484229483</v>
      </c>
      <c r="C654" s="0" t="n">
        <v>0.000340430234928</v>
      </c>
    </row>
    <row r="655" customFormat="false" ht="13" hidden="false" customHeight="false" outlineLevel="0" collapsed="false">
      <c r="A655" s="0" t="s">
        <v>4723</v>
      </c>
      <c r="B655" s="1" t="n">
        <v>-1.25</v>
      </c>
      <c r="C655" s="4" t="n">
        <v>1.39E-014</v>
      </c>
    </row>
    <row r="656" customFormat="false" ht="13" hidden="false" customHeight="false" outlineLevel="0" collapsed="false">
      <c r="A656" s="0" t="s">
        <v>4724</v>
      </c>
      <c r="B656" s="1" t="n">
        <v>-1.58789749751044</v>
      </c>
      <c r="C656" s="0" t="n">
        <v>0.000195561928954</v>
      </c>
    </row>
    <row r="657" customFormat="false" ht="13" hidden="false" customHeight="false" outlineLevel="0" collapsed="false">
      <c r="A657" s="0" t="s">
        <v>4725</v>
      </c>
      <c r="B657" s="1" t="n">
        <v>-5.28</v>
      </c>
      <c r="C657" s="4" t="n">
        <v>5.79E-005</v>
      </c>
    </row>
    <row r="658" customFormat="false" ht="13" hidden="false" customHeight="false" outlineLevel="0" collapsed="false">
      <c r="A658" s="0" t="s">
        <v>4726</v>
      </c>
      <c r="B658" s="1" t="n">
        <v>-3.10017924561192</v>
      </c>
      <c r="C658" s="0" t="n">
        <v>0.002618850530449</v>
      </c>
    </row>
    <row r="659" customFormat="false" ht="13" hidden="false" customHeight="false" outlineLevel="0" collapsed="false">
      <c r="A659" s="0" t="s">
        <v>4727</v>
      </c>
      <c r="B659" s="1" t="n">
        <v>-2.86</v>
      </c>
      <c r="C659" s="4" t="n">
        <v>7.99E-005</v>
      </c>
    </row>
    <row r="660" customFormat="false" ht="13" hidden="false" customHeight="false" outlineLevel="0" collapsed="false">
      <c r="A660" s="0" t="s">
        <v>4728</v>
      </c>
      <c r="B660" s="1" t="n">
        <v>-3</v>
      </c>
      <c r="C660" s="4" t="n">
        <v>3.3E-008</v>
      </c>
    </row>
    <row r="661" customFormat="false" ht="13" hidden="false" customHeight="false" outlineLevel="0" collapsed="false">
      <c r="A661" s="0" t="s">
        <v>4729</v>
      </c>
      <c r="B661" s="1" t="n">
        <v>-2.2221041911333</v>
      </c>
      <c r="C661" s="0" t="n">
        <v>0.003663677232229</v>
      </c>
    </row>
    <row r="662" customFormat="false" ht="13" hidden="false" customHeight="false" outlineLevel="0" collapsed="false">
      <c r="A662" s="0" t="s">
        <v>4730</v>
      </c>
      <c r="B662" s="1" t="n">
        <v>-2.96</v>
      </c>
      <c r="C662" s="4" t="n">
        <v>4.67E-026</v>
      </c>
    </row>
    <row r="663" customFormat="false" ht="13" hidden="false" customHeight="false" outlineLevel="0" collapsed="false">
      <c r="A663" s="0" t="s">
        <v>4731</v>
      </c>
      <c r="B663" s="1" t="n">
        <v>-3.22</v>
      </c>
      <c r="C663" s="4" t="n">
        <v>1.54E-010</v>
      </c>
    </row>
    <row r="664" customFormat="false" ht="13" hidden="false" customHeight="false" outlineLevel="0" collapsed="false">
      <c r="A664" s="0" t="s">
        <v>4732</v>
      </c>
      <c r="B664" s="1" t="n">
        <v>-2.4155942623056</v>
      </c>
      <c r="C664" s="0" t="n">
        <v>0.01631939888355</v>
      </c>
    </row>
    <row r="665" customFormat="false" ht="13" hidden="false" customHeight="false" outlineLevel="0" collapsed="false">
      <c r="A665" s="0" t="s">
        <v>4733</v>
      </c>
      <c r="B665" s="1" t="n">
        <v>-2.68112271220093</v>
      </c>
      <c r="C665" s="0" t="n">
        <v>0.024959148586331</v>
      </c>
    </row>
    <row r="666" customFormat="false" ht="13" hidden="false" customHeight="false" outlineLevel="0" collapsed="false">
      <c r="A666" s="0" t="s">
        <v>4734</v>
      </c>
      <c r="B666" s="1" t="n">
        <v>-4.93879802969971</v>
      </c>
      <c r="C666" s="0" t="n">
        <v>0.008575172660677</v>
      </c>
    </row>
    <row r="667" customFormat="false" ht="13" hidden="false" customHeight="false" outlineLevel="0" collapsed="false">
      <c r="A667" s="0" t="s">
        <v>4735</v>
      </c>
      <c r="B667" s="1" t="n">
        <v>-1.27654729885921</v>
      </c>
      <c r="C667" s="0" t="n">
        <v>0.000577725546698</v>
      </c>
    </row>
    <row r="668" customFormat="false" ht="13" hidden="false" customHeight="false" outlineLevel="0" collapsed="false">
      <c r="A668" s="0" t="s">
        <v>4736</v>
      </c>
      <c r="B668" s="1" t="n">
        <v>-2.14</v>
      </c>
      <c r="C668" s="4" t="n">
        <v>1.62E-009</v>
      </c>
    </row>
    <row r="669" customFormat="false" ht="13" hidden="false" customHeight="false" outlineLevel="0" collapsed="false">
      <c r="A669" s="0" t="s">
        <v>4737</v>
      </c>
      <c r="B669" s="1" t="n">
        <v>-3.83</v>
      </c>
      <c r="C669" s="4" t="n">
        <v>2.05E-025</v>
      </c>
    </row>
    <row r="670" customFormat="false" ht="13" hidden="false" customHeight="false" outlineLevel="0" collapsed="false">
      <c r="A670" s="0" t="s">
        <v>4738</v>
      </c>
      <c r="B670" s="1" t="n">
        <v>-3.13</v>
      </c>
      <c r="C670" s="4" t="n">
        <v>1.18E-031</v>
      </c>
    </row>
    <row r="671" customFormat="false" ht="13" hidden="false" customHeight="false" outlineLevel="0" collapsed="false">
      <c r="A671" s="0" t="s">
        <v>4739</v>
      </c>
      <c r="B671" s="1" t="n">
        <v>-2.15</v>
      </c>
      <c r="C671" s="4" t="n">
        <v>3.88E-006</v>
      </c>
    </row>
    <row r="672" customFormat="false" ht="13" hidden="false" customHeight="false" outlineLevel="0" collapsed="false">
      <c r="A672" s="0" t="s">
        <v>4740</v>
      </c>
      <c r="B672" s="1" t="n">
        <v>-2.63</v>
      </c>
      <c r="C672" s="4" t="n">
        <v>4.38E-025</v>
      </c>
    </row>
    <row r="673" customFormat="false" ht="13" hidden="false" customHeight="false" outlineLevel="0" collapsed="false">
      <c r="A673" s="0" t="s">
        <v>4741</v>
      </c>
      <c r="B673" s="1" t="n">
        <v>-1.07</v>
      </c>
      <c r="C673" s="4" t="n">
        <v>7.86E-005</v>
      </c>
    </row>
    <row r="674" customFormat="false" ht="13" hidden="false" customHeight="false" outlineLevel="0" collapsed="false">
      <c r="A674" s="0" t="s">
        <v>4742</v>
      </c>
      <c r="B674" s="1" t="n">
        <v>-2.84902272060293</v>
      </c>
      <c r="C674" s="0" t="n">
        <v>0.000790639336876</v>
      </c>
    </row>
    <row r="675" customFormat="false" ht="13" hidden="false" customHeight="false" outlineLevel="0" collapsed="false">
      <c r="A675" s="0" t="s">
        <v>4743</v>
      </c>
      <c r="B675" s="1" t="n">
        <v>-4.71</v>
      </c>
      <c r="C675" s="4" t="n">
        <v>1.07E-016</v>
      </c>
    </row>
    <row r="676" customFormat="false" ht="13" hidden="false" customHeight="false" outlineLevel="0" collapsed="false">
      <c r="A676" s="0" t="s">
        <v>4744</v>
      </c>
      <c r="B676" s="1" t="n">
        <v>-1.44</v>
      </c>
      <c r="C676" s="4" t="n">
        <v>2.94E-012</v>
      </c>
    </row>
    <row r="677" customFormat="false" ht="13" hidden="false" customHeight="false" outlineLevel="0" collapsed="false">
      <c r="A677" s="0" t="s">
        <v>4745</v>
      </c>
      <c r="B677" s="1" t="n">
        <v>-1.23</v>
      </c>
      <c r="C677" s="4" t="n">
        <v>2.52E-006</v>
      </c>
    </row>
    <row r="678" customFormat="false" ht="13" hidden="false" customHeight="false" outlineLevel="0" collapsed="false">
      <c r="A678" s="0" t="s">
        <v>4746</v>
      </c>
      <c r="B678" s="1" t="n">
        <v>-1.77</v>
      </c>
      <c r="C678" s="4" t="n">
        <v>2.62E-007</v>
      </c>
    </row>
    <row r="679" customFormat="false" ht="13" hidden="false" customHeight="false" outlineLevel="0" collapsed="false">
      <c r="A679" s="0" t="s">
        <v>4747</v>
      </c>
      <c r="B679" s="1" t="n">
        <v>-1.06</v>
      </c>
      <c r="C679" s="4" t="n">
        <v>1.11E-005</v>
      </c>
    </row>
    <row r="680" customFormat="false" ht="13" hidden="false" customHeight="false" outlineLevel="0" collapsed="false">
      <c r="A680" s="0" t="s">
        <v>4748</v>
      </c>
      <c r="B680" s="1" t="n">
        <v>-2.35319727589676</v>
      </c>
      <c r="C680" s="0" t="n">
        <v>0.001612910951129</v>
      </c>
    </row>
    <row r="681" customFormat="false" ht="13" hidden="false" customHeight="false" outlineLevel="0" collapsed="false">
      <c r="A681" s="0" t="s">
        <v>4749</v>
      </c>
      <c r="B681" s="1" t="n">
        <v>-2.5</v>
      </c>
      <c r="C681" s="4" t="n">
        <v>2.13E-016</v>
      </c>
    </row>
    <row r="682" customFormat="false" ht="13" hidden="false" customHeight="false" outlineLevel="0" collapsed="false">
      <c r="A682" s="0" t="s">
        <v>4750</v>
      </c>
      <c r="B682" s="1" t="n">
        <v>-1.6</v>
      </c>
      <c r="C682" s="4" t="n">
        <v>1.24E-008</v>
      </c>
    </row>
    <row r="683" customFormat="false" ht="13" hidden="false" customHeight="false" outlineLevel="0" collapsed="false">
      <c r="A683" s="0" t="s">
        <v>4751</v>
      </c>
      <c r="B683" s="1" t="n">
        <v>-1.25</v>
      </c>
      <c r="C683" s="4" t="n">
        <v>4.4E-009</v>
      </c>
    </row>
    <row r="684" customFormat="false" ht="13" hidden="false" customHeight="false" outlineLevel="0" collapsed="false">
      <c r="A684" s="0" t="s">
        <v>4752</v>
      </c>
      <c r="B684" s="1" t="n">
        <v>-1.54</v>
      </c>
      <c r="C684" s="4" t="n">
        <v>1E-010</v>
      </c>
    </row>
    <row r="685" customFormat="false" ht="13" hidden="false" customHeight="false" outlineLevel="0" collapsed="false">
      <c r="A685" s="0" t="s">
        <v>4753</v>
      </c>
      <c r="B685" s="1" t="n">
        <v>-1.47514324551628</v>
      </c>
      <c r="C685" s="0" t="n">
        <v>0.00302872690293</v>
      </c>
    </row>
    <row r="686" customFormat="false" ht="13" hidden="false" customHeight="false" outlineLevel="0" collapsed="false">
      <c r="A686" s="0" t="s">
        <v>4754</v>
      </c>
      <c r="B686" s="1" t="n">
        <v>-1.75615758992897</v>
      </c>
      <c r="C686" s="0" t="n">
        <v>0.012770197389836</v>
      </c>
    </row>
    <row r="687" customFormat="false" ht="13" hidden="false" customHeight="false" outlineLevel="0" collapsed="false">
      <c r="A687" s="0" t="s">
        <v>4755</v>
      </c>
      <c r="B687" s="1" t="n">
        <v>-2.35765469528534</v>
      </c>
      <c r="C687" s="0" t="n">
        <v>0.010351563560537</v>
      </c>
    </row>
    <row r="688" customFormat="false" ht="13" hidden="false" customHeight="false" outlineLevel="0" collapsed="false">
      <c r="A688" s="0" t="s">
        <v>4756</v>
      </c>
      <c r="B688" s="1" t="n">
        <v>-2.07</v>
      </c>
      <c r="C688" s="4" t="n">
        <v>1.83E-015</v>
      </c>
    </row>
    <row r="689" customFormat="false" ht="13" hidden="false" customHeight="false" outlineLevel="0" collapsed="false">
      <c r="A689" s="0" t="s">
        <v>4757</v>
      </c>
      <c r="B689" s="1" t="n">
        <v>-1.45647219105764</v>
      </c>
      <c r="C689" s="0" t="n">
        <v>0.002182000294496</v>
      </c>
    </row>
    <row r="690" customFormat="false" ht="13" hidden="false" customHeight="false" outlineLevel="0" collapsed="false">
      <c r="A690" s="0" t="s">
        <v>4758</v>
      </c>
      <c r="B690" s="1" t="n">
        <v>-3.62</v>
      </c>
      <c r="C690" s="4" t="n">
        <v>6.46E-005</v>
      </c>
    </row>
    <row r="691" customFormat="false" ht="13" hidden="false" customHeight="false" outlineLevel="0" collapsed="false">
      <c r="A691" s="0" t="s">
        <v>4759</v>
      </c>
      <c r="B691" s="1" t="n">
        <v>-1.31206576080902</v>
      </c>
      <c r="C691" s="0" t="n">
        <v>0.000138785046619</v>
      </c>
    </row>
    <row r="692" customFormat="false" ht="13" hidden="false" customHeight="false" outlineLevel="0" collapsed="false">
      <c r="A692" s="0" t="s">
        <v>4760</v>
      </c>
      <c r="B692" s="1" t="n">
        <v>-1.33565269874007</v>
      </c>
      <c r="C692" s="0" t="n">
        <v>0.000324303526036</v>
      </c>
    </row>
    <row r="693" customFormat="false" ht="13" hidden="false" customHeight="false" outlineLevel="0" collapsed="false">
      <c r="A693" s="0" t="s">
        <v>4761</v>
      </c>
      <c r="B693" s="1" t="n">
        <v>-1.57</v>
      </c>
      <c r="C693" s="4" t="n">
        <v>3.13E-007</v>
      </c>
    </row>
    <row r="694" customFormat="false" ht="13" hidden="false" customHeight="false" outlineLevel="0" collapsed="false">
      <c r="A694" s="0" t="s">
        <v>4762</v>
      </c>
      <c r="B694" s="1" t="n">
        <v>-2.46</v>
      </c>
      <c r="C694" s="4" t="n">
        <v>4.98E-019</v>
      </c>
    </row>
    <row r="695" customFormat="false" ht="13" hidden="false" customHeight="false" outlineLevel="0" collapsed="false">
      <c r="A695" s="0" t="s">
        <v>4763</v>
      </c>
      <c r="B695" s="1" t="n">
        <v>-2.74</v>
      </c>
      <c r="C695" s="4" t="n">
        <v>4.03E-011</v>
      </c>
    </row>
    <row r="696" customFormat="false" ht="13" hidden="false" customHeight="false" outlineLevel="0" collapsed="false">
      <c r="A696" s="0" t="s">
        <v>4764</v>
      </c>
      <c r="B696" s="1" t="n">
        <v>-2.21</v>
      </c>
      <c r="C696" s="4" t="n">
        <v>3.26E-014</v>
      </c>
    </row>
    <row r="697" customFormat="false" ht="13" hidden="false" customHeight="false" outlineLevel="0" collapsed="false">
      <c r="A697" s="0" t="s">
        <v>4765</v>
      </c>
      <c r="B697" s="1" t="n">
        <v>-1.04</v>
      </c>
      <c r="C697" s="4" t="n">
        <v>5.44E-005</v>
      </c>
    </row>
    <row r="698" customFormat="false" ht="13" hidden="false" customHeight="false" outlineLevel="0" collapsed="false">
      <c r="A698" s="0" t="s">
        <v>4766</v>
      </c>
      <c r="B698" s="1" t="n">
        <v>-1.59</v>
      </c>
      <c r="C698" s="4" t="n">
        <v>6.44E-010</v>
      </c>
    </row>
    <row r="699" customFormat="false" ht="13" hidden="false" customHeight="false" outlineLevel="0" collapsed="false">
      <c r="A699" s="0" t="s">
        <v>4767</v>
      </c>
      <c r="B699" s="1" t="n">
        <v>-1.26</v>
      </c>
      <c r="C699" s="4" t="n">
        <v>2.34E-007</v>
      </c>
    </row>
    <row r="700" customFormat="false" ht="13" hidden="false" customHeight="false" outlineLevel="0" collapsed="false">
      <c r="A700" s="0" t="s">
        <v>4768</v>
      </c>
      <c r="B700" s="1" t="n">
        <v>-1.28</v>
      </c>
      <c r="C700" s="4" t="n">
        <v>3.42E-017</v>
      </c>
    </row>
    <row r="701" customFormat="false" ht="13" hidden="false" customHeight="false" outlineLevel="0" collapsed="false">
      <c r="A701" s="0" t="s">
        <v>4769</v>
      </c>
      <c r="B701" s="1" t="n">
        <v>-5.54</v>
      </c>
      <c r="C701" s="4" t="n">
        <v>4.6E-038</v>
      </c>
    </row>
    <row r="702" customFormat="false" ht="13" hidden="false" customHeight="false" outlineLevel="0" collapsed="false">
      <c r="A702" s="0" t="s">
        <v>4770</v>
      </c>
      <c r="B702" s="1" t="n">
        <v>-1.84</v>
      </c>
      <c r="C702" s="4" t="n">
        <v>5.5E-008</v>
      </c>
    </row>
    <row r="703" customFormat="false" ht="13" hidden="false" customHeight="false" outlineLevel="0" collapsed="false">
      <c r="A703" s="0" t="s">
        <v>4771</v>
      </c>
      <c r="B703" s="1" t="n">
        <v>-2.68</v>
      </c>
      <c r="C703" s="4" t="n">
        <v>3.21E-021</v>
      </c>
    </row>
    <row r="704" customFormat="false" ht="13" hidden="false" customHeight="false" outlineLevel="0" collapsed="false">
      <c r="A704" s="0" t="s">
        <v>4772</v>
      </c>
      <c r="B704" s="1" t="n">
        <v>-3.42656383839162</v>
      </c>
      <c r="C704" s="0" t="n">
        <v>0.000645929529239</v>
      </c>
    </row>
    <row r="705" customFormat="false" ht="13" hidden="false" customHeight="false" outlineLevel="0" collapsed="false">
      <c r="A705" s="0" t="s">
        <v>4773</v>
      </c>
      <c r="B705" s="1" t="n">
        <v>-1.56</v>
      </c>
      <c r="C705" s="4" t="n">
        <v>3.24E-009</v>
      </c>
    </row>
    <row r="706" customFormat="false" ht="13" hidden="false" customHeight="false" outlineLevel="0" collapsed="false">
      <c r="A706" s="0" t="s">
        <v>4774</v>
      </c>
      <c r="B706" s="1" t="n">
        <v>-1.75343610436977</v>
      </c>
      <c r="C706" s="0" t="n">
        <v>0.002352350371382</v>
      </c>
    </row>
    <row r="707" customFormat="false" ht="13" hidden="false" customHeight="false" outlineLevel="0" collapsed="false">
      <c r="A707" s="0" t="s">
        <v>4775</v>
      </c>
      <c r="B707" s="1" t="n">
        <v>-2.93833327398398</v>
      </c>
      <c r="C707" s="0" t="n">
        <v>0.000461985593284</v>
      </c>
    </row>
    <row r="708" customFormat="false" ht="13" hidden="false" customHeight="false" outlineLevel="0" collapsed="false">
      <c r="A708" s="0" t="s">
        <v>4776</v>
      </c>
      <c r="B708" s="1" t="n">
        <v>-3.5508066960882</v>
      </c>
      <c r="C708" s="0" t="n">
        <v>0.001477037980215</v>
      </c>
    </row>
    <row r="709" customFormat="false" ht="13" hidden="false" customHeight="false" outlineLevel="0" collapsed="false">
      <c r="A709" s="0" t="s">
        <v>4777</v>
      </c>
      <c r="B709" s="1" t="n">
        <v>-3.04</v>
      </c>
      <c r="C709" s="4" t="n">
        <v>1.04E-041</v>
      </c>
    </row>
    <row r="710" customFormat="false" ht="13" hidden="false" customHeight="false" outlineLevel="0" collapsed="false">
      <c r="A710" s="0" t="s">
        <v>4778</v>
      </c>
      <c r="B710" s="1" t="n">
        <v>-1.22121958934266</v>
      </c>
      <c r="C710" s="0" t="n">
        <v>0.000351800806907</v>
      </c>
    </row>
    <row r="711" customFormat="false" ht="13" hidden="false" customHeight="false" outlineLevel="0" collapsed="false">
      <c r="A711" s="0" t="s">
        <v>4779</v>
      </c>
      <c r="B711" s="1" t="n">
        <v>-1.03093171714636</v>
      </c>
      <c r="C711" s="0" t="n">
        <v>0.001960910519202</v>
      </c>
    </row>
    <row r="712" customFormat="false" ht="13" hidden="false" customHeight="false" outlineLevel="0" collapsed="false">
      <c r="A712" s="0" t="s">
        <v>4780</v>
      </c>
      <c r="B712" s="1" t="n">
        <v>-4.70483150985506</v>
      </c>
      <c r="C712" s="0" t="n">
        <v>0.000611637237734</v>
      </c>
    </row>
    <row r="713" customFormat="false" ht="13" hidden="false" customHeight="false" outlineLevel="0" collapsed="false">
      <c r="A713" s="0" t="s">
        <v>4781</v>
      </c>
      <c r="B713" s="1" t="n">
        <v>-1.24846589193083</v>
      </c>
      <c r="C713" s="0" t="n">
        <v>0.030696394960625</v>
      </c>
    </row>
    <row r="714" customFormat="false" ht="13" hidden="false" customHeight="false" outlineLevel="0" collapsed="false">
      <c r="A714" s="0" t="s">
        <v>4782</v>
      </c>
      <c r="B714" s="1" t="n">
        <v>-1.79</v>
      </c>
      <c r="C714" s="4" t="n">
        <v>1.4E-009</v>
      </c>
    </row>
    <row r="715" customFormat="false" ht="13" hidden="false" customHeight="false" outlineLevel="0" collapsed="false">
      <c r="A715" s="0" t="s">
        <v>4783</v>
      </c>
      <c r="B715" s="1" t="n">
        <v>-1.52043350939146</v>
      </c>
      <c r="C715" s="0" t="n">
        <v>0.024596225447567</v>
      </c>
    </row>
    <row r="716" customFormat="false" ht="13" hidden="false" customHeight="false" outlineLevel="0" collapsed="false">
      <c r="A716" s="0" t="s">
        <v>4784</v>
      </c>
      <c r="B716" s="1" t="n">
        <v>-2.52</v>
      </c>
      <c r="C716" s="4" t="n">
        <v>6.26E-021</v>
      </c>
    </row>
    <row r="717" customFormat="false" ht="13" hidden="false" customHeight="false" outlineLevel="0" collapsed="false">
      <c r="A717" s="0" t="s">
        <v>4785</v>
      </c>
      <c r="B717" s="1" t="n">
        <v>-1.25</v>
      </c>
      <c r="C717" s="4" t="n">
        <v>4.36E-008</v>
      </c>
    </row>
    <row r="718" customFormat="false" ht="13" hidden="false" customHeight="false" outlineLevel="0" collapsed="false">
      <c r="A718" s="0" t="s">
        <v>4786</v>
      </c>
      <c r="B718" s="1" t="n">
        <v>-3.35</v>
      </c>
      <c r="C718" s="4" t="n">
        <v>8.93E-009</v>
      </c>
    </row>
    <row r="719" customFormat="false" ht="13" hidden="false" customHeight="false" outlineLevel="0" collapsed="false">
      <c r="A719" s="0" t="s">
        <v>4787</v>
      </c>
      <c r="B719" s="1" t="n">
        <v>-1.8</v>
      </c>
      <c r="C719" s="4" t="n">
        <v>1.73E-015</v>
      </c>
    </row>
    <row r="720" customFormat="false" ht="13" hidden="false" customHeight="false" outlineLevel="0" collapsed="false">
      <c r="A720" s="0" t="s">
        <v>4788</v>
      </c>
      <c r="B720" s="1" t="n">
        <v>-3.46</v>
      </c>
      <c r="C720" s="4" t="n">
        <v>1.49E-039</v>
      </c>
    </row>
    <row r="721" customFormat="false" ht="13" hidden="false" customHeight="false" outlineLevel="0" collapsed="false">
      <c r="A721" s="0" t="s">
        <v>4789</v>
      </c>
      <c r="B721" s="1" t="n">
        <v>-1.69</v>
      </c>
      <c r="C721" s="4" t="n">
        <v>5.81E-008</v>
      </c>
    </row>
    <row r="722" customFormat="false" ht="13" hidden="false" customHeight="false" outlineLevel="0" collapsed="false">
      <c r="A722" s="0" t="s">
        <v>4790</v>
      </c>
      <c r="B722" s="1" t="n">
        <v>-1.17</v>
      </c>
      <c r="C722" s="4" t="n">
        <v>1.54E-013</v>
      </c>
    </row>
    <row r="723" customFormat="false" ht="13" hidden="false" customHeight="false" outlineLevel="0" collapsed="false">
      <c r="A723" s="0" t="s">
        <v>4791</v>
      </c>
      <c r="B723" s="1" t="n">
        <v>-1.77252805922953</v>
      </c>
      <c r="C723" s="0" t="n">
        <v>0.007203345287079</v>
      </c>
    </row>
    <row r="724" customFormat="false" ht="13" hidden="false" customHeight="false" outlineLevel="0" collapsed="false">
      <c r="A724" s="0" t="s">
        <v>4792</v>
      </c>
      <c r="B724" s="1" t="n">
        <v>-2.96292032456295</v>
      </c>
      <c r="C724" s="0" t="n">
        <v>0.001687509621841</v>
      </c>
    </row>
    <row r="725" customFormat="false" ht="13" hidden="false" customHeight="false" outlineLevel="0" collapsed="false">
      <c r="A725" s="0" t="s">
        <v>4793</v>
      </c>
      <c r="B725" s="1" t="n">
        <v>-2.81</v>
      </c>
      <c r="C725" s="4" t="n">
        <v>6.31E-008</v>
      </c>
    </row>
    <row r="726" customFormat="false" ht="13" hidden="false" customHeight="false" outlineLevel="0" collapsed="false">
      <c r="A726" s="0" t="s">
        <v>4794</v>
      </c>
      <c r="B726" s="1" t="n">
        <v>-1.00732609417854</v>
      </c>
      <c r="C726" s="0" t="n">
        <v>0.001124051188515</v>
      </c>
    </row>
    <row r="727" customFormat="false" ht="13" hidden="false" customHeight="false" outlineLevel="0" collapsed="false">
      <c r="A727" s="0" t="s">
        <v>4795</v>
      </c>
      <c r="B727" s="1" t="n">
        <v>-1.27905464512833</v>
      </c>
      <c r="C727" s="0" t="n">
        <v>0.014146453386501</v>
      </c>
    </row>
    <row r="728" customFormat="false" ht="13" hidden="false" customHeight="false" outlineLevel="0" collapsed="false">
      <c r="A728" s="0" t="s">
        <v>4796</v>
      </c>
      <c r="B728" s="1" t="n">
        <v>-2.97</v>
      </c>
      <c r="C728" s="4" t="n">
        <v>1.03E-007</v>
      </c>
    </row>
    <row r="729" customFormat="false" ht="13" hidden="false" customHeight="false" outlineLevel="0" collapsed="false">
      <c r="A729" s="0" t="s">
        <v>4797</v>
      </c>
      <c r="B729" s="1" t="n">
        <v>-1.59</v>
      </c>
      <c r="C729" s="4" t="n">
        <v>4.26E-005</v>
      </c>
    </row>
    <row r="730" customFormat="false" ht="13" hidden="false" customHeight="false" outlineLevel="0" collapsed="false">
      <c r="A730" s="0" t="s">
        <v>4798</v>
      </c>
      <c r="B730" s="1" t="n">
        <v>-3.79</v>
      </c>
      <c r="C730" s="4" t="n">
        <v>4.16E-056</v>
      </c>
    </row>
    <row r="731" customFormat="false" ht="13" hidden="false" customHeight="false" outlineLevel="0" collapsed="false">
      <c r="A731" s="0" t="s">
        <v>4799</v>
      </c>
      <c r="B731" s="1" t="n">
        <v>-3.52</v>
      </c>
      <c r="C731" s="4" t="n">
        <v>2.22E-007</v>
      </c>
    </row>
    <row r="732" customFormat="false" ht="13" hidden="false" customHeight="false" outlineLevel="0" collapsed="false">
      <c r="A732" s="0" t="s">
        <v>4800</v>
      </c>
      <c r="B732" s="1" t="n">
        <v>-2.36</v>
      </c>
      <c r="C732" s="4" t="n">
        <v>4.23E-021</v>
      </c>
    </row>
    <row r="733" customFormat="false" ht="13" hidden="false" customHeight="false" outlineLevel="0" collapsed="false">
      <c r="A733" s="0" t="s">
        <v>4801</v>
      </c>
      <c r="B733" s="1" t="n">
        <v>-2.36</v>
      </c>
      <c r="C733" s="4" t="n">
        <v>6.36E-006</v>
      </c>
    </row>
    <row r="734" customFormat="false" ht="13" hidden="false" customHeight="false" outlineLevel="0" collapsed="false">
      <c r="A734" s="0" t="s">
        <v>4802</v>
      </c>
      <c r="B734" s="1" t="n">
        <v>-2.45</v>
      </c>
      <c r="C734" s="4" t="n">
        <v>1.73E-005</v>
      </c>
    </row>
    <row r="735" customFormat="false" ht="13" hidden="false" customHeight="false" outlineLevel="0" collapsed="false">
      <c r="A735" s="0" t="s">
        <v>4803</v>
      </c>
      <c r="B735" s="1" t="n">
        <v>-2.11</v>
      </c>
      <c r="C735" s="4" t="n">
        <v>9.53E-013</v>
      </c>
    </row>
    <row r="736" customFormat="false" ht="13" hidden="false" customHeight="false" outlineLevel="0" collapsed="false">
      <c r="A736" s="0" t="s">
        <v>4804</v>
      </c>
      <c r="B736" s="1" t="n">
        <v>-1.14023203146562</v>
      </c>
      <c r="C736" s="0" t="n">
        <v>0.012994157206564</v>
      </c>
    </row>
    <row r="737" customFormat="false" ht="13" hidden="false" customHeight="false" outlineLevel="0" collapsed="false">
      <c r="A737" s="0" t="s">
        <v>4805</v>
      </c>
      <c r="B737" s="1" t="n">
        <v>-3.53</v>
      </c>
      <c r="C737" s="4" t="n">
        <v>2.09E-010</v>
      </c>
    </row>
    <row r="738" customFormat="false" ht="13" hidden="false" customHeight="false" outlineLevel="0" collapsed="false">
      <c r="A738" s="0" t="s">
        <v>4806</v>
      </c>
      <c r="B738" s="1" t="n">
        <v>-1.1</v>
      </c>
      <c r="C738" s="4" t="n">
        <v>2.68E-008</v>
      </c>
    </row>
    <row r="739" customFormat="false" ht="13" hidden="false" customHeight="false" outlineLevel="0" collapsed="false">
      <c r="A739" s="0" t="s">
        <v>4807</v>
      </c>
      <c r="B739" s="1" t="n">
        <v>-3.95316424462606</v>
      </c>
      <c r="C739" s="0" t="n">
        <v>0.010593108557704</v>
      </c>
    </row>
    <row r="740" customFormat="false" ht="13" hidden="false" customHeight="false" outlineLevel="0" collapsed="false">
      <c r="A740" s="0" t="s">
        <v>4808</v>
      </c>
      <c r="B740" s="1" t="n">
        <v>-1.77</v>
      </c>
      <c r="C740" s="4" t="n">
        <v>5.8E-008</v>
      </c>
    </row>
    <row r="741" customFormat="false" ht="13" hidden="false" customHeight="false" outlineLevel="0" collapsed="false">
      <c r="A741" s="0" t="s">
        <v>4809</v>
      </c>
      <c r="B741" s="1" t="n">
        <v>-5.1047718679399</v>
      </c>
      <c r="C741" s="0" t="n">
        <v>0.005640460907884</v>
      </c>
    </row>
    <row r="742" customFormat="false" ht="13" hidden="false" customHeight="false" outlineLevel="0" collapsed="false">
      <c r="A742" s="0" t="s">
        <v>4810</v>
      </c>
      <c r="B742" s="1" t="n">
        <v>-1.55</v>
      </c>
      <c r="C742" s="4" t="n">
        <v>1.87E-013</v>
      </c>
    </row>
    <row r="743" customFormat="false" ht="13" hidden="false" customHeight="false" outlineLevel="0" collapsed="false">
      <c r="A743" s="0" t="s">
        <v>4811</v>
      </c>
      <c r="B743" s="1" t="n">
        <v>-2.4349905386942</v>
      </c>
      <c r="C743" s="0" t="n">
        <v>0.000140724883494</v>
      </c>
    </row>
    <row r="744" customFormat="false" ht="13" hidden="false" customHeight="false" outlineLevel="0" collapsed="false">
      <c r="A744" s="0" t="s">
        <v>4812</v>
      </c>
      <c r="B744" s="1" t="n">
        <v>-1.50958193038686</v>
      </c>
      <c r="C744" s="0" t="n">
        <v>0.000102592503245</v>
      </c>
    </row>
    <row r="745" customFormat="false" ht="13" hidden="false" customHeight="false" outlineLevel="0" collapsed="false">
      <c r="A745" s="0" t="s">
        <v>4813</v>
      </c>
      <c r="B745" s="1" t="n">
        <v>-2.06</v>
      </c>
      <c r="C745" s="4" t="n">
        <v>4.3E-017</v>
      </c>
    </row>
    <row r="746" customFormat="false" ht="13" hidden="false" customHeight="false" outlineLevel="0" collapsed="false">
      <c r="A746" s="0" t="s">
        <v>4814</v>
      </c>
      <c r="B746" s="1" t="n">
        <v>-2.73663345762545</v>
      </c>
      <c r="C746" s="0" t="n">
        <v>0.005858648469127</v>
      </c>
    </row>
    <row r="747" customFormat="false" ht="13" hidden="false" customHeight="false" outlineLevel="0" collapsed="false">
      <c r="A747" s="0" t="s">
        <v>4815</v>
      </c>
      <c r="B747" s="1" t="n">
        <v>-4.33</v>
      </c>
      <c r="C747" s="4" t="n">
        <v>1.55E-021</v>
      </c>
    </row>
    <row r="748" customFormat="false" ht="13" hidden="false" customHeight="false" outlineLevel="0" collapsed="false">
      <c r="A748" s="0" t="s">
        <v>4816</v>
      </c>
      <c r="B748" s="1" t="n">
        <v>-3.95</v>
      </c>
      <c r="C748" s="4" t="n">
        <v>1.57E-007</v>
      </c>
    </row>
    <row r="749" customFormat="false" ht="13" hidden="false" customHeight="false" outlineLevel="0" collapsed="false">
      <c r="A749" s="0" t="s">
        <v>4817</v>
      </c>
      <c r="B749" s="1" t="n">
        <v>-3.46821641250873</v>
      </c>
      <c r="C749" s="0" t="n">
        <v>0.011969353502601</v>
      </c>
    </row>
    <row r="750" customFormat="false" ht="13" hidden="false" customHeight="false" outlineLevel="0" collapsed="false">
      <c r="A750" s="0" t="s">
        <v>4818</v>
      </c>
      <c r="B750" s="1" t="n">
        <v>-2.52</v>
      </c>
      <c r="C750" s="4" t="n">
        <v>8.38E-009</v>
      </c>
    </row>
    <row r="751" customFormat="false" ht="13" hidden="false" customHeight="false" outlineLevel="0" collapsed="false">
      <c r="A751" s="0" t="s">
        <v>4819</v>
      </c>
      <c r="B751" s="1" t="n">
        <v>-4.38</v>
      </c>
      <c r="C751" s="4" t="n">
        <v>8.66E-079</v>
      </c>
    </row>
    <row r="752" customFormat="false" ht="13" hidden="false" customHeight="false" outlineLevel="0" collapsed="false">
      <c r="A752" s="0" t="s">
        <v>4820</v>
      </c>
      <c r="B752" s="1" t="n">
        <v>-3.19</v>
      </c>
      <c r="C752" s="4" t="n">
        <v>3.92E-028</v>
      </c>
    </row>
    <row r="753" customFormat="false" ht="13" hidden="false" customHeight="false" outlineLevel="0" collapsed="false">
      <c r="A753" s="0" t="s">
        <v>4821</v>
      </c>
      <c r="B753" s="1" t="n">
        <v>-1.02996218884052</v>
      </c>
      <c r="C753" s="0" t="n">
        <v>0.002971984356948</v>
      </c>
    </row>
    <row r="754" customFormat="false" ht="13" hidden="false" customHeight="false" outlineLevel="0" collapsed="false">
      <c r="A754" s="0" t="s">
        <v>4822</v>
      </c>
      <c r="B754" s="1" t="n">
        <v>-2.53</v>
      </c>
      <c r="C754" s="4" t="n">
        <v>2.11E-007</v>
      </c>
    </row>
    <row r="755" customFormat="false" ht="13" hidden="false" customHeight="false" outlineLevel="0" collapsed="false">
      <c r="A755" s="0" t="s">
        <v>4823</v>
      </c>
      <c r="B755" s="1" t="n">
        <v>-2.88686577526443</v>
      </c>
      <c r="C755" s="0" t="n">
        <v>0.023361932777607</v>
      </c>
    </row>
    <row r="756" customFormat="false" ht="13" hidden="false" customHeight="false" outlineLevel="0" collapsed="false">
      <c r="A756" s="0" t="s">
        <v>4824</v>
      </c>
      <c r="B756" s="1" t="n">
        <v>-2.22</v>
      </c>
      <c r="C756" s="4" t="n">
        <v>1.95E-005</v>
      </c>
    </row>
    <row r="757" customFormat="false" ht="13" hidden="false" customHeight="false" outlineLevel="0" collapsed="false">
      <c r="A757" s="0" t="s">
        <v>4825</v>
      </c>
      <c r="B757" s="1" t="n">
        <v>-4.17</v>
      </c>
      <c r="C757" s="4" t="n">
        <v>1.47E-077</v>
      </c>
    </row>
    <row r="758" customFormat="false" ht="13" hidden="false" customHeight="false" outlineLevel="0" collapsed="false">
      <c r="A758" s="0" t="s">
        <v>4826</v>
      </c>
      <c r="B758" s="1" t="n">
        <v>-4.06</v>
      </c>
      <c r="C758" s="4" t="n">
        <v>7.75E-009</v>
      </c>
    </row>
    <row r="759" customFormat="false" ht="13" hidden="false" customHeight="false" outlineLevel="0" collapsed="false">
      <c r="A759" s="0" t="s">
        <v>4827</v>
      </c>
      <c r="B759" s="1" t="n">
        <v>-2.85239634941396</v>
      </c>
      <c r="C759" s="4" t="n">
        <v>0.00520511400169</v>
      </c>
    </row>
    <row r="760" customFormat="false" ht="13" hidden="false" customHeight="false" outlineLevel="0" collapsed="false">
      <c r="A760" s="0" t="s">
        <v>4828</v>
      </c>
      <c r="B760" s="1" t="n">
        <v>-2.1</v>
      </c>
      <c r="C760" s="4" t="n">
        <v>1.2E-032</v>
      </c>
    </row>
    <row r="761" customFormat="false" ht="13" hidden="false" customHeight="false" outlineLevel="0" collapsed="false">
      <c r="A761" s="0" t="s">
        <v>4829</v>
      </c>
      <c r="B761" s="1" t="n">
        <v>-2.53</v>
      </c>
      <c r="C761" s="4" t="n">
        <v>8.23E-026</v>
      </c>
    </row>
    <row r="762" customFormat="false" ht="13" hidden="false" customHeight="false" outlineLevel="0" collapsed="false">
      <c r="A762" s="0" t="s">
        <v>4830</v>
      </c>
      <c r="B762" s="1" t="n">
        <v>-1.69</v>
      </c>
      <c r="C762" s="4" t="n">
        <v>2.61E-021</v>
      </c>
    </row>
    <row r="763" customFormat="false" ht="13" hidden="false" customHeight="false" outlineLevel="0" collapsed="false">
      <c r="A763" s="0" t="s">
        <v>4831</v>
      </c>
      <c r="B763" s="1" t="n">
        <v>-1.14284752826046</v>
      </c>
      <c r="C763" s="0" t="n">
        <v>0.0320904423028</v>
      </c>
    </row>
    <row r="764" customFormat="false" ht="13" hidden="false" customHeight="false" outlineLevel="0" collapsed="false">
      <c r="A764" s="0" t="s">
        <v>4832</v>
      </c>
      <c r="B764" s="1" t="n">
        <v>-1.55347317446146</v>
      </c>
      <c r="C764" s="0" t="n">
        <v>0.002421893598497</v>
      </c>
    </row>
    <row r="765" customFormat="false" ht="13" hidden="false" customHeight="false" outlineLevel="0" collapsed="false">
      <c r="A765" s="0" t="s">
        <v>4833</v>
      </c>
      <c r="B765" s="1" t="n">
        <v>-3.77</v>
      </c>
      <c r="C765" s="4" t="n">
        <v>2.91E-011</v>
      </c>
    </row>
    <row r="766" customFormat="false" ht="13" hidden="false" customHeight="false" outlineLevel="0" collapsed="false">
      <c r="A766" s="0" t="s">
        <v>4834</v>
      </c>
      <c r="B766" s="1" t="n">
        <v>-1.09</v>
      </c>
      <c r="C766" s="4" t="n">
        <v>2.37E-011</v>
      </c>
    </row>
    <row r="767" customFormat="false" ht="13" hidden="false" customHeight="false" outlineLevel="0" collapsed="false">
      <c r="A767" s="0" t="s">
        <v>4835</v>
      </c>
      <c r="B767" s="1" t="n">
        <v>-1.68939052279236</v>
      </c>
      <c r="C767" s="0" t="n">
        <v>0.000271175474761</v>
      </c>
    </row>
    <row r="768" customFormat="false" ht="13" hidden="false" customHeight="false" outlineLevel="0" collapsed="false">
      <c r="A768" s="0" t="s">
        <v>4836</v>
      </c>
      <c r="B768" s="1" t="n">
        <v>-2.58</v>
      </c>
      <c r="C768" s="4" t="n">
        <v>3.97E-019</v>
      </c>
    </row>
    <row r="769" customFormat="false" ht="13" hidden="false" customHeight="false" outlineLevel="0" collapsed="false">
      <c r="A769" s="0" t="s">
        <v>4837</v>
      </c>
      <c r="B769" s="1" t="n">
        <v>-5.40235779285444</v>
      </c>
      <c r="C769" s="0" t="n">
        <v>0.002545683939342</v>
      </c>
    </row>
    <row r="770" customFormat="false" ht="13" hidden="false" customHeight="false" outlineLevel="0" collapsed="false">
      <c r="A770" s="0" t="s">
        <v>4838</v>
      </c>
      <c r="B770" s="1" t="n">
        <v>-1.28114582464145</v>
      </c>
      <c r="C770" s="0" t="n">
        <v>0.040420141370535</v>
      </c>
    </row>
    <row r="771" customFormat="false" ht="13" hidden="false" customHeight="false" outlineLevel="0" collapsed="false">
      <c r="A771" s="0" t="s">
        <v>4839</v>
      </c>
      <c r="B771" s="1" t="n">
        <v>-1.1</v>
      </c>
      <c r="C771" s="4" t="n">
        <v>2.18E-006</v>
      </c>
    </row>
    <row r="772" customFormat="false" ht="13" hidden="false" customHeight="false" outlineLevel="0" collapsed="false">
      <c r="A772" s="0" t="s">
        <v>4840</v>
      </c>
      <c r="B772" s="1" t="n">
        <v>-6.4</v>
      </c>
      <c r="C772" s="4" t="n">
        <v>1.53E-009</v>
      </c>
    </row>
    <row r="773" customFormat="false" ht="13" hidden="false" customHeight="false" outlineLevel="0" collapsed="false">
      <c r="A773" s="0" t="s">
        <v>4841</v>
      </c>
      <c r="B773" s="1" t="n">
        <v>-3.18</v>
      </c>
      <c r="C773" s="4" t="n">
        <v>3.26E-021</v>
      </c>
    </row>
    <row r="774" customFormat="false" ht="13" hidden="false" customHeight="false" outlineLevel="0" collapsed="false">
      <c r="A774" s="0" t="s">
        <v>4842</v>
      </c>
      <c r="B774" s="1" t="n">
        <v>-1.77</v>
      </c>
      <c r="C774" s="4" t="n">
        <v>9.75E-010</v>
      </c>
    </row>
    <row r="775" customFormat="false" ht="13" hidden="false" customHeight="false" outlineLevel="0" collapsed="false">
      <c r="A775" s="0" t="s">
        <v>4843</v>
      </c>
      <c r="B775" s="1" t="n">
        <v>-2.03</v>
      </c>
      <c r="C775" s="4" t="n">
        <v>5.04E-015</v>
      </c>
    </row>
    <row r="776" customFormat="false" ht="13" hidden="false" customHeight="false" outlineLevel="0" collapsed="false">
      <c r="A776" s="0" t="s">
        <v>4844</v>
      </c>
      <c r="B776" s="1" t="n">
        <v>-1.42</v>
      </c>
      <c r="C776" s="4" t="n">
        <v>2.05E-015</v>
      </c>
    </row>
    <row r="777" customFormat="false" ht="13" hidden="false" customHeight="false" outlineLevel="0" collapsed="false">
      <c r="A777" s="0" t="s">
        <v>4845</v>
      </c>
      <c r="B777" s="1" t="n">
        <v>-2.01716975340965</v>
      </c>
      <c r="C777" s="0" t="n">
        <v>0.048651960199552</v>
      </c>
    </row>
    <row r="778" customFormat="false" ht="13" hidden="false" customHeight="false" outlineLevel="0" collapsed="false">
      <c r="A778" s="0" t="s">
        <v>4846</v>
      </c>
      <c r="B778" s="1" t="n">
        <v>-1.0463673078997</v>
      </c>
      <c r="C778" s="0" t="n">
        <v>0.020557992951674</v>
      </c>
    </row>
    <row r="779" customFormat="false" ht="13" hidden="false" customHeight="false" outlineLevel="0" collapsed="false">
      <c r="A779" s="0" t="s">
        <v>4847</v>
      </c>
      <c r="B779" s="1" t="n">
        <v>-1.44</v>
      </c>
      <c r="C779" s="4" t="n">
        <v>1.41E-009</v>
      </c>
    </row>
    <row r="780" customFormat="false" ht="13" hidden="false" customHeight="false" outlineLevel="0" collapsed="false">
      <c r="A780" s="0" t="s">
        <v>4848</v>
      </c>
      <c r="B780" s="1" t="n">
        <v>-1.66060356452833</v>
      </c>
      <c r="C780" s="0" t="n">
        <v>0.019340533354736</v>
      </c>
    </row>
    <row r="781" customFormat="false" ht="13" hidden="false" customHeight="false" outlineLevel="0" collapsed="false">
      <c r="A781" s="0" t="s">
        <v>4849</v>
      </c>
      <c r="B781" s="1" t="n">
        <v>-2.08</v>
      </c>
      <c r="C781" s="4" t="n">
        <v>5.3E-008</v>
      </c>
    </row>
    <row r="782" customFormat="false" ht="13" hidden="false" customHeight="false" outlineLevel="0" collapsed="false">
      <c r="A782" s="0" t="s">
        <v>4850</v>
      </c>
      <c r="B782" s="1" t="n">
        <v>-2.73</v>
      </c>
      <c r="C782" s="4" t="n">
        <v>6.3E-052</v>
      </c>
    </row>
    <row r="783" customFormat="false" ht="13" hidden="false" customHeight="false" outlineLevel="0" collapsed="false">
      <c r="A783" s="0" t="s">
        <v>4851</v>
      </c>
      <c r="B783" s="1" t="n">
        <v>-1.72418361793185</v>
      </c>
      <c r="C783" s="0" t="n">
        <v>0.001845355877221</v>
      </c>
    </row>
    <row r="784" customFormat="false" ht="13" hidden="false" customHeight="false" outlineLevel="0" collapsed="false">
      <c r="A784" s="0" t="s">
        <v>4852</v>
      </c>
      <c r="B784" s="1" t="n">
        <v>-1.04</v>
      </c>
      <c r="C784" s="4" t="n">
        <v>2.09E-005</v>
      </c>
    </row>
    <row r="785" customFormat="false" ht="13" hidden="false" customHeight="false" outlineLevel="0" collapsed="false">
      <c r="A785" s="0" t="s">
        <v>4853</v>
      </c>
      <c r="B785" s="1" t="n">
        <v>-1.55</v>
      </c>
      <c r="C785" s="4" t="n">
        <v>2.62E-010</v>
      </c>
    </row>
    <row r="786" customFormat="false" ht="13" hidden="false" customHeight="false" outlineLevel="0" collapsed="false">
      <c r="A786" s="0" t="s">
        <v>4854</v>
      </c>
      <c r="B786" s="1" t="n">
        <v>-4.42467837894044</v>
      </c>
      <c r="C786" s="0" t="n">
        <v>0.000187260286889</v>
      </c>
    </row>
    <row r="787" customFormat="false" ht="13" hidden="false" customHeight="false" outlineLevel="0" collapsed="false">
      <c r="A787" s="0" t="s">
        <v>4855</v>
      </c>
      <c r="B787" s="1" t="n">
        <v>-1.93602832478735</v>
      </c>
      <c r="C787" s="0" t="n">
        <v>0.024828551356986</v>
      </c>
    </row>
    <row r="788" customFormat="false" ht="13" hidden="false" customHeight="false" outlineLevel="0" collapsed="false">
      <c r="A788" s="0" t="s">
        <v>4856</v>
      </c>
      <c r="B788" s="1" t="n">
        <v>-1.87901796350706</v>
      </c>
      <c r="C788" s="0" t="n">
        <v>0.006352572260427</v>
      </c>
    </row>
    <row r="789" customFormat="false" ht="13" hidden="false" customHeight="false" outlineLevel="0" collapsed="false">
      <c r="A789" s="0" t="s">
        <v>4857</v>
      </c>
      <c r="B789" s="1" t="n">
        <v>-1.07725988702503</v>
      </c>
      <c r="C789" s="0" t="n">
        <v>0.00226597774999</v>
      </c>
    </row>
    <row r="790" customFormat="false" ht="13" hidden="false" customHeight="false" outlineLevel="0" collapsed="false">
      <c r="A790" s="0" t="s">
        <v>4858</v>
      </c>
      <c r="B790" s="1" t="n">
        <v>-3.33</v>
      </c>
      <c r="C790" s="4" t="n">
        <v>1.02E-009</v>
      </c>
    </row>
    <row r="791" customFormat="false" ht="13" hidden="false" customHeight="false" outlineLevel="0" collapsed="false">
      <c r="A791" s="0" t="s">
        <v>4859</v>
      </c>
      <c r="B791" s="1" t="n">
        <v>-2.99</v>
      </c>
      <c r="C791" s="4" t="n">
        <v>5.05E-030</v>
      </c>
    </row>
    <row r="792" customFormat="false" ht="13" hidden="false" customHeight="false" outlineLevel="0" collapsed="false">
      <c r="A792" s="0" t="s">
        <v>4860</v>
      </c>
      <c r="B792" s="1" t="n">
        <v>-1.11</v>
      </c>
      <c r="C792" s="4" t="n">
        <v>2.76E-006</v>
      </c>
    </row>
    <row r="793" customFormat="false" ht="13" hidden="false" customHeight="false" outlineLevel="0" collapsed="false">
      <c r="A793" s="0" t="s">
        <v>4861</v>
      </c>
      <c r="B793" s="1" t="n">
        <v>-1.84985151740322</v>
      </c>
      <c r="C793" s="0" t="n">
        <v>0.001032701649961</v>
      </c>
    </row>
    <row r="794" customFormat="false" ht="13" hidden="false" customHeight="false" outlineLevel="0" collapsed="false">
      <c r="A794" s="0" t="s">
        <v>4862</v>
      </c>
      <c r="B794" s="1" t="n">
        <v>-1.36</v>
      </c>
      <c r="C794" s="4" t="n">
        <v>2.5E-006</v>
      </c>
    </row>
    <row r="795" customFormat="false" ht="13" hidden="false" customHeight="false" outlineLevel="0" collapsed="false">
      <c r="A795" s="0" t="s">
        <v>4863</v>
      </c>
      <c r="B795" s="1" t="n">
        <v>-2.61</v>
      </c>
      <c r="C795" s="4" t="n">
        <v>1.74E-048</v>
      </c>
    </row>
    <row r="796" customFormat="false" ht="13" hidden="false" customHeight="false" outlineLevel="0" collapsed="false">
      <c r="A796" s="0" t="s">
        <v>4864</v>
      </c>
      <c r="B796" s="1" t="n">
        <v>-4.5</v>
      </c>
      <c r="C796" s="4" t="n">
        <v>6.32E-079</v>
      </c>
    </row>
    <row r="797" customFormat="false" ht="13" hidden="false" customHeight="false" outlineLevel="0" collapsed="false">
      <c r="A797" s="0" t="s">
        <v>4865</v>
      </c>
      <c r="B797" s="1" t="n">
        <v>-2.9</v>
      </c>
      <c r="C797" s="4" t="n">
        <v>1.48E-057</v>
      </c>
    </row>
    <row r="798" customFormat="false" ht="13" hidden="false" customHeight="false" outlineLevel="0" collapsed="false">
      <c r="A798" s="0" t="s">
        <v>4866</v>
      </c>
      <c r="B798" s="1" t="n">
        <v>-2.23091929076228</v>
      </c>
      <c r="C798" s="0" t="n">
        <v>0.0019867437028</v>
      </c>
    </row>
    <row r="799" customFormat="false" ht="13" hidden="false" customHeight="false" outlineLevel="0" collapsed="false">
      <c r="A799" s="0" t="s">
        <v>4867</v>
      </c>
      <c r="B799" s="1" t="n">
        <v>-4.15</v>
      </c>
      <c r="C799" s="4" t="n">
        <v>5.6E-005</v>
      </c>
    </row>
    <row r="800" customFormat="false" ht="13" hidden="false" customHeight="false" outlineLevel="0" collapsed="false">
      <c r="A800" s="0" t="s">
        <v>4868</v>
      </c>
      <c r="B800" s="1" t="n">
        <v>-1.08</v>
      </c>
      <c r="C800" s="4" t="n">
        <v>1.29E-008</v>
      </c>
    </row>
    <row r="801" customFormat="false" ht="13" hidden="false" customHeight="false" outlineLevel="0" collapsed="false">
      <c r="A801" s="0" t="s">
        <v>4869</v>
      </c>
      <c r="B801" s="1" t="n">
        <v>-3.41</v>
      </c>
      <c r="C801" s="4" t="n">
        <v>2.43E-005</v>
      </c>
    </row>
    <row r="802" customFormat="false" ht="13" hidden="false" customHeight="false" outlineLevel="0" collapsed="false">
      <c r="A802" s="0" t="s">
        <v>4870</v>
      </c>
      <c r="B802" s="1" t="n">
        <v>-3.02</v>
      </c>
      <c r="C802" s="4" t="n">
        <v>3.63E-035</v>
      </c>
    </row>
    <row r="803" customFormat="false" ht="13" hidden="false" customHeight="false" outlineLevel="0" collapsed="false">
      <c r="A803" s="0" t="s">
        <v>4871</v>
      </c>
      <c r="B803" s="1" t="n">
        <v>-1.58545516828107</v>
      </c>
      <c r="C803" s="0" t="n">
        <v>0.011954364279192</v>
      </c>
    </row>
    <row r="804" customFormat="false" ht="13" hidden="false" customHeight="false" outlineLevel="0" collapsed="false">
      <c r="A804" s="0" t="s">
        <v>4872</v>
      </c>
      <c r="B804" s="1" t="n">
        <v>-1.87</v>
      </c>
      <c r="C804" s="4" t="n">
        <v>1.77E-006</v>
      </c>
    </row>
    <row r="805" customFormat="false" ht="13" hidden="false" customHeight="false" outlineLevel="0" collapsed="false">
      <c r="A805" s="0" t="s">
        <v>4873</v>
      </c>
      <c r="B805" s="1" t="n">
        <v>-1.87279969596631</v>
      </c>
      <c r="C805" s="0" t="n">
        <v>0.000355762656805</v>
      </c>
    </row>
    <row r="806" customFormat="false" ht="13" hidden="false" customHeight="false" outlineLevel="0" collapsed="false">
      <c r="A806" s="0" t="s">
        <v>4874</v>
      </c>
      <c r="B806" s="1" t="n">
        <v>-1.03</v>
      </c>
      <c r="C806" s="4" t="n">
        <v>1.01E-005</v>
      </c>
    </row>
    <row r="807" customFormat="false" ht="13" hidden="false" customHeight="false" outlineLevel="0" collapsed="false">
      <c r="A807" s="0" t="s">
        <v>4875</v>
      </c>
      <c r="B807" s="1" t="n">
        <v>-2.58</v>
      </c>
      <c r="C807" s="4" t="n">
        <v>6.83E-029</v>
      </c>
    </row>
    <row r="808" customFormat="false" ht="13" hidden="false" customHeight="false" outlineLevel="0" collapsed="false">
      <c r="A808" s="0" t="s">
        <v>4876</v>
      </c>
      <c r="B808" s="1" t="n">
        <v>-1.1567733194715</v>
      </c>
      <c r="C808" s="0" t="n">
        <v>0.000248252570372</v>
      </c>
    </row>
    <row r="809" customFormat="false" ht="13" hidden="false" customHeight="false" outlineLevel="0" collapsed="false">
      <c r="A809" s="0" t="s">
        <v>4877</v>
      </c>
      <c r="B809" s="1" t="n">
        <v>-3.26</v>
      </c>
      <c r="C809" s="4" t="n">
        <v>5.29E-013</v>
      </c>
    </row>
    <row r="810" customFormat="false" ht="13" hidden="false" customHeight="false" outlineLevel="0" collapsed="false">
      <c r="A810" s="0" t="s">
        <v>4878</v>
      </c>
      <c r="B810" s="1" t="n">
        <v>-3.73</v>
      </c>
      <c r="C810" s="4" t="n">
        <v>1.22E-006</v>
      </c>
    </row>
    <row r="811" customFormat="false" ht="13" hidden="false" customHeight="false" outlineLevel="0" collapsed="false">
      <c r="A811" s="0" t="s">
        <v>4879</v>
      </c>
      <c r="B811" s="1" t="n">
        <v>-1.16</v>
      </c>
      <c r="C811" s="4" t="n">
        <v>1.34E-009</v>
      </c>
    </row>
    <row r="812" customFormat="false" ht="13" hidden="false" customHeight="false" outlineLevel="0" collapsed="false">
      <c r="A812" s="0" t="s">
        <v>4880</v>
      </c>
      <c r="B812" s="1" t="n">
        <v>-1.12</v>
      </c>
      <c r="C812" s="4" t="n">
        <v>9.75E-009</v>
      </c>
    </row>
    <row r="813" customFormat="false" ht="13" hidden="false" customHeight="false" outlineLevel="0" collapsed="false">
      <c r="A813" s="0" t="s">
        <v>4881</v>
      </c>
      <c r="B813" s="1" t="n">
        <v>-2.06</v>
      </c>
      <c r="C813" s="4" t="n">
        <v>5.32E-007</v>
      </c>
    </row>
    <row r="814" customFormat="false" ht="13" hidden="false" customHeight="false" outlineLevel="0" collapsed="false">
      <c r="A814" s="0" t="s">
        <v>4882</v>
      </c>
      <c r="B814" s="1" t="n">
        <v>-4.43470410668854</v>
      </c>
      <c r="C814" s="4" t="n">
        <v>0.02790804001411</v>
      </c>
    </row>
    <row r="815" customFormat="false" ht="13" hidden="false" customHeight="false" outlineLevel="0" collapsed="false">
      <c r="A815" s="0" t="s">
        <v>4883</v>
      </c>
      <c r="B815" s="1" t="n">
        <v>-4.14</v>
      </c>
      <c r="C815" s="4" t="n">
        <v>1.49E-005</v>
      </c>
    </row>
    <row r="816" customFormat="false" ht="13" hidden="false" customHeight="false" outlineLevel="0" collapsed="false">
      <c r="A816" s="0" t="s">
        <v>4884</v>
      </c>
      <c r="B816" s="1" t="n">
        <v>-1.42465548906134</v>
      </c>
      <c r="C816" s="0" t="n">
        <v>0.030414835117132</v>
      </c>
    </row>
    <row r="817" customFormat="false" ht="13" hidden="false" customHeight="false" outlineLevel="0" collapsed="false">
      <c r="A817" s="0" t="s">
        <v>4885</v>
      </c>
      <c r="B817" s="1" t="n">
        <v>-1.41891668985389</v>
      </c>
      <c r="C817" s="0" t="n">
        <v>0.000317635881515</v>
      </c>
    </row>
    <row r="818" customFormat="false" ht="13" hidden="false" customHeight="false" outlineLevel="0" collapsed="false">
      <c r="A818" s="0" t="s">
        <v>4886</v>
      </c>
      <c r="B818" s="1" t="n">
        <v>-1.90007650978528</v>
      </c>
      <c r="C818" s="0" t="n">
        <v>0.008307795397212</v>
      </c>
    </row>
    <row r="819" customFormat="false" ht="13" hidden="false" customHeight="false" outlineLevel="0" collapsed="false">
      <c r="A819" s="0" t="s">
        <v>4887</v>
      </c>
      <c r="B819" s="1" t="n">
        <v>-1.03184862846823</v>
      </c>
      <c r="C819" s="0" t="n">
        <v>0.034011589113568</v>
      </c>
    </row>
    <row r="820" customFormat="false" ht="13" hidden="false" customHeight="false" outlineLevel="0" collapsed="false">
      <c r="A820" s="0" t="s">
        <v>4888</v>
      </c>
      <c r="B820" s="1" t="n">
        <v>-2.99</v>
      </c>
      <c r="C820" s="4" t="n">
        <v>4.69E-005</v>
      </c>
    </row>
    <row r="821" customFormat="false" ht="13" hidden="false" customHeight="false" outlineLevel="0" collapsed="false">
      <c r="A821" s="0" t="s">
        <v>4889</v>
      </c>
      <c r="B821" s="1" t="n">
        <v>-1.29019246123286</v>
      </c>
      <c r="C821" s="0" t="n">
        <v>0.007882343049792</v>
      </c>
    </row>
    <row r="822" customFormat="false" ht="13" hidden="false" customHeight="false" outlineLevel="0" collapsed="false">
      <c r="A822" s="0" t="s">
        <v>4890</v>
      </c>
      <c r="B822" s="1" t="n">
        <v>-2.43</v>
      </c>
      <c r="C822" s="4" t="n">
        <v>4.56E-013</v>
      </c>
    </row>
    <row r="823" customFormat="false" ht="13" hidden="false" customHeight="false" outlineLevel="0" collapsed="false">
      <c r="A823" s="0" t="s">
        <v>4891</v>
      </c>
      <c r="B823" s="1" t="n">
        <v>-1.09582078001011</v>
      </c>
      <c r="C823" s="0" t="n">
        <v>0.001138133872629</v>
      </c>
    </row>
    <row r="824" customFormat="false" ht="13" hidden="false" customHeight="false" outlineLevel="0" collapsed="false">
      <c r="A824" s="0" t="s">
        <v>4892</v>
      </c>
      <c r="B824" s="1" t="n">
        <v>-2.41</v>
      </c>
      <c r="C824" s="4" t="n">
        <v>4.07E-014</v>
      </c>
    </row>
    <row r="825" customFormat="false" ht="13" hidden="false" customHeight="false" outlineLevel="0" collapsed="false">
      <c r="A825" s="0" t="s">
        <v>4893</v>
      </c>
      <c r="B825" s="1" t="n">
        <v>-4.52442819333006</v>
      </c>
      <c r="C825" s="0" t="n">
        <v>0.001280672686531</v>
      </c>
    </row>
    <row r="826" customFormat="false" ht="13" hidden="false" customHeight="false" outlineLevel="0" collapsed="false">
      <c r="A826" s="0" t="s">
        <v>4894</v>
      </c>
      <c r="B826" s="1" t="n">
        <v>-3.93</v>
      </c>
      <c r="C826" s="4" t="n">
        <v>5.84E-030</v>
      </c>
    </row>
    <row r="827" customFormat="false" ht="13" hidden="false" customHeight="false" outlineLevel="0" collapsed="false">
      <c r="A827" s="0" t="s">
        <v>4895</v>
      </c>
      <c r="B827" s="1" t="n">
        <v>-1.93</v>
      </c>
      <c r="C827" s="4" t="n">
        <v>5.39E-018</v>
      </c>
    </row>
    <row r="828" customFormat="false" ht="13" hidden="false" customHeight="false" outlineLevel="0" collapsed="false">
      <c r="A828" s="0" t="s">
        <v>4896</v>
      </c>
      <c r="B828" s="1" t="n">
        <v>-4.19</v>
      </c>
      <c r="C828" s="4" t="n">
        <v>1.76E-014</v>
      </c>
    </row>
    <row r="829" customFormat="false" ht="13" hidden="false" customHeight="false" outlineLevel="0" collapsed="false">
      <c r="A829" s="0" t="s">
        <v>4897</v>
      </c>
      <c r="B829" s="1" t="n">
        <v>-4.26305769451245</v>
      </c>
      <c r="C829" s="0" t="n">
        <v>0.000389636393424</v>
      </c>
    </row>
    <row r="830" customFormat="false" ht="13" hidden="false" customHeight="false" outlineLevel="0" collapsed="false">
      <c r="A830" s="0" t="s">
        <v>4898</v>
      </c>
      <c r="B830" s="1" t="n">
        <v>-2.67</v>
      </c>
      <c r="C830" s="4" t="n">
        <v>1.39E-005</v>
      </c>
    </row>
    <row r="831" customFormat="false" ht="13" hidden="false" customHeight="false" outlineLevel="0" collapsed="false">
      <c r="A831" s="0" t="s">
        <v>4899</v>
      </c>
      <c r="B831" s="1" t="n">
        <v>-2.47</v>
      </c>
      <c r="C831" s="4" t="n">
        <v>1.61E-016</v>
      </c>
    </row>
    <row r="832" customFormat="false" ht="13" hidden="false" customHeight="false" outlineLevel="0" collapsed="false">
      <c r="A832" s="0" t="s">
        <v>4900</v>
      </c>
      <c r="B832" s="1" t="n">
        <v>-1.81840039219857</v>
      </c>
      <c r="C832" s="0" t="n">
        <v>0.024859957026044</v>
      </c>
    </row>
    <row r="833" customFormat="false" ht="13" hidden="false" customHeight="false" outlineLevel="0" collapsed="false">
      <c r="A833" s="0" t="s">
        <v>4901</v>
      </c>
      <c r="B833" s="1" t="n">
        <v>-1.12948172228795</v>
      </c>
      <c r="C833" s="0" t="n">
        <v>0.000110561797714</v>
      </c>
    </row>
    <row r="834" customFormat="false" ht="13" hidden="false" customHeight="false" outlineLevel="0" collapsed="false">
      <c r="A834" s="0" t="s">
        <v>4902</v>
      </c>
      <c r="B834" s="1" t="n">
        <v>-1.78</v>
      </c>
      <c r="C834" s="4" t="n">
        <v>3.71E-008</v>
      </c>
    </row>
    <row r="835" customFormat="false" ht="13" hidden="false" customHeight="false" outlineLevel="0" collapsed="false">
      <c r="A835" s="0" t="s">
        <v>4903</v>
      </c>
      <c r="B835" s="1" t="n">
        <v>-4.31</v>
      </c>
      <c r="C835" s="4" t="n">
        <v>1.53E-008</v>
      </c>
    </row>
    <row r="836" customFormat="false" ht="13" hidden="false" customHeight="false" outlineLevel="0" collapsed="false">
      <c r="A836" s="0" t="s">
        <v>4904</v>
      </c>
      <c r="B836" s="1" t="n">
        <v>-2.91</v>
      </c>
      <c r="C836" s="4" t="n">
        <v>1.24E-017</v>
      </c>
    </row>
    <row r="837" customFormat="false" ht="13" hidden="false" customHeight="false" outlineLevel="0" collapsed="false">
      <c r="A837" s="0" t="s">
        <v>4905</v>
      </c>
      <c r="B837" s="1" t="n">
        <v>-1.1658014102921</v>
      </c>
      <c r="C837" s="0" t="n">
        <v>0.001932988983869</v>
      </c>
    </row>
    <row r="838" customFormat="false" ht="13" hidden="false" customHeight="false" outlineLevel="0" collapsed="false">
      <c r="A838" s="0" t="s">
        <v>4906</v>
      </c>
      <c r="B838" s="1" t="n">
        <v>-1.39</v>
      </c>
      <c r="C838" s="4" t="n">
        <v>2.8E-009</v>
      </c>
    </row>
    <row r="839" customFormat="false" ht="13" hidden="false" customHeight="false" outlineLevel="0" collapsed="false">
      <c r="A839" s="0" t="s">
        <v>4907</v>
      </c>
      <c r="B839" s="1" t="n">
        <v>-3.46</v>
      </c>
      <c r="C839" s="4" t="n">
        <v>4.83E-007</v>
      </c>
    </row>
    <row r="840" customFormat="false" ht="13" hidden="false" customHeight="false" outlineLevel="0" collapsed="false">
      <c r="A840" s="0" t="s">
        <v>4908</v>
      </c>
      <c r="B840" s="1" t="n">
        <v>-1.47852675454834</v>
      </c>
      <c r="C840" s="0" t="n">
        <v>0.000256593584051</v>
      </c>
    </row>
    <row r="841" customFormat="false" ht="13" hidden="false" customHeight="false" outlineLevel="0" collapsed="false">
      <c r="A841" s="0" t="s">
        <v>4909</v>
      </c>
      <c r="B841" s="1" t="n">
        <v>-2.28</v>
      </c>
      <c r="C841" s="4" t="n">
        <v>1.46E-008</v>
      </c>
    </row>
    <row r="842" customFormat="false" ht="13" hidden="false" customHeight="false" outlineLevel="0" collapsed="false">
      <c r="A842" s="0" t="s">
        <v>4910</v>
      </c>
      <c r="B842" s="1" t="n">
        <v>-1.43</v>
      </c>
      <c r="C842" s="4" t="n">
        <v>3.42E-005</v>
      </c>
    </row>
    <row r="843" customFormat="false" ht="13" hidden="false" customHeight="false" outlineLevel="0" collapsed="false">
      <c r="A843" s="0" t="s">
        <v>4911</v>
      </c>
      <c r="B843" s="1" t="n">
        <v>-1.98</v>
      </c>
      <c r="C843" s="4" t="n">
        <v>5.56E-005</v>
      </c>
    </row>
    <row r="844" customFormat="false" ht="13" hidden="false" customHeight="false" outlineLevel="0" collapsed="false">
      <c r="A844" s="0" t="s">
        <v>4912</v>
      </c>
      <c r="B844" s="1" t="n">
        <v>-1.15296833070546</v>
      </c>
      <c r="C844" s="0" t="n">
        <v>0.000158728723594</v>
      </c>
    </row>
    <row r="845" customFormat="false" ht="13" hidden="false" customHeight="false" outlineLevel="0" collapsed="false">
      <c r="A845" s="0" t="s">
        <v>4913</v>
      </c>
      <c r="B845" s="1" t="n">
        <v>-1.8</v>
      </c>
      <c r="C845" s="4" t="n">
        <v>3.23E-007</v>
      </c>
    </row>
    <row r="846" customFormat="false" ht="13" hidden="false" customHeight="false" outlineLevel="0" collapsed="false">
      <c r="A846" s="0" t="s">
        <v>4914</v>
      </c>
      <c r="B846" s="1" t="n">
        <v>-1.4</v>
      </c>
      <c r="C846" s="4" t="n">
        <v>3.61E-007</v>
      </c>
    </row>
    <row r="847" customFormat="false" ht="13" hidden="false" customHeight="false" outlineLevel="0" collapsed="false">
      <c r="A847" s="0" t="s">
        <v>4915</v>
      </c>
      <c r="B847" s="1" t="n">
        <v>-1.25725143932581</v>
      </c>
      <c r="C847" s="0" t="n">
        <v>0.00201348432721</v>
      </c>
    </row>
    <row r="848" customFormat="false" ht="13" hidden="false" customHeight="false" outlineLevel="0" collapsed="false">
      <c r="A848" s="0" t="s">
        <v>4916</v>
      </c>
      <c r="B848" s="1" t="n">
        <v>-1.86</v>
      </c>
      <c r="C848" s="4" t="n">
        <v>1.4E-005</v>
      </c>
    </row>
    <row r="849" customFormat="false" ht="13" hidden="false" customHeight="false" outlineLevel="0" collapsed="false">
      <c r="A849" s="0" t="s">
        <v>4917</v>
      </c>
      <c r="B849" s="1" t="n">
        <v>-4.92</v>
      </c>
      <c r="C849" s="4" t="n">
        <v>4.62E-010</v>
      </c>
    </row>
    <row r="850" customFormat="false" ht="13" hidden="false" customHeight="false" outlineLevel="0" collapsed="false">
      <c r="A850" s="0" t="s">
        <v>4918</v>
      </c>
      <c r="B850" s="1" t="n">
        <v>-2.5</v>
      </c>
      <c r="C850" s="4" t="n">
        <v>8.33E-006</v>
      </c>
    </row>
    <row r="851" customFormat="false" ht="13" hidden="false" customHeight="false" outlineLevel="0" collapsed="false">
      <c r="A851" s="0" t="s">
        <v>4919</v>
      </c>
      <c r="B851" s="1" t="n">
        <v>-3.15924232978431</v>
      </c>
      <c r="C851" s="0" t="n">
        <v>0.009724688341708</v>
      </c>
    </row>
    <row r="852" customFormat="false" ht="13" hidden="false" customHeight="false" outlineLevel="0" collapsed="false">
      <c r="A852" s="0" t="s">
        <v>4920</v>
      </c>
      <c r="B852" s="1" t="n">
        <v>-3.63</v>
      </c>
      <c r="C852" s="4" t="n">
        <v>1.2E-008</v>
      </c>
    </row>
    <row r="853" customFormat="false" ht="13" hidden="false" customHeight="false" outlineLevel="0" collapsed="false">
      <c r="A853" s="0" t="s">
        <v>4921</v>
      </c>
      <c r="B853" s="1" t="n">
        <v>-2</v>
      </c>
      <c r="C853" s="4" t="n">
        <v>7.21E-041</v>
      </c>
    </row>
    <row r="854" customFormat="false" ht="13" hidden="false" customHeight="false" outlineLevel="0" collapsed="false">
      <c r="A854" s="0" t="s">
        <v>4922</v>
      </c>
      <c r="B854" s="1" t="n">
        <v>-1.25</v>
      </c>
      <c r="C854" s="4" t="n">
        <v>4.4E-007</v>
      </c>
    </row>
    <row r="855" customFormat="false" ht="13" hidden="false" customHeight="false" outlineLevel="0" collapsed="false">
      <c r="A855" s="0" t="s">
        <v>4923</v>
      </c>
      <c r="B855" s="1" t="n">
        <v>-1.16</v>
      </c>
      <c r="C855" s="4" t="n">
        <v>2.12E-006</v>
      </c>
    </row>
    <row r="856" customFormat="false" ht="13" hidden="false" customHeight="false" outlineLevel="0" collapsed="false">
      <c r="A856" s="0" t="s">
        <v>4924</v>
      </c>
      <c r="B856" s="1" t="n">
        <v>-3.71</v>
      </c>
      <c r="C856" s="4" t="n">
        <v>1.42E-027</v>
      </c>
    </row>
    <row r="857" customFormat="false" ht="13" hidden="false" customHeight="false" outlineLevel="0" collapsed="false">
      <c r="A857" s="0" t="s">
        <v>4925</v>
      </c>
      <c r="B857" s="1" t="n">
        <v>-2.44</v>
      </c>
      <c r="C857" s="4" t="n">
        <v>2.92E-012</v>
      </c>
    </row>
    <row r="858" customFormat="false" ht="13" hidden="false" customHeight="false" outlineLevel="0" collapsed="false">
      <c r="A858" s="0" t="s">
        <v>4926</v>
      </c>
      <c r="B858" s="1" t="n">
        <v>-5.84644604318988</v>
      </c>
      <c r="C858" s="0" t="n">
        <v>0.004300118282293</v>
      </c>
    </row>
    <row r="859" customFormat="false" ht="13" hidden="false" customHeight="false" outlineLevel="0" collapsed="false">
      <c r="A859" s="0" t="s">
        <v>4927</v>
      </c>
      <c r="B859" s="1" t="n">
        <v>-1.76</v>
      </c>
      <c r="C859" s="4" t="n">
        <v>2.23E-008</v>
      </c>
    </row>
    <row r="860" customFormat="false" ht="13" hidden="false" customHeight="false" outlineLevel="0" collapsed="false">
      <c r="A860" s="0" t="s">
        <v>4928</v>
      </c>
      <c r="B860" s="1" t="n">
        <v>-2.06</v>
      </c>
      <c r="C860" s="4" t="n">
        <v>5.05E-007</v>
      </c>
    </row>
    <row r="861" customFormat="false" ht="13" hidden="false" customHeight="false" outlineLevel="0" collapsed="false">
      <c r="A861" s="0" t="s">
        <v>4929</v>
      </c>
      <c r="B861" s="1" t="n">
        <v>-1.4</v>
      </c>
      <c r="C861" s="4" t="n">
        <v>6.61E-013</v>
      </c>
    </row>
    <row r="862" customFormat="false" ht="13" hidden="false" customHeight="false" outlineLevel="0" collapsed="false">
      <c r="A862" s="0" t="s">
        <v>4930</v>
      </c>
      <c r="B862" s="1" t="n">
        <v>-2.53</v>
      </c>
      <c r="C862" s="4" t="n">
        <v>1.55E-007</v>
      </c>
    </row>
    <row r="863" customFormat="false" ht="13" hidden="false" customHeight="false" outlineLevel="0" collapsed="false">
      <c r="A863" s="0" t="s">
        <v>4931</v>
      </c>
      <c r="B863" s="1" t="n">
        <v>-4.94348232691762</v>
      </c>
      <c r="C863" s="0" t="n">
        <v>0.010755834956614</v>
      </c>
    </row>
    <row r="864" customFormat="false" ht="13" hidden="false" customHeight="false" outlineLevel="0" collapsed="false">
      <c r="A864" s="0" t="s">
        <v>4932</v>
      </c>
      <c r="B864" s="1" t="n">
        <v>-3.32</v>
      </c>
      <c r="C864" s="4" t="n">
        <v>2.14E-041</v>
      </c>
    </row>
    <row r="865" customFormat="false" ht="13" hidden="false" customHeight="false" outlineLevel="0" collapsed="false">
      <c r="A865" s="0" t="s">
        <v>4933</v>
      </c>
      <c r="B865" s="1" t="n">
        <v>-5.94</v>
      </c>
      <c r="C865" s="4" t="n">
        <v>7.39E-040</v>
      </c>
    </row>
    <row r="866" customFormat="false" ht="13" hidden="false" customHeight="false" outlineLevel="0" collapsed="false">
      <c r="A866" s="0" t="s">
        <v>4934</v>
      </c>
      <c r="B866" s="1" t="n">
        <v>-1.21</v>
      </c>
      <c r="C866" s="4" t="n">
        <v>8.04E-013</v>
      </c>
    </row>
    <row r="867" customFormat="false" ht="13" hidden="false" customHeight="false" outlineLevel="0" collapsed="false">
      <c r="A867" s="0" t="s">
        <v>4935</v>
      </c>
      <c r="B867" s="1" t="n">
        <v>-6.64</v>
      </c>
      <c r="C867" s="4" t="n">
        <v>2.09E-008</v>
      </c>
    </row>
    <row r="868" customFormat="false" ht="13" hidden="false" customHeight="false" outlineLevel="0" collapsed="false">
      <c r="A868" s="0" t="s">
        <v>4936</v>
      </c>
      <c r="B868" s="1" t="n">
        <v>-2.41651827812547</v>
      </c>
      <c r="C868" s="0" t="n">
        <v>0.003147223414573</v>
      </c>
    </row>
    <row r="869" customFormat="false" ht="13" hidden="false" customHeight="false" outlineLevel="0" collapsed="false">
      <c r="A869" s="0" t="s">
        <v>4937</v>
      </c>
      <c r="B869" s="1" t="n">
        <v>-1.49970854470296</v>
      </c>
      <c r="C869" s="0" t="n">
        <v>0.021926989891749</v>
      </c>
    </row>
    <row r="870" customFormat="false" ht="13" hidden="false" customHeight="false" outlineLevel="0" collapsed="false">
      <c r="A870" s="0" t="s">
        <v>4938</v>
      </c>
      <c r="B870" s="1" t="n">
        <v>-1.0455384358642</v>
      </c>
      <c r="C870" s="0" t="n">
        <v>0.003199094262597</v>
      </c>
    </row>
    <row r="871" customFormat="false" ht="13" hidden="false" customHeight="false" outlineLevel="0" collapsed="false">
      <c r="A871" s="0" t="s">
        <v>4939</v>
      </c>
      <c r="B871" s="1" t="n">
        <v>-2.9767584793754</v>
      </c>
      <c r="C871" s="0" t="n">
        <v>0.000116837237916</v>
      </c>
    </row>
    <row r="872" customFormat="false" ht="13" hidden="false" customHeight="false" outlineLevel="0" collapsed="false">
      <c r="A872" s="0" t="s">
        <v>4940</v>
      </c>
      <c r="B872" s="1" t="n">
        <v>-1.00576579291692</v>
      </c>
      <c r="C872" s="0" t="n">
        <v>0.000208855922544</v>
      </c>
    </row>
    <row r="873" customFormat="false" ht="13" hidden="false" customHeight="false" outlineLevel="0" collapsed="false">
      <c r="A873" s="0" t="s">
        <v>4941</v>
      </c>
      <c r="B873" s="1" t="n">
        <v>-1.41529750912276</v>
      </c>
      <c r="C873" s="0" t="n">
        <v>0.000590845842881</v>
      </c>
    </row>
    <row r="874" customFormat="false" ht="13" hidden="false" customHeight="false" outlineLevel="0" collapsed="false">
      <c r="A874" s="0" t="s">
        <v>4942</v>
      </c>
      <c r="B874" s="1" t="n">
        <v>-1.14985799580113</v>
      </c>
      <c r="C874" s="0" t="n">
        <v>0.015676487315094</v>
      </c>
    </row>
    <row r="875" customFormat="false" ht="13" hidden="false" customHeight="false" outlineLevel="0" collapsed="false">
      <c r="A875" s="0" t="s">
        <v>4943</v>
      </c>
      <c r="B875" s="1" t="n">
        <v>-1.98312760257973</v>
      </c>
      <c r="C875" s="0" t="n">
        <v>0.00022286469667</v>
      </c>
    </row>
    <row r="876" customFormat="false" ht="13" hidden="false" customHeight="false" outlineLevel="0" collapsed="false">
      <c r="A876" s="0" t="s">
        <v>4944</v>
      </c>
      <c r="B876" s="1" t="n">
        <v>-3.54</v>
      </c>
      <c r="C876" s="4" t="n">
        <v>3.79E-022</v>
      </c>
    </row>
    <row r="877" customFormat="false" ht="13" hidden="false" customHeight="false" outlineLevel="0" collapsed="false">
      <c r="A877" s="0" t="s">
        <v>4945</v>
      </c>
      <c r="B877" s="1" t="n">
        <v>-1.02855481206378</v>
      </c>
      <c r="C877" s="0" t="n">
        <v>0.000717973904698</v>
      </c>
    </row>
    <row r="878" customFormat="false" ht="13" hidden="false" customHeight="false" outlineLevel="0" collapsed="false">
      <c r="A878" s="0" t="s">
        <v>4946</v>
      </c>
      <c r="B878" s="1" t="n">
        <v>-4.69</v>
      </c>
      <c r="C878" s="4" t="n">
        <v>1.2E-084</v>
      </c>
    </row>
    <row r="879" customFormat="false" ht="13" hidden="false" customHeight="false" outlineLevel="0" collapsed="false">
      <c r="A879" s="0" t="s">
        <v>4947</v>
      </c>
      <c r="B879" s="1" t="n">
        <v>-3.53336203224253</v>
      </c>
      <c r="C879" s="0" t="n">
        <v>0.007763450730583</v>
      </c>
    </row>
    <row r="880" customFormat="false" ht="13" hidden="false" customHeight="false" outlineLevel="0" collapsed="false">
      <c r="A880" s="0" t="s">
        <v>4948</v>
      </c>
      <c r="B880" s="1" t="n">
        <v>-1.51</v>
      </c>
      <c r="C880" s="4" t="n">
        <v>1.21E-006</v>
      </c>
    </row>
    <row r="881" customFormat="false" ht="13" hidden="false" customHeight="false" outlineLevel="0" collapsed="false">
      <c r="A881" s="0" t="s">
        <v>4949</v>
      </c>
      <c r="B881" s="1" t="n">
        <v>-5.38030136944927</v>
      </c>
      <c r="C881" s="0" t="n">
        <v>0.003568241675079</v>
      </c>
    </row>
    <row r="882" customFormat="false" ht="13" hidden="false" customHeight="false" outlineLevel="0" collapsed="false">
      <c r="A882" s="0" t="s">
        <v>4950</v>
      </c>
      <c r="B882" s="1" t="n">
        <v>-1.83</v>
      </c>
      <c r="C882" s="4" t="n">
        <v>1.36E-015</v>
      </c>
    </row>
    <row r="883" customFormat="false" ht="13" hidden="false" customHeight="false" outlineLevel="0" collapsed="false">
      <c r="A883" s="0" t="s">
        <v>4951</v>
      </c>
      <c r="B883" s="1" t="n">
        <v>-3.85</v>
      </c>
      <c r="C883" s="4" t="n">
        <v>6.11E-005</v>
      </c>
    </row>
    <row r="884" customFormat="false" ht="13" hidden="false" customHeight="false" outlineLevel="0" collapsed="false">
      <c r="A884" s="0" t="s">
        <v>4952</v>
      </c>
      <c r="B884" s="1" t="n">
        <v>-2.15</v>
      </c>
      <c r="C884" s="4" t="n">
        <v>1.63E-013</v>
      </c>
    </row>
    <row r="885" customFormat="false" ht="13" hidden="false" customHeight="false" outlineLevel="0" collapsed="false">
      <c r="A885" s="0" t="s">
        <v>4953</v>
      </c>
      <c r="B885" s="1" t="n">
        <v>-2.19031047229795</v>
      </c>
      <c r="C885" s="0" t="n">
        <v>0.021695194548635</v>
      </c>
    </row>
    <row r="886" customFormat="false" ht="13" hidden="false" customHeight="false" outlineLevel="0" collapsed="false">
      <c r="A886" s="0" t="s">
        <v>4954</v>
      </c>
      <c r="B886" s="1" t="n">
        <v>-1.52150131909931</v>
      </c>
      <c r="C886" s="0" t="n">
        <v>0.004321952669719</v>
      </c>
    </row>
    <row r="887" customFormat="false" ht="13" hidden="false" customHeight="false" outlineLevel="0" collapsed="false">
      <c r="A887" s="0" t="s">
        <v>4955</v>
      </c>
      <c r="B887" s="1" t="n">
        <v>-1.86</v>
      </c>
      <c r="C887" s="4" t="n">
        <v>6.7E-016</v>
      </c>
    </row>
    <row r="888" customFormat="false" ht="13" hidden="false" customHeight="false" outlineLevel="0" collapsed="false">
      <c r="A888" s="0" t="s">
        <v>4956</v>
      </c>
      <c r="B888" s="1" t="n">
        <v>-1.21</v>
      </c>
      <c r="C888" s="4" t="n">
        <v>2.74E-014</v>
      </c>
    </row>
    <row r="889" customFormat="false" ht="13" hidden="false" customHeight="false" outlineLevel="0" collapsed="false">
      <c r="A889" s="0" t="s">
        <v>4957</v>
      </c>
      <c r="B889" s="1" t="n">
        <v>-1.6416931402129</v>
      </c>
      <c r="C889" s="0" t="n">
        <v>0.023068001166629</v>
      </c>
    </row>
    <row r="890" customFormat="false" ht="13" hidden="false" customHeight="false" outlineLevel="0" collapsed="false">
      <c r="A890" s="0" t="s">
        <v>4958</v>
      </c>
      <c r="B890" s="1" t="n">
        <v>-3.16</v>
      </c>
      <c r="C890" s="4" t="n">
        <v>1.62E-006</v>
      </c>
    </row>
    <row r="891" customFormat="false" ht="13" hidden="false" customHeight="false" outlineLevel="0" collapsed="false">
      <c r="A891" s="0" t="s">
        <v>4959</v>
      </c>
      <c r="B891" s="1" t="n">
        <v>-2.29</v>
      </c>
      <c r="C891" s="4" t="n">
        <v>1.73E-021</v>
      </c>
    </row>
    <row r="892" customFormat="false" ht="13" hidden="false" customHeight="false" outlineLevel="0" collapsed="false">
      <c r="A892" s="0" t="s">
        <v>4960</v>
      </c>
      <c r="B892" s="1" t="n">
        <v>-1.10613520882869</v>
      </c>
      <c r="C892" s="0" t="n">
        <v>0.001939220313856</v>
      </c>
    </row>
    <row r="893" customFormat="false" ht="13" hidden="false" customHeight="false" outlineLevel="0" collapsed="false">
      <c r="A893" s="0" t="s">
        <v>4961</v>
      </c>
      <c r="B893" s="1" t="n">
        <v>-1.00311224620814</v>
      </c>
      <c r="C893" s="0" t="n">
        <v>0.000205823884614</v>
      </c>
    </row>
    <row r="894" customFormat="false" ht="13" hidden="false" customHeight="false" outlineLevel="0" collapsed="false">
      <c r="A894" s="0" t="s">
        <v>4962</v>
      </c>
      <c r="B894" s="1" t="n">
        <v>-2.24</v>
      </c>
      <c r="C894" s="4" t="n">
        <v>1.8E-008</v>
      </c>
    </row>
    <row r="895" customFormat="false" ht="13" hidden="false" customHeight="false" outlineLevel="0" collapsed="false">
      <c r="A895" s="0" t="s">
        <v>4963</v>
      </c>
      <c r="B895" s="1" t="n">
        <v>-4.1</v>
      </c>
      <c r="C895" s="4" t="n">
        <v>2.17E-006</v>
      </c>
    </row>
    <row r="896" customFormat="false" ht="13" hidden="false" customHeight="false" outlineLevel="0" collapsed="false">
      <c r="A896" s="0" t="s">
        <v>4964</v>
      </c>
      <c r="B896" s="1" t="n">
        <v>-1.88</v>
      </c>
      <c r="C896" s="4" t="n">
        <v>9.22E-006</v>
      </c>
    </row>
    <row r="897" customFormat="false" ht="13" hidden="false" customHeight="false" outlineLevel="0" collapsed="false">
      <c r="A897" s="0" t="s">
        <v>4965</v>
      </c>
      <c r="B897" s="1" t="n">
        <v>-2.61</v>
      </c>
      <c r="C897" s="4" t="n">
        <v>9.16E-021</v>
      </c>
    </row>
    <row r="898" customFormat="false" ht="13" hidden="false" customHeight="false" outlineLevel="0" collapsed="false">
      <c r="A898" s="0" t="s">
        <v>4966</v>
      </c>
      <c r="B898" s="1" t="n">
        <v>-2.10390906490435</v>
      </c>
      <c r="C898" s="0" t="n">
        <v>0.007191875457895</v>
      </c>
    </row>
    <row r="899" customFormat="false" ht="13" hidden="false" customHeight="false" outlineLevel="0" collapsed="false">
      <c r="A899" s="0" t="s">
        <v>4967</v>
      </c>
      <c r="B899" s="1" t="n">
        <v>-1.63</v>
      </c>
      <c r="C899" s="4" t="n">
        <v>2.25E-016</v>
      </c>
    </row>
    <row r="900" customFormat="false" ht="13" hidden="false" customHeight="false" outlineLevel="0" collapsed="false">
      <c r="A900" s="0" t="s">
        <v>4968</v>
      </c>
      <c r="B900" s="1" t="n">
        <v>-1.29005571612099</v>
      </c>
      <c r="C900" s="0" t="n">
        <v>0.002992244563721</v>
      </c>
    </row>
    <row r="901" customFormat="false" ht="13" hidden="false" customHeight="false" outlineLevel="0" collapsed="false">
      <c r="A901" s="0" t="s">
        <v>4969</v>
      </c>
      <c r="B901" s="1" t="n">
        <v>-1.23204188576273</v>
      </c>
      <c r="C901" s="0" t="n">
        <v>0.008582420096354</v>
      </c>
    </row>
    <row r="902" customFormat="false" ht="13" hidden="false" customHeight="false" outlineLevel="0" collapsed="false">
      <c r="A902" s="0" t="s">
        <v>4970</v>
      </c>
      <c r="B902" s="1" t="n">
        <v>-1.1</v>
      </c>
      <c r="C902" s="4" t="n">
        <v>1.04E-010</v>
      </c>
    </row>
    <row r="903" customFormat="false" ht="13" hidden="false" customHeight="false" outlineLevel="0" collapsed="false">
      <c r="A903" s="0" t="s">
        <v>4971</v>
      </c>
      <c r="B903" s="1" t="n">
        <v>-1.02</v>
      </c>
      <c r="C903" s="4" t="n">
        <v>2.6E-007</v>
      </c>
    </row>
    <row r="904" customFormat="false" ht="13" hidden="false" customHeight="false" outlineLevel="0" collapsed="false">
      <c r="A904" s="0" t="s">
        <v>4972</v>
      </c>
      <c r="B904" s="1" t="n">
        <v>-2.35</v>
      </c>
      <c r="C904" s="4" t="n">
        <v>1.46E-034</v>
      </c>
    </row>
    <row r="905" customFormat="false" ht="13" hidden="false" customHeight="false" outlineLevel="0" collapsed="false">
      <c r="A905" s="0" t="s">
        <v>4973</v>
      </c>
      <c r="B905" s="1" t="n">
        <v>-3.43</v>
      </c>
      <c r="C905" s="4" t="n">
        <v>6.92E-006</v>
      </c>
    </row>
    <row r="906" customFormat="false" ht="13" hidden="false" customHeight="false" outlineLevel="0" collapsed="false">
      <c r="A906" s="0" t="s">
        <v>4974</v>
      </c>
      <c r="B906" s="1" t="n">
        <v>-1.46</v>
      </c>
      <c r="C906" s="4" t="n">
        <v>4.49E-012</v>
      </c>
    </row>
    <row r="907" customFormat="false" ht="13" hidden="false" customHeight="false" outlineLevel="0" collapsed="false">
      <c r="A907" s="0" t="s">
        <v>4975</v>
      </c>
      <c r="B907" s="1" t="n">
        <v>-1.34</v>
      </c>
      <c r="C907" s="4" t="n">
        <v>1.74E-005</v>
      </c>
    </row>
    <row r="908" customFormat="false" ht="13" hidden="false" customHeight="false" outlineLevel="0" collapsed="false">
      <c r="A908" s="0" t="s">
        <v>4976</v>
      </c>
      <c r="B908" s="1" t="n">
        <v>-2.59</v>
      </c>
      <c r="C908" s="4" t="n">
        <v>9.03E-008</v>
      </c>
    </row>
    <row r="909" customFormat="false" ht="13" hidden="false" customHeight="false" outlineLevel="0" collapsed="false">
      <c r="A909" s="0" t="s">
        <v>4977</v>
      </c>
      <c r="B909" s="1" t="n">
        <v>-1.03124939897071</v>
      </c>
      <c r="C909" s="0" t="n">
        <v>0.00593485407569</v>
      </c>
    </row>
    <row r="910" customFormat="false" ht="13" hidden="false" customHeight="false" outlineLevel="0" collapsed="false">
      <c r="A910" s="0" t="s">
        <v>4978</v>
      </c>
      <c r="B910" s="1" t="n">
        <v>-1.1</v>
      </c>
      <c r="C910" s="4" t="n">
        <v>3.97E-007</v>
      </c>
    </row>
    <row r="911" customFormat="false" ht="13" hidden="false" customHeight="false" outlineLevel="0" collapsed="false">
      <c r="A911" s="0" t="s">
        <v>4979</v>
      </c>
      <c r="B911" s="1" t="n">
        <v>-5.46</v>
      </c>
      <c r="C911" s="4" t="n">
        <v>3.43E-005</v>
      </c>
    </row>
    <row r="912" customFormat="false" ht="13" hidden="false" customHeight="false" outlineLevel="0" collapsed="false">
      <c r="A912" s="0" t="s">
        <v>4980</v>
      </c>
      <c r="B912" s="1" t="n">
        <v>-3.34</v>
      </c>
      <c r="C912" s="4" t="n">
        <v>6.02E-017</v>
      </c>
    </row>
    <row r="913" customFormat="false" ht="13" hidden="false" customHeight="false" outlineLevel="0" collapsed="false">
      <c r="A913" s="0" t="s">
        <v>4981</v>
      </c>
      <c r="B913" s="1" t="n">
        <v>-1.04</v>
      </c>
      <c r="C913" s="4" t="n">
        <v>4.19E-005</v>
      </c>
    </row>
    <row r="914" customFormat="false" ht="13" hidden="false" customHeight="false" outlineLevel="0" collapsed="false">
      <c r="A914" s="0" t="s">
        <v>4982</v>
      </c>
      <c r="B914" s="1" t="n">
        <v>-6.74085928117632</v>
      </c>
      <c r="C914" s="0" t="n">
        <v>0.000220140368432</v>
      </c>
    </row>
    <row r="915" customFormat="false" ht="13" hidden="false" customHeight="false" outlineLevel="0" collapsed="false">
      <c r="A915" s="0" t="s">
        <v>4983</v>
      </c>
      <c r="B915" s="1" t="n">
        <v>-3.45</v>
      </c>
      <c r="C915" s="4" t="n">
        <v>2.22E-005</v>
      </c>
    </row>
    <row r="916" customFormat="false" ht="13" hidden="false" customHeight="false" outlineLevel="0" collapsed="false">
      <c r="A916" s="0" t="s">
        <v>4984</v>
      </c>
      <c r="B916" s="1" t="n">
        <v>-3.04</v>
      </c>
      <c r="C916" s="4" t="n">
        <v>9.55E-015</v>
      </c>
    </row>
    <row r="917" customFormat="false" ht="13" hidden="false" customHeight="false" outlineLevel="0" collapsed="false">
      <c r="A917" s="0" t="s">
        <v>4985</v>
      </c>
      <c r="B917" s="1" t="n">
        <v>-2.8</v>
      </c>
      <c r="C917" s="4" t="n">
        <v>5.56E-005</v>
      </c>
    </row>
    <row r="918" customFormat="false" ht="13" hidden="false" customHeight="false" outlineLevel="0" collapsed="false">
      <c r="A918" s="0" t="s">
        <v>4986</v>
      </c>
      <c r="B918" s="1" t="n">
        <v>-2.4</v>
      </c>
      <c r="C918" s="4" t="n">
        <v>5.18E-043</v>
      </c>
    </row>
    <row r="919" customFormat="false" ht="13" hidden="false" customHeight="false" outlineLevel="0" collapsed="false">
      <c r="A919" s="0" t="s">
        <v>4987</v>
      </c>
      <c r="B919" s="1" t="n">
        <v>-2.27057279386405</v>
      </c>
      <c r="C919" s="0" t="n">
        <v>0.002017523626947</v>
      </c>
    </row>
    <row r="920" customFormat="false" ht="13" hidden="false" customHeight="false" outlineLevel="0" collapsed="false">
      <c r="A920" s="0" t="s">
        <v>4988</v>
      </c>
      <c r="B920" s="1" t="n">
        <v>-1.49617568754633</v>
      </c>
      <c r="C920" s="0" t="n">
        <v>0.007705888191466</v>
      </c>
    </row>
    <row r="921" customFormat="false" ht="13" hidden="false" customHeight="false" outlineLevel="0" collapsed="false">
      <c r="A921" s="0" t="s">
        <v>4989</v>
      </c>
      <c r="B921" s="1" t="n">
        <v>-3.27494842134606</v>
      </c>
      <c r="C921" s="0" t="n">
        <v>0.002138407738133</v>
      </c>
    </row>
    <row r="922" customFormat="false" ht="13" hidden="false" customHeight="false" outlineLevel="0" collapsed="false">
      <c r="A922" s="0" t="s">
        <v>4990</v>
      </c>
      <c r="B922" s="1" t="n">
        <v>-1.94233332528234</v>
      </c>
      <c r="C922" s="0" t="n">
        <v>0.005848563456445</v>
      </c>
    </row>
    <row r="923" customFormat="false" ht="13" hidden="false" customHeight="false" outlineLevel="0" collapsed="false">
      <c r="A923" s="0" t="s">
        <v>4991</v>
      </c>
      <c r="B923" s="1" t="n">
        <v>-1.93190400158263</v>
      </c>
      <c r="C923" s="0" t="n">
        <v>0.01495290706322</v>
      </c>
    </row>
    <row r="924" customFormat="false" ht="13" hidden="false" customHeight="false" outlineLevel="0" collapsed="false">
      <c r="A924" s="0" t="s">
        <v>4992</v>
      </c>
      <c r="B924" s="1" t="n">
        <v>-3.25</v>
      </c>
      <c r="C924" s="4" t="n">
        <v>5.57E-023</v>
      </c>
    </row>
    <row r="925" customFormat="false" ht="13" hidden="false" customHeight="false" outlineLevel="0" collapsed="false">
      <c r="A925" s="0" t="s">
        <v>4993</v>
      </c>
      <c r="B925" s="1" t="n">
        <v>-1.03</v>
      </c>
      <c r="C925" s="4" t="n">
        <v>1.57E-005</v>
      </c>
    </row>
    <row r="926" customFormat="false" ht="13" hidden="false" customHeight="false" outlineLevel="0" collapsed="false">
      <c r="A926" s="0" t="s">
        <v>4994</v>
      </c>
      <c r="B926" s="1" t="n">
        <v>-1.24</v>
      </c>
      <c r="C926" s="4" t="n">
        <v>1.3E-005</v>
      </c>
    </row>
    <row r="927" customFormat="false" ht="13" hidden="false" customHeight="false" outlineLevel="0" collapsed="false">
      <c r="A927" s="0" t="s">
        <v>4995</v>
      </c>
      <c r="B927" s="1" t="n">
        <v>-1.32433801734619</v>
      </c>
      <c r="C927" s="0" t="n">
        <v>0.001360188343909</v>
      </c>
    </row>
    <row r="928" customFormat="false" ht="13" hidden="false" customHeight="false" outlineLevel="0" collapsed="false">
      <c r="A928" s="0" t="s">
        <v>4996</v>
      </c>
      <c r="B928" s="1" t="n">
        <v>-3.21</v>
      </c>
      <c r="C928" s="4" t="n">
        <v>3.75E-015</v>
      </c>
    </row>
    <row r="929" customFormat="false" ht="13" hidden="false" customHeight="false" outlineLevel="0" collapsed="false">
      <c r="A929" s="0" t="s">
        <v>4997</v>
      </c>
      <c r="B929" s="1" t="n">
        <v>-1.5</v>
      </c>
      <c r="C929" s="4" t="n">
        <v>2.91E-014</v>
      </c>
    </row>
    <row r="930" customFormat="false" ht="13" hidden="false" customHeight="false" outlineLevel="0" collapsed="false">
      <c r="A930" s="0" t="s">
        <v>4998</v>
      </c>
      <c r="B930" s="1" t="n">
        <v>-3.16</v>
      </c>
      <c r="C930" s="4" t="n">
        <v>5.05E-008</v>
      </c>
    </row>
    <row r="931" customFormat="false" ht="13" hidden="false" customHeight="false" outlineLevel="0" collapsed="false">
      <c r="A931" s="0" t="s">
        <v>4999</v>
      </c>
      <c r="B931" s="1" t="n">
        <v>-1.82570807499627</v>
      </c>
      <c r="C931" s="0" t="n">
        <v>0.001839284193516</v>
      </c>
    </row>
    <row r="932" customFormat="false" ht="13" hidden="false" customHeight="false" outlineLevel="0" collapsed="false">
      <c r="A932" s="0" t="s">
        <v>5000</v>
      </c>
      <c r="B932" s="1" t="n">
        <v>-4.16</v>
      </c>
      <c r="C932" s="4" t="n">
        <v>1.01E-005</v>
      </c>
    </row>
    <row r="933" customFormat="false" ht="13" hidden="false" customHeight="false" outlineLevel="0" collapsed="false">
      <c r="A933" s="0" t="s">
        <v>5001</v>
      </c>
      <c r="B933" s="1" t="n">
        <v>-2.63</v>
      </c>
      <c r="C933" s="4" t="n">
        <v>2.95E-005</v>
      </c>
    </row>
    <row r="934" customFormat="false" ht="13" hidden="false" customHeight="false" outlineLevel="0" collapsed="false">
      <c r="A934" s="0" t="s">
        <v>5002</v>
      </c>
      <c r="B934" s="1" t="n">
        <v>-3.45</v>
      </c>
      <c r="C934" s="4" t="n">
        <v>3.6E-009</v>
      </c>
    </row>
    <row r="935" customFormat="false" ht="13" hidden="false" customHeight="false" outlineLevel="0" collapsed="false">
      <c r="A935" s="0" t="s">
        <v>5003</v>
      </c>
      <c r="B935" s="1" t="n">
        <v>-3.51</v>
      </c>
      <c r="C935" s="4" t="n">
        <v>4.19E-059</v>
      </c>
    </row>
    <row r="936" customFormat="false" ht="13" hidden="false" customHeight="false" outlineLevel="0" collapsed="false">
      <c r="A936" s="0" t="s">
        <v>5004</v>
      </c>
      <c r="B936" s="1" t="n">
        <v>-1.1453930901809</v>
      </c>
      <c r="C936" s="0" t="n">
        <v>0.003484380832326</v>
      </c>
    </row>
    <row r="937" customFormat="false" ht="13" hidden="false" customHeight="false" outlineLevel="0" collapsed="false">
      <c r="A937" s="0" t="s">
        <v>5005</v>
      </c>
      <c r="B937" s="1" t="n">
        <v>-2.40774191501033</v>
      </c>
      <c r="C937" s="0" t="n">
        <v>0.00739107262837</v>
      </c>
    </row>
    <row r="938" customFormat="false" ht="13" hidden="false" customHeight="false" outlineLevel="0" collapsed="false">
      <c r="A938" s="0" t="s">
        <v>5006</v>
      </c>
      <c r="B938" s="1" t="n">
        <v>-1.30669754808246</v>
      </c>
      <c r="C938" s="0" t="n">
        <v>0.029636108527887</v>
      </c>
    </row>
    <row r="939" customFormat="false" ht="13" hidden="false" customHeight="false" outlineLevel="0" collapsed="false">
      <c r="A939" s="0" t="s">
        <v>5007</v>
      </c>
      <c r="B939" s="1" t="n">
        <v>-1.45</v>
      </c>
      <c r="C939" s="4" t="n">
        <v>1.37E-017</v>
      </c>
    </row>
    <row r="940" customFormat="false" ht="13" hidden="false" customHeight="false" outlineLevel="0" collapsed="false">
      <c r="A940" s="0" t="s">
        <v>5008</v>
      </c>
      <c r="B940" s="1" t="n">
        <v>-1.75</v>
      </c>
      <c r="C940" s="4" t="n">
        <v>6.57E-035</v>
      </c>
    </row>
    <row r="941" customFormat="false" ht="13" hidden="false" customHeight="false" outlineLevel="0" collapsed="false">
      <c r="A941" s="0" t="s">
        <v>5009</v>
      </c>
      <c r="B941" s="1" t="n">
        <v>-1.33</v>
      </c>
      <c r="C941" s="4" t="n">
        <v>1.35E-005</v>
      </c>
    </row>
    <row r="942" customFormat="false" ht="13" hidden="false" customHeight="false" outlineLevel="0" collapsed="false">
      <c r="A942" s="0" t="s">
        <v>5010</v>
      </c>
      <c r="B942" s="1" t="n">
        <v>-6.41</v>
      </c>
      <c r="C942" s="4" t="n">
        <v>1.04E-010</v>
      </c>
    </row>
    <row r="943" customFormat="false" ht="13" hidden="false" customHeight="false" outlineLevel="0" collapsed="false">
      <c r="A943" s="0" t="s">
        <v>5011</v>
      </c>
      <c r="B943" s="1" t="n">
        <v>-2.45</v>
      </c>
      <c r="C943" s="4" t="n">
        <v>9.81E-012</v>
      </c>
    </row>
    <row r="944" customFormat="false" ht="13" hidden="false" customHeight="false" outlineLevel="0" collapsed="false">
      <c r="A944" s="0" t="s">
        <v>5012</v>
      </c>
      <c r="B944" s="1" t="n">
        <v>-2.69</v>
      </c>
      <c r="C944" s="4" t="n">
        <v>1.15E-040</v>
      </c>
    </row>
    <row r="945" customFormat="false" ht="13" hidden="false" customHeight="false" outlineLevel="0" collapsed="false">
      <c r="A945" s="0" t="s">
        <v>5013</v>
      </c>
      <c r="B945" s="1" t="n">
        <v>-3.05061745984932</v>
      </c>
      <c r="C945" s="0" t="n">
        <v>0.000926739114094</v>
      </c>
    </row>
    <row r="946" customFormat="false" ht="13" hidden="false" customHeight="false" outlineLevel="0" collapsed="false">
      <c r="A946" s="0" t="s">
        <v>5014</v>
      </c>
      <c r="B946" s="1" t="n">
        <v>-4.60196201681673</v>
      </c>
      <c r="C946" s="0" t="n">
        <v>0.002286701180791</v>
      </c>
    </row>
    <row r="947" customFormat="false" ht="13" hidden="false" customHeight="false" outlineLevel="0" collapsed="false">
      <c r="A947" s="0" t="s">
        <v>5015</v>
      </c>
      <c r="B947" s="1" t="n">
        <v>-1.01897795933142</v>
      </c>
      <c r="C947" s="0" t="n">
        <v>0.034580425665942</v>
      </c>
    </row>
    <row r="948" customFormat="false" ht="13" hidden="false" customHeight="false" outlineLevel="0" collapsed="false">
      <c r="A948" s="0" t="s">
        <v>5016</v>
      </c>
      <c r="B948" s="1" t="n">
        <v>-2.49</v>
      </c>
      <c r="C948" s="4" t="n">
        <v>1.93E-013</v>
      </c>
    </row>
    <row r="949" customFormat="false" ht="13" hidden="false" customHeight="false" outlineLevel="0" collapsed="false">
      <c r="A949" s="0" t="s">
        <v>5017</v>
      </c>
      <c r="B949" s="1" t="n">
        <v>-1.59</v>
      </c>
      <c r="C949" s="4" t="n">
        <v>3.99E-013</v>
      </c>
    </row>
    <row r="950" customFormat="false" ht="13" hidden="false" customHeight="false" outlineLevel="0" collapsed="false">
      <c r="A950" s="0" t="s">
        <v>5018</v>
      </c>
      <c r="B950" s="1" t="n">
        <v>-1.87</v>
      </c>
      <c r="C950" s="4" t="n">
        <v>3.63E-008</v>
      </c>
    </row>
    <row r="951" customFormat="false" ht="13" hidden="false" customHeight="false" outlineLevel="0" collapsed="false">
      <c r="A951" s="0" t="s">
        <v>5019</v>
      </c>
      <c r="B951" s="1" t="n">
        <v>-3.74</v>
      </c>
      <c r="C951" s="4" t="n">
        <v>2.72E-036</v>
      </c>
    </row>
    <row r="952" customFormat="false" ht="13" hidden="false" customHeight="false" outlineLevel="0" collapsed="false">
      <c r="A952" s="0" t="s">
        <v>5020</v>
      </c>
      <c r="B952" s="1" t="n">
        <v>-1.1</v>
      </c>
      <c r="C952" s="4" t="n">
        <v>3.62E-010</v>
      </c>
    </row>
    <row r="953" customFormat="false" ht="13" hidden="false" customHeight="false" outlineLevel="0" collapsed="false">
      <c r="A953" s="0" t="s">
        <v>5021</v>
      </c>
      <c r="B953" s="1" t="n">
        <v>-1.23</v>
      </c>
      <c r="C953" s="4" t="n">
        <v>3.95E-006</v>
      </c>
    </row>
    <row r="954" customFormat="false" ht="13" hidden="false" customHeight="false" outlineLevel="0" collapsed="false">
      <c r="A954" s="0" t="s">
        <v>5022</v>
      </c>
      <c r="B954" s="1" t="n">
        <v>-1.25</v>
      </c>
      <c r="C954" s="4" t="n">
        <v>3.6E-016</v>
      </c>
    </row>
    <row r="955" customFormat="false" ht="13" hidden="false" customHeight="false" outlineLevel="0" collapsed="false">
      <c r="A955" s="0" t="s">
        <v>5023</v>
      </c>
      <c r="B955" s="1" t="n">
        <v>-1.17422638758126</v>
      </c>
      <c r="C955" s="0" t="n">
        <v>0.000232288624837</v>
      </c>
    </row>
    <row r="956" customFormat="false" ht="13" hidden="false" customHeight="false" outlineLevel="0" collapsed="false">
      <c r="A956" s="0" t="s">
        <v>5024</v>
      </c>
      <c r="B956" s="1" t="n">
        <v>-1.18</v>
      </c>
      <c r="C956" s="4" t="n">
        <v>2.88E-012</v>
      </c>
    </row>
    <row r="957" customFormat="false" ht="13" hidden="false" customHeight="false" outlineLevel="0" collapsed="false">
      <c r="A957" s="0" t="s">
        <v>5025</v>
      </c>
      <c r="B957" s="1" t="n">
        <v>-2.73</v>
      </c>
      <c r="C957" s="4" t="n">
        <v>1.49E-005</v>
      </c>
    </row>
    <row r="958" customFormat="false" ht="13" hidden="false" customHeight="false" outlineLevel="0" collapsed="false">
      <c r="A958" s="0" t="s">
        <v>5026</v>
      </c>
      <c r="B958" s="1" t="n">
        <v>-2.87198121748382</v>
      </c>
      <c r="C958" s="0" t="n">
        <v>0.023984854076383</v>
      </c>
    </row>
    <row r="959" customFormat="false" ht="13" hidden="false" customHeight="false" outlineLevel="0" collapsed="false">
      <c r="A959" s="0" t="s">
        <v>5027</v>
      </c>
      <c r="B959" s="1" t="n">
        <v>-2.73</v>
      </c>
      <c r="C959" s="4" t="n">
        <v>1.48E-030</v>
      </c>
    </row>
    <row r="960" customFormat="false" ht="13" hidden="false" customHeight="false" outlineLevel="0" collapsed="false">
      <c r="A960" s="0" t="s">
        <v>5028</v>
      </c>
      <c r="B960" s="1" t="n">
        <v>-5.51</v>
      </c>
      <c r="C960" s="4" t="n">
        <v>2.25E-034</v>
      </c>
    </row>
    <row r="961" customFormat="false" ht="13" hidden="false" customHeight="false" outlineLevel="0" collapsed="false">
      <c r="A961" s="0" t="s">
        <v>5029</v>
      </c>
      <c r="B961" s="1" t="n">
        <v>-2.76</v>
      </c>
      <c r="C961" s="4" t="n">
        <v>3.47E-006</v>
      </c>
    </row>
    <row r="962" customFormat="false" ht="13" hidden="false" customHeight="false" outlineLevel="0" collapsed="false">
      <c r="A962" s="0" t="s">
        <v>5030</v>
      </c>
      <c r="B962" s="1" t="n">
        <v>-1.55</v>
      </c>
      <c r="C962" s="4" t="n">
        <v>1.89E-013</v>
      </c>
    </row>
    <row r="963" customFormat="false" ht="13" hidden="false" customHeight="false" outlineLevel="0" collapsed="false">
      <c r="A963" s="0" t="s">
        <v>5031</v>
      </c>
      <c r="B963" s="1" t="n">
        <v>-3.25</v>
      </c>
      <c r="C963" s="4" t="n">
        <v>1.19E-009</v>
      </c>
    </row>
    <row r="964" customFormat="false" ht="13" hidden="false" customHeight="false" outlineLevel="0" collapsed="false">
      <c r="A964" s="0" t="s">
        <v>5032</v>
      </c>
      <c r="B964" s="1" t="n">
        <v>-4.59</v>
      </c>
      <c r="C964" s="4" t="n">
        <v>1.16E-008</v>
      </c>
    </row>
    <row r="965" customFormat="false" ht="13" hidden="false" customHeight="false" outlineLevel="0" collapsed="false">
      <c r="A965" s="0" t="s">
        <v>5033</v>
      </c>
      <c r="B965" s="1" t="n">
        <v>-1.23</v>
      </c>
      <c r="C965" s="4" t="n">
        <v>7.52E-011</v>
      </c>
    </row>
    <row r="966" customFormat="false" ht="13" hidden="false" customHeight="false" outlineLevel="0" collapsed="false">
      <c r="A966" s="0" t="s">
        <v>5034</v>
      </c>
      <c r="B966" s="1" t="n">
        <v>-1.18615894628156</v>
      </c>
      <c r="C966" s="0" t="n">
        <v>0.015886877491219</v>
      </c>
    </row>
    <row r="967" customFormat="false" ht="13" hidden="false" customHeight="false" outlineLevel="0" collapsed="false">
      <c r="A967" s="0" t="s">
        <v>5035</v>
      </c>
      <c r="B967" s="1" t="n">
        <v>-1.06580618759273</v>
      </c>
      <c r="C967" s="0" t="n">
        <v>0.006426261573537</v>
      </c>
    </row>
    <row r="968" customFormat="false" ht="13" hidden="false" customHeight="false" outlineLevel="0" collapsed="false">
      <c r="A968" s="0" t="s">
        <v>5036</v>
      </c>
      <c r="B968" s="1" t="n">
        <v>-2.08216813394302</v>
      </c>
      <c r="C968" s="0" t="n">
        <v>0.007609814240774</v>
      </c>
    </row>
    <row r="969" customFormat="false" ht="13" hidden="false" customHeight="false" outlineLevel="0" collapsed="false">
      <c r="A969" s="0" t="s">
        <v>5037</v>
      </c>
      <c r="B969" s="1" t="n">
        <v>-1.33027071777332</v>
      </c>
      <c r="C969" s="0" t="n">
        <v>0.008072286554847</v>
      </c>
    </row>
    <row r="970" customFormat="false" ht="13" hidden="false" customHeight="false" outlineLevel="0" collapsed="false">
      <c r="A970" s="0" t="s">
        <v>5038</v>
      </c>
      <c r="B970" s="1" t="n">
        <v>-3.62247272381939</v>
      </c>
      <c r="C970" s="0" t="n">
        <v>0.001016401771674</v>
      </c>
    </row>
    <row r="971" customFormat="false" ht="13" hidden="false" customHeight="false" outlineLevel="0" collapsed="false">
      <c r="A971" s="0" t="s">
        <v>5039</v>
      </c>
      <c r="B971" s="1" t="n">
        <v>-1.27</v>
      </c>
      <c r="C971" s="4" t="n">
        <v>1.44E-006</v>
      </c>
    </row>
    <row r="972" customFormat="false" ht="13" hidden="false" customHeight="false" outlineLevel="0" collapsed="false">
      <c r="A972" s="0" t="s">
        <v>5040</v>
      </c>
      <c r="B972" s="1" t="n">
        <v>-1.19529513005536</v>
      </c>
      <c r="C972" s="0" t="n">
        <v>0.02351744792452</v>
      </c>
    </row>
    <row r="973" customFormat="false" ht="13" hidden="false" customHeight="false" outlineLevel="0" collapsed="false">
      <c r="A973" s="0" t="s">
        <v>5041</v>
      </c>
      <c r="B973" s="1" t="n">
        <v>-5.71542975622201</v>
      </c>
      <c r="C973" s="0" t="n">
        <v>0.001079735107166</v>
      </c>
    </row>
    <row r="974" customFormat="false" ht="13" hidden="false" customHeight="false" outlineLevel="0" collapsed="false">
      <c r="A974" s="0" t="s">
        <v>5042</v>
      </c>
      <c r="B974" s="1" t="n">
        <v>-3.608476041391</v>
      </c>
      <c r="C974" s="0" t="n">
        <v>0.000395645279068</v>
      </c>
    </row>
    <row r="975" customFormat="false" ht="13" hidden="false" customHeight="false" outlineLevel="0" collapsed="false">
      <c r="A975" s="0" t="s">
        <v>5043</v>
      </c>
      <c r="B975" s="1" t="n">
        <v>-1.2</v>
      </c>
      <c r="C975" s="4" t="n">
        <v>1.96E-007</v>
      </c>
    </row>
    <row r="976" customFormat="false" ht="13" hidden="false" customHeight="false" outlineLevel="0" collapsed="false">
      <c r="A976" s="0" t="s">
        <v>5044</v>
      </c>
      <c r="B976" s="1" t="n">
        <v>-1.41</v>
      </c>
      <c r="C976" s="4" t="n">
        <v>4.49E-011</v>
      </c>
    </row>
    <row r="977" customFormat="false" ht="13" hidden="false" customHeight="false" outlineLevel="0" collapsed="false">
      <c r="A977" s="0" t="s">
        <v>5045</v>
      </c>
      <c r="B977" s="1" t="n">
        <v>-2.22</v>
      </c>
      <c r="C977" s="4" t="n">
        <v>1.03E-021</v>
      </c>
    </row>
    <row r="978" customFormat="false" ht="13" hidden="false" customHeight="false" outlineLevel="0" collapsed="false">
      <c r="A978" s="0" t="s">
        <v>5046</v>
      </c>
      <c r="B978" s="1" t="n">
        <v>-1.09218625605778</v>
      </c>
      <c r="C978" s="0" t="n">
        <v>0.034386373675825</v>
      </c>
    </row>
    <row r="979" customFormat="false" ht="13" hidden="false" customHeight="false" outlineLevel="0" collapsed="false">
      <c r="A979" s="0" t="s">
        <v>5047</v>
      </c>
      <c r="B979" s="1" t="n">
        <v>-1.39</v>
      </c>
      <c r="C979" s="4" t="n">
        <v>9.34E-011</v>
      </c>
    </row>
    <row r="980" customFormat="false" ht="13" hidden="false" customHeight="false" outlineLevel="0" collapsed="false">
      <c r="A980" s="0" t="s">
        <v>5048</v>
      </c>
      <c r="B980" s="1" t="n">
        <v>-1.24</v>
      </c>
      <c r="C980" s="4" t="n">
        <v>2.62E-010</v>
      </c>
    </row>
    <row r="981" customFormat="false" ht="13" hidden="false" customHeight="false" outlineLevel="0" collapsed="false">
      <c r="A981" s="0" t="s">
        <v>5049</v>
      </c>
      <c r="B981" s="1" t="n">
        <v>-3.14</v>
      </c>
      <c r="C981" s="4" t="n">
        <v>1.01E-006</v>
      </c>
    </row>
    <row r="982" customFormat="false" ht="13" hidden="false" customHeight="false" outlineLevel="0" collapsed="false">
      <c r="A982" s="0" t="s">
        <v>5050</v>
      </c>
      <c r="B982" s="1" t="n">
        <v>-5.41</v>
      </c>
      <c r="C982" s="4" t="n">
        <v>3.06E-022</v>
      </c>
    </row>
    <row r="983" customFormat="false" ht="13" hidden="false" customHeight="false" outlineLevel="0" collapsed="false">
      <c r="A983" s="0" t="s">
        <v>5051</v>
      </c>
      <c r="B983" s="1" t="n">
        <v>-1.64</v>
      </c>
      <c r="C983" s="4" t="n">
        <v>5.98E-009</v>
      </c>
    </row>
    <row r="984" customFormat="false" ht="13" hidden="false" customHeight="false" outlineLevel="0" collapsed="false">
      <c r="A984" s="0" t="s">
        <v>5052</v>
      </c>
      <c r="B984" s="1" t="n">
        <v>-4.17</v>
      </c>
      <c r="C984" s="4" t="n">
        <v>4.04E-043</v>
      </c>
    </row>
    <row r="985" customFormat="false" ht="13" hidden="false" customHeight="false" outlineLevel="0" collapsed="false">
      <c r="A985" s="0" t="s">
        <v>5053</v>
      </c>
      <c r="B985" s="1" t="n">
        <v>-6.71</v>
      </c>
      <c r="C985" s="4" t="n">
        <v>7.69E-072</v>
      </c>
    </row>
    <row r="986" customFormat="false" ht="13" hidden="false" customHeight="false" outlineLevel="0" collapsed="false">
      <c r="A986" s="0" t="s">
        <v>5054</v>
      </c>
      <c r="B986" s="1" t="n">
        <v>-3.95476339923408</v>
      </c>
      <c r="C986" s="0" t="n">
        <v>0.027370706817395</v>
      </c>
    </row>
    <row r="987" customFormat="false" ht="13" hidden="false" customHeight="false" outlineLevel="0" collapsed="false">
      <c r="A987" s="0" t="s">
        <v>5055</v>
      </c>
      <c r="B987" s="1" t="n">
        <v>-1.13</v>
      </c>
      <c r="C987" s="4" t="n">
        <v>1.46E-009</v>
      </c>
    </row>
    <row r="988" customFormat="false" ht="13" hidden="false" customHeight="false" outlineLevel="0" collapsed="false">
      <c r="A988" s="0" t="s">
        <v>5056</v>
      </c>
      <c r="B988" s="1" t="n">
        <v>-2.82</v>
      </c>
      <c r="C988" s="4" t="n">
        <v>2.47E-005</v>
      </c>
    </row>
    <row r="989" customFormat="false" ht="13" hidden="false" customHeight="false" outlineLevel="0" collapsed="false">
      <c r="A989" s="0" t="s">
        <v>5057</v>
      </c>
      <c r="B989" s="1" t="n">
        <v>-1.2282820644529</v>
      </c>
      <c r="C989" s="0" t="n">
        <v>0.00022254528297</v>
      </c>
    </row>
    <row r="990" customFormat="false" ht="13" hidden="false" customHeight="false" outlineLevel="0" collapsed="false">
      <c r="A990" s="0" t="s">
        <v>5058</v>
      </c>
      <c r="B990" s="1" t="n">
        <v>-3.24</v>
      </c>
      <c r="C990" s="4" t="n">
        <v>1.15E-007</v>
      </c>
    </row>
    <row r="991" customFormat="false" ht="13" hidden="false" customHeight="false" outlineLevel="0" collapsed="false">
      <c r="A991" s="0" t="s">
        <v>5059</v>
      </c>
      <c r="B991" s="1" t="n">
        <v>-1.04</v>
      </c>
      <c r="C991" s="4" t="n">
        <v>1.18E-008</v>
      </c>
    </row>
    <row r="992" customFormat="false" ht="13" hidden="false" customHeight="false" outlineLevel="0" collapsed="false">
      <c r="A992" s="0" t="s">
        <v>5060</v>
      </c>
      <c r="B992" s="1" t="n">
        <v>-3.59709723649364</v>
      </c>
      <c r="C992" s="0" t="n">
        <v>0.002549880425901</v>
      </c>
    </row>
    <row r="993" customFormat="false" ht="13" hidden="false" customHeight="false" outlineLevel="0" collapsed="false">
      <c r="A993" s="0" t="s">
        <v>5061</v>
      </c>
      <c r="B993" s="1" t="n">
        <v>-2.30513028922718</v>
      </c>
      <c r="C993" s="0" t="n">
        <v>0.022168316527431</v>
      </c>
    </row>
    <row r="994" customFormat="false" ht="13" hidden="false" customHeight="false" outlineLevel="0" collapsed="false">
      <c r="A994" s="0" t="s">
        <v>5062</v>
      </c>
      <c r="B994" s="1" t="n">
        <v>-1.79</v>
      </c>
      <c r="C994" s="4" t="n">
        <v>1.22E-028</v>
      </c>
    </row>
    <row r="995" customFormat="false" ht="13" hidden="false" customHeight="false" outlineLevel="0" collapsed="false">
      <c r="A995" s="0" t="s">
        <v>5063</v>
      </c>
      <c r="B995" s="1" t="n">
        <v>-4.35</v>
      </c>
      <c r="C995" s="4" t="n">
        <v>1.91E-006</v>
      </c>
    </row>
    <row r="996" customFormat="false" ht="13" hidden="false" customHeight="false" outlineLevel="0" collapsed="false">
      <c r="A996" s="0" t="s">
        <v>5064</v>
      </c>
      <c r="B996" s="1" t="n">
        <v>-2.14</v>
      </c>
      <c r="C996" s="4" t="n">
        <v>8.89E-013</v>
      </c>
    </row>
    <row r="997" customFormat="false" ht="13" hidden="false" customHeight="false" outlineLevel="0" collapsed="false">
      <c r="A997" s="0" t="s">
        <v>5065</v>
      </c>
      <c r="B997" s="1" t="n">
        <v>-1.99</v>
      </c>
      <c r="C997" s="4" t="n">
        <v>1.44E-012</v>
      </c>
    </row>
    <row r="998" customFormat="false" ht="13" hidden="false" customHeight="false" outlineLevel="0" collapsed="false">
      <c r="A998" s="0" t="s">
        <v>5066</v>
      </c>
      <c r="B998" s="1" t="n">
        <v>-1.01</v>
      </c>
      <c r="C998" s="4" t="n">
        <v>1.93E-006</v>
      </c>
    </row>
    <row r="999" customFormat="false" ht="13" hidden="false" customHeight="false" outlineLevel="0" collapsed="false">
      <c r="A999" s="0" t="s">
        <v>5067</v>
      </c>
      <c r="B999" s="1" t="n">
        <v>-2.22214722139287</v>
      </c>
      <c r="C999" s="0" t="n">
        <v>0.007564996476336</v>
      </c>
    </row>
    <row r="1000" customFormat="false" ht="13" hidden="false" customHeight="false" outlineLevel="0" collapsed="false">
      <c r="A1000" s="0" t="s">
        <v>5068</v>
      </c>
      <c r="B1000" s="1" t="n">
        <v>-1.02</v>
      </c>
      <c r="C1000" s="4" t="n">
        <v>1.77E-010</v>
      </c>
    </row>
    <row r="1001" customFormat="false" ht="13" hidden="false" customHeight="false" outlineLevel="0" collapsed="false">
      <c r="A1001" s="0" t="s">
        <v>5069</v>
      </c>
      <c r="B1001" s="1" t="n">
        <v>-1.56</v>
      </c>
      <c r="C1001" s="4" t="n">
        <v>3.65E-005</v>
      </c>
    </row>
    <row r="1002" customFormat="false" ht="13" hidden="false" customHeight="false" outlineLevel="0" collapsed="false">
      <c r="A1002" s="0" t="s">
        <v>5070</v>
      </c>
      <c r="B1002" s="1" t="n">
        <v>-3.05156156995721</v>
      </c>
      <c r="C1002" s="0" t="n">
        <v>0.001465072261676</v>
      </c>
    </row>
    <row r="1003" customFormat="false" ht="13" hidden="false" customHeight="false" outlineLevel="0" collapsed="false">
      <c r="A1003" s="0" t="s">
        <v>5071</v>
      </c>
      <c r="B1003" s="1" t="n">
        <v>-1.4</v>
      </c>
      <c r="C1003" s="4" t="n">
        <v>2.86E-007</v>
      </c>
    </row>
    <row r="1004" customFormat="false" ht="13" hidden="false" customHeight="false" outlineLevel="0" collapsed="false">
      <c r="A1004" s="0" t="s">
        <v>5072</v>
      </c>
      <c r="B1004" s="1" t="n">
        <v>-2.2</v>
      </c>
      <c r="C1004" s="4" t="n">
        <v>6.08E-009</v>
      </c>
    </row>
    <row r="1005" customFormat="false" ht="13" hidden="false" customHeight="false" outlineLevel="0" collapsed="false">
      <c r="A1005" s="0" t="s">
        <v>5073</v>
      </c>
      <c r="B1005" s="1" t="n">
        <v>-1.48</v>
      </c>
      <c r="C1005" s="4" t="n">
        <v>9.04E-013</v>
      </c>
    </row>
    <row r="1006" customFormat="false" ht="13" hidden="false" customHeight="false" outlineLevel="0" collapsed="false">
      <c r="A1006" s="0" t="s">
        <v>5074</v>
      </c>
      <c r="B1006" s="1" t="n">
        <v>-2.32</v>
      </c>
      <c r="C1006" s="4" t="n">
        <v>3.05E-014</v>
      </c>
    </row>
    <row r="1007" customFormat="false" ht="13" hidden="false" customHeight="false" outlineLevel="0" collapsed="false">
      <c r="A1007" s="0" t="s">
        <v>5075</v>
      </c>
      <c r="B1007" s="1" t="n">
        <v>-1.02</v>
      </c>
      <c r="C1007" s="4" t="n">
        <v>3.31E-005</v>
      </c>
    </row>
    <row r="1008" customFormat="false" ht="13" hidden="false" customHeight="false" outlineLevel="0" collapsed="false">
      <c r="A1008" s="0" t="s">
        <v>5076</v>
      </c>
      <c r="B1008" s="1" t="n">
        <v>-1.09747284097603</v>
      </c>
      <c r="C1008" s="0" t="n">
        <v>0.000164012092878</v>
      </c>
    </row>
    <row r="1009" customFormat="false" ht="13" hidden="false" customHeight="false" outlineLevel="0" collapsed="false">
      <c r="A1009" s="0" t="s">
        <v>5077</v>
      </c>
      <c r="B1009" s="1" t="n">
        <v>-2.66</v>
      </c>
      <c r="C1009" s="4" t="n">
        <v>8.16E-025</v>
      </c>
    </row>
    <row r="1010" customFormat="false" ht="13" hidden="false" customHeight="false" outlineLevel="0" collapsed="false">
      <c r="A1010" s="0" t="s">
        <v>5078</v>
      </c>
      <c r="B1010" s="1" t="n">
        <v>-1.23</v>
      </c>
      <c r="C1010" s="4" t="n">
        <v>1.72E-005</v>
      </c>
    </row>
    <row r="1011" customFormat="false" ht="13" hidden="false" customHeight="false" outlineLevel="0" collapsed="false">
      <c r="A1011" s="0" t="s">
        <v>5079</v>
      </c>
      <c r="B1011" s="1" t="n">
        <v>-1.24</v>
      </c>
      <c r="C1011" s="4" t="n">
        <v>1.31E-012</v>
      </c>
    </row>
    <row r="1012" customFormat="false" ht="13" hidden="false" customHeight="false" outlineLevel="0" collapsed="false">
      <c r="A1012" s="0" t="s">
        <v>5080</v>
      </c>
      <c r="B1012" s="1" t="n">
        <v>-1.02808414355511</v>
      </c>
      <c r="C1012" s="0" t="n">
        <v>0.003155687759947</v>
      </c>
    </row>
    <row r="1013" customFormat="false" ht="13" hidden="false" customHeight="false" outlineLevel="0" collapsed="false">
      <c r="A1013" s="0" t="s">
        <v>5081</v>
      </c>
      <c r="B1013" s="1" t="n">
        <v>-1.48</v>
      </c>
      <c r="C1013" s="4" t="n">
        <v>4.01E-006</v>
      </c>
    </row>
    <row r="1014" customFormat="false" ht="13" hidden="false" customHeight="false" outlineLevel="0" collapsed="false">
      <c r="A1014" s="0" t="s">
        <v>5082</v>
      </c>
      <c r="B1014" s="1" t="n">
        <v>-3.50932661108837</v>
      </c>
      <c r="C1014" s="0" t="n">
        <v>0.03274296297129</v>
      </c>
    </row>
    <row r="1015" customFormat="false" ht="13" hidden="false" customHeight="false" outlineLevel="0" collapsed="false">
      <c r="A1015" s="0" t="s">
        <v>5083</v>
      </c>
      <c r="B1015" s="1" t="n">
        <v>-1.38</v>
      </c>
      <c r="C1015" s="4" t="n">
        <v>2.09E-007</v>
      </c>
    </row>
    <row r="1016" customFormat="false" ht="13" hidden="false" customHeight="false" outlineLevel="0" collapsed="false">
      <c r="A1016" s="0" t="s">
        <v>5084</v>
      </c>
      <c r="B1016" s="1" t="n">
        <v>-1.59</v>
      </c>
      <c r="C1016" s="4" t="n">
        <v>2.09E-007</v>
      </c>
    </row>
    <row r="1017" customFormat="false" ht="13" hidden="false" customHeight="false" outlineLevel="0" collapsed="false">
      <c r="A1017" s="0" t="s">
        <v>5085</v>
      </c>
      <c r="B1017" s="1" t="n">
        <v>-1.16858351689985</v>
      </c>
      <c r="C1017" s="0" t="n">
        <v>0.034447364966459</v>
      </c>
    </row>
    <row r="1018" customFormat="false" ht="13" hidden="false" customHeight="false" outlineLevel="0" collapsed="false">
      <c r="A1018" s="0" t="s">
        <v>5086</v>
      </c>
      <c r="B1018" s="1" t="n">
        <v>-1.03</v>
      </c>
      <c r="C1018" s="4" t="n">
        <v>1.26E-006</v>
      </c>
    </row>
    <row r="1019" customFormat="false" ht="13" hidden="false" customHeight="false" outlineLevel="0" collapsed="false">
      <c r="A1019" s="0" t="s">
        <v>5087</v>
      </c>
      <c r="B1019" s="1" t="n">
        <v>-6.34275094422979</v>
      </c>
      <c r="C1019" s="0" t="n">
        <v>0.000981939256687</v>
      </c>
    </row>
    <row r="1020" customFormat="false" ht="13" hidden="false" customHeight="false" outlineLevel="0" collapsed="false">
      <c r="A1020" s="0" t="s">
        <v>5088</v>
      </c>
      <c r="B1020" s="1" t="n">
        <v>-1.12</v>
      </c>
      <c r="C1020" s="4" t="n">
        <v>2.05E-005</v>
      </c>
    </row>
    <row r="1021" customFormat="false" ht="13" hidden="false" customHeight="false" outlineLevel="0" collapsed="false">
      <c r="A1021" s="0" t="s">
        <v>5089</v>
      </c>
      <c r="B1021" s="1" t="n">
        <v>-1.39</v>
      </c>
      <c r="C1021" s="4" t="n">
        <v>5.01E-015</v>
      </c>
    </row>
    <row r="1022" customFormat="false" ht="13" hidden="false" customHeight="false" outlineLevel="0" collapsed="false">
      <c r="A1022" s="0" t="s">
        <v>5090</v>
      </c>
      <c r="B1022" s="1" t="n">
        <v>-1.11</v>
      </c>
      <c r="C1022" s="4" t="n">
        <v>6.43E-007</v>
      </c>
    </row>
    <row r="1023" customFormat="false" ht="13" hidden="false" customHeight="false" outlineLevel="0" collapsed="false">
      <c r="A1023" s="0" t="s">
        <v>5091</v>
      </c>
      <c r="B1023" s="1" t="n">
        <v>-1.686128905959</v>
      </c>
      <c r="C1023" s="0" t="n">
        <v>0.000322460755381</v>
      </c>
    </row>
    <row r="1024" customFormat="false" ht="13" hidden="false" customHeight="false" outlineLevel="0" collapsed="false">
      <c r="A1024" s="0" t="s">
        <v>5092</v>
      </c>
      <c r="B1024" s="1" t="n">
        <v>-1.38</v>
      </c>
      <c r="C1024" s="4" t="n">
        <v>2.34E-011</v>
      </c>
    </row>
    <row r="1025" customFormat="false" ht="13" hidden="false" customHeight="false" outlineLevel="0" collapsed="false">
      <c r="A1025" s="0" t="s">
        <v>5093</v>
      </c>
      <c r="B1025" s="1" t="n">
        <v>-6.05</v>
      </c>
      <c r="C1025" s="4" t="n">
        <v>8.98E-007</v>
      </c>
    </row>
    <row r="1026" customFormat="false" ht="13" hidden="false" customHeight="false" outlineLevel="0" collapsed="false">
      <c r="A1026" s="0" t="s">
        <v>5094</v>
      </c>
      <c r="B1026" s="1" t="n">
        <v>-1.75</v>
      </c>
      <c r="C1026" s="4" t="n">
        <v>5.99E-014</v>
      </c>
    </row>
    <row r="1027" customFormat="false" ht="13" hidden="false" customHeight="false" outlineLevel="0" collapsed="false">
      <c r="A1027" s="0" t="s">
        <v>5095</v>
      </c>
      <c r="B1027" s="1" t="n">
        <v>-1.40969182176215</v>
      </c>
      <c r="C1027" s="0" t="n">
        <v>0.001008006908431</v>
      </c>
    </row>
    <row r="1028" customFormat="false" ht="13" hidden="false" customHeight="false" outlineLevel="0" collapsed="false">
      <c r="A1028" s="0" t="s">
        <v>5096</v>
      </c>
      <c r="B1028" s="1" t="n">
        <v>-1.11661685435572</v>
      </c>
      <c r="C1028" s="0" t="n">
        <v>0.039585951123228</v>
      </c>
    </row>
    <row r="1029" customFormat="false" ht="13" hidden="false" customHeight="false" outlineLevel="0" collapsed="false">
      <c r="A1029" s="0" t="s">
        <v>5097</v>
      </c>
      <c r="B1029" s="1" t="n">
        <v>-1.01</v>
      </c>
      <c r="C1029" s="4" t="n">
        <v>3.35E-010</v>
      </c>
    </row>
    <row r="1030" customFormat="false" ht="13" hidden="false" customHeight="false" outlineLevel="0" collapsed="false">
      <c r="A1030" s="0" t="s">
        <v>5098</v>
      </c>
      <c r="B1030" s="1" t="n">
        <v>-2.02</v>
      </c>
      <c r="C1030" s="4" t="n">
        <v>4.45E-032</v>
      </c>
    </row>
    <row r="1031" customFormat="false" ht="13" hidden="false" customHeight="false" outlineLevel="0" collapsed="false">
      <c r="A1031" s="0" t="s">
        <v>5099</v>
      </c>
      <c r="B1031" s="1" t="n">
        <v>-1.36</v>
      </c>
      <c r="C1031" s="4" t="n">
        <v>1.78E-005</v>
      </c>
    </row>
    <row r="1032" customFormat="false" ht="13" hidden="false" customHeight="false" outlineLevel="0" collapsed="false">
      <c r="A1032" s="0" t="s">
        <v>5100</v>
      </c>
      <c r="B1032" s="1" t="n">
        <v>-1.07</v>
      </c>
      <c r="C1032" s="4" t="n">
        <v>1.78E-008</v>
      </c>
    </row>
    <row r="1033" customFormat="false" ht="13" hidden="false" customHeight="false" outlineLevel="0" collapsed="false">
      <c r="A1033" s="0" t="s">
        <v>5101</v>
      </c>
      <c r="B1033" s="1" t="n">
        <v>-1.97848375391187</v>
      </c>
      <c r="C1033" s="0" t="n">
        <v>0.028666519727035</v>
      </c>
    </row>
    <row r="1034" customFormat="false" ht="13" hidden="false" customHeight="false" outlineLevel="0" collapsed="false">
      <c r="A1034" s="0" t="s">
        <v>5102</v>
      </c>
      <c r="B1034" s="1" t="n">
        <v>-1.17</v>
      </c>
      <c r="C1034" s="4" t="n">
        <v>1.91E-006</v>
      </c>
    </row>
    <row r="1035" customFormat="false" ht="13" hidden="false" customHeight="false" outlineLevel="0" collapsed="false">
      <c r="A1035" s="0" t="s">
        <v>5103</v>
      </c>
      <c r="B1035" s="1" t="n">
        <v>-3.4</v>
      </c>
      <c r="C1035" s="4" t="n">
        <v>2.88E-066</v>
      </c>
    </row>
    <row r="1036" customFormat="false" ht="13" hidden="false" customHeight="false" outlineLevel="0" collapsed="false">
      <c r="A1036" s="0" t="s">
        <v>5104</v>
      </c>
      <c r="B1036" s="1" t="n">
        <v>-4.57</v>
      </c>
      <c r="C1036" s="4" t="n">
        <v>6.32E-079</v>
      </c>
    </row>
    <row r="1037" customFormat="false" ht="13" hidden="false" customHeight="false" outlineLevel="0" collapsed="false">
      <c r="A1037" s="0" t="s">
        <v>5105</v>
      </c>
      <c r="B1037" s="1" t="n">
        <v>-2.72</v>
      </c>
      <c r="C1037" s="4" t="n">
        <v>4.46E-023</v>
      </c>
    </row>
    <row r="1038" customFormat="false" ht="13" hidden="false" customHeight="false" outlineLevel="0" collapsed="false">
      <c r="A1038" s="0" t="s">
        <v>5106</v>
      </c>
      <c r="B1038" s="1" t="n">
        <v>-1.19356718071876</v>
      </c>
      <c r="C1038" s="0" t="n">
        <v>0.000423783340504</v>
      </c>
    </row>
    <row r="1039" customFormat="false" ht="13" hidden="false" customHeight="false" outlineLevel="0" collapsed="false">
      <c r="A1039" s="0" t="s">
        <v>5107</v>
      </c>
      <c r="B1039" s="1" t="n">
        <v>-3.45</v>
      </c>
      <c r="C1039" s="4" t="n">
        <v>2.02E-043</v>
      </c>
    </row>
    <row r="1040" customFormat="false" ht="13" hidden="false" customHeight="false" outlineLevel="0" collapsed="false">
      <c r="A1040" s="0" t="s">
        <v>5108</v>
      </c>
      <c r="B1040" s="1" t="n">
        <v>-1.65737182073798</v>
      </c>
      <c r="C1040" s="0" t="n">
        <v>0.000106230716376</v>
      </c>
    </row>
    <row r="1041" customFormat="false" ht="13" hidden="false" customHeight="false" outlineLevel="0" collapsed="false">
      <c r="A1041" s="0" t="s">
        <v>5109</v>
      </c>
      <c r="B1041" s="1" t="n">
        <v>-2.1</v>
      </c>
      <c r="C1041" s="4" t="n">
        <v>2.16E-014</v>
      </c>
    </row>
    <row r="1042" customFormat="false" ht="13" hidden="false" customHeight="false" outlineLevel="0" collapsed="false">
      <c r="A1042" s="0" t="s">
        <v>5110</v>
      </c>
      <c r="B1042" s="1" t="n">
        <v>-1.73</v>
      </c>
      <c r="C1042" s="4" t="n">
        <v>6.71E-031</v>
      </c>
    </row>
    <row r="1043" customFormat="false" ht="13" hidden="false" customHeight="false" outlineLevel="0" collapsed="false">
      <c r="A1043" s="0" t="s">
        <v>5111</v>
      </c>
      <c r="B1043" s="1" t="n">
        <v>-2.12</v>
      </c>
      <c r="C1043" s="4" t="n">
        <v>1.23E-026</v>
      </c>
    </row>
    <row r="1044" customFormat="false" ht="13" hidden="false" customHeight="false" outlineLevel="0" collapsed="false">
      <c r="A1044" s="0" t="s">
        <v>5112</v>
      </c>
      <c r="B1044" s="1" t="n">
        <v>-1.92</v>
      </c>
      <c r="C1044" s="4" t="n">
        <v>6.92E-008</v>
      </c>
    </row>
    <row r="1045" customFormat="false" ht="13" hidden="false" customHeight="false" outlineLevel="0" collapsed="false">
      <c r="A1045" s="0" t="s">
        <v>5113</v>
      </c>
      <c r="B1045" s="1" t="n">
        <v>-1.59</v>
      </c>
      <c r="C1045" s="4" t="n">
        <v>8.73E-005</v>
      </c>
    </row>
    <row r="1046" customFormat="false" ht="13" hidden="false" customHeight="false" outlineLevel="0" collapsed="false">
      <c r="A1046" s="0" t="s">
        <v>5114</v>
      </c>
      <c r="B1046" s="1" t="n">
        <v>-2.05850870708088</v>
      </c>
      <c r="C1046" s="0" t="n">
        <v>0.000141193769888</v>
      </c>
    </row>
    <row r="1047" customFormat="false" ht="13" hidden="false" customHeight="false" outlineLevel="0" collapsed="false">
      <c r="A1047" s="0" t="s">
        <v>5115</v>
      </c>
      <c r="B1047" s="1" t="n">
        <v>-1.33</v>
      </c>
      <c r="C1047" s="4" t="n">
        <v>3.19E-007</v>
      </c>
    </row>
    <row r="1048" customFormat="false" ht="13" hidden="false" customHeight="false" outlineLevel="0" collapsed="false">
      <c r="A1048" s="0" t="s">
        <v>5116</v>
      </c>
      <c r="B1048" s="1" t="n">
        <v>-1.21</v>
      </c>
      <c r="C1048" s="4" t="n">
        <v>1.02E-008</v>
      </c>
    </row>
    <row r="1049" customFormat="false" ht="13" hidden="false" customHeight="false" outlineLevel="0" collapsed="false">
      <c r="A1049" s="0" t="s">
        <v>5117</v>
      </c>
      <c r="B1049" s="1" t="n">
        <v>-6.20250842096466</v>
      </c>
      <c r="C1049" s="0" t="n">
        <v>0.001472741383517</v>
      </c>
    </row>
    <row r="1050" customFormat="false" ht="13" hidden="false" customHeight="false" outlineLevel="0" collapsed="false">
      <c r="A1050" s="0" t="s">
        <v>5118</v>
      </c>
      <c r="B1050" s="1" t="n">
        <v>-1.61</v>
      </c>
      <c r="C1050" s="4" t="n">
        <v>2.85E-006</v>
      </c>
    </row>
    <row r="1051" customFormat="false" ht="13" hidden="false" customHeight="false" outlineLevel="0" collapsed="false">
      <c r="A1051" s="0" t="s">
        <v>5119</v>
      </c>
      <c r="B1051" s="1" t="n">
        <v>-2.16</v>
      </c>
      <c r="C1051" s="4" t="n">
        <v>6.19E-026</v>
      </c>
    </row>
    <row r="1052" customFormat="false" ht="13" hidden="false" customHeight="false" outlineLevel="0" collapsed="false">
      <c r="A1052" s="0" t="s">
        <v>5120</v>
      </c>
      <c r="B1052" s="1" t="n">
        <v>-1.57</v>
      </c>
      <c r="C1052" s="4" t="n">
        <v>1.06E-006</v>
      </c>
    </row>
    <row r="1053" customFormat="false" ht="13" hidden="false" customHeight="false" outlineLevel="0" collapsed="false">
      <c r="A1053" s="0" t="s">
        <v>5121</v>
      </c>
      <c r="B1053" s="1" t="n">
        <v>-2.19</v>
      </c>
      <c r="C1053" s="4" t="n">
        <v>5.84E-008</v>
      </c>
    </row>
    <row r="1054" customFormat="false" ht="13" hidden="false" customHeight="false" outlineLevel="0" collapsed="false">
      <c r="A1054" s="0" t="s">
        <v>5122</v>
      </c>
      <c r="B1054" s="1" t="n">
        <v>-6.11</v>
      </c>
      <c r="C1054" s="4" t="n">
        <v>1.63E-036</v>
      </c>
    </row>
    <row r="1055" customFormat="false" ht="13" hidden="false" customHeight="false" outlineLevel="0" collapsed="false">
      <c r="A1055" s="0" t="s">
        <v>5123</v>
      </c>
      <c r="B1055" s="1" t="n">
        <v>-2.19</v>
      </c>
      <c r="C1055" s="4" t="n">
        <v>5.79E-013</v>
      </c>
    </row>
    <row r="1056" customFormat="false" ht="13" hidden="false" customHeight="false" outlineLevel="0" collapsed="false">
      <c r="A1056" s="0" t="s">
        <v>5124</v>
      </c>
      <c r="B1056" s="1" t="n">
        <v>-1.33633879790151</v>
      </c>
      <c r="C1056" s="0" t="n">
        <v>0.000208220846279</v>
      </c>
    </row>
    <row r="1057" customFormat="false" ht="13" hidden="false" customHeight="false" outlineLevel="0" collapsed="false">
      <c r="A1057" s="0" t="s">
        <v>5125</v>
      </c>
      <c r="B1057" s="1" t="n">
        <v>-1.08</v>
      </c>
      <c r="C1057" s="4" t="n">
        <v>1.24E-006</v>
      </c>
    </row>
    <row r="1058" customFormat="false" ht="13" hidden="false" customHeight="false" outlineLevel="0" collapsed="false">
      <c r="A1058" s="0" t="s">
        <v>5126</v>
      </c>
      <c r="B1058" s="1" t="n">
        <v>-2.52</v>
      </c>
      <c r="C1058" s="4" t="n">
        <v>2.39E-007</v>
      </c>
    </row>
    <row r="1059" customFormat="false" ht="13" hidden="false" customHeight="false" outlineLevel="0" collapsed="false">
      <c r="A1059" s="0" t="s">
        <v>5127</v>
      </c>
      <c r="B1059" s="1" t="n">
        <v>-1.27364362843367</v>
      </c>
      <c r="C1059" s="0" t="n">
        <v>0.000562544287418</v>
      </c>
    </row>
    <row r="1060" customFormat="false" ht="13" hidden="false" customHeight="false" outlineLevel="0" collapsed="false">
      <c r="A1060" s="0" t="s">
        <v>5128</v>
      </c>
      <c r="B1060" s="1" t="n">
        <v>-1.07073083007653</v>
      </c>
      <c r="C1060" s="0" t="n">
        <v>0.005849857536716</v>
      </c>
    </row>
    <row r="1061" customFormat="false" ht="13" hidden="false" customHeight="false" outlineLevel="0" collapsed="false">
      <c r="A1061" s="0" t="s">
        <v>5129</v>
      </c>
      <c r="B1061" s="1" t="n">
        <v>-1.84</v>
      </c>
      <c r="C1061" s="4" t="n">
        <v>2.28E-007</v>
      </c>
    </row>
    <row r="1062" customFormat="false" ht="13" hidden="false" customHeight="false" outlineLevel="0" collapsed="false">
      <c r="A1062" s="0" t="s">
        <v>5130</v>
      </c>
      <c r="B1062" s="1" t="n">
        <v>-1.41</v>
      </c>
      <c r="C1062" s="4" t="n">
        <v>2.4E-010</v>
      </c>
    </row>
    <row r="1063" customFormat="false" ht="13" hidden="false" customHeight="false" outlineLevel="0" collapsed="false">
      <c r="A1063" s="0" t="s">
        <v>5131</v>
      </c>
      <c r="B1063" s="1" t="n">
        <v>-1.18969414834476</v>
      </c>
      <c r="C1063" s="0" t="n">
        <v>0.001388374376738</v>
      </c>
    </row>
    <row r="1064" customFormat="false" ht="13" hidden="false" customHeight="false" outlineLevel="0" collapsed="false">
      <c r="A1064" s="0" t="s">
        <v>5132</v>
      </c>
      <c r="B1064" s="1" t="n">
        <v>-1.85</v>
      </c>
      <c r="C1064" s="4" t="n">
        <v>5.69E-012</v>
      </c>
    </row>
    <row r="1065" customFormat="false" ht="13" hidden="false" customHeight="false" outlineLevel="0" collapsed="false">
      <c r="A1065" s="0" t="s">
        <v>5133</v>
      </c>
      <c r="B1065" s="1" t="n">
        <v>-2.54286459209114</v>
      </c>
      <c r="C1065" s="0" t="n">
        <v>0.005948172028556</v>
      </c>
    </row>
    <row r="1066" customFormat="false" ht="13" hidden="false" customHeight="false" outlineLevel="0" collapsed="false">
      <c r="A1066" s="0" t="s">
        <v>5134</v>
      </c>
      <c r="B1066" s="1" t="n">
        <v>-1.0337650175869</v>
      </c>
      <c r="C1066" s="0" t="n">
        <v>0.000423401481026</v>
      </c>
    </row>
    <row r="1067" customFormat="false" ht="13" hidden="false" customHeight="false" outlineLevel="0" collapsed="false">
      <c r="A1067" s="0" t="s">
        <v>5135</v>
      </c>
      <c r="B1067" s="1" t="n">
        <v>-1.12254338914236</v>
      </c>
      <c r="C1067" s="0" t="n">
        <v>0.001558767704507</v>
      </c>
    </row>
    <row r="1068" customFormat="false" ht="13" hidden="false" customHeight="false" outlineLevel="0" collapsed="false">
      <c r="A1068" s="0" t="s">
        <v>5136</v>
      </c>
      <c r="B1068" s="1" t="n">
        <v>-2.79230380562284</v>
      </c>
      <c r="C1068" s="0" t="n">
        <v>0.034424614979559</v>
      </c>
    </row>
    <row r="1069" customFormat="false" ht="13" hidden="false" customHeight="false" outlineLevel="0" collapsed="false">
      <c r="A1069" s="0" t="s">
        <v>5137</v>
      </c>
      <c r="B1069" s="1" t="n">
        <v>-1.01295860051203</v>
      </c>
      <c r="C1069" s="0" t="n">
        <v>0.005848563456445</v>
      </c>
    </row>
    <row r="1070" customFormat="false" ht="13" hidden="false" customHeight="false" outlineLevel="0" collapsed="false">
      <c r="A1070" s="0" t="s">
        <v>5138</v>
      </c>
      <c r="B1070" s="1" t="n">
        <v>-5.52</v>
      </c>
      <c r="C1070" s="4" t="n">
        <v>2.28E-010</v>
      </c>
    </row>
    <row r="1071" customFormat="false" ht="13" hidden="false" customHeight="false" outlineLevel="0" collapsed="false">
      <c r="A1071" s="0" t="s">
        <v>5139</v>
      </c>
      <c r="B1071" s="1" t="n">
        <v>-1.6</v>
      </c>
      <c r="C1071" s="4" t="n">
        <v>3.87E-006</v>
      </c>
    </row>
    <row r="1072" customFormat="false" ht="13" hidden="false" customHeight="false" outlineLevel="0" collapsed="false">
      <c r="A1072" s="0" t="s">
        <v>5140</v>
      </c>
      <c r="B1072" s="1" t="n">
        <v>-1.04</v>
      </c>
      <c r="C1072" s="4" t="n">
        <v>1.14E-005</v>
      </c>
    </row>
    <row r="1073" customFormat="false" ht="13" hidden="false" customHeight="false" outlineLevel="0" collapsed="false">
      <c r="A1073" s="0" t="s">
        <v>5141</v>
      </c>
      <c r="B1073" s="1" t="n">
        <v>-2.1</v>
      </c>
      <c r="C1073" s="4" t="n">
        <v>7.78E-005</v>
      </c>
    </row>
    <row r="1074" customFormat="false" ht="13" hidden="false" customHeight="false" outlineLevel="0" collapsed="false">
      <c r="A1074" s="0" t="s">
        <v>5142</v>
      </c>
      <c r="B1074" s="1" t="n">
        <v>-2.1</v>
      </c>
      <c r="C1074" s="4" t="n">
        <v>1.14E-007</v>
      </c>
    </row>
    <row r="1075" customFormat="false" ht="13" hidden="false" customHeight="false" outlineLevel="0" collapsed="false">
      <c r="A1075" s="0" t="s">
        <v>5143</v>
      </c>
      <c r="B1075" s="1" t="n">
        <v>-2.41</v>
      </c>
      <c r="C1075" s="4" t="n">
        <v>4.14E-009</v>
      </c>
    </row>
    <row r="1076" customFormat="false" ht="13" hidden="false" customHeight="false" outlineLevel="0" collapsed="false">
      <c r="A1076" s="0" t="s">
        <v>5144</v>
      </c>
      <c r="B1076" s="1" t="n">
        <v>-1.26404978918235</v>
      </c>
      <c r="C1076" s="0" t="n">
        <v>0.002642638730494</v>
      </c>
    </row>
    <row r="1077" customFormat="false" ht="13" hidden="false" customHeight="false" outlineLevel="0" collapsed="false">
      <c r="A1077" s="0" t="s">
        <v>5145</v>
      </c>
      <c r="B1077" s="1" t="n">
        <v>-2.24</v>
      </c>
      <c r="C1077" s="4" t="n">
        <v>6.52E-015</v>
      </c>
    </row>
    <row r="1078" customFormat="false" ht="13" hidden="false" customHeight="false" outlineLevel="0" collapsed="false">
      <c r="A1078" s="0" t="s">
        <v>5146</v>
      </c>
      <c r="B1078" s="1" t="n">
        <v>-1.23</v>
      </c>
      <c r="C1078" s="4" t="n">
        <v>3.19E-007</v>
      </c>
    </row>
    <row r="1079" customFormat="false" ht="13" hidden="false" customHeight="false" outlineLevel="0" collapsed="false">
      <c r="A1079" s="0" t="s">
        <v>5147</v>
      </c>
      <c r="B1079" s="1" t="n">
        <v>-1.37846836467837</v>
      </c>
      <c r="C1079" s="0" t="n">
        <v>0.002658230755193</v>
      </c>
    </row>
    <row r="1080" customFormat="false" ht="13" hidden="false" customHeight="false" outlineLevel="0" collapsed="false">
      <c r="A1080" s="0" t="s">
        <v>5148</v>
      </c>
      <c r="B1080" s="1" t="n">
        <v>-1.25</v>
      </c>
      <c r="C1080" s="4" t="n">
        <v>2.93E-005</v>
      </c>
    </row>
    <row r="1081" customFormat="false" ht="13" hidden="false" customHeight="false" outlineLevel="0" collapsed="false">
      <c r="A1081" s="0" t="s">
        <v>5149</v>
      </c>
      <c r="B1081" s="1" t="n">
        <v>-1.29776223788765</v>
      </c>
      <c r="C1081" s="0" t="n">
        <v>0.000609425636184</v>
      </c>
    </row>
    <row r="1082" customFormat="false" ht="13" hidden="false" customHeight="false" outlineLevel="0" collapsed="false">
      <c r="A1082" s="0" t="s">
        <v>5150</v>
      </c>
      <c r="B1082" s="1" t="n">
        <v>-2.47110194384041</v>
      </c>
      <c r="C1082" s="0" t="n">
        <v>0.02585216750889</v>
      </c>
    </row>
    <row r="1083" customFormat="false" ht="13" hidden="false" customHeight="false" outlineLevel="0" collapsed="false">
      <c r="A1083" s="0" t="s">
        <v>5151</v>
      </c>
      <c r="B1083" s="1" t="n">
        <v>-1.71</v>
      </c>
      <c r="C1083" s="4" t="n">
        <v>1.98E-015</v>
      </c>
    </row>
    <row r="1084" customFormat="false" ht="13" hidden="false" customHeight="false" outlineLevel="0" collapsed="false">
      <c r="A1084" s="0" t="s">
        <v>5152</v>
      </c>
      <c r="B1084" s="1" t="n">
        <v>-2.29</v>
      </c>
      <c r="C1084" s="4" t="n">
        <v>1.22E-011</v>
      </c>
    </row>
    <row r="1085" customFormat="false" ht="13" hidden="false" customHeight="false" outlineLevel="0" collapsed="false">
      <c r="A1085" s="0" t="s">
        <v>5153</v>
      </c>
      <c r="B1085" s="1" t="n">
        <v>-1.02323012739211</v>
      </c>
      <c r="C1085" s="0" t="n">
        <v>0.007727450228481</v>
      </c>
    </row>
    <row r="1086" customFormat="false" ht="13" hidden="false" customHeight="false" outlineLevel="0" collapsed="false">
      <c r="A1086" s="0" t="s">
        <v>5154</v>
      </c>
      <c r="B1086" s="1" t="n">
        <v>-2.58</v>
      </c>
      <c r="C1086" s="4" t="n">
        <v>4.42E-007</v>
      </c>
    </row>
    <row r="1087" customFormat="false" ht="13" hidden="false" customHeight="false" outlineLevel="0" collapsed="false">
      <c r="A1087" s="0" t="s">
        <v>5155</v>
      </c>
      <c r="B1087" s="1" t="n">
        <v>-2.23</v>
      </c>
      <c r="C1087" s="4" t="n">
        <v>8.62E-006</v>
      </c>
    </row>
    <row r="1088" customFormat="false" ht="13" hidden="false" customHeight="false" outlineLevel="0" collapsed="false">
      <c r="A1088" s="0" t="s">
        <v>5156</v>
      </c>
      <c r="B1088" s="1" t="n">
        <v>-3.17</v>
      </c>
      <c r="C1088" s="4" t="n">
        <v>7.67E-017</v>
      </c>
    </row>
    <row r="1089" customFormat="false" ht="13" hidden="false" customHeight="false" outlineLevel="0" collapsed="false">
      <c r="A1089" s="0" t="s">
        <v>5157</v>
      </c>
      <c r="B1089" s="1" t="n">
        <v>-2.56083964925973</v>
      </c>
      <c r="C1089" s="0" t="n">
        <v>0.047602017451227</v>
      </c>
    </row>
    <row r="1090" customFormat="false" ht="13" hidden="false" customHeight="false" outlineLevel="0" collapsed="false">
      <c r="A1090" s="0" t="s">
        <v>5158</v>
      </c>
      <c r="B1090" s="1" t="n">
        <v>-3.00252130517848</v>
      </c>
      <c r="C1090" s="0" t="n">
        <v>0.005139023029177</v>
      </c>
    </row>
    <row r="1091" customFormat="false" ht="13" hidden="false" customHeight="false" outlineLevel="0" collapsed="false">
      <c r="A1091" s="0" t="s">
        <v>5159</v>
      </c>
      <c r="B1091" s="1" t="n">
        <v>-7.79</v>
      </c>
      <c r="C1091" s="4" t="n">
        <v>3.16E-006</v>
      </c>
    </row>
    <row r="1092" customFormat="false" ht="13" hidden="false" customHeight="false" outlineLevel="0" collapsed="false">
      <c r="A1092" s="0" t="s">
        <v>5160</v>
      </c>
      <c r="B1092" s="1" t="n">
        <v>-5.24853101065602</v>
      </c>
      <c r="C1092" s="0" t="n">
        <v>0.004192716434239</v>
      </c>
    </row>
    <row r="1093" customFormat="false" ht="13" hidden="false" customHeight="false" outlineLevel="0" collapsed="false">
      <c r="A1093" s="0" t="s">
        <v>5161</v>
      </c>
      <c r="B1093" s="1" t="n">
        <v>-1.2</v>
      </c>
      <c r="C1093" s="4" t="n">
        <v>8.85E-011</v>
      </c>
    </row>
    <row r="1094" customFormat="false" ht="13" hidden="false" customHeight="false" outlineLevel="0" collapsed="false">
      <c r="A1094" s="0" t="s">
        <v>5162</v>
      </c>
      <c r="B1094" s="1" t="n">
        <v>-1.43</v>
      </c>
      <c r="C1094" s="4" t="n">
        <v>9.92E-012</v>
      </c>
    </row>
    <row r="1095" customFormat="false" ht="13" hidden="false" customHeight="false" outlineLevel="0" collapsed="false">
      <c r="A1095" s="0" t="s">
        <v>5163</v>
      </c>
      <c r="B1095" s="1" t="n">
        <v>-1.04</v>
      </c>
      <c r="C1095" s="4" t="n">
        <v>7.55E-008</v>
      </c>
    </row>
    <row r="1096" customFormat="false" ht="13" hidden="false" customHeight="false" outlineLevel="0" collapsed="false">
      <c r="A1096" s="0" t="s">
        <v>5164</v>
      </c>
      <c r="B1096" s="1" t="n">
        <v>-1.67764693593879</v>
      </c>
      <c r="C1096" s="0" t="n">
        <v>0.009762446177975</v>
      </c>
    </row>
    <row r="1097" customFormat="false" ht="13" hidden="false" customHeight="false" outlineLevel="0" collapsed="false">
      <c r="A1097" s="0" t="s">
        <v>5165</v>
      </c>
      <c r="B1097" s="1" t="n">
        <v>-3.63</v>
      </c>
      <c r="C1097" s="4" t="n">
        <v>4.47E-005</v>
      </c>
    </row>
    <row r="1098" customFormat="false" ht="13" hidden="false" customHeight="false" outlineLevel="0" collapsed="false">
      <c r="A1098" s="0" t="s">
        <v>5166</v>
      </c>
      <c r="B1098" s="1" t="n">
        <v>-2.73477240095394</v>
      </c>
      <c r="C1098" s="0" t="n">
        <v>0.001164238077379</v>
      </c>
    </row>
    <row r="1099" customFormat="false" ht="13" hidden="false" customHeight="false" outlineLevel="0" collapsed="false">
      <c r="A1099" s="0" t="s">
        <v>5167</v>
      </c>
      <c r="B1099" s="1" t="n">
        <v>-2.35</v>
      </c>
      <c r="C1099" s="4" t="n">
        <v>1.08E-024</v>
      </c>
    </row>
    <row r="1100" customFormat="false" ht="13" hidden="false" customHeight="false" outlineLevel="0" collapsed="false">
      <c r="A1100" s="0" t="s">
        <v>5168</v>
      </c>
      <c r="B1100" s="1" t="n">
        <v>-1.39</v>
      </c>
      <c r="C1100" s="4" t="n">
        <v>6.22E-010</v>
      </c>
    </row>
    <row r="1101" customFormat="false" ht="13" hidden="false" customHeight="false" outlineLevel="0" collapsed="false">
      <c r="A1101" s="0" t="s">
        <v>5169</v>
      </c>
      <c r="B1101" s="1" t="n">
        <v>-2.86985658218774</v>
      </c>
      <c r="C1101" s="0" t="n">
        <v>0.003385874773083</v>
      </c>
    </row>
    <row r="1102" customFormat="false" ht="13" hidden="false" customHeight="false" outlineLevel="0" collapsed="false">
      <c r="A1102" s="0" t="s">
        <v>5170</v>
      </c>
      <c r="B1102" s="1" t="n">
        <v>-2.25</v>
      </c>
      <c r="C1102" s="4" t="n">
        <v>7.97E-024</v>
      </c>
    </row>
    <row r="1103" customFormat="false" ht="13" hidden="false" customHeight="false" outlineLevel="0" collapsed="false">
      <c r="A1103" s="0" t="s">
        <v>5171</v>
      </c>
      <c r="B1103" s="1" t="n">
        <v>-1.94</v>
      </c>
      <c r="C1103" s="4" t="n">
        <v>4.19E-006</v>
      </c>
    </row>
    <row r="1104" customFormat="false" ht="13" hidden="false" customHeight="false" outlineLevel="0" collapsed="false">
      <c r="A1104" s="0" t="s">
        <v>5172</v>
      </c>
      <c r="B1104" s="1" t="n">
        <v>-1.26</v>
      </c>
      <c r="C1104" s="4" t="n">
        <v>1.56E-005</v>
      </c>
    </row>
    <row r="1105" customFormat="false" ht="13" hidden="false" customHeight="false" outlineLevel="0" collapsed="false">
      <c r="A1105" s="0" t="s">
        <v>5173</v>
      </c>
      <c r="B1105" s="1" t="n">
        <v>-2.42</v>
      </c>
      <c r="C1105" s="4" t="n">
        <v>1.19E-008</v>
      </c>
    </row>
    <row r="1106" customFormat="false" ht="13" hidden="false" customHeight="false" outlineLevel="0" collapsed="false">
      <c r="A1106" s="0" t="s">
        <v>5174</v>
      </c>
      <c r="B1106" s="1" t="n">
        <v>-1.56</v>
      </c>
      <c r="C1106" s="4" t="n">
        <v>4.03E-008</v>
      </c>
    </row>
    <row r="1107" customFormat="false" ht="13" hidden="false" customHeight="false" outlineLevel="0" collapsed="false">
      <c r="A1107" s="0" t="s">
        <v>5175</v>
      </c>
      <c r="B1107" s="1" t="n">
        <v>-1.87</v>
      </c>
      <c r="C1107" s="4" t="n">
        <v>3.28E-014</v>
      </c>
    </row>
    <row r="1108" customFormat="false" ht="13" hidden="false" customHeight="false" outlineLevel="0" collapsed="false">
      <c r="A1108" s="0" t="s">
        <v>5176</v>
      </c>
      <c r="B1108" s="1" t="n">
        <v>-1.43</v>
      </c>
      <c r="C1108" s="4" t="n">
        <v>4.2E-009</v>
      </c>
    </row>
    <row r="1109" customFormat="false" ht="13" hidden="false" customHeight="false" outlineLevel="0" collapsed="false">
      <c r="A1109" s="0" t="s">
        <v>5177</v>
      </c>
      <c r="B1109" s="1" t="n">
        <v>-6.18092387635584</v>
      </c>
      <c r="C1109" s="0" t="n">
        <v>0.001398834388975</v>
      </c>
    </row>
    <row r="1110" customFormat="false" ht="13" hidden="false" customHeight="false" outlineLevel="0" collapsed="false">
      <c r="A1110" s="0" t="s">
        <v>5178</v>
      </c>
      <c r="B1110" s="1" t="n">
        <v>-3.79</v>
      </c>
      <c r="C1110" s="4" t="n">
        <v>5.15E-063</v>
      </c>
    </row>
    <row r="1111" customFormat="false" ht="13" hidden="false" customHeight="false" outlineLevel="0" collapsed="false">
      <c r="A1111" s="0" t="s">
        <v>5179</v>
      </c>
      <c r="B1111" s="1" t="n">
        <v>-1.01170267103022</v>
      </c>
      <c r="C1111" s="0" t="n">
        <v>0.012586687129362</v>
      </c>
    </row>
    <row r="1112" customFormat="false" ht="13" hidden="false" customHeight="false" outlineLevel="0" collapsed="false">
      <c r="A1112" s="0" t="s">
        <v>5180</v>
      </c>
      <c r="B1112" s="1" t="n">
        <v>-1.11286434058381</v>
      </c>
      <c r="C1112" s="0" t="n">
        <v>0.017337515204164</v>
      </c>
    </row>
    <row r="1113" customFormat="false" ht="13" hidden="false" customHeight="false" outlineLevel="0" collapsed="false">
      <c r="A1113" s="0" t="s">
        <v>5181</v>
      </c>
      <c r="B1113" s="1" t="n">
        <v>-2.02</v>
      </c>
      <c r="C1113" s="4" t="n">
        <v>1.34E-016</v>
      </c>
    </row>
    <row r="1114" customFormat="false" ht="13" hidden="false" customHeight="false" outlineLevel="0" collapsed="false">
      <c r="A1114" s="0" t="s">
        <v>5182</v>
      </c>
      <c r="B1114" s="1" t="n">
        <v>-2.46</v>
      </c>
      <c r="C1114" s="4" t="n">
        <v>1.07E-007</v>
      </c>
    </row>
    <row r="1115" customFormat="false" ht="13" hidden="false" customHeight="false" outlineLevel="0" collapsed="false">
      <c r="A1115" s="0" t="s">
        <v>5183</v>
      </c>
      <c r="B1115" s="1" t="n">
        <v>-2.12</v>
      </c>
      <c r="C1115" s="4" t="n">
        <v>2.16E-008</v>
      </c>
    </row>
    <row r="1116" customFormat="false" ht="13" hidden="false" customHeight="false" outlineLevel="0" collapsed="false">
      <c r="A1116" s="0" t="s">
        <v>5184</v>
      </c>
      <c r="B1116" s="1" t="n">
        <v>-1.01</v>
      </c>
      <c r="C1116" s="4" t="n">
        <v>4E-006</v>
      </c>
    </row>
    <row r="1117" customFormat="false" ht="13" hidden="false" customHeight="false" outlineLevel="0" collapsed="false">
      <c r="A1117" s="0" t="s">
        <v>5185</v>
      </c>
      <c r="B1117" s="1" t="n">
        <v>-2.1</v>
      </c>
      <c r="C1117" s="4" t="n">
        <v>5.26E-020</v>
      </c>
    </row>
    <row r="1118" customFormat="false" ht="13" hidden="false" customHeight="false" outlineLevel="0" collapsed="false">
      <c r="A1118" s="0" t="s">
        <v>5186</v>
      </c>
      <c r="B1118" s="1" t="n">
        <v>-1.55228325599396</v>
      </c>
      <c r="C1118" s="0" t="n">
        <v>0.016389542306324</v>
      </c>
    </row>
    <row r="1119" customFormat="false" ht="13" hidden="false" customHeight="false" outlineLevel="0" collapsed="false">
      <c r="A1119" s="0" t="s">
        <v>5187</v>
      </c>
      <c r="B1119" s="1" t="n">
        <v>-2.65060131513014</v>
      </c>
      <c r="C1119" s="0" t="n">
        <v>0.000112511016812</v>
      </c>
    </row>
    <row r="1120" customFormat="false" ht="13" hidden="false" customHeight="false" outlineLevel="0" collapsed="false">
      <c r="A1120" s="0" t="s">
        <v>5188</v>
      </c>
      <c r="B1120" s="1" t="n">
        <v>-1.37</v>
      </c>
      <c r="C1120" s="4" t="n">
        <v>5.44E-009</v>
      </c>
    </row>
    <row r="1121" customFormat="false" ht="13" hidden="false" customHeight="false" outlineLevel="0" collapsed="false">
      <c r="A1121" s="0" t="s">
        <v>5189</v>
      </c>
      <c r="B1121" s="1" t="n">
        <v>-3.61180566913802</v>
      </c>
      <c r="C1121" s="0" t="n">
        <v>0.007897856195458</v>
      </c>
    </row>
    <row r="1122" customFormat="false" ht="13" hidden="false" customHeight="false" outlineLevel="0" collapsed="false">
      <c r="A1122" s="0" t="s">
        <v>5190</v>
      </c>
      <c r="B1122" s="1" t="n">
        <v>-1.64690680883908</v>
      </c>
      <c r="C1122" s="0" t="n">
        <v>0.031457951036069</v>
      </c>
    </row>
    <row r="1123" customFormat="false" ht="13" hidden="false" customHeight="false" outlineLevel="0" collapsed="false">
      <c r="A1123" s="0" t="s">
        <v>5191</v>
      </c>
      <c r="B1123" s="1" t="n">
        <v>-4.3</v>
      </c>
      <c r="C1123" s="4" t="n">
        <v>4.83E-017</v>
      </c>
    </row>
    <row r="1124" customFormat="false" ht="13" hidden="false" customHeight="false" outlineLevel="0" collapsed="false">
      <c r="A1124" s="0" t="s">
        <v>5192</v>
      </c>
      <c r="B1124" s="1" t="n">
        <v>-2.88433217162219</v>
      </c>
      <c r="C1124" s="0" t="n">
        <v>0.001313178280188</v>
      </c>
    </row>
    <row r="1125" customFormat="false" ht="13" hidden="false" customHeight="false" outlineLevel="0" collapsed="false">
      <c r="A1125" s="0" t="s">
        <v>5193</v>
      </c>
      <c r="B1125" s="1" t="n">
        <v>-4.88779015300815</v>
      </c>
      <c r="C1125" s="0" t="n">
        <v>0.011555746759558</v>
      </c>
    </row>
    <row r="1126" customFormat="false" ht="13" hidden="false" customHeight="false" outlineLevel="0" collapsed="false">
      <c r="A1126" s="0" t="s">
        <v>5194</v>
      </c>
      <c r="B1126" s="1" t="n">
        <v>-1.56</v>
      </c>
      <c r="C1126" s="4" t="n">
        <v>4.39E-006</v>
      </c>
    </row>
    <row r="1127" customFormat="false" ht="13" hidden="false" customHeight="false" outlineLevel="0" collapsed="false">
      <c r="A1127" s="0" t="s">
        <v>5195</v>
      </c>
      <c r="B1127" s="1" t="n">
        <v>-1.68601242978226</v>
      </c>
      <c r="C1127" s="0" t="n">
        <v>0.01994954397388</v>
      </c>
    </row>
    <row r="1128" customFormat="false" ht="13" hidden="false" customHeight="false" outlineLevel="0" collapsed="false">
      <c r="A1128" s="0" t="s">
        <v>5196</v>
      </c>
      <c r="B1128" s="1" t="n">
        <v>-1.77</v>
      </c>
      <c r="C1128" s="4" t="n">
        <v>3.45E-006</v>
      </c>
    </row>
    <row r="1129" customFormat="false" ht="13" hidden="false" customHeight="false" outlineLevel="0" collapsed="false">
      <c r="A1129" s="0" t="s">
        <v>5197</v>
      </c>
      <c r="B1129" s="1" t="n">
        <v>-1.06891937557922</v>
      </c>
      <c r="C1129" s="0" t="n">
        <v>0.008105800108871</v>
      </c>
    </row>
    <row r="1130" customFormat="false" ht="13" hidden="false" customHeight="false" outlineLevel="0" collapsed="false">
      <c r="A1130" s="0" t="s">
        <v>5198</v>
      </c>
      <c r="B1130" s="1" t="n">
        <v>-1.36722152666139</v>
      </c>
      <c r="C1130" s="0" t="n">
        <v>0.002889316676952</v>
      </c>
    </row>
    <row r="1131" customFormat="false" ht="13" hidden="false" customHeight="false" outlineLevel="0" collapsed="false">
      <c r="A1131" s="0" t="s">
        <v>5199</v>
      </c>
      <c r="B1131" s="1" t="n">
        <v>-3.4077170002824</v>
      </c>
      <c r="C1131" s="0" t="n">
        <v>0.003656675150537</v>
      </c>
    </row>
    <row r="1132" customFormat="false" ht="13" hidden="false" customHeight="false" outlineLevel="0" collapsed="false">
      <c r="A1132" s="0" t="s">
        <v>5200</v>
      </c>
      <c r="B1132" s="1" t="n">
        <v>-4.36</v>
      </c>
      <c r="C1132" s="4" t="n">
        <v>5.46E-025</v>
      </c>
    </row>
    <row r="1133" customFormat="false" ht="13" hidden="false" customHeight="false" outlineLevel="0" collapsed="false">
      <c r="A1133" s="0" t="s">
        <v>5201</v>
      </c>
      <c r="B1133" s="1" t="n">
        <v>-1.66</v>
      </c>
      <c r="C1133" s="4" t="n">
        <v>1.35E-009</v>
      </c>
    </row>
    <row r="1134" customFormat="false" ht="13" hidden="false" customHeight="false" outlineLevel="0" collapsed="false">
      <c r="A1134" s="0" t="s">
        <v>5202</v>
      </c>
      <c r="B1134" s="1" t="n">
        <v>-1.79</v>
      </c>
      <c r="C1134" s="4" t="n">
        <v>5.59E-007</v>
      </c>
    </row>
    <row r="1135" customFormat="false" ht="13" hidden="false" customHeight="false" outlineLevel="0" collapsed="false">
      <c r="A1135" s="0" t="s">
        <v>5203</v>
      </c>
      <c r="B1135" s="1" t="n">
        <v>-1.75</v>
      </c>
      <c r="C1135" s="4" t="n">
        <v>8.95E-006</v>
      </c>
    </row>
    <row r="1136" customFormat="false" ht="13" hidden="false" customHeight="false" outlineLevel="0" collapsed="false">
      <c r="A1136" s="0" t="s">
        <v>5204</v>
      </c>
      <c r="B1136" s="1" t="n">
        <v>-2.47</v>
      </c>
      <c r="C1136" s="4" t="n">
        <v>4.01E-047</v>
      </c>
    </row>
    <row r="1137" customFormat="false" ht="13" hidden="false" customHeight="false" outlineLevel="0" collapsed="false">
      <c r="A1137" s="0" t="s">
        <v>5205</v>
      </c>
      <c r="B1137" s="1" t="n">
        <v>-1.7</v>
      </c>
      <c r="C1137" s="4" t="n">
        <v>1.36E-009</v>
      </c>
    </row>
    <row r="1138" customFormat="false" ht="13" hidden="false" customHeight="false" outlineLevel="0" collapsed="false">
      <c r="A1138" s="0" t="s">
        <v>5206</v>
      </c>
      <c r="B1138" s="1" t="n">
        <v>-1.47275825764666</v>
      </c>
      <c r="C1138" s="0" t="n">
        <v>0.029498356258392</v>
      </c>
    </row>
    <row r="1139" customFormat="false" ht="13" hidden="false" customHeight="false" outlineLevel="0" collapsed="false">
      <c r="A1139" s="0" t="s">
        <v>5207</v>
      </c>
      <c r="B1139" s="1" t="n">
        <v>-3.08</v>
      </c>
      <c r="C1139" s="4" t="n">
        <v>3.77E-039</v>
      </c>
    </row>
    <row r="1140" customFormat="false" ht="13" hidden="false" customHeight="false" outlineLevel="0" collapsed="false">
      <c r="A1140" s="0" t="s">
        <v>5208</v>
      </c>
      <c r="B1140" s="1" t="n">
        <v>-1.52463354526203</v>
      </c>
      <c r="C1140" s="0" t="n">
        <v>0.001314713862648</v>
      </c>
    </row>
    <row r="1141" customFormat="false" ht="13" hidden="false" customHeight="false" outlineLevel="0" collapsed="false">
      <c r="A1141" s="0" t="s">
        <v>5209</v>
      </c>
      <c r="B1141" s="1" t="n">
        <v>-3.64455790434519</v>
      </c>
      <c r="C1141" s="0" t="n">
        <v>0.000895677886714</v>
      </c>
    </row>
    <row r="1142" customFormat="false" ht="13" hidden="false" customHeight="false" outlineLevel="0" collapsed="false">
      <c r="A1142" s="0" t="s">
        <v>5210</v>
      </c>
      <c r="B1142" s="1" t="n">
        <v>-1.25</v>
      </c>
      <c r="C1142" s="4" t="n">
        <v>9.89E-006</v>
      </c>
    </row>
    <row r="1143" customFormat="false" ht="13" hidden="false" customHeight="false" outlineLevel="0" collapsed="false">
      <c r="A1143" s="0" t="s">
        <v>5211</v>
      </c>
      <c r="B1143" s="1" t="n">
        <v>-1.74</v>
      </c>
      <c r="C1143" s="4" t="n">
        <v>9.12E-009</v>
      </c>
    </row>
    <row r="1144" customFormat="false" ht="13" hidden="false" customHeight="false" outlineLevel="0" collapsed="false">
      <c r="A1144" s="0" t="s">
        <v>5212</v>
      </c>
      <c r="B1144" s="1" t="n">
        <v>-6.23535111377326</v>
      </c>
      <c r="C1144" s="0" t="n">
        <v>0.000199261187537</v>
      </c>
    </row>
    <row r="1145" customFormat="false" ht="13" hidden="false" customHeight="false" outlineLevel="0" collapsed="false">
      <c r="A1145" s="0" t="s">
        <v>5213</v>
      </c>
      <c r="B1145" s="1" t="n">
        <v>-1.28150374893912</v>
      </c>
      <c r="C1145" s="0" t="n">
        <v>0.001398843463745</v>
      </c>
    </row>
    <row r="1146" customFormat="false" ht="13" hidden="false" customHeight="false" outlineLevel="0" collapsed="false">
      <c r="A1146" s="0" t="s">
        <v>5214</v>
      </c>
      <c r="B1146" s="1" t="n">
        <v>-1.35</v>
      </c>
      <c r="C1146" s="4" t="n">
        <v>5.49E-016</v>
      </c>
    </row>
    <row r="1147" customFormat="false" ht="13" hidden="false" customHeight="false" outlineLevel="0" collapsed="false">
      <c r="A1147" s="0" t="s">
        <v>5215</v>
      </c>
      <c r="B1147" s="1" t="n">
        <v>-2.33</v>
      </c>
      <c r="C1147" s="4" t="n">
        <v>8.54E-021</v>
      </c>
    </row>
    <row r="1148" customFormat="false" ht="13" hidden="false" customHeight="false" outlineLevel="0" collapsed="false">
      <c r="A1148" s="0" t="s">
        <v>5216</v>
      </c>
      <c r="B1148" s="1" t="n">
        <v>-3.26</v>
      </c>
      <c r="C1148" s="4" t="n">
        <v>7.43E-005</v>
      </c>
    </row>
    <row r="1149" customFormat="false" ht="13" hidden="false" customHeight="false" outlineLevel="0" collapsed="false">
      <c r="A1149" s="0" t="s">
        <v>5217</v>
      </c>
      <c r="B1149" s="1" t="n">
        <v>-1.94</v>
      </c>
      <c r="C1149" s="4" t="n">
        <v>1.03E-013</v>
      </c>
    </row>
    <row r="1150" customFormat="false" ht="13" hidden="false" customHeight="false" outlineLevel="0" collapsed="false">
      <c r="A1150" s="0" t="s">
        <v>5218</v>
      </c>
      <c r="B1150" s="1" t="n">
        <v>-3.44</v>
      </c>
      <c r="C1150" s="4" t="n">
        <v>3.18E-010</v>
      </c>
    </row>
    <row r="1151" customFormat="false" ht="13" hidden="false" customHeight="false" outlineLevel="0" collapsed="false">
      <c r="A1151" s="0" t="s">
        <v>5219</v>
      </c>
      <c r="B1151" s="1" t="n">
        <v>-4.11439097013728</v>
      </c>
      <c r="C1151" s="0" t="n">
        <v>0.000595126653758</v>
      </c>
    </row>
    <row r="1152" customFormat="false" ht="13" hidden="false" customHeight="false" outlineLevel="0" collapsed="false">
      <c r="A1152" s="0" t="s">
        <v>5220</v>
      </c>
      <c r="B1152" s="1" t="n">
        <v>-1.54</v>
      </c>
      <c r="C1152" s="4" t="n">
        <v>3.24E-010</v>
      </c>
    </row>
    <row r="1153" customFormat="false" ht="13" hidden="false" customHeight="false" outlineLevel="0" collapsed="false">
      <c r="A1153" s="0" t="s">
        <v>5221</v>
      </c>
      <c r="B1153" s="1" t="n">
        <v>-1.99130212269178</v>
      </c>
      <c r="C1153" s="0" t="n">
        <v>0.005501397843517</v>
      </c>
    </row>
    <row r="1154" customFormat="false" ht="13" hidden="false" customHeight="false" outlineLevel="0" collapsed="false">
      <c r="A1154" s="0" t="s">
        <v>5222</v>
      </c>
      <c r="B1154" s="1" t="n">
        <v>-1.05925469074063</v>
      </c>
      <c r="C1154" s="0" t="n">
        <v>0.032821843932201</v>
      </c>
    </row>
    <row r="1155" customFormat="false" ht="13" hidden="false" customHeight="false" outlineLevel="0" collapsed="false">
      <c r="A1155" s="0" t="s">
        <v>5223</v>
      </c>
      <c r="B1155" s="1" t="n">
        <v>-1.0257479846525</v>
      </c>
      <c r="C1155" s="0" t="n">
        <v>0.011954613396718</v>
      </c>
    </row>
    <row r="1156" customFormat="false" ht="13" hidden="false" customHeight="false" outlineLevel="0" collapsed="false">
      <c r="A1156" s="0" t="s">
        <v>5224</v>
      </c>
      <c r="B1156" s="1" t="n">
        <v>-3.89770169908916</v>
      </c>
      <c r="C1156" s="0" t="n">
        <v>0.001771309030828</v>
      </c>
    </row>
    <row r="1157" customFormat="false" ht="13" hidden="false" customHeight="false" outlineLevel="0" collapsed="false">
      <c r="A1157" s="0" t="s">
        <v>5225</v>
      </c>
      <c r="B1157" s="1" t="n">
        <v>-2.83</v>
      </c>
      <c r="C1157" s="4" t="n">
        <v>2.25E-019</v>
      </c>
    </row>
    <row r="1158" customFormat="false" ht="13" hidden="false" customHeight="false" outlineLevel="0" collapsed="false">
      <c r="A1158" s="0" t="s">
        <v>5226</v>
      </c>
      <c r="B1158" s="1" t="n">
        <v>-1.01</v>
      </c>
      <c r="C1158" s="4" t="n">
        <v>2.45E-006</v>
      </c>
    </row>
    <row r="1159" customFormat="false" ht="13" hidden="false" customHeight="false" outlineLevel="0" collapsed="false">
      <c r="A1159" s="0" t="s">
        <v>5227</v>
      </c>
      <c r="B1159" s="1" t="n">
        <v>-2.97</v>
      </c>
      <c r="C1159" s="4" t="n">
        <v>8.32E-044</v>
      </c>
    </row>
    <row r="1160" customFormat="false" ht="13" hidden="false" customHeight="false" outlineLevel="0" collapsed="false">
      <c r="A1160" s="0" t="s">
        <v>5228</v>
      </c>
      <c r="B1160" s="1" t="n">
        <v>-1.69</v>
      </c>
      <c r="C1160" s="4" t="n">
        <v>2.19E-009</v>
      </c>
    </row>
    <row r="1161" customFormat="false" ht="13" hidden="false" customHeight="false" outlineLevel="0" collapsed="false">
      <c r="A1161" s="0" t="s">
        <v>5229</v>
      </c>
      <c r="B1161" s="1" t="n">
        <v>-2.54</v>
      </c>
      <c r="C1161" s="4" t="n">
        <v>1.33E-015</v>
      </c>
    </row>
    <row r="1162" customFormat="false" ht="13" hidden="false" customHeight="false" outlineLevel="0" collapsed="false">
      <c r="A1162" s="0" t="s">
        <v>5230</v>
      </c>
      <c r="B1162" s="1" t="n">
        <v>-1.61411589624092</v>
      </c>
      <c r="C1162" s="0" t="n">
        <v>0.03968521464023</v>
      </c>
    </row>
    <row r="1163" customFormat="false" ht="13" hidden="false" customHeight="false" outlineLevel="0" collapsed="false">
      <c r="A1163" s="0" t="s">
        <v>5231</v>
      </c>
      <c r="B1163" s="1" t="n">
        <v>-1.05</v>
      </c>
      <c r="C1163" s="4" t="n">
        <v>1.74E-009</v>
      </c>
    </row>
    <row r="1164" customFormat="false" ht="13" hidden="false" customHeight="false" outlineLevel="0" collapsed="false">
      <c r="A1164" s="0" t="s">
        <v>5232</v>
      </c>
      <c r="B1164" s="1" t="n">
        <v>-4.28</v>
      </c>
      <c r="C1164" s="4" t="n">
        <v>1.93E-010</v>
      </c>
    </row>
    <row r="1165" customFormat="false" ht="13" hidden="false" customHeight="false" outlineLevel="0" collapsed="false">
      <c r="A1165" s="0" t="s">
        <v>5233</v>
      </c>
      <c r="B1165" s="1" t="n">
        <v>-1.86490520136271</v>
      </c>
      <c r="C1165" s="0" t="n">
        <v>0.004500314277282</v>
      </c>
    </row>
    <row r="1166" customFormat="false" ht="13" hidden="false" customHeight="false" outlineLevel="0" collapsed="false">
      <c r="A1166" s="0" t="s">
        <v>5234</v>
      </c>
      <c r="B1166" s="1" t="n">
        <v>-1.1092610708889</v>
      </c>
      <c r="C1166" s="0" t="n">
        <v>0.001621164079393</v>
      </c>
    </row>
    <row r="1167" customFormat="false" ht="13" hidden="false" customHeight="false" outlineLevel="0" collapsed="false">
      <c r="A1167" s="0" t="s">
        <v>5235</v>
      </c>
      <c r="B1167" s="1" t="n">
        <v>-3.54</v>
      </c>
      <c r="C1167" s="4" t="n">
        <v>3.37E-010</v>
      </c>
    </row>
    <row r="1168" customFormat="false" ht="13" hidden="false" customHeight="false" outlineLevel="0" collapsed="false">
      <c r="A1168" s="0" t="s">
        <v>5236</v>
      </c>
      <c r="B1168" s="1" t="n">
        <v>-4.21321074610006</v>
      </c>
      <c r="C1168" s="0" t="n">
        <v>0.003453434261145</v>
      </c>
    </row>
    <row r="1169" customFormat="false" ht="13" hidden="false" customHeight="false" outlineLevel="0" collapsed="false">
      <c r="A1169" s="0" t="s">
        <v>5237</v>
      </c>
      <c r="B1169" s="1" t="n">
        <v>-1.53</v>
      </c>
      <c r="C1169" s="4" t="n">
        <v>2.48E-017</v>
      </c>
    </row>
    <row r="1170" customFormat="false" ht="13" hidden="false" customHeight="false" outlineLevel="0" collapsed="false">
      <c r="A1170" s="0" t="s">
        <v>5238</v>
      </c>
      <c r="B1170" s="1" t="n">
        <v>-1.18</v>
      </c>
      <c r="C1170" s="4" t="n">
        <v>2.87E-009</v>
      </c>
    </row>
    <row r="1171" customFormat="false" ht="13" hidden="false" customHeight="false" outlineLevel="0" collapsed="false">
      <c r="A1171" s="0" t="s">
        <v>5239</v>
      </c>
      <c r="B1171" s="1" t="n">
        <v>-1.71</v>
      </c>
      <c r="C1171" s="4" t="n">
        <v>1.97E-030</v>
      </c>
    </row>
    <row r="1172" customFormat="false" ht="13" hidden="false" customHeight="false" outlineLevel="0" collapsed="false">
      <c r="A1172" s="0" t="s">
        <v>5240</v>
      </c>
      <c r="B1172" s="1" t="n">
        <v>-1.47</v>
      </c>
      <c r="C1172" s="4" t="n">
        <v>1.09E-015</v>
      </c>
    </row>
    <row r="1173" customFormat="false" ht="13" hidden="false" customHeight="false" outlineLevel="0" collapsed="false">
      <c r="A1173" s="0" t="s">
        <v>5241</v>
      </c>
      <c r="B1173" s="1" t="n">
        <v>-1.54872478020389</v>
      </c>
      <c r="C1173" s="0" t="n">
        <v>0.012917551300387</v>
      </c>
    </row>
    <row r="1174" customFormat="false" ht="13" hidden="false" customHeight="false" outlineLevel="0" collapsed="false">
      <c r="A1174" s="0" t="s">
        <v>5242</v>
      </c>
      <c r="B1174" s="1" t="n">
        <v>-2.71</v>
      </c>
      <c r="C1174" s="4" t="n">
        <v>5.49E-010</v>
      </c>
    </row>
    <row r="1175" customFormat="false" ht="13" hidden="false" customHeight="false" outlineLevel="0" collapsed="false">
      <c r="A1175" s="0" t="s">
        <v>5243</v>
      </c>
      <c r="B1175" s="1" t="n">
        <v>-1.25</v>
      </c>
      <c r="C1175" s="4" t="n">
        <v>1.95E-005</v>
      </c>
    </row>
    <row r="1176" customFormat="false" ht="13" hidden="false" customHeight="false" outlineLevel="0" collapsed="false">
      <c r="A1176" s="0" t="s">
        <v>5244</v>
      </c>
      <c r="B1176" s="1" t="n">
        <v>-1.17</v>
      </c>
      <c r="C1176" s="4" t="n">
        <v>3.06E-005</v>
      </c>
    </row>
    <row r="1177" customFormat="false" ht="13" hidden="false" customHeight="false" outlineLevel="0" collapsed="false">
      <c r="A1177" s="0" t="s">
        <v>5245</v>
      </c>
      <c r="B1177" s="1" t="n">
        <v>-1.01586617584009</v>
      </c>
      <c r="C1177" s="0" t="n">
        <v>0.000218709139862</v>
      </c>
    </row>
    <row r="1178" customFormat="false" ht="13" hidden="false" customHeight="false" outlineLevel="0" collapsed="false">
      <c r="A1178" s="0" t="s">
        <v>5246</v>
      </c>
      <c r="B1178" s="1" t="n">
        <v>-1.71107944278137</v>
      </c>
      <c r="C1178" s="0" t="n">
        <v>0.000157131267263</v>
      </c>
    </row>
    <row r="1179" customFormat="false" ht="13" hidden="false" customHeight="false" outlineLevel="0" collapsed="false">
      <c r="A1179" s="0" t="s">
        <v>5247</v>
      </c>
      <c r="B1179" s="1" t="n">
        <v>-2.69</v>
      </c>
      <c r="C1179" s="4" t="n">
        <v>5.9E-035</v>
      </c>
    </row>
    <row r="1180" customFormat="false" ht="13" hidden="false" customHeight="false" outlineLevel="0" collapsed="false">
      <c r="A1180" s="0" t="s">
        <v>5248</v>
      </c>
      <c r="B1180" s="1" t="n">
        <v>-1.56</v>
      </c>
      <c r="C1180" s="4" t="n">
        <v>9.17E-013</v>
      </c>
    </row>
    <row r="1181" customFormat="false" ht="13" hidden="false" customHeight="false" outlineLevel="0" collapsed="false">
      <c r="A1181" s="0" t="s">
        <v>5249</v>
      </c>
      <c r="B1181" s="1" t="n">
        <v>-4.38</v>
      </c>
      <c r="C1181" s="4" t="n">
        <v>1.67E-026</v>
      </c>
    </row>
    <row r="1182" customFormat="false" ht="13" hidden="false" customHeight="false" outlineLevel="0" collapsed="false">
      <c r="A1182" s="0" t="s">
        <v>5250</v>
      </c>
      <c r="B1182" s="1" t="n">
        <v>-1.92</v>
      </c>
      <c r="C1182" s="4" t="n">
        <v>6.11E-034</v>
      </c>
    </row>
    <row r="1183" customFormat="false" ht="13" hidden="false" customHeight="false" outlineLevel="0" collapsed="false">
      <c r="A1183" s="0" t="s">
        <v>5251</v>
      </c>
      <c r="B1183" s="1" t="n">
        <v>-1.71</v>
      </c>
      <c r="C1183" s="4" t="n">
        <v>3.85E-007</v>
      </c>
    </row>
    <row r="1184" customFormat="false" ht="13" hidden="false" customHeight="false" outlineLevel="0" collapsed="false">
      <c r="A1184" s="0" t="s">
        <v>5252</v>
      </c>
      <c r="B1184" s="1" t="n">
        <v>-1.0710062109832</v>
      </c>
      <c r="C1184" s="0" t="n">
        <v>0.000760582900856</v>
      </c>
    </row>
    <row r="1185" customFormat="false" ht="13" hidden="false" customHeight="false" outlineLevel="0" collapsed="false">
      <c r="A1185" s="0" t="s">
        <v>5253</v>
      </c>
      <c r="B1185" s="1" t="n">
        <v>-2.843216776429</v>
      </c>
      <c r="C1185" s="0" t="n">
        <v>0.025171162384016</v>
      </c>
    </row>
    <row r="1186" customFormat="false" ht="13" hidden="false" customHeight="false" outlineLevel="0" collapsed="false">
      <c r="A1186" s="0" t="s">
        <v>5254</v>
      </c>
      <c r="B1186" s="1" t="n">
        <v>-1.33</v>
      </c>
      <c r="C1186" s="4" t="n">
        <v>2.39E-009</v>
      </c>
    </row>
    <row r="1187" customFormat="false" ht="13" hidden="false" customHeight="false" outlineLevel="0" collapsed="false">
      <c r="A1187" s="0" t="s">
        <v>5255</v>
      </c>
      <c r="B1187" s="1" t="n">
        <v>-1.72</v>
      </c>
      <c r="C1187" s="4" t="n">
        <v>3.38E-020</v>
      </c>
    </row>
    <row r="1188" customFormat="false" ht="13" hidden="false" customHeight="false" outlineLevel="0" collapsed="false">
      <c r="A1188" s="0" t="s">
        <v>5256</v>
      </c>
      <c r="B1188" s="1" t="n">
        <v>-2.11953024941166</v>
      </c>
      <c r="C1188" s="0" t="n">
        <v>0.000764695304925</v>
      </c>
    </row>
    <row r="1189" customFormat="false" ht="13" hidden="false" customHeight="false" outlineLevel="0" collapsed="false">
      <c r="A1189" s="0" t="s">
        <v>5257</v>
      </c>
      <c r="B1189" s="1" t="n">
        <v>-3.19</v>
      </c>
      <c r="C1189" s="4" t="n">
        <v>7.8E-050</v>
      </c>
    </row>
    <row r="1190" customFormat="false" ht="13" hidden="false" customHeight="false" outlineLevel="0" collapsed="false">
      <c r="A1190" s="0" t="s">
        <v>5258</v>
      </c>
      <c r="B1190" s="1" t="n">
        <v>-1.7</v>
      </c>
      <c r="C1190" s="4" t="n">
        <v>2.56E-015</v>
      </c>
    </row>
    <row r="1191" customFormat="false" ht="13" hidden="false" customHeight="false" outlineLevel="0" collapsed="false">
      <c r="A1191" s="0" t="s">
        <v>5259</v>
      </c>
      <c r="B1191" s="1" t="n">
        <v>-6.30936930087078</v>
      </c>
      <c r="C1191" s="0" t="n">
        <v>0.000948578485399</v>
      </c>
    </row>
    <row r="1192" customFormat="false" ht="13" hidden="false" customHeight="false" outlineLevel="0" collapsed="false">
      <c r="A1192" s="0" t="s">
        <v>5260</v>
      </c>
      <c r="B1192" s="1" t="n">
        <v>-4.6</v>
      </c>
      <c r="C1192" s="4" t="n">
        <v>7.91E-005</v>
      </c>
    </row>
    <row r="1193" customFormat="false" ht="13" hidden="false" customHeight="false" outlineLevel="0" collapsed="false">
      <c r="A1193" s="0" t="s">
        <v>5261</v>
      </c>
      <c r="B1193" s="1" t="n">
        <v>-2.03</v>
      </c>
      <c r="C1193" s="4" t="n">
        <v>7.59E-008</v>
      </c>
    </row>
    <row r="1194" customFormat="false" ht="13" hidden="false" customHeight="false" outlineLevel="0" collapsed="false">
      <c r="A1194" s="0" t="s">
        <v>5262</v>
      </c>
      <c r="B1194" s="1" t="n">
        <v>-1.20325452649331</v>
      </c>
      <c r="C1194" s="0" t="n">
        <v>0.030910471552149</v>
      </c>
    </row>
    <row r="1195" customFormat="false" ht="13" hidden="false" customHeight="false" outlineLevel="0" collapsed="false">
      <c r="A1195" s="0" t="s">
        <v>5263</v>
      </c>
      <c r="B1195" s="1" t="n">
        <v>-1.41</v>
      </c>
      <c r="C1195" s="4" t="n">
        <v>1.3E-006</v>
      </c>
    </row>
    <row r="1196" customFormat="false" ht="13" hidden="false" customHeight="false" outlineLevel="0" collapsed="false">
      <c r="A1196" s="0" t="s">
        <v>5264</v>
      </c>
      <c r="B1196" s="1" t="n">
        <v>-1.02</v>
      </c>
      <c r="C1196" s="4" t="n">
        <v>5.57E-005</v>
      </c>
    </row>
    <row r="1197" customFormat="false" ht="13" hidden="false" customHeight="false" outlineLevel="0" collapsed="false">
      <c r="A1197" s="0" t="s">
        <v>5265</v>
      </c>
      <c r="B1197" s="1" t="n">
        <v>-2.53</v>
      </c>
      <c r="C1197" s="4" t="n">
        <v>1.96E-010</v>
      </c>
    </row>
    <row r="1198" customFormat="false" ht="13" hidden="false" customHeight="false" outlineLevel="0" collapsed="false">
      <c r="A1198" s="0" t="s">
        <v>5266</v>
      </c>
      <c r="B1198" s="1" t="n">
        <v>-2.29</v>
      </c>
      <c r="C1198" s="4" t="n">
        <v>4.6E-022</v>
      </c>
    </row>
    <row r="1199" customFormat="false" ht="13" hidden="false" customHeight="false" outlineLevel="0" collapsed="false">
      <c r="A1199" s="0" t="s">
        <v>5267</v>
      </c>
      <c r="B1199" s="1" t="n">
        <v>-1.82280796037309</v>
      </c>
      <c r="C1199" s="0" t="n">
        <v>0.042656111911468</v>
      </c>
    </row>
    <row r="1200" customFormat="false" ht="13" hidden="false" customHeight="false" outlineLevel="0" collapsed="false">
      <c r="A1200" s="0" t="s">
        <v>5268</v>
      </c>
      <c r="B1200" s="1" t="n">
        <v>-1.55766607252763</v>
      </c>
      <c r="C1200" s="0" t="n">
        <v>0.005220099477885</v>
      </c>
    </row>
    <row r="1201" customFormat="false" ht="13" hidden="false" customHeight="false" outlineLevel="0" collapsed="false">
      <c r="A1201" s="0" t="s">
        <v>5269</v>
      </c>
      <c r="B1201" s="1" t="n">
        <v>-1.04</v>
      </c>
      <c r="C1201" s="4" t="n">
        <v>8.01E-006</v>
      </c>
    </row>
    <row r="1202" customFormat="false" ht="13" hidden="false" customHeight="false" outlineLevel="0" collapsed="false">
      <c r="A1202" s="0" t="s">
        <v>5270</v>
      </c>
      <c r="B1202" s="1" t="n">
        <v>-1.89893253685929</v>
      </c>
      <c r="C1202" s="0" t="n">
        <v>0.021171214476781</v>
      </c>
    </row>
    <row r="1203" customFormat="false" ht="13" hidden="false" customHeight="false" outlineLevel="0" collapsed="false">
      <c r="A1203" s="0" t="s">
        <v>5271</v>
      </c>
      <c r="B1203" s="1" t="n">
        <v>-1.09371698985969</v>
      </c>
      <c r="C1203" s="0" t="n">
        <v>0.007084225828969</v>
      </c>
    </row>
    <row r="1204" customFormat="false" ht="13" hidden="false" customHeight="false" outlineLevel="0" collapsed="false">
      <c r="A1204" s="0" t="s">
        <v>5272</v>
      </c>
      <c r="B1204" s="1" t="n">
        <v>-1.4</v>
      </c>
      <c r="C1204" s="4" t="n">
        <v>1.05E-011</v>
      </c>
    </row>
    <row r="1205" customFormat="false" ht="13" hidden="false" customHeight="false" outlineLevel="0" collapsed="false">
      <c r="A1205" s="0" t="s">
        <v>5273</v>
      </c>
      <c r="B1205" s="1" t="n">
        <v>-3.12166329579678</v>
      </c>
      <c r="C1205" s="0" t="n">
        <v>0.000489028160707</v>
      </c>
    </row>
    <row r="1206" customFormat="false" ht="13" hidden="false" customHeight="false" outlineLevel="0" collapsed="false">
      <c r="A1206" s="0" t="s">
        <v>5274</v>
      </c>
      <c r="B1206" s="1" t="n">
        <v>-4.76742021904507</v>
      </c>
      <c r="C1206" s="0" t="n">
        <v>0.01384680355057</v>
      </c>
    </row>
    <row r="1207" customFormat="false" ht="13" hidden="false" customHeight="false" outlineLevel="0" collapsed="false">
      <c r="A1207" s="0" t="s">
        <v>5275</v>
      </c>
      <c r="B1207" s="1" t="n">
        <v>-1.06</v>
      </c>
      <c r="C1207" s="4" t="n">
        <v>6.75E-007</v>
      </c>
    </row>
    <row r="1208" customFormat="false" ht="13" hidden="false" customHeight="false" outlineLevel="0" collapsed="false">
      <c r="A1208" s="0" t="s">
        <v>5276</v>
      </c>
      <c r="B1208" s="1" t="n">
        <v>-1.29153536065846</v>
      </c>
      <c r="C1208" s="0" t="n">
        <v>0.003663230550573</v>
      </c>
    </row>
    <row r="1209" customFormat="false" ht="13" hidden="false" customHeight="false" outlineLevel="0" collapsed="false">
      <c r="A1209" s="0" t="s">
        <v>5277</v>
      </c>
      <c r="B1209" s="1" t="n">
        <v>-1.06</v>
      </c>
      <c r="C1209" s="4" t="n">
        <v>2.14E-009</v>
      </c>
    </row>
    <row r="1210" customFormat="false" ht="13" hidden="false" customHeight="false" outlineLevel="0" collapsed="false">
      <c r="A1210" s="0" t="s">
        <v>5278</v>
      </c>
      <c r="B1210" s="1" t="n">
        <v>-1.75228015777434</v>
      </c>
      <c r="C1210" s="0" t="n">
        <v>0.046539291386</v>
      </c>
    </row>
    <row r="1211" customFormat="false" ht="13" hidden="false" customHeight="false" outlineLevel="0" collapsed="false">
      <c r="A1211" s="0" t="s">
        <v>5279</v>
      </c>
      <c r="B1211" s="1" t="n">
        <v>-1.69218327806703</v>
      </c>
      <c r="C1211" s="0" t="n">
        <v>0.003124833438112</v>
      </c>
    </row>
    <row r="1212" customFormat="false" ht="13" hidden="false" customHeight="false" outlineLevel="0" collapsed="false">
      <c r="A1212" s="0" t="s">
        <v>5280</v>
      </c>
      <c r="B1212" s="1" t="n">
        <v>-1.07</v>
      </c>
      <c r="C1212" s="4" t="n">
        <v>9.44E-009</v>
      </c>
    </row>
    <row r="1213" customFormat="false" ht="13" hidden="false" customHeight="false" outlineLevel="0" collapsed="false">
      <c r="A1213" s="0" t="s">
        <v>5281</v>
      </c>
      <c r="B1213" s="1" t="n">
        <v>-2.46</v>
      </c>
      <c r="C1213" s="4" t="n">
        <v>9.07E-013</v>
      </c>
    </row>
    <row r="1214" customFormat="false" ht="13" hidden="false" customHeight="false" outlineLevel="0" collapsed="false">
      <c r="A1214" s="0" t="s">
        <v>5282</v>
      </c>
      <c r="B1214" s="1" t="n">
        <v>-1.02796209980904</v>
      </c>
      <c r="C1214" s="0" t="n">
        <v>0.006212701674785</v>
      </c>
    </row>
    <row r="1215" customFormat="false" ht="13" hidden="false" customHeight="false" outlineLevel="0" collapsed="false">
      <c r="A1215" s="0" t="s">
        <v>5283</v>
      </c>
      <c r="B1215" s="1" t="n">
        <v>-2.26</v>
      </c>
      <c r="C1215" s="4" t="n">
        <v>2.33E-007</v>
      </c>
    </row>
    <row r="1216" customFormat="false" ht="13" hidden="false" customHeight="false" outlineLevel="0" collapsed="false">
      <c r="A1216" s="0" t="s">
        <v>5284</v>
      </c>
      <c r="B1216" s="1" t="n">
        <v>-1.53</v>
      </c>
      <c r="C1216" s="4" t="n">
        <v>4.55E-015</v>
      </c>
    </row>
    <row r="1217" customFormat="false" ht="13" hidden="false" customHeight="false" outlineLevel="0" collapsed="false">
      <c r="A1217" s="0" t="s">
        <v>5285</v>
      </c>
      <c r="B1217" s="1" t="n">
        <v>-1.74830345032392</v>
      </c>
      <c r="C1217" s="0" t="n">
        <v>0.007592907879974</v>
      </c>
    </row>
    <row r="1218" customFormat="false" ht="13" hidden="false" customHeight="false" outlineLevel="0" collapsed="false">
      <c r="A1218" s="0" t="s">
        <v>5286</v>
      </c>
      <c r="B1218" s="1" t="n">
        <v>-1.03658983933036</v>
      </c>
      <c r="C1218" s="0" t="n">
        <v>0.000673671314245</v>
      </c>
    </row>
    <row r="1219" customFormat="false" ht="13" hidden="false" customHeight="false" outlineLevel="0" collapsed="false">
      <c r="A1219" s="0" t="s">
        <v>5287</v>
      </c>
      <c r="B1219" s="1" t="n">
        <v>-1.26</v>
      </c>
      <c r="C1219" s="4" t="n">
        <v>8.95E-012</v>
      </c>
    </row>
    <row r="1220" customFormat="false" ht="13" hidden="false" customHeight="false" outlineLevel="0" collapsed="false">
      <c r="A1220" s="0" t="s">
        <v>5288</v>
      </c>
      <c r="B1220" s="1" t="n">
        <v>-1.44</v>
      </c>
      <c r="C1220" s="4" t="n">
        <v>1.03E-005</v>
      </c>
    </row>
    <row r="1221" customFormat="false" ht="13" hidden="false" customHeight="false" outlineLevel="0" collapsed="false">
      <c r="A1221" s="0" t="s">
        <v>5289</v>
      </c>
      <c r="B1221" s="1" t="n">
        <v>-2.86</v>
      </c>
      <c r="C1221" s="4" t="n">
        <v>5.25E-008</v>
      </c>
    </row>
    <row r="1222" customFormat="false" ht="13" hidden="false" customHeight="false" outlineLevel="0" collapsed="false">
      <c r="A1222" s="0" t="s">
        <v>5290</v>
      </c>
      <c r="B1222" s="1" t="n">
        <v>-2.07</v>
      </c>
      <c r="C1222" s="4" t="n">
        <v>2.04E-007</v>
      </c>
    </row>
    <row r="1223" customFormat="false" ht="13" hidden="false" customHeight="false" outlineLevel="0" collapsed="false">
      <c r="A1223" s="0" t="s">
        <v>5291</v>
      </c>
      <c r="B1223" s="1" t="n">
        <v>-1.67</v>
      </c>
      <c r="C1223" s="4" t="n">
        <v>3.69E-005</v>
      </c>
    </row>
    <row r="1224" customFormat="false" ht="13" hidden="false" customHeight="false" outlineLevel="0" collapsed="false">
      <c r="A1224" s="0" t="s">
        <v>5292</v>
      </c>
      <c r="B1224" s="1" t="n">
        <v>-1.83</v>
      </c>
      <c r="C1224" s="4" t="n">
        <v>1.45E-005</v>
      </c>
    </row>
    <row r="1225" customFormat="false" ht="13" hidden="false" customHeight="false" outlineLevel="0" collapsed="false">
      <c r="A1225" s="0" t="s">
        <v>5293</v>
      </c>
      <c r="B1225" s="1" t="n">
        <v>-1.33848164384258</v>
      </c>
      <c r="C1225" s="0" t="n">
        <v>0.000358202316751</v>
      </c>
    </row>
    <row r="1226" customFormat="false" ht="13" hidden="false" customHeight="false" outlineLevel="0" collapsed="false">
      <c r="A1226" s="0" t="s">
        <v>5294</v>
      </c>
      <c r="B1226" s="1" t="n">
        <v>-3.47</v>
      </c>
      <c r="C1226" s="4" t="n">
        <v>7.31E-005</v>
      </c>
    </row>
    <row r="1227" customFormat="false" ht="13" hidden="false" customHeight="false" outlineLevel="0" collapsed="false">
      <c r="A1227" s="0" t="s">
        <v>5295</v>
      </c>
      <c r="B1227" s="1" t="n">
        <v>-3.95</v>
      </c>
      <c r="C1227" s="4" t="n">
        <v>1.47E-006</v>
      </c>
    </row>
    <row r="1228" customFormat="false" ht="13" hidden="false" customHeight="false" outlineLevel="0" collapsed="false">
      <c r="A1228" s="0" t="s">
        <v>5296</v>
      </c>
      <c r="B1228" s="1" t="n">
        <v>-1.25</v>
      </c>
      <c r="C1228" s="4" t="n">
        <v>4.08E-005</v>
      </c>
    </row>
    <row r="1229" customFormat="false" ht="13" hidden="false" customHeight="false" outlineLevel="0" collapsed="false">
      <c r="A1229" s="0" t="s">
        <v>5297</v>
      </c>
      <c r="B1229" s="1" t="n">
        <v>-3.39</v>
      </c>
      <c r="C1229" s="4" t="n">
        <v>3.41E-014</v>
      </c>
    </row>
    <row r="1230" customFormat="false" ht="13" hidden="false" customHeight="false" outlineLevel="0" collapsed="false">
      <c r="A1230" s="0" t="s">
        <v>5298</v>
      </c>
      <c r="B1230" s="1" t="n">
        <v>-2.53</v>
      </c>
      <c r="C1230" s="4" t="n">
        <v>7.71E-009</v>
      </c>
    </row>
    <row r="1231" customFormat="false" ht="13" hidden="false" customHeight="false" outlineLevel="0" collapsed="false">
      <c r="A1231" s="0" t="s">
        <v>5299</v>
      </c>
      <c r="B1231" s="1" t="n">
        <v>-2.55</v>
      </c>
      <c r="C1231" s="4" t="n">
        <v>2.78E-007</v>
      </c>
    </row>
    <row r="1232" customFormat="false" ht="13" hidden="false" customHeight="false" outlineLevel="0" collapsed="false">
      <c r="A1232" s="0" t="s">
        <v>5300</v>
      </c>
      <c r="B1232" s="1" t="n">
        <v>-2.66277776064438</v>
      </c>
      <c r="C1232" s="0" t="n">
        <v>0.013228558153337</v>
      </c>
    </row>
    <row r="1233" customFormat="false" ht="13" hidden="false" customHeight="false" outlineLevel="0" collapsed="false">
      <c r="A1233" s="0" t="s">
        <v>5301</v>
      </c>
      <c r="B1233" s="1" t="n">
        <v>-3.63</v>
      </c>
      <c r="C1233" s="4" t="n">
        <v>1.17E-011</v>
      </c>
    </row>
    <row r="1234" customFormat="false" ht="13" hidden="false" customHeight="false" outlineLevel="0" collapsed="false">
      <c r="A1234" s="0" t="s">
        <v>5302</v>
      </c>
      <c r="B1234" s="1" t="n">
        <v>-2.41</v>
      </c>
      <c r="C1234" s="4" t="n">
        <v>4.19E-010</v>
      </c>
    </row>
    <row r="1235" customFormat="false" ht="13" hidden="false" customHeight="false" outlineLevel="0" collapsed="false">
      <c r="A1235" s="0" t="s">
        <v>5303</v>
      </c>
      <c r="B1235" s="1" t="n">
        <v>-1.37</v>
      </c>
      <c r="C1235" s="4" t="n">
        <v>1.52E-006</v>
      </c>
    </row>
    <row r="1236" customFormat="false" ht="13" hidden="false" customHeight="false" outlineLevel="0" collapsed="false">
      <c r="A1236" s="0" t="s">
        <v>5304</v>
      </c>
      <c r="B1236" s="1" t="n">
        <v>-2.03523714196773</v>
      </c>
      <c r="C1236" s="0" t="n">
        <v>0.021366973803116</v>
      </c>
    </row>
    <row r="1237" customFormat="false" ht="13" hidden="false" customHeight="false" outlineLevel="0" collapsed="false">
      <c r="A1237" s="0" t="s">
        <v>5305</v>
      </c>
      <c r="B1237" s="1" t="n">
        <v>-3.89</v>
      </c>
      <c r="C1237" s="4" t="n">
        <v>6.15E-006</v>
      </c>
    </row>
    <row r="1238" customFormat="false" ht="13" hidden="false" customHeight="false" outlineLevel="0" collapsed="false">
      <c r="A1238" s="0" t="s">
        <v>5306</v>
      </c>
      <c r="B1238" s="1" t="n">
        <v>-2.15</v>
      </c>
      <c r="C1238" s="4" t="n">
        <v>5.58E-034</v>
      </c>
    </row>
    <row r="1239" customFormat="false" ht="13" hidden="false" customHeight="false" outlineLevel="0" collapsed="false">
      <c r="A1239" s="0" t="s">
        <v>5307</v>
      </c>
      <c r="B1239" s="1" t="n">
        <v>-2.3</v>
      </c>
      <c r="C1239" s="4" t="n">
        <v>5.97E-013</v>
      </c>
    </row>
    <row r="1240" customFormat="false" ht="13" hidden="false" customHeight="false" outlineLevel="0" collapsed="false">
      <c r="A1240" s="0" t="s">
        <v>5308</v>
      </c>
      <c r="B1240" s="1" t="n">
        <v>-2.6</v>
      </c>
      <c r="C1240" s="4" t="n">
        <v>1.78E-026</v>
      </c>
    </row>
    <row r="1241" customFormat="false" ht="13" hidden="false" customHeight="false" outlineLevel="0" collapsed="false">
      <c r="A1241" s="0" t="s">
        <v>5309</v>
      </c>
      <c r="B1241" s="1" t="n">
        <v>-1.27</v>
      </c>
      <c r="C1241" s="4" t="n">
        <v>7.53E-005</v>
      </c>
    </row>
    <row r="1242" customFormat="false" ht="13" hidden="false" customHeight="false" outlineLevel="0" collapsed="false">
      <c r="A1242" s="0" t="s">
        <v>5310</v>
      </c>
      <c r="B1242" s="1" t="n">
        <v>-2.58</v>
      </c>
      <c r="C1242" s="4" t="n">
        <v>4.32E-010</v>
      </c>
    </row>
    <row r="1243" customFormat="false" ht="13" hidden="false" customHeight="false" outlineLevel="0" collapsed="false">
      <c r="A1243" s="0" t="s">
        <v>5311</v>
      </c>
      <c r="B1243" s="1" t="n">
        <v>-1.4</v>
      </c>
      <c r="C1243" s="4" t="n">
        <v>1.47E-007</v>
      </c>
    </row>
    <row r="1244" customFormat="false" ht="13" hidden="false" customHeight="false" outlineLevel="0" collapsed="false">
      <c r="A1244" s="0" t="s">
        <v>5312</v>
      </c>
      <c r="B1244" s="1" t="n">
        <v>-4.86</v>
      </c>
      <c r="C1244" s="4" t="n">
        <v>9.7E-026</v>
      </c>
    </row>
    <row r="1245" customFormat="false" ht="13" hidden="false" customHeight="false" outlineLevel="0" collapsed="false">
      <c r="A1245" s="0" t="s">
        <v>5313</v>
      </c>
      <c r="B1245" s="1" t="n">
        <v>-5.22</v>
      </c>
      <c r="C1245" s="4" t="n">
        <v>7.23E-009</v>
      </c>
    </row>
    <row r="1246" customFormat="false" ht="13" hidden="false" customHeight="false" outlineLevel="0" collapsed="false">
      <c r="A1246" s="0" t="s">
        <v>5314</v>
      </c>
      <c r="B1246" s="1" t="n">
        <v>-2.69493282622149</v>
      </c>
      <c r="C1246" s="0" t="n">
        <v>0.001627472331814</v>
      </c>
    </row>
    <row r="1247" customFormat="false" ht="13" hidden="false" customHeight="false" outlineLevel="0" collapsed="false">
      <c r="A1247" s="0" t="s">
        <v>5315</v>
      </c>
      <c r="B1247" s="1" t="n">
        <v>-3.39089379574827</v>
      </c>
      <c r="C1247" s="0" t="n">
        <v>0.017414165868361</v>
      </c>
    </row>
    <row r="1248" customFormat="false" ht="13" hidden="false" customHeight="false" outlineLevel="0" collapsed="false">
      <c r="A1248" s="0" t="s">
        <v>5316</v>
      </c>
      <c r="B1248" s="1" t="n">
        <v>-1.65094259047191</v>
      </c>
      <c r="C1248" s="0" t="n">
        <v>0.000477533473296</v>
      </c>
    </row>
    <row r="1249" customFormat="false" ht="13" hidden="false" customHeight="false" outlineLevel="0" collapsed="false">
      <c r="A1249" s="0" t="s">
        <v>5317</v>
      </c>
      <c r="B1249" s="1" t="n">
        <v>-1.41</v>
      </c>
      <c r="C1249" s="4" t="n">
        <v>8.38E-006</v>
      </c>
    </row>
    <row r="1250" customFormat="false" ht="13" hidden="false" customHeight="false" outlineLevel="0" collapsed="false">
      <c r="A1250" s="0" t="s">
        <v>5318</v>
      </c>
      <c r="B1250" s="1" t="n">
        <v>-3.7</v>
      </c>
      <c r="C1250" s="4" t="n">
        <v>9.97E-031</v>
      </c>
    </row>
    <row r="1251" customFormat="false" ht="13" hidden="false" customHeight="false" outlineLevel="0" collapsed="false">
      <c r="A1251" s="0" t="s">
        <v>5319</v>
      </c>
      <c r="B1251" s="1" t="n">
        <v>-1.29</v>
      </c>
      <c r="C1251" s="4" t="n">
        <v>4.99E-006</v>
      </c>
    </row>
    <row r="1252" customFormat="false" ht="13" hidden="false" customHeight="false" outlineLevel="0" collapsed="false">
      <c r="A1252" s="0" t="s">
        <v>5320</v>
      </c>
      <c r="B1252" s="1" t="n">
        <v>-3.54</v>
      </c>
      <c r="C1252" s="4" t="n">
        <v>3.01E-026</v>
      </c>
    </row>
    <row r="1253" customFormat="false" ht="13" hidden="false" customHeight="false" outlineLevel="0" collapsed="false">
      <c r="A1253" s="0" t="s">
        <v>5321</v>
      </c>
      <c r="B1253" s="1" t="n">
        <v>-4.1</v>
      </c>
      <c r="C1253" s="4" t="n">
        <v>4.2E-009</v>
      </c>
    </row>
    <row r="1254" customFormat="false" ht="13" hidden="false" customHeight="false" outlineLevel="0" collapsed="false">
      <c r="A1254" s="0" t="s">
        <v>5322</v>
      </c>
      <c r="B1254" s="1" t="n">
        <v>-1.37</v>
      </c>
      <c r="C1254" s="4" t="n">
        <v>2.08E-010</v>
      </c>
    </row>
    <row r="1255" customFormat="false" ht="13" hidden="false" customHeight="false" outlineLevel="0" collapsed="false">
      <c r="A1255" s="0" t="s">
        <v>5323</v>
      </c>
      <c r="B1255" s="1" t="n">
        <v>-1.02494081621075</v>
      </c>
      <c r="C1255" s="0" t="n">
        <v>0.005413895132721</v>
      </c>
    </row>
    <row r="1256" customFormat="false" ht="13" hidden="false" customHeight="false" outlineLevel="0" collapsed="false">
      <c r="A1256" s="0" t="s">
        <v>5324</v>
      </c>
      <c r="B1256" s="1" t="n">
        <v>-1.77899479986417</v>
      </c>
      <c r="C1256" s="0" t="n">
        <v>0.003124833438112</v>
      </c>
    </row>
    <row r="1257" customFormat="false" ht="13" hidden="false" customHeight="false" outlineLevel="0" collapsed="false">
      <c r="A1257" s="0" t="s">
        <v>5325</v>
      </c>
      <c r="B1257" s="1" t="n">
        <v>-3.05</v>
      </c>
      <c r="C1257" s="4" t="n">
        <v>2.33E-017</v>
      </c>
    </row>
    <row r="1258" customFormat="false" ht="13" hidden="false" customHeight="false" outlineLevel="0" collapsed="false">
      <c r="A1258" s="0" t="s">
        <v>5326</v>
      </c>
      <c r="B1258" s="1" t="n">
        <v>-4.87</v>
      </c>
      <c r="C1258" s="4" t="n">
        <v>3.23E-026</v>
      </c>
    </row>
    <row r="1259" customFormat="false" ht="13" hidden="false" customHeight="false" outlineLevel="0" collapsed="false">
      <c r="A1259" s="0" t="s">
        <v>5327</v>
      </c>
      <c r="B1259" s="1" t="n">
        <v>-1.45975095210967</v>
      </c>
      <c r="C1259" s="0" t="n">
        <v>0.00315217909773</v>
      </c>
    </row>
    <row r="1260" customFormat="false" ht="13" hidden="false" customHeight="false" outlineLevel="0" collapsed="false">
      <c r="A1260" s="0" t="s">
        <v>5328</v>
      </c>
      <c r="B1260" s="1" t="n">
        <v>-4.04</v>
      </c>
      <c r="C1260" s="4" t="n">
        <v>6.86E-032</v>
      </c>
    </row>
    <row r="1261" customFormat="false" ht="13" hidden="false" customHeight="false" outlineLevel="0" collapsed="false">
      <c r="A1261" s="0" t="s">
        <v>5329</v>
      </c>
      <c r="B1261" s="1" t="n">
        <v>-3.34138935628356</v>
      </c>
      <c r="C1261" s="0" t="n">
        <v>0.007457623155448</v>
      </c>
    </row>
    <row r="1262" customFormat="false" ht="13" hidden="false" customHeight="false" outlineLevel="0" collapsed="false">
      <c r="A1262" s="0" t="s">
        <v>5330</v>
      </c>
      <c r="B1262" s="1" t="n">
        <v>-2.54</v>
      </c>
      <c r="C1262" s="4" t="n">
        <v>1.34E-042</v>
      </c>
    </row>
    <row r="1263" customFormat="false" ht="13" hidden="false" customHeight="false" outlineLevel="0" collapsed="false">
      <c r="A1263" s="0" t="s">
        <v>5331</v>
      </c>
      <c r="B1263" s="1" t="n">
        <v>-2.41671666446556</v>
      </c>
      <c r="C1263" s="4" t="n">
        <v>0.000651042932299</v>
      </c>
    </row>
    <row r="1264" customFormat="false" ht="13" hidden="false" customHeight="false" outlineLevel="0" collapsed="false">
      <c r="A1264" s="0" t="s">
        <v>5332</v>
      </c>
      <c r="B1264" s="1" t="n">
        <v>-2.2</v>
      </c>
      <c r="C1264" s="4" t="n">
        <v>5.76E-009</v>
      </c>
    </row>
    <row r="1265" customFormat="false" ht="13" hidden="false" customHeight="false" outlineLevel="0" collapsed="false">
      <c r="A1265" s="0" t="s">
        <v>5333</v>
      </c>
      <c r="B1265" s="1" t="n">
        <v>-1.42327132016917</v>
      </c>
      <c r="C1265" s="0" t="n">
        <v>0.003564316427959</v>
      </c>
    </row>
    <row r="1266" customFormat="false" ht="13" hidden="false" customHeight="false" outlineLevel="0" collapsed="false">
      <c r="A1266" s="0" t="s">
        <v>5334</v>
      </c>
      <c r="B1266" s="1" t="n">
        <v>-4.3434530983151</v>
      </c>
      <c r="C1266" s="0" t="n">
        <v>0.00315500822751</v>
      </c>
    </row>
    <row r="1267" customFormat="false" ht="13" hidden="false" customHeight="false" outlineLevel="0" collapsed="false">
      <c r="A1267" s="0" t="s">
        <v>5335</v>
      </c>
      <c r="B1267" s="1" t="n">
        <v>-2.84</v>
      </c>
      <c r="C1267" s="4" t="n">
        <v>1.29E-011</v>
      </c>
    </row>
    <row r="1268" customFormat="false" ht="13" hidden="false" customHeight="false" outlineLevel="0" collapsed="false">
      <c r="A1268" s="0" t="s">
        <v>5336</v>
      </c>
      <c r="B1268" s="1" t="n">
        <v>-3.58</v>
      </c>
      <c r="C1268" s="4" t="n">
        <v>3.74E-031</v>
      </c>
    </row>
    <row r="1269" customFormat="false" ht="13" hidden="false" customHeight="false" outlineLevel="0" collapsed="false">
      <c r="A1269" s="0" t="s">
        <v>5337</v>
      </c>
      <c r="B1269" s="1" t="n">
        <v>-1.53054902925245</v>
      </c>
      <c r="C1269" s="0" t="n">
        <v>0.006844301897021</v>
      </c>
    </row>
    <row r="1270" customFormat="false" ht="13" hidden="false" customHeight="false" outlineLevel="0" collapsed="false">
      <c r="A1270" s="0" t="s">
        <v>5338</v>
      </c>
      <c r="B1270" s="1" t="n">
        <v>-1.95655243854808</v>
      </c>
      <c r="C1270" s="0" t="n">
        <v>0.001996883515243</v>
      </c>
    </row>
    <row r="1271" customFormat="false" ht="13" hidden="false" customHeight="false" outlineLevel="0" collapsed="false">
      <c r="A1271" s="0" t="s">
        <v>5339</v>
      </c>
      <c r="B1271" s="1" t="n">
        <v>-1.26</v>
      </c>
      <c r="C1271" s="4" t="n">
        <v>1.74E-009</v>
      </c>
    </row>
    <row r="1272" customFormat="false" ht="13" hidden="false" customHeight="false" outlineLevel="0" collapsed="false">
      <c r="A1272" s="0" t="s">
        <v>5340</v>
      </c>
      <c r="B1272" s="1" t="n">
        <v>-3.63</v>
      </c>
      <c r="C1272" s="4" t="n">
        <v>9.95E-024</v>
      </c>
    </row>
    <row r="1273" customFormat="false" ht="13" hidden="false" customHeight="false" outlineLevel="0" collapsed="false">
      <c r="A1273" s="0" t="s">
        <v>5341</v>
      </c>
      <c r="B1273" s="1" t="n">
        <v>-1.05229282316326</v>
      </c>
      <c r="C1273" s="0" t="n">
        <v>0.015964080692041</v>
      </c>
    </row>
    <row r="1274" customFormat="false" ht="13" hidden="false" customHeight="false" outlineLevel="0" collapsed="false">
      <c r="A1274" s="0" t="s">
        <v>5342</v>
      </c>
      <c r="B1274" s="1" t="n">
        <v>-1.52</v>
      </c>
      <c r="C1274" s="4" t="n">
        <v>2.79E-012</v>
      </c>
    </row>
    <row r="1275" customFormat="false" ht="13" hidden="false" customHeight="false" outlineLevel="0" collapsed="false">
      <c r="A1275" s="0" t="s">
        <v>5343</v>
      </c>
      <c r="B1275" s="1" t="n">
        <v>-2.17045560919478</v>
      </c>
      <c r="C1275" s="0" t="n">
        <v>0.026718726705337</v>
      </c>
    </row>
    <row r="1276" customFormat="false" ht="13" hidden="false" customHeight="false" outlineLevel="0" collapsed="false">
      <c r="A1276" s="0" t="s">
        <v>5344</v>
      </c>
      <c r="B1276" s="1" t="n">
        <v>-3.53880332751496</v>
      </c>
      <c r="C1276" s="0" t="n">
        <v>0.004566328287722</v>
      </c>
    </row>
    <row r="1277" customFormat="false" ht="13" hidden="false" customHeight="false" outlineLevel="0" collapsed="false">
      <c r="A1277" s="0" t="s">
        <v>5345</v>
      </c>
      <c r="B1277" s="1" t="n">
        <v>-2.68023364104347</v>
      </c>
      <c r="C1277" s="0" t="n">
        <v>0.001069380631259</v>
      </c>
    </row>
    <row r="1278" customFormat="false" ht="13" hidden="false" customHeight="false" outlineLevel="0" collapsed="false">
      <c r="A1278" s="0" t="s">
        <v>5346</v>
      </c>
      <c r="B1278" s="1" t="n">
        <v>-1.53856249958002</v>
      </c>
      <c r="C1278" s="0" t="n">
        <v>0.015628318440086</v>
      </c>
    </row>
    <row r="1279" customFormat="false" ht="13" hidden="false" customHeight="false" outlineLevel="0" collapsed="false">
      <c r="A1279" s="0" t="s">
        <v>5347</v>
      </c>
      <c r="B1279" s="1" t="n">
        <v>-3.07</v>
      </c>
      <c r="C1279" s="4" t="n">
        <v>3.52E-005</v>
      </c>
    </row>
    <row r="1280" customFormat="false" ht="13" hidden="false" customHeight="false" outlineLevel="0" collapsed="false">
      <c r="A1280" s="0" t="s">
        <v>5348</v>
      </c>
      <c r="B1280" s="1" t="n">
        <v>-1.65081279929586</v>
      </c>
      <c r="C1280" s="0" t="n">
        <v>0.008651942152191</v>
      </c>
    </row>
    <row r="1281" customFormat="false" ht="13" hidden="false" customHeight="false" outlineLevel="0" collapsed="false">
      <c r="A1281" s="0" t="s">
        <v>5349</v>
      </c>
      <c r="B1281" s="1" t="n">
        <v>-3.06</v>
      </c>
      <c r="C1281" s="4" t="n">
        <v>6.19E-011</v>
      </c>
    </row>
    <row r="1282" customFormat="false" ht="13" hidden="false" customHeight="false" outlineLevel="0" collapsed="false">
      <c r="A1282" s="0" t="s">
        <v>5350</v>
      </c>
      <c r="B1282" s="1" t="n">
        <v>-1.76</v>
      </c>
      <c r="C1282" s="4" t="n">
        <v>6.64E-018</v>
      </c>
    </row>
    <row r="1283" customFormat="false" ht="13" hidden="false" customHeight="false" outlineLevel="0" collapsed="false">
      <c r="A1283" s="0" t="s">
        <v>5351</v>
      </c>
      <c r="B1283" s="1" t="n">
        <v>-1.07</v>
      </c>
      <c r="C1283" s="4" t="n">
        <v>4.49E-005</v>
      </c>
    </row>
    <row r="1284" customFormat="false" ht="13" hidden="false" customHeight="false" outlineLevel="0" collapsed="false">
      <c r="A1284" s="0" t="s">
        <v>5352</v>
      </c>
      <c r="B1284" s="1" t="n">
        <v>-2.62</v>
      </c>
      <c r="C1284" s="4" t="n">
        <v>3.08E-007</v>
      </c>
    </row>
    <row r="1285" customFormat="false" ht="13" hidden="false" customHeight="false" outlineLevel="0" collapsed="false">
      <c r="A1285" s="0" t="s">
        <v>5353</v>
      </c>
      <c r="B1285" s="1" t="n">
        <v>-1.47</v>
      </c>
      <c r="C1285" s="4" t="n">
        <v>7.7E-012</v>
      </c>
    </row>
    <row r="1286" customFormat="false" ht="13" hidden="false" customHeight="false" outlineLevel="0" collapsed="false">
      <c r="A1286" s="0" t="s">
        <v>5354</v>
      </c>
      <c r="B1286" s="1" t="n">
        <v>-2.32</v>
      </c>
      <c r="C1286" s="4" t="n">
        <v>1.04E-013</v>
      </c>
    </row>
    <row r="1287" customFormat="false" ht="13" hidden="false" customHeight="false" outlineLevel="0" collapsed="false">
      <c r="A1287" s="0" t="s">
        <v>5355</v>
      </c>
      <c r="B1287" s="1" t="n">
        <v>-2.97</v>
      </c>
      <c r="C1287" s="4" t="n">
        <v>2.24E-015</v>
      </c>
    </row>
    <row r="1288" customFormat="false" ht="13" hidden="false" customHeight="false" outlineLevel="0" collapsed="false">
      <c r="A1288" s="0" t="s">
        <v>5356</v>
      </c>
      <c r="B1288" s="1" t="n">
        <v>-1.01400077284092</v>
      </c>
      <c r="C1288" s="0" t="n">
        <v>0.001973318942048</v>
      </c>
    </row>
    <row r="1289" customFormat="false" ht="13" hidden="false" customHeight="false" outlineLevel="0" collapsed="false">
      <c r="A1289" s="0" t="s">
        <v>5357</v>
      </c>
      <c r="B1289" s="1" t="n">
        <v>-1.79</v>
      </c>
      <c r="C1289" s="4" t="n">
        <v>8.13E-011</v>
      </c>
    </row>
    <row r="1290" customFormat="false" ht="13" hidden="false" customHeight="false" outlineLevel="0" collapsed="false">
      <c r="A1290" s="0" t="s">
        <v>5358</v>
      </c>
      <c r="B1290" s="1" t="n">
        <v>-3.88</v>
      </c>
      <c r="C1290" s="4" t="n">
        <v>4.73E-005</v>
      </c>
    </row>
    <row r="1291" customFormat="false" ht="13" hidden="false" customHeight="false" outlineLevel="0" collapsed="false">
      <c r="A1291" s="0" t="s">
        <v>5359</v>
      </c>
      <c r="B1291" s="1" t="n">
        <v>-2.7182463522195</v>
      </c>
      <c r="C1291" s="0" t="n">
        <v>0.0041545693324</v>
      </c>
    </row>
    <row r="1292" customFormat="false" ht="13" hidden="false" customHeight="false" outlineLevel="0" collapsed="false">
      <c r="A1292" s="0" t="s">
        <v>5360</v>
      </c>
      <c r="B1292" s="1" t="n">
        <v>-1.91232259008842</v>
      </c>
      <c r="C1292" s="0" t="n">
        <v>0.002862094291379</v>
      </c>
    </row>
    <row r="1293" customFormat="false" ht="13" hidden="false" customHeight="false" outlineLevel="0" collapsed="false">
      <c r="A1293" s="0" t="s">
        <v>5361</v>
      </c>
      <c r="B1293" s="1" t="n">
        <v>-1.15</v>
      </c>
      <c r="C1293" s="4" t="n">
        <v>8.98E-005</v>
      </c>
    </row>
    <row r="1294" customFormat="false" ht="13" hidden="false" customHeight="false" outlineLevel="0" collapsed="false">
      <c r="A1294" s="0" t="s">
        <v>5362</v>
      </c>
      <c r="B1294" s="1" t="n">
        <v>-1.54</v>
      </c>
      <c r="C1294" s="4" t="n">
        <v>5.43E-010</v>
      </c>
    </row>
    <row r="1295" customFormat="false" ht="13" hidden="false" customHeight="false" outlineLevel="0" collapsed="false">
      <c r="A1295" s="0" t="s">
        <v>5363</v>
      </c>
      <c r="B1295" s="1" t="n">
        <v>-2.80688251791731</v>
      </c>
      <c r="C1295" s="0" t="n">
        <v>0.000140724883494</v>
      </c>
    </row>
    <row r="1296" customFormat="false" ht="13" hidden="false" customHeight="false" outlineLevel="0" collapsed="false">
      <c r="A1296" s="0" t="s">
        <v>5364</v>
      </c>
      <c r="B1296" s="1" t="n">
        <v>-2.45</v>
      </c>
      <c r="C1296" s="4" t="n">
        <v>1.18E-020</v>
      </c>
    </row>
    <row r="1297" customFormat="false" ht="13" hidden="false" customHeight="false" outlineLevel="0" collapsed="false">
      <c r="A1297" s="0" t="s">
        <v>5365</v>
      </c>
      <c r="B1297" s="1" t="n">
        <v>-1.8</v>
      </c>
      <c r="C1297" s="4" t="n">
        <v>1.5E-006</v>
      </c>
    </row>
    <row r="1298" customFormat="false" ht="13" hidden="false" customHeight="false" outlineLevel="0" collapsed="false">
      <c r="A1298" s="0" t="s">
        <v>5366</v>
      </c>
      <c r="B1298" s="1" t="n">
        <v>-1.96</v>
      </c>
      <c r="C1298" s="4" t="n">
        <v>5.38E-028</v>
      </c>
    </row>
    <row r="1299" customFormat="false" ht="13" hidden="false" customHeight="false" outlineLevel="0" collapsed="false">
      <c r="A1299" s="0" t="s">
        <v>5367</v>
      </c>
      <c r="B1299" s="1" t="n">
        <v>-1.57</v>
      </c>
      <c r="C1299" s="4" t="n">
        <v>6.41E-006</v>
      </c>
    </row>
    <row r="1300" customFormat="false" ht="13" hidden="false" customHeight="false" outlineLevel="0" collapsed="false">
      <c r="A1300" s="0" t="s">
        <v>5368</v>
      </c>
      <c r="B1300" s="1" t="n">
        <v>-1.14</v>
      </c>
      <c r="C1300" s="4" t="n">
        <v>8.73E-007</v>
      </c>
    </row>
    <row r="1301" customFormat="false" ht="13" hidden="false" customHeight="false" outlineLevel="0" collapsed="false">
      <c r="A1301" s="0" t="s">
        <v>5369</v>
      </c>
      <c r="B1301" s="1" t="n">
        <v>-2.12</v>
      </c>
      <c r="C1301" s="4" t="n">
        <v>2.73E-009</v>
      </c>
    </row>
    <row r="1302" customFormat="false" ht="13" hidden="false" customHeight="false" outlineLevel="0" collapsed="false">
      <c r="A1302" s="0" t="s">
        <v>5370</v>
      </c>
      <c r="B1302" s="1" t="n">
        <v>-3.41</v>
      </c>
      <c r="C1302" s="4" t="n">
        <v>1.34E-051</v>
      </c>
    </row>
    <row r="1303" customFormat="false" ht="13" hidden="false" customHeight="false" outlineLevel="0" collapsed="false">
      <c r="A1303" s="0" t="s">
        <v>5371</v>
      </c>
      <c r="B1303" s="1" t="n">
        <v>-1.27</v>
      </c>
      <c r="C1303" s="4" t="n">
        <v>3.38E-007</v>
      </c>
    </row>
    <row r="1304" customFormat="false" ht="13" hidden="false" customHeight="false" outlineLevel="0" collapsed="false">
      <c r="A1304" s="0" t="s">
        <v>5372</v>
      </c>
      <c r="B1304" s="1" t="n">
        <v>-2.02</v>
      </c>
      <c r="C1304" s="4" t="n">
        <v>1.97E-005</v>
      </c>
    </row>
    <row r="1305" customFormat="false" ht="13" hidden="false" customHeight="false" outlineLevel="0" collapsed="false">
      <c r="A1305" s="0" t="s">
        <v>5373</v>
      </c>
      <c r="B1305" s="1" t="n">
        <v>-1.11213143945424</v>
      </c>
      <c r="C1305" s="0" t="n">
        <v>0.008000877572538</v>
      </c>
    </row>
    <row r="1306" customFormat="false" ht="13" hidden="false" customHeight="false" outlineLevel="0" collapsed="false">
      <c r="A1306" s="0" t="s">
        <v>5374</v>
      </c>
      <c r="B1306" s="1" t="n">
        <v>-1.81</v>
      </c>
      <c r="C1306" s="4" t="n">
        <v>1.34E-012</v>
      </c>
    </row>
    <row r="1307" customFormat="false" ht="13" hidden="false" customHeight="false" outlineLevel="0" collapsed="false">
      <c r="A1307" s="0" t="s">
        <v>5375</v>
      </c>
      <c r="B1307" s="1" t="n">
        <v>-2.97</v>
      </c>
      <c r="C1307" s="4" t="n">
        <v>1.64E-013</v>
      </c>
    </row>
    <row r="1308" customFormat="false" ht="13" hidden="false" customHeight="false" outlineLevel="0" collapsed="false">
      <c r="A1308" s="0" t="s">
        <v>5376</v>
      </c>
      <c r="B1308" s="1" t="n">
        <v>-1.3</v>
      </c>
      <c r="C1308" s="4" t="n">
        <v>4.87E-012</v>
      </c>
    </row>
    <row r="1309" customFormat="false" ht="13" hidden="false" customHeight="false" outlineLevel="0" collapsed="false">
      <c r="A1309" s="0" t="s">
        <v>5377</v>
      </c>
      <c r="B1309" s="1" t="n">
        <v>-2.41</v>
      </c>
      <c r="C1309" s="4" t="n">
        <v>8.5E-031</v>
      </c>
    </row>
    <row r="1310" customFormat="false" ht="13" hidden="false" customHeight="false" outlineLevel="0" collapsed="false">
      <c r="A1310" s="0" t="s">
        <v>5378</v>
      </c>
      <c r="B1310" s="1" t="n">
        <v>-1.58</v>
      </c>
      <c r="C1310" s="4" t="n">
        <v>5.27E-006</v>
      </c>
    </row>
    <row r="1311" customFormat="false" ht="13" hidden="false" customHeight="false" outlineLevel="0" collapsed="false">
      <c r="A1311" s="0" t="s">
        <v>5379</v>
      </c>
      <c r="B1311" s="1" t="n">
        <v>-1.62</v>
      </c>
      <c r="C1311" s="4" t="n">
        <v>2.96E-010</v>
      </c>
    </row>
    <row r="1312" customFormat="false" ht="13" hidden="false" customHeight="false" outlineLevel="0" collapsed="false">
      <c r="A1312" s="0" t="s">
        <v>5380</v>
      </c>
      <c r="B1312" s="1" t="n">
        <v>-5.81371060580225</v>
      </c>
      <c r="C1312" s="0" t="n">
        <v>0.004278507404122</v>
      </c>
    </row>
    <row r="1313" customFormat="false" ht="13" hidden="false" customHeight="false" outlineLevel="0" collapsed="false">
      <c r="A1313" s="0" t="s">
        <v>5381</v>
      </c>
      <c r="B1313" s="1" t="n">
        <v>-2.95142868247491</v>
      </c>
      <c r="C1313" s="0" t="n">
        <v>0.008722035853221</v>
      </c>
    </row>
    <row r="1314" customFormat="false" ht="13" hidden="false" customHeight="false" outlineLevel="0" collapsed="false">
      <c r="A1314" s="0" t="s">
        <v>5382</v>
      </c>
      <c r="B1314" s="1" t="n">
        <v>-1.26</v>
      </c>
      <c r="C1314" s="4" t="n">
        <v>9.92E-007</v>
      </c>
    </row>
    <row r="1315" customFormat="false" ht="13" hidden="false" customHeight="false" outlineLevel="0" collapsed="false">
      <c r="A1315" s="0" t="s">
        <v>5383</v>
      </c>
      <c r="B1315" s="1" t="n">
        <v>-1.6179979809748</v>
      </c>
      <c r="C1315" s="0" t="n">
        <v>0.022413403857007</v>
      </c>
    </row>
    <row r="1316" customFormat="false" ht="13" hidden="false" customHeight="false" outlineLevel="0" collapsed="false">
      <c r="A1316" s="0" t="s">
        <v>5384</v>
      </c>
      <c r="B1316" s="1" t="n">
        <v>-2.82</v>
      </c>
      <c r="C1316" s="4" t="n">
        <v>5.85E-008</v>
      </c>
    </row>
    <row r="1317" customFormat="false" ht="13" hidden="false" customHeight="false" outlineLevel="0" collapsed="false">
      <c r="A1317" s="0" t="s">
        <v>5385</v>
      </c>
      <c r="B1317" s="1" t="n">
        <v>-2.24</v>
      </c>
      <c r="C1317" s="4" t="n">
        <v>4.32E-022</v>
      </c>
    </row>
    <row r="1318" customFormat="false" ht="13" hidden="false" customHeight="false" outlineLevel="0" collapsed="false">
      <c r="A1318" s="0" t="s">
        <v>5386</v>
      </c>
      <c r="B1318" s="1" t="n">
        <v>-1.26399987813702</v>
      </c>
      <c r="C1318" s="0" t="n">
        <v>0.010666682881228</v>
      </c>
    </row>
    <row r="1319" customFormat="false" ht="13" hidden="false" customHeight="false" outlineLevel="0" collapsed="false">
      <c r="A1319" s="0" t="s">
        <v>5387</v>
      </c>
      <c r="B1319" s="1" t="n">
        <v>-1.44</v>
      </c>
      <c r="C1319" s="4" t="n">
        <v>4.72E-011</v>
      </c>
    </row>
    <row r="1320" customFormat="false" ht="13" hidden="false" customHeight="false" outlineLevel="0" collapsed="false">
      <c r="A1320" s="0" t="s">
        <v>5388</v>
      </c>
      <c r="B1320" s="1" t="n">
        <v>-1.14</v>
      </c>
      <c r="C1320" s="4" t="n">
        <v>1.22E-005</v>
      </c>
    </row>
    <row r="1321" customFormat="false" ht="13" hidden="false" customHeight="false" outlineLevel="0" collapsed="false">
      <c r="A1321" s="0" t="s">
        <v>5389</v>
      </c>
      <c r="B1321" s="1" t="n">
        <v>-1.08</v>
      </c>
      <c r="C1321" s="4" t="n">
        <v>2.59E-010</v>
      </c>
    </row>
    <row r="1322" customFormat="false" ht="13" hidden="false" customHeight="false" outlineLevel="0" collapsed="false">
      <c r="A1322" s="0" t="s">
        <v>5390</v>
      </c>
      <c r="B1322" s="1" t="n">
        <v>-1.66</v>
      </c>
      <c r="C1322" s="4" t="n">
        <v>1.87E-011</v>
      </c>
    </row>
    <row r="1323" customFormat="false" ht="13" hidden="false" customHeight="false" outlineLevel="0" collapsed="false">
      <c r="A1323" s="0" t="s">
        <v>5391</v>
      </c>
      <c r="B1323" s="1" t="n">
        <v>-2.86560090761846</v>
      </c>
      <c r="C1323" s="0" t="n">
        <v>0.007768072976601</v>
      </c>
    </row>
    <row r="1324" customFormat="false" ht="13" hidden="false" customHeight="false" outlineLevel="0" collapsed="false">
      <c r="A1324" s="0" t="s">
        <v>5392</v>
      </c>
      <c r="B1324" s="1" t="n">
        <v>-1.17473063066318</v>
      </c>
      <c r="C1324" s="0" t="n">
        <v>0.000303077335303</v>
      </c>
    </row>
    <row r="1325" customFormat="false" ht="13" hidden="false" customHeight="false" outlineLevel="0" collapsed="false">
      <c r="A1325" s="0" t="s">
        <v>5393</v>
      </c>
      <c r="B1325" s="1" t="n">
        <v>-1.35</v>
      </c>
      <c r="C1325" s="4" t="n">
        <v>1.17E-007</v>
      </c>
    </row>
    <row r="1326" customFormat="false" ht="13" hidden="false" customHeight="false" outlineLevel="0" collapsed="false">
      <c r="A1326" s="0" t="s">
        <v>5394</v>
      </c>
      <c r="B1326" s="1" t="n">
        <v>-6.43815429711739</v>
      </c>
      <c r="C1326" s="0" t="n">
        <v>0.000779281380911</v>
      </c>
    </row>
    <row r="1327" customFormat="false" ht="13" hidden="false" customHeight="false" outlineLevel="0" collapsed="false">
      <c r="A1327" s="0" t="s">
        <v>5395</v>
      </c>
      <c r="B1327" s="1" t="n">
        <v>-1.52044957371293</v>
      </c>
      <c r="C1327" s="0" t="n">
        <v>0.008106219316703</v>
      </c>
    </row>
    <row r="1328" customFormat="false" ht="13" hidden="false" customHeight="false" outlineLevel="0" collapsed="false">
      <c r="A1328" s="0" t="s">
        <v>5396</v>
      </c>
      <c r="B1328" s="1" t="n">
        <v>-1.99849134442668</v>
      </c>
      <c r="C1328" s="0" t="n">
        <v>0.0001509149691</v>
      </c>
    </row>
    <row r="1329" customFormat="false" ht="13" hidden="false" customHeight="false" outlineLevel="0" collapsed="false">
      <c r="A1329" s="0" t="s">
        <v>5397</v>
      </c>
      <c r="B1329" s="1" t="n">
        <v>-2.43</v>
      </c>
      <c r="C1329" s="4" t="n">
        <v>1E-030</v>
      </c>
    </row>
    <row r="1330" customFormat="false" ht="13" hidden="false" customHeight="false" outlineLevel="0" collapsed="false">
      <c r="A1330" s="0" t="s">
        <v>5398</v>
      </c>
      <c r="B1330" s="1" t="n">
        <v>-3.79</v>
      </c>
      <c r="C1330" s="4" t="n">
        <v>1.67E-016</v>
      </c>
    </row>
    <row r="1331" customFormat="false" ht="13" hidden="false" customHeight="false" outlineLevel="0" collapsed="false">
      <c r="A1331" s="0" t="s">
        <v>5399</v>
      </c>
      <c r="B1331" s="1" t="n">
        <v>-3.05</v>
      </c>
      <c r="C1331" s="4" t="n">
        <v>4.35E-036</v>
      </c>
    </row>
    <row r="1332" customFormat="false" ht="13" hidden="false" customHeight="false" outlineLevel="0" collapsed="false">
      <c r="A1332" s="0" t="s">
        <v>5400</v>
      </c>
      <c r="B1332" s="1" t="n">
        <v>-2.71218642982206</v>
      </c>
      <c r="C1332" s="0" t="n">
        <v>0.000560954406556</v>
      </c>
    </row>
    <row r="1333" customFormat="false" ht="13" hidden="false" customHeight="false" outlineLevel="0" collapsed="false">
      <c r="A1333" s="0" t="s">
        <v>5401</v>
      </c>
      <c r="B1333" s="1" t="n">
        <v>-1.33</v>
      </c>
      <c r="C1333" s="4" t="n">
        <v>2.9E-008</v>
      </c>
    </row>
    <row r="1334" customFormat="false" ht="13" hidden="false" customHeight="false" outlineLevel="0" collapsed="false">
      <c r="A1334" s="0" t="s">
        <v>5402</v>
      </c>
      <c r="B1334" s="1" t="n">
        <v>-1.92559908977539</v>
      </c>
      <c r="C1334" s="0" t="n">
        <v>0.018047453594833</v>
      </c>
    </row>
    <row r="1335" customFormat="false" ht="13" hidden="false" customHeight="false" outlineLevel="0" collapsed="false">
      <c r="A1335" s="0" t="s">
        <v>5403</v>
      </c>
      <c r="B1335" s="1" t="n">
        <v>-3.5</v>
      </c>
      <c r="C1335" s="4" t="n">
        <v>3.77E-120</v>
      </c>
    </row>
    <row r="1336" customFormat="false" ht="13" hidden="false" customHeight="false" outlineLevel="0" collapsed="false">
      <c r="A1336" s="0" t="s">
        <v>5404</v>
      </c>
      <c r="B1336" s="1" t="n">
        <v>-3.71718818954046</v>
      </c>
      <c r="C1336" s="0" t="n">
        <v>0.000360683130386</v>
      </c>
    </row>
    <row r="1337" customFormat="false" ht="13" hidden="false" customHeight="false" outlineLevel="0" collapsed="false">
      <c r="A1337" s="0" t="s">
        <v>5405</v>
      </c>
      <c r="B1337" s="1" t="n">
        <v>-1.02229594800471</v>
      </c>
      <c r="C1337" s="0" t="n">
        <v>0.006050427928042</v>
      </c>
    </row>
    <row r="1338" customFormat="false" ht="13" hidden="false" customHeight="false" outlineLevel="0" collapsed="false">
      <c r="A1338" s="0" t="s">
        <v>5406</v>
      </c>
      <c r="B1338" s="1" t="n">
        <v>-1.23</v>
      </c>
      <c r="C1338" s="4" t="n">
        <v>7.6E-008</v>
      </c>
    </row>
    <row r="1339" customFormat="false" ht="13" hidden="false" customHeight="false" outlineLevel="0" collapsed="false">
      <c r="A1339" s="0" t="s">
        <v>5407</v>
      </c>
      <c r="B1339" s="1" t="n">
        <v>-1.4</v>
      </c>
      <c r="C1339" s="4" t="n">
        <v>2.37E-011</v>
      </c>
    </row>
    <row r="1340" customFormat="false" ht="13" hidden="false" customHeight="false" outlineLevel="0" collapsed="false">
      <c r="A1340" s="0" t="s">
        <v>5408</v>
      </c>
      <c r="B1340" s="1" t="n">
        <v>-2</v>
      </c>
      <c r="C1340" s="4" t="n">
        <v>2.67E-030</v>
      </c>
    </row>
    <row r="1341" customFormat="false" ht="13" hidden="false" customHeight="false" outlineLevel="0" collapsed="false">
      <c r="A1341" s="0" t="s">
        <v>5409</v>
      </c>
      <c r="B1341" s="1" t="n">
        <v>-3.57</v>
      </c>
      <c r="C1341" s="4" t="n">
        <v>2.59E-024</v>
      </c>
    </row>
    <row r="1342" customFormat="false" ht="13" hidden="false" customHeight="false" outlineLevel="0" collapsed="false">
      <c r="A1342" s="0" t="s">
        <v>5410</v>
      </c>
      <c r="B1342" s="1" t="n">
        <v>-1.57867567743933</v>
      </c>
      <c r="C1342" s="0" t="n">
        <v>0.000200140173249</v>
      </c>
    </row>
    <row r="1343" customFormat="false" ht="13" hidden="false" customHeight="false" outlineLevel="0" collapsed="false">
      <c r="A1343" s="0" t="s">
        <v>5411</v>
      </c>
      <c r="B1343" s="1" t="n">
        <v>-3.04</v>
      </c>
      <c r="C1343" s="4" t="n">
        <v>3.65E-005</v>
      </c>
    </row>
    <row r="1344" customFormat="false" ht="13" hidden="false" customHeight="false" outlineLevel="0" collapsed="false">
      <c r="A1344" s="0" t="s">
        <v>5412</v>
      </c>
      <c r="B1344" s="1" t="n">
        <v>-1.86536228054862</v>
      </c>
      <c r="C1344" s="0" t="n">
        <v>0.001353782002541</v>
      </c>
    </row>
    <row r="1345" customFormat="false" ht="13" hidden="false" customHeight="false" outlineLevel="0" collapsed="false">
      <c r="A1345" s="0" t="s">
        <v>5413</v>
      </c>
      <c r="B1345" s="1" t="n">
        <v>-2.7</v>
      </c>
      <c r="C1345" s="4" t="n">
        <v>2.59E-038</v>
      </c>
    </row>
    <row r="1346" customFormat="false" ht="13" hidden="false" customHeight="false" outlineLevel="0" collapsed="false">
      <c r="A1346" s="0" t="s">
        <v>5414</v>
      </c>
      <c r="B1346" s="1" t="n">
        <v>-1.26</v>
      </c>
      <c r="C1346" s="4" t="n">
        <v>2.51E-016</v>
      </c>
    </row>
    <row r="1347" customFormat="false" ht="13" hidden="false" customHeight="false" outlineLevel="0" collapsed="false">
      <c r="A1347" s="0" t="s">
        <v>5415</v>
      </c>
      <c r="B1347" s="1" t="n">
        <v>-1.72</v>
      </c>
      <c r="C1347" s="4" t="n">
        <v>4.46E-011</v>
      </c>
    </row>
    <row r="1348" customFormat="false" ht="13" hidden="false" customHeight="false" outlineLevel="0" collapsed="false">
      <c r="A1348" s="0" t="s">
        <v>5416</v>
      </c>
      <c r="B1348" s="1" t="n">
        <v>-3.07054970009142</v>
      </c>
      <c r="C1348" s="0" t="n">
        <v>0.000192480358235</v>
      </c>
    </row>
    <row r="1349" customFormat="false" ht="13" hidden="false" customHeight="false" outlineLevel="0" collapsed="false">
      <c r="A1349" s="0" t="s">
        <v>5417</v>
      </c>
      <c r="B1349" s="1" t="n">
        <v>-1.85729580207522</v>
      </c>
      <c r="C1349" s="0" t="n">
        <v>0.016171128914449</v>
      </c>
    </row>
    <row r="1350" customFormat="false" ht="13" hidden="false" customHeight="false" outlineLevel="0" collapsed="false">
      <c r="A1350" s="0" t="s">
        <v>5418</v>
      </c>
      <c r="B1350" s="1" t="n">
        <v>-1.05299897554539</v>
      </c>
      <c r="C1350" s="0" t="n">
        <v>0.004833300556821</v>
      </c>
    </row>
    <row r="1351" customFormat="false" ht="13" hidden="false" customHeight="false" outlineLevel="0" collapsed="false">
      <c r="A1351" s="0" t="s">
        <v>5419</v>
      </c>
      <c r="B1351" s="1" t="n">
        <v>-2.58</v>
      </c>
      <c r="C1351" s="4" t="n">
        <v>9.28E-021</v>
      </c>
    </row>
    <row r="1352" customFormat="false" ht="13" hidden="false" customHeight="false" outlineLevel="0" collapsed="false">
      <c r="A1352" s="0" t="s">
        <v>5420</v>
      </c>
      <c r="B1352" s="1" t="n">
        <v>-2.38</v>
      </c>
      <c r="C1352" s="4" t="n">
        <v>9.25E-007</v>
      </c>
    </row>
    <row r="1353" customFormat="false" ht="13" hidden="false" customHeight="false" outlineLevel="0" collapsed="false">
      <c r="A1353" s="0" t="s">
        <v>5421</v>
      </c>
      <c r="B1353" s="1" t="n">
        <v>-3.72</v>
      </c>
      <c r="C1353" s="4" t="n">
        <v>6.05E-006</v>
      </c>
    </row>
    <row r="1354" customFormat="false" ht="13" hidden="false" customHeight="false" outlineLevel="0" collapsed="false">
      <c r="A1354" s="0" t="s">
        <v>5422</v>
      </c>
      <c r="B1354" s="1" t="n">
        <v>-1.07948674262375</v>
      </c>
      <c r="C1354" s="0" t="n">
        <v>0.003451845335751</v>
      </c>
    </row>
    <row r="1355" customFormat="false" ht="13" hidden="false" customHeight="false" outlineLevel="0" collapsed="false">
      <c r="A1355" s="0" t="s">
        <v>5423</v>
      </c>
      <c r="B1355" s="1" t="n">
        <v>-4.5</v>
      </c>
      <c r="C1355" s="4" t="n">
        <v>6.17E-017</v>
      </c>
    </row>
    <row r="1356" customFormat="false" ht="13" hidden="false" customHeight="false" outlineLevel="0" collapsed="false">
      <c r="A1356" s="0" t="s">
        <v>5424</v>
      </c>
      <c r="B1356" s="1" t="n">
        <v>-5.40715639312049</v>
      </c>
      <c r="C1356" s="0" t="n">
        <v>0.00253306315225</v>
      </c>
    </row>
    <row r="1357" customFormat="false" ht="13" hidden="false" customHeight="false" outlineLevel="0" collapsed="false">
      <c r="A1357" s="0" t="s">
        <v>5425</v>
      </c>
      <c r="B1357" s="1" t="n">
        <v>-1.36</v>
      </c>
      <c r="C1357" s="4" t="n">
        <v>2.76E-014</v>
      </c>
    </row>
    <row r="1358" customFormat="false" ht="13" hidden="false" customHeight="false" outlineLevel="0" collapsed="false">
      <c r="A1358" s="0" t="s">
        <v>5426</v>
      </c>
      <c r="B1358" s="1" t="n">
        <v>-1.52133756494479</v>
      </c>
      <c r="C1358" s="0" t="n">
        <v>0.006778525631214</v>
      </c>
    </row>
    <row r="1359" customFormat="false" ht="13" hidden="false" customHeight="false" outlineLevel="0" collapsed="false">
      <c r="A1359" s="0" t="s">
        <v>5427</v>
      </c>
      <c r="B1359" s="1" t="n">
        <v>-2.94</v>
      </c>
      <c r="C1359" s="4" t="n">
        <v>7.18E-008</v>
      </c>
    </row>
    <row r="1360" customFormat="false" ht="13" hidden="false" customHeight="false" outlineLevel="0" collapsed="false">
      <c r="A1360" s="0" t="s">
        <v>5428</v>
      </c>
      <c r="B1360" s="1" t="n">
        <v>-1.83735270757819</v>
      </c>
      <c r="C1360" s="0" t="n">
        <v>0.002830063219501</v>
      </c>
    </row>
    <row r="1361" customFormat="false" ht="13" hidden="false" customHeight="false" outlineLevel="0" collapsed="false">
      <c r="A1361" s="0" t="s">
        <v>5429</v>
      </c>
      <c r="B1361" s="1" t="n">
        <v>-1.35</v>
      </c>
      <c r="C1361" s="4" t="n">
        <v>2.66E-015</v>
      </c>
    </row>
    <row r="1362" customFormat="false" ht="13" hidden="false" customHeight="false" outlineLevel="0" collapsed="false">
      <c r="A1362" s="0" t="s">
        <v>5430</v>
      </c>
      <c r="B1362" s="1" t="n">
        <v>-1.68</v>
      </c>
      <c r="C1362" s="4" t="n">
        <v>1.32E-011</v>
      </c>
    </row>
    <row r="1363" customFormat="false" ht="13" hidden="false" customHeight="false" outlineLevel="0" collapsed="false">
      <c r="A1363" s="0" t="s">
        <v>5431</v>
      </c>
      <c r="B1363" s="1" t="n">
        <v>-2.60686442783696</v>
      </c>
      <c r="C1363" s="0" t="n">
        <v>0.006515397079473</v>
      </c>
    </row>
    <row r="1364" customFormat="false" ht="13" hidden="false" customHeight="false" outlineLevel="0" collapsed="false">
      <c r="A1364" s="0" t="s">
        <v>5432</v>
      </c>
      <c r="B1364" s="1" t="n">
        <v>-6.03289992548812</v>
      </c>
      <c r="C1364" s="0" t="n">
        <v>0.002746321796825</v>
      </c>
    </row>
    <row r="1365" customFormat="false" ht="13" hidden="false" customHeight="false" outlineLevel="0" collapsed="false">
      <c r="A1365" s="0" t="s">
        <v>5433</v>
      </c>
      <c r="B1365" s="1" t="n">
        <v>-1.61</v>
      </c>
      <c r="C1365" s="4" t="n">
        <v>3.15E-016</v>
      </c>
    </row>
    <row r="1366" customFormat="false" ht="13" hidden="false" customHeight="false" outlineLevel="0" collapsed="false">
      <c r="A1366" s="0" t="s">
        <v>5434</v>
      </c>
      <c r="B1366" s="1" t="n">
        <v>-1.33400621565677</v>
      </c>
      <c r="C1366" s="0" t="n">
        <v>0.001550673059488</v>
      </c>
    </row>
    <row r="1367" customFormat="false" ht="13" hidden="false" customHeight="false" outlineLevel="0" collapsed="false">
      <c r="A1367" s="0" t="s">
        <v>5435</v>
      </c>
      <c r="B1367" s="1" t="n">
        <v>-2.83</v>
      </c>
      <c r="C1367" s="4" t="n">
        <v>1.02E-006</v>
      </c>
    </row>
    <row r="1368" customFormat="false" ht="13" hidden="false" customHeight="false" outlineLevel="0" collapsed="false">
      <c r="A1368" s="0" t="s">
        <v>5436</v>
      </c>
      <c r="B1368" s="1" t="n">
        <v>-4.09</v>
      </c>
      <c r="C1368" s="4" t="n">
        <v>1.32E-008</v>
      </c>
    </row>
    <row r="1369" customFormat="false" ht="13" hidden="false" customHeight="false" outlineLevel="0" collapsed="false">
      <c r="A1369" s="0" t="s">
        <v>5437</v>
      </c>
      <c r="B1369" s="1" t="n">
        <v>-1.2</v>
      </c>
      <c r="C1369" s="4" t="n">
        <v>2.37E-005</v>
      </c>
    </row>
    <row r="1370" customFormat="false" ht="13" hidden="false" customHeight="false" outlineLevel="0" collapsed="false">
      <c r="A1370" s="0" t="s">
        <v>5438</v>
      </c>
      <c r="B1370" s="1" t="n">
        <v>-2.51599035801257</v>
      </c>
      <c r="C1370" s="0" t="n">
        <v>0.027430826882746</v>
      </c>
    </row>
    <row r="1371" customFormat="false" ht="13" hidden="false" customHeight="false" outlineLevel="0" collapsed="false">
      <c r="A1371" s="0" t="s">
        <v>5439</v>
      </c>
      <c r="B1371" s="1" t="n">
        <v>-4.29</v>
      </c>
      <c r="C1371" s="4" t="n">
        <v>2.63E-006</v>
      </c>
    </row>
    <row r="1372" customFormat="false" ht="13" hidden="false" customHeight="false" outlineLevel="0" collapsed="false">
      <c r="A1372" s="0" t="s">
        <v>5440</v>
      </c>
      <c r="B1372" s="1" t="n">
        <v>-1.32250714449457</v>
      </c>
      <c r="C1372" s="0" t="n">
        <v>0.000268107425028</v>
      </c>
    </row>
    <row r="1373" customFormat="false" ht="13" hidden="false" customHeight="false" outlineLevel="0" collapsed="false">
      <c r="A1373" s="0" t="s">
        <v>5441</v>
      </c>
      <c r="B1373" s="1" t="n">
        <v>-2.06</v>
      </c>
      <c r="C1373" s="4" t="n">
        <v>1.39E-020</v>
      </c>
    </row>
    <row r="1374" customFormat="false" ht="13" hidden="false" customHeight="false" outlineLevel="0" collapsed="false">
      <c r="A1374" s="0" t="s">
        <v>5442</v>
      </c>
      <c r="B1374" s="1" t="n">
        <v>-1.27874037680022</v>
      </c>
      <c r="C1374" s="0" t="n">
        <v>0.036611096483282</v>
      </c>
    </row>
    <row r="1375" customFormat="false" ht="13" hidden="false" customHeight="false" outlineLevel="0" collapsed="false">
      <c r="A1375" s="0" t="s">
        <v>5443</v>
      </c>
      <c r="B1375" s="1" t="n">
        <v>-1.27</v>
      </c>
      <c r="C1375" s="4" t="n">
        <v>1.46E-013</v>
      </c>
    </row>
    <row r="1376" customFormat="false" ht="13" hidden="false" customHeight="false" outlineLevel="0" collapsed="false">
      <c r="A1376" s="0" t="s">
        <v>5444</v>
      </c>
      <c r="B1376" s="1" t="n">
        <v>-2.56</v>
      </c>
      <c r="C1376" s="4" t="n">
        <v>1.58E-016</v>
      </c>
    </row>
    <row r="1377" customFormat="false" ht="13" hidden="false" customHeight="false" outlineLevel="0" collapsed="false">
      <c r="A1377" s="0" t="s">
        <v>5445</v>
      </c>
      <c r="B1377" s="1" t="n">
        <v>-1.03414050480702</v>
      </c>
      <c r="C1377" s="0" t="n">
        <v>0.015366992297277</v>
      </c>
    </row>
    <row r="1378" customFormat="false" ht="13" hidden="false" customHeight="false" outlineLevel="0" collapsed="false">
      <c r="A1378" s="0" t="s">
        <v>5446</v>
      </c>
      <c r="B1378" s="1" t="n">
        <v>-1.42</v>
      </c>
      <c r="C1378" s="4" t="n">
        <v>2.8E-011</v>
      </c>
    </row>
    <row r="1379" customFormat="false" ht="13" hidden="false" customHeight="false" outlineLevel="0" collapsed="false">
      <c r="A1379" s="0" t="s">
        <v>5447</v>
      </c>
      <c r="B1379" s="1" t="n">
        <v>-3.72</v>
      </c>
      <c r="C1379" s="4" t="n">
        <v>3.28E-006</v>
      </c>
    </row>
    <row r="1380" customFormat="false" ht="13" hidden="false" customHeight="false" outlineLevel="0" collapsed="false">
      <c r="A1380" s="0" t="s">
        <v>5448</v>
      </c>
      <c r="B1380" s="1" t="n">
        <v>-4.64</v>
      </c>
      <c r="C1380" s="4" t="n">
        <v>3.02E-028</v>
      </c>
    </row>
    <row r="1381" customFormat="false" ht="13" hidden="false" customHeight="false" outlineLevel="0" collapsed="false">
      <c r="A1381" s="0" t="s">
        <v>5449</v>
      </c>
      <c r="B1381" s="1" t="n">
        <v>-3.76</v>
      </c>
      <c r="C1381" s="4" t="n">
        <v>2.33E-011</v>
      </c>
    </row>
    <row r="1382" customFormat="false" ht="13" hidden="false" customHeight="false" outlineLevel="0" collapsed="false">
      <c r="A1382" s="0" t="s">
        <v>5450</v>
      </c>
      <c r="B1382" s="1" t="n">
        <v>-3.03</v>
      </c>
      <c r="C1382" s="4" t="n">
        <v>3.25E-030</v>
      </c>
    </row>
    <row r="1383" customFormat="false" ht="13" hidden="false" customHeight="false" outlineLevel="0" collapsed="false">
      <c r="A1383" s="0" t="s">
        <v>5451</v>
      </c>
      <c r="B1383" s="1" t="n">
        <v>-2.24</v>
      </c>
      <c r="C1383" s="4" t="n">
        <v>3.99E-025</v>
      </c>
    </row>
    <row r="1384" customFormat="false" ht="13" hidden="false" customHeight="false" outlineLevel="0" collapsed="false">
      <c r="A1384" s="0" t="s">
        <v>5452</v>
      </c>
      <c r="B1384" s="1" t="n">
        <v>-1.34</v>
      </c>
      <c r="C1384" s="4" t="n">
        <v>2.73E-020</v>
      </c>
    </row>
    <row r="1385" customFormat="false" ht="13" hidden="false" customHeight="false" outlineLevel="0" collapsed="false">
      <c r="A1385" s="0" t="s">
        <v>5453</v>
      </c>
      <c r="B1385" s="1" t="n">
        <v>-3.06716587977868</v>
      </c>
      <c r="C1385" s="0" t="n">
        <v>0.004670155794806</v>
      </c>
    </row>
    <row r="1386" customFormat="false" ht="13" hidden="false" customHeight="false" outlineLevel="0" collapsed="false">
      <c r="A1386" s="0" t="s">
        <v>5454</v>
      </c>
      <c r="B1386" s="1" t="n">
        <v>-1.48</v>
      </c>
      <c r="C1386" s="4" t="n">
        <v>9.68E-017</v>
      </c>
    </row>
    <row r="1387" customFormat="false" ht="13" hidden="false" customHeight="false" outlineLevel="0" collapsed="false">
      <c r="A1387" s="0" t="s">
        <v>5455</v>
      </c>
      <c r="B1387" s="1" t="n">
        <v>-6.87488347900571</v>
      </c>
      <c r="C1387" s="0" t="n">
        <v>0.000174371776166</v>
      </c>
    </row>
    <row r="1388" customFormat="false" ht="13" hidden="false" customHeight="false" outlineLevel="0" collapsed="false">
      <c r="A1388" s="0" t="s">
        <v>5456</v>
      </c>
      <c r="B1388" s="1" t="n">
        <v>-2.43</v>
      </c>
      <c r="C1388" s="4" t="n">
        <v>6.37E-015</v>
      </c>
    </row>
    <row r="1389" customFormat="false" ht="13" hidden="false" customHeight="false" outlineLevel="0" collapsed="false">
      <c r="A1389" s="0" t="s">
        <v>5457</v>
      </c>
      <c r="B1389" s="1" t="n">
        <v>-2.43</v>
      </c>
      <c r="C1389" s="4" t="n">
        <v>4.04E-043</v>
      </c>
    </row>
    <row r="1390" customFormat="false" ht="13" hidden="false" customHeight="false" outlineLevel="0" collapsed="false">
      <c r="A1390" s="0" t="s">
        <v>5458</v>
      </c>
      <c r="B1390" s="1" t="n">
        <v>-1.23</v>
      </c>
      <c r="C1390" s="4" t="n">
        <v>5.44E-006</v>
      </c>
    </row>
    <row r="1391" customFormat="false" ht="13" hidden="false" customHeight="false" outlineLevel="0" collapsed="false">
      <c r="A1391" s="0" t="s">
        <v>5459</v>
      </c>
      <c r="B1391" s="1" t="n">
        <v>-3.83</v>
      </c>
      <c r="C1391" s="4" t="n">
        <v>4.08E-010</v>
      </c>
    </row>
    <row r="1392" customFormat="false" ht="13" hidden="false" customHeight="false" outlineLevel="0" collapsed="false">
      <c r="A1392" s="0" t="s">
        <v>5460</v>
      </c>
      <c r="B1392" s="1" t="n">
        <v>-1.81</v>
      </c>
      <c r="C1392" s="4" t="n">
        <v>9.47E-012</v>
      </c>
    </row>
    <row r="1393" customFormat="false" ht="13" hidden="false" customHeight="false" outlineLevel="0" collapsed="false">
      <c r="A1393" s="0" t="s">
        <v>5461</v>
      </c>
      <c r="B1393" s="1" t="n">
        <v>-1.17</v>
      </c>
      <c r="C1393" s="4" t="n">
        <v>1.15E-008</v>
      </c>
    </row>
    <row r="1394" customFormat="false" ht="13" hidden="false" customHeight="false" outlineLevel="0" collapsed="false">
      <c r="A1394" s="0" t="s">
        <v>5462</v>
      </c>
      <c r="B1394" s="1" t="n">
        <v>-1.74199392958298</v>
      </c>
      <c r="C1394" s="0" t="n">
        <v>0.031307742797715</v>
      </c>
    </row>
    <row r="1395" customFormat="false" ht="13" hidden="false" customHeight="false" outlineLevel="0" collapsed="false">
      <c r="A1395" s="0" t="s">
        <v>5463</v>
      </c>
      <c r="B1395" s="1" t="n">
        <v>-2.04</v>
      </c>
      <c r="C1395" s="4" t="n">
        <v>1.98E-024</v>
      </c>
    </row>
    <row r="1396" customFormat="false" ht="13" hidden="false" customHeight="false" outlineLevel="0" collapsed="false">
      <c r="A1396" s="0" t="s">
        <v>5464</v>
      </c>
      <c r="B1396" s="1" t="n">
        <v>-2.1</v>
      </c>
      <c r="C1396" s="4" t="n">
        <v>3.23E-033</v>
      </c>
    </row>
    <row r="1397" customFormat="false" ht="13" hidden="false" customHeight="false" outlineLevel="0" collapsed="false">
      <c r="A1397" s="0" t="s">
        <v>5465</v>
      </c>
      <c r="B1397" s="1" t="n">
        <v>-1.7</v>
      </c>
      <c r="C1397" s="4" t="n">
        <v>1.28E-012</v>
      </c>
    </row>
    <row r="1398" customFormat="false" ht="13" hidden="false" customHeight="false" outlineLevel="0" collapsed="false">
      <c r="A1398" s="0" t="s">
        <v>5466</v>
      </c>
      <c r="B1398" s="1" t="n">
        <v>-2.11516092032898</v>
      </c>
      <c r="C1398" s="0" t="n">
        <v>0.000761785214355</v>
      </c>
    </row>
    <row r="1399" customFormat="false" ht="13" hidden="false" customHeight="false" outlineLevel="0" collapsed="false">
      <c r="A1399" s="0" t="s">
        <v>5467</v>
      </c>
      <c r="B1399" s="1" t="n">
        <v>-2.47</v>
      </c>
      <c r="C1399" s="4" t="n">
        <v>4.4E-005</v>
      </c>
    </row>
    <row r="1400" customFormat="false" ht="13" hidden="false" customHeight="false" outlineLevel="0" collapsed="false">
      <c r="A1400" s="0" t="s">
        <v>5468</v>
      </c>
      <c r="B1400" s="1" t="n">
        <v>-2.69</v>
      </c>
      <c r="C1400" s="4" t="n">
        <v>2.35E-029</v>
      </c>
    </row>
    <row r="1401" customFormat="false" ht="13" hidden="false" customHeight="false" outlineLevel="0" collapsed="false">
      <c r="A1401" s="0" t="s">
        <v>5469</v>
      </c>
      <c r="B1401" s="1" t="n">
        <v>-2.79</v>
      </c>
      <c r="C1401" s="4" t="n">
        <v>3.95E-007</v>
      </c>
    </row>
    <row r="1402" customFormat="false" ht="13" hidden="false" customHeight="false" outlineLevel="0" collapsed="false">
      <c r="A1402" s="0" t="s">
        <v>5470</v>
      </c>
      <c r="B1402" s="1" t="n">
        <v>-3.45</v>
      </c>
      <c r="C1402" s="4" t="n">
        <v>2.43E-017</v>
      </c>
    </row>
    <row r="1403" customFormat="false" ht="13" hidden="false" customHeight="false" outlineLevel="0" collapsed="false">
      <c r="A1403" s="0" t="s">
        <v>5471</v>
      </c>
      <c r="B1403" s="1" t="n">
        <v>-1.91</v>
      </c>
      <c r="C1403" s="4" t="n">
        <v>1.84E-010</v>
      </c>
    </row>
    <row r="1404" customFormat="false" ht="13" hidden="false" customHeight="false" outlineLevel="0" collapsed="false">
      <c r="A1404" s="0" t="s">
        <v>5472</v>
      </c>
      <c r="B1404" s="1" t="n">
        <v>-2.55</v>
      </c>
      <c r="C1404" s="4" t="n">
        <v>1.19E-053</v>
      </c>
    </row>
    <row r="1405" customFormat="false" ht="13" hidden="false" customHeight="false" outlineLevel="0" collapsed="false">
      <c r="A1405" s="0" t="s">
        <v>5473</v>
      </c>
      <c r="B1405" s="1" t="n">
        <v>-2.50616645075544</v>
      </c>
      <c r="C1405" s="0" t="n">
        <v>0.003723929008752</v>
      </c>
    </row>
    <row r="1406" customFormat="false" ht="13" hidden="false" customHeight="false" outlineLevel="0" collapsed="false">
      <c r="A1406" s="0" t="s">
        <v>5474</v>
      </c>
      <c r="B1406" s="1" t="n">
        <v>-1.31</v>
      </c>
      <c r="C1406" s="4" t="n">
        <v>4.07E-013</v>
      </c>
    </row>
    <row r="1407" customFormat="false" ht="13" hidden="false" customHeight="false" outlineLevel="0" collapsed="false">
      <c r="A1407" s="0" t="s">
        <v>5475</v>
      </c>
      <c r="B1407" s="1" t="n">
        <v>-1.48</v>
      </c>
      <c r="C1407" s="4" t="n">
        <v>2.98E-019</v>
      </c>
    </row>
    <row r="1408" customFormat="false" ht="13" hidden="false" customHeight="false" outlineLevel="0" collapsed="false">
      <c r="A1408" s="0" t="s">
        <v>5476</v>
      </c>
      <c r="B1408" s="1" t="n">
        <v>-4.69534720464765</v>
      </c>
      <c r="C1408" s="0" t="n">
        <v>0.014952039527221</v>
      </c>
    </row>
    <row r="1409" customFormat="false" ht="13" hidden="false" customHeight="false" outlineLevel="0" collapsed="false">
      <c r="A1409" s="0" t="s">
        <v>5477</v>
      </c>
      <c r="B1409" s="1" t="n">
        <v>-1.28453480882602</v>
      </c>
      <c r="C1409" s="0" t="n">
        <v>0.000677388669459</v>
      </c>
    </row>
    <row r="1410" customFormat="false" ht="13" hidden="false" customHeight="false" outlineLevel="0" collapsed="false">
      <c r="A1410" s="0" t="s">
        <v>5478</v>
      </c>
      <c r="B1410" s="1" t="n">
        <v>-3.10138214860198</v>
      </c>
      <c r="C1410" s="0" t="n">
        <v>0.020451884155963</v>
      </c>
    </row>
    <row r="1411" customFormat="false" ht="13" hidden="false" customHeight="false" outlineLevel="0" collapsed="false">
      <c r="A1411" s="0" t="s">
        <v>5479</v>
      </c>
      <c r="B1411" s="1" t="n">
        <v>-1.84</v>
      </c>
      <c r="C1411" s="4" t="n">
        <v>4.55E-014</v>
      </c>
    </row>
    <row r="1412" customFormat="false" ht="13" hidden="false" customHeight="false" outlineLevel="0" collapsed="false">
      <c r="A1412" s="0" t="s">
        <v>5480</v>
      </c>
      <c r="B1412" s="1" t="n">
        <v>-1.51</v>
      </c>
      <c r="C1412" s="4" t="n">
        <v>9.56E-012</v>
      </c>
    </row>
    <row r="1413" customFormat="false" ht="13" hidden="false" customHeight="false" outlineLevel="0" collapsed="false">
      <c r="A1413" s="0" t="s">
        <v>5481</v>
      </c>
      <c r="B1413" s="1" t="n">
        <v>-1.01675149100006</v>
      </c>
      <c r="C1413" s="0" t="n">
        <v>0.013506305308694</v>
      </c>
    </row>
    <row r="1414" customFormat="false" ht="13" hidden="false" customHeight="false" outlineLevel="0" collapsed="false">
      <c r="A1414" s="0" t="s">
        <v>5482</v>
      </c>
      <c r="B1414" s="1" t="n">
        <v>-3.72</v>
      </c>
      <c r="C1414" s="4" t="n">
        <v>3.04E-033</v>
      </c>
    </row>
    <row r="1415" customFormat="false" ht="13" hidden="false" customHeight="false" outlineLevel="0" collapsed="false">
      <c r="A1415" s="0" t="s">
        <v>5483</v>
      </c>
      <c r="B1415" s="1" t="n">
        <v>-1.05233817466246</v>
      </c>
      <c r="C1415" s="0" t="n">
        <v>0.031949701547466</v>
      </c>
    </row>
    <row r="1416" customFormat="false" ht="13" hidden="false" customHeight="false" outlineLevel="0" collapsed="false">
      <c r="A1416" s="0" t="s">
        <v>5484</v>
      </c>
      <c r="B1416" s="1" t="n">
        <v>-1.8</v>
      </c>
      <c r="C1416" s="4" t="n">
        <v>1.86E-006</v>
      </c>
    </row>
    <row r="1417" customFormat="false" ht="13" hidden="false" customHeight="false" outlineLevel="0" collapsed="false">
      <c r="A1417" s="0" t="s">
        <v>5485</v>
      </c>
      <c r="B1417" s="1" t="n">
        <v>-1.5</v>
      </c>
      <c r="C1417" s="4" t="n">
        <v>2.74E-006</v>
      </c>
    </row>
    <row r="1418" customFormat="false" ht="13" hidden="false" customHeight="false" outlineLevel="0" collapsed="false">
      <c r="A1418" s="0" t="s">
        <v>5486</v>
      </c>
      <c r="B1418" s="1" t="n">
        <v>-1.02959759858354</v>
      </c>
      <c r="C1418" s="0" t="n">
        <v>0.024308185329539</v>
      </c>
    </row>
    <row r="1419" customFormat="false" ht="13" hidden="false" customHeight="false" outlineLevel="0" collapsed="false">
      <c r="A1419" s="0" t="s">
        <v>5487</v>
      </c>
      <c r="B1419" s="1" t="n">
        <v>-2.87886302411388</v>
      </c>
      <c r="C1419" s="0" t="n">
        <v>0.000383373845851</v>
      </c>
    </row>
    <row r="1420" customFormat="false" ht="13" hidden="false" customHeight="false" outlineLevel="0" collapsed="false">
      <c r="A1420" s="0" t="s">
        <v>5488</v>
      </c>
      <c r="B1420" s="1" t="n">
        <v>-1.74</v>
      </c>
      <c r="C1420" s="4" t="n">
        <v>3.11E-020</v>
      </c>
    </row>
    <row r="1421" customFormat="false" ht="13" hidden="false" customHeight="false" outlineLevel="0" collapsed="false">
      <c r="A1421" s="0" t="s">
        <v>5489</v>
      </c>
      <c r="B1421" s="1" t="n">
        <v>-4.02691551164308</v>
      </c>
      <c r="C1421" s="0" t="n">
        <v>0.009596032018326</v>
      </c>
    </row>
    <row r="1422" customFormat="false" ht="13" hidden="false" customHeight="false" outlineLevel="0" collapsed="false">
      <c r="A1422" s="0" t="s">
        <v>5490</v>
      </c>
      <c r="B1422" s="1" t="n">
        <v>-3.85</v>
      </c>
      <c r="C1422" s="4" t="n">
        <v>1.97E-026</v>
      </c>
    </row>
    <row r="1423" customFormat="false" ht="13" hidden="false" customHeight="false" outlineLevel="0" collapsed="false">
      <c r="A1423" s="0" t="s">
        <v>5491</v>
      </c>
      <c r="B1423" s="1" t="n">
        <v>-5.77</v>
      </c>
      <c r="C1423" s="4" t="n">
        <v>3.58E-008</v>
      </c>
    </row>
    <row r="1424" customFormat="false" ht="13" hidden="false" customHeight="false" outlineLevel="0" collapsed="false">
      <c r="A1424" s="0" t="s">
        <v>5492</v>
      </c>
      <c r="B1424" s="1" t="n">
        <v>-3.7158044512081</v>
      </c>
      <c r="C1424" s="0" t="n">
        <v>0.000668858015238</v>
      </c>
    </row>
    <row r="1425" customFormat="false" ht="13" hidden="false" customHeight="false" outlineLevel="0" collapsed="false">
      <c r="A1425" s="0" t="s">
        <v>5493</v>
      </c>
      <c r="B1425" s="1" t="n">
        <v>-3.27</v>
      </c>
      <c r="C1425" s="4" t="n">
        <v>8.3E-016</v>
      </c>
    </row>
    <row r="1426" customFormat="false" ht="13" hidden="false" customHeight="false" outlineLevel="0" collapsed="false">
      <c r="A1426" s="0" t="s">
        <v>5494</v>
      </c>
      <c r="B1426" s="1" t="n">
        <v>-2.43</v>
      </c>
      <c r="C1426" s="4" t="n">
        <v>2.69E-013</v>
      </c>
    </row>
    <row r="1427" customFormat="false" ht="13" hidden="false" customHeight="false" outlineLevel="0" collapsed="false">
      <c r="A1427" s="0" t="s">
        <v>5495</v>
      </c>
      <c r="B1427" s="1" t="n">
        <v>-1.85470844261858</v>
      </c>
      <c r="C1427" s="0" t="n">
        <v>0.011068128126735</v>
      </c>
    </row>
    <row r="1428" customFormat="false" ht="13" hidden="false" customHeight="false" outlineLevel="0" collapsed="false">
      <c r="A1428" s="0" t="s">
        <v>5496</v>
      </c>
      <c r="B1428" s="1" t="n">
        <v>-1.51</v>
      </c>
      <c r="C1428" s="4" t="n">
        <v>4.27E-017</v>
      </c>
    </row>
    <row r="1429" customFormat="false" ht="13" hidden="false" customHeight="false" outlineLevel="0" collapsed="false">
      <c r="A1429" s="0" t="s">
        <v>5497</v>
      </c>
      <c r="B1429" s="1" t="n">
        <v>-2.70512952027593</v>
      </c>
      <c r="C1429" s="0" t="n">
        <v>0.000184190141186</v>
      </c>
    </row>
    <row r="1430" customFormat="false" ht="13" hidden="false" customHeight="false" outlineLevel="0" collapsed="false">
      <c r="A1430" s="0" t="s">
        <v>5498</v>
      </c>
      <c r="B1430" s="1" t="n">
        <v>-1.27</v>
      </c>
      <c r="C1430" s="4" t="n">
        <v>2.41E-008</v>
      </c>
    </row>
    <row r="1431" customFormat="false" ht="13" hidden="false" customHeight="false" outlineLevel="0" collapsed="false">
      <c r="A1431" s="0" t="s">
        <v>5499</v>
      </c>
      <c r="B1431" s="1" t="n">
        <v>-1.36</v>
      </c>
      <c r="C1431" s="4" t="n">
        <v>1.21E-007</v>
      </c>
    </row>
    <row r="1432" customFormat="false" ht="13" hidden="false" customHeight="false" outlineLevel="0" collapsed="false">
      <c r="A1432" s="0" t="s">
        <v>5500</v>
      </c>
      <c r="B1432" s="1" t="n">
        <v>-2.17405061574056</v>
      </c>
      <c r="C1432" s="0" t="n">
        <v>0.002028906182159</v>
      </c>
    </row>
    <row r="1433" customFormat="false" ht="13" hidden="false" customHeight="false" outlineLevel="0" collapsed="false">
      <c r="A1433" s="0" t="s">
        <v>5501</v>
      </c>
      <c r="B1433" s="1" t="n">
        <v>-4.04</v>
      </c>
      <c r="C1433" s="4" t="n">
        <v>5.09E-025</v>
      </c>
    </row>
    <row r="1434" customFormat="false" ht="13" hidden="false" customHeight="false" outlineLevel="0" collapsed="false">
      <c r="A1434" s="0" t="s">
        <v>5502</v>
      </c>
      <c r="B1434" s="1" t="n">
        <v>-1.58696542210659</v>
      </c>
      <c r="C1434" s="0" t="n">
        <v>0.012850835291371</v>
      </c>
    </row>
    <row r="1435" customFormat="false" ht="13" hidden="false" customHeight="false" outlineLevel="0" collapsed="false">
      <c r="A1435" s="0" t="s">
        <v>5503</v>
      </c>
      <c r="B1435" s="1" t="n">
        <v>-2.21278160214835</v>
      </c>
      <c r="C1435" s="0" t="n">
        <v>0.001305401475412</v>
      </c>
    </row>
    <row r="1436" customFormat="false" ht="13" hidden="false" customHeight="false" outlineLevel="0" collapsed="false">
      <c r="A1436" s="0" t="s">
        <v>5504</v>
      </c>
      <c r="B1436" s="1" t="n">
        <v>-2.37408406066411</v>
      </c>
      <c r="C1436" s="0" t="n">
        <v>0.017337575927479</v>
      </c>
    </row>
    <row r="1437" customFormat="false" ht="13" hidden="false" customHeight="false" outlineLevel="0" collapsed="false">
      <c r="A1437" s="0" t="s">
        <v>5505</v>
      </c>
      <c r="B1437" s="1" t="n">
        <v>-5.89</v>
      </c>
      <c r="C1437" s="4" t="n">
        <v>8.48E-009</v>
      </c>
    </row>
    <row r="1438" customFormat="false" ht="13" hidden="false" customHeight="false" outlineLevel="0" collapsed="false">
      <c r="A1438" s="0" t="s">
        <v>5506</v>
      </c>
      <c r="B1438" s="1" t="n">
        <v>-2.39</v>
      </c>
      <c r="C1438" s="4" t="n">
        <v>3.41E-005</v>
      </c>
    </row>
    <row r="1439" customFormat="false" ht="13" hidden="false" customHeight="false" outlineLevel="0" collapsed="false">
      <c r="A1439" s="0" t="s">
        <v>5507</v>
      </c>
      <c r="B1439" s="1" t="n">
        <v>-1.11</v>
      </c>
      <c r="C1439" s="4" t="n">
        <v>4.72E-005</v>
      </c>
    </row>
    <row r="1440" customFormat="false" ht="13" hidden="false" customHeight="false" outlineLevel="0" collapsed="false">
      <c r="A1440" s="0" t="s">
        <v>5508</v>
      </c>
      <c r="B1440" s="1" t="n">
        <v>-1.26998322847932</v>
      </c>
      <c r="C1440" s="0" t="n">
        <v>0.000657533731475</v>
      </c>
    </row>
    <row r="1441" customFormat="false" ht="13" hidden="false" customHeight="false" outlineLevel="0" collapsed="false">
      <c r="A1441" s="0" t="s">
        <v>5509</v>
      </c>
      <c r="B1441" s="1" t="n">
        <v>-1.55</v>
      </c>
      <c r="C1441" s="4" t="n">
        <v>1.45E-013</v>
      </c>
    </row>
    <row r="1442" customFormat="false" ht="13" hidden="false" customHeight="false" outlineLevel="0" collapsed="false">
      <c r="A1442" s="0" t="s">
        <v>5510</v>
      </c>
      <c r="B1442" s="1" t="n">
        <v>-1.25152481599586</v>
      </c>
      <c r="C1442" s="0" t="n">
        <v>0.004439214559083</v>
      </c>
    </row>
    <row r="1443" customFormat="false" ht="13" hidden="false" customHeight="false" outlineLevel="0" collapsed="false">
      <c r="A1443" s="0" t="s">
        <v>5511</v>
      </c>
      <c r="B1443" s="1" t="n">
        <v>-3.06901479251442</v>
      </c>
      <c r="C1443" s="0" t="n">
        <v>0.000541475534693</v>
      </c>
    </row>
    <row r="1444" customFormat="false" ht="13" hidden="false" customHeight="false" outlineLevel="0" collapsed="false">
      <c r="A1444" s="0" t="s">
        <v>5512</v>
      </c>
      <c r="B1444" s="1" t="n">
        <v>-1.97204532326531</v>
      </c>
      <c r="C1444" s="0" t="n">
        <v>0.041897444926697</v>
      </c>
    </row>
    <row r="1445" customFormat="false" ht="13" hidden="false" customHeight="false" outlineLevel="0" collapsed="false">
      <c r="A1445" s="0" t="s">
        <v>5513</v>
      </c>
      <c r="B1445" s="1" t="n">
        <v>-1.39885750106003</v>
      </c>
      <c r="C1445" s="0" t="n">
        <v>0.030804743394477</v>
      </c>
    </row>
    <row r="1446" customFormat="false" ht="13" hidden="false" customHeight="false" outlineLevel="0" collapsed="false">
      <c r="A1446" s="0" t="s">
        <v>5514</v>
      </c>
      <c r="B1446" s="1" t="n">
        <v>-1.09</v>
      </c>
      <c r="C1446" s="4" t="n">
        <v>3.93E-005</v>
      </c>
    </row>
    <row r="1447" customFormat="false" ht="13" hidden="false" customHeight="false" outlineLevel="0" collapsed="false">
      <c r="A1447" s="0" t="s">
        <v>5515</v>
      </c>
      <c r="B1447" s="1" t="n">
        <v>-2.42</v>
      </c>
      <c r="C1447" s="4" t="n">
        <v>1.85E-007</v>
      </c>
    </row>
    <row r="1448" customFormat="false" ht="13" hidden="false" customHeight="false" outlineLevel="0" collapsed="false">
      <c r="A1448" s="0" t="s">
        <v>5516</v>
      </c>
      <c r="B1448" s="1" t="n">
        <v>-1.1</v>
      </c>
      <c r="C1448" s="4" t="n">
        <v>4.8E-009</v>
      </c>
    </row>
    <row r="1449" customFormat="false" ht="13" hidden="false" customHeight="false" outlineLevel="0" collapsed="false">
      <c r="A1449" s="0" t="s">
        <v>5517</v>
      </c>
      <c r="B1449" s="1" t="n">
        <v>-5.24</v>
      </c>
      <c r="C1449" s="4" t="n">
        <v>8.83E-030</v>
      </c>
    </row>
    <row r="1450" customFormat="false" ht="13" hidden="false" customHeight="false" outlineLevel="0" collapsed="false">
      <c r="A1450" s="0" t="s">
        <v>5518</v>
      </c>
      <c r="B1450" s="1" t="n">
        <v>-1.25</v>
      </c>
      <c r="C1450" s="4" t="n">
        <v>1.46E-009</v>
      </c>
    </row>
    <row r="1451" customFormat="false" ht="13" hidden="false" customHeight="false" outlineLevel="0" collapsed="false">
      <c r="A1451" s="0" t="s">
        <v>5519</v>
      </c>
      <c r="B1451" s="1" t="n">
        <v>-1.28</v>
      </c>
      <c r="C1451" s="4" t="n">
        <v>2.88E-007</v>
      </c>
    </row>
    <row r="1452" customFormat="false" ht="13" hidden="false" customHeight="false" outlineLevel="0" collapsed="false">
      <c r="A1452" s="0" t="s">
        <v>5520</v>
      </c>
      <c r="B1452" s="1" t="n">
        <v>-2.21</v>
      </c>
      <c r="C1452" s="4" t="n">
        <v>6.76E-009</v>
      </c>
    </row>
    <row r="1453" customFormat="false" ht="13" hidden="false" customHeight="false" outlineLevel="0" collapsed="false">
      <c r="A1453" s="0" t="s">
        <v>5521</v>
      </c>
      <c r="B1453" s="1" t="n">
        <v>-4.98480760428017</v>
      </c>
      <c r="C1453" s="0" t="n">
        <v>0.007593512760982</v>
      </c>
    </row>
    <row r="1454" customFormat="false" ht="13" hidden="false" customHeight="false" outlineLevel="0" collapsed="false">
      <c r="A1454" s="0" t="s">
        <v>5522</v>
      </c>
      <c r="B1454" s="1" t="n">
        <v>-1.20037018970554</v>
      </c>
      <c r="C1454" s="0" t="n">
        <v>0.01442852467044</v>
      </c>
    </row>
    <row r="1455" customFormat="false" ht="13" hidden="false" customHeight="false" outlineLevel="0" collapsed="false">
      <c r="A1455" s="0" t="s">
        <v>5523</v>
      </c>
      <c r="B1455" s="1" t="n">
        <v>-2.27</v>
      </c>
      <c r="C1455" s="4" t="n">
        <v>1.12E-006</v>
      </c>
    </row>
    <row r="1456" customFormat="false" ht="13" hidden="false" customHeight="false" outlineLevel="0" collapsed="false">
      <c r="A1456" s="0" t="s">
        <v>5524</v>
      </c>
      <c r="B1456" s="1" t="n">
        <v>-2.59</v>
      </c>
      <c r="C1456" s="4" t="n">
        <v>2.67E-017</v>
      </c>
    </row>
    <row r="1457" customFormat="false" ht="13" hidden="false" customHeight="false" outlineLevel="0" collapsed="false">
      <c r="A1457" s="0" t="s">
        <v>5525</v>
      </c>
      <c r="B1457" s="1" t="n">
        <v>-4.24</v>
      </c>
      <c r="C1457" s="4" t="n">
        <v>1.46E-009</v>
      </c>
    </row>
    <row r="1458" customFormat="false" ht="13" hidden="false" customHeight="false" outlineLevel="0" collapsed="false">
      <c r="A1458" s="0" t="s">
        <v>5526</v>
      </c>
      <c r="B1458" s="1" t="n">
        <v>-1.22357286349926</v>
      </c>
      <c r="C1458" s="0" t="n">
        <v>0.001687671733393</v>
      </c>
    </row>
    <row r="1459" customFormat="false" ht="13" hidden="false" customHeight="false" outlineLevel="0" collapsed="false">
      <c r="A1459" s="0" t="s">
        <v>5527</v>
      </c>
      <c r="B1459" s="1" t="n">
        <v>-1.83</v>
      </c>
      <c r="C1459" s="4" t="n">
        <v>5.81E-005</v>
      </c>
    </row>
    <row r="1460" customFormat="false" ht="13" hidden="false" customHeight="false" outlineLevel="0" collapsed="false">
      <c r="A1460" s="0" t="s">
        <v>5528</v>
      </c>
      <c r="B1460" s="1" t="n">
        <v>-2.49</v>
      </c>
      <c r="C1460" s="4" t="n">
        <v>3.71E-005</v>
      </c>
    </row>
    <row r="1461" customFormat="false" ht="13" hidden="false" customHeight="false" outlineLevel="0" collapsed="false">
      <c r="A1461" s="0" t="s">
        <v>5529</v>
      </c>
      <c r="B1461" s="1" t="n">
        <v>-1.59</v>
      </c>
      <c r="C1461" s="4" t="n">
        <v>1.55E-007</v>
      </c>
    </row>
    <row r="1462" customFormat="false" ht="13" hidden="false" customHeight="false" outlineLevel="0" collapsed="false">
      <c r="A1462" s="0" t="s">
        <v>5530</v>
      </c>
      <c r="B1462" s="1" t="n">
        <v>-1.03</v>
      </c>
      <c r="C1462" s="4" t="n">
        <v>5.06E-006</v>
      </c>
    </row>
    <row r="1463" customFormat="false" ht="13" hidden="false" customHeight="false" outlineLevel="0" collapsed="false">
      <c r="A1463" s="0" t="s">
        <v>5531</v>
      </c>
      <c r="B1463" s="1" t="n">
        <v>-1.43787789486855</v>
      </c>
      <c r="C1463" s="0" t="n">
        <v>0.02137239491489</v>
      </c>
    </row>
    <row r="1464" customFormat="false" ht="13" hidden="false" customHeight="false" outlineLevel="0" collapsed="false">
      <c r="A1464" s="0" t="s">
        <v>5532</v>
      </c>
      <c r="B1464" s="1" t="n">
        <v>-1.08987885751676</v>
      </c>
      <c r="C1464" s="0" t="n">
        <v>0.000631144107367</v>
      </c>
    </row>
    <row r="1465" customFormat="false" ht="13" hidden="false" customHeight="false" outlineLevel="0" collapsed="false">
      <c r="A1465" s="0" t="s">
        <v>5533</v>
      </c>
      <c r="B1465" s="1" t="n">
        <v>-1.86947726568695</v>
      </c>
      <c r="C1465" s="0" t="n">
        <v>0.001003179164207</v>
      </c>
    </row>
    <row r="1466" customFormat="false" ht="13" hidden="false" customHeight="false" outlineLevel="0" collapsed="false">
      <c r="A1466" s="0" t="s">
        <v>5534</v>
      </c>
      <c r="B1466" s="1" t="n">
        <v>-2.98</v>
      </c>
      <c r="C1466" s="4" t="n">
        <v>2.56E-011</v>
      </c>
    </row>
    <row r="1467" customFormat="false" ht="13" hidden="false" customHeight="false" outlineLevel="0" collapsed="false">
      <c r="A1467" s="0" t="s">
        <v>5535</v>
      </c>
      <c r="B1467" s="1" t="n">
        <v>-2.98814336218905</v>
      </c>
      <c r="C1467" s="0" t="n">
        <v>0.000715834417474</v>
      </c>
    </row>
    <row r="1468" customFormat="false" ht="13" hidden="false" customHeight="false" outlineLevel="0" collapsed="false">
      <c r="A1468" s="0" t="s">
        <v>5536</v>
      </c>
      <c r="B1468" s="1" t="n">
        <v>-3.27267342579561</v>
      </c>
      <c r="C1468" s="0" t="n">
        <v>0.028040645865</v>
      </c>
    </row>
    <row r="1469" customFormat="false" ht="13" hidden="false" customHeight="false" outlineLevel="0" collapsed="false">
      <c r="A1469" s="0" t="s">
        <v>5537</v>
      </c>
      <c r="B1469" s="1" t="n">
        <v>-1.13719447824304</v>
      </c>
      <c r="C1469" s="0" t="n">
        <v>0.000384346782374</v>
      </c>
    </row>
    <row r="1470" customFormat="false" ht="13" hidden="false" customHeight="false" outlineLevel="0" collapsed="false">
      <c r="A1470" s="0" t="s">
        <v>5538</v>
      </c>
      <c r="B1470" s="1" t="n">
        <v>-1.39</v>
      </c>
      <c r="C1470" s="4" t="n">
        <v>2.42E-005</v>
      </c>
    </row>
    <row r="1471" customFormat="false" ht="13" hidden="false" customHeight="false" outlineLevel="0" collapsed="false">
      <c r="A1471" s="0" t="s">
        <v>5539</v>
      </c>
      <c r="B1471" s="1" t="n">
        <v>-1.69</v>
      </c>
      <c r="C1471" s="4" t="n">
        <v>2.74E-013</v>
      </c>
    </row>
    <row r="1472" customFormat="false" ht="13" hidden="false" customHeight="false" outlineLevel="0" collapsed="false">
      <c r="A1472" s="0" t="s">
        <v>5540</v>
      </c>
      <c r="B1472" s="1" t="n">
        <v>-4.06</v>
      </c>
      <c r="C1472" s="4" t="n">
        <v>3.03E-009</v>
      </c>
    </row>
    <row r="1473" customFormat="false" ht="13" hidden="false" customHeight="false" outlineLevel="0" collapsed="false">
      <c r="A1473" s="0" t="s">
        <v>5541</v>
      </c>
      <c r="B1473" s="1" t="n">
        <v>-3.79635775701441</v>
      </c>
      <c r="C1473" s="0" t="n">
        <v>0.014748887684228</v>
      </c>
    </row>
    <row r="1474" customFormat="false" ht="13" hidden="false" customHeight="false" outlineLevel="0" collapsed="false">
      <c r="A1474" s="0" t="s">
        <v>5542</v>
      </c>
      <c r="B1474" s="1" t="n">
        <v>-3.11</v>
      </c>
      <c r="C1474" s="4" t="n">
        <v>6.55E-005</v>
      </c>
    </row>
    <row r="1475" customFormat="false" ht="13" hidden="false" customHeight="false" outlineLevel="0" collapsed="false">
      <c r="A1475" s="0" t="s">
        <v>5543</v>
      </c>
      <c r="B1475" s="1" t="n">
        <v>-1.88</v>
      </c>
      <c r="C1475" s="4" t="n">
        <v>3.83E-019</v>
      </c>
    </row>
    <row r="1476" customFormat="false" ht="13" hidden="false" customHeight="false" outlineLevel="0" collapsed="false">
      <c r="A1476" s="0" t="s">
        <v>5544</v>
      </c>
      <c r="B1476" s="1" t="n">
        <v>-1.23</v>
      </c>
      <c r="C1476" s="4" t="n">
        <v>4.01E-009</v>
      </c>
    </row>
    <row r="1477" customFormat="false" ht="13" hidden="false" customHeight="false" outlineLevel="0" collapsed="false">
      <c r="A1477" s="0" t="s">
        <v>5545</v>
      </c>
      <c r="B1477" s="1" t="n">
        <v>-2.05</v>
      </c>
      <c r="C1477" s="4" t="n">
        <v>3.99E-033</v>
      </c>
    </row>
    <row r="1478" customFormat="false" ht="13" hidden="false" customHeight="false" outlineLevel="0" collapsed="false">
      <c r="A1478" s="0" t="s">
        <v>5546</v>
      </c>
      <c r="B1478" s="1" t="n">
        <v>-2.74</v>
      </c>
      <c r="C1478" s="4" t="n">
        <v>1.39E-005</v>
      </c>
    </row>
    <row r="1479" customFormat="false" ht="13" hidden="false" customHeight="false" outlineLevel="0" collapsed="false">
      <c r="A1479" s="0" t="s">
        <v>5547</v>
      </c>
      <c r="B1479" s="1" t="n">
        <v>-1.76</v>
      </c>
      <c r="C1479" s="4" t="n">
        <v>7.25E-006</v>
      </c>
    </row>
    <row r="1480" customFormat="false" ht="13" hidden="false" customHeight="false" outlineLevel="0" collapsed="false">
      <c r="A1480" s="0" t="s">
        <v>5548</v>
      </c>
      <c r="B1480" s="1" t="n">
        <v>-1.33</v>
      </c>
      <c r="C1480" s="4" t="n">
        <v>8.83E-008</v>
      </c>
    </row>
    <row r="1481" customFormat="false" ht="13" hidden="false" customHeight="false" outlineLevel="0" collapsed="false">
      <c r="A1481" s="0" t="s">
        <v>5549</v>
      </c>
      <c r="B1481" s="1" t="n">
        <v>-3.31013758055511</v>
      </c>
      <c r="C1481" s="0" t="n">
        <v>0.000231732586028</v>
      </c>
    </row>
    <row r="1482" customFormat="false" ht="13" hidden="false" customHeight="false" outlineLevel="0" collapsed="false">
      <c r="A1482" s="0" t="s">
        <v>5550</v>
      </c>
      <c r="B1482" s="1" t="n">
        <v>-1.58282176949521</v>
      </c>
      <c r="C1482" s="0" t="n">
        <v>0.013756612379519</v>
      </c>
    </row>
    <row r="1483" customFormat="false" ht="13" hidden="false" customHeight="false" outlineLevel="0" collapsed="false">
      <c r="A1483" s="0" t="s">
        <v>5551</v>
      </c>
      <c r="B1483" s="1" t="n">
        <v>-2.36</v>
      </c>
      <c r="C1483" s="4" t="n">
        <v>7.41E-012</v>
      </c>
    </row>
    <row r="1484" customFormat="false" ht="13" hidden="false" customHeight="false" outlineLevel="0" collapsed="false">
      <c r="A1484" s="0" t="s">
        <v>5552</v>
      </c>
      <c r="B1484" s="1" t="n">
        <v>-1.32175132385696</v>
      </c>
      <c r="C1484" s="0" t="n">
        <v>0.0230804004308</v>
      </c>
    </row>
    <row r="1485" customFormat="false" ht="13" hidden="false" customHeight="false" outlineLevel="0" collapsed="false">
      <c r="A1485" s="0" t="s">
        <v>5553</v>
      </c>
      <c r="B1485" s="1" t="n">
        <v>-1.91</v>
      </c>
      <c r="C1485" s="4" t="n">
        <v>3.35E-030</v>
      </c>
    </row>
    <row r="1486" customFormat="false" ht="13" hidden="false" customHeight="false" outlineLevel="0" collapsed="false">
      <c r="A1486" s="0" t="s">
        <v>5554</v>
      </c>
      <c r="B1486" s="1" t="n">
        <v>-1.3</v>
      </c>
      <c r="C1486" s="4" t="n">
        <v>8.32E-006</v>
      </c>
    </row>
    <row r="1487" customFormat="false" ht="13" hidden="false" customHeight="false" outlineLevel="0" collapsed="false">
      <c r="A1487" s="0" t="s">
        <v>5555</v>
      </c>
      <c r="B1487" s="1" t="n">
        <v>-1.25632532462269</v>
      </c>
      <c r="C1487" s="0" t="n">
        <v>0.004893073127771</v>
      </c>
    </row>
    <row r="1488" customFormat="false" ht="13" hidden="false" customHeight="false" outlineLevel="0" collapsed="false">
      <c r="A1488" s="0" t="s">
        <v>5556</v>
      </c>
      <c r="B1488" s="1" t="n">
        <v>-1.85</v>
      </c>
      <c r="C1488" s="4" t="n">
        <v>2.61E-028</v>
      </c>
    </row>
    <row r="1489" customFormat="false" ht="13" hidden="false" customHeight="false" outlineLevel="0" collapsed="false">
      <c r="A1489" s="0" t="s">
        <v>5557</v>
      </c>
      <c r="B1489" s="1" t="n">
        <v>-1.22321852779295</v>
      </c>
      <c r="C1489" s="0" t="n">
        <v>0.01030717963234</v>
      </c>
    </row>
    <row r="1490" customFormat="false" ht="13" hidden="false" customHeight="false" outlineLevel="0" collapsed="false">
      <c r="A1490" s="0" t="s">
        <v>5558</v>
      </c>
      <c r="B1490" s="1" t="n">
        <v>-1.44990056659089</v>
      </c>
      <c r="C1490" s="0" t="n">
        <v>0.014952461482122</v>
      </c>
    </row>
    <row r="1491" customFormat="false" ht="13" hidden="false" customHeight="false" outlineLevel="0" collapsed="false">
      <c r="A1491" s="0" t="s">
        <v>5559</v>
      </c>
      <c r="B1491" s="1" t="n">
        <v>-1.33</v>
      </c>
      <c r="C1491" s="4" t="n">
        <v>2.71E-006</v>
      </c>
    </row>
    <row r="1492" customFormat="false" ht="13" hidden="false" customHeight="false" outlineLevel="0" collapsed="false">
      <c r="A1492" s="0" t="s">
        <v>5560</v>
      </c>
      <c r="B1492" s="1" t="n">
        <v>-3.49</v>
      </c>
      <c r="C1492" s="4" t="n">
        <v>1.21E-007</v>
      </c>
    </row>
    <row r="1493" customFormat="false" ht="13" hidden="false" customHeight="false" outlineLevel="0" collapsed="false">
      <c r="A1493" s="0" t="s">
        <v>5561</v>
      </c>
      <c r="B1493" s="1" t="n">
        <v>-4.79465304484611</v>
      </c>
      <c r="C1493" s="0" t="n">
        <v>0.012570434100768</v>
      </c>
    </row>
    <row r="1494" customFormat="false" ht="13" hidden="false" customHeight="false" outlineLevel="0" collapsed="false">
      <c r="A1494" s="0" t="s">
        <v>5562</v>
      </c>
      <c r="B1494" s="1" t="n">
        <v>-1.7</v>
      </c>
      <c r="C1494" s="4" t="n">
        <v>1.29E-005</v>
      </c>
    </row>
    <row r="1495" customFormat="false" ht="13" hidden="false" customHeight="false" outlineLevel="0" collapsed="false">
      <c r="A1495" s="0" t="s">
        <v>5563</v>
      </c>
      <c r="B1495" s="1" t="n">
        <v>-2.7998932270298</v>
      </c>
      <c r="C1495" s="0" t="n">
        <v>0.008999198669895</v>
      </c>
    </row>
    <row r="1496" customFormat="false" ht="13" hidden="false" customHeight="false" outlineLevel="0" collapsed="false">
      <c r="A1496" s="0" t="s">
        <v>5564</v>
      </c>
      <c r="B1496" s="1" t="n">
        <v>-1.69151895630829</v>
      </c>
      <c r="C1496" s="0" t="n">
        <v>0.000725107460616</v>
      </c>
    </row>
    <row r="1497" customFormat="false" ht="13" hidden="false" customHeight="false" outlineLevel="0" collapsed="false">
      <c r="A1497" s="0" t="s">
        <v>5565</v>
      </c>
      <c r="B1497" s="1" t="n">
        <v>-1.36</v>
      </c>
      <c r="C1497" s="4" t="n">
        <v>1.1E-008</v>
      </c>
    </row>
    <row r="1498" customFormat="false" ht="13" hidden="false" customHeight="false" outlineLevel="0" collapsed="false">
      <c r="A1498" s="0" t="s">
        <v>5566</v>
      </c>
      <c r="B1498" s="1" t="n">
        <v>-4.53</v>
      </c>
      <c r="C1498" s="4" t="n">
        <v>4.42E-027</v>
      </c>
    </row>
    <row r="1499" customFormat="false" ht="13" hidden="false" customHeight="false" outlineLevel="0" collapsed="false">
      <c r="A1499" s="0" t="s">
        <v>5567</v>
      </c>
      <c r="B1499" s="1" t="n">
        <v>-3.94</v>
      </c>
      <c r="C1499" s="4" t="n">
        <v>8.81E-026</v>
      </c>
    </row>
    <row r="1500" customFormat="false" ht="13" hidden="false" customHeight="false" outlineLevel="0" collapsed="false">
      <c r="A1500" s="0" t="s">
        <v>5568</v>
      </c>
      <c r="B1500" s="1" t="n">
        <v>-1.28156632267185</v>
      </c>
      <c r="C1500" s="0" t="n">
        <v>0.035489086908895</v>
      </c>
    </row>
    <row r="1501" customFormat="false" ht="13" hidden="false" customHeight="false" outlineLevel="0" collapsed="false">
      <c r="A1501" s="0" t="s">
        <v>5569</v>
      </c>
      <c r="B1501" s="1" t="n">
        <v>-2.23</v>
      </c>
      <c r="C1501" s="4" t="n">
        <v>4.44E-010</v>
      </c>
    </row>
    <row r="1502" customFormat="false" ht="13" hidden="false" customHeight="false" outlineLevel="0" collapsed="false">
      <c r="A1502" s="0" t="s">
        <v>5570</v>
      </c>
      <c r="B1502" s="1" t="n">
        <v>-1.1</v>
      </c>
      <c r="C1502" s="4" t="n">
        <v>6.06E-005</v>
      </c>
    </row>
    <row r="1503" customFormat="false" ht="13" hidden="false" customHeight="false" outlineLevel="0" collapsed="false">
      <c r="A1503" s="0" t="s">
        <v>5571</v>
      </c>
      <c r="B1503" s="1" t="n">
        <v>-1.53072163883526</v>
      </c>
      <c r="C1503" s="0" t="n">
        <v>0.000326080922592</v>
      </c>
    </row>
    <row r="1504" customFormat="false" ht="13" hidden="false" customHeight="false" outlineLevel="0" collapsed="false">
      <c r="A1504" s="0" t="s">
        <v>5572</v>
      </c>
      <c r="B1504" s="1" t="n">
        <v>-4.9150144603339</v>
      </c>
      <c r="C1504" s="0" t="n">
        <v>0.009804411863082</v>
      </c>
    </row>
    <row r="1505" customFormat="false" ht="13" hidden="false" customHeight="false" outlineLevel="0" collapsed="false">
      <c r="A1505" s="0" t="s">
        <v>5573</v>
      </c>
      <c r="B1505" s="1" t="n">
        <v>-2.11</v>
      </c>
      <c r="C1505" s="4" t="n">
        <v>3.33E-009</v>
      </c>
    </row>
    <row r="1506" customFormat="false" ht="13" hidden="false" customHeight="false" outlineLevel="0" collapsed="false">
      <c r="A1506" s="0" t="s">
        <v>5574</v>
      </c>
      <c r="B1506" s="1" t="n">
        <v>-2.49</v>
      </c>
      <c r="C1506" s="4" t="n">
        <v>3.74E-030</v>
      </c>
    </row>
    <row r="1507" customFormat="false" ht="13" hidden="false" customHeight="false" outlineLevel="0" collapsed="false">
      <c r="A1507" s="0" t="s">
        <v>5575</v>
      </c>
      <c r="B1507" s="1" t="n">
        <v>-2.9103395321469</v>
      </c>
      <c r="C1507" s="0" t="n">
        <v>0.001160175117684</v>
      </c>
    </row>
    <row r="1508" customFormat="false" ht="13" hidden="false" customHeight="false" outlineLevel="0" collapsed="false">
      <c r="A1508" s="0" t="s">
        <v>5576</v>
      </c>
      <c r="B1508" s="1" t="n">
        <v>-1.93895315767159</v>
      </c>
      <c r="C1508" s="0" t="n">
        <v>0.017628574000327</v>
      </c>
    </row>
    <row r="1509" customFormat="false" ht="13" hidden="false" customHeight="false" outlineLevel="0" collapsed="false">
      <c r="A1509" s="0" t="s">
        <v>5577</v>
      </c>
      <c r="B1509" s="1" t="n">
        <v>-2.22404642348923</v>
      </c>
      <c r="C1509" s="0" t="n">
        <v>0.010698114739313</v>
      </c>
    </row>
    <row r="1510" customFormat="false" ht="13" hidden="false" customHeight="false" outlineLevel="0" collapsed="false">
      <c r="A1510" s="0" t="s">
        <v>5578</v>
      </c>
      <c r="B1510" s="1" t="n">
        <v>-2.11</v>
      </c>
      <c r="C1510" s="4" t="n">
        <v>9.61E-013</v>
      </c>
    </row>
    <row r="1511" customFormat="false" ht="13" hidden="false" customHeight="false" outlineLevel="0" collapsed="false">
      <c r="A1511" s="0" t="s">
        <v>5579</v>
      </c>
      <c r="B1511" s="1" t="n">
        <v>-1.42</v>
      </c>
      <c r="C1511" s="4" t="n">
        <v>2.6E-014</v>
      </c>
    </row>
    <row r="1512" customFormat="false" ht="13" hidden="false" customHeight="false" outlineLevel="0" collapsed="false">
      <c r="A1512" s="0" t="s">
        <v>5580</v>
      </c>
      <c r="B1512" s="1" t="n">
        <v>-6.04867396782074</v>
      </c>
      <c r="C1512" s="0" t="n">
        <v>0.003349807981368</v>
      </c>
    </row>
    <row r="1513" customFormat="false" ht="13" hidden="false" customHeight="false" outlineLevel="0" collapsed="false">
      <c r="A1513" s="0" t="s">
        <v>5581</v>
      </c>
      <c r="B1513" s="1" t="n">
        <v>-2.46</v>
      </c>
      <c r="C1513" s="4" t="n">
        <v>1.61E-009</v>
      </c>
    </row>
    <row r="1514" customFormat="false" ht="13" hidden="false" customHeight="false" outlineLevel="0" collapsed="false">
      <c r="A1514" s="0" t="s">
        <v>5582</v>
      </c>
      <c r="B1514" s="1" t="n">
        <v>-3.06941329246086</v>
      </c>
      <c r="C1514" s="0" t="n">
        <v>0.015936149166164</v>
      </c>
    </row>
    <row r="1515" customFormat="false" ht="13" hidden="false" customHeight="false" outlineLevel="0" collapsed="false">
      <c r="A1515" s="0" t="s">
        <v>5583</v>
      </c>
      <c r="B1515" s="1" t="n">
        <v>-1.9</v>
      </c>
      <c r="C1515" s="4" t="n">
        <v>1.44E-027</v>
      </c>
    </row>
    <row r="1516" customFormat="false" ht="13" hidden="false" customHeight="false" outlineLevel="0" collapsed="false">
      <c r="A1516" s="0" t="s">
        <v>5584</v>
      </c>
      <c r="B1516" s="1" t="n">
        <v>-2.84246317388527</v>
      </c>
      <c r="C1516" s="0" t="n">
        <v>0.004335106216071</v>
      </c>
    </row>
    <row r="1517" customFormat="false" ht="13" hidden="false" customHeight="false" outlineLevel="0" collapsed="false">
      <c r="A1517" s="0" t="s">
        <v>5585</v>
      </c>
      <c r="B1517" s="1" t="n">
        <v>-1.81309248284863</v>
      </c>
      <c r="C1517" s="0" t="n">
        <v>0.000185628292215</v>
      </c>
    </row>
    <row r="1518" customFormat="false" ht="13" hidden="false" customHeight="false" outlineLevel="0" collapsed="false">
      <c r="A1518" s="0" t="s">
        <v>5586</v>
      </c>
      <c r="B1518" s="1" t="n">
        <v>-2.53</v>
      </c>
      <c r="C1518" s="4" t="n">
        <v>7.31E-005</v>
      </c>
    </row>
    <row r="1519" customFormat="false" ht="13" hidden="false" customHeight="false" outlineLevel="0" collapsed="false">
      <c r="A1519" s="0" t="s">
        <v>5587</v>
      </c>
      <c r="B1519" s="1" t="n">
        <v>-1.60535090329973</v>
      </c>
      <c r="C1519" s="0" t="n">
        <v>0.000424975961833</v>
      </c>
    </row>
    <row r="1520" customFormat="false" ht="13" hidden="false" customHeight="false" outlineLevel="0" collapsed="false">
      <c r="A1520" s="0" t="s">
        <v>5588</v>
      </c>
      <c r="B1520" s="1" t="n">
        <v>-1.64393085175861</v>
      </c>
      <c r="C1520" s="0" t="n">
        <v>0.000513882727681</v>
      </c>
    </row>
    <row r="1521" customFormat="false" ht="13" hidden="false" customHeight="false" outlineLevel="0" collapsed="false">
      <c r="A1521" s="0" t="s">
        <v>5589</v>
      </c>
      <c r="B1521" s="1" t="n">
        <v>-1.49565493467603</v>
      </c>
      <c r="C1521" s="0" t="n">
        <v>0.049792925835639</v>
      </c>
    </row>
    <row r="1522" customFormat="false" ht="13" hidden="false" customHeight="false" outlineLevel="0" collapsed="false">
      <c r="A1522" s="0" t="s">
        <v>5590</v>
      </c>
      <c r="B1522" s="1" t="n">
        <v>-3.6658682431056</v>
      </c>
      <c r="C1522" s="0" t="n">
        <v>0.00481263613152</v>
      </c>
    </row>
    <row r="1523" customFormat="false" ht="13" hidden="false" customHeight="false" outlineLevel="0" collapsed="false">
      <c r="A1523" s="0" t="s">
        <v>5591</v>
      </c>
      <c r="B1523" s="1" t="n">
        <v>-2.08</v>
      </c>
      <c r="C1523" s="4" t="n">
        <v>1.45E-019</v>
      </c>
    </row>
    <row r="1524" customFormat="false" ht="13" hidden="false" customHeight="false" outlineLevel="0" collapsed="false">
      <c r="A1524" s="0" t="s">
        <v>5592</v>
      </c>
      <c r="B1524" s="1" t="n">
        <v>-1.47975010124517</v>
      </c>
      <c r="C1524" s="0" t="n">
        <v>0.018628572027415</v>
      </c>
    </row>
    <row r="1525" customFormat="false" ht="13" hidden="false" customHeight="false" outlineLevel="0" collapsed="false">
      <c r="A1525" s="0" t="s">
        <v>5593</v>
      </c>
      <c r="B1525" s="1" t="n">
        <v>-2.86</v>
      </c>
      <c r="C1525" s="4" t="n">
        <v>6.06E-016</v>
      </c>
    </row>
    <row r="1526" customFormat="false" ht="13" hidden="false" customHeight="false" outlineLevel="0" collapsed="false">
      <c r="A1526" s="0" t="s">
        <v>5594</v>
      </c>
      <c r="B1526" s="1" t="n">
        <v>-3.26</v>
      </c>
      <c r="C1526" s="4" t="n">
        <v>5.24E-008</v>
      </c>
    </row>
    <row r="1527" customFormat="false" ht="13" hidden="false" customHeight="false" outlineLevel="0" collapsed="false">
      <c r="A1527" s="0" t="s">
        <v>5595</v>
      </c>
      <c r="B1527" s="1" t="n">
        <v>-3.69983765848789</v>
      </c>
      <c r="C1527" s="0" t="n">
        <v>0.029794821838331</v>
      </c>
    </row>
    <row r="1528" customFormat="false" ht="13" hidden="false" customHeight="false" outlineLevel="0" collapsed="false">
      <c r="A1528" s="0" t="s">
        <v>5596</v>
      </c>
      <c r="B1528" s="1" t="n">
        <v>-1.67</v>
      </c>
      <c r="C1528" s="4" t="n">
        <v>8.41E-020</v>
      </c>
    </row>
    <row r="1529" customFormat="false" ht="13" hidden="false" customHeight="false" outlineLevel="0" collapsed="false">
      <c r="A1529" s="0" t="s">
        <v>5597</v>
      </c>
      <c r="B1529" s="1" t="n">
        <v>-3.02870096093522</v>
      </c>
      <c r="C1529" s="0" t="n">
        <v>0.018097047507807</v>
      </c>
    </row>
    <row r="1530" customFormat="false" ht="13" hidden="false" customHeight="false" outlineLevel="0" collapsed="false">
      <c r="A1530" s="0" t="s">
        <v>5598</v>
      </c>
      <c r="B1530" s="1" t="n">
        <v>-1.87</v>
      </c>
      <c r="C1530" s="4" t="n">
        <v>4E-011</v>
      </c>
    </row>
    <row r="1531" customFormat="false" ht="13" hidden="false" customHeight="false" outlineLevel="0" collapsed="false">
      <c r="A1531" s="0" t="s">
        <v>5599</v>
      </c>
      <c r="B1531" s="1" t="n">
        <v>-3.47790850472423</v>
      </c>
      <c r="C1531" s="0" t="n">
        <v>0.040681632966451</v>
      </c>
    </row>
    <row r="1532" customFormat="false" ht="13" hidden="false" customHeight="false" outlineLevel="0" collapsed="false">
      <c r="A1532" s="0" t="s">
        <v>5600</v>
      </c>
      <c r="B1532" s="1" t="n">
        <v>-2.6</v>
      </c>
      <c r="C1532" s="4" t="n">
        <v>8.11E-006</v>
      </c>
    </row>
    <row r="1533" customFormat="false" ht="13" hidden="false" customHeight="false" outlineLevel="0" collapsed="false">
      <c r="A1533" s="0" t="s">
        <v>5601</v>
      </c>
      <c r="B1533" s="1" t="n">
        <v>-1.77673672280072</v>
      </c>
      <c r="C1533" s="0" t="n">
        <v>0.015830084375721</v>
      </c>
    </row>
    <row r="1534" customFormat="false" ht="13" hidden="false" customHeight="false" outlineLevel="0" collapsed="false">
      <c r="A1534" s="0" t="s">
        <v>5602</v>
      </c>
      <c r="B1534" s="1" t="n">
        <v>-1.38613631853069</v>
      </c>
      <c r="C1534" s="0" t="n">
        <v>0.000756508202993</v>
      </c>
    </row>
    <row r="1535" customFormat="false" ht="13" hidden="false" customHeight="false" outlineLevel="0" collapsed="false">
      <c r="A1535" s="0" t="s">
        <v>5603</v>
      </c>
      <c r="B1535" s="1" t="n">
        <v>-2.08</v>
      </c>
      <c r="C1535" s="4" t="n">
        <v>1.39E-005</v>
      </c>
    </row>
    <row r="1536" customFormat="false" ht="13" hidden="false" customHeight="false" outlineLevel="0" collapsed="false">
      <c r="A1536" s="0" t="s">
        <v>5604</v>
      </c>
      <c r="B1536" s="1" t="n">
        <v>-1.06</v>
      </c>
      <c r="C1536" s="4" t="n">
        <v>3.71E-011</v>
      </c>
    </row>
    <row r="1537" customFormat="false" ht="13" hidden="false" customHeight="false" outlineLevel="0" collapsed="false">
      <c r="A1537" s="0" t="s">
        <v>5605</v>
      </c>
      <c r="B1537" s="1" t="n">
        <v>-3.48</v>
      </c>
      <c r="C1537" s="4" t="n">
        <v>2.29E-040</v>
      </c>
    </row>
    <row r="1538" customFormat="false" ht="13" hidden="false" customHeight="false" outlineLevel="0" collapsed="false">
      <c r="A1538" s="0" t="s">
        <v>5606</v>
      </c>
      <c r="B1538" s="1" t="n">
        <v>-3.32</v>
      </c>
      <c r="C1538" s="4" t="n">
        <v>2.72E-005</v>
      </c>
    </row>
    <row r="1539" customFormat="false" ht="13" hidden="false" customHeight="false" outlineLevel="0" collapsed="false">
      <c r="A1539" s="0" t="s">
        <v>5607</v>
      </c>
      <c r="B1539" s="1" t="n">
        <v>-1</v>
      </c>
      <c r="C1539" s="4" t="n">
        <v>6.36E-005</v>
      </c>
    </row>
    <row r="1540" customFormat="false" ht="13" hidden="false" customHeight="false" outlineLevel="0" collapsed="false">
      <c r="A1540" s="0" t="s">
        <v>5608</v>
      </c>
      <c r="B1540" s="1" t="n">
        <v>-1.97</v>
      </c>
      <c r="C1540" s="4" t="n">
        <v>2.37E-017</v>
      </c>
    </row>
    <row r="1541" customFormat="false" ht="13" hidden="false" customHeight="false" outlineLevel="0" collapsed="false">
      <c r="A1541" s="0" t="s">
        <v>5609</v>
      </c>
      <c r="B1541" s="1" t="n">
        <v>-1.13564751926994</v>
      </c>
      <c r="C1541" s="0" t="n">
        <v>0.000882363239609</v>
      </c>
    </row>
    <row r="1542" customFormat="false" ht="13" hidden="false" customHeight="false" outlineLevel="0" collapsed="false">
      <c r="A1542" s="0" t="s">
        <v>5610</v>
      </c>
      <c r="B1542" s="1" t="n">
        <v>-6.90064479539191</v>
      </c>
      <c r="C1542" s="0" t="n">
        <v>0.000151039569859</v>
      </c>
    </row>
    <row r="1543" customFormat="false" ht="13" hidden="false" customHeight="false" outlineLevel="0" collapsed="false">
      <c r="A1543" s="0" t="s">
        <v>5611</v>
      </c>
      <c r="B1543" s="1" t="n">
        <v>-2.3100422179666</v>
      </c>
      <c r="C1543" s="0" t="n">
        <v>0.007509529738735</v>
      </c>
    </row>
    <row r="1544" customFormat="false" ht="13" hidden="false" customHeight="false" outlineLevel="0" collapsed="false">
      <c r="A1544" s="0" t="s">
        <v>5612</v>
      </c>
      <c r="B1544" s="1" t="n">
        <v>-1.52</v>
      </c>
      <c r="C1544" s="4" t="n">
        <v>3.55E-005</v>
      </c>
    </row>
    <row r="1545" customFormat="false" ht="13" hidden="false" customHeight="false" outlineLevel="0" collapsed="false">
      <c r="A1545" s="0" t="s">
        <v>5613</v>
      </c>
      <c r="B1545" s="1" t="n">
        <v>-2.54</v>
      </c>
      <c r="C1545" s="4" t="n">
        <v>1.53E-007</v>
      </c>
    </row>
    <row r="1546" customFormat="false" ht="13" hidden="false" customHeight="false" outlineLevel="0" collapsed="false">
      <c r="A1546" s="0" t="s">
        <v>5614</v>
      </c>
      <c r="B1546" s="1" t="n">
        <v>-5.93994544664104</v>
      </c>
      <c r="C1546" s="0" t="n">
        <v>0.00359108490384</v>
      </c>
    </row>
    <row r="1547" customFormat="false" ht="13" hidden="false" customHeight="false" outlineLevel="0" collapsed="false">
      <c r="A1547" s="0" t="s">
        <v>5615</v>
      </c>
      <c r="B1547" s="1" t="n">
        <v>-2.30130007894993</v>
      </c>
      <c r="C1547" s="0" t="n">
        <v>0.034949259075861</v>
      </c>
    </row>
    <row r="1548" customFormat="false" ht="13" hidden="false" customHeight="false" outlineLevel="0" collapsed="false">
      <c r="A1548" s="0" t="s">
        <v>5616</v>
      </c>
      <c r="B1548" s="1" t="n">
        <v>-1.30583790583296</v>
      </c>
      <c r="C1548" s="0" t="n">
        <v>0.000435011345297</v>
      </c>
    </row>
    <row r="1549" customFormat="false" ht="13" hidden="false" customHeight="false" outlineLevel="0" collapsed="false">
      <c r="A1549" s="0" t="s">
        <v>5617</v>
      </c>
      <c r="B1549" s="1" t="n">
        <v>-1.05</v>
      </c>
      <c r="C1549" s="4" t="n">
        <v>5.15E-008</v>
      </c>
    </row>
    <row r="1550" customFormat="false" ht="13" hidden="false" customHeight="false" outlineLevel="0" collapsed="false">
      <c r="A1550" s="0" t="s">
        <v>5618</v>
      </c>
      <c r="B1550" s="1" t="n">
        <v>-2.19</v>
      </c>
      <c r="C1550" s="4" t="n">
        <v>3.29E-006</v>
      </c>
    </row>
    <row r="1551" customFormat="false" ht="13" hidden="false" customHeight="false" outlineLevel="0" collapsed="false">
      <c r="A1551" s="0" t="s">
        <v>5619</v>
      </c>
      <c r="B1551" s="1" t="n">
        <v>-4.59</v>
      </c>
      <c r="C1551" s="4" t="n">
        <v>5.17E-026</v>
      </c>
    </row>
    <row r="1552" customFormat="false" ht="13" hidden="false" customHeight="false" outlineLevel="0" collapsed="false">
      <c r="A1552" s="0" t="s">
        <v>5620</v>
      </c>
      <c r="B1552" s="1" t="n">
        <v>-2.86</v>
      </c>
      <c r="C1552" s="4" t="n">
        <v>1.62E-009</v>
      </c>
    </row>
    <row r="1553" customFormat="false" ht="13" hidden="false" customHeight="false" outlineLevel="0" collapsed="false">
      <c r="A1553" s="0" t="s">
        <v>5621</v>
      </c>
      <c r="B1553" s="1" t="n">
        <v>-3.58</v>
      </c>
      <c r="C1553" s="4" t="n">
        <v>3.37E-037</v>
      </c>
    </row>
    <row r="1554" customFormat="false" ht="13" hidden="false" customHeight="false" outlineLevel="0" collapsed="false">
      <c r="A1554" s="0" t="s">
        <v>5622</v>
      </c>
      <c r="B1554" s="1" t="n">
        <v>-1.08530440346393</v>
      </c>
      <c r="C1554" s="0" t="n">
        <v>0.008381846495719</v>
      </c>
    </row>
    <row r="1555" customFormat="false" ht="13" hidden="false" customHeight="false" outlineLevel="0" collapsed="false">
      <c r="A1555" s="0" t="s">
        <v>5623</v>
      </c>
      <c r="B1555" s="1" t="n">
        <v>-4.72</v>
      </c>
      <c r="C1555" s="4" t="n">
        <v>1.43E-008</v>
      </c>
    </row>
    <row r="1556" customFormat="false" ht="13" hidden="false" customHeight="false" outlineLevel="0" collapsed="false">
      <c r="A1556" s="0" t="s">
        <v>5624</v>
      </c>
      <c r="B1556" s="1" t="n">
        <v>-1.79</v>
      </c>
      <c r="C1556" s="4" t="n">
        <v>6.35E-006</v>
      </c>
    </row>
    <row r="1557" customFormat="false" ht="13" hidden="false" customHeight="false" outlineLevel="0" collapsed="false">
      <c r="A1557" s="0" t="s">
        <v>5625</v>
      </c>
      <c r="B1557" s="1" t="n">
        <v>-2.33229249199293</v>
      </c>
      <c r="C1557" s="0" t="n">
        <v>0.000204717999943</v>
      </c>
    </row>
    <row r="1558" customFormat="false" ht="13" hidden="false" customHeight="false" outlineLevel="0" collapsed="false">
      <c r="A1558" s="0" t="s">
        <v>5626</v>
      </c>
      <c r="B1558" s="1" t="n">
        <v>-3.01</v>
      </c>
      <c r="C1558" s="4" t="n">
        <v>2.22E-005</v>
      </c>
    </row>
    <row r="1559" customFormat="false" ht="13" hidden="false" customHeight="false" outlineLevel="0" collapsed="false">
      <c r="A1559" s="0" t="s">
        <v>5627</v>
      </c>
      <c r="B1559" s="1" t="n">
        <v>-2.82832399892993</v>
      </c>
      <c r="C1559" s="0" t="n">
        <v>0.021299049576043</v>
      </c>
    </row>
    <row r="1560" customFormat="false" ht="13" hidden="false" customHeight="false" outlineLevel="0" collapsed="false">
      <c r="A1560" s="0" t="s">
        <v>5628</v>
      </c>
      <c r="B1560" s="1" t="n">
        <v>-6.00484965810006</v>
      </c>
      <c r="C1560" s="0" t="n">
        <v>0.002619784778553</v>
      </c>
    </row>
    <row r="1561" customFormat="false" ht="13" hidden="false" customHeight="false" outlineLevel="0" collapsed="false">
      <c r="A1561" s="0" t="s">
        <v>5629</v>
      </c>
      <c r="B1561" s="1" t="n">
        <v>-3.52</v>
      </c>
      <c r="C1561" s="4" t="n">
        <v>8.6E-032</v>
      </c>
    </row>
    <row r="1562" customFormat="false" ht="13" hidden="false" customHeight="false" outlineLevel="0" collapsed="false">
      <c r="A1562" s="0" t="s">
        <v>5630</v>
      </c>
      <c r="B1562" s="1" t="n">
        <v>-1.08</v>
      </c>
      <c r="C1562" s="4" t="n">
        <v>2.48E-010</v>
      </c>
    </row>
    <row r="1563" customFormat="false" ht="13" hidden="false" customHeight="false" outlineLevel="0" collapsed="false">
      <c r="A1563" s="0" t="s">
        <v>5631</v>
      </c>
      <c r="B1563" s="1" t="n">
        <v>-1.05</v>
      </c>
      <c r="C1563" s="4" t="n">
        <v>1.1E-010</v>
      </c>
    </row>
    <row r="1564" customFormat="false" ht="13" hidden="false" customHeight="false" outlineLevel="0" collapsed="false">
      <c r="A1564" s="0" t="s">
        <v>5632</v>
      </c>
      <c r="B1564" s="1" t="n">
        <v>-1.18390890513414</v>
      </c>
      <c r="C1564" s="0" t="n">
        <v>0.005578978077009</v>
      </c>
    </row>
    <row r="1565" customFormat="false" ht="13" hidden="false" customHeight="false" outlineLevel="0" collapsed="false">
      <c r="A1565" s="0" t="s">
        <v>5633</v>
      </c>
      <c r="B1565" s="1" t="n">
        <v>-1.95</v>
      </c>
      <c r="C1565" s="4" t="n">
        <v>4.65E-007</v>
      </c>
    </row>
    <row r="1566" customFormat="false" ht="13" hidden="false" customHeight="false" outlineLevel="0" collapsed="false">
      <c r="A1566" s="0" t="s">
        <v>5634</v>
      </c>
      <c r="B1566" s="1" t="n">
        <v>-1.76360695797352</v>
      </c>
      <c r="C1566" s="0" t="n">
        <v>0.000272697264822</v>
      </c>
    </row>
    <row r="1567" customFormat="false" ht="13" hidden="false" customHeight="false" outlineLevel="0" collapsed="false">
      <c r="A1567" s="0" t="s">
        <v>5635</v>
      </c>
      <c r="B1567" s="1" t="n">
        <v>-3.73631966203047</v>
      </c>
      <c r="C1567" s="0" t="n">
        <v>0.004772906434004</v>
      </c>
    </row>
    <row r="1568" customFormat="false" ht="13" hidden="false" customHeight="false" outlineLevel="0" collapsed="false">
      <c r="A1568" s="0" t="s">
        <v>5636</v>
      </c>
      <c r="B1568" s="1" t="n">
        <v>-3.34845276471483</v>
      </c>
      <c r="C1568" s="0" t="n">
        <v>0.01928938250037</v>
      </c>
    </row>
    <row r="1569" customFormat="false" ht="13" hidden="false" customHeight="false" outlineLevel="0" collapsed="false">
      <c r="A1569" s="0" t="s">
        <v>5637</v>
      </c>
      <c r="B1569" s="1" t="n">
        <v>-3.98272393699362</v>
      </c>
      <c r="C1569" s="0" t="n">
        <v>0.01142362993144</v>
      </c>
    </row>
    <row r="1570" customFormat="false" ht="13" hidden="false" customHeight="false" outlineLevel="0" collapsed="false">
      <c r="A1570" s="0" t="s">
        <v>5638</v>
      </c>
      <c r="B1570" s="1" t="n">
        <v>-2.39786818857642</v>
      </c>
      <c r="C1570" s="0" t="n">
        <v>0.001101855740906</v>
      </c>
    </row>
    <row r="1571" customFormat="false" ht="13" hidden="false" customHeight="false" outlineLevel="0" collapsed="false">
      <c r="A1571" s="0" t="s">
        <v>5639</v>
      </c>
      <c r="B1571" s="1" t="n">
        <v>-2.84344703534118</v>
      </c>
      <c r="C1571" s="0" t="n">
        <v>0.026866513110524</v>
      </c>
    </row>
    <row r="1572" customFormat="false" ht="13" hidden="false" customHeight="false" outlineLevel="0" collapsed="false">
      <c r="A1572" s="0" t="s">
        <v>5640</v>
      </c>
      <c r="B1572" s="1" t="n">
        <v>-4.76198844382167</v>
      </c>
      <c r="C1572" s="0" t="n">
        <v>0.00036890621694</v>
      </c>
    </row>
    <row r="1573" customFormat="false" ht="13" hidden="false" customHeight="false" outlineLevel="0" collapsed="false">
      <c r="A1573" s="0" t="s">
        <v>5641</v>
      </c>
      <c r="B1573" s="1" t="n">
        <v>-2</v>
      </c>
      <c r="C1573" s="4" t="n">
        <v>2.94E-034</v>
      </c>
    </row>
    <row r="1574" customFormat="false" ht="13" hidden="false" customHeight="false" outlineLevel="0" collapsed="false">
      <c r="A1574" s="0" t="s">
        <v>5642</v>
      </c>
      <c r="B1574" s="1" t="n">
        <v>-1.47</v>
      </c>
      <c r="C1574" s="4" t="n">
        <v>1.16E-011</v>
      </c>
    </row>
    <row r="1575" customFormat="false" ht="13" hidden="false" customHeight="false" outlineLevel="0" collapsed="false">
      <c r="A1575" s="0" t="s">
        <v>5643</v>
      </c>
      <c r="B1575" s="1" t="n">
        <v>-2.18</v>
      </c>
      <c r="C1575" s="4" t="n">
        <v>1.02E-032</v>
      </c>
    </row>
    <row r="1576" customFormat="false" ht="13" hidden="false" customHeight="false" outlineLevel="0" collapsed="false">
      <c r="A1576" s="0" t="s">
        <v>5644</v>
      </c>
      <c r="B1576" s="1" t="n">
        <v>-1.61</v>
      </c>
      <c r="C1576" s="4" t="n">
        <v>4.59E-006</v>
      </c>
    </row>
    <row r="1577" customFormat="false" ht="13" hidden="false" customHeight="false" outlineLevel="0" collapsed="false">
      <c r="A1577" s="0" t="s">
        <v>5645</v>
      </c>
      <c r="B1577" s="1" t="n">
        <v>-2.68</v>
      </c>
      <c r="C1577" s="4" t="n">
        <v>5.14E-022</v>
      </c>
    </row>
    <row r="1578" customFormat="false" ht="13" hidden="false" customHeight="false" outlineLevel="0" collapsed="false">
      <c r="A1578" s="0" t="s">
        <v>5646</v>
      </c>
      <c r="B1578" s="1" t="n">
        <v>-1.98266817838646</v>
      </c>
      <c r="C1578" s="0" t="n">
        <v>0.016962966297848</v>
      </c>
    </row>
    <row r="1579" customFormat="false" ht="13" hidden="false" customHeight="false" outlineLevel="0" collapsed="false">
      <c r="A1579" s="0" t="s">
        <v>5647</v>
      </c>
      <c r="B1579" s="1" t="n">
        <v>-1.73</v>
      </c>
      <c r="C1579" s="4" t="n">
        <v>1.5E-014</v>
      </c>
    </row>
    <row r="1580" customFormat="false" ht="13" hidden="false" customHeight="false" outlineLevel="0" collapsed="false">
      <c r="A1580" s="0" t="s">
        <v>5648</v>
      </c>
      <c r="B1580" s="1" t="n">
        <v>-1.1</v>
      </c>
      <c r="C1580" s="4" t="n">
        <v>5.74E-009</v>
      </c>
    </row>
    <row r="1581" customFormat="false" ht="13" hidden="false" customHeight="false" outlineLevel="0" collapsed="false">
      <c r="A1581" s="0" t="s">
        <v>5649</v>
      </c>
      <c r="B1581" s="1" t="n">
        <v>-1.94</v>
      </c>
      <c r="C1581" s="4" t="n">
        <v>1.72E-019</v>
      </c>
    </row>
    <row r="1582" customFormat="false" ht="13" hidden="false" customHeight="false" outlineLevel="0" collapsed="false">
      <c r="A1582" s="0" t="s">
        <v>5650</v>
      </c>
      <c r="B1582" s="1" t="n">
        <v>-1.41</v>
      </c>
      <c r="C1582" s="4" t="n">
        <v>2.51E-010</v>
      </c>
    </row>
    <row r="1583" customFormat="false" ht="13" hidden="false" customHeight="false" outlineLevel="0" collapsed="false">
      <c r="A1583" s="0" t="s">
        <v>5651</v>
      </c>
      <c r="B1583" s="1" t="n">
        <v>-2.01</v>
      </c>
      <c r="C1583" s="4" t="n">
        <v>1.96E-012</v>
      </c>
    </row>
    <row r="1584" customFormat="false" ht="13" hidden="false" customHeight="false" outlineLevel="0" collapsed="false">
      <c r="A1584" s="0" t="s">
        <v>5652</v>
      </c>
      <c r="B1584" s="1" t="n">
        <v>-1.07741547253196</v>
      </c>
      <c r="C1584" s="0" t="n">
        <v>0.016321889152928</v>
      </c>
    </row>
    <row r="1585" customFormat="false" ht="13" hidden="false" customHeight="false" outlineLevel="0" collapsed="false">
      <c r="A1585" s="0" t="s">
        <v>5653</v>
      </c>
      <c r="B1585" s="1" t="n">
        <v>-3.86</v>
      </c>
      <c r="C1585" s="4" t="n">
        <v>1.72E-014</v>
      </c>
    </row>
    <row r="1586" customFormat="false" ht="13" hidden="false" customHeight="false" outlineLevel="0" collapsed="false">
      <c r="A1586" s="0" t="s">
        <v>5654</v>
      </c>
      <c r="B1586" s="1" t="n">
        <v>-2.62796011273434</v>
      </c>
      <c r="C1586" s="0" t="n">
        <v>0.004938122121424</v>
      </c>
    </row>
    <row r="1587" customFormat="false" ht="13" hidden="false" customHeight="false" outlineLevel="0" collapsed="false">
      <c r="A1587" s="0" t="s">
        <v>5655</v>
      </c>
      <c r="B1587" s="1" t="n">
        <v>-2.37</v>
      </c>
      <c r="C1587" s="4" t="n">
        <v>2.78E-026</v>
      </c>
    </row>
    <row r="1588" customFormat="false" ht="13" hidden="false" customHeight="false" outlineLevel="0" collapsed="false">
      <c r="A1588" s="0" t="s">
        <v>5656</v>
      </c>
      <c r="B1588" s="1" t="n">
        <v>-5.26851347756859</v>
      </c>
      <c r="C1588" s="0" t="n">
        <v>0.000129900446463</v>
      </c>
    </row>
    <row r="1589" customFormat="false" ht="13" hidden="false" customHeight="false" outlineLevel="0" collapsed="false">
      <c r="A1589" s="0" t="s">
        <v>5657</v>
      </c>
      <c r="B1589" s="1" t="n">
        <v>-1.32016926169541</v>
      </c>
      <c r="C1589" s="0" t="n">
        <v>0.000165820265371</v>
      </c>
    </row>
    <row r="1590" customFormat="false" ht="13" hidden="false" customHeight="false" outlineLevel="0" collapsed="false">
      <c r="A1590" s="0" t="s">
        <v>5658</v>
      </c>
      <c r="B1590" s="1" t="n">
        <v>-1.73</v>
      </c>
      <c r="C1590" s="4" t="n">
        <v>1.49E-011</v>
      </c>
    </row>
    <row r="1591" customFormat="false" ht="13" hidden="false" customHeight="false" outlineLevel="0" collapsed="false">
      <c r="A1591" s="0" t="s">
        <v>5659</v>
      </c>
      <c r="B1591" s="1" t="n">
        <v>-2.85588423735796</v>
      </c>
      <c r="C1591" s="0" t="n">
        <v>0.014764731656987</v>
      </c>
    </row>
    <row r="1592" customFormat="false" ht="13" hidden="false" customHeight="false" outlineLevel="0" collapsed="false">
      <c r="A1592" s="0" t="s">
        <v>5660</v>
      </c>
      <c r="B1592" s="1" t="n">
        <v>-1.13</v>
      </c>
      <c r="C1592" s="4" t="n">
        <v>2.97E-009</v>
      </c>
    </row>
    <row r="1593" customFormat="false" ht="13" hidden="false" customHeight="false" outlineLevel="0" collapsed="false">
      <c r="A1593" s="0" t="s">
        <v>5661</v>
      </c>
      <c r="B1593" s="1" t="n">
        <v>-6.27983448492314</v>
      </c>
      <c r="C1593" s="0" t="n">
        <v>0.000166363792434</v>
      </c>
    </row>
    <row r="1594" customFormat="false" ht="13" hidden="false" customHeight="false" outlineLevel="0" collapsed="false">
      <c r="A1594" s="0" t="s">
        <v>5662</v>
      </c>
      <c r="B1594" s="1" t="n">
        <v>-2.75</v>
      </c>
      <c r="C1594" s="4" t="n">
        <v>7.09E-008</v>
      </c>
    </row>
    <row r="1595" customFormat="false" ht="13" hidden="false" customHeight="false" outlineLevel="0" collapsed="false">
      <c r="A1595" s="0" t="s">
        <v>5663</v>
      </c>
      <c r="B1595" s="1" t="n">
        <v>-1.35</v>
      </c>
      <c r="C1595" s="4" t="n">
        <v>8.8E-007</v>
      </c>
    </row>
    <row r="1596" customFormat="false" ht="13" hidden="false" customHeight="false" outlineLevel="0" collapsed="false">
      <c r="A1596" s="0" t="s">
        <v>5664</v>
      </c>
      <c r="B1596" s="1" t="n">
        <v>-1.31</v>
      </c>
      <c r="C1596" s="4" t="n">
        <v>5.61E-006</v>
      </c>
    </row>
    <row r="1597" customFormat="false" ht="13" hidden="false" customHeight="false" outlineLevel="0" collapsed="false">
      <c r="A1597" s="0" t="s">
        <v>5665</v>
      </c>
      <c r="B1597" s="1" t="n">
        <v>-6.00466755365002</v>
      </c>
      <c r="C1597" s="0" t="n">
        <v>0.005817289693092</v>
      </c>
    </row>
    <row r="1598" customFormat="false" ht="13" hidden="false" customHeight="false" outlineLevel="0" collapsed="false">
      <c r="A1598" s="0" t="s">
        <v>5666</v>
      </c>
      <c r="B1598" s="1" t="n">
        <v>-3.66</v>
      </c>
      <c r="C1598" s="4" t="n">
        <v>3.62E-008</v>
      </c>
    </row>
    <row r="1599" customFormat="false" ht="13" hidden="false" customHeight="false" outlineLevel="0" collapsed="false">
      <c r="A1599" s="0" t="s">
        <v>5667</v>
      </c>
      <c r="B1599" s="1" t="n">
        <v>-1.47</v>
      </c>
      <c r="C1599" s="4" t="n">
        <v>3.76E-006</v>
      </c>
    </row>
    <row r="1600" customFormat="false" ht="13" hidden="false" customHeight="false" outlineLevel="0" collapsed="false">
      <c r="A1600" s="0" t="s">
        <v>5668</v>
      </c>
      <c r="B1600" s="1" t="n">
        <v>-1.05</v>
      </c>
      <c r="C1600" s="4" t="n">
        <v>9.46E-005</v>
      </c>
    </row>
    <row r="1601" customFormat="false" ht="13" hidden="false" customHeight="false" outlineLevel="0" collapsed="false">
      <c r="A1601" s="0" t="s">
        <v>5669</v>
      </c>
      <c r="B1601" s="1" t="n">
        <v>-1.75</v>
      </c>
      <c r="C1601" s="4" t="n">
        <v>2.42E-006</v>
      </c>
    </row>
    <row r="1602" customFormat="false" ht="13" hidden="false" customHeight="false" outlineLevel="0" collapsed="false">
      <c r="A1602" s="0" t="s">
        <v>5670</v>
      </c>
      <c r="B1602" s="1" t="n">
        <v>-2.2</v>
      </c>
      <c r="C1602" s="4" t="n">
        <v>7.7E-012</v>
      </c>
    </row>
    <row r="1603" customFormat="false" ht="13" hidden="false" customHeight="false" outlineLevel="0" collapsed="false">
      <c r="A1603" s="0" t="s">
        <v>5671</v>
      </c>
      <c r="B1603" s="1" t="n">
        <v>-2.49064428411305</v>
      </c>
      <c r="C1603" s="0" t="n">
        <v>0.000733963074412</v>
      </c>
    </row>
    <row r="1604" customFormat="false" ht="13" hidden="false" customHeight="false" outlineLevel="0" collapsed="false">
      <c r="A1604" s="0" t="s">
        <v>5672</v>
      </c>
      <c r="B1604" s="1" t="n">
        <v>-1.43619317970028</v>
      </c>
      <c r="C1604" s="0" t="n">
        <v>0.008470455228648</v>
      </c>
    </row>
    <row r="1605" customFormat="false" ht="13" hidden="false" customHeight="false" outlineLevel="0" collapsed="false">
      <c r="A1605" s="0" t="s">
        <v>5673</v>
      </c>
      <c r="B1605" s="1" t="n">
        <v>-1.220671808511</v>
      </c>
      <c r="C1605" s="0" t="n">
        <v>0.027665280980682</v>
      </c>
    </row>
    <row r="1606" customFormat="false" ht="13" hidden="false" customHeight="false" outlineLevel="0" collapsed="false">
      <c r="A1606" s="0" t="s">
        <v>5674</v>
      </c>
      <c r="B1606" s="1" t="n">
        <v>-2.81</v>
      </c>
      <c r="C1606" s="4" t="n">
        <v>5.63E-007</v>
      </c>
    </row>
    <row r="1607" customFormat="false" ht="13" hidden="false" customHeight="false" outlineLevel="0" collapsed="false">
      <c r="A1607" s="0" t="s">
        <v>5675</v>
      </c>
      <c r="B1607" s="1" t="n">
        <v>-5.18280384812416</v>
      </c>
      <c r="C1607" s="0" t="n">
        <v>0.000169995028422</v>
      </c>
    </row>
    <row r="1608" customFormat="false" ht="13" hidden="false" customHeight="false" outlineLevel="0" collapsed="false">
      <c r="A1608" s="0" t="s">
        <v>5676</v>
      </c>
      <c r="B1608" s="1" t="n">
        <v>-2.16</v>
      </c>
      <c r="C1608" s="4" t="n">
        <v>1.61E-005</v>
      </c>
    </row>
    <row r="1609" customFormat="false" ht="13" hidden="false" customHeight="false" outlineLevel="0" collapsed="false">
      <c r="A1609" s="0" t="s">
        <v>5677</v>
      </c>
      <c r="B1609" s="1" t="n">
        <v>-1.40126668647151</v>
      </c>
      <c r="C1609" s="0" t="n">
        <v>0.001218259154776</v>
      </c>
    </row>
    <row r="1610" customFormat="false" ht="13" hidden="false" customHeight="false" outlineLevel="0" collapsed="false">
      <c r="A1610" s="0" t="s">
        <v>5678</v>
      </c>
      <c r="B1610" s="1" t="n">
        <v>-2.24160681499013</v>
      </c>
      <c r="C1610" s="0" t="n">
        <v>0.019639630550414</v>
      </c>
    </row>
    <row r="1611" customFormat="false" ht="13" hidden="false" customHeight="false" outlineLevel="0" collapsed="false">
      <c r="A1611" s="0" t="s">
        <v>5679</v>
      </c>
      <c r="B1611" s="1" t="n">
        <v>-1.91</v>
      </c>
      <c r="C1611" s="4" t="n">
        <v>7.2E-006</v>
      </c>
    </row>
    <row r="1612" customFormat="false" ht="13" hidden="false" customHeight="false" outlineLevel="0" collapsed="false">
      <c r="A1612" s="0" t="s">
        <v>5680</v>
      </c>
      <c r="B1612" s="1" t="n">
        <v>-2.47143927279002</v>
      </c>
      <c r="C1612" s="0" t="n">
        <v>0.045044837562219</v>
      </c>
    </row>
    <row r="1613" customFormat="false" ht="13" hidden="false" customHeight="false" outlineLevel="0" collapsed="false">
      <c r="A1613" s="0" t="s">
        <v>5681</v>
      </c>
      <c r="B1613" s="1" t="n">
        <v>-2.63483663852727</v>
      </c>
      <c r="C1613" s="0" t="n">
        <v>0.000200140173249</v>
      </c>
    </row>
    <row r="1614" customFormat="false" ht="13" hidden="false" customHeight="false" outlineLevel="0" collapsed="false">
      <c r="A1614" s="0" t="s">
        <v>5682</v>
      </c>
      <c r="B1614" s="1" t="n">
        <v>-1.46</v>
      </c>
      <c r="C1614" s="4" t="n">
        <v>5.42E-011</v>
      </c>
    </row>
    <row r="1615" customFormat="false" ht="13" hidden="false" customHeight="false" outlineLevel="0" collapsed="false">
      <c r="A1615" s="0" t="s">
        <v>5683</v>
      </c>
      <c r="B1615" s="1" t="n">
        <v>-2.67</v>
      </c>
      <c r="C1615" s="4" t="n">
        <v>1.57E-037</v>
      </c>
    </row>
    <row r="1616" customFormat="false" ht="13" hidden="false" customHeight="false" outlineLevel="0" collapsed="false">
      <c r="A1616" s="0" t="s">
        <v>5684</v>
      </c>
      <c r="B1616" s="1" t="n">
        <v>-1.00385166862223</v>
      </c>
      <c r="C1616" s="0" t="n">
        <v>0.029746969804891</v>
      </c>
    </row>
    <row r="1617" customFormat="false" ht="13" hidden="false" customHeight="false" outlineLevel="0" collapsed="false">
      <c r="A1617" s="0" t="s">
        <v>5685</v>
      </c>
      <c r="B1617" s="1" t="n">
        <v>-1.52</v>
      </c>
      <c r="C1617" s="4" t="n">
        <v>5.44E-005</v>
      </c>
    </row>
    <row r="1618" customFormat="false" ht="13" hidden="false" customHeight="false" outlineLevel="0" collapsed="false">
      <c r="A1618" s="0" t="s">
        <v>5686</v>
      </c>
      <c r="B1618" s="1" t="n">
        <v>-1.83</v>
      </c>
      <c r="C1618" s="4" t="n">
        <v>6.77E-020</v>
      </c>
    </row>
    <row r="1619" customFormat="false" ht="13" hidden="false" customHeight="false" outlineLevel="0" collapsed="false">
      <c r="A1619" s="0" t="s">
        <v>5687</v>
      </c>
      <c r="B1619" s="1" t="n">
        <v>-2.89</v>
      </c>
      <c r="C1619" s="4" t="n">
        <v>2.57E-014</v>
      </c>
    </row>
    <row r="1620" customFormat="false" ht="13" hidden="false" customHeight="false" outlineLevel="0" collapsed="false">
      <c r="A1620" s="0" t="s">
        <v>5688</v>
      </c>
      <c r="B1620" s="1" t="n">
        <v>-4.10768837973531</v>
      </c>
      <c r="C1620" s="0" t="n">
        <v>0.000138529949248</v>
      </c>
    </row>
    <row r="1621" customFormat="false" ht="13" hidden="false" customHeight="false" outlineLevel="0" collapsed="false">
      <c r="A1621" s="0" t="s">
        <v>5689</v>
      </c>
      <c r="B1621" s="1" t="n">
        <v>-2.24</v>
      </c>
      <c r="C1621" s="4" t="n">
        <v>8.01E-007</v>
      </c>
    </row>
    <row r="1622" customFormat="false" ht="13" hidden="false" customHeight="false" outlineLevel="0" collapsed="false">
      <c r="A1622" s="0" t="s">
        <v>5690</v>
      </c>
      <c r="B1622" s="1" t="n">
        <v>-3.36</v>
      </c>
      <c r="C1622" s="4" t="n">
        <v>2.48E-027</v>
      </c>
    </row>
    <row r="1623" customFormat="false" ht="13" hidden="false" customHeight="false" outlineLevel="0" collapsed="false">
      <c r="A1623" s="0" t="s">
        <v>5691</v>
      </c>
      <c r="B1623" s="1" t="n">
        <v>-1.07</v>
      </c>
      <c r="C1623" s="4" t="n">
        <v>9.29E-007</v>
      </c>
    </row>
    <row r="1624" customFormat="false" ht="13" hidden="false" customHeight="false" outlineLevel="0" collapsed="false">
      <c r="A1624" s="0" t="s">
        <v>5692</v>
      </c>
      <c r="B1624" s="1" t="n">
        <v>-1.25</v>
      </c>
      <c r="C1624" s="4" t="n">
        <v>2.25E-011</v>
      </c>
    </row>
    <row r="1625" customFormat="false" ht="13" hidden="false" customHeight="false" outlineLevel="0" collapsed="false">
      <c r="A1625" s="0" t="s">
        <v>5693</v>
      </c>
      <c r="B1625" s="1" t="n">
        <v>-1.44652349548675</v>
      </c>
      <c r="C1625" s="0" t="n">
        <v>0.020407463774712</v>
      </c>
    </row>
    <row r="1626" customFormat="false" ht="13" hidden="false" customHeight="false" outlineLevel="0" collapsed="false">
      <c r="A1626" s="0" t="s">
        <v>5694</v>
      </c>
      <c r="B1626" s="1" t="n">
        <v>-3.82764104856535</v>
      </c>
      <c r="C1626" s="0" t="n">
        <v>0.003320158515225</v>
      </c>
    </row>
    <row r="1627" customFormat="false" ht="13" hidden="false" customHeight="false" outlineLevel="0" collapsed="false">
      <c r="A1627" s="0" t="s">
        <v>5695</v>
      </c>
      <c r="B1627" s="1" t="n">
        <v>-2.79502005284593</v>
      </c>
      <c r="C1627" s="0" t="n">
        <v>0.000303555154259</v>
      </c>
    </row>
    <row r="1628" customFormat="false" ht="13" hidden="false" customHeight="false" outlineLevel="0" collapsed="false">
      <c r="A1628" s="0" t="s">
        <v>5696</v>
      </c>
      <c r="B1628" s="1" t="n">
        <v>-5.03</v>
      </c>
      <c r="C1628" s="4" t="n">
        <v>5.05E-031</v>
      </c>
    </row>
    <row r="1629" customFormat="false" ht="13" hidden="false" customHeight="false" outlineLevel="0" collapsed="false">
      <c r="A1629" s="0" t="s">
        <v>5697</v>
      </c>
      <c r="B1629" s="1" t="n">
        <v>-1.58</v>
      </c>
      <c r="C1629" s="4" t="n">
        <v>4.82E-015</v>
      </c>
    </row>
    <row r="1630" customFormat="false" ht="13" hidden="false" customHeight="false" outlineLevel="0" collapsed="false">
      <c r="A1630" s="0" t="s">
        <v>5698</v>
      </c>
      <c r="B1630" s="1" t="n">
        <v>-2.46536302720301</v>
      </c>
      <c r="C1630" s="0" t="n">
        <v>0.001479119023841</v>
      </c>
    </row>
    <row r="1631" customFormat="false" ht="13" hidden="false" customHeight="false" outlineLevel="0" collapsed="false">
      <c r="A1631" s="0" t="s">
        <v>5699</v>
      </c>
      <c r="B1631" s="1" t="n">
        <v>-4.77644559528358</v>
      </c>
      <c r="C1631" s="0" t="n">
        <v>0.019020334627006</v>
      </c>
    </row>
    <row r="1632" customFormat="false" ht="13" hidden="false" customHeight="false" outlineLevel="0" collapsed="false">
      <c r="A1632" s="0" t="s">
        <v>5700</v>
      </c>
      <c r="B1632" s="1" t="n">
        <v>-2.67544603918835</v>
      </c>
      <c r="C1632" s="0" t="n">
        <v>0.018446794086624</v>
      </c>
    </row>
    <row r="1633" customFormat="false" ht="13" hidden="false" customHeight="false" outlineLevel="0" collapsed="false">
      <c r="A1633" s="0" t="s">
        <v>5701</v>
      </c>
      <c r="B1633" s="1" t="n">
        <v>-6.64823654946757</v>
      </c>
      <c r="C1633" s="0" t="n">
        <v>0.000315225503264</v>
      </c>
    </row>
    <row r="1634" customFormat="false" ht="13" hidden="false" customHeight="false" outlineLevel="0" collapsed="false">
      <c r="A1634" s="0" t="s">
        <v>5702</v>
      </c>
      <c r="B1634" s="1" t="n">
        <v>-1.84835041438158</v>
      </c>
      <c r="C1634" s="0" t="n">
        <v>0.004693312806275</v>
      </c>
    </row>
    <row r="1635" customFormat="false" ht="13" hidden="false" customHeight="false" outlineLevel="0" collapsed="false">
      <c r="A1635" s="0" t="s">
        <v>5703</v>
      </c>
      <c r="B1635" s="1" t="n">
        <v>-1.83516699285494</v>
      </c>
      <c r="C1635" s="0" t="n">
        <v>0.010440116309344</v>
      </c>
    </row>
    <row r="1636" customFormat="false" ht="13" hidden="false" customHeight="false" outlineLevel="0" collapsed="false">
      <c r="A1636" s="0" t="s">
        <v>5704</v>
      </c>
      <c r="B1636" s="1" t="n">
        <v>-2.09079024085987</v>
      </c>
      <c r="C1636" s="0" t="n">
        <v>0.036511499250301</v>
      </c>
    </row>
    <row r="1637" customFormat="false" ht="13" hidden="false" customHeight="false" outlineLevel="0" collapsed="false">
      <c r="A1637" s="0" t="s">
        <v>5705</v>
      </c>
      <c r="B1637" s="1" t="n">
        <v>-1.06041886468852</v>
      </c>
      <c r="C1637" s="0" t="n">
        <v>0.005388604151523</v>
      </c>
    </row>
    <row r="1638" customFormat="false" ht="13" hidden="false" customHeight="false" outlineLevel="0" collapsed="false">
      <c r="A1638" s="0" t="s">
        <v>5706</v>
      </c>
      <c r="B1638" s="1" t="n">
        <v>-2.85</v>
      </c>
      <c r="C1638" s="4" t="n">
        <v>1.3E-005</v>
      </c>
    </row>
    <row r="1639" customFormat="false" ht="13" hidden="false" customHeight="false" outlineLevel="0" collapsed="false">
      <c r="A1639" s="0" t="s">
        <v>5707</v>
      </c>
      <c r="B1639" s="1" t="n">
        <v>-1.74976965649744</v>
      </c>
      <c r="C1639" s="0" t="n">
        <v>0.002452895139812</v>
      </c>
    </row>
    <row r="1640" customFormat="false" ht="13" hidden="false" customHeight="false" outlineLevel="0" collapsed="false">
      <c r="A1640" s="0" t="s">
        <v>5708</v>
      </c>
      <c r="B1640" s="1" t="n">
        <v>-3.17</v>
      </c>
      <c r="C1640" s="4" t="n">
        <v>8.21E-011</v>
      </c>
    </row>
    <row r="1641" customFormat="false" ht="13" hidden="false" customHeight="false" outlineLevel="0" collapsed="false">
      <c r="A1641" s="0" t="s">
        <v>5709</v>
      </c>
      <c r="B1641" s="1" t="n">
        <v>-1.72413677720448</v>
      </c>
      <c r="C1641" s="0" t="n">
        <v>0.000128840697193</v>
      </c>
    </row>
    <row r="1642" customFormat="false" ht="13" hidden="false" customHeight="false" outlineLevel="0" collapsed="false">
      <c r="A1642" s="0" t="s">
        <v>5710</v>
      </c>
      <c r="B1642" s="1" t="n">
        <v>-2.56</v>
      </c>
      <c r="C1642" s="4" t="n">
        <v>9.64E-014</v>
      </c>
    </row>
    <row r="1643" customFormat="false" ht="13" hidden="false" customHeight="false" outlineLevel="0" collapsed="false">
      <c r="A1643" s="0" t="s">
        <v>5711</v>
      </c>
      <c r="B1643" s="1" t="n">
        <v>-3.35817322623153</v>
      </c>
      <c r="C1643" s="0" t="n">
        <v>0.005312731347116</v>
      </c>
    </row>
    <row r="1644" customFormat="false" ht="13" hidden="false" customHeight="false" outlineLevel="0" collapsed="false">
      <c r="A1644" s="0" t="s">
        <v>5712</v>
      </c>
      <c r="B1644" s="1" t="n">
        <v>-4.62</v>
      </c>
      <c r="C1644" s="4" t="n">
        <v>5E-094</v>
      </c>
    </row>
    <row r="1645" customFormat="false" ht="13" hidden="false" customHeight="false" outlineLevel="0" collapsed="false">
      <c r="A1645" s="0" t="s">
        <v>5713</v>
      </c>
      <c r="B1645" s="1" t="n">
        <v>-4.43</v>
      </c>
      <c r="C1645" s="4" t="n">
        <v>4.44E-028</v>
      </c>
    </row>
    <row r="1646" customFormat="false" ht="13" hidden="false" customHeight="false" outlineLevel="0" collapsed="false">
      <c r="A1646" s="0" t="s">
        <v>5714</v>
      </c>
      <c r="B1646" s="1" t="n">
        <v>-1.81</v>
      </c>
      <c r="C1646" s="4" t="n">
        <v>4.89E-021</v>
      </c>
    </row>
    <row r="1647" customFormat="false" ht="13" hidden="false" customHeight="false" outlineLevel="0" collapsed="false">
      <c r="A1647" s="0" t="s">
        <v>5715</v>
      </c>
      <c r="B1647" s="1" t="n">
        <v>-2.22144788654846</v>
      </c>
      <c r="C1647" s="0" t="n">
        <v>0.000154634307791</v>
      </c>
    </row>
    <row r="1648" customFormat="false" ht="13" hidden="false" customHeight="false" outlineLevel="0" collapsed="false">
      <c r="A1648" s="0" t="s">
        <v>5716</v>
      </c>
      <c r="B1648" s="1" t="n">
        <v>-3.92108584260093</v>
      </c>
      <c r="C1648" s="0" t="n">
        <v>0.000156126928371</v>
      </c>
    </row>
    <row r="1649" customFormat="false" ht="13" hidden="false" customHeight="false" outlineLevel="0" collapsed="false">
      <c r="A1649" s="0" t="s">
        <v>5717</v>
      </c>
      <c r="B1649" s="1" t="n">
        <v>-3.25</v>
      </c>
      <c r="C1649" s="4" t="n">
        <v>1.7E-006</v>
      </c>
    </row>
    <row r="1650" customFormat="false" ht="13" hidden="false" customHeight="false" outlineLevel="0" collapsed="false">
      <c r="A1650" s="0" t="s">
        <v>5718</v>
      </c>
      <c r="B1650" s="1" t="n">
        <v>-2.01875060553712</v>
      </c>
      <c r="C1650" s="0" t="n">
        <v>0.002091092348701</v>
      </c>
    </row>
    <row r="1651" customFormat="false" ht="13" hidden="false" customHeight="false" outlineLevel="0" collapsed="false">
      <c r="A1651" s="0" t="s">
        <v>5719</v>
      </c>
      <c r="B1651" s="1" t="n">
        <v>-1.78745590178248</v>
      </c>
      <c r="C1651" s="0" t="n">
        <v>0.017798320090879</v>
      </c>
    </row>
    <row r="1652" customFormat="false" ht="13" hidden="false" customHeight="false" outlineLevel="0" collapsed="false">
      <c r="A1652" s="0" t="s">
        <v>5720</v>
      </c>
      <c r="B1652" s="1" t="n">
        <v>-1.49855789412195</v>
      </c>
      <c r="C1652" s="0" t="n">
        <v>0.000389499672241</v>
      </c>
    </row>
    <row r="1653" customFormat="false" ht="13" hidden="false" customHeight="false" outlineLevel="0" collapsed="false">
      <c r="A1653" s="0" t="s">
        <v>5721</v>
      </c>
      <c r="B1653" s="1" t="n">
        <v>-2.53408804882234</v>
      </c>
      <c r="C1653" s="0" t="n">
        <v>0.045025874757058</v>
      </c>
    </row>
    <row r="1654" customFormat="false" ht="13" hidden="false" customHeight="false" outlineLevel="0" collapsed="false">
      <c r="A1654" s="0" t="s">
        <v>5722</v>
      </c>
      <c r="B1654" s="1" t="n">
        <v>-2.04730361913372</v>
      </c>
      <c r="C1654" s="0" t="n">
        <v>0.00255830223167</v>
      </c>
    </row>
    <row r="1655" customFormat="false" ht="13" hidden="false" customHeight="false" outlineLevel="0" collapsed="false">
      <c r="A1655" s="0" t="s">
        <v>5723</v>
      </c>
      <c r="B1655" s="1" t="n">
        <v>-1.81</v>
      </c>
      <c r="C1655" s="4" t="n">
        <v>3.22E-007</v>
      </c>
    </row>
    <row r="1656" customFormat="false" ht="13" hidden="false" customHeight="false" outlineLevel="0" collapsed="false">
      <c r="A1656" s="0" t="s">
        <v>5724</v>
      </c>
      <c r="B1656" s="1" t="n">
        <v>-3.02</v>
      </c>
      <c r="C1656" s="4" t="n">
        <v>4.46E-018</v>
      </c>
    </row>
    <row r="1657" customFormat="false" ht="13" hidden="false" customHeight="false" outlineLevel="0" collapsed="false">
      <c r="A1657" s="0" t="s">
        <v>5725</v>
      </c>
      <c r="B1657" s="1" t="n">
        <v>-1.98</v>
      </c>
      <c r="C1657" s="4" t="n">
        <v>7.78E-013</v>
      </c>
    </row>
    <row r="1658" customFormat="false" ht="13" hidden="false" customHeight="false" outlineLevel="0" collapsed="false">
      <c r="A1658" s="0" t="s">
        <v>5726</v>
      </c>
      <c r="B1658" s="1" t="n">
        <v>-1.63617461093997</v>
      </c>
      <c r="C1658" s="0" t="n">
        <v>0.000320302520238</v>
      </c>
    </row>
    <row r="1659" customFormat="false" ht="13" hidden="false" customHeight="false" outlineLevel="0" collapsed="false">
      <c r="A1659" s="0" t="s">
        <v>5727</v>
      </c>
      <c r="B1659" s="1" t="n">
        <v>-1.7</v>
      </c>
      <c r="C1659" s="4" t="n">
        <v>2.05E-008</v>
      </c>
    </row>
    <row r="1660" customFormat="false" ht="13" hidden="false" customHeight="false" outlineLevel="0" collapsed="false">
      <c r="A1660" s="0" t="s">
        <v>5728</v>
      </c>
      <c r="B1660" s="1" t="n">
        <v>-1.57</v>
      </c>
      <c r="C1660" s="4" t="n">
        <v>1.58E-006</v>
      </c>
    </row>
    <row r="1661" customFormat="false" ht="13" hidden="false" customHeight="false" outlineLevel="0" collapsed="false">
      <c r="A1661" s="0" t="s">
        <v>5729</v>
      </c>
      <c r="B1661" s="1" t="n">
        <v>-2.07</v>
      </c>
      <c r="C1661" s="4" t="n">
        <v>3.59E-021</v>
      </c>
    </row>
    <row r="1662" customFormat="false" ht="13" hidden="false" customHeight="false" outlineLevel="0" collapsed="false">
      <c r="A1662" s="0" t="s">
        <v>5730</v>
      </c>
      <c r="B1662" s="1" t="n">
        <v>-4.32</v>
      </c>
      <c r="C1662" s="4" t="n">
        <v>9.7E-011</v>
      </c>
    </row>
    <row r="1663" customFormat="false" ht="13" hidden="false" customHeight="false" outlineLevel="0" collapsed="false">
      <c r="A1663" s="0" t="s">
        <v>5731</v>
      </c>
      <c r="B1663" s="1" t="n">
        <v>-1.01837518065861</v>
      </c>
      <c r="C1663" s="0" t="n">
        <v>0.025531349575022</v>
      </c>
    </row>
    <row r="1664" customFormat="false" ht="13" hidden="false" customHeight="false" outlineLevel="0" collapsed="false">
      <c r="A1664" s="0" t="s">
        <v>5732</v>
      </c>
      <c r="B1664" s="1" t="n">
        <v>-1.8</v>
      </c>
      <c r="C1664" s="4" t="n">
        <v>4.99E-033</v>
      </c>
    </row>
    <row r="1665" customFormat="false" ht="13" hidden="false" customHeight="false" outlineLevel="0" collapsed="false">
      <c r="A1665" s="0" t="s">
        <v>5733</v>
      </c>
      <c r="B1665" s="1" t="n">
        <v>-1.09</v>
      </c>
      <c r="C1665" s="4" t="n">
        <v>1.89E-009</v>
      </c>
    </row>
    <row r="1666" customFormat="false" ht="13" hidden="false" customHeight="false" outlineLevel="0" collapsed="false">
      <c r="A1666" s="0" t="s">
        <v>5734</v>
      </c>
      <c r="B1666" s="1" t="n">
        <v>-3.81</v>
      </c>
      <c r="C1666" s="4" t="n">
        <v>8.37E-005</v>
      </c>
    </row>
    <row r="1667" customFormat="false" ht="13" hidden="false" customHeight="false" outlineLevel="0" collapsed="false">
      <c r="A1667" s="0" t="s">
        <v>5735</v>
      </c>
      <c r="B1667" s="1" t="n">
        <v>-1.59</v>
      </c>
      <c r="C1667" s="4" t="n">
        <v>6.69E-011</v>
      </c>
    </row>
    <row r="1668" customFormat="false" ht="13" hidden="false" customHeight="false" outlineLevel="0" collapsed="false">
      <c r="A1668" s="0" t="s">
        <v>5736</v>
      </c>
      <c r="B1668" s="1" t="n">
        <v>-2.83277607619447</v>
      </c>
      <c r="C1668" s="0" t="n">
        <v>0.046515427758742</v>
      </c>
    </row>
    <row r="1669" customFormat="false" ht="13" hidden="false" customHeight="false" outlineLevel="0" collapsed="false">
      <c r="A1669" s="0" t="s">
        <v>5737</v>
      </c>
      <c r="B1669" s="1" t="n">
        <v>-2.75</v>
      </c>
      <c r="C1669" s="4" t="n">
        <v>6.9E-012</v>
      </c>
    </row>
    <row r="1670" customFormat="false" ht="13" hidden="false" customHeight="false" outlineLevel="0" collapsed="false">
      <c r="A1670" s="0" t="s">
        <v>5738</v>
      </c>
      <c r="B1670" s="1" t="n">
        <v>-1.01</v>
      </c>
      <c r="C1670" s="4" t="n">
        <v>5.18E-009</v>
      </c>
    </row>
    <row r="1671" customFormat="false" ht="13" hidden="false" customHeight="false" outlineLevel="0" collapsed="false">
      <c r="A1671" s="0" t="s">
        <v>5739</v>
      </c>
      <c r="B1671" s="1" t="n">
        <v>-2.14</v>
      </c>
      <c r="C1671" s="4" t="n">
        <v>9.23E-017</v>
      </c>
    </row>
    <row r="1672" customFormat="false" ht="13" hidden="false" customHeight="false" outlineLevel="0" collapsed="false">
      <c r="A1672" s="0" t="s">
        <v>5740</v>
      </c>
      <c r="B1672" s="1" t="n">
        <v>-5.48</v>
      </c>
      <c r="C1672" s="4" t="n">
        <v>1.31E-047</v>
      </c>
    </row>
    <row r="1673" customFormat="false" ht="13" hidden="false" customHeight="false" outlineLevel="0" collapsed="false">
      <c r="A1673" s="0" t="s">
        <v>5741</v>
      </c>
      <c r="B1673" s="1" t="n">
        <v>-3.58</v>
      </c>
      <c r="C1673" s="4" t="n">
        <v>2.46E-011</v>
      </c>
    </row>
    <row r="1674" customFormat="false" ht="13" hidden="false" customHeight="false" outlineLevel="0" collapsed="false">
      <c r="A1674" s="0" t="s">
        <v>5742</v>
      </c>
      <c r="B1674" s="1" t="n">
        <v>-1.02</v>
      </c>
      <c r="C1674" s="4" t="n">
        <v>1.38E-007</v>
      </c>
    </row>
    <row r="1675" customFormat="false" ht="13" hidden="false" customHeight="false" outlineLevel="0" collapsed="false">
      <c r="A1675" s="0" t="s">
        <v>5743</v>
      </c>
      <c r="B1675" s="1" t="n">
        <v>-2.9053208370765</v>
      </c>
      <c r="C1675" s="0" t="n">
        <v>0.000305397554807</v>
      </c>
    </row>
    <row r="1676" customFormat="false" ht="13" hidden="false" customHeight="false" outlineLevel="0" collapsed="false">
      <c r="A1676" s="0" t="s">
        <v>5744</v>
      </c>
      <c r="B1676" s="1" t="n">
        <v>-3.37560136837376</v>
      </c>
      <c r="C1676" s="0" t="n">
        <v>0.000294727309469</v>
      </c>
    </row>
    <row r="1677" customFormat="false" ht="13" hidden="false" customHeight="false" outlineLevel="0" collapsed="false">
      <c r="A1677" s="0" t="s">
        <v>5745</v>
      </c>
      <c r="B1677" s="1" t="n">
        <v>-3.65614137374471</v>
      </c>
      <c r="C1677" s="0" t="n">
        <v>0.000358578030684</v>
      </c>
    </row>
    <row r="1678" customFormat="false" ht="13" hidden="false" customHeight="false" outlineLevel="0" collapsed="false">
      <c r="A1678" s="0" t="s">
        <v>5746</v>
      </c>
      <c r="B1678" s="1" t="n">
        <v>-2.49119725185039</v>
      </c>
      <c r="C1678" s="0" t="n">
        <v>0.030313908260594</v>
      </c>
    </row>
    <row r="1679" customFormat="false" ht="13" hidden="false" customHeight="false" outlineLevel="0" collapsed="false">
      <c r="A1679" s="0" t="s">
        <v>5747</v>
      </c>
      <c r="B1679" s="1" t="n">
        <v>-2.44</v>
      </c>
      <c r="C1679" s="4" t="n">
        <v>3.6E-006</v>
      </c>
    </row>
    <row r="1680" customFormat="false" ht="13" hidden="false" customHeight="false" outlineLevel="0" collapsed="false">
      <c r="A1680" s="0" t="s">
        <v>5748</v>
      </c>
      <c r="B1680" s="1" t="n">
        <v>-2.23</v>
      </c>
      <c r="C1680" s="4" t="n">
        <v>1.19E-011</v>
      </c>
    </row>
    <row r="1681" customFormat="false" ht="13" hidden="false" customHeight="false" outlineLevel="0" collapsed="false">
      <c r="A1681" s="0" t="s">
        <v>5749</v>
      </c>
      <c r="B1681" s="1" t="n">
        <v>-1.11218104584262</v>
      </c>
      <c r="C1681" s="0" t="n">
        <v>0.00720489868904</v>
      </c>
    </row>
    <row r="1682" customFormat="false" ht="13" hidden="false" customHeight="false" outlineLevel="0" collapsed="false">
      <c r="A1682" s="0" t="s">
        <v>5750</v>
      </c>
      <c r="B1682" s="1" t="n">
        <v>-1.92</v>
      </c>
      <c r="C1682" s="4" t="n">
        <v>2.4E-011</v>
      </c>
    </row>
    <row r="1683" customFormat="false" ht="13" hidden="false" customHeight="false" outlineLevel="0" collapsed="false">
      <c r="A1683" s="0" t="s">
        <v>5751</v>
      </c>
      <c r="B1683" s="1" t="n">
        <v>-1.56</v>
      </c>
      <c r="C1683" s="4" t="n">
        <v>3.73E-005</v>
      </c>
    </row>
    <row r="1684" customFormat="false" ht="13" hidden="false" customHeight="false" outlineLevel="0" collapsed="false">
      <c r="A1684" s="0" t="s">
        <v>5752</v>
      </c>
      <c r="B1684" s="1" t="n">
        <v>-2.96172047663176</v>
      </c>
      <c r="C1684" s="0" t="n">
        <v>0.000274394118572</v>
      </c>
    </row>
    <row r="1685" customFormat="false" ht="13" hidden="false" customHeight="false" outlineLevel="0" collapsed="false">
      <c r="A1685" s="0" t="s">
        <v>5753</v>
      </c>
      <c r="B1685" s="1" t="n">
        <v>-1.92232790325233</v>
      </c>
      <c r="C1685" s="0" t="n">
        <v>0.014438145696128</v>
      </c>
    </row>
    <row r="1686" customFormat="false" ht="13" hidden="false" customHeight="false" outlineLevel="0" collapsed="false">
      <c r="A1686" s="0" t="s">
        <v>5754</v>
      </c>
      <c r="B1686" s="1" t="n">
        <v>-5.98619651151731</v>
      </c>
      <c r="C1686" s="0" t="n">
        <v>0.000604761676603</v>
      </c>
    </row>
    <row r="1687" customFormat="false" ht="13" hidden="false" customHeight="false" outlineLevel="0" collapsed="false">
      <c r="A1687" s="0" t="s">
        <v>5755</v>
      </c>
      <c r="B1687" s="1" t="n">
        <v>-1.46</v>
      </c>
      <c r="C1687" s="4" t="n">
        <v>4.15E-005</v>
      </c>
    </row>
    <row r="1688" customFormat="false" ht="13" hidden="false" customHeight="false" outlineLevel="0" collapsed="false">
      <c r="A1688" s="0" t="s">
        <v>5756</v>
      </c>
      <c r="B1688" s="1" t="n">
        <v>-4.19</v>
      </c>
      <c r="C1688" s="4" t="n">
        <v>6.32E-063</v>
      </c>
    </row>
    <row r="1689" customFormat="false" ht="13" hidden="false" customHeight="false" outlineLevel="0" collapsed="false">
      <c r="A1689" s="0" t="s">
        <v>5757</v>
      </c>
      <c r="B1689" s="1" t="n">
        <v>-2.07</v>
      </c>
      <c r="C1689" s="4" t="n">
        <v>2.84E-006</v>
      </c>
    </row>
    <row r="1690" customFormat="false" ht="13" hidden="false" customHeight="false" outlineLevel="0" collapsed="false">
      <c r="A1690" s="0" t="s">
        <v>5758</v>
      </c>
      <c r="B1690" s="1" t="n">
        <v>-2.35142929516467</v>
      </c>
      <c r="C1690" s="0" t="n">
        <v>0.006087284579636</v>
      </c>
    </row>
    <row r="1691" customFormat="false" ht="13" hidden="false" customHeight="false" outlineLevel="0" collapsed="false">
      <c r="A1691" s="0" t="s">
        <v>5759</v>
      </c>
      <c r="B1691" s="1" t="n">
        <v>-1.30138730982315</v>
      </c>
      <c r="C1691" s="0" t="n">
        <v>0.044654101165165</v>
      </c>
    </row>
    <row r="1692" customFormat="false" ht="13" hidden="false" customHeight="false" outlineLevel="0" collapsed="false">
      <c r="A1692" s="0" t="s">
        <v>5760</v>
      </c>
      <c r="B1692" s="1" t="n">
        <v>-5.88563343911508</v>
      </c>
      <c r="C1692" s="0" t="n">
        <v>0.000665674078655</v>
      </c>
    </row>
    <row r="1693" customFormat="false" ht="13" hidden="false" customHeight="false" outlineLevel="0" collapsed="false">
      <c r="A1693" s="0" t="s">
        <v>5761</v>
      </c>
      <c r="B1693" s="1" t="n">
        <v>-2.19</v>
      </c>
      <c r="C1693" s="4" t="n">
        <v>4.6E-009</v>
      </c>
    </row>
    <row r="1694" customFormat="false" ht="13" hidden="false" customHeight="false" outlineLevel="0" collapsed="false">
      <c r="A1694" s="0" t="s">
        <v>5762</v>
      </c>
      <c r="B1694" s="1" t="n">
        <v>-1.95</v>
      </c>
      <c r="C1694" s="4" t="n">
        <v>5.68E-015</v>
      </c>
    </row>
    <row r="1695" customFormat="false" ht="13" hidden="false" customHeight="false" outlineLevel="0" collapsed="false">
      <c r="A1695" s="0" t="s">
        <v>5763</v>
      </c>
      <c r="B1695" s="1" t="n">
        <v>-6.25508259406367</v>
      </c>
      <c r="C1695" s="0" t="n">
        <v>0.002192293858472</v>
      </c>
    </row>
    <row r="1696" customFormat="false" ht="13" hidden="false" customHeight="false" outlineLevel="0" collapsed="false">
      <c r="A1696" s="0" t="s">
        <v>5764</v>
      </c>
      <c r="B1696" s="1" t="n">
        <v>-2.14</v>
      </c>
      <c r="C1696" s="4" t="n">
        <v>2.57E-007</v>
      </c>
    </row>
    <row r="1697" customFormat="false" ht="13" hidden="false" customHeight="false" outlineLevel="0" collapsed="false">
      <c r="A1697" s="0" t="s">
        <v>5765</v>
      </c>
      <c r="B1697" s="1" t="n">
        <v>-2.03</v>
      </c>
      <c r="C1697" s="4" t="n">
        <v>9.04E-030</v>
      </c>
    </row>
    <row r="1698" customFormat="false" ht="13" hidden="false" customHeight="false" outlineLevel="0" collapsed="false">
      <c r="A1698" s="0" t="s">
        <v>5766</v>
      </c>
      <c r="B1698" s="1" t="n">
        <v>-1.76</v>
      </c>
      <c r="C1698" s="4" t="n">
        <v>6.79E-017</v>
      </c>
    </row>
    <row r="1699" customFormat="false" ht="13" hidden="false" customHeight="false" outlineLevel="0" collapsed="false">
      <c r="A1699" s="0" t="s">
        <v>5767</v>
      </c>
      <c r="B1699" s="1" t="n">
        <v>-2.51879065197861</v>
      </c>
      <c r="C1699" s="0" t="n">
        <v>0.000275380717282</v>
      </c>
    </row>
    <row r="1700" customFormat="false" ht="13" hidden="false" customHeight="false" outlineLevel="0" collapsed="false">
      <c r="A1700" s="0" t="s">
        <v>5768</v>
      </c>
      <c r="B1700" s="1" t="n">
        <v>-1.12347150021302</v>
      </c>
      <c r="C1700" s="0" t="n">
        <v>0.001080595136961</v>
      </c>
    </row>
    <row r="1701" customFormat="false" ht="13" hidden="false" customHeight="false" outlineLevel="0" collapsed="false">
      <c r="A1701" s="0" t="s">
        <v>5769</v>
      </c>
      <c r="B1701" s="1" t="n">
        <v>-5.57</v>
      </c>
      <c r="C1701" s="4" t="n">
        <v>2.98E-035</v>
      </c>
    </row>
    <row r="1702" customFormat="false" ht="13" hidden="false" customHeight="false" outlineLevel="0" collapsed="false">
      <c r="A1702" s="0" t="s">
        <v>5770</v>
      </c>
      <c r="B1702" s="1" t="n">
        <v>-1.08796180834665</v>
      </c>
      <c r="C1702" s="0" t="n">
        <v>0.005402774374426</v>
      </c>
    </row>
    <row r="1703" customFormat="false" ht="13" hidden="false" customHeight="false" outlineLevel="0" collapsed="false">
      <c r="A1703" s="0" t="s">
        <v>5771</v>
      </c>
      <c r="B1703" s="1" t="n">
        <v>-4.01</v>
      </c>
      <c r="C1703" s="4" t="n">
        <v>3.51E-035</v>
      </c>
    </row>
    <row r="1704" customFormat="false" ht="13" hidden="false" customHeight="false" outlineLevel="0" collapsed="false">
      <c r="A1704" s="0" t="s">
        <v>5772</v>
      </c>
      <c r="B1704" s="1" t="n">
        <v>-5.32</v>
      </c>
      <c r="C1704" s="4" t="n">
        <v>3.27E-013</v>
      </c>
    </row>
    <row r="1705" customFormat="false" ht="13" hidden="false" customHeight="false" outlineLevel="0" collapsed="false">
      <c r="A1705" s="0" t="s">
        <v>5773</v>
      </c>
      <c r="B1705" s="1" t="n">
        <v>-3.27</v>
      </c>
      <c r="C1705" s="4" t="n">
        <v>5.53E-010</v>
      </c>
    </row>
    <row r="1706" customFormat="false" ht="13" hidden="false" customHeight="false" outlineLevel="0" collapsed="false">
      <c r="A1706" s="0" t="s">
        <v>5774</v>
      </c>
      <c r="B1706" s="1" t="n">
        <v>-3.63643934767653</v>
      </c>
      <c r="C1706" s="0" t="n">
        <v>0.026718726705337</v>
      </c>
    </row>
    <row r="1707" customFormat="false" ht="13" hidden="false" customHeight="false" outlineLevel="0" collapsed="false">
      <c r="A1707" s="0" t="s">
        <v>5775</v>
      </c>
      <c r="B1707" s="1" t="n">
        <v>-4.6</v>
      </c>
      <c r="C1707" s="4" t="n">
        <v>7.53E-007</v>
      </c>
    </row>
    <row r="1708" customFormat="false" ht="13" hidden="false" customHeight="false" outlineLevel="0" collapsed="false">
      <c r="A1708" s="0" t="s">
        <v>5776</v>
      </c>
      <c r="B1708" s="1" t="n">
        <v>-1.72485377801283</v>
      </c>
      <c r="C1708" s="0" t="n">
        <v>0.042560720562473</v>
      </c>
    </row>
    <row r="1709" customFormat="false" ht="13" hidden="false" customHeight="false" outlineLevel="0" collapsed="false">
      <c r="A1709" s="0" t="s">
        <v>5777</v>
      </c>
      <c r="B1709" s="1" t="n">
        <v>-1.71</v>
      </c>
      <c r="C1709" s="4" t="n">
        <v>2.33E-005</v>
      </c>
    </row>
    <row r="1710" customFormat="false" ht="13" hidden="false" customHeight="false" outlineLevel="0" collapsed="false">
      <c r="A1710" s="0" t="s">
        <v>5778</v>
      </c>
      <c r="B1710" s="1" t="n">
        <v>-3.89</v>
      </c>
      <c r="C1710" s="4" t="n">
        <v>8.04E-007</v>
      </c>
    </row>
    <row r="1711" customFormat="false" ht="13" hidden="false" customHeight="false" outlineLevel="0" collapsed="false">
      <c r="A1711" s="0" t="s">
        <v>5779</v>
      </c>
      <c r="B1711" s="1" t="n">
        <v>-2.98801239731354</v>
      </c>
      <c r="C1711" s="0" t="n">
        <v>0.017151623213979</v>
      </c>
    </row>
    <row r="1712" customFormat="false" ht="13" hidden="false" customHeight="false" outlineLevel="0" collapsed="false">
      <c r="A1712" s="0" t="s">
        <v>5780</v>
      </c>
      <c r="B1712" s="1" t="n">
        <v>-3.88980346867329</v>
      </c>
      <c r="C1712" s="0" t="n">
        <v>0.000397761217932</v>
      </c>
    </row>
    <row r="1713" customFormat="false" ht="13" hidden="false" customHeight="false" outlineLevel="0" collapsed="false">
      <c r="A1713" s="0" t="s">
        <v>5781</v>
      </c>
      <c r="B1713" s="1" t="n">
        <v>-1.11713032705959</v>
      </c>
      <c r="C1713" s="0" t="n">
        <v>0.047457796075501</v>
      </c>
    </row>
    <row r="1714" customFormat="false" ht="13" hidden="false" customHeight="false" outlineLevel="0" collapsed="false">
      <c r="A1714" s="0" t="s">
        <v>5782</v>
      </c>
      <c r="B1714" s="1" t="n">
        <v>-2.96660512973481</v>
      </c>
      <c r="C1714" s="0" t="n">
        <v>0.000530354933269</v>
      </c>
    </row>
    <row r="1715" customFormat="false" ht="13" hidden="false" customHeight="false" outlineLevel="0" collapsed="false">
      <c r="A1715" s="0" t="s">
        <v>5783</v>
      </c>
      <c r="B1715" s="1" t="n">
        <v>-1.71663861660673</v>
      </c>
      <c r="C1715" s="0" t="n">
        <v>0.037800580394242</v>
      </c>
    </row>
    <row r="1716" customFormat="false" ht="13" hidden="false" customHeight="false" outlineLevel="0" collapsed="false">
      <c r="A1716" s="0" t="s">
        <v>5784</v>
      </c>
      <c r="B1716" s="1" t="n">
        <v>-3.22</v>
      </c>
      <c r="C1716" s="4" t="n">
        <v>7.39E-009</v>
      </c>
    </row>
    <row r="1717" customFormat="false" ht="13" hidden="false" customHeight="false" outlineLevel="0" collapsed="false">
      <c r="A1717" s="0" t="s">
        <v>5785</v>
      </c>
      <c r="B1717" s="1" t="n">
        <v>-2.63</v>
      </c>
      <c r="C1717" s="4" t="n">
        <v>1.24E-018</v>
      </c>
    </row>
    <row r="1718" customFormat="false" ht="13" hidden="false" customHeight="false" outlineLevel="0" collapsed="false">
      <c r="A1718" s="0" t="s">
        <v>5786</v>
      </c>
      <c r="B1718" s="1" t="n">
        <v>-1.9</v>
      </c>
      <c r="C1718" s="4" t="n">
        <v>9.13E-010</v>
      </c>
    </row>
    <row r="1719" customFormat="false" ht="13" hidden="false" customHeight="false" outlineLevel="0" collapsed="false">
      <c r="A1719" s="0" t="s">
        <v>5787</v>
      </c>
      <c r="B1719" s="1" t="n">
        <v>-1.84</v>
      </c>
      <c r="C1719" s="4" t="n">
        <v>3.41E-013</v>
      </c>
    </row>
    <row r="1720" customFormat="false" ht="13" hidden="false" customHeight="false" outlineLevel="0" collapsed="false">
      <c r="A1720" s="0" t="s">
        <v>5788</v>
      </c>
      <c r="B1720" s="1" t="n">
        <v>-1.50503954178037</v>
      </c>
      <c r="C1720" s="0" t="n">
        <v>0.020557992951674</v>
      </c>
    </row>
    <row r="1721" customFormat="false" ht="13" hidden="false" customHeight="false" outlineLevel="0" collapsed="false">
      <c r="A1721" s="0" t="s">
        <v>5789</v>
      </c>
      <c r="B1721" s="1" t="n">
        <v>-3.20461853175125</v>
      </c>
      <c r="C1721" s="0" t="n">
        <v>0.016734340096368</v>
      </c>
    </row>
    <row r="1722" customFormat="false" ht="13" hidden="false" customHeight="false" outlineLevel="0" collapsed="false">
      <c r="A1722" s="0" t="s">
        <v>5790</v>
      </c>
      <c r="B1722" s="1" t="n">
        <v>-1.98</v>
      </c>
      <c r="C1722" s="4" t="n">
        <v>1.17E-007</v>
      </c>
    </row>
    <row r="1723" customFormat="false" ht="13" hidden="false" customHeight="false" outlineLevel="0" collapsed="false">
      <c r="A1723" s="0" t="s">
        <v>5791</v>
      </c>
      <c r="B1723" s="1" t="n">
        <v>-2.19</v>
      </c>
      <c r="C1723" s="4" t="n">
        <v>5.51E-015</v>
      </c>
    </row>
    <row r="1724" customFormat="false" ht="13" hidden="false" customHeight="false" outlineLevel="0" collapsed="false">
      <c r="A1724" s="0" t="s">
        <v>5792</v>
      </c>
      <c r="B1724" s="1" t="n">
        <v>-3</v>
      </c>
      <c r="C1724" s="4" t="n">
        <v>1.21E-035</v>
      </c>
    </row>
    <row r="1725" customFormat="false" ht="13" hidden="false" customHeight="false" outlineLevel="0" collapsed="false">
      <c r="A1725" s="0" t="s">
        <v>5793</v>
      </c>
      <c r="B1725" s="1" t="n">
        <v>-1.27</v>
      </c>
      <c r="C1725" s="4" t="n">
        <v>1.3E-006</v>
      </c>
    </row>
    <row r="1726" customFormat="false" ht="13" hidden="false" customHeight="false" outlineLevel="0" collapsed="false">
      <c r="A1726" s="0" t="s">
        <v>5794</v>
      </c>
      <c r="B1726" s="1" t="n">
        <v>-1.15</v>
      </c>
      <c r="C1726" s="4" t="n">
        <v>1.62E-006</v>
      </c>
    </row>
    <row r="1727" customFormat="false" ht="13" hidden="false" customHeight="false" outlineLevel="0" collapsed="false">
      <c r="A1727" s="0" t="s">
        <v>5795</v>
      </c>
      <c r="B1727" s="1" t="n">
        <v>-2.73</v>
      </c>
      <c r="C1727" s="4" t="n">
        <v>2.19E-006</v>
      </c>
    </row>
    <row r="1728" customFormat="false" ht="13" hidden="false" customHeight="false" outlineLevel="0" collapsed="false">
      <c r="A1728" s="0" t="s">
        <v>5796</v>
      </c>
      <c r="B1728" s="1" t="n">
        <v>-5.91634019090617</v>
      </c>
      <c r="C1728" s="0" t="n">
        <v>0.000530314243946</v>
      </c>
    </row>
    <row r="1729" customFormat="false" ht="13" hidden="false" customHeight="false" outlineLevel="0" collapsed="false">
      <c r="A1729" s="0" t="s">
        <v>5797</v>
      </c>
      <c r="B1729" s="1" t="n">
        <v>-1.08632524387551</v>
      </c>
      <c r="C1729" s="0" t="n">
        <v>0.003127473584621</v>
      </c>
    </row>
    <row r="1730" customFormat="false" ht="13" hidden="false" customHeight="false" outlineLevel="0" collapsed="false">
      <c r="A1730" s="0" t="s">
        <v>5798</v>
      </c>
      <c r="B1730" s="1" t="n">
        <v>-2.35</v>
      </c>
      <c r="C1730" s="4" t="n">
        <v>7.56E-010</v>
      </c>
    </row>
    <row r="1731" customFormat="false" ht="13" hidden="false" customHeight="false" outlineLevel="0" collapsed="false">
      <c r="A1731" s="0" t="s">
        <v>5799</v>
      </c>
      <c r="B1731" s="1" t="n">
        <v>-6.62728834780311</v>
      </c>
      <c r="C1731" s="0" t="n">
        <v>0.000319123814216</v>
      </c>
    </row>
    <row r="1732" customFormat="false" ht="13" hidden="false" customHeight="false" outlineLevel="0" collapsed="false">
      <c r="A1732" s="0" t="s">
        <v>5800</v>
      </c>
      <c r="B1732" s="1" t="n">
        <v>-1.73042832596353</v>
      </c>
      <c r="C1732" s="0" t="n">
        <v>0.000436070954951</v>
      </c>
    </row>
    <row r="1733" customFormat="false" ht="13" hidden="false" customHeight="false" outlineLevel="0" collapsed="false">
      <c r="A1733" s="0" t="s">
        <v>5801</v>
      </c>
      <c r="B1733" s="1" t="n">
        <v>-1.29788075872723</v>
      </c>
      <c r="C1733" s="0" t="n">
        <v>0.000205740681541</v>
      </c>
    </row>
    <row r="1734" customFormat="false" ht="13" hidden="false" customHeight="false" outlineLevel="0" collapsed="false">
      <c r="A1734" s="0" t="s">
        <v>5802</v>
      </c>
      <c r="B1734" s="1" t="n">
        <v>-2.29482100390201</v>
      </c>
      <c r="C1734" s="0" t="n">
        <v>0.007854271580556</v>
      </c>
    </row>
    <row r="1735" customFormat="false" ht="13" hidden="false" customHeight="false" outlineLevel="0" collapsed="false">
      <c r="A1735" s="0" t="s">
        <v>5803</v>
      </c>
      <c r="B1735" s="1" t="n">
        <v>-1.21678778027918</v>
      </c>
      <c r="C1735" s="0" t="n">
        <v>0.021725672272501</v>
      </c>
    </row>
    <row r="1736" customFormat="false" ht="13" hidden="false" customHeight="false" outlineLevel="0" collapsed="false">
      <c r="A1736" s="0" t="s">
        <v>5804</v>
      </c>
      <c r="B1736" s="1" t="n">
        <v>-5.11</v>
      </c>
      <c r="C1736" s="4" t="n">
        <v>1.32E-008</v>
      </c>
    </row>
    <row r="1737" customFormat="false" ht="13" hidden="false" customHeight="false" outlineLevel="0" collapsed="false">
      <c r="A1737" s="0" t="s">
        <v>5805</v>
      </c>
      <c r="B1737" s="1" t="n">
        <v>-1.31</v>
      </c>
      <c r="C1737" s="4" t="n">
        <v>1.81E-014</v>
      </c>
    </row>
    <row r="1738" customFormat="false" ht="13" hidden="false" customHeight="false" outlineLevel="0" collapsed="false">
      <c r="A1738" s="0" t="s">
        <v>5806</v>
      </c>
      <c r="B1738" s="1" t="n">
        <v>-1.87</v>
      </c>
      <c r="C1738" s="4" t="n">
        <v>7.04E-017</v>
      </c>
    </row>
    <row r="1739" customFormat="false" ht="13" hidden="false" customHeight="false" outlineLevel="0" collapsed="false">
      <c r="A1739" s="0" t="s">
        <v>5807</v>
      </c>
      <c r="B1739" s="1" t="n">
        <v>-1.03472253054813</v>
      </c>
      <c r="C1739" s="0" t="n">
        <v>0.009558249799624</v>
      </c>
    </row>
    <row r="1740" customFormat="false" ht="13" hidden="false" customHeight="false" outlineLevel="0" collapsed="false">
      <c r="A1740" s="0" t="s">
        <v>5808</v>
      </c>
      <c r="B1740" s="1" t="n">
        <v>-2.42207734830055</v>
      </c>
      <c r="C1740" s="0" t="n">
        <v>0.000997296310723</v>
      </c>
    </row>
    <row r="1741" customFormat="false" ht="13" hidden="false" customHeight="false" outlineLevel="0" collapsed="false">
      <c r="A1741" s="0" t="s">
        <v>5809</v>
      </c>
      <c r="B1741" s="1" t="n">
        <v>-2.16628533673206</v>
      </c>
      <c r="C1741" s="0" t="n">
        <v>0.003870959731987</v>
      </c>
    </row>
    <row r="1742" customFormat="false" ht="13" hidden="false" customHeight="false" outlineLevel="0" collapsed="false">
      <c r="A1742" s="0" t="s">
        <v>5810</v>
      </c>
      <c r="B1742" s="1" t="n">
        <v>-5.58514366239371</v>
      </c>
      <c r="C1742" s="0" t="n">
        <v>0.001844227089357</v>
      </c>
    </row>
    <row r="1743" customFormat="false" ht="13" hidden="false" customHeight="false" outlineLevel="0" collapsed="false">
      <c r="A1743" s="0" t="s">
        <v>5811</v>
      </c>
      <c r="B1743" s="1" t="n">
        <v>-1.4</v>
      </c>
      <c r="C1743" s="4" t="n">
        <v>1.8E-009</v>
      </c>
    </row>
    <row r="1744" customFormat="false" ht="13" hidden="false" customHeight="false" outlineLevel="0" collapsed="false">
      <c r="A1744" s="0" t="s">
        <v>5812</v>
      </c>
      <c r="B1744" s="1" t="n">
        <v>-1.95</v>
      </c>
      <c r="C1744" s="4" t="n">
        <v>4.78E-010</v>
      </c>
    </row>
    <row r="1745" customFormat="false" ht="13" hidden="false" customHeight="false" outlineLevel="0" collapsed="false">
      <c r="A1745" s="0" t="s">
        <v>5813</v>
      </c>
      <c r="B1745" s="1" t="n">
        <v>-3.58278490751007</v>
      </c>
      <c r="C1745" s="0" t="n">
        <v>0.000120350885503</v>
      </c>
    </row>
    <row r="1746" customFormat="false" ht="13" hidden="false" customHeight="false" outlineLevel="0" collapsed="false">
      <c r="A1746" s="0" t="s">
        <v>5814</v>
      </c>
      <c r="B1746" s="1" t="n">
        <v>-2.6</v>
      </c>
      <c r="C1746" s="4" t="n">
        <v>5.67E-005</v>
      </c>
    </row>
    <row r="1747" customFormat="false" ht="13" hidden="false" customHeight="false" outlineLevel="0" collapsed="false">
      <c r="A1747" s="0" t="s">
        <v>5815</v>
      </c>
      <c r="B1747" s="1" t="n">
        <v>-1.1</v>
      </c>
      <c r="C1747" s="4" t="n">
        <v>4.29E-007</v>
      </c>
    </row>
    <row r="1748" customFormat="false" ht="13" hidden="false" customHeight="false" outlineLevel="0" collapsed="false">
      <c r="A1748" s="0" t="s">
        <v>5816</v>
      </c>
      <c r="B1748" s="1" t="n">
        <v>-1.53</v>
      </c>
      <c r="C1748" s="4" t="n">
        <v>9.38E-028</v>
      </c>
    </row>
    <row r="1749" customFormat="false" ht="13" hidden="false" customHeight="false" outlineLevel="0" collapsed="false">
      <c r="A1749" s="0" t="s">
        <v>5817</v>
      </c>
      <c r="B1749" s="1" t="n">
        <v>-2.58710960848433</v>
      </c>
      <c r="C1749" s="0" t="n">
        <v>0.003718701154753</v>
      </c>
    </row>
    <row r="1750" customFormat="false" ht="13" hidden="false" customHeight="false" outlineLevel="0" collapsed="false">
      <c r="A1750" s="0" t="s">
        <v>5818</v>
      </c>
      <c r="B1750" s="1" t="n">
        <v>-1.15</v>
      </c>
      <c r="C1750" s="4" t="n">
        <v>1.22E-010</v>
      </c>
    </row>
    <row r="1751" customFormat="false" ht="13" hidden="false" customHeight="false" outlineLevel="0" collapsed="false">
      <c r="A1751" s="0" t="s">
        <v>5819</v>
      </c>
      <c r="B1751" s="1" t="n">
        <v>-1.00373921129195</v>
      </c>
      <c r="C1751" s="0" t="n">
        <v>0.00192672024253</v>
      </c>
    </row>
    <row r="1752" customFormat="false" ht="13" hidden="false" customHeight="false" outlineLevel="0" collapsed="false">
      <c r="A1752" s="0" t="s">
        <v>5820</v>
      </c>
      <c r="B1752" s="1" t="n">
        <v>-3.6</v>
      </c>
      <c r="C1752" s="4" t="n">
        <v>4.12E-009</v>
      </c>
    </row>
    <row r="1753" customFormat="false" ht="13" hidden="false" customHeight="false" outlineLevel="0" collapsed="false">
      <c r="A1753" s="0" t="s">
        <v>5821</v>
      </c>
      <c r="B1753" s="1" t="n">
        <v>-3.9</v>
      </c>
      <c r="C1753" s="4" t="n">
        <v>4.68E-005</v>
      </c>
    </row>
    <row r="1754" customFormat="false" ht="13" hidden="false" customHeight="false" outlineLevel="0" collapsed="false">
      <c r="A1754" s="0" t="s">
        <v>5822</v>
      </c>
      <c r="B1754" s="1" t="n">
        <v>-1.85</v>
      </c>
      <c r="C1754" s="4" t="n">
        <v>7.37E-008</v>
      </c>
    </row>
    <row r="1755" customFormat="false" ht="13" hidden="false" customHeight="false" outlineLevel="0" collapsed="false">
      <c r="A1755" s="0" t="s">
        <v>5823</v>
      </c>
      <c r="B1755" s="1" t="n">
        <v>-1.21</v>
      </c>
      <c r="C1755" s="4" t="n">
        <v>1.46E-011</v>
      </c>
    </row>
    <row r="1756" customFormat="false" ht="13" hidden="false" customHeight="false" outlineLevel="0" collapsed="false">
      <c r="A1756" s="0" t="s">
        <v>5824</v>
      </c>
      <c r="B1756" s="1" t="n">
        <v>-2.06354844985104</v>
      </c>
      <c r="C1756" s="0" t="n">
        <v>0.026996843859224</v>
      </c>
    </row>
    <row r="1757" customFormat="false" ht="13" hidden="false" customHeight="false" outlineLevel="0" collapsed="false">
      <c r="A1757" s="0" t="s">
        <v>5825</v>
      </c>
      <c r="B1757" s="1" t="n">
        <v>-2.4</v>
      </c>
      <c r="C1757" s="4" t="n">
        <v>4.62E-006</v>
      </c>
    </row>
    <row r="1758" customFormat="false" ht="13" hidden="false" customHeight="false" outlineLevel="0" collapsed="false">
      <c r="A1758" s="0" t="s">
        <v>5826</v>
      </c>
      <c r="B1758" s="1" t="n">
        <v>-1.78380916957513</v>
      </c>
      <c r="C1758" s="0" t="n">
        <v>0.000650595721243</v>
      </c>
    </row>
    <row r="1759" customFormat="false" ht="13" hidden="false" customHeight="false" outlineLevel="0" collapsed="false">
      <c r="A1759" s="0" t="s">
        <v>5827</v>
      </c>
      <c r="B1759" s="1" t="n">
        <v>-2.65</v>
      </c>
      <c r="C1759" s="4" t="n">
        <v>1.43E-008</v>
      </c>
    </row>
    <row r="1760" customFormat="false" ht="13" hidden="false" customHeight="false" outlineLevel="0" collapsed="false">
      <c r="A1760" s="0" t="s">
        <v>5828</v>
      </c>
      <c r="B1760" s="1" t="n">
        <v>-1.01</v>
      </c>
      <c r="C1760" s="4" t="n">
        <v>8.92E-010</v>
      </c>
    </row>
    <row r="1761" customFormat="false" ht="13" hidden="false" customHeight="false" outlineLevel="0" collapsed="false">
      <c r="A1761" s="0" t="s">
        <v>5829</v>
      </c>
      <c r="B1761" s="1" t="n">
        <v>-2.42</v>
      </c>
      <c r="C1761" s="4" t="n">
        <v>7.3E-010</v>
      </c>
    </row>
    <row r="1762" customFormat="false" ht="13" hidden="false" customHeight="false" outlineLevel="0" collapsed="false">
      <c r="A1762" s="0" t="s">
        <v>5830</v>
      </c>
      <c r="B1762" s="1" t="n">
        <v>-1.63673213509464</v>
      </c>
      <c r="C1762" s="0" t="n">
        <v>0.013046564256457</v>
      </c>
    </row>
    <row r="1763" customFormat="false" ht="13" hidden="false" customHeight="false" outlineLevel="0" collapsed="false">
      <c r="A1763" s="0" t="s">
        <v>5831</v>
      </c>
      <c r="B1763" s="1" t="n">
        <v>-4.56396088126542</v>
      </c>
      <c r="C1763" s="0" t="n">
        <v>0.000888473156752</v>
      </c>
    </row>
    <row r="1764" customFormat="false" ht="13" hidden="false" customHeight="false" outlineLevel="0" collapsed="false">
      <c r="A1764" s="0" t="s">
        <v>5832</v>
      </c>
      <c r="B1764" s="1" t="n">
        <v>-2.27</v>
      </c>
      <c r="C1764" s="4" t="n">
        <v>4.83E-023</v>
      </c>
    </row>
    <row r="1765" customFormat="false" ht="13" hidden="false" customHeight="false" outlineLevel="0" collapsed="false">
      <c r="A1765" s="0" t="s">
        <v>5833</v>
      </c>
      <c r="B1765" s="1" t="n">
        <v>-1.09</v>
      </c>
      <c r="C1765" s="4" t="n">
        <v>1.3E-007</v>
      </c>
    </row>
    <row r="1766" customFormat="false" ht="13" hidden="false" customHeight="false" outlineLevel="0" collapsed="false">
      <c r="A1766" s="0" t="s">
        <v>5834</v>
      </c>
      <c r="B1766" s="1" t="n">
        <v>-1.96</v>
      </c>
      <c r="C1766" s="4" t="n">
        <v>2.25E-011</v>
      </c>
    </row>
    <row r="1767" customFormat="false" ht="13" hidden="false" customHeight="false" outlineLevel="0" collapsed="false">
      <c r="A1767" s="0" t="s">
        <v>5835</v>
      </c>
      <c r="B1767" s="1" t="n">
        <v>-1.72</v>
      </c>
      <c r="C1767" s="4" t="n">
        <v>1.1E-024</v>
      </c>
    </row>
    <row r="1768" customFormat="false" ht="13" hidden="false" customHeight="false" outlineLevel="0" collapsed="false">
      <c r="A1768" s="0" t="s">
        <v>5836</v>
      </c>
      <c r="B1768" s="1" t="n">
        <v>-1.01304654039735</v>
      </c>
      <c r="C1768" s="0" t="n">
        <v>0.010192122111285</v>
      </c>
    </row>
    <row r="1769" customFormat="false" ht="13" hidden="false" customHeight="false" outlineLevel="0" collapsed="false">
      <c r="A1769" s="0" t="s">
        <v>5837</v>
      </c>
      <c r="B1769" s="1" t="n">
        <v>-1.31948078407855</v>
      </c>
      <c r="C1769" s="4" t="n">
        <v>0.012001461686227</v>
      </c>
    </row>
    <row r="1770" customFormat="false" ht="13" hidden="false" customHeight="false" outlineLevel="0" collapsed="false">
      <c r="A1770" s="0" t="s">
        <v>5838</v>
      </c>
      <c r="B1770" s="1" t="n">
        <v>-1.76</v>
      </c>
      <c r="C1770" s="4" t="n">
        <v>1.89E-015</v>
      </c>
    </row>
    <row r="1771" customFormat="false" ht="13" hidden="false" customHeight="false" outlineLevel="0" collapsed="false">
      <c r="A1771" s="0" t="s">
        <v>5839</v>
      </c>
      <c r="B1771" s="1" t="n">
        <v>-2.2500720473019</v>
      </c>
      <c r="C1771" s="0" t="n">
        <v>0.000181218817792</v>
      </c>
    </row>
    <row r="1772" customFormat="false" ht="13" hidden="false" customHeight="false" outlineLevel="0" collapsed="false">
      <c r="A1772" s="0" t="s">
        <v>5840</v>
      </c>
      <c r="B1772" s="1" t="n">
        <v>-3.21</v>
      </c>
      <c r="C1772" s="4" t="n">
        <v>1.22E-025</v>
      </c>
    </row>
    <row r="1773" customFormat="false" ht="13" hidden="false" customHeight="false" outlineLevel="0" collapsed="false">
      <c r="A1773" s="0" t="s">
        <v>5841</v>
      </c>
      <c r="B1773" s="1" t="n">
        <v>-1.89</v>
      </c>
      <c r="C1773" s="4" t="n">
        <v>4.23E-020</v>
      </c>
    </row>
    <row r="1774" customFormat="false" ht="13" hidden="false" customHeight="false" outlineLevel="0" collapsed="false">
      <c r="A1774" s="0" t="s">
        <v>5842</v>
      </c>
      <c r="B1774" s="1" t="n">
        <v>-1.4</v>
      </c>
      <c r="C1774" s="4" t="n">
        <v>1.68E-010</v>
      </c>
    </row>
    <row r="1775" customFormat="false" ht="13" hidden="false" customHeight="false" outlineLevel="0" collapsed="false">
      <c r="A1775" s="0" t="s">
        <v>5843</v>
      </c>
      <c r="B1775" s="1" t="n">
        <v>-1.83510889454038</v>
      </c>
      <c r="C1775" s="0" t="n">
        <v>0.000961064533945</v>
      </c>
    </row>
    <row r="1776" customFormat="false" ht="13" hidden="false" customHeight="false" outlineLevel="0" collapsed="false">
      <c r="A1776" s="0" t="s">
        <v>5844</v>
      </c>
      <c r="B1776" s="1" t="n">
        <v>-4.27</v>
      </c>
      <c r="C1776" s="4" t="n">
        <v>1.22E-011</v>
      </c>
    </row>
    <row r="1777" customFormat="false" ht="13" hidden="false" customHeight="false" outlineLevel="0" collapsed="false">
      <c r="A1777" s="0" t="s">
        <v>5845</v>
      </c>
      <c r="B1777" s="1" t="n">
        <v>-1.90144962671254</v>
      </c>
      <c r="C1777" s="0" t="n">
        <v>0.000606979536746</v>
      </c>
    </row>
    <row r="1778" customFormat="false" ht="13" hidden="false" customHeight="false" outlineLevel="0" collapsed="false">
      <c r="A1778" s="0" t="s">
        <v>5846</v>
      </c>
      <c r="B1778" s="1" t="n">
        <v>-1.97</v>
      </c>
      <c r="C1778" s="4" t="n">
        <v>7.59E-005</v>
      </c>
    </row>
    <row r="1779" customFormat="false" ht="13" hidden="false" customHeight="false" outlineLevel="0" collapsed="false">
      <c r="A1779" s="0" t="s">
        <v>5847</v>
      </c>
      <c r="B1779" s="1" t="n">
        <v>-1.25</v>
      </c>
      <c r="C1779" s="4" t="n">
        <v>4.75E-014</v>
      </c>
    </row>
    <row r="1780" customFormat="false" ht="13" hidden="false" customHeight="false" outlineLevel="0" collapsed="false">
      <c r="A1780" s="0" t="s">
        <v>5848</v>
      </c>
      <c r="B1780" s="1" t="n">
        <v>-1.24</v>
      </c>
      <c r="C1780" s="4" t="n">
        <v>2.63E-005</v>
      </c>
    </row>
    <row r="1781" customFormat="false" ht="13" hidden="false" customHeight="false" outlineLevel="0" collapsed="false">
      <c r="A1781" s="0" t="s">
        <v>5849</v>
      </c>
      <c r="B1781" s="1" t="n">
        <v>-1.44952710519006</v>
      </c>
      <c r="C1781" s="0" t="n">
        <v>0.030831192472336</v>
      </c>
    </row>
    <row r="1782" customFormat="false" ht="13" hidden="false" customHeight="false" outlineLevel="0" collapsed="false">
      <c r="A1782" s="0" t="s">
        <v>5850</v>
      </c>
      <c r="B1782" s="1" t="n">
        <v>-2.31</v>
      </c>
      <c r="C1782" s="4" t="n">
        <v>1.24E-010</v>
      </c>
    </row>
    <row r="1783" customFormat="false" ht="13" hidden="false" customHeight="false" outlineLevel="0" collapsed="false">
      <c r="A1783" s="0" t="s">
        <v>5851</v>
      </c>
      <c r="B1783" s="1" t="n">
        <v>-5.11</v>
      </c>
      <c r="C1783" s="4" t="n">
        <v>2.76E-021</v>
      </c>
    </row>
    <row r="1784" customFormat="false" ht="13" hidden="false" customHeight="false" outlineLevel="0" collapsed="false">
      <c r="A1784" s="0" t="s">
        <v>5852</v>
      </c>
      <c r="B1784" s="1" t="n">
        <v>-1.93</v>
      </c>
      <c r="C1784" s="4" t="n">
        <v>7.67E-017</v>
      </c>
    </row>
    <row r="1785" customFormat="false" ht="13" hidden="false" customHeight="false" outlineLevel="0" collapsed="false">
      <c r="A1785" s="0" t="s">
        <v>5853</v>
      </c>
      <c r="B1785" s="1" t="n">
        <v>-2.49</v>
      </c>
      <c r="C1785" s="4" t="n">
        <v>1.47E-030</v>
      </c>
    </row>
    <row r="1786" customFormat="false" ht="13" hidden="false" customHeight="false" outlineLevel="0" collapsed="false">
      <c r="A1786" s="0" t="s">
        <v>5854</v>
      </c>
      <c r="B1786" s="1" t="n">
        <v>-1.63032659443939</v>
      </c>
      <c r="C1786" s="0" t="n">
        <v>0.031006842920592</v>
      </c>
    </row>
    <row r="1787" customFormat="false" ht="13" hidden="false" customHeight="false" outlineLevel="0" collapsed="false">
      <c r="A1787" s="0" t="s">
        <v>5855</v>
      </c>
      <c r="B1787" s="1" t="n">
        <v>-1.15</v>
      </c>
      <c r="C1787" s="4" t="n">
        <v>9.52E-009</v>
      </c>
    </row>
    <row r="1788" customFormat="false" ht="13" hidden="false" customHeight="false" outlineLevel="0" collapsed="false">
      <c r="A1788" s="0" t="s">
        <v>5856</v>
      </c>
      <c r="B1788" s="1" t="n">
        <v>-1.74</v>
      </c>
      <c r="C1788" s="4" t="n">
        <v>2.8E-011</v>
      </c>
    </row>
    <row r="1789" customFormat="false" ht="13" hidden="false" customHeight="false" outlineLevel="0" collapsed="false">
      <c r="A1789" s="0" t="s">
        <v>5857</v>
      </c>
      <c r="B1789" s="1" t="n">
        <v>-1.94</v>
      </c>
      <c r="C1789" s="4" t="n">
        <v>3.53E-007</v>
      </c>
    </row>
    <row r="1790" customFormat="false" ht="13" hidden="false" customHeight="false" outlineLevel="0" collapsed="false">
      <c r="A1790" s="0" t="s">
        <v>5858</v>
      </c>
      <c r="B1790" s="1" t="n">
        <v>-4.52592925299438</v>
      </c>
      <c r="C1790" s="0" t="n">
        <v>0.024907402789342</v>
      </c>
    </row>
    <row r="1791" customFormat="false" ht="13" hidden="false" customHeight="false" outlineLevel="0" collapsed="false">
      <c r="A1791" s="0" t="s">
        <v>5859</v>
      </c>
      <c r="B1791" s="1" t="n">
        <v>-2.98</v>
      </c>
      <c r="C1791" s="4" t="n">
        <v>4.4E-009</v>
      </c>
    </row>
    <row r="1792" customFormat="false" ht="13" hidden="false" customHeight="false" outlineLevel="0" collapsed="false">
      <c r="A1792" s="0" t="s">
        <v>5860</v>
      </c>
      <c r="B1792" s="1" t="n">
        <v>-2.72</v>
      </c>
      <c r="C1792" s="4" t="n">
        <v>6.09E-027</v>
      </c>
    </row>
    <row r="1793" customFormat="false" ht="13" hidden="false" customHeight="false" outlineLevel="0" collapsed="false">
      <c r="A1793" s="0" t="s">
        <v>5861</v>
      </c>
      <c r="B1793" s="1" t="n">
        <v>-3.02157353986334</v>
      </c>
      <c r="C1793" s="0" t="n">
        <v>0.00095444411944</v>
      </c>
    </row>
    <row r="1794" customFormat="false" ht="13" hidden="false" customHeight="false" outlineLevel="0" collapsed="false">
      <c r="A1794" s="0" t="s">
        <v>5862</v>
      </c>
      <c r="B1794" s="1" t="n">
        <v>-2.00643358279383</v>
      </c>
      <c r="C1794" s="0" t="n">
        <v>0.000173318569229</v>
      </c>
    </row>
    <row r="1795" customFormat="false" ht="13" hidden="false" customHeight="false" outlineLevel="0" collapsed="false">
      <c r="A1795" s="0" t="s">
        <v>5863</v>
      </c>
      <c r="B1795" s="1" t="n">
        <v>-1.77797196520278</v>
      </c>
      <c r="C1795" s="0" t="n">
        <v>0.011303250849825</v>
      </c>
    </row>
    <row r="1796" customFormat="false" ht="13" hidden="false" customHeight="false" outlineLevel="0" collapsed="false">
      <c r="A1796" s="0" t="s">
        <v>5864</v>
      </c>
      <c r="B1796" s="1" t="n">
        <v>-3.1</v>
      </c>
      <c r="C1796" s="4" t="n">
        <v>9.27E-005</v>
      </c>
    </row>
    <row r="1797" customFormat="false" ht="13" hidden="false" customHeight="false" outlineLevel="0" collapsed="false">
      <c r="A1797" s="0" t="s">
        <v>5865</v>
      </c>
      <c r="B1797" s="1" t="n">
        <v>-1.66659012923881</v>
      </c>
      <c r="C1797" s="0" t="n">
        <v>0.036371348350705</v>
      </c>
    </row>
    <row r="1798" customFormat="false" ht="13" hidden="false" customHeight="false" outlineLevel="0" collapsed="false">
      <c r="A1798" s="0" t="s">
        <v>5866</v>
      </c>
      <c r="B1798" s="1" t="n">
        <v>-1.02</v>
      </c>
      <c r="C1798" s="4" t="n">
        <v>3.65E-011</v>
      </c>
    </row>
    <row r="1799" customFormat="false" ht="13" hidden="false" customHeight="false" outlineLevel="0" collapsed="false">
      <c r="A1799" s="0" t="s">
        <v>5867</v>
      </c>
      <c r="B1799" s="1" t="n">
        <v>-1.38</v>
      </c>
      <c r="C1799" s="4" t="n">
        <v>5.24E-008</v>
      </c>
    </row>
    <row r="1800" customFormat="false" ht="13" hidden="false" customHeight="false" outlineLevel="0" collapsed="false">
      <c r="A1800" s="0" t="s">
        <v>5868</v>
      </c>
      <c r="B1800" s="1" t="n">
        <v>-2.57149967501211</v>
      </c>
      <c r="C1800" s="0" t="n">
        <v>0.000457477710435</v>
      </c>
    </row>
    <row r="1801" customFormat="false" ht="13" hidden="false" customHeight="false" outlineLevel="0" collapsed="false">
      <c r="A1801" s="0" t="s">
        <v>5869</v>
      </c>
      <c r="B1801" s="1" t="n">
        <v>-2.31</v>
      </c>
      <c r="C1801" s="4" t="n">
        <v>2.73E-009</v>
      </c>
    </row>
    <row r="1802" customFormat="false" ht="13" hidden="false" customHeight="false" outlineLevel="0" collapsed="false">
      <c r="A1802" s="0" t="s">
        <v>5870</v>
      </c>
      <c r="B1802" s="1" t="n">
        <v>-3.92</v>
      </c>
      <c r="C1802" s="4" t="n">
        <v>2.11E-068</v>
      </c>
    </row>
    <row r="1803" customFormat="false" ht="13" hidden="false" customHeight="false" outlineLevel="0" collapsed="false">
      <c r="A1803" s="0" t="s">
        <v>5871</v>
      </c>
      <c r="B1803" s="1" t="n">
        <v>-1.81858898460286</v>
      </c>
      <c r="C1803" s="0" t="n">
        <v>0.000199569478034</v>
      </c>
    </row>
    <row r="1804" customFormat="false" ht="13" hidden="false" customHeight="false" outlineLevel="0" collapsed="false">
      <c r="A1804" s="0" t="s">
        <v>5872</v>
      </c>
      <c r="B1804" s="1" t="n">
        <v>-2.7</v>
      </c>
      <c r="C1804" s="4" t="n">
        <v>1.45E-030</v>
      </c>
    </row>
    <row r="1805" customFormat="false" ht="13" hidden="false" customHeight="false" outlineLevel="0" collapsed="false">
      <c r="A1805" s="0" t="s">
        <v>5873</v>
      </c>
      <c r="B1805" s="1" t="n">
        <v>-3.41</v>
      </c>
      <c r="C1805" s="4" t="n">
        <v>8.17E-011</v>
      </c>
    </row>
    <row r="1806" customFormat="false" ht="13" hidden="false" customHeight="false" outlineLevel="0" collapsed="false">
      <c r="A1806" s="0" t="s">
        <v>5874</v>
      </c>
      <c r="B1806" s="1" t="n">
        <v>-1.27</v>
      </c>
      <c r="C1806" s="4" t="n">
        <v>1.09E-010</v>
      </c>
    </row>
    <row r="1807" customFormat="false" ht="13" hidden="false" customHeight="false" outlineLevel="0" collapsed="false">
      <c r="A1807" s="0" t="s">
        <v>5875</v>
      </c>
      <c r="B1807" s="1" t="n">
        <v>-1.442665073509</v>
      </c>
      <c r="C1807" s="0" t="n">
        <v>0.048089632286956</v>
      </c>
    </row>
    <row r="1808" customFormat="false" ht="13" hidden="false" customHeight="false" outlineLevel="0" collapsed="false">
      <c r="A1808" s="0" t="s">
        <v>5876</v>
      </c>
      <c r="B1808" s="1" t="n">
        <v>-1.09</v>
      </c>
      <c r="C1808" s="4" t="n">
        <v>5.31E-005</v>
      </c>
    </row>
    <row r="1809" customFormat="false" ht="13" hidden="false" customHeight="false" outlineLevel="0" collapsed="false">
      <c r="A1809" s="0" t="s">
        <v>5877</v>
      </c>
      <c r="B1809" s="1" t="n">
        <v>-3.8</v>
      </c>
      <c r="C1809" s="4" t="n">
        <v>4.4E-012</v>
      </c>
    </row>
    <row r="1810" customFormat="false" ht="13" hidden="false" customHeight="false" outlineLevel="0" collapsed="false">
      <c r="A1810" s="0" t="s">
        <v>5878</v>
      </c>
      <c r="B1810" s="1" t="n">
        <v>-1.62798508203366</v>
      </c>
      <c r="C1810" s="0" t="n">
        <v>0.000921007028638</v>
      </c>
    </row>
    <row r="1811" customFormat="false" ht="13" hidden="false" customHeight="false" outlineLevel="0" collapsed="false">
      <c r="A1811" s="0" t="s">
        <v>5879</v>
      </c>
      <c r="B1811" s="1" t="n">
        <v>-3.43</v>
      </c>
      <c r="C1811" s="4" t="n">
        <v>1.89E-005</v>
      </c>
    </row>
    <row r="1812" customFormat="false" ht="13" hidden="false" customHeight="false" outlineLevel="0" collapsed="false">
      <c r="A1812" s="0" t="s">
        <v>5880</v>
      </c>
      <c r="B1812" s="1" t="n">
        <v>-1.23</v>
      </c>
      <c r="C1812" s="4" t="n">
        <v>1.93E-007</v>
      </c>
    </row>
    <row r="1813" customFormat="false" ht="13" hidden="false" customHeight="false" outlineLevel="0" collapsed="false">
      <c r="A1813" s="0" t="s">
        <v>5881</v>
      </c>
      <c r="B1813" s="1" t="n">
        <v>-1.35</v>
      </c>
      <c r="C1813" s="4" t="n">
        <v>1.9E-007</v>
      </c>
    </row>
    <row r="1814" customFormat="false" ht="13" hidden="false" customHeight="false" outlineLevel="0" collapsed="false">
      <c r="A1814" s="0" t="s">
        <v>5882</v>
      </c>
      <c r="B1814" s="1" t="n">
        <v>-1.14411073560444</v>
      </c>
      <c r="C1814" s="0" t="n">
        <v>0.002364168882222</v>
      </c>
    </row>
    <row r="1815" customFormat="false" ht="13" hidden="false" customHeight="false" outlineLevel="0" collapsed="false">
      <c r="A1815" s="0" t="s">
        <v>5883</v>
      </c>
      <c r="B1815" s="1" t="n">
        <v>-2.84</v>
      </c>
      <c r="C1815" s="4" t="n">
        <v>1.37E-027</v>
      </c>
    </row>
    <row r="1816" customFormat="false" ht="13" hidden="false" customHeight="false" outlineLevel="0" collapsed="false">
      <c r="A1816" s="0" t="s">
        <v>5884</v>
      </c>
      <c r="B1816" s="1" t="n">
        <v>-2.324608137109</v>
      </c>
      <c r="C1816" s="0" t="n">
        <v>0.022822957836402</v>
      </c>
    </row>
    <row r="1817" customFormat="false" ht="13" hidden="false" customHeight="false" outlineLevel="0" collapsed="false">
      <c r="A1817" s="0" t="s">
        <v>5885</v>
      </c>
      <c r="B1817" s="1" t="n">
        <v>-1.29</v>
      </c>
      <c r="C1817" s="4" t="n">
        <v>2.8E-005</v>
      </c>
    </row>
    <row r="1818" customFormat="false" ht="13" hidden="false" customHeight="false" outlineLevel="0" collapsed="false">
      <c r="A1818" s="0" t="s">
        <v>5886</v>
      </c>
      <c r="B1818" s="1" t="n">
        <v>-1.82</v>
      </c>
      <c r="C1818" s="4" t="n">
        <v>1.02E-014</v>
      </c>
    </row>
    <row r="1819" customFormat="false" ht="13" hidden="false" customHeight="false" outlineLevel="0" collapsed="false">
      <c r="A1819" s="0" t="s">
        <v>5887</v>
      </c>
      <c r="B1819" s="1" t="n">
        <v>-5.18776397095032</v>
      </c>
      <c r="C1819" s="0" t="n">
        <v>0.007053679623201</v>
      </c>
    </row>
    <row r="1820" customFormat="false" ht="13" hidden="false" customHeight="false" outlineLevel="0" collapsed="false">
      <c r="A1820" s="0" t="s">
        <v>5888</v>
      </c>
      <c r="B1820" s="1" t="n">
        <v>-1.02</v>
      </c>
      <c r="C1820" s="4" t="n">
        <v>3.24E-012</v>
      </c>
    </row>
    <row r="1821" customFormat="false" ht="13" hidden="false" customHeight="false" outlineLevel="0" collapsed="false">
      <c r="A1821" s="0" t="s">
        <v>5889</v>
      </c>
      <c r="B1821" s="1" t="n">
        <v>-2.3</v>
      </c>
      <c r="C1821" s="4" t="n">
        <v>2.22E-017</v>
      </c>
    </row>
    <row r="1822" customFormat="false" ht="13" hidden="false" customHeight="false" outlineLevel="0" collapsed="false">
      <c r="A1822" s="0" t="s">
        <v>5890</v>
      </c>
      <c r="B1822" s="1" t="n">
        <v>-1.06</v>
      </c>
      <c r="C1822" s="4" t="n">
        <v>9.83E-005</v>
      </c>
    </row>
    <row r="1823" customFormat="false" ht="13" hidden="false" customHeight="false" outlineLevel="0" collapsed="false">
      <c r="A1823" s="0" t="s">
        <v>5891</v>
      </c>
      <c r="B1823" s="1" t="n">
        <v>-1.46</v>
      </c>
      <c r="C1823" s="4" t="n">
        <v>7.52E-007</v>
      </c>
    </row>
    <row r="1824" customFormat="false" ht="13" hidden="false" customHeight="false" outlineLevel="0" collapsed="false">
      <c r="A1824" s="0" t="s">
        <v>5892</v>
      </c>
      <c r="B1824" s="1" t="n">
        <v>-3.66299531242041</v>
      </c>
      <c r="C1824" s="0" t="n">
        <v>0.026280086996491</v>
      </c>
    </row>
    <row r="1825" customFormat="false" ht="13" hidden="false" customHeight="false" outlineLevel="0" collapsed="false">
      <c r="A1825" s="0" t="s">
        <v>5893</v>
      </c>
      <c r="B1825" s="1" t="n">
        <v>-1.21</v>
      </c>
      <c r="C1825" s="4" t="n">
        <v>9.74E-014</v>
      </c>
    </row>
    <row r="1826" customFormat="false" ht="13" hidden="false" customHeight="false" outlineLevel="0" collapsed="false">
      <c r="A1826" s="0" t="s">
        <v>5894</v>
      </c>
      <c r="B1826" s="1" t="n">
        <v>-2.8</v>
      </c>
      <c r="C1826" s="4" t="n">
        <v>5.67E-020</v>
      </c>
    </row>
    <row r="1827" customFormat="false" ht="13" hidden="false" customHeight="false" outlineLevel="0" collapsed="false">
      <c r="A1827" s="0" t="s">
        <v>5895</v>
      </c>
      <c r="B1827" s="1" t="n">
        <v>-2.01</v>
      </c>
      <c r="C1827" s="4" t="n">
        <v>5.48E-009</v>
      </c>
    </row>
    <row r="1828" customFormat="false" ht="13" hidden="false" customHeight="false" outlineLevel="0" collapsed="false">
      <c r="A1828" s="0" t="s">
        <v>5896</v>
      </c>
      <c r="B1828" s="1" t="n">
        <v>-1.01</v>
      </c>
      <c r="C1828" s="4" t="n">
        <v>2.23E-006</v>
      </c>
    </row>
    <row r="1829" customFormat="false" ht="13" hidden="false" customHeight="false" outlineLevel="0" collapsed="false">
      <c r="A1829" s="0" t="s">
        <v>5897</v>
      </c>
      <c r="B1829" s="1" t="n">
        <v>-2.1</v>
      </c>
      <c r="C1829" s="4" t="n">
        <v>2.38E-006</v>
      </c>
    </row>
    <row r="1830" customFormat="false" ht="13" hidden="false" customHeight="false" outlineLevel="0" collapsed="false">
      <c r="A1830" s="0" t="s">
        <v>5898</v>
      </c>
      <c r="B1830" s="1" t="n">
        <v>-3.44</v>
      </c>
      <c r="C1830" s="4" t="n">
        <v>2.85E-025</v>
      </c>
    </row>
    <row r="1831" customFormat="false" ht="13" hidden="false" customHeight="false" outlineLevel="0" collapsed="false">
      <c r="A1831" s="0" t="s">
        <v>5899</v>
      </c>
      <c r="B1831" s="1" t="n">
        <v>-2.54</v>
      </c>
      <c r="C1831" s="4" t="n">
        <v>5.31E-034</v>
      </c>
    </row>
    <row r="1832" customFormat="false" ht="13" hidden="false" customHeight="false" outlineLevel="0" collapsed="false">
      <c r="A1832" s="0" t="s">
        <v>5900</v>
      </c>
      <c r="B1832" s="1" t="n">
        <v>-4.16983818369802</v>
      </c>
      <c r="C1832" s="0" t="n">
        <v>0.000558610613062</v>
      </c>
    </row>
    <row r="1833" customFormat="false" ht="13" hidden="false" customHeight="false" outlineLevel="0" collapsed="false">
      <c r="A1833" s="0" t="s">
        <v>5901</v>
      </c>
      <c r="B1833" s="1" t="n">
        <v>-1.98</v>
      </c>
      <c r="C1833" s="4" t="n">
        <v>4.41E-006</v>
      </c>
    </row>
    <row r="1834" customFormat="false" ht="13" hidden="false" customHeight="false" outlineLevel="0" collapsed="false">
      <c r="A1834" s="0" t="s">
        <v>5902</v>
      </c>
      <c r="B1834" s="1" t="n">
        <v>-6.07098348782634</v>
      </c>
      <c r="C1834" s="0" t="n">
        <v>0.000367162388167</v>
      </c>
    </row>
    <row r="1835" customFormat="false" ht="13" hidden="false" customHeight="false" outlineLevel="0" collapsed="false">
      <c r="A1835" s="0" t="s">
        <v>5903</v>
      </c>
      <c r="B1835" s="1" t="n">
        <v>-1.84</v>
      </c>
      <c r="C1835" s="4" t="n">
        <v>1.71E-006</v>
      </c>
    </row>
    <row r="1836" customFormat="false" ht="13" hidden="false" customHeight="false" outlineLevel="0" collapsed="false">
      <c r="A1836" s="0" t="s">
        <v>5904</v>
      </c>
      <c r="B1836" s="1" t="n">
        <v>-1.49970945557517</v>
      </c>
      <c r="C1836" s="0" t="n">
        <v>0.000106864870204</v>
      </c>
    </row>
    <row r="1837" customFormat="false" ht="13" hidden="false" customHeight="false" outlineLevel="0" collapsed="false">
      <c r="A1837" s="0" t="s">
        <v>5905</v>
      </c>
      <c r="B1837" s="1" t="n">
        <v>-2.30694630936471</v>
      </c>
      <c r="C1837" s="0" t="n">
        <v>0.001432292359191</v>
      </c>
    </row>
    <row r="1838" customFormat="false" ht="13" hidden="false" customHeight="false" outlineLevel="0" collapsed="false">
      <c r="A1838" s="0" t="s">
        <v>5906</v>
      </c>
      <c r="B1838" s="1" t="n">
        <v>-1.65</v>
      </c>
      <c r="C1838" s="4" t="n">
        <v>1.17E-010</v>
      </c>
    </row>
    <row r="1839" customFormat="false" ht="13" hidden="false" customHeight="false" outlineLevel="0" collapsed="false">
      <c r="A1839" s="0" t="s">
        <v>5907</v>
      </c>
      <c r="B1839" s="1" t="n">
        <v>-2.19</v>
      </c>
      <c r="C1839" s="4" t="n">
        <v>4.79E-005</v>
      </c>
    </row>
    <row r="1840" customFormat="false" ht="13" hidden="false" customHeight="false" outlineLevel="0" collapsed="false">
      <c r="A1840" s="0" t="s">
        <v>5908</v>
      </c>
      <c r="B1840" s="1" t="n">
        <v>-2.05951169443009</v>
      </c>
      <c r="C1840" s="0" t="n">
        <v>0.00090940860121</v>
      </c>
    </row>
    <row r="1841" customFormat="false" ht="13" hidden="false" customHeight="false" outlineLevel="0" collapsed="false">
      <c r="A1841" s="0" t="s">
        <v>5909</v>
      </c>
      <c r="B1841" s="1" t="n">
        <v>-1.13296267237981</v>
      </c>
      <c r="C1841" s="0" t="n">
        <v>0.006968017389167</v>
      </c>
    </row>
    <row r="1842" customFormat="false" ht="13" hidden="false" customHeight="false" outlineLevel="0" collapsed="false">
      <c r="A1842" s="0" t="s">
        <v>5910</v>
      </c>
      <c r="B1842" s="1" t="n">
        <v>-1.14</v>
      </c>
      <c r="C1842" s="4" t="n">
        <v>5.5E-011</v>
      </c>
    </row>
    <row r="1843" customFormat="false" ht="13" hidden="false" customHeight="false" outlineLevel="0" collapsed="false">
      <c r="A1843" s="0" t="s">
        <v>5911</v>
      </c>
      <c r="B1843" s="1" t="n">
        <v>-2.58</v>
      </c>
      <c r="C1843" s="4" t="n">
        <v>2.19E-040</v>
      </c>
    </row>
    <row r="1844" customFormat="false" ht="13" hidden="false" customHeight="false" outlineLevel="0" collapsed="false">
      <c r="A1844" s="0" t="s">
        <v>5912</v>
      </c>
      <c r="B1844" s="1" t="n">
        <v>-2.83738445484637</v>
      </c>
      <c r="C1844" s="0" t="n">
        <v>0.003099946280371</v>
      </c>
    </row>
    <row r="1845" customFormat="false" ht="13" hidden="false" customHeight="false" outlineLevel="0" collapsed="false">
      <c r="A1845" s="0" t="s">
        <v>5913</v>
      </c>
      <c r="B1845" s="1" t="n">
        <v>-1.54</v>
      </c>
      <c r="C1845" s="4" t="n">
        <v>3.36E-009</v>
      </c>
    </row>
    <row r="1846" customFormat="false" ht="13" hidden="false" customHeight="false" outlineLevel="0" collapsed="false">
      <c r="A1846" s="0" t="s">
        <v>5914</v>
      </c>
      <c r="B1846" s="1" t="n">
        <v>-1.7938865253211</v>
      </c>
      <c r="C1846" s="0" t="n">
        <v>0.003320158515225</v>
      </c>
    </row>
    <row r="1847" customFormat="false" ht="13" hidden="false" customHeight="false" outlineLevel="0" collapsed="false">
      <c r="A1847" s="0" t="s">
        <v>5915</v>
      </c>
      <c r="B1847" s="1" t="n">
        <v>-1.87075521929318</v>
      </c>
      <c r="C1847" s="0" t="n">
        <v>0.005680697995845</v>
      </c>
    </row>
    <row r="1848" customFormat="false" ht="13" hidden="false" customHeight="false" outlineLevel="0" collapsed="false">
      <c r="A1848" s="0" t="s">
        <v>5916</v>
      </c>
      <c r="B1848" s="1" t="n">
        <v>-5.16144771723666</v>
      </c>
      <c r="C1848" s="0" t="n">
        <v>0.008572914078924</v>
      </c>
    </row>
    <row r="1849" customFormat="false" ht="13" hidden="false" customHeight="false" outlineLevel="0" collapsed="false">
      <c r="A1849" s="0" t="s">
        <v>5917</v>
      </c>
      <c r="B1849" s="1" t="n">
        <v>-7.03</v>
      </c>
      <c r="C1849" s="4" t="n">
        <v>7.57E-005</v>
      </c>
    </row>
    <row r="1850" customFormat="false" ht="13" hidden="false" customHeight="false" outlineLevel="0" collapsed="false">
      <c r="A1850" s="0" t="s">
        <v>5918</v>
      </c>
      <c r="B1850" s="1" t="n">
        <v>-1.49</v>
      </c>
      <c r="C1850" s="4" t="n">
        <v>2.56E-010</v>
      </c>
    </row>
    <row r="1851" customFormat="false" ht="13" hidden="false" customHeight="false" outlineLevel="0" collapsed="false">
      <c r="A1851" s="0" t="s">
        <v>5919</v>
      </c>
      <c r="B1851" s="1" t="n">
        <v>-1.14040148597357</v>
      </c>
      <c r="C1851" s="0" t="n">
        <v>0.012309528823545</v>
      </c>
    </row>
    <row r="1852" customFormat="false" ht="13" hidden="false" customHeight="false" outlineLevel="0" collapsed="false">
      <c r="A1852" s="0" t="s">
        <v>5920</v>
      </c>
      <c r="B1852" s="1" t="n">
        <v>-4.62496200453217</v>
      </c>
      <c r="C1852" s="0" t="n">
        <v>0.01954270011386</v>
      </c>
    </row>
    <row r="1853" customFormat="false" ht="13" hidden="false" customHeight="false" outlineLevel="0" collapsed="false">
      <c r="A1853" s="0" t="s">
        <v>5921</v>
      </c>
      <c r="B1853" s="1" t="n">
        <v>-2.96</v>
      </c>
      <c r="C1853" s="4" t="n">
        <v>5.6E-015</v>
      </c>
    </row>
    <row r="1854" customFormat="false" ht="13" hidden="false" customHeight="false" outlineLevel="0" collapsed="false">
      <c r="A1854" s="0" t="s">
        <v>5922</v>
      </c>
      <c r="B1854" s="1" t="n">
        <v>-3.93</v>
      </c>
      <c r="C1854" s="4" t="n">
        <v>7.44E-025</v>
      </c>
    </row>
    <row r="1855" customFormat="false" ht="13" hidden="false" customHeight="false" outlineLevel="0" collapsed="false">
      <c r="A1855" s="0" t="s">
        <v>5923</v>
      </c>
      <c r="B1855" s="1" t="n">
        <v>-3.28</v>
      </c>
      <c r="C1855" s="4" t="n">
        <v>3.94E-054</v>
      </c>
    </row>
    <row r="1856" customFormat="false" ht="13" hidden="false" customHeight="false" outlineLevel="0" collapsed="false">
      <c r="A1856" s="0" t="s">
        <v>5924</v>
      </c>
      <c r="B1856" s="1" t="n">
        <v>-2.25298484207053</v>
      </c>
      <c r="C1856" s="0" t="n">
        <v>0.004469457170813</v>
      </c>
    </row>
    <row r="1857" customFormat="false" ht="13" hidden="false" customHeight="false" outlineLevel="0" collapsed="false">
      <c r="A1857" s="0" t="s">
        <v>5925</v>
      </c>
      <c r="B1857" s="1" t="n">
        <v>-1.32524741746367</v>
      </c>
      <c r="C1857" s="0" t="n">
        <v>0.000352581616884</v>
      </c>
    </row>
    <row r="1858" customFormat="false" ht="13" hidden="false" customHeight="false" outlineLevel="0" collapsed="false">
      <c r="A1858" s="0" t="s">
        <v>5926</v>
      </c>
      <c r="B1858" s="1" t="n">
        <v>-2.21</v>
      </c>
      <c r="C1858" s="4" t="n">
        <v>1.75E-013</v>
      </c>
    </row>
    <row r="1859" customFormat="false" ht="13" hidden="false" customHeight="false" outlineLevel="0" collapsed="false">
      <c r="A1859" s="0" t="s">
        <v>5927</v>
      </c>
      <c r="B1859" s="1" t="n">
        <v>-2.16</v>
      </c>
      <c r="C1859" s="4" t="n">
        <v>5.69E-007</v>
      </c>
    </row>
    <row r="1860" customFormat="false" ht="13" hidden="false" customHeight="false" outlineLevel="0" collapsed="false">
      <c r="A1860" s="0" t="s">
        <v>5928</v>
      </c>
      <c r="B1860" s="1" t="n">
        <v>-1.47</v>
      </c>
      <c r="C1860" s="4" t="n">
        <v>3.62E-011</v>
      </c>
    </row>
    <row r="1861" customFormat="false" ht="13" hidden="false" customHeight="false" outlineLevel="0" collapsed="false">
      <c r="A1861" s="0" t="s">
        <v>5929</v>
      </c>
      <c r="B1861" s="1" t="n">
        <v>-3.5</v>
      </c>
      <c r="C1861" s="4" t="n">
        <v>1.29E-013</v>
      </c>
    </row>
    <row r="1862" customFormat="false" ht="13" hidden="false" customHeight="false" outlineLevel="0" collapsed="false">
      <c r="A1862" s="0" t="s">
        <v>5930</v>
      </c>
      <c r="B1862" s="1" t="n">
        <v>-1.93453418313997</v>
      </c>
      <c r="C1862" s="0" t="n">
        <v>0.001675282064754</v>
      </c>
    </row>
    <row r="1863" customFormat="false" ht="13" hidden="false" customHeight="false" outlineLevel="0" collapsed="false">
      <c r="A1863" s="0" t="s">
        <v>5931</v>
      </c>
      <c r="B1863" s="1" t="n">
        <v>-1.48578043383374</v>
      </c>
      <c r="C1863" s="0" t="n">
        <v>0.00336124544745</v>
      </c>
    </row>
    <row r="1864" customFormat="false" ht="13" hidden="false" customHeight="false" outlineLevel="0" collapsed="false">
      <c r="A1864" s="0" t="s">
        <v>5932</v>
      </c>
      <c r="B1864" s="1" t="n">
        <v>-1.62</v>
      </c>
      <c r="C1864" s="4" t="n">
        <v>1.09E-008</v>
      </c>
    </row>
    <row r="1865" customFormat="false" ht="13" hidden="false" customHeight="false" outlineLevel="0" collapsed="false">
      <c r="A1865" s="0" t="s">
        <v>5933</v>
      </c>
      <c r="B1865" s="1" t="n">
        <v>-2.96</v>
      </c>
      <c r="C1865" s="4" t="n">
        <v>4.22E-024</v>
      </c>
    </row>
    <row r="1866" customFormat="false" ht="13" hidden="false" customHeight="false" outlineLevel="0" collapsed="false">
      <c r="A1866" s="0" t="s">
        <v>5934</v>
      </c>
      <c r="B1866" s="1" t="n">
        <v>-1.5054243530387</v>
      </c>
      <c r="C1866" s="0" t="n">
        <v>0.033799479781243</v>
      </c>
    </row>
    <row r="1867" customFormat="false" ht="13" hidden="false" customHeight="false" outlineLevel="0" collapsed="false">
      <c r="A1867" s="0" t="s">
        <v>5935</v>
      </c>
      <c r="B1867" s="1" t="n">
        <v>-1.71629834790829</v>
      </c>
      <c r="C1867" s="0" t="n">
        <v>0.001641077444399</v>
      </c>
    </row>
    <row r="1868" customFormat="false" ht="13" hidden="false" customHeight="false" outlineLevel="0" collapsed="false">
      <c r="A1868" s="0" t="s">
        <v>5936</v>
      </c>
      <c r="B1868" s="1" t="n">
        <v>-1.98</v>
      </c>
      <c r="C1868" s="4" t="n">
        <v>2.51E-015</v>
      </c>
    </row>
    <row r="1869" customFormat="false" ht="13" hidden="false" customHeight="false" outlineLevel="0" collapsed="false">
      <c r="A1869" s="0" t="s">
        <v>5937</v>
      </c>
      <c r="B1869" s="1" t="n">
        <v>-2.49</v>
      </c>
      <c r="C1869" s="4" t="n">
        <v>4.94E-028</v>
      </c>
    </row>
    <row r="1870" customFormat="false" ht="13" hidden="false" customHeight="false" outlineLevel="0" collapsed="false">
      <c r="A1870" s="0" t="s">
        <v>5938</v>
      </c>
      <c r="B1870" s="1" t="n">
        <v>-2.08</v>
      </c>
      <c r="C1870" s="4" t="n">
        <v>5.65E-021</v>
      </c>
    </row>
    <row r="1871" customFormat="false" ht="13" hidden="false" customHeight="false" outlineLevel="0" collapsed="false">
      <c r="A1871" s="0" t="s">
        <v>5939</v>
      </c>
      <c r="B1871" s="1" t="n">
        <v>-1.56</v>
      </c>
      <c r="C1871" s="4" t="n">
        <v>5.7E-013</v>
      </c>
    </row>
    <row r="1872" customFormat="false" ht="13" hidden="false" customHeight="false" outlineLevel="0" collapsed="false">
      <c r="A1872" s="0" t="s">
        <v>5940</v>
      </c>
      <c r="B1872" s="1" t="n">
        <v>-2.02</v>
      </c>
      <c r="C1872" s="4" t="n">
        <v>1.57E-011</v>
      </c>
    </row>
    <row r="1873" customFormat="false" ht="13" hidden="false" customHeight="false" outlineLevel="0" collapsed="false">
      <c r="A1873" s="0" t="s">
        <v>5941</v>
      </c>
      <c r="B1873" s="1" t="n">
        <v>-3.4</v>
      </c>
      <c r="C1873" s="4" t="n">
        <v>1.54E-043</v>
      </c>
    </row>
    <row r="1874" customFormat="false" ht="13" hidden="false" customHeight="false" outlineLevel="0" collapsed="false">
      <c r="A1874" s="0" t="s">
        <v>5942</v>
      </c>
      <c r="B1874" s="1" t="n">
        <v>-2.0982192101028</v>
      </c>
      <c r="C1874" s="0" t="n">
        <v>0.008866877409036</v>
      </c>
    </row>
    <row r="1875" customFormat="false" ht="13" hidden="false" customHeight="false" outlineLevel="0" collapsed="false">
      <c r="A1875" s="0" t="s">
        <v>5943</v>
      </c>
      <c r="B1875" s="1" t="n">
        <v>-3.46</v>
      </c>
      <c r="C1875" s="4" t="n">
        <v>8.76E-005</v>
      </c>
    </row>
    <row r="1876" customFormat="false" ht="13" hidden="false" customHeight="false" outlineLevel="0" collapsed="false">
      <c r="A1876" s="0" t="s">
        <v>5944</v>
      </c>
      <c r="B1876" s="1" t="n">
        <v>-1.04</v>
      </c>
      <c r="C1876" s="4" t="n">
        <v>6.7E-006</v>
      </c>
    </row>
    <row r="1877" customFormat="false" ht="13" hidden="false" customHeight="false" outlineLevel="0" collapsed="false">
      <c r="A1877" s="0" t="s">
        <v>5945</v>
      </c>
      <c r="B1877" s="1" t="n">
        <v>-3.7</v>
      </c>
      <c r="C1877" s="4" t="n">
        <v>4.95E-020</v>
      </c>
    </row>
    <row r="1878" customFormat="false" ht="13" hidden="false" customHeight="false" outlineLevel="0" collapsed="false">
      <c r="A1878" s="0" t="s">
        <v>5946</v>
      </c>
      <c r="B1878" s="1" t="n">
        <v>-1.86</v>
      </c>
      <c r="C1878" s="4" t="n">
        <v>1.62E-029</v>
      </c>
    </row>
    <row r="1879" customFormat="false" ht="13" hidden="false" customHeight="false" outlineLevel="0" collapsed="false">
      <c r="A1879" s="0" t="s">
        <v>5947</v>
      </c>
      <c r="B1879" s="1" t="n">
        <v>-5.28</v>
      </c>
      <c r="C1879" s="4" t="n">
        <v>1.92E-019</v>
      </c>
    </row>
    <row r="1880" customFormat="false" ht="13" hidden="false" customHeight="false" outlineLevel="0" collapsed="false">
      <c r="A1880" s="0" t="s">
        <v>5948</v>
      </c>
      <c r="B1880" s="1" t="n">
        <v>-2.74</v>
      </c>
      <c r="C1880" s="4" t="n">
        <v>8.3E-030</v>
      </c>
    </row>
    <row r="1881" customFormat="false" ht="13" hidden="false" customHeight="false" outlineLevel="0" collapsed="false">
      <c r="A1881" s="0" t="s">
        <v>5949</v>
      </c>
      <c r="B1881" s="1" t="n">
        <v>-1.07250131851434</v>
      </c>
      <c r="C1881" s="0" t="n">
        <v>0.004915515166145</v>
      </c>
    </row>
    <row r="1882" customFormat="false" ht="13" hidden="false" customHeight="false" outlineLevel="0" collapsed="false">
      <c r="A1882" s="0" t="s">
        <v>5950</v>
      </c>
      <c r="B1882" s="1" t="n">
        <v>-4.77850112542579</v>
      </c>
      <c r="C1882" s="0" t="n">
        <v>0.000629117996113</v>
      </c>
    </row>
    <row r="1883" customFormat="false" ht="13" hidden="false" customHeight="false" outlineLevel="0" collapsed="false">
      <c r="A1883" s="0" t="s">
        <v>5951</v>
      </c>
      <c r="B1883" s="1" t="n">
        <v>-2.03</v>
      </c>
      <c r="C1883" s="4" t="n">
        <v>4.72E-015</v>
      </c>
    </row>
    <row r="1884" customFormat="false" ht="13" hidden="false" customHeight="false" outlineLevel="0" collapsed="false">
      <c r="A1884" s="0" t="s">
        <v>5952</v>
      </c>
      <c r="B1884" s="1" t="n">
        <v>-2.08</v>
      </c>
      <c r="C1884" s="4" t="n">
        <v>3.91E-024</v>
      </c>
    </row>
    <row r="1885" customFormat="false" ht="13" hidden="false" customHeight="false" outlineLevel="0" collapsed="false">
      <c r="A1885" s="0" t="s">
        <v>5953</v>
      </c>
      <c r="B1885" s="1" t="n">
        <v>-2.65762100362162</v>
      </c>
      <c r="C1885" s="0" t="n">
        <v>0.004129440416489</v>
      </c>
    </row>
    <row r="1886" customFormat="false" ht="13" hidden="false" customHeight="false" outlineLevel="0" collapsed="false">
      <c r="A1886" s="0" t="s">
        <v>5954</v>
      </c>
      <c r="B1886" s="1" t="n">
        <v>-1.14</v>
      </c>
      <c r="C1886" s="4" t="n">
        <v>2.31E-007</v>
      </c>
    </row>
    <row r="1887" customFormat="false" ht="13" hidden="false" customHeight="false" outlineLevel="0" collapsed="false">
      <c r="A1887" s="0" t="s">
        <v>5955</v>
      </c>
      <c r="B1887" s="1" t="n">
        <v>-3.2</v>
      </c>
      <c r="C1887" s="4" t="n">
        <v>6E-042</v>
      </c>
    </row>
    <row r="1888" customFormat="false" ht="13" hidden="false" customHeight="false" outlineLevel="0" collapsed="false">
      <c r="A1888" s="0" t="s">
        <v>5956</v>
      </c>
      <c r="B1888" s="1" t="n">
        <v>-2.48851209694201</v>
      </c>
      <c r="C1888" s="0" t="n">
        <v>0.032415935425143</v>
      </c>
    </row>
    <row r="1889" customFormat="false" ht="13" hidden="false" customHeight="false" outlineLevel="0" collapsed="false">
      <c r="A1889" s="0" t="s">
        <v>5957</v>
      </c>
      <c r="B1889" s="1" t="n">
        <v>-1.6748150934902</v>
      </c>
      <c r="C1889" s="0" t="n">
        <v>0.00290995481681</v>
      </c>
    </row>
    <row r="1890" customFormat="false" ht="13" hidden="false" customHeight="false" outlineLevel="0" collapsed="false">
      <c r="A1890" s="0" t="s">
        <v>5958</v>
      </c>
      <c r="B1890" s="1" t="n">
        <v>-4.07042238285558</v>
      </c>
      <c r="C1890" s="0" t="n">
        <v>0.001158933370391</v>
      </c>
    </row>
    <row r="1891" customFormat="false" ht="13" hidden="false" customHeight="false" outlineLevel="0" collapsed="false">
      <c r="A1891" s="0" t="s">
        <v>5959</v>
      </c>
      <c r="B1891" s="1" t="n">
        <v>-1.2</v>
      </c>
      <c r="C1891" s="4" t="n">
        <v>3.13E-007</v>
      </c>
    </row>
    <row r="1892" customFormat="false" ht="13" hidden="false" customHeight="false" outlineLevel="0" collapsed="false">
      <c r="A1892" s="0" t="s">
        <v>5960</v>
      </c>
      <c r="B1892" s="1" t="n">
        <v>-1.73</v>
      </c>
      <c r="C1892" s="4" t="n">
        <v>4.88E-022</v>
      </c>
    </row>
    <row r="1893" customFormat="false" ht="13" hidden="false" customHeight="false" outlineLevel="0" collapsed="false">
      <c r="A1893" s="0" t="s">
        <v>5961</v>
      </c>
      <c r="B1893" s="1" t="n">
        <v>-1.32400624498883</v>
      </c>
      <c r="C1893" s="0" t="n">
        <v>0.000641317540092</v>
      </c>
    </row>
    <row r="1894" customFormat="false" ht="13" hidden="false" customHeight="false" outlineLevel="0" collapsed="false">
      <c r="A1894" s="0" t="s">
        <v>5962</v>
      </c>
      <c r="B1894" s="1" t="n">
        <v>-1.62</v>
      </c>
      <c r="C1894" s="4" t="n">
        <v>1.53E-009</v>
      </c>
    </row>
    <row r="1895" customFormat="false" ht="13" hidden="false" customHeight="false" outlineLevel="0" collapsed="false">
      <c r="A1895" s="0" t="s">
        <v>5963</v>
      </c>
      <c r="B1895" s="1" t="n">
        <v>-2.50402861522618</v>
      </c>
      <c r="C1895" s="0" t="n">
        <v>0.000825527005954</v>
      </c>
    </row>
    <row r="1896" customFormat="false" ht="13" hidden="false" customHeight="false" outlineLevel="0" collapsed="false">
      <c r="A1896" s="0" t="s">
        <v>5964</v>
      </c>
      <c r="B1896" s="1" t="n">
        <v>-1.61933972830471</v>
      </c>
      <c r="C1896" s="0" t="n">
        <v>0.00993760875074</v>
      </c>
    </row>
    <row r="1897" customFormat="false" ht="13" hidden="false" customHeight="false" outlineLevel="0" collapsed="false">
      <c r="A1897" s="0" t="s">
        <v>5965</v>
      </c>
      <c r="B1897" s="1" t="n">
        <v>-4.08764111061569</v>
      </c>
      <c r="C1897" s="0" t="n">
        <v>0.005520004175827</v>
      </c>
    </row>
    <row r="1898" customFormat="false" ht="13" hidden="false" customHeight="false" outlineLevel="0" collapsed="false">
      <c r="A1898" s="0" t="s">
        <v>5966</v>
      </c>
      <c r="B1898" s="1" t="n">
        <v>-2.5750441956239</v>
      </c>
      <c r="C1898" s="0" t="n">
        <v>0.012037980351138</v>
      </c>
    </row>
    <row r="1899" customFormat="false" ht="13" hidden="false" customHeight="false" outlineLevel="0" collapsed="false">
      <c r="A1899" s="0" t="s">
        <v>5967</v>
      </c>
      <c r="B1899" s="1" t="n">
        <v>-2.66160097562981</v>
      </c>
      <c r="C1899" s="0" t="n">
        <v>0.038761486516454</v>
      </c>
    </row>
    <row r="1900" customFormat="false" ht="13" hidden="false" customHeight="false" outlineLevel="0" collapsed="false">
      <c r="A1900" s="0" t="s">
        <v>5968</v>
      </c>
      <c r="B1900" s="1" t="n">
        <v>-1.46114624832694</v>
      </c>
      <c r="C1900" s="4" t="n">
        <v>0.002817701735822</v>
      </c>
    </row>
    <row r="1901" customFormat="false" ht="13" hidden="false" customHeight="false" outlineLevel="0" collapsed="false">
      <c r="A1901" s="0" t="s">
        <v>5969</v>
      </c>
      <c r="B1901" s="1" t="n">
        <v>-1.08225428568502</v>
      </c>
      <c r="C1901" s="0" t="n">
        <v>0.004474865057112</v>
      </c>
    </row>
    <row r="1902" customFormat="false" ht="13" hidden="false" customHeight="false" outlineLevel="0" collapsed="false">
      <c r="A1902" s="0" t="s">
        <v>5970</v>
      </c>
      <c r="B1902" s="1" t="n">
        <v>-1.53</v>
      </c>
      <c r="C1902" s="4" t="n">
        <v>4.24E-010</v>
      </c>
    </row>
    <row r="1903" customFormat="false" ht="13" hidden="false" customHeight="false" outlineLevel="0" collapsed="false">
      <c r="A1903" s="0" t="s">
        <v>5971</v>
      </c>
      <c r="B1903" s="1" t="n">
        <v>-1.95052928248647</v>
      </c>
      <c r="C1903" s="0" t="n">
        <v>0.000132951755556</v>
      </c>
    </row>
    <row r="1904" customFormat="false" ht="13" hidden="false" customHeight="false" outlineLevel="0" collapsed="false">
      <c r="A1904" s="0" t="s">
        <v>5972</v>
      </c>
      <c r="B1904" s="1" t="n">
        <v>-2.04</v>
      </c>
      <c r="C1904" s="4" t="n">
        <v>2.04E-010</v>
      </c>
    </row>
    <row r="1905" customFormat="false" ht="13" hidden="false" customHeight="false" outlineLevel="0" collapsed="false">
      <c r="A1905" s="0" t="s">
        <v>5973</v>
      </c>
      <c r="B1905" s="1" t="n">
        <v>-5.2</v>
      </c>
      <c r="C1905" s="4" t="n">
        <v>2.4E-073</v>
      </c>
    </row>
    <row r="1906" customFormat="false" ht="13" hidden="false" customHeight="false" outlineLevel="0" collapsed="false">
      <c r="A1906" s="0" t="s">
        <v>5974</v>
      </c>
      <c r="B1906" s="1" t="n">
        <v>-7.88</v>
      </c>
      <c r="C1906" s="4" t="n">
        <v>2.46E-006</v>
      </c>
    </row>
    <row r="1907" customFormat="false" ht="13" hidden="false" customHeight="false" outlineLevel="0" collapsed="false">
      <c r="A1907" s="0" t="s">
        <v>5975</v>
      </c>
      <c r="B1907" s="1" t="n">
        <v>-2.24</v>
      </c>
      <c r="C1907" s="4" t="n">
        <v>5.67E-022</v>
      </c>
    </row>
    <row r="1908" customFormat="false" ht="13" hidden="false" customHeight="false" outlineLevel="0" collapsed="false">
      <c r="A1908" s="0" t="s">
        <v>5976</v>
      </c>
      <c r="B1908" s="1" t="n">
        <v>-2.16</v>
      </c>
      <c r="C1908" s="4" t="n">
        <v>1.59E-006</v>
      </c>
    </row>
    <row r="1909" customFormat="false" ht="13" hidden="false" customHeight="false" outlineLevel="0" collapsed="false">
      <c r="A1909" s="0" t="s">
        <v>5977</v>
      </c>
      <c r="B1909" s="1" t="n">
        <v>-2.33</v>
      </c>
      <c r="C1909" s="4" t="n">
        <v>1.24E-020</v>
      </c>
    </row>
    <row r="1910" customFormat="false" ht="13" hidden="false" customHeight="false" outlineLevel="0" collapsed="false">
      <c r="A1910" s="0" t="s">
        <v>5978</v>
      </c>
      <c r="B1910" s="1" t="n">
        <v>-1.36062859427234</v>
      </c>
      <c r="C1910" s="0" t="n">
        <v>0.019685240326549</v>
      </c>
    </row>
    <row r="1911" customFormat="false" ht="13" hidden="false" customHeight="false" outlineLevel="0" collapsed="false">
      <c r="A1911" s="0" t="s">
        <v>5979</v>
      </c>
      <c r="B1911" s="1" t="n">
        <v>-1.55</v>
      </c>
      <c r="C1911" s="4" t="n">
        <v>2.5E-015</v>
      </c>
    </row>
    <row r="1912" customFormat="false" ht="13" hidden="false" customHeight="false" outlineLevel="0" collapsed="false">
      <c r="A1912" s="0" t="s">
        <v>5980</v>
      </c>
      <c r="B1912" s="1" t="n">
        <v>-2.8</v>
      </c>
      <c r="C1912" s="4" t="n">
        <v>9.07E-019</v>
      </c>
    </row>
    <row r="1913" customFormat="false" ht="13" hidden="false" customHeight="false" outlineLevel="0" collapsed="false">
      <c r="A1913" s="0" t="s">
        <v>5981</v>
      </c>
      <c r="B1913" s="1" t="n">
        <v>-6.56973645239684</v>
      </c>
      <c r="C1913" s="0" t="n">
        <v>0.000395319038759</v>
      </c>
    </row>
    <row r="1914" customFormat="false" ht="13" hidden="false" customHeight="false" outlineLevel="0" collapsed="false">
      <c r="A1914" s="0" t="s">
        <v>5982</v>
      </c>
      <c r="B1914" s="1" t="n">
        <v>-5.29</v>
      </c>
      <c r="C1914" s="4" t="n">
        <v>3.79E-006</v>
      </c>
    </row>
    <row r="1915" customFormat="false" ht="13" hidden="false" customHeight="false" outlineLevel="0" collapsed="false">
      <c r="A1915" s="0" t="s">
        <v>5983</v>
      </c>
      <c r="B1915" s="1" t="n">
        <v>-1.25112895614563</v>
      </c>
      <c r="C1915" s="0" t="n">
        <v>0.002627609648325</v>
      </c>
    </row>
    <row r="1916" customFormat="false" ht="13" hidden="false" customHeight="false" outlineLevel="0" collapsed="false">
      <c r="A1916" s="0" t="s">
        <v>5984</v>
      </c>
      <c r="B1916" s="1" t="n">
        <v>-1.32609718802454</v>
      </c>
      <c r="C1916" s="0" t="n">
        <v>0.000149526180145</v>
      </c>
    </row>
    <row r="1917" customFormat="false" ht="13" hidden="false" customHeight="false" outlineLevel="0" collapsed="false">
      <c r="A1917" s="0" t="s">
        <v>5985</v>
      </c>
      <c r="B1917" s="1" t="n">
        <v>-3.31</v>
      </c>
      <c r="C1917" s="4" t="n">
        <v>2.77E-017</v>
      </c>
    </row>
    <row r="1918" customFormat="false" ht="13" hidden="false" customHeight="false" outlineLevel="0" collapsed="false">
      <c r="A1918" s="0" t="s">
        <v>5986</v>
      </c>
      <c r="B1918" s="1" t="n">
        <v>-3.66</v>
      </c>
      <c r="C1918" s="4" t="n">
        <v>1.65E-008</v>
      </c>
    </row>
    <row r="1919" customFormat="false" ht="13" hidden="false" customHeight="false" outlineLevel="0" collapsed="false">
      <c r="A1919" s="0" t="s">
        <v>5987</v>
      </c>
      <c r="B1919" s="1" t="n">
        <v>-2.89</v>
      </c>
      <c r="C1919" s="4" t="n">
        <v>1.24E-008</v>
      </c>
    </row>
    <row r="1920" customFormat="false" ht="13" hidden="false" customHeight="false" outlineLevel="0" collapsed="false">
      <c r="A1920" s="0" t="s">
        <v>5988</v>
      </c>
      <c r="B1920" s="1" t="n">
        <v>-2.80590554483582</v>
      </c>
      <c r="C1920" s="0" t="n">
        <v>0.001850091572689</v>
      </c>
    </row>
    <row r="1921" customFormat="false" ht="13" hidden="false" customHeight="false" outlineLevel="0" collapsed="false">
      <c r="A1921" s="0" t="s">
        <v>5989</v>
      </c>
      <c r="B1921" s="1" t="n">
        <v>-1.53</v>
      </c>
      <c r="C1921" s="4" t="n">
        <v>4.28E-006</v>
      </c>
    </row>
    <row r="1922" customFormat="false" ht="13" hidden="false" customHeight="false" outlineLevel="0" collapsed="false">
      <c r="A1922" s="0" t="s">
        <v>5990</v>
      </c>
      <c r="B1922" s="1" t="n">
        <v>-1.47</v>
      </c>
      <c r="C1922" s="4" t="n">
        <v>1.64E-007</v>
      </c>
    </row>
    <row r="1923" customFormat="false" ht="13" hidden="false" customHeight="false" outlineLevel="0" collapsed="false">
      <c r="A1923" s="0" t="s">
        <v>5991</v>
      </c>
      <c r="B1923" s="1" t="n">
        <v>-3.23077936084573</v>
      </c>
      <c r="C1923" s="0" t="n">
        <v>0.008217984157545</v>
      </c>
    </row>
    <row r="1924" customFormat="false" ht="13" hidden="false" customHeight="false" outlineLevel="0" collapsed="false">
      <c r="A1924" s="0" t="s">
        <v>5992</v>
      </c>
      <c r="B1924" s="1" t="n">
        <v>-1.72414846476591</v>
      </c>
      <c r="C1924" s="0" t="n">
        <v>0.000137646606247</v>
      </c>
    </row>
    <row r="1925" customFormat="false" ht="13" hidden="false" customHeight="false" outlineLevel="0" collapsed="false">
      <c r="A1925" s="0" t="s">
        <v>5993</v>
      </c>
      <c r="B1925" s="1" t="n">
        <v>-1.76658030749099</v>
      </c>
      <c r="C1925" s="0" t="n">
        <v>0.046487016591729</v>
      </c>
    </row>
    <row r="1926" customFormat="false" ht="13" hidden="false" customHeight="false" outlineLevel="0" collapsed="false">
      <c r="A1926" s="0" t="s">
        <v>5994</v>
      </c>
      <c r="B1926" s="1" t="n">
        <v>-1.19328992127473</v>
      </c>
      <c r="C1926" s="0" t="n">
        <v>0.037134447706881</v>
      </c>
    </row>
    <row r="1927" customFormat="false" ht="13" hidden="false" customHeight="false" outlineLevel="0" collapsed="false">
      <c r="A1927" s="0" t="s">
        <v>5995</v>
      </c>
      <c r="B1927" s="1" t="n">
        <v>-1.56620517528665</v>
      </c>
      <c r="C1927" s="0" t="n">
        <v>0.000184084304334</v>
      </c>
    </row>
    <row r="1928" customFormat="false" ht="13" hidden="false" customHeight="false" outlineLevel="0" collapsed="false">
      <c r="A1928" s="0" t="s">
        <v>5996</v>
      </c>
      <c r="B1928" s="1" t="n">
        <v>-1.64428719087517</v>
      </c>
      <c r="C1928" s="0" t="n">
        <v>0.026707306308381</v>
      </c>
    </row>
    <row r="1929" customFormat="false" ht="13" hidden="false" customHeight="false" outlineLevel="0" collapsed="false">
      <c r="A1929" s="0" t="s">
        <v>5997</v>
      </c>
      <c r="B1929" s="1" t="n">
        <v>-2.43</v>
      </c>
      <c r="C1929" s="4" t="n">
        <v>1.09E-029</v>
      </c>
    </row>
    <row r="1930" customFormat="false" ht="13" hidden="false" customHeight="false" outlineLevel="0" collapsed="false">
      <c r="A1930" s="0" t="s">
        <v>5998</v>
      </c>
      <c r="B1930" s="1" t="n">
        <v>-7.01</v>
      </c>
      <c r="C1930" s="4" t="n">
        <v>1.86E-005</v>
      </c>
    </row>
    <row r="1931" customFormat="false" ht="13" hidden="false" customHeight="false" outlineLevel="0" collapsed="false">
      <c r="A1931" s="0" t="s">
        <v>5999</v>
      </c>
      <c r="B1931" s="1" t="n">
        <v>-3.18</v>
      </c>
      <c r="C1931" s="4" t="n">
        <v>6.83E-008</v>
      </c>
    </row>
    <row r="1932" customFormat="false" ht="13" hidden="false" customHeight="false" outlineLevel="0" collapsed="false">
      <c r="A1932" s="0" t="s">
        <v>6000</v>
      </c>
      <c r="B1932" s="1" t="n">
        <v>-1.03498048518453</v>
      </c>
      <c r="C1932" s="0" t="n">
        <v>0.040858747864536</v>
      </c>
    </row>
    <row r="1933" customFormat="false" ht="13" hidden="false" customHeight="false" outlineLevel="0" collapsed="false">
      <c r="A1933" s="0" t="s">
        <v>6001</v>
      </c>
      <c r="B1933" s="1" t="n">
        <v>-1.02058668014184</v>
      </c>
      <c r="C1933" s="0" t="n">
        <v>0.040462883503274</v>
      </c>
    </row>
    <row r="1934" customFormat="false" ht="13" hidden="false" customHeight="false" outlineLevel="0" collapsed="false">
      <c r="A1934" s="0" t="s">
        <v>6002</v>
      </c>
      <c r="B1934" s="1" t="n">
        <v>-1.30407152683021</v>
      </c>
      <c r="C1934" s="0" t="n">
        <v>0.013217589769759</v>
      </c>
    </row>
    <row r="1935" customFormat="false" ht="13" hidden="false" customHeight="false" outlineLevel="0" collapsed="false">
      <c r="A1935" s="0" t="s">
        <v>6003</v>
      </c>
      <c r="B1935" s="1" t="n">
        <v>-1.75</v>
      </c>
      <c r="C1935" s="4" t="n">
        <v>2.33E-005</v>
      </c>
    </row>
    <row r="1936" customFormat="false" ht="13" hidden="false" customHeight="false" outlineLevel="0" collapsed="false">
      <c r="A1936" s="0" t="s">
        <v>6004</v>
      </c>
      <c r="B1936" s="1" t="n">
        <v>-3.02</v>
      </c>
      <c r="C1936" s="4" t="n">
        <v>6.68E-010</v>
      </c>
    </row>
    <row r="1937" customFormat="false" ht="13" hidden="false" customHeight="false" outlineLevel="0" collapsed="false">
      <c r="A1937" s="0" t="s">
        <v>6005</v>
      </c>
      <c r="B1937" s="1" t="n">
        <v>-4.71002937906992</v>
      </c>
      <c r="C1937" s="0" t="n">
        <v>0.01697643172766</v>
      </c>
    </row>
    <row r="1938" customFormat="false" ht="13" hidden="false" customHeight="false" outlineLevel="0" collapsed="false">
      <c r="A1938" s="0" t="s">
        <v>6006</v>
      </c>
      <c r="B1938" s="1" t="n">
        <v>-1.32</v>
      </c>
      <c r="C1938" s="4" t="n">
        <v>2.87E-008</v>
      </c>
    </row>
    <row r="1939" customFormat="false" ht="13" hidden="false" customHeight="false" outlineLevel="0" collapsed="false">
      <c r="A1939" s="0" t="s">
        <v>6007</v>
      </c>
      <c r="B1939" s="1" t="n">
        <v>-6.77</v>
      </c>
      <c r="C1939" s="4" t="n">
        <v>3.21E-005</v>
      </c>
    </row>
    <row r="1940" customFormat="false" ht="13" hidden="false" customHeight="false" outlineLevel="0" collapsed="false">
      <c r="A1940" s="0" t="s">
        <v>6008</v>
      </c>
      <c r="B1940" s="1" t="n">
        <v>-3.99</v>
      </c>
      <c r="C1940" s="4" t="n">
        <v>1.74E-012</v>
      </c>
    </row>
    <row r="1941" customFormat="false" ht="13" hidden="false" customHeight="false" outlineLevel="0" collapsed="false">
      <c r="A1941" s="0" t="s">
        <v>6009</v>
      </c>
      <c r="B1941" s="1" t="n">
        <v>-5.4</v>
      </c>
      <c r="C1941" s="4" t="n">
        <v>1.54E-007</v>
      </c>
    </row>
    <row r="1942" customFormat="false" ht="13" hidden="false" customHeight="false" outlineLevel="0" collapsed="false">
      <c r="A1942" s="0" t="s">
        <v>6010</v>
      </c>
      <c r="B1942" s="1" t="n">
        <v>-2.61</v>
      </c>
      <c r="C1942" s="4" t="n">
        <v>5.1E-024</v>
      </c>
    </row>
    <row r="1943" customFormat="false" ht="13" hidden="false" customHeight="false" outlineLevel="0" collapsed="false">
      <c r="A1943" s="0" t="s">
        <v>6011</v>
      </c>
      <c r="B1943" s="1" t="n">
        <v>-2.42141541787944</v>
      </c>
      <c r="C1943" s="0" t="n">
        <v>0.039729012974356</v>
      </c>
    </row>
    <row r="1944" customFormat="false" ht="13" hidden="false" customHeight="false" outlineLevel="0" collapsed="false">
      <c r="A1944" s="0" t="s">
        <v>6012</v>
      </c>
      <c r="B1944" s="1" t="n">
        <v>-1.52</v>
      </c>
      <c r="C1944" s="4" t="n">
        <v>3.21E-016</v>
      </c>
    </row>
    <row r="1945" customFormat="false" ht="13" hidden="false" customHeight="false" outlineLevel="0" collapsed="false">
      <c r="A1945" s="0" t="s">
        <v>6013</v>
      </c>
      <c r="B1945" s="1" t="n">
        <v>-1.09784560189177</v>
      </c>
      <c r="C1945" s="0" t="n">
        <v>0.025915265702373</v>
      </c>
    </row>
    <row r="1946" customFormat="false" ht="13" hidden="false" customHeight="false" outlineLevel="0" collapsed="false">
      <c r="A1946" s="0" t="s">
        <v>6014</v>
      </c>
      <c r="B1946" s="1" t="n">
        <v>-1.5539707737106</v>
      </c>
      <c r="C1946" s="0" t="n">
        <v>0.035977964652151</v>
      </c>
    </row>
    <row r="1947" customFormat="false" ht="13" hidden="false" customHeight="false" outlineLevel="0" collapsed="false">
      <c r="A1947" s="0" t="s">
        <v>6015</v>
      </c>
      <c r="B1947" s="1" t="n">
        <v>-3.07</v>
      </c>
      <c r="C1947" s="4" t="n">
        <v>3.89E-022</v>
      </c>
    </row>
    <row r="1948" customFormat="false" ht="13" hidden="false" customHeight="false" outlineLevel="0" collapsed="false">
      <c r="A1948" s="0" t="s">
        <v>6016</v>
      </c>
      <c r="B1948" s="1" t="n">
        <v>-2.19217936048172</v>
      </c>
      <c r="C1948" s="0" t="n">
        <v>0.001769496744021</v>
      </c>
    </row>
    <row r="1949" customFormat="false" ht="13" hidden="false" customHeight="false" outlineLevel="0" collapsed="false">
      <c r="A1949" s="0" t="s">
        <v>6017</v>
      </c>
      <c r="B1949" s="1" t="n">
        <v>-3.04</v>
      </c>
      <c r="C1949" s="4" t="n">
        <v>4.12E-009</v>
      </c>
    </row>
    <row r="1950" customFormat="false" ht="13" hidden="false" customHeight="false" outlineLevel="0" collapsed="false">
      <c r="A1950" s="0" t="s">
        <v>6018</v>
      </c>
      <c r="B1950" s="1" t="n">
        <v>-1.27926508979152</v>
      </c>
      <c r="C1950" s="0" t="n">
        <v>0.031265784822975</v>
      </c>
    </row>
    <row r="1951" customFormat="false" ht="13" hidden="false" customHeight="false" outlineLevel="0" collapsed="false">
      <c r="A1951" s="0" t="s">
        <v>6019</v>
      </c>
      <c r="B1951" s="1" t="n">
        <v>-1.40283806504541</v>
      </c>
      <c r="C1951" s="0" t="n">
        <v>0.020851462963827</v>
      </c>
    </row>
    <row r="1952" customFormat="false" ht="13" hidden="false" customHeight="false" outlineLevel="0" collapsed="false">
      <c r="A1952" s="0" t="s">
        <v>6020</v>
      </c>
      <c r="B1952" s="1" t="n">
        <v>-1.67</v>
      </c>
      <c r="C1952" s="4" t="n">
        <v>9.33E-005</v>
      </c>
    </row>
    <row r="1953" customFormat="false" ht="13" hidden="false" customHeight="false" outlineLevel="0" collapsed="false">
      <c r="A1953" s="0" t="s">
        <v>6021</v>
      </c>
      <c r="B1953" s="1" t="n">
        <v>-2.60877333149341</v>
      </c>
      <c r="C1953" s="0" t="n">
        <v>0.005188230357773</v>
      </c>
    </row>
    <row r="1954" customFormat="false" ht="13" hidden="false" customHeight="false" outlineLevel="0" collapsed="false">
      <c r="A1954" s="0" t="s">
        <v>6022</v>
      </c>
      <c r="B1954" s="1" t="n">
        <v>-1.52205959706724</v>
      </c>
      <c r="C1954" s="0" t="n">
        <v>0.00377938495315</v>
      </c>
    </row>
    <row r="1955" customFormat="false" ht="13" hidden="false" customHeight="false" outlineLevel="0" collapsed="false">
      <c r="A1955" s="0" t="s">
        <v>6023</v>
      </c>
      <c r="B1955" s="1" t="n">
        <v>-2.09</v>
      </c>
      <c r="C1955" s="4" t="n">
        <v>5.81E-027</v>
      </c>
    </row>
    <row r="1956" customFormat="false" ht="13" hidden="false" customHeight="false" outlineLevel="0" collapsed="false">
      <c r="A1956" s="0" t="s">
        <v>6024</v>
      </c>
      <c r="B1956" s="1" t="n">
        <v>-7.18</v>
      </c>
      <c r="C1956" s="4" t="n">
        <v>1.65E-014</v>
      </c>
    </row>
    <row r="1957" customFormat="false" ht="13" hidden="false" customHeight="false" outlineLevel="0" collapsed="false">
      <c r="A1957" s="0" t="s">
        <v>6025</v>
      </c>
      <c r="B1957" s="1" t="n">
        <v>-1.86</v>
      </c>
      <c r="C1957" s="4" t="n">
        <v>1.81E-006</v>
      </c>
    </row>
    <row r="1958" customFormat="false" ht="13" hidden="false" customHeight="false" outlineLevel="0" collapsed="false">
      <c r="A1958" s="0" t="s">
        <v>6026</v>
      </c>
      <c r="B1958" s="1" t="n">
        <v>-4.92</v>
      </c>
      <c r="C1958" s="4" t="n">
        <v>3.89E-006</v>
      </c>
    </row>
    <row r="1959" customFormat="false" ht="13" hidden="false" customHeight="false" outlineLevel="0" collapsed="false">
      <c r="A1959" s="0" t="s">
        <v>6027</v>
      </c>
      <c r="B1959" s="1" t="n">
        <v>-2.71243472754273</v>
      </c>
      <c r="C1959" s="0" t="n">
        <v>0.047457796075501</v>
      </c>
    </row>
    <row r="1960" customFormat="false" ht="13" hidden="false" customHeight="false" outlineLevel="0" collapsed="false">
      <c r="A1960" s="0" t="s">
        <v>6028</v>
      </c>
      <c r="B1960" s="1" t="n">
        <v>-1.666316671465</v>
      </c>
      <c r="C1960" s="0" t="n">
        <v>0.003349915830523</v>
      </c>
    </row>
    <row r="1961" customFormat="false" ht="13" hidden="false" customHeight="false" outlineLevel="0" collapsed="false">
      <c r="A1961" s="0" t="s">
        <v>6029</v>
      </c>
      <c r="B1961" s="1" t="n">
        <v>-4.84559359249447</v>
      </c>
      <c r="C1961" s="0" t="n">
        <v>0.000255317140709</v>
      </c>
    </row>
    <row r="1962" customFormat="false" ht="13" hidden="false" customHeight="false" outlineLevel="0" collapsed="false">
      <c r="A1962" s="0" t="s">
        <v>6030</v>
      </c>
      <c r="B1962" s="1" t="n">
        <v>-2.25</v>
      </c>
      <c r="C1962" s="4" t="n">
        <v>2.92E-008</v>
      </c>
    </row>
    <row r="1963" customFormat="false" ht="13" hidden="false" customHeight="false" outlineLevel="0" collapsed="false">
      <c r="A1963" s="0" t="s">
        <v>6031</v>
      </c>
      <c r="B1963" s="1" t="n">
        <v>-1</v>
      </c>
      <c r="C1963" s="4" t="n">
        <v>2.47E-005</v>
      </c>
    </row>
    <row r="1964" customFormat="false" ht="13" hidden="false" customHeight="false" outlineLevel="0" collapsed="false">
      <c r="A1964" s="0" t="s">
        <v>6032</v>
      </c>
      <c r="B1964" s="1" t="n">
        <v>-1.37</v>
      </c>
      <c r="C1964" s="4" t="n">
        <v>8.84E-014</v>
      </c>
    </row>
    <row r="1965" customFormat="false" ht="13" hidden="false" customHeight="false" outlineLevel="0" collapsed="false">
      <c r="A1965" s="0" t="s">
        <v>6033</v>
      </c>
      <c r="B1965" s="1" t="n">
        <v>-4.82997332071455</v>
      </c>
      <c r="C1965" s="0" t="n">
        <v>0.000383306750149</v>
      </c>
    </row>
    <row r="1966" customFormat="false" ht="13" hidden="false" customHeight="false" outlineLevel="0" collapsed="false">
      <c r="A1966" s="0" t="s">
        <v>6034</v>
      </c>
      <c r="B1966" s="1" t="n">
        <v>-2.36258655205137</v>
      </c>
      <c r="C1966" s="0" t="n">
        <v>0.008975652507675</v>
      </c>
    </row>
    <row r="1967" customFormat="false" ht="13" hidden="false" customHeight="false" outlineLevel="0" collapsed="false">
      <c r="A1967" s="0" t="s">
        <v>6035</v>
      </c>
      <c r="B1967" s="1" t="n">
        <v>-1.63</v>
      </c>
      <c r="C1967" s="4" t="n">
        <v>1.03E-009</v>
      </c>
    </row>
    <row r="1968" customFormat="false" ht="13" hidden="false" customHeight="false" outlineLevel="0" collapsed="false">
      <c r="A1968" s="0" t="s">
        <v>6036</v>
      </c>
      <c r="B1968" s="1" t="n">
        <v>-2.55479257374758</v>
      </c>
      <c r="C1968" s="0" t="n">
        <v>0.044935453728132</v>
      </c>
    </row>
    <row r="1969" customFormat="false" ht="13" hidden="false" customHeight="false" outlineLevel="0" collapsed="false">
      <c r="A1969" s="0" t="s">
        <v>5583</v>
      </c>
      <c r="B1969" s="1" t="n">
        <v>-1.77</v>
      </c>
      <c r="C1969" s="4" t="n">
        <v>3.93E-027</v>
      </c>
    </row>
    <row r="1970" customFormat="false" ht="13" hidden="false" customHeight="false" outlineLevel="0" collapsed="false">
      <c r="A1970" s="0" t="s">
        <v>6037</v>
      </c>
      <c r="B1970" s="1" t="n">
        <v>-1.24119068011119</v>
      </c>
      <c r="C1970" s="0" t="n">
        <v>0.044443361223025</v>
      </c>
    </row>
    <row r="1971" customFormat="false" ht="13" hidden="false" customHeight="false" outlineLevel="0" collapsed="false">
      <c r="A1971" s="0" t="s">
        <v>6038</v>
      </c>
      <c r="B1971" s="1" t="n">
        <v>-1.8</v>
      </c>
      <c r="C1971" s="4" t="n">
        <v>6.32E-007</v>
      </c>
    </row>
    <row r="1972" customFormat="false" ht="13" hidden="false" customHeight="false" outlineLevel="0" collapsed="false">
      <c r="A1972" s="0" t="s">
        <v>6039</v>
      </c>
      <c r="B1972" s="1" t="n">
        <v>-1.2</v>
      </c>
      <c r="C1972" s="4" t="n">
        <v>1.4E-006</v>
      </c>
    </row>
    <row r="1973" customFormat="false" ht="13" hidden="false" customHeight="false" outlineLevel="0" collapsed="false">
      <c r="A1973" s="0" t="s">
        <v>6040</v>
      </c>
      <c r="B1973" s="1" t="n">
        <v>-5.09</v>
      </c>
      <c r="C1973" s="4" t="n">
        <v>7.9E-010</v>
      </c>
    </row>
    <row r="1974" customFormat="false" ht="13" hidden="false" customHeight="false" outlineLevel="0" collapsed="false">
      <c r="A1974" s="0" t="s">
        <v>6041</v>
      </c>
      <c r="B1974" s="1" t="n">
        <v>-6.06482710063144</v>
      </c>
      <c r="C1974" s="0" t="n">
        <v>0.001995532220353</v>
      </c>
    </row>
    <row r="1975" customFormat="false" ht="13" hidden="false" customHeight="false" outlineLevel="0" collapsed="false">
      <c r="A1975" s="0" t="s">
        <v>6042</v>
      </c>
      <c r="B1975" s="1" t="n">
        <v>-4.85</v>
      </c>
      <c r="C1975" s="4" t="n">
        <v>2.12E-013</v>
      </c>
    </row>
    <row r="1976" customFormat="false" ht="13" hidden="false" customHeight="false" outlineLevel="0" collapsed="false">
      <c r="A1976" s="0" t="s">
        <v>6043</v>
      </c>
      <c r="B1976" s="1" t="n">
        <v>-1.81</v>
      </c>
      <c r="C1976" s="4" t="n">
        <v>8.85E-012</v>
      </c>
    </row>
    <row r="1977" customFormat="false" ht="13" hidden="false" customHeight="false" outlineLevel="0" collapsed="false">
      <c r="A1977" s="0" t="s">
        <v>6044</v>
      </c>
      <c r="B1977" s="1" t="n">
        <v>-4.23</v>
      </c>
      <c r="C1977" s="4" t="n">
        <v>2.81E-006</v>
      </c>
    </row>
    <row r="1978" customFormat="false" ht="13" hidden="false" customHeight="false" outlineLevel="0" collapsed="false">
      <c r="A1978" s="0" t="s">
        <v>6045</v>
      </c>
      <c r="B1978" s="1" t="n">
        <v>-1.5</v>
      </c>
      <c r="C1978" s="4" t="n">
        <v>6.92E-005</v>
      </c>
    </row>
    <row r="1979" customFormat="false" ht="13" hidden="false" customHeight="false" outlineLevel="0" collapsed="false">
      <c r="A1979" s="0" t="s">
        <v>6046</v>
      </c>
      <c r="B1979" s="1" t="n">
        <v>-4.4</v>
      </c>
      <c r="C1979" s="4" t="n">
        <v>4.97E-007</v>
      </c>
    </row>
    <row r="1980" customFormat="false" ht="13" hidden="false" customHeight="false" outlineLevel="0" collapsed="false">
      <c r="A1980" s="0" t="s">
        <v>6047</v>
      </c>
      <c r="B1980" s="1" t="n">
        <v>-2.71</v>
      </c>
      <c r="C1980" s="4" t="n">
        <v>1.58E-008</v>
      </c>
    </row>
    <row r="1981" customFormat="false" ht="13" hidden="false" customHeight="false" outlineLevel="0" collapsed="false">
      <c r="A1981" s="0" t="s">
        <v>6048</v>
      </c>
      <c r="B1981" s="1" t="n">
        <v>-1.32258583319302</v>
      </c>
      <c r="C1981" s="0" t="n">
        <v>0.023834711264965</v>
      </c>
    </row>
    <row r="1982" customFormat="false" ht="13" hidden="false" customHeight="false" outlineLevel="0" collapsed="false">
      <c r="A1982" s="0" t="s">
        <v>6049</v>
      </c>
      <c r="B1982" s="1" t="n">
        <v>-1.5547783572193</v>
      </c>
      <c r="C1982" s="0" t="n">
        <v>0.025483359015368</v>
      </c>
    </row>
    <row r="1983" customFormat="false" ht="13" hidden="false" customHeight="false" outlineLevel="0" collapsed="false">
      <c r="A1983" s="0" t="s">
        <v>6050</v>
      </c>
      <c r="B1983" s="1" t="n">
        <v>-1.36703021526815</v>
      </c>
      <c r="C1983" s="0" t="n">
        <v>0.007289073246758</v>
      </c>
    </row>
    <row r="1984" customFormat="false" ht="13" hidden="false" customHeight="false" outlineLevel="0" collapsed="false">
      <c r="A1984" s="0" t="s">
        <v>6051</v>
      </c>
      <c r="B1984" s="1" t="n">
        <v>-1.61984512277814</v>
      </c>
      <c r="C1984" s="0" t="n">
        <v>0.000871238537836</v>
      </c>
    </row>
    <row r="1985" customFormat="false" ht="13" hidden="false" customHeight="false" outlineLevel="0" collapsed="false">
      <c r="A1985" s="0" t="s">
        <v>6052</v>
      </c>
      <c r="B1985" s="1" t="n">
        <v>-1.51699679276856</v>
      </c>
      <c r="C1985" s="0" t="n">
        <v>0.003839132946052</v>
      </c>
    </row>
    <row r="1986" customFormat="false" ht="13" hidden="false" customHeight="false" outlineLevel="0" collapsed="false">
      <c r="A1986" s="0" t="s">
        <v>6053</v>
      </c>
      <c r="B1986" s="1" t="n">
        <v>-2.74</v>
      </c>
      <c r="C1986" s="4" t="n">
        <v>6.84E-015</v>
      </c>
    </row>
    <row r="1987" customFormat="false" ht="13" hidden="false" customHeight="false" outlineLevel="0" collapsed="false">
      <c r="A1987" s="0" t="s">
        <v>6054</v>
      </c>
      <c r="B1987" s="1" t="n">
        <v>-1.00556831758221</v>
      </c>
      <c r="C1987" s="0" t="n">
        <v>0.004024853412145</v>
      </c>
    </row>
    <row r="1988" customFormat="false" ht="13" hidden="false" customHeight="false" outlineLevel="0" collapsed="false">
      <c r="A1988" s="0" t="s">
        <v>6055</v>
      </c>
      <c r="B1988" s="1" t="n">
        <v>-1.74892187945617</v>
      </c>
      <c r="C1988" s="0" t="n">
        <v>0.000612902740514</v>
      </c>
    </row>
    <row r="1989" customFormat="false" ht="13" hidden="false" customHeight="false" outlineLevel="0" collapsed="false">
      <c r="A1989" s="0" t="s">
        <v>6056</v>
      </c>
      <c r="B1989" s="1" t="n">
        <v>-1.67</v>
      </c>
      <c r="C1989" s="4" t="n">
        <v>1.69E-009</v>
      </c>
    </row>
    <row r="1990" customFormat="false" ht="13" hidden="false" customHeight="false" outlineLevel="0" collapsed="false">
      <c r="A1990" s="0" t="s">
        <v>6057</v>
      </c>
      <c r="B1990" s="1" t="n">
        <v>-1.24</v>
      </c>
      <c r="C1990" s="4" t="n">
        <v>4.64E-005</v>
      </c>
    </row>
    <row r="1991" customFormat="false" ht="13" hidden="false" customHeight="false" outlineLevel="0" collapsed="false">
      <c r="A1991" s="0" t="s">
        <v>6058</v>
      </c>
      <c r="B1991" s="1" t="n">
        <v>-3.83</v>
      </c>
      <c r="C1991" s="4" t="n">
        <v>6.41E-007</v>
      </c>
    </row>
    <row r="1992" customFormat="false" ht="13" hidden="false" customHeight="false" outlineLevel="0" collapsed="false">
      <c r="A1992" s="0" t="s">
        <v>6059</v>
      </c>
      <c r="B1992" s="1" t="n">
        <v>-5.25</v>
      </c>
      <c r="C1992" s="4" t="n">
        <v>4.75E-021</v>
      </c>
    </row>
    <row r="1993" customFormat="false" ht="13" hidden="false" customHeight="false" outlineLevel="0" collapsed="false">
      <c r="A1993" s="0" t="s">
        <v>6060</v>
      </c>
      <c r="B1993" s="1" t="n">
        <v>-1.75531157153883</v>
      </c>
      <c r="C1993" s="0" t="n">
        <v>0.035042719548103</v>
      </c>
    </row>
    <row r="1994" customFormat="false" ht="13" hidden="false" customHeight="false" outlineLevel="0" collapsed="false">
      <c r="A1994" s="0" t="s">
        <v>6061</v>
      </c>
      <c r="B1994" s="1" t="n">
        <v>-1.26311768867465</v>
      </c>
      <c r="C1994" s="4" t="n">
        <v>0.032631637025638</v>
      </c>
    </row>
    <row r="1995" customFormat="false" ht="13" hidden="false" customHeight="false" outlineLevel="0" collapsed="false">
      <c r="A1995" s="0" t="s">
        <v>6062</v>
      </c>
      <c r="B1995" s="1" t="n">
        <v>-4.44812767198597</v>
      </c>
      <c r="C1995" s="0" t="n">
        <v>0.013930472453941</v>
      </c>
    </row>
    <row r="1996" customFormat="false" ht="13" hidden="false" customHeight="false" outlineLevel="0" collapsed="false">
      <c r="A1996" s="0" t="s">
        <v>6063</v>
      </c>
      <c r="B1996" s="1" t="n">
        <v>-1.01290755505208</v>
      </c>
      <c r="C1996" s="0" t="n">
        <v>0.001074888453191</v>
      </c>
    </row>
    <row r="1997" customFormat="false" ht="13" hidden="false" customHeight="false" outlineLevel="0" collapsed="false">
      <c r="A1997" s="0" t="s">
        <v>6064</v>
      </c>
      <c r="B1997" s="1" t="n">
        <v>-2.22</v>
      </c>
      <c r="C1997" s="4" t="n">
        <v>2.9E-008</v>
      </c>
    </row>
    <row r="1998" customFormat="false" ht="13" hidden="false" customHeight="false" outlineLevel="0" collapsed="false">
      <c r="A1998" s="0" t="s">
        <v>6065</v>
      </c>
      <c r="B1998" s="1" t="n">
        <v>-4.8057154041544</v>
      </c>
      <c r="C1998" s="0" t="n">
        <v>0.011432654438733</v>
      </c>
    </row>
    <row r="1999" customFormat="false" ht="13" hidden="false" customHeight="false" outlineLevel="0" collapsed="false">
      <c r="A1999" s="0" t="s">
        <v>6066</v>
      </c>
      <c r="B1999" s="1" t="n">
        <v>-3.25639757795755</v>
      </c>
      <c r="C1999" s="0" t="n">
        <v>0.000114617939323</v>
      </c>
    </row>
    <row r="2000" customFormat="false" ht="13" hidden="false" customHeight="false" outlineLevel="0" collapsed="false">
      <c r="A2000" s="0" t="s">
        <v>6067</v>
      </c>
      <c r="B2000" s="1" t="n">
        <v>-3.61135320340215</v>
      </c>
      <c r="C2000" s="0" t="n">
        <v>0.027755182548845</v>
      </c>
    </row>
    <row r="2001" customFormat="false" ht="13" hidden="false" customHeight="false" outlineLevel="0" collapsed="false">
      <c r="A2001" s="0" t="s">
        <v>6068</v>
      </c>
      <c r="B2001" s="1" t="n">
        <v>-1.75997416665087</v>
      </c>
      <c r="C2001" s="0" t="n">
        <v>0.042879908745852</v>
      </c>
    </row>
    <row r="2002" customFormat="false" ht="13" hidden="false" customHeight="false" outlineLevel="0" collapsed="false">
      <c r="A2002" s="0" t="s">
        <v>6069</v>
      </c>
      <c r="B2002" s="1" t="n">
        <v>-2.95285797722853</v>
      </c>
      <c r="C2002" s="0" t="n">
        <v>0.005454268440746</v>
      </c>
    </row>
    <row r="2003" customFormat="false" ht="13" hidden="false" customHeight="false" outlineLevel="0" collapsed="false">
      <c r="A2003" s="0" t="s">
        <v>6070</v>
      </c>
      <c r="B2003" s="1" t="n">
        <v>-2.95</v>
      </c>
      <c r="C2003" s="4" t="n">
        <v>8.93E-009</v>
      </c>
    </row>
    <row r="2004" customFormat="false" ht="13" hidden="false" customHeight="false" outlineLevel="0" collapsed="false">
      <c r="A2004" s="0" t="s">
        <v>6071</v>
      </c>
      <c r="B2004" s="1" t="n">
        <v>-8.56</v>
      </c>
      <c r="C2004" s="4" t="n">
        <v>1.24E-007</v>
      </c>
    </row>
    <row r="2005" customFormat="false" ht="13" hidden="false" customHeight="false" outlineLevel="0" collapsed="false">
      <c r="A2005" s="0" t="s">
        <v>6072</v>
      </c>
      <c r="B2005" s="1" t="n">
        <v>-1.77</v>
      </c>
      <c r="C2005" s="4" t="n">
        <v>1.56E-018</v>
      </c>
    </row>
    <row r="2006" customFormat="false" ht="13" hidden="false" customHeight="false" outlineLevel="0" collapsed="false">
      <c r="A2006" s="0" t="s">
        <v>6073</v>
      </c>
      <c r="B2006" s="1" t="n">
        <v>-1.15</v>
      </c>
      <c r="C2006" s="4" t="n">
        <v>7.27E-006</v>
      </c>
    </row>
    <row r="2007" customFormat="false" ht="13" hidden="false" customHeight="false" outlineLevel="0" collapsed="false">
      <c r="A2007" s="0" t="s">
        <v>6074</v>
      </c>
      <c r="B2007" s="1" t="n">
        <v>-4.46674483988973</v>
      </c>
      <c r="C2007" s="0" t="n">
        <v>0.029029908344889</v>
      </c>
    </row>
    <row r="2008" customFormat="false" ht="13" hidden="false" customHeight="false" outlineLevel="0" collapsed="false">
      <c r="A2008" s="0" t="s">
        <v>6075</v>
      </c>
      <c r="B2008" s="1" t="n">
        <v>-1.1</v>
      </c>
      <c r="C2008" s="4" t="n">
        <v>1.02E-010</v>
      </c>
    </row>
    <row r="2009" customFormat="false" ht="13" hidden="false" customHeight="false" outlineLevel="0" collapsed="false">
      <c r="A2009" s="0" t="s">
        <v>6076</v>
      </c>
      <c r="B2009" s="1" t="n">
        <v>-1.78</v>
      </c>
      <c r="C2009" s="4" t="n">
        <v>6.68E-012</v>
      </c>
    </row>
    <row r="2010" customFormat="false" ht="13" hidden="false" customHeight="false" outlineLevel="0" collapsed="false">
      <c r="A2010" s="0" t="s">
        <v>6077</v>
      </c>
      <c r="B2010" s="1" t="n">
        <v>-3.07716359976105</v>
      </c>
      <c r="C2010" s="0" t="n">
        <v>0.002146793804519</v>
      </c>
    </row>
    <row r="2011" customFormat="false" ht="13" hidden="false" customHeight="false" outlineLevel="0" collapsed="false">
      <c r="A2011" s="0" t="s">
        <v>6078</v>
      </c>
      <c r="B2011" s="1" t="n">
        <v>-1.66704564016454</v>
      </c>
      <c r="C2011" s="0" t="n">
        <v>0.000215850926352</v>
      </c>
    </row>
    <row r="2012" customFormat="false" ht="13" hidden="false" customHeight="false" outlineLevel="0" collapsed="false">
      <c r="A2012" s="0" t="s">
        <v>6079</v>
      </c>
      <c r="B2012" s="1" t="n">
        <v>-4.20221076520373</v>
      </c>
      <c r="C2012" s="0" t="n">
        <v>0.000331276181266</v>
      </c>
    </row>
    <row r="2013" customFormat="false" ht="13" hidden="false" customHeight="false" outlineLevel="0" collapsed="false">
      <c r="A2013" s="0" t="s">
        <v>6080</v>
      </c>
      <c r="B2013" s="1" t="n">
        <v>-3.77841910878068</v>
      </c>
      <c r="C2013" s="0" t="n">
        <v>0.023779623763654</v>
      </c>
    </row>
    <row r="2014" customFormat="false" ht="13" hidden="false" customHeight="false" outlineLevel="0" collapsed="false">
      <c r="A2014" s="0" t="s">
        <v>6081</v>
      </c>
      <c r="B2014" s="1" t="n">
        <v>-4.56</v>
      </c>
      <c r="C2014" s="4" t="n">
        <v>2.01E-058</v>
      </c>
    </row>
    <row r="2015" customFormat="false" ht="13" hidden="false" customHeight="false" outlineLevel="0" collapsed="false">
      <c r="A2015" s="0" t="s">
        <v>6082</v>
      </c>
      <c r="B2015" s="1" t="n">
        <v>-2.19279606876063</v>
      </c>
      <c r="C2015" s="0" t="n">
        <v>0.021151635370036</v>
      </c>
    </row>
    <row r="2016" customFormat="false" ht="13" hidden="false" customHeight="false" outlineLevel="0" collapsed="false">
      <c r="A2016" s="0" t="s">
        <v>6083</v>
      </c>
      <c r="B2016" s="1" t="n">
        <v>-1.83</v>
      </c>
      <c r="C2016" s="4" t="n">
        <v>4.26E-012</v>
      </c>
    </row>
    <row r="2017" customFormat="false" ht="13" hidden="false" customHeight="false" outlineLevel="0" collapsed="false">
      <c r="A2017" s="0" t="s">
        <v>6084</v>
      </c>
      <c r="B2017" s="1" t="n">
        <v>-1.26</v>
      </c>
      <c r="C2017" s="4" t="n">
        <v>3.27E-007</v>
      </c>
    </row>
    <row r="2018" customFormat="false" ht="13" hidden="false" customHeight="false" outlineLevel="0" collapsed="false">
      <c r="A2018" s="0" t="s">
        <v>6085</v>
      </c>
      <c r="B2018" s="1" t="n">
        <v>-1.93208488509863</v>
      </c>
      <c r="C2018" s="0" t="n">
        <v>0.000390094273791</v>
      </c>
    </row>
    <row r="2019" customFormat="false" ht="13" hidden="false" customHeight="false" outlineLevel="0" collapsed="false">
      <c r="A2019" s="0" t="s">
        <v>6086</v>
      </c>
      <c r="B2019" s="1" t="n">
        <v>-1.73573945108025</v>
      </c>
      <c r="C2019" s="0" t="n">
        <v>0.000143994905361</v>
      </c>
    </row>
    <row r="2020" customFormat="false" ht="13" hidden="false" customHeight="false" outlineLevel="0" collapsed="false">
      <c r="A2020" s="0" t="s">
        <v>6087</v>
      </c>
      <c r="B2020" s="1" t="n">
        <v>-1.72918078514386</v>
      </c>
      <c r="C2020" s="0" t="n">
        <v>0.00229801898654</v>
      </c>
    </row>
    <row r="2021" customFormat="false" ht="13" hidden="false" customHeight="false" outlineLevel="0" collapsed="false">
      <c r="A2021" s="0" t="s">
        <v>6088</v>
      </c>
      <c r="B2021" s="1" t="n">
        <v>-3.22</v>
      </c>
      <c r="C2021" s="4" t="n">
        <v>1.79E-005</v>
      </c>
    </row>
    <row r="2022" customFormat="false" ht="13" hidden="false" customHeight="false" outlineLevel="0" collapsed="false">
      <c r="A2022" s="0" t="s">
        <v>6089</v>
      </c>
      <c r="B2022" s="1" t="n">
        <v>-3.22</v>
      </c>
      <c r="C2022" s="4" t="n">
        <v>1.37E-027</v>
      </c>
    </row>
    <row r="2023" customFormat="false" ht="13" hidden="false" customHeight="false" outlineLevel="0" collapsed="false">
      <c r="A2023" s="0" t="s">
        <v>6090</v>
      </c>
      <c r="B2023" s="1" t="n">
        <v>-1.71692174442049</v>
      </c>
      <c r="C2023" s="0" t="n">
        <v>0.009925935105787</v>
      </c>
    </row>
    <row r="2024" customFormat="false" ht="13" hidden="false" customHeight="false" outlineLevel="0" collapsed="false">
      <c r="A2024" s="0" t="s">
        <v>6091</v>
      </c>
      <c r="B2024" s="1" t="n">
        <v>-2.46</v>
      </c>
      <c r="C2024" s="4" t="n">
        <v>5.97E-005</v>
      </c>
    </row>
    <row r="2025" customFormat="false" ht="13" hidden="false" customHeight="false" outlineLevel="0" collapsed="false">
      <c r="A2025" s="0" t="s">
        <v>6092</v>
      </c>
      <c r="B2025" s="1" t="n">
        <v>-6.62967458380558</v>
      </c>
      <c r="C2025" s="0" t="n">
        <v>0.000304870467981</v>
      </c>
    </row>
    <row r="2026" customFormat="false" ht="13" hidden="false" customHeight="false" outlineLevel="0" collapsed="false">
      <c r="A2026" s="0" t="s">
        <v>6093</v>
      </c>
      <c r="B2026" s="1" t="n">
        <v>-2.35</v>
      </c>
      <c r="C2026" s="4" t="n">
        <v>5.23E-005</v>
      </c>
    </row>
    <row r="2027" customFormat="false" ht="13" hidden="false" customHeight="false" outlineLevel="0" collapsed="false">
      <c r="A2027" s="0" t="s">
        <v>6094</v>
      </c>
      <c r="B2027" s="1" t="n">
        <v>-1.83</v>
      </c>
      <c r="C2027" s="4" t="n">
        <v>2.38E-016</v>
      </c>
    </row>
    <row r="2028" customFormat="false" ht="13" hidden="false" customHeight="false" outlineLevel="0" collapsed="false">
      <c r="A2028" s="0" t="s">
        <v>6095</v>
      </c>
      <c r="B2028" s="1" t="n">
        <v>-3.54030442849361</v>
      </c>
      <c r="C2028" s="0" t="n">
        <v>0.028156934312808</v>
      </c>
    </row>
    <row r="2029" customFormat="false" ht="13" hidden="false" customHeight="false" outlineLevel="0" collapsed="false">
      <c r="A2029" s="0" t="s">
        <v>6096</v>
      </c>
      <c r="B2029" s="1" t="n">
        <v>-3.71601257144051</v>
      </c>
      <c r="C2029" s="0" t="n">
        <v>0.039566992730358</v>
      </c>
    </row>
    <row r="2030" customFormat="false" ht="13" hidden="false" customHeight="false" outlineLevel="0" collapsed="false">
      <c r="A2030" s="0" t="s">
        <v>6097</v>
      </c>
      <c r="B2030" s="1" t="n">
        <v>-1.44092030170107</v>
      </c>
      <c r="C2030" s="0" t="n">
        <v>0.018548994272494</v>
      </c>
    </row>
    <row r="2031" customFormat="false" ht="13" hidden="false" customHeight="false" outlineLevel="0" collapsed="false">
      <c r="A2031" s="0" t="s">
        <v>6098</v>
      </c>
      <c r="B2031" s="1" t="n">
        <v>-1.09</v>
      </c>
      <c r="C2031" s="4" t="n">
        <v>3.36E-010</v>
      </c>
    </row>
    <row r="2032" customFormat="false" ht="13" hidden="false" customHeight="false" outlineLevel="0" collapsed="false">
      <c r="A2032" s="0" t="s">
        <v>6099</v>
      </c>
      <c r="B2032" s="1" t="n">
        <v>-3.27</v>
      </c>
      <c r="C2032" s="4" t="n">
        <v>5.41E-013</v>
      </c>
    </row>
    <row r="2033" customFormat="false" ht="13" hidden="false" customHeight="false" outlineLevel="0" collapsed="false">
      <c r="A2033" s="0" t="s">
        <v>6100</v>
      </c>
      <c r="B2033" s="1" t="n">
        <v>-1.26450243239904</v>
      </c>
      <c r="C2033" s="0" t="n">
        <v>0.000149937034842</v>
      </c>
    </row>
    <row r="2034" customFormat="false" ht="13" hidden="false" customHeight="false" outlineLevel="0" collapsed="false">
      <c r="A2034" s="0" t="s">
        <v>6101</v>
      </c>
      <c r="B2034" s="1" t="n">
        <v>-2.96561338372582</v>
      </c>
      <c r="C2034" s="0" t="n">
        <v>0.001443020010056</v>
      </c>
    </row>
    <row r="2035" customFormat="false" ht="13" hidden="false" customHeight="false" outlineLevel="0" collapsed="false">
      <c r="A2035" s="0" t="s">
        <v>6102</v>
      </c>
      <c r="B2035" s="1" t="n">
        <v>-5.83</v>
      </c>
      <c r="C2035" s="4" t="n">
        <v>3.54E-006</v>
      </c>
    </row>
    <row r="2036" customFormat="false" ht="13" hidden="false" customHeight="false" outlineLevel="0" collapsed="false">
      <c r="A2036" s="0" t="s">
        <v>6103</v>
      </c>
      <c r="B2036" s="1" t="n">
        <v>-1.38</v>
      </c>
      <c r="C2036" s="4" t="n">
        <v>4.94E-007</v>
      </c>
    </row>
    <row r="2037" customFormat="false" ht="13" hidden="false" customHeight="false" outlineLevel="0" collapsed="false">
      <c r="A2037" s="0" t="s">
        <v>6104</v>
      </c>
      <c r="B2037" s="1" t="n">
        <v>-3.89693303513732</v>
      </c>
      <c r="C2037" s="0" t="n">
        <v>0.014361379464184</v>
      </c>
    </row>
    <row r="2038" customFormat="false" ht="13" hidden="false" customHeight="false" outlineLevel="0" collapsed="false">
      <c r="A2038" s="0" t="s">
        <v>4685</v>
      </c>
      <c r="B2038" s="1" t="n">
        <v>-7.47</v>
      </c>
      <c r="C2038" s="4" t="n">
        <v>2.22E-005</v>
      </c>
    </row>
    <row r="2039" customFormat="false" ht="13" hidden="false" customHeight="false" outlineLevel="0" collapsed="false">
      <c r="A2039" s="0" t="s">
        <v>6105</v>
      </c>
      <c r="B2039" s="1" t="n">
        <v>-2.1</v>
      </c>
      <c r="C2039" s="4" t="n">
        <v>2.14E-005</v>
      </c>
    </row>
    <row r="2040" customFormat="false" ht="13" hidden="false" customHeight="false" outlineLevel="0" collapsed="false">
      <c r="A2040" s="0" t="s">
        <v>6106</v>
      </c>
      <c r="B2040" s="1" t="n">
        <v>-1.18</v>
      </c>
      <c r="C2040" s="4" t="n">
        <v>6.79E-005</v>
      </c>
    </row>
    <row r="2041" customFormat="false" ht="13" hidden="false" customHeight="false" outlineLevel="0" collapsed="false">
      <c r="A2041" s="0" t="s">
        <v>6107</v>
      </c>
      <c r="B2041" s="1" t="n">
        <v>-3.25</v>
      </c>
      <c r="C2041" s="4" t="n">
        <v>4.03E-012</v>
      </c>
    </row>
    <row r="2042" customFormat="false" ht="13" hidden="false" customHeight="false" outlineLevel="0" collapsed="false">
      <c r="A2042" s="0" t="s">
        <v>6108</v>
      </c>
      <c r="B2042" s="1" t="n">
        <v>-2.09780534304717</v>
      </c>
      <c r="C2042" s="0" t="n">
        <v>0.021925544524612</v>
      </c>
    </row>
    <row r="2043" customFormat="false" ht="13" hidden="false" customHeight="false" outlineLevel="0" collapsed="false">
      <c r="A2043" s="0" t="s">
        <v>6109</v>
      </c>
      <c r="B2043" s="1" t="n">
        <v>-4.94</v>
      </c>
      <c r="C2043" s="4" t="n">
        <v>2.29E-011</v>
      </c>
    </row>
    <row r="2044" customFormat="false" ht="13" hidden="false" customHeight="false" outlineLevel="0" collapsed="false">
      <c r="A2044" s="0" t="s">
        <v>6110</v>
      </c>
      <c r="B2044" s="1" t="n">
        <v>-3.44758328657424</v>
      </c>
      <c r="C2044" s="0" t="n">
        <v>0.001888543752373</v>
      </c>
    </row>
    <row r="2045" customFormat="false" ht="13" hidden="false" customHeight="false" outlineLevel="0" collapsed="false">
      <c r="A2045" s="0" t="s">
        <v>6111</v>
      </c>
      <c r="B2045" s="1" t="n">
        <v>-3.73914330948793</v>
      </c>
      <c r="C2045" s="0" t="n">
        <v>0.00209558108559</v>
      </c>
    </row>
    <row r="2046" customFormat="false" ht="13" hidden="false" customHeight="false" outlineLevel="0" collapsed="false">
      <c r="A2046" s="0" t="s">
        <v>6112</v>
      </c>
      <c r="B2046" s="1" t="n">
        <v>-1.57</v>
      </c>
      <c r="C2046" s="4" t="n">
        <v>2.61E-005</v>
      </c>
    </row>
    <row r="2047" customFormat="false" ht="13" hidden="false" customHeight="false" outlineLevel="0" collapsed="false">
      <c r="A2047" s="0" t="s">
        <v>6113</v>
      </c>
      <c r="B2047" s="1" t="n">
        <v>-2.7604082440696</v>
      </c>
      <c r="C2047" s="0" t="n">
        <v>0.000160458452935</v>
      </c>
    </row>
    <row r="2048" customFormat="false" ht="13" hidden="false" customHeight="false" outlineLevel="0" collapsed="false">
      <c r="A2048" s="0" t="s">
        <v>6114</v>
      </c>
      <c r="B2048" s="1" t="n">
        <v>-1.49</v>
      </c>
      <c r="C2048" s="4" t="n">
        <v>3.85E-005</v>
      </c>
    </row>
    <row r="2049" customFormat="false" ht="13" hidden="false" customHeight="false" outlineLevel="0" collapsed="false">
      <c r="A2049" s="0" t="s">
        <v>6115</v>
      </c>
      <c r="B2049" s="1" t="n">
        <v>-6.20549060533045</v>
      </c>
      <c r="C2049" s="0" t="n">
        <v>0.000236543709637</v>
      </c>
    </row>
    <row r="2050" customFormat="false" ht="13" hidden="false" customHeight="false" outlineLevel="0" collapsed="false">
      <c r="A2050" s="0" t="s">
        <v>6116</v>
      </c>
      <c r="B2050" s="1" t="n">
        <v>-4.81</v>
      </c>
      <c r="C2050" s="4" t="n">
        <v>3.78E-005</v>
      </c>
    </row>
    <row r="2051" customFormat="false" ht="13" hidden="false" customHeight="false" outlineLevel="0" collapsed="false">
      <c r="A2051" s="0" t="s">
        <v>6117</v>
      </c>
      <c r="B2051" s="1" t="n">
        <v>-6.59775062057857</v>
      </c>
      <c r="C2051" s="0" t="n">
        <v>0.000530098445306</v>
      </c>
    </row>
    <row r="2052" customFormat="false" ht="13" hidden="false" customHeight="false" outlineLevel="0" collapsed="false">
      <c r="A2052" s="0" t="s">
        <v>6118</v>
      </c>
      <c r="B2052" s="1" t="n">
        <v>-5.75435035384208</v>
      </c>
      <c r="C2052" s="0" t="n">
        <v>0.000872082739285</v>
      </c>
    </row>
    <row r="2053" customFormat="false" ht="13" hidden="false" customHeight="false" outlineLevel="0" collapsed="false">
      <c r="A2053" s="0" t="s">
        <v>6119</v>
      </c>
      <c r="B2053" s="1" t="n">
        <v>-4.54</v>
      </c>
      <c r="C2053" s="4" t="n">
        <v>1.71E-017</v>
      </c>
    </row>
    <row r="2054" customFormat="false" ht="13" hidden="false" customHeight="false" outlineLevel="0" collapsed="false">
      <c r="A2054" s="0" t="s">
        <v>6120</v>
      </c>
      <c r="B2054" s="1" t="n">
        <v>-4.84</v>
      </c>
      <c r="C2054" s="4" t="n">
        <v>1.53E-006</v>
      </c>
    </row>
    <row r="2055" customFormat="false" ht="13" hidden="false" customHeight="false" outlineLevel="0" collapsed="false">
      <c r="A2055" s="0" t="s">
        <v>6121</v>
      </c>
      <c r="B2055" s="1" t="n">
        <v>-3.4</v>
      </c>
      <c r="C2055" s="4" t="n">
        <v>2.02E-014</v>
      </c>
    </row>
    <row r="2056" customFormat="false" ht="13" hidden="false" customHeight="false" outlineLevel="0" collapsed="false">
      <c r="A2056" s="0" t="s">
        <v>6122</v>
      </c>
      <c r="B2056" s="1" t="n">
        <v>-2.0327424534096</v>
      </c>
      <c r="C2056" s="0" t="n">
        <v>0.000973002960324</v>
      </c>
    </row>
    <row r="2057" customFormat="false" ht="13" hidden="false" customHeight="false" outlineLevel="0" collapsed="false">
      <c r="A2057" s="0" t="s">
        <v>6123</v>
      </c>
      <c r="B2057" s="1" t="n">
        <v>-1.73830641959176</v>
      </c>
      <c r="C2057" s="0" t="n">
        <v>0.043760795015915</v>
      </c>
    </row>
    <row r="2058" customFormat="false" ht="13" hidden="false" customHeight="false" outlineLevel="0" collapsed="false">
      <c r="A2058" s="0" t="s">
        <v>6124</v>
      </c>
      <c r="B2058" s="1" t="n">
        <v>-1.73624632228509</v>
      </c>
      <c r="C2058" s="0" t="n">
        <v>0.000191516280684</v>
      </c>
    </row>
    <row r="2059" customFormat="false" ht="13" hidden="false" customHeight="false" outlineLevel="0" collapsed="false">
      <c r="A2059" s="0" t="s">
        <v>6125</v>
      </c>
      <c r="B2059" s="1" t="n">
        <v>-3.22</v>
      </c>
      <c r="C2059" s="4" t="n">
        <v>5.08E-014</v>
      </c>
    </row>
    <row r="2060" customFormat="false" ht="13" hidden="false" customHeight="false" outlineLevel="0" collapsed="false">
      <c r="A2060" s="0" t="s">
        <v>6126</v>
      </c>
      <c r="B2060" s="1" t="n">
        <v>-3.38245090576443</v>
      </c>
      <c r="C2060" s="0" t="n">
        <v>0.000389499672241</v>
      </c>
    </row>
    <row r="2061" customFormat="false" ht="13" hidden="false" customHeight="false" outlineLevel="0" collapsed="false">
      <c r="A2061" s="0" t="s">
        <v>6127</v>
      </c>
      <c r="B2061" s="1" t="n">
        <v>-4.24</v>
      </c>
      <c r="C2061" s="4" t="n">
        <v>2.75E-091</v>
      </c>
    </row>
    <row r="2062" customFormat="false" ht="13" hidden="false" customHeight="false" outlineLevel="0" collapsed="false">
      <c r="A2062" s="0" t="s">
        <v>6128</v>
      </c>
      <c r="B2062" s="1" t="n">
        <v>-6.07712145668292</v>
      </c>
      <c r="C2062" s="0" t="n">
        <v>0.000342776565177</v>
      </c>
    </row>
    <row r="2063" customFormat="false" ht="13" hidden="false" customHeight="false" outlineLevel="0" collapsed="false">
      <c r="A2063" s="0" t="s">
        <v>6129</v>
      </c>
      <c r="B2063" s="1" t="n">
        <v>-5.29</v>
      </c>
      <c r="C2063" s="4" t="n">
        <v>3.87E-005</v>
      </c>
    </row>
    <row r="2064" customFormat="false" ht="13" hidden="false" customHeight="false" outlineLevel="0" collapsed="false">
      <c r="A2064" s="0" t="s">
        <v>6130</v>
      </c>
      <c r="B2064" s="1" t="n">
        <v>-1.04662514630834</v>
      </c>
      <c r="C2064" s="0" t="n">
        <v>0.000534155927764</v>
      </c>
    </row>
    <row r="2065" customFormat="false" ht="13" hidden="false" customHeight="false" outlineLevel="0" collapsed="false">
      <c r="A2065" s="0" t="s">
        <v>6131</v>
      </c>
      <c r="B2065" s="1" t="n">
        <v>-2.73604067931461</v>
      </c>
      <c r="C2065" s="0" t="n">
        <v>0.021424597424188</v>
      </c>
    </row>
    <row r="2066" customFormat="false" ht="13" hidden="false" customHeight="false" outlineLevel="0" collapsed="false">
      <c r="A2066" s="0" t="s">
        <v>6132</v>
      </c>
      <c r="B2066" s="1" t="n">
        <v>-6.24417594244595</v>
      </c>
      <c r="C2066" s="0" t="n">
        <v>0.001571839847195</v>
      </c>
    </row>
    <row r="2067" customFormat="false" ht="13" hidden="false" customHeight="false" outlineLevel="0" collapsed="false">
      <c r="A2067" s="0" t="s">
        <v>6133</v>
      </c>
      <c r="B2067" s="1" t="n">
        <v>-2.03</v>
      </c>
      <c r="C2067" s="4" t="n">
        <v>3.21E-006</v>
      </c>
    </row>
    <row r="2068" customFormat="false" ht="13" hidden="false" customHeight="false" outlineLevel="0" collapsed="false">
      <c r="A2068" s="0" t="s">
        <v>6134</v>
      </c>
      <c r="B2068" s="1" t="n">
        <v>-2.3</v>
      </c>
      <c r="C2068" s="4" t="n">
        <v>7.14E-027</v>
      </c>
    </row>
    <row r="2069" customFormat="false" ht="13" hidden="false" customHeight="false" outlineLevel="0" collapsed="false">
      <c r="A2069" s="0" t="s">
        <v>6135</v>
      </c>
      <c r="B2069" s="1" t="n">
        <v>-1.1927934969117</v>
      </c>
      <c r="C2069" s="0" t="n">
        <v>0.040667226352024</v>
      </c>
    </row>
    <row r="2070" customFormat="false" ht="13" hidden="false" customHeight="false" outlineLevel="0" collapsed="false">
      <c r="A2070" s="0" t="s">
        <v>6136</v>
      </c>
      <c r="B2070" s="1" t="n">
        <v>-1.56391014773872</v>
      </c>
      <c r="C2070" s="0" t="n">
        <v>0.007480518866231</v>
      </c>
    </row>
    <row r="2071" customFormat="false" ht="13" hidden="false" customHeight="false" outlineLevel="0" collapsed="false">
      <c r="A2071" s="0" t="s">
        <v>6137</v>
      </c>
      <c r="B2071" s="1" t="n">
        <v>-1.95642461942723</v>
      </c>
      <c r="C2071" s="0" t="n">
        <v>0.040057772459674</v>
      </c>
    </row>
    <row r="2072" customFormat="false" ht="13" hidden="false" customHeight="false" outlineLevel="0" collapsed="false">
      <c r="A2072" s="0" t="s">
        <v>6138</v>
      </c>
      <c r="B2072" s="1" t="n">
        <v>-7.28</v>
      </c>
      <c r="C2072" s="4" t="n">
        <v>3.39E-005</v>
      </c>
    </row>
    <row r="2073" customFormat="false" ht="13" hidden="false" customHeight="false" outlineLevel="0" collapsed="false">
      <c r="A2073" s="0" t="s">
        <v>6139</v>
      </c>
      <c r="B2073" s="1" t="n">
        <v>-1.79552861765388</v>
      </c>
      <c r="C2073" s="0" t="n">
        <v>0.000848435043407</v>
      </c>
    </row>
    <row r="2074" customFormat="false" ht="13" hidden="false" customHeight="false" outlineLevel="0" collapsed="false">
      <c r="A2074" s="0" t="s">
        <v>6140</v>
      </c>
      <c r="B2074" s="1" t="n">
        <v>-5.96674997626043</v>
      </c>
      <c r="C2074" s="0" t="n">
        <v>0.000439620210167</v>
      </c>
    </row>
    <row r="2075" customFormat="false" ht="13" hidden="false" customHeight="false" outlineLevel="0" collapsed="false">
      <c r="A2075" s="0" t="s">
        <v>6141</v>
      </c>
      <c r="B2075" s="1" t="n">
        <v>-2.40396227771059</v>
      </c>
      <c r="C2075" s="0" t="n">
        <v>0.008508146208811</v>
      </c>
    </row>
    <row r="2076" customFormat="false" ht="13" hidden="false" customHeight="false" outlineLevel="0" collapsed="false">
      <c r="A2076" s="0" t="s">
        <v>6142</v>
      </c>
      <c r="B2076" s="1" t="n">
        <v>-3.81</v>
      </c>
      <c r="C2076" s="4" t="n">
        <v>6.98E-005</v>
      </c>
    </row>
    <row r="2077" customFormat="false" ht="13" hidden="false" customHeight="false" outlineLevel="0" collapsed="false">
      <c r="A2077" s="0" t="s">
        <v>6143</v>
      </c>
      <c r="B2077" s="1" t="n">
        <v>-1.14565614096206</v>
      </c>
      <c r="C2077" s="0" t="n">
        <v>0.023649609521322</v>
      </c>
    </row>
    <row r="2078" customFormat="false" ht="13" hidden="false" customHeight="false" outlineLevel="0" collapsed="false">
      <c r="A2078" s="0" t="s">
        <v>6144</v>
      </c>
      <c r="B2078" s="1" t="n">
        <v>-1.67007303552689</v>
      </c>
      <c r="C2078" s="0" t="n">
        <v>0.047437820006214</v>
      </c>
    </row>
    <row r="2079" customFormat="false" ht="13" hidden="false" customHeight="false" outlineLevel="0" collapsed="false">
      <c r="A2079" s="0" t="s">
        <v>6145</v>
      </c>
      <c r="B2079" s="1" t="n">
        <v>-2.31276034497008</v>
      </c>
      <c r="C2079" s="0" t="n">
        <v>0.014011773411375</v>
      </c>
    </row>
    <row r="2080" customFormat="false" ht="13" hidden="false" customHeight="false" outlineLevel="0" collapsed="false">
      <c r="A2080" s="0" t="s">
        <v>6146</v>
      </c>
      <c r="B2080" s="1" t="n">
        <v>-1.50734295358686</v>
      </c>
      <c r="C2080" s="0" t="n">
        <v>0.00050644131167</v>
      </c>
    </row>
    <row r="2081" customFormat="false" ht="13" hidden="false" customHeight="false" outlineLevel="0" collapsed="false">
      <c r="A2081" s="0" t="s">
        <v>6147</v>
      </c>
      <c r="B2081" s="1" t="n">
        <v>-1.32494484174709</v>
      </c>
      <c r="C2081" s="0" t="n">
        <v>0.038763926696653</v>
      </c>
    </row>
    <row r="2082" customFormat="false" ht="13" hidden="false" customHeight="false" outlineLevel="0" collapsed="false">
      <c r="A2082" s="0" t="s">
        <v>6148</v>
      </c>
      <c r="B2082" s="1" t="n">
        <v>-1.4533722278131</v>
      </c>
      <c r="C2082" s="0" t="n">
        <v>0.000948072190558</v>
      </c>
    </row>
    <row r="2083" customFormat="false" ht="13" hidden="false" customHeight="false" outlineLevel="0" collapsed="false">
      <c r="A2083" s="0" t="s">
        <v>6149</v>
      </c>
      <c r="B2083" s="1" t="n">
        <v>-2.14</v>
      </c>
      <c r="C2083" s="4" t="n">
        <v>5.84E-014</v>
      </c>
    </row>
    <row r="2084" customFormat="false" ht="13" hidden="false" customHeight="false" outlineLevel="0" collapsed="false">
      <c r="A2084" s="0" t="s">
        <v>6150</v>
      </c>
      <c r="B2084" s="1" t="n">
        <v>-1.43</v>
      </c>
      <c r="C2084" s="4" t="n">
        <v>3.48E-010</v>
      </c>
    </row>
    <row r="2085" customFormat="false" ht="13" hidden="false" customHeight="false" outlineLevel="0" collapsed="false">
      <c r="A2085" s="0" t="s">
        <v>6151</v>
      </c>
      <c r="B2085" s="1" t="n">
        <v>-1.0813045539391</v>
      </c>
      <c r="C2085" s="0" t="n">
        <v>0.000110405423342</v>
      </c>
    </row>
    <row r="2086" customFormat="false" ht="13" hidden="false" customHeight="false" outlineLevel="0" collapsed="false">
      <c r="A2086" s="0" t="s">
        <v>6152</v>
      </c>
      <c r="B2086" s="1" t="n">
        <v>-1.73</v>
      </c>
      <c r="C2086" s="4" t="n">
        <v>6.6E-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5" activeCellId="0" sqref="G25"/>
    </sheetView>
  </sheetViews>
  <sheetFormatPr defaultColWidth="11.5" defaultRowHeight="13" zeroHeight="false" outlineLevelRow="0" outlineLevelCol="0"/>
  <cols>
    <col collapsed="false" customWidth="true" hidden="false" outlineLevel="0" max="3" min="3" style="0" width="69.5"/>
  </cols>
  <sheetData>
    <row r="1" customFormat="false" ht="30" hidden="false" customHeight="true" outlineLevel="0" collapsed="false">
      <c r="A1" s="5" t="s">
        <v>1893</v>
      </c>
      <c r="B1" s="5" t="s">
        <v>1894</v>
      </c>
      <c r="C1" s="5" t="s">
        <v>1895</v>
      </c>
      <c r="D1" s="5" t="s">
        <v>1896</v>
      </c>
      <c r="E1" s="5" t="s">
        <v>1897</v>
      </c>
    </row>
    <row r="2" customFormat="false" ht="13" hidden="false" customHeight="false" outlineLevel="0" collapsed="false">
      <c r="A2" s="0" t="s">
        <v>2035</v>
      </c>
      <c r="B2" s="0" t="s">
        <v>2190</v>
      </c>
      <c r="C2" s="0" t="s">
        <v>2191</v>
      </c>
      <c r="D2" s="0" t="n">
        <v>4897</v>
      </c>
      <c r="E2" s="4" t="n">
        <v>9.57708133233655E-059</v>
      </c>
    </row>
    <row r="3" customFormat="false" ht="13" hidden="false" customHeight="false" outlineLevel="0" collapsed="false">
      <c r="A3" s="0" t="s">
        <v>2035</v>
      </c>
      <c r="B3" s="0" t="s">
        <v>2234</v>
      </c>
      <c r="C3" s="0" t="s">
        <v>2235</v>
      </c>
      <c r="D3" s="0" t="n">
        <v>5474</v>
      </c>
      <c r="E3" s="4" t="n">
        <v>2.86162482864516E-058</v>
      </c>
    </row>
    <row r="4" customFormat="false" ht="13" hidden="false" customHeight="false" outlineLevel="0" collapsed="false">
      <c r="A4" s="0" t="s">
        <v>2035</v>
      </c>
      <c r="B4" s="0" t="s">
        <v>2276</v>
      </c>
      <c r="C4" s="0" t="s">
        <v>2277</v>
      </c>
      <c r="D4" s="0" t="n">
        <v>6028</v>
      </c>
      <c r="E4" s="4" t="n">
        <v>4.8052740167526E-057</v>
      </c>
    </row>
    <row r="5" customFormat="false" ht="13" hidden="false" customHeight="false" outlineLevel="0" collapsed="false">
      <c r="A5" s="0" t="s">
        <v>2035</v>
      </c>
      <c r="B5" s="0" t="s">
        <v>2252</v>
      </c>
      <c r="C5" s="0" t="s">
        <v>2253</v>
      </c>
      <c r="D5" s="0" t="n">
        <v>6586</v>
      </c>
      <c r="E5" s="4" t="n">
        <v>8.72470080152646E-055</v>
      </c>
    </row>
    <row r="6" customFormat="false" ht="13" hidden="false" customHeight="false" outlineLevel="0" collapsed="false">
      <c r="A6" s="0" t="s">
        <v>2035</v>
      </c>
      <c r="B6" s="0" t="s">
        <v>2769</v>
      </c>
      <c r="C6" s="0" t="s">
        <v>2770</v>
      </c>
      <c r="D6" s="0" t="n">
        <v>2430</v>
      </c>
      <c r="E6" s="4" t="n">
        <v>2.04424249686217E-048</v>
      </c>
    </row>
    <row r="7" customFormat="false" ht="13" hidden="false" customHeight="false" outlineLevel="0" collapsed="false">
      <c r="A7" s="0" t="s">
        <v>2035</v>
      </c>
      <c r="B7" s="0" t="s">
        <v>2104</v>
      </c>
      <c r="C7" s="0" t="s">
        <v>2105</v>
      </c>
      <c r="D7" s="0" t="n">
        <v>2730</v>
      </c>
      <c r="E7" s="4" t="n">
        <v>4.93012598963416E-044</v>
      </c>
    </row>
    <row r="8" customFormat="false" ht="13" hidden="false" customHeight="false" outlineLevel="0" collapsed="false">
      <c r="A8" s="0" t="s">
        <v>2035</v>
      </c>
      <c r="B8" s="0" t="s">
        <v>2681</v>
      </c>
      <c r="C8" s="0" t="s">
        <v>2682</v>
      </c>
      <c r="D8" s="0" t="n">
        <v>4404</v>
      </c>
      <c r="E8" s="4" t="n">
        <v>6.99132155255194E-043</v>
      </c>
    </row>
    <row r="9" customFormat="false" ht="13" hidden="false" customHeight="false" outlineLevel="0" collapsed="false">
      <c r="A9" s="0" t="s">
        <v>2035</v>
      </c>
      <c r="B9" s="0" t="s">
        <v>2745</v>
      </c>
      <c r="C9" s="0" t="s">
        <v>2746</v>
      </c>
      <c r="D9" s="0" t="n">
        <v>4483</v>
      </c>
      <c r="E9" s="4" t="n">
        <v>9.10766254286877E-042</v>
      </c>
    </row>
    <row r="10" customFormat="false" ht="13" hidden="false" customHeight="false" outlineLevel="0" collapsed="false">
      <c r="A10" s="0" t="s">
        <v>2035</v>
      </c>
      <c r="B10" s="0" t="s">
        <v>3751</v>
      </c>
      <c r="C10" s="0" t="s">
        <v>3752</v>
      </c>
      <c r="D10" s="0" t="n">
        <v>2361</v>
      </c>
      <c r="E10" s="4" t="n">
        <v>2.87120536753516E-039</v>
      </c>
    </row>
    <row r="11" customFormat="false" ht="13" hidden="false" customHeight="false" outlineLevel="0" collapsed="false">
      <c r="A11" s="0" t="s">
        <v>2035</v>
      </c>
      <c r="B11" s="0" t="s">
        <v>3001</v>
      </c>
      <c r="C11" s="0" t="s">
        <v>3002</v>
      </c>
      <c r="D11" s="0" t="n">
        <v>1776</v>
      </c>
      <c r="E11" s="4" t="n">
        <v>6.00553067195434E-038</v>
      </c>
    </row>
    <row r="12" customFormat="false" ht="13" hidden="false" customHeight="false" outlineLevel="0" collapsed="false">
      <c r="A12" s="0" t="s">
        <v>2035</v>
      </c>
      <c r="B12" s="0" t="s">
        <v>3211</v>
      </c>
      <c r="C12" s="0" t="s">
        <v>3212</v>
      </c>
      <c r="D12" s="0" t="n">
        <v>1635</v>
      </c>
      <c r="E12" s="4" t="n">
        <v>8.73163891611437E-036</v>
      </c>
    </row>
    <row r="13" customFormat="false" ht="13" hidden="false" customHeight="false" outlineLevel="0" collapsed="false">
      <c r="A13" s="0" t="s">
        <v>2035</v>
      </c>
      <c r="B13" s="0" t="s">
        <v>2607</v>
      </c>
      <c r="C13" s="0" t="s">
        <v>2608</v>
      </c>
      <c r="D13" s="0" t="n">
        <v>2087</v>
      </c>
      <c r="E13" s="4" t="n">
        <v>9.25352441970957E-036</v>
      </c>
    </row>
    <row r="14" customFormat="false" ht="13" hidden="false" customHeight="false" outlineLevel="0" collapsed="false">
      <c r="A14" s="0" t="s">
        <v>2035</v>
      </c>
      <c r="B14" s="0" t="s">
        <v>2373</v>
      </c>
      <c r="C14" s="0" t="s">
        <v>2374</v>
      </c>
      <c r="D14" s="0" t="n">
        <v>2861</v>
      </c>
      <c r="E14" s="4" t="n">
        <v>8.16130817739228E-035</v>
      </c>
    </row>
    <row r="15" customFormat="false" ht="13" hidden="false" customHeight="false" outlineLevel="0" collapsed="false">
      <c r="A15" s="0" t="s">
        <v>2035</v>
      </c>
      <c r="B15" s="0" t="s">
        <v>6153</v>
      </c>
      <c r="C15" s="0" t="s">
        <v>6154</v>
      </c>
      <c r="D15" s="0" t="n">
        <v>6100</v>
      </c>
      <c r="E15" s="4" t="n">
        <v>2.27327893049688E-034</v>
      </c>
    </row>
    <row r="16" customFormat="false" ht="13" hidden="false" customHeight="false" outlineLevel="0" collapsed="false">
      <c r="A16" s="0" t="s">
        <v>2035</v>
      </c>
      <c r="B16" s="0" t="s">
        <v>3315</v>
      </c>
      <c r="C16" s="0" t="s">
        <v>3316</v>
      </c>
      <c r="D16" s="0" t="n">
        <v>1474</v>
      </c>
      <c r="E16" s="4" t="n">
        <v>2.32629006484346E-034</v>
      </c>
    </row>
    <row r="17" customFormat="false" ht="13" hidden="false" customHeight="false" outlineLevel="0" collapsed="false">
      <c r="A17" s="0" t="s">
        <v>2035</v>
      </c>
      <c r="B17" s="0" t="s">
        <v>2459</v>
      </c>
      <c r="C17" s="0" t="s">
        <v>2460</v>
      </c>
      <c r="D17" s="0" t="n">
        <v>1845</v>
      </c>
      <c r="E17" s="4" t="n">
        <v>3.12194157015786E-033</v>
      </c>
    </row>
    <row r="18" customFormat="false" ht="13" hidden="false" customHeight="false" outlineLevel="0" collapsed="false">
      <c r="A18" s="0" t="s">
        <v>2035</v>
      </c>
      <c r="B18" s="0" t="s">
        <v>2244</v>
      </c>
      <c r="C18" s="0" t="s">
        <v>2245</v>
      </c>
      <c r="D18" s="0" t="n">
        <v>3628</v>
      </c>
      <c r="E18" s="4" t="n">
        <v>5.96040787611221E-032</v>
      </c>
    </row>
    <row r="19" customFormat="false" ht="13" hidden="false" customHeight="false" outlineLevel="0" collapsed="false">
      <c r="A19" s="0" t="s">
        <v>2035</v>
      </c>
      <c r="B19" s="0" t="s">
        <v>2733</v>
      </c>
      <c r="C19" s="0" t="s">
        <v>2734</v>
      </c>
      <c r="D19" s="0" t="n">
        <v>6334</v>
      </c>
      <c r="E19" s="4" t="n">
        <v>1.1808277983064E-031</v>
      </c>
    </row>
    <row r="20" customFormat="false" ht="13" hidden="false" customHeight="false" outlineLevel="0" collapsed="false">
      <c r="A20" s="0" t="s">
        <v>2035</v>
      </c>
      <c r="B20" s="0" t="s">
        <v>3075</v>
      </c>
      <c r="C20" s="0" t="s">
        <v>3076</v>
      </c>
      <c r="D20" s="0" t="n">
        <v>1062</v>
      </c>
      <c r="E20" s="4" t="n">
        <v>1.26516371870193E-030</v>
      </c>
    </row>
    <row r="21" customFormat="false" ht="13" hidden="false" customHeight="false" outlineLevel="0" collapsed="false">
      <c r="A21" s="0" t="s">
        <v>2035</v>
      </c>
      <c r="B21" s="0" t="s">
        <v>2739</v>
      </c>
      <c r="C21" s="0" t="s">
        <v>2740</v>
      </c>
      <c r="D21" s="0" t="n">
        <v>5833</v>
      </c>
      <c r="E21" s="4" t="n">
        <v>1.33963105332634E-030</v>
      </c>
    </row>
    <row r="22" customFormat="false" ht="13" hidden="false" customHeight="false" outlineLevel="0" collapsed="false">
      <c r="A22" s="0" t="s">
        <v>2035</v>
      </c>
      <c r="B22" s="0" t="s">
        <v>3773</v>
      </c>
      <c r="C22" s="0" t="s">
        <v>3774</v>
      </c>
      <c r="D22" s="0" t="n">
        <v>1212</v>
      </c>
      <c r="E22" s="4" t="n">
        <v>1.47283162369335E-030</v>
      </c>
    </row>
    <row r="23" customFormat="false" ht="13" hidden="false" customHeight="false" outlineLevel="0" collapsed="false">
      <c r="A23" s="0" t="s">
        <v>2035</v>
      </c>
      <c r="B23" s="0" t="s">
        <v>6155</v>
      </c>
      <c r="C23" s="0" t="s">
        <v>6156</v>
      </c>
      <c r="D23" s="0" t="n">
        <v>6283</v>
      </c>
      <c r="E23" s="4" t="n">
        <v>4.76889742859298E-030</v>
      </c>
    </row>
    <row r="24" customFormat="false" ht="13" hidden="false" customHeight="false" outlineLevel="0" collapsed="false">
      <c r="A24" s="0" t="s">
        <v>2035</v>
      </c>
      <c r="B24" s="0" t="s">
        <v>2697</v>
      </c>
      <c r="C24" s="0" t="s">
        <v>2698</v>
      </c>
      <c r="D24" s="0" t="n">
        <v>2602</v>
      </c>
      <c r="E24" s="4" t="n">
        <v>7.3236861430583E-030</v>
      </c>
    </row>
    <row r="25" customFormat="false" ht="13" hidden="false" customHeight="false" outlineLevel="0" collapsed="false">
      <c r="A25" s="0" t="s">
        <v>2035</v>
      </c>
      <c r="B25" s="0" t="s">
        <v>6157</v>
      </c>
      <c r="C25" s="0" t="s">
        <v>6158</v>
      </c>
      <c r="D25" s="0" t="n">
        <v>1546</v>
      </c>
      <c r="E25" s="4" t="n">
        <v>1.01914416721659E-029</v>
      </c>
    </row>
    <row r="26" customFormat="false" ht="13" hidden="false" customHeight="false" outlineLevel="0" collapsed="false">
      <c r="A26" s="0" t="s">
        <v>2035</v>
      </c>
      <c r="B26" s="0" t="s">
        <v>2315</v>
      </c>
      <c r="C26" s="0" t="s">
        <v>2316</v>
      </c>
      <c r="D26" s="0" t="n">
        <v>1963</v>
      </c>
      <c r="E26" s="4" t="n">
        <v>2.52690825935681E-029</v>
      </c>
    </row>
    <row r="27" customFormat="false" ht="13" hidden="false" customHeight="false" outlineLevel="0" collapsed="false">
      <c r="A27" s="0" t="s">
        <v>2035</v>
      </c>
      <c r="B27" s="0" t="s">
        <v>6159</v>
      </c>
      <c r="C27" s="0" t="s">
        <v>6160</v>
      </c>
      <c r="D27" s="0" t="n">
        <v>1586</v>
      </c>
      <c r="E27" s="4" t="n">
        <v>2.54596352714946E-029</v>
      </c>
    </row>
    <row r="28" customFormat="false" ht="13" hidden="false" customHeight="false" outlineLevel="0" collapsed="false">
      <c r="A28" s="0" t="s">
        <v>2035</v>
      </c>
      <c r="B28" s="0" t="s">
        <v>2487</v>
      </c>
      <c r="C28" s="0" t="s">
        <v>2488</v>
      </c>
      <c r="D28" s="0" t="n">
        <v>1655</v>
      </c>
      <c r="E28" s="4" t="n">
        <v>1.42820182199365E-027</v>
      </c>
    </row>
    <row r="29" customFormat="false" ht="13" hidden="false" customHeight="false" outlineLevel="0" collapsed="false">
      <c r="A29" s="0" t="s">
        <v>2035</v>
      </c>
      <c r="B29" s="0" t="s">
        <v>2485</v>
      </c>
      <c r="C29" s="0" t="s">
        <v>2486</v>
      </c>
      <c r="D29" s="0" t="n">
        <v>1655</v>
      </c>
      <c r="E29" s="4" t="n">
        <v>1.42820182199365E-027</v>
      </c>
    </row>
    <row r="30" customFormat="false" ht="13" hidden="false" customHeight="false" outlineLevel="0" collapsed="false">
      <c r="A30" s="0" t="s">
        <v>2035</v>
      </c>
      <c r="B30" s="0" t="s">
        <v>2381</v>
      </c>
      <c r="C30" s="0" t="s">
        <v>2382</v>
      </c>
      <c r="D30" s="0" t="n">
        <v>2773</v>
      </c>
      <c r="E30" s="4" t="n">
        <v>7.20987237080946E-027</v>
      </c>
    </row>
    <row r="31" customFormat="false" ht="13" hidden="false" customHeight="false" outlineLevel="0" collapsed="false">
      <c r="A31" s="0" t="s">
        <v>2035</v>
      </c>
      <c r="B31" s="0" t="s">
        <v>3545</v>
      </c>
      <c r="C31" s="0" t="s">
        <v>3546</v>
      </c>
      <c r="D31" s="0" t="n">
        <v>1073</v>
      </c>
      <c r="E31" s="4" t="n">
        <v>8.4700066256481E-027</v>
      </c>
    </row>
    <row r="32" customFormat="false" ht="13" hidden="false" customHeight="false" outlineLevel="0" collapsed="false">
      <c r="A32" s="0" t="s">
        <v>2035</v>
      </c>
      <c r="B32" s="0" t="s">
        <v>2443</v>
      </c>
      <c r="C32" s="0" t="s">
        <v>2444</v>
      </c>
      <c r="D32" s="0" t="n">
        <v>3934</v>
      </c>
      <c r="E32" s="4" t="n">
        <v>1.68559510081732E-026</v>
      </c>
    </row>
    <row r="33" customFormat="false" ht="13" hidden="false" customHeight="false" outlineLevel="0" collapsed="false">
      <c r="A33" s="0" t="s">
        <v>2035</v>
      </c>
      <c r="B33" s="0" t="s">
        <v>2529</v>
      </c>
      <c r="C33" s="0" t="s">
        <v>2530</v>
      </c>
      <c r="D33" s="0" t="n">
        <v>1077</v>
      </c>
      <c r="E33" s="4" t="n">
        <v>3.93838316945161E-026</v>
      </c>
    </row>
    <row r="34" customFormat="false" ht="13" hidden="false" customHeight="false" outlineLevel="0" collapsed="false">
      <c r="A34" s="0" t="s">
        <v>2035</v>
      </c>
      <c r="B34" s="0" t="s">
        <v>2357</v>
      </c>
      <c r="C34" s="0" t="s">
        <v>2358</v>
      </c>
      <c r="D34" s="0" t="n">
        <v>1499</v>
      </c>
      <c r="E34" s="4" t="n">
        <v>9.37294178073004E-026</v>
      </c>
    </row>
    <row r="35" customFormat="false" ht="13" hidden="false" customHeight="false" outlineLevel="0" collapsed="false">
      <c r="A35" s="0" t="s">
        <v>2035</v>
      </c>
      <c r="B35" s="0" t="s">
        <v>2349</v>
      </c>
      <c r="C35" s="0" t="s">
        <v>2350</v>
      </c>
      <c r="D35" s="0" t="n">
        <v>5611</v>
      </c>
      <c r="E35" s="4" t="n">
        <v>2.18008401039985E-025</v>
      </c>
    </row>
    <row r="36" customFormat="false" ht="13" hidden="false" customHeight="false" outlineLevel="0" collapsed="false">
      <c r="A36" s="0" t="s">
        <v>2035</v>
      </c>
      <c r="B36" s="0" t="s">
        <v>6161</v>
      </c>
      <c r="C36" s="0" t="s">
        <v>6162</v>
      </c>
      <c r="D36" s="0" t="n">
        <v>803</v>
      </c>
      <c r="E36" s="4" t="n">
        <v>2.09035154883284E-024</v>
      </c>
    </row>
    <row r="37" customFormat="false" ht="13" hidden="false" customHeight="false" outlineLevel="0" collapsed="false">
      <c r="A37" s="0" t="s">
        <v>2035</v>
      </c>
      <c r="B37" s="0" t="s">
        <v>6163</v>
      </c>
      <c r="C37" s="0" t="s">
        <v>6164</v>
      </c>
      <c r="D37" s="0" t="n">
        <v>740</v>
      </c>
      <c r="E37" s="4" t="n">
        <v>2.4493291570837E-024</v>
      </c>
    </row>
    <row r="38" customFormat="false" ht="13" hidden="false" customHeight="false" outlineLevel="0" collapsed="false">
      <c r="A38" s="0" t="s">
        <v>2035</v>
      </c>
      <c r="B38" s="0" t="s">
        <v>2331</v>
      </c>
      <c r="C38" s="0" t="s">
        <v>2332</v>
      </c>
      <c r="D38" s="0" t="n">
        <v>5115</v>
      </c>
      <c r="E38" s="4" t="n">
        <v>3.38928531013699E-024</v>
      </c>
    </row>
    <row r="39" customFormat="false" ht="13" hidden="false" customHeight="false" outlineLevel="0" collapsed="false">
      <c r="A39" s="0" t="s">
        <v>2035</v>
      </c>
      <c r="B39" s="0" t="s">
        <v>6165</v>
      </c>
      <c r="C39" s="0" t="s">
        <v>6166</v>
      </c>
      <c r="D39" s="0" t="n">
        <v>660</v>
      </c>
      <c r="E39" s="4" t="n">
        <v>1.40989472113775E-023</v>
      </c>
    </row>
    <row r="40" customFormat="false" ht="13" hidden="false" customHeight="false" outlineLevel="0" collapsed="false">
      <c r="A40" s="0" t="s">
        <v>2035</v>
      </c>
      <c r="B40" s="0" t="s">
        <v>6167</v>
      </c>
      <c r="C40" s="0" t="s">
        <v>6168</v>
      </c>
      <c r="D40" s="0" t="n">
        <v>681</v>
      </c>
      <c r="E40" s="4" t="n">
        <v>1.45440683281635E-023</v>
      </c>
    </row>
    <row r="41" customFormat="false" ht="13" hidden="false" customHeight="false" outlineLevel="0" collapsed="false">
      <c r="A41" s="0" t="s">
        <v>2035</v>
      </c>
      <c r="B41" s="0" t="s">
        <v>6169</v>
      </c>
      <c r="C41" s="0" t="s">
        <v>6170</v>
      </c>
      <c r="D41" s="0" t="n">
        <v>676</v>
      </c>
      <c r="E41" s="4" t="n">
        <v>2.00424359024821E-023</v>
      </c>
    </row>
    <row r="42" customFormat="false" ht="13" hidden="false" customHeight="false" outlineLevel="0" collapsed="false">
      <c r="A42" s="0" t="s">
        <v>2035</v>
      </c>
      <c r="B42" s="0" t="s">
        <v>2567</v>
      </c>
      <c r="C42" s="0" t="s">
        <v>2568</v>
      </c>
      <c r="D42" s="0" t="n">
        <v>1037</v>
      </c>
      <c r="E42" s="4" t="n">
        <v>2.93357166330957E-023</v>
      </c>
    </row>
    <row r="43" customFormat="false" ht="13" hidden="false" customHeight="false" outlineLevel="0" collapsed="false">
      <c r="A43" s="0" t="s">
        <v>2035</v>
      </c>
      <c r="B43" s="0" t="s">
        <v>6171</v>
      </c>
      <c r="C43" s="0" t="s">
        <v>6172</v>
      </c>
      <c r="D43" s="0" t="n">
        <v>713</v>
      </c>
      <c r="E43" s="4" t="n">
        <v>8.35901464296784E-023</v>
      </c>
    </row>
    <row r="44" customFormat="false" ht="13" hidden="false" customHeight="false" outlineLevel="0" collapsed="false">
      <c r="A44" s="0" t="s">
        <v>2035</v>
      </c>
      <c r="B44" s="0" t="s">
        <v>2523</v>
      </c>
      <c r="C44" s="0" t="s">
        <v>2524</v>
      </c>
      <c r="D44" s="0" t="n">
        <v>991</v>
      </c>
      <c r="E44" s="4" t="n">
        <v>1.9564545674589E-022</v>
      </c>
    </row>
    <row r="45" customFormat="false" ht="13" hidden="false" customHeight="false" outlineLevel="0" collapsed="false">
      <c r="A45" s="0" t="s">
        <v>2035</v>
      </c>
      <c r="B45" s="0" t="s">
        <v>2036</v>
      </c>
      <c r="C45" s="0" t="s">
        <v>2037</v>
      </c>
      <c r="D45" s="0" t="n">
        <v>6190</v>
      </c>
      <c r="E45" s="4" t="n">
        <v>3.66127794770745E-022</v>
      </c>
    </row>
    <row r="46" customFormat="false" ht="13" hidden="false" customHeight="false" outlineLevel="0" collapsed="false">
      <c r="A46" s="0" t="s">
        <v>2035</v>
      </c>
      <c r="B46" s="0" t="s">
        <v>6173</v>
      </c>
      <c r="C46" s="0" t="s">
        <v>6174</v>
      </c>
      <c r="D46" s="0" t="n">
        <v>2428</v>
      </c>
      <c r="E46" s="4" t="n">
        <v>4.19838381979038E-022</v>
      </c>
    </row>
    <row r="47" customFormat="false" ht="13" hidden="false" customHeight="false" outlineLevel="0" collapsed="false">
      <c r="A47" s="0" t="s">
        <v>2035</v>
      </c>
      <c r="B47" s="0" t="s">
        <v>3559</v>
      </c>
      <c r="C47" s="0" t="s">
        <v>3560</v>
      </c>
      <c r="D47" s="0" t="n">
        <v>767</v>
      </c>
      <c r="E47" s="4" t="n">
        <v>4.47960919508326E-022</v>
      </c>
    </row>
    <row r="48" customFormat="false" ht="13" hidden="false" customHeight="false" outlineLevel="0" collapsed="false">
      <c r="A48" s="0" t="s">
        <v>2035</v>
      </c>
      <c r="B48" s="0" t="s">
        <v>2643</v>
      </c>
      <c r="C48" s="0" t="s">
        <v>2644</v>
      </c>
      <c r="D48" s="0" t="n">
        <v>1447</v>
      </c>
      <c r="E48" s="4" t="n">
        <v>8.26274784656498E-022</v>
      </c>
    </row>
    <row r="49" customFormat="false" ht="13" hidden="false" customHeight="false" outlineLevel="0" collapsed="false">
      <c r="A49" s="0" t="s">
        <v>2035</v>
      </c>
      <c r="B49" s="0" t="s">
        <v>2939</v>
      </c>
      <c r="C49" s="0" t="s">
        <v>2940</v>
      </c>
      <c r="D49" s="0" t="n">
        <v>1409</v>
      </c>
      <c r="E49" s="4" t="n">
        <v>1.11235459059275E-021</v>
      </c>
    </row>
    <row r="50" customFormat="false" ht="13" hidden="false" customHeight="false" outlineLevel="0" collapsed="false">
      <c r="A50" s="0" t="s">
        <v>2035</v>
      </c>
      <c r="B50" s="0" t="s">
        <v>6175</v>
      </c>
      <c r="C50" s="0" t="s">
        <v>6176</v>
      </c>
      <c r="D50" s="0" t="n">
        <v>471</v>
      </c>
      <c r="E50" s="4" t="n">
        <v>1.47368586787983E-021</v>
      </c>
    </row>
    <row r="51" customFormat="false" ht="13" hidden="false" customHeight="false" outlineLevel="0" collapsed="false">
      <c r="A51" s="0" t="s">
        <v>2035</v>
      </c>
      <c r="B51" s="0" t="s">
        <v>2491</v>
      </c>
      <c r="C51" s="0" t="s">
        <v>2492</v>
      </c>
      <c r="D51" s="0" t="n">
        <v>940</v>
      </c>
      <c r="E51" s="4" t="n">
        <v>1.78833649023708E-021</v>
      </c>
    </row>
    <row r="52" customFormat="false" ht="13" hidden="false" customHeight="false" outlineLevel="0" collapsed="false">
      <c r="A52" s="0" t="s">
        <v>2035</v>
      </c>
      <c r="B52" s="0" t="s">
        <v>2535</v>
      </c>
      <c r="C52" s="0" t="s">
        <v>2536</v>
      </c>
      <c r="D52" s="0" t="n">
        <v>2688</v>
      </c>
      <c r="E52" s="4" t="n">
        <v>1.98503309424012E-020</v>
      </c>
    </row>
    <row r="53" customFormat="false" ht="13" hidden="false" customHeight="false" outlineLevel="0" collapsed="false">
      <c r="A53" s="0" t="s">
        <v>2035</v>
      </c>
      <c r="B53" s="0" t="s">
        <v>6177</v>
      </c>
      <c r="C53" s="0" t="s">
        <v>6178</v>
      </c>
      <c r="D53" s="0" t="n">
        <v>1389</v>
      </c>
      <c r="E53" s="4" t="n">
        <v>4.87018079906813E-020</v>
      </c>
    </row>
    <row r="54" customFormat="false" ht="13" hidden="false" customHeight="false" outlineLevel="0" collapsed="false">
      <c r="A54" s="0" t="s">
        <v>2035</v>
      </c>
      <c r="B54" s="0" t="s">
        <v>6179</v>
      </c>
      <c r="C54" s="0" t="s">
        <v>6180</v>
      </c>
      <c r="D54" s="0" t="n">
        <v>3442</v>
      </c>
      <c r="E54" s="4" t="n">
        <v>5.75767153308058E-020</v>
      </c>
    </row>
    <row r="55" customFormat="false" ht="13" hidden="false" customHeight="false" outlineLevel="0" collapsed="false">
      <c r="A55" s="0" t="s">
        <v>2035</v>
      </c>
      <c r="B55" s="0" t="s">
        <v>2671</v>
      </c>
      <c r="C55" s="0" t="s">
        <v>2672</v>
      </c>
      <c r="D55" s="0" t="n">
        <v>1173</v>
      </c>
      <c r="E55" s="4" t="n">
        <v>6.61223342704541E-020</v>
      </c>
    </row>
    <row r="56" customFormat="false" ht="13" hidden="false" customHeight="false" outlineLevel="0" collapsed="false">
      <c r="A56" s="0" t="s">
        <v>2035</v>
      </c>
      <c r="B56" s="0" t="s">
        <v>6181</v>
      </c>
      <c r="C56" s="0" t="s">
        <v>6182</v>
      </c>
      <c r="D56" s="0" t="n">
        <v>1377</v>
      </c>
      <c r="E56" s="4" t="n">
        <v>1.71215686002248E-019</v>
      </c>
    </row>
    <row r="57" customFormat="false" ht="13" hidden="false" customHeight="false" outlineLevel="0" collapsed="false">
      <c r="A57" s="0" t="s">
        <v>2035</v>
      </c>
      <c r="B57" s="0" t="s">
        <v>3747</v>
      </c>
      <c r="C57" s="0" t="s">
        <v>3748</v>
      </c>
      <c r="D57" s="0" t="n">
        <v>1501</v>
      </c>
      <c r="E57" s="4" t="n">
        <v>3.55643354906974E-019</v>
      </c>
    </row>
    <row r="58" customFormat="false" ht="13" hidden="false" customHeight="false" outlineLevel="0" collapsed="false">
      <c r="A58" s="0" t="s">
        <v>2035</v>
      </c>
      <c r="B58" s="0" t="s">
        <v>2371</v>
      </c>
      <c r="C58" s="0" t="s">
        <v>2372</v>
      </c>
      <c r="D58" s="0" t="n">
        <v>3250</v>
      </c>
      <c r="E58" s="4" t="n">
        <v>5.39755697342297E-019</v>
      </c>
    </row>
    <row r="59" customFormat="false" ht="13" hidden="false" customHeight="false" outlineLevel="0" collapsed="false">
      <c r="A59" s="0" t="s">
        <v>2035</v>
      </c>
      <c r="B59" s="0" t="s">
        <v>2395</v>
      </c>
      <c r="C59" s="0" t="s">
        <v>2396</v>
      </c>
      <c r="D59" s="0" t="n">
        <v>3263</v>
      </c>
      <c r="E59" s="4" t="n">
        <v>6.72400230361338E-019</v>
      </c>
    </row>
    <row r="60" customFormat="false" ht="13" hidden="false" customHeight="false" outlineLevel="0" collapsed="false">
      <c r="A60" s="0" t="s">
        <v>2035</v>
      </c>
      <c r="B60" s="0" t="s">
        <v>3825</v>
      </c>
      <c r="C60" s="0" t="s">
        <v>3826</v>
      </c>
      <c r="D60" s="0" t="n">
        <v>8531</v>
      </c>
      <c r="E60" s="4" t="n">
        <v>7.4172673561827E-019</v>
      </c>
    </row>
    <row r="61" customFormat="false" ht="13" hidden="false" customHeight="false" outlineLevel="0" collapsed="false">
      <c r="A61" s="0" t="s">
        <v>2035</v>
      </c>
      <c r="B61" s="0" t="s">
        <v>3988</v>
      </c>
      <c r="C61" s="0" t="s">
        <v>3989</v>
      </c>
      <c r="D61" s="0" t="n">
        <v>3754</v>
      </c>
      <c r="E61" s="4" t="n">
        <v>1.36103323499201E-018</v>
      </c>
    </row>
    <row r="62" customFormat="false" ht="13" hidden="false" customHeight="false" outlineLevel="0" collapsed="false">
      <c r="A62" s="0" t="s">
        <v>2035</v>
      </c>
      <c r="B62" s="0" t="s">
        <v>6183</v>
      </c>
      <c r="C62" s="0" t="s">
        <v>6184</v>
      </c>
      <c r="D62" s="0" t="n">
        <v>12239</v>
      </c>
      <c r="E62" s="4" t="n">
        <v>2.78243661038257E-018</v>
      </c>
    </row>
    <row r="63" customFormat="false" ht="13" hidden="false" customHeight="false" outlineLevel="0" collapsed="false">
      <c r="A63" s="0" t="s">
        <v>2035</v>
      </c>
      <c r="B63" s="0" t="s">
        <v>3924</v>
      </c>
      <c r="C63" s="0" t="s">
        <v>3925</v>
      </c>
      <c r="D63" s="0" t="n">
        <v>606</v>
      </c>
      <c r="E63" s="4" t="n">
        <v>4.20355257623097E-018</v>
      </c>
    </row>
    <row r="64" customFormat="false" ht="13" hidden="false" customHeight="false" outlineLevel="0" collapsed="false">
      <c r="A64" s="0" t="s">
        <v>2035</v>
      </c>
      <c r="B64" s="0" t="s">
        <v>3079</v>
      </c>
      <c r="C64" s="0" t="s">
        <v>3080</v>
      </c>
      <c r="D64" s="0" t="n">
        <v>1769</v>
      </c>
      <c r="E64" s="4" t="n">
        <v>4.61301358872016E-018</v>
      </c>
    </row>
    <row r="65" customFormat="false" ht="13" hidden="false" customHeight="false" outlineLevel="0" collapsed="false">
      <c r="A65" s="0" t="s">
        <v>2035</v>
      </c>
      <c r="B65" s="0" t="s">
        <v>6185</v>
      </c>
      <c r="C65" s="0" t="s">
        <v>6186</v>
      </c>
      <c r="D65" s="0" t="n">
        <v>12791</v>
      </c>
      <c r="E65" s="4" t="n">
        <v>1.46895366582367E-017</v>
      </c>
    </row>
    <row r="66" customFormat="false" ht="13" hidden="false" customHeight="false" outlineLevel="0" collapsed="false">
      <c r="A66" s="0" t="s">
        <v>2035</v>
      </c>
      <c r="B66" s="0" t="s">
        <v>6187</v>
      </c>
      <c r="C66" s="0" t="s">
        <v>6188</v>
      </c>
      <c r="D66" s="0" t="n">
        <v>13429</v>
      </c>
      <c r="E66" s="4" t="n">
        <v>1.50393738469884E-017</v>
      </c>
    </row>
    <row r="67" customFormat="false" ht="13" hidden="false" customHeight="false" outlineLevel="0" collapsed="false">
      <c r="A67" s="0" t="s">
        <v>2035</v>
      </c>
      <c r="B67" s="0" t="s">
        <v>2898</v>
      </c>
      <c r="C67" s="0" t="s">
        <v>2899</v>
      </c>
      <c r="D67" s="0" t="n">
        <v>1660</v>
      </c>
      <c r="E67" s="4" t="n">
        <v>5.30229398762828E-017</v>
      </c>
    </row>
    <row r="68" customFormat="false" ht="13" hidden="false" customHeight="false" outlineLevel="0" collapsed="false">
      <c r="A68" s="0" t="s">
        <v>2035</v>
      </c>
      <c r="B68" s="0" t="s">
        <v>6189</v>
      </c>
      <c r="C68" s="0" t="s">
        <v>6190</v>
      </c>
      <c r="D68" s="0" t="n">
        <v>1406</v>
      </c>
      <c r="E68" s="4" t="n">
        <v>6.19141118590592E-017</v>
      </c>
    </row>
    <row r="69" customFormat="false" ht="13" hidden="false" customHeight="false" outlineLevel="0" collapsed="false">
      <c r="A69" s="0" t="s">
        <v>2035</v>
      </c>
      <c r="B69" s="0" t="s">
        <v>2975</v>
      </c>
      <c r="C69" s="0" t="s">
        <v>2976</v>
      </c>
      <c r="D69" s="0" t="n">
        <v>2086</v>
      </c>
      <c r="E69" s="4" t="n">
        <v>9.40186838639598E-016</v>
      </c>
    </row>
    <row r="70" customFormat="false" ht="13" hidden="false" customHeight="false" outlineLevel="0" collapsed="false">
      <c r="A70" s="0" t="s">
        <v>2035</v>
      </c>
      <c r="B70" s="0" t="s">
        <v>6191</v>
      </c>
      <c r="C70" s="0" t="s">
        <v>6192</v>
      </c>
      <c r="D70" s="0" t="n">
        <v>3072</v>
      </c>
      <c r="E70" s="4" t="n">
        <v>1.09384657583818E-015</v>
      </c>
    </row>
    <row r="71" customFormat="false" ht="13" hidden="false" customHeight="false" outlineLevel="0" collapsed="false">
      <c r="A71" s="0" t="s">
        <v>2035</v>
      </c>
      <c r="B71" s="0" t="s">
        <v>2351</v>
      </c>
      <c r="C71" s="0" t="s">
        <v>2352</v>
      </c>
      <c r="D71" s="0" t="n">
        <v>1140</v>
      </c>
      <c r="E71" s="4" t="n">
        <v>1.39034372282269E-015</v>
      </c>
    </row>
    <row r="72" customFormat="false" ht="13" hidden="false" customHeight="false" outlineLevel="0" collapsed="false">
      <c r="A72" s="0" t="s">
        <v>2035</v>
      </c>
      <c r="B72" s="0" t="s">
        <v>6193</v>
      </c>
      <c r="C72" s="0" t="s">
        <v>6194</v>
      </c>
      <c r="D72" s="0" t="n">
        <v>6361</v>
      </c>
      <c r="E72" s="4" t="n">
        <v>1.72984064543422E-015</v>
      </c>
    </row>
    <row r="73" customFormat="false" ht="13" hidden="false" customHeight="false" outlineLevel="0" collapsed="false">
      <c r="A73" s="0" t="s">
        <v>2035</v>
      </c>
      <c r="B73" s="0" t="s">
        <v>6195</v>
      </c>
      <c r="C73" s="0" t="s">
        <v>6196</v>
      </c>
      <c r="D73" s="0" t="n">
        <v>497</v>
      </c>
      <c r="E73" s="4" t="n">
        <v>1.79062938487649E-015</v>
      </c>
    </row>
    <row r="74" customFormat="false" ht="13" hidden="false" customHeight="false" outlineLevel="0" collapsed="false">
      <c r="A74" s="0" t="s">
        <v>2035</v>
      </c>
      <c r="B74" s="0" t="s">
        <v>2405</v>
      </c>
      <c r="C74" s="0" t="s">
        <v>2406</v>
      </c>
      <c r="D74" s="0" t="n">
        <v>3852</v>
      </c>
      <c r="E74" s="4" t="n">
        <v>2.533000068144E-015</v>
      </c>
    </row>
    <row r="75" customFormat="false" ht="13" hidden="false" customHeight="false" outlineLevel="0" collapsed="false">
      <c r="A75" s="0" t="s">
        <v>2035</v>
      </c>
      <c r="B75" s="0" t="s">
        <v>6197</v>
      </c>
      <c r="C75" s="0" t="s">
        <v>6198</v>
      </c>
      <c r="D75" s="0" t="n">
        <v>1669</v>
      </c>
      <c r="E75" s="4" t="n">
        <v>3.64911548782805E-015</v>
      </c>
    </row>
    <row r="76" customFormat="false" ht="13" hidden="false" customHeight="false" outlineLevel="0" collapsed="false">
      <c r="A76" s="0" t="s">
        <v>2035</v>
      </c>
      <c r="B76" s="0" t="s">
        <v>6199</v>
      </c>
      <c r="C76" s="0" t="s">
        <v>6200</v>
      </c>
      <c r="D76" s="0" t="n">
        <v>117</v>
      </c>
      <c r="E76" s="4" t="n">
        <v>5.35028561665886E-015</v>
      </c>
    </row>
    <row r="77" customFormat="false" ht="13" hidden="false" customHeight="false" outlineLevel="0" collapsed="false">
      <c r="A77" s="0" t="s">
        <v>2035</v>
      </c>
      <c r="B77" s="0" t="s">
        <v>4036</v>
      </c>
      <c r="C77" s="0" t="s">
        <v>4037</v>
      </c>
      <c r="D77" s="0" t="n">
        <v>740</v>
      </c>
      <c r="E77" s="4" t="n">
        <v>5.49644165936019E-015</v>
      </c>
    </row>
    <row r="78" customFormat="false" ht="13" hidden="false" customHeight="false" outlineLevel="0" collapsed="false">
      <c r="A78" s="0" t="s">
        <v>2035</v>
      </c>
      <c r="B78" s="0" t="s">
        <v>6201</v>
      </c>
      <c r="C78" s="0" t="s">
        <v>6202</v>
      </c>
      <c r="D78" s="0" t="n">
        <v>118</v>
      </c>
      <c r="E78" s="4" t="n">
        <v>7.91614174795055E-015</v>
      </c>
    </row>
    <row r="79" customFormat="false" ht="13" hidden="false" customHeight="false" outlineLevel="0" collapsed="false">
      <c r="A79" s="0" t="s">
        <v>2035</v>
      </c>
      <c r="B79" s="0" t="s">
        <v>6203</v>
      </c>
      <c r="C79" s="0" t="s">
        <v>6204</v>
      </c>
      <c r="D79" s="0" t="n">
        <v>5719</v>
      </c>
      <c r="E79" s="4" t="n">
        <v>8.54844420343135E-015</v>
      </c>
    </row>
    <row r="80" customFormat="false" ht="13" hidden="false" customHeight="false" outlineLevel="0" collapsed="false">
      <c r="A80" s="0" t="s">
        <v>2035</v>
      </c>
      <c r="B80" s="0" t="s">
        <v>2228</v>
      </c>
      <c r="C80" s="0" t="s">
        <v>2229</v>
      </c>
      <c r="D80" s="0" t="n">
        <v>1045</v>
      </c>
      <c r="E80" s="4" t="n">
        <v>9.37538439723805E-015</v>
      </c>
    </row>
    <row r="81" customFormat="false" ht="13" hidden="false" customHeight="false" outlineLevel="0" collapsed="false">
      <c r="A81" s="0" t="s">
        <v>2035</v>
      </c>
      <c r="B81" s="0" t="s">
        <v>6205</v>
      </c>
      <c r="C81" s="0" t="s">
        <v>6206</v>
      </c>
      <c r="D81" s="0" t="n">
        <v>3294</v>
      </c>
      <c r="E81" s="4" t="n">
        <v>1.04708654816638E-014</v>
      </c>
    </row>
    <row r="82" customFormat="false" ht="13" hidden="false" customHeight="false" outlineLevel="0" collapsed="false">
      <c r="A82" s="0" t="s">
        <v>2035</v>
      </c>
      <c r="B82" s="0" t="s">
        <v>6207</v>
      </c>
      <c r="C82" s="0" t="s">
        <v>6208</v>
      </c>
      <c r="D82" s="0" t="n">
        <v>2350</v>
      </c>
      <c r="E82" s="4" t="n">
        <v>1.08353861179688E-014</v>
      </c>
    </row>
    <row r="83" customFormat="false" ht="13" hidden="false" customHeight="false" outlineLevel="0" collapsed="false">
      <c r="A83" s="0" t="s">
        <v>2035</v>
      </c>
      <c r="B83" s="0" t="s">
        <v>2583</v>
      </c>
      <c r="C83" s="0" t="s">
        <v>2584</v>
      </c>
      <c r="D83" s="0" t="n">
        <v>1174</v>
      </c>
      <c r="E83" s="4" t="n">
        <v>1.60470517654668E-014</v>
      </c>
    </row>
    <row r="84" customFormat="false" ht="13" hidden="false" customHeight="false" outlineLevel="0" collapsed="false">
      <c r="A84" s="0" t="s">
        <v>2035</v>
      </c>
      <c r="B84" s="0" t="s">
        <v>2691</v>
      </c>
      <c r="C84" s="0" t="s">
        <v>2692</v>
      </c>
      <c r="D84" s="0" t="n">
        <v>964</v>
      </c>
      <c r="E84" s="4" t="n">
        <v>2.11338091226729E-014</v>
      </c>
    </row>
    <row r="85" customFormat="false" ht="13" hidden="false" customHeight="false" outlineLevel="0" collapsed="false">
      <c r="A85" s="0" t="s">
        <v>2035</v>
      </c>
      <c r="B85" s="0" t="s">
        <v>2473</v>
      </c>
      <c r="C85" s="0" t="s">
        <v>2474</v>
      </c>
      <c r="D85" s="0" t="n">
        <v>916</v>
      </c>
      <c r="E85" s="4" t="n">
        <v>2.1333150645675E-014</v>
      </c>
    </row>
    <row r="86" customFormat="false" ht="13" hidden="false" customHeight="false" outlineLevel="0" collapsed="false">
      <c r="A86" s="0" t="s">
        <v>2035</v>
      </c>
      <c r="B86" s="0" t="s">
        <v>2729</v>
      </c>
      <c r="C86" s="0" t="s">
        <v>2730</v>
      </c>
      <c r="D86" s="0" t="n">
        <v>605</v>
      </c>
      <c r="E86" s="4" t="n">
        <v>3.93580915181223E-014</v>
      </c>
    </row>
    <row r="87" customFormat="false" ht="13" hidden="false" customHeight="false" outlineLevel="0" collapsed="false">
      <c r="A87" s="0" t="s">
        <v>2035</v>
      </c>
      <c r="B87" s="0" t="s">
        <v>2575</v>
      </c>
      <c r="C87" s="0" t="s">
        <v>2576</v>
      </c>
      <c r="D87" s="0" t="n">
        <v>1170</v>
      </c>
      <c r="E87" s="4" t="n">
        <v>5.13245348536738E-014</v>
      </c>
    </row>
    <row r="88" customFormat="false" ht="13" hidden="false" customHeight="false" outlineLevel="0" collapsed="false">
      <c r="A88" s="0" t="s">
        <v>2035</v>
      </c>
      <c r="B88" s="0" t="s">
        <v>6209</v>
      </c>
      <c r="C88" s="0" t="s">
        <v>6210</v>
      </c>
      <c r="D88" s="0" t="n">
        <v>5891</v>
      </c>
      <c r="E88" s="4" t="n">
        <v>6.39318919156054E-014</v>
      </c>
    </row>
    <row r="89" customFormat="false" ht="13" hidden="false" customHeight="false" outlineLevel="0" collapsed="false">
      <c r="A89" s="0" t="s">
        <v>2035</v>
      </c>
      <c r="B89" s="0" t="s">
        <v>6211</v>
      </c>
      <c r="C89" s="0" t="s">
        <v>6212</v>
      </c>
      <c r="D89" s="0" t="n">
        <v>6090</v>
      </c>
      <c r="E89" s="4" t="n">
        <v>6.45633232365131E-014</v>
      </c>
    </row>
    <row r="90" customFormat="false" ht="13" hidden="false" customHeight="false" outlineLevel="0" collapsed="false">
      <c r="A90" s="0" t="s">
        <v>2035</v>
      </c>
      <c r="B90" s="0" t="s">
        <v>6213</v>
      </c>
      <c r="C90" s="0" t="s">
        <v>6214</v>
      </c>
      <c r="D90" s="0" t="n">
        <v>655</v>
      </c>
      <c r="E90" s="4" t="n">
        <v>7.63546068724288E-014</v>
      </c>
    </row>
    <row r="91" customFormat="false" ht="13" hidden="false" customHeight="false" outlineLevel="0" collapsed="false">
      <c r="A91" s="0" t="s">
        <v>2035</v>
      </c>
      <c r="B91" s="0" t="s">
        <v>6215</v>
      </c>
      <c r="C91" s="0" t="s">
        <v>6216</v>
      </c>
      <c r="D91" s="0" t="n">
        <v>802</v>
      </c>
      <c r="E91" s="4" t="n">
        <v>8.35094346331735E-014</v>
      </c>
    </row>
    <row r="92" customFormat="false" ht="13" hidden="false" customHeight="false" outlineLevel="0" collapsed="false">
      <c r="A92" s="0" t="s">
        <v>2035</v>
      </c>
      <c r="B92" s="0" t="s">
        <v>2884</v>
      </c>
      <c r="C92" s="0" t="s">
        <v>2885</v>
      </c>
      <c r="D92" s="0" t="n">
        <v>2486</v>
      </c>
      <c r="E92" s="4" t="n">
        <v>9.1160835573614E-014</v>
      </c>
    </row>
    <row r="93" customFormat="false" ht="13" hidden="false" customHeight="false" outlineLevel="0" collapsed="false">
      <c r="A93" s="0" t="s">
        <v>2035</v>
      </c>
      <c r="B93" s="0" t="s">
        <v>6217</v>
      </c>
      <c r="C93" s="0" t="s">
        <v>6218</v>
      </c>
      <c r="D93" s="0" t="n">
        <v>6841</v>
      </c>
      <c r="E93" s="4" t="n">
        <v>1.01277904831605E-013</v>
      </c>
    </row>
    <row r="94" customFormat="false" ht="13" hidden="false" customHeight="false" outlineLevel="0" collapsed="false">
      <c r="A94" s="0" t="s">
        <v>2035</v>
      </c>
      <c r="B94" s="0" t="s">
        <v>6219</v>
      </c>
      <c r="C94" s="0" t="s">
        <v>6220</v>
      </c>
      <c r="D94" s="0" t="n">
        <v>450</v>
      </c>
      <c r="E94" s="4" t="n">
        <v>1.96934396245805E-013</v>
      </c>
    </row>
    <row r="95" customFormat="false" ht="13" hidden="false" customHeight="false" outlineLevel="0" collapsed="false">
      <c r="A95" s="0" t="s">
        <v>2035</v>
      </c>
      <c r="B95" s="0" t="s">
        <v>2649</v>
      </c>
      <c r="C95" s="0" t="s">
        <v>2650</v>
      </c>
      <c r="D95" s="0" t="n">
        <v>3111</v>
      </c>
      <c r="E95" s="4" t="n">
        <v>2.47160697707449E-013</v>
      </c>
    </row>
    <row r="96" customFormat="false" ht="13" hidden="false" customHeight="false" outlineLevel="0" collapsed="false">
      <c r="A96" s="0" t="s">
        <v>2035</v>
      </c>
      <c r="B96" s="0" t="s">
        <v>2309</v>
      </c>
      <c r="C96" s="0" t="s">
        <v>2310</v>
      </c>
      <c r="D96" s="0" t="n">
        <v>2834</v>
      </c>
      <c r="E96" s="4" t="n">
        <v>2.59313303360116E-013</v>
      </c>
    </row>
    <row r="97" customFormat="false" ht="13" hidden="false" customHeight="false" outlineLevel="0" collapsed="false">
      <c r="A97" s="0" t="s">
        <v>2035</v>
      </c>
      <c r="B97" s="0" t="s">
        <v>3882</v>
      </c>
      <c r="C97" s="0" t="s">
        <v>3883</v>
      </c>
      <c r="D97" s="0" t="n">
        <v>729</v>
      </c>
      <c r="E97" s="4" t="n">
        <v>3.54989287420659E-013</v>
      </c>
    </row>
    <row r="98" customFormat="false" ht="13" hidden="false" customHeight="false" outlineLevel="0" collapsed="false">
      <c r="A98" s="0" t="s">
        <v>2035</v>
      </c>
      <c r="B98" s="0" t="s">
        <v>2687</v>
      </c>
      <c r="C98" s="0" t="s">
        <v>2688</v>
      </c>
      <c r="D98" s="0" t="n">
        <v>588</v>
      </c>
      <c r="E98" s="4" t="n">
        <v>5.55615899686918E-013</v>
      </c>
    </row>
    <row r="99" customFormat="false" ht="13" hidden="false" customHeight="false" outlineLevel="0" collapsed="false">
      <c r="A99" s="0" t="s">
        <v>2035</v>
      </c>
      <c r="B99" s="0" t="s">
        <v>2717</v>
      </c>
      <c r="C99" s="0" t="s">
        <v>2718</v>
      </c>
      <c r="D99" s="0" t="n">
        <v>602</v>
      </c>
      <c r="E99" s="4" t="n">
        <v>1.27359819946498E-012</v>
      </c>
    </row>
    <row r="100" customFormat="false" ht="13" hidden="false" customHeight="false" outlineLevel="0" collapsed="false">
      <c r="A100" s="0" t="s">
        <v>2035</v>
      </c>
      <c r="B100" s="0" t="s">
        <v>2867</v>
      </c>
      <c r="C100" s="0" t="s">
        <v>2868</v>
      </c>
      <c r="D100" s="0" t="n">
        <v>916</v>
      </c>
      <c r="E100" s="4" t="n">
        <v>1.31387745219774E-012</v>
      </c>
    </row>
    <row r="101" customFormat="false" ht="13" hidden="false" customHeight="false" outlineLevel="0" collapsed="false">
      <c r="A101" s="0" t="s">
        <v>2035</v>
      </c>
      <c r="B101" s="0" t="s">
        <v>3227</v>
      </c>
      <c r="C101" s="0" t="s">
        <v>3228</v>
      </c>
      <c r="D101" s="0" t="n">
        <v>1866</v>
      </c>
      <c r="E101" s="4" t="n">
        <v>1.35272051869259E-012</v>
      </c>
    </row>
    <row r="102" customFormat="false" ht="13" hidden="false" customHeight="false" outlineLevel="0" collapsed="false">
      <c r="A102" s="0" t="s">
        <v>2035</v>
      </c>
      <c r="B102" s="0" t="s">
        <v>3125</v>
      </c>
      <c r="C102" s="0" t="s">
        <v>3126</v>
      </c>
      <c r="D102" s="0" t="n">
        <v>1519</v>
      </c>
      <c r="E102" s="4" t="n">
        <v>1.43624239089535E-012</v>
      </c>
    </row>
    <row r="103" customFormat="false" ht="13" hidden="false" customHeight="false" outlineLevel="0" collapsed="false">
      <c r="A103" s="0" t="s">
        <v>2035</v>
      </c>
      <c r="B103" s="0" t="s">
        <v>2845</v>
      </c>
      <c r="C103" s="0" t="s">
        <v>2846</v>
      </c>
      <c r="D103" s="0" t="n">
        <v>1079</v>
      </c>
      <c r="E103" s="4" t="n">
        <v>5.06822914340911E-012</v>
      </c>
    </row>
    <row r="104" customFormat="false" ht="13" hidden="false" customHeight="false" outlineLevel="0" collapsed="false">
      <c r="A104" s="0" t="s">
        <v>2035</v>
      </c>
      <c r="B104" s="0" t="s">
        <v>2937</v>
      </c>
      <c r="C104" s="0" t="s">
        <v>2938</v>
      </c>
      <c r="D104" s="0" t="n">
        <v>1017</v>
      </c>
      <c r="E104" s="4" t="n">
        <v>7.79397017195827E-012</v>
      </c>
    </row>
    <row r="105" customFormat="false" ht="13" hidden="false" customHeight="false" outlineLevel="0" collapsed="false">
      <c r="A105" s="0" t="s">
        <v>2035</v>
      </c>
      <c r="B105" s="0" t="s">
        <v>3964</v>
      </c>
      <c r="C105" s="0" t="s">
        <v>3965</v>
      </c>
      <c r="D105" s="0" t="n">
        <v>2077</v>
      </c>
      <c r="E105" s="4" t="n">
        <v>8.42703643031524E-012</v>
      </c>
    </row>
    <row r="106" customFormat="false" ht="13" hidden="false" customHeight="false" outlineLevel="0" collapsed="false">
      <c r="A106" s="0" t="s">
        <v>2035</v>
      </c>
      <c r="B106" s="0" t="s">
        <v>6221</v>
      </c>
      <c r="C106" s="0" t="s">
        <v>6222</v>
      </c>
      <c r="D106" s="0" t="n">
        <v>711</v>
      </c>
      <c r="E106" s="4" t="n">
        <v>9.11966063207851E-012</v>
      </c>
    </row>
    <row r="107" customFormat="false" ht="13" hidden="false" customHeight="false" outlineLevel="0" collapsed="false">
      <c r="A107" s="0" t="s">
        <v>2035</v>
      </c>
      <c r="B107" s="0" t="s">
        <v>2657</v>
      </c>
      <c r="C107" s="0" t="s">
        <v>2658</v>
      </c>
      <c r="D107" s="0" t="n">
        <v>565</v>
      </c>
      <c r="E107" s="4" t="n">
        <v>9.16233685685932E-012</v>
      </c>
    </row>
    <row r="108" customFormat="false" ht="13" hidden="false" customHeight="false" outlineLevel="0" collapsed="false">
      <c r="A108" s="0" t="s">
        <v>2035</v>
      </c>
      <c r="B108" s="0" t="s">
        <v>3833</v>
      </c>
      <c r="C108" s="0" t="s">
        <v>3834</v>
      </c>
      <c r="D108" s="0" t="n">
        <v>1220</v>
      </c>
      <c r="E108" s="4" t="n">
        <v>1.61941903494485E-011</v>
      </c>
    </row>
    <row r="109" customFormat="false" ht="13" hidden="false" customHeight="false" outlineLevel="0" collapsed="false">
      <c r="A109" s="0" t="s">
        <v>2035</v>
      </c>
      <c r="B109" s="0" t="s">
        <v>3255</v>
      </c>
      <c r="C109" s="0" t="s">
        <v>3256</v>
      </c>
      <c r="D109" s="0" t="n">
        <v>1046</v>
      </c>
      <c r="E109" s="4" t="n">
        <v>2.32646632549448E-011</v>
      </c>
    </row>
    <row r="110" customFormat="false" ht="13" hidden="false" customHeight="false" outlineLevel="0" collapsed="false">
      <c r="A110" s="0" t="s">
        <v>2035</v>
      </c>
      <c r="B110" s="0" t="s">
        <v>6223</v>
      </c>
      <c r="C110" s="0" t="s">
        <v>6224</v>
      </c>
      <c r="D110" s="0" t="n">
        <v>3954</v>
      </c>
      <c r="E110" s="4" t="n">
        <v>2.6744031902566E-011</v>
      </c>
    </row>
    <row r="111" customFormat="false" ht="13" hidden="false" customHeight="false" outlineLevel="0" collapsed="false">
      <c r="A111" s="0" t="s">
        <v>2035</v>
      </c>
      <c r="B111" s="0" t="s">
        <v>3739</v>
      </c>
      <c r="C111" s="0" t="s">
        <v>3740</v>
      </c>
      <c r="D111" s="0" t="n">
        <v>1374</v>
      </c>
      <c r="E111" s="4" t="n">
        <v>2.72168557272602E-011</v>
      </c>
    </row>
    <row r="112" customFormat="false" ht="13" hidden="false" customHeight="false" outlineLevel="0" collapsed="false">
      <c r="A112" s="0" t="s">
        <v>2035</v>
      </c>
      <c r="B112" s="0" t="s">
        <v>3146</v>
      </c>
      <c r="C112" s="0" t="s">
        <v>3147</v>
      </c>
      <c r="D112" s="0" t="n">
        <v>1025</v>
      </c>
      <c r="E112" s="4" t="n">
        <v>3.35197524636127E-011</v>
      </c>
    </row>
    <row r="113" customFormat="false" ht="13" hidden="false" customHeight="false" outlineLevel="0" collapsed="false">
      <c r="A113" s="0" t="s">
        <v>2035</v>
      </c>
      <c r="B113" s="0" t="s">
        <v>6225</v>
      </c>
      <c r="C113" s="0" t="s">
        <v>6226</v>
      </c>
      <c r="D113" s="0" t="n">
        <v>2403</v>
      </c>
      <c r="E113" s="4" t="n">
        <v>4.19568097014229E-011</v>
      </c>
    </row>
    <row r="114" customFormat="false" ht="13" hidden="false" customHeight="false" outlineLevel="0" collapsed="false">
      <c r="A114" s="0" t="s">
        <v>2035</v>
      </c>
      <c r="B114" s="0" t="s">
        <v>3577</v>
      </c>
      <c r="C114" s="0" t="s">
        <v>3578</v>
      </c>
      <c r="D114" s="0" t="n">
        <v>2461</v>
      </c>
      <c r="E114" s="4" t="n">
        <v>4.50019033921041E-011</v>
      </c>
    </row>
    <row r="115" customFormat="false" ht="13" hidden="false" customHeight="false" outlineLevel="0" collapsed="false">
      <c r="A115" s="0" t="s">
        <v>2035</v>
      </c>
      <c r="B115" s="0" t="s">
        <v>6227</v>
      </c>
      <c r="C115" s="0" t="s">
        <v>6228</v>
      </c>
      <c r="D115" s="0" t="n">
        <v>459</v>
      </c>
      <c r="E115" s="4" t="n">
        <v>4.78720909120285E-011</v>
      </c>
    </row>
    <row r="116" customFormat="false" ht="13" hidden="false" customHeight="false" outlineLevel="0" collapsed="false">
      <c r="A116" s="0" t="s">
        <v>2035</v>
      </c>
      <c r="B116" s="0" t="s">
        <v>6229</v>
      </c>
      <c r="C116" s="0" t="s">
        <v>6230</v>
      </c>
      <c r="D116" s="0" t="n">
        <v>4841</v>
      </c>
      <c r="E116" s="4" t="n">
        <v>4.95262391971555E-011</v>
      </c>
    </row>
    <row r="117" customFormat="false" ht="13" hidden="false" customHeight="false" outlineLevel="0" collapsed="false">
      <c r="A117" s="0" t="s">
        <v>2035</v>
      </c>
      <c r="B117" s="0" t="s">
        <v>6231</v>
      </c>
      <c r="C117" s="0" t="s">
        <v>6232</v>
      </c>
      <c r="D117" s="0" t="n">
        <v>549</v>
      </c>
      <c r="E117" s="4" t="n">
        <v>5.36180606606822E-011</v>
      </c>
    </row>
    <row r="118" customFormat="false" ht="13" hidden="false" customHeight="false" outlineLevel="0" collapsed="false">
      <c r="A118" s="0" t="s">
        <v>2035</v>
      </c>
      <c r="B118" s="0" t="s">
        <v>3291</v>
      </c>
      <c r="C118" s="0" t="s">
        <v>3292</v>
      </c>
      <c r="D118" s="0" t="n">
        <v>809</v>
      </c>
      <c r="E118" s="4" t="n">
        <v>6.17396113323756E-011</v>
      </c>
    </row>
    <row r="119" customFormat="false" ht="13" hidden="false" customHeight="false" outlineLevel="0" collapsed="false">
      <c r="A119" s="0" t="s">
        <v>2035</v>
      </c>
      <c r="B119" s="0" t="s">
        <v>6233</v>
      </c>
      <c r="C119" s="0" t="s">
        <v>6234</v>
      </c>
      <c r="D119" s="0" t="n">
        <v>528</v>
      </c>
      <c r="E119" s="4" t="n">
        <v>6.54313889121614E-011</v>
      </c>
    </row>
    <row r="120" customFormat="false" ht="13" hidden="false" customHeight="false" outlineLevel="0" collapsed="false">
      <c r="A120" s="0" t="s">
        <v>2035</v>
      </c>
      <c r="B120" s="0" t="s">
        <v>6235</v>
      </c>
      <c r="C120" s="0" t="s">
        <v>6236</v>
      </c>
      <c r="D120" s="0" t="n">
        <v>701</v>
      </c>
      <c r="E120" s="4" t="n">
        <v>9.39678719933876E-011</v>
      </c>
    </row>
    <row r="121" customFormat="false" ht="13" hidden="false" customHeight="false" outlineLevel="0" collapsed="false">
      <c r="A121" s="0" t="s">
        <v>2035</v>
      </c>
      <c r="B121" s="0" t="s">
        <v>6237</v>
      </c>
      <c r="C121" s="0" t="s">
        <v>6238</v>
      </c>
      <c r="D121" s="0" t="n">
        <v>701</v>
      </c>
      <c r="E121" s="4" t="n">
        <v>9.39678719933876E-011</v>
      </c>
    </row>
    <row r="122" customFormat="false" ht="13" hidden="false" customHeight="false" outlineLevel="0" collapsed="false">
      <c r="A122" s="0" t="s">
        <v>2035</v>
      </c>
      <c r="B122" s="0" t="s">
        <v>6239</v>
      </c>
      <c r="C122" s="0" t="s">
        <v>6240</v>
      </c>
      <c r="D122" s="0" t="n">
        <v>709</v>
      </c>
      <c r="E122" s="4" t="n">
        <v>9.47238831384748E-011</v>
      </c>
    </row>
    <row r="123" customFormat="false" ht="13" hidden="false" customHeight="false" outlineLevel="0" collapsed="false">
      <c r="A123" s="0" t="s">
        <v>2035</v>
      </c>
      <c r="B123" s="0" t="s">
        <v>3627</v>
      </c>
      <c r="C123" s="0" t="s">
        <v>3628</v>
      </c>
      <c r="D123" s="0" t="n">
        <v>762</v>
      </c>
      <c r="E123" s="4" t="n">
        <v>1.59335740980807E-010</v>
      </c>
    </row>
    <row r="124" customFormat="false" ht="13" hidden="false" customHeight="false" outlineLevel="0" collapsed="false">
      <c r="A124" s="0" t="s">
        <v>2035</v>
      </c>
      <c r="B124" s="0" t="s">
        <v>6241</v>
      </c>
      <c r="C124" s="0" t="s">
        <v>6242</v>
      </c>
      <c r="D124" s="0" t="n">
        <v>1206</v>
      </c>
      <c r="E124" s="4" t="n">
        <v>1.63440609582079E-010</v>
      </c>
    </row>
    <row r="125" customFormat="false" ht="13" hidden="false" customHeight="false" outlineLevel="0" collapsed="false">
      <c r="A125" s="0" t="s">
        <v>2035</v>
      </c>
      <c r="B125" s="0" t="s">
        <v>6243</v>
      </c>
      <c r="C125" s="0" t="s">
        <v>6244</v>
      </c>
      <c r="D125" s="0" t="n">
        <v>3437</v>
      </c>
      <c r="E125" s="4" t="n">
        <v>1.68063258300771E-010</v>
      </c>
    </row>
    <row r="126" customFormat="false" ht="13" hidden="false" customHeight="false" outlineLevel="0" collapsed="false">
      <c r="A126" s="0" t="s">
        <v>2035</v>
      </c>
      <c r="B126" s="0" t="s">
        <v>2519</v>
      </c>
      <c r="C126" s="0" t="s">
        <v>2520</v>
      </c>
      <c r="D126" s="0" t="n">
        <v>918</v>
      </c>
      <c r="E126" s="4" t="n">
        <v>1.68623358934231E-010</v>
      </c>
    </row>
    <row r="127" customFormat="false" ht="13" hidden="false" customHeight="false" outlineLevel="0" collapsed="false">
      <c r="A127" s="0" t="s">
        <v>2035</v>
      </c>
      <c r="B127" s="0" t="s">
        <v>3019</v>
      </c>
      <c r="C127" s="0" t="s">
        <v>3020</v>
      </c>
      <c r="D127" s="0" t="n">
        <v>1347</v>
      </c>
      <c r="E127" s="4" t="n">
        <v>1.82826041915266E-010</v>
      </c>
    </row>
    <row r="128" customFormat="false" ht="13" hidden="false" customHeight="false" outlineLevel="0" collapsed="false">
      <c r="A128" s="0" t="s">
        <v>2035</v>
      </c>
      <c r="B128" s="0" t="s">
        <v>3865</v>
      </c>
      <c r="C128" s="0" t="s">
        <v>3866</v>
      </c>
      <c r="D128" s="0" t="n">
        <v>621</v>
      </c>
      <c r="E128" s="4" t="n">
        <v>1.88187638459475E-010</v>
      </c>
    </row>
    <row r="129" customFormat="false" ht="13" hidden="false" customHeight="false" outlineLevel="0" collapsed="false">
      <c r="A129" s="0" t="s">
        <v>2035</v>
      </c>
      <c r="B129" s="0" t="s">
        <v>6245</v>
      </c>
      <c r="C129" s="0" t="s">
        <v>6246</v>
      </c>
      <c r="D129" s="0" t="n">
        <v>515</v>
      </c>
      <c r="E129" s="4" t="n">
        <v>2.1706199740072E-010</v>
      </c>
    </row>
    <row r="130" customFormat="false" ht="13" hidden="false" customHeight="false" outlineLevel="0" collapsed="false">
      <c r="A130" s="0" t="s">
        <v>2035</v>
      </c>
      <c r="B130" s="0" t="s">
        <v>6247</v>
      </c>
      <c r="C130" s="0" t="s">
        <v>6248</v>
      </c>
      <c r="D130" s="0" t="n">
        <v>3433</v>
      </c>
      <c r="E130" s="4" t="n">
        <v>2.20461575714074E-010</v>
      </c>
    </row>
    <row r="131" customFormat="false" ht="13" hidden="false" customHeight="false" outlineLevel="0" collapsed="false">
      <c r="A131" s="0" t="s">
        <v>2035</v>
      </c>
      <c r="B131" s="0" t="s">
        <v>3041</v>
      </c>
      <c r="C131" s="0" t="s">
        <v>3042</v>
      </c>
      <c r="D131" s="0" t="n">
        <v>1350</v>
      </c>
      <c r="E131" s="4" t="n">
        <v>2.27736351258568E-010</v>
      </c>
    </row>
    <row r="132" customFormat="false" ht="13" hidden="false" customHeight="false" outlineLevel="0" collapsed="false">
      <c r="A132" s="0" t="s">
        <v>2035</v>
      </c>
      <c r="B132" s="0" t="s">
        <v>6249</v>
      </c>
      <c r="C132" s="0" t="s">
        <v>6250</v>
      </c>
      <c r="D132" s="0" t="n">
        <v>831</v>
      </c>
      <c r="E132" s="4" t="n">
        <v>2.36817044618853E-010</v>
      </c>
    </row>
    <row r="133" customFormat="false" ht="13" hidden="false" customHeight="false" outlineLevel="0" collapsed="false">
      <c r="A133" s="0" t="s">
        <v>2035</v>
      </c>
      <c r="B133" s="0" t="s">
        <v>3990</v>
      </c>
      <c r="C133" s="0" t="s">
        <v>3991</v>
      </c>
      <c r="D133" s="0" t="n">
        <v>1573</v>
      </c>
      <c r="E133" s="4" t="n">
        <v>2.37428877748118E-010</v>
      </c>
    </row>
    <row r="134" customFormat="false" ht="13" hidden="false" customHeight="false" outlineLevel="0" collapsed="false">
      <c r="A134" s="0" t="s">
        <v>2035</v>
      </c>
      <c r="B134" s="0" t="s">
        <v>3819</v>
      </c>
      <c r="C134" s="0" t="s">
        <v>3820</v>
      </c>
      <c r="D134" s="0" t="n">
        <v>616</v>
      </c>
      <c r="E134" s="4" t="n">
        <v>2.57262086765897E-010</v>
      </c>
    </row>
    <row r="135" customFormat="false" ht="13" hidden="false" customHeight="false" outlineLevel="0" collapsed="false">
      <c r="A135" s="0" t="s">
        <v>2035</v>
      </c>
      <c r="B135" s="0" t="s">
        <v>6251</v>
      </c>
      <c r="C135" s="0" t="s">
        <v>6252</v>
      </c>
      <c r="D135" s="0" t="n">
        <v>736</v>
      </c>
      <c r="E135" s="4" t="n">
        <v>2.96700521729257E-010</v>
      </c>
    </row>
    <row r="136" customFormat="false" ht="13" hidden="false" customHeight="false" outlineLevel="0" collapsed="false">
      <c r="A136" s="0" t="s">
        <v>2035</v>
      </c>
      <c r="B136" s="0" t="s">
        <v>6253</v>
      </c>
      <c r="C136" s="0" t="s">
        <v>6254</v>
      </c>
      <c r="D136" s="0" t="n">
        <v>3383</v>
      </c>
      <c r="E136" s="4" t="n">
        <v>3.38602511419386E-010</v>
      </c>
    </row>
    <row r="137" customFormat="false" ht="13" hidden="false" customHeight="false" outlineLevel="0" collapsed="false">
      <c r="A137" s="0" t="s">
        <v>2035</v>
      </c>
      <c r="B137" s="0" t="s">
        <v>3457</v>
      </c>
      <c r="C137" s="0" t="s">
        <v>3458</v>
      </c>
      <c r="D137" s="0" t="n">
        <v>698</v>
      </c>
      <c r="E137" s="4" t="n">
        <v>3.64221519719361E-010</v>
      </c>
    </row>
    <row r="138" customFormat="false" ht="13" hidden="false" customHeight="false" outlineLevel="0" collapsed="false">
      <c r="A138" s="0" t="s">
        <v>2035</v>
      </c>
      <c r="B138" s="0" t="s">
        <v>3980</v>
      </c>
      <c r="C138" s="0" t="s">
        <v>3981</v>
      </c>
      <c r="D138" s="0" t="n">
        <v>1572</v>
      </c>
      <c r="E138" s="4" t="n">
        <v>4.05658998218723E-010</v>
      </c>
    </row>
    <row r="139" customFormat="false" ht="13" hidden="false" customHeight="false" outlineLevel="0" collapsed="false">
      <c r="A139" s="0" t="s">
        <v>2035</v>
      </c>
      <c r="B139" s="0" t="s">
        <v>6255</v>
      </c>
      <c r="C139" s="0" t="s">
        <v>6256</v>
      </c>
      <c r="D139" s="0" t="n">
        <v>971</v>
      </c>
      <c r="E139" s="4" t="n">
        <v>4.53775996416028E-010</v>
      </c>
    </row>
    <row r="140" customFormat="false" ht="13" hidden="false" customHeight="false" outlineLevel="0" collapsed="false">
      <c r="A140" s="0" t="s">
        <v>2035</v>
      </c>
      <c r="B140" s="0" t="s">
        <v>2561</v>
      </c>
      <c r="C140" s="0" t="s">
        <v>2562</v>
      </c>
      <c r="D140" s="0" t="n">
        <v>646</v>
      </c>
      <c r="E140" s="4" t="n">
        <v>5.25917716776569E-010</v>
      </c>
    </row>
    <row r="141" customFormat="false" ht="13" hidden="false" customHeight="false" outlineLevel="0" collapsed="false">
      <c r="A141" s="0" t="s">
        <v>2035</v>
      </c>
      <c r="B141" s="0" t="s">
        <v>6257</v>
      </c>
      <c r="C141" s="0" t="s">
        <v>6258</v>
      </c>
      <c r="D141" s="0" t="n">
        <v>3703</v>
      </c>
      <c r="E141" s="4" t="n">
        <v>5.72146789277025E-010</v>
      </c>
    </row>
    <row r="142" customFormat="false" ht="13" hidden="false" customHeight="false" outlineLevel="0" collapsed="false">
      <c r="A142" s="0" t="s">
        <v>2035</v>
      </c>
      <c r="B142" s="0" t="s">
        <v>2983</v>
      </c>
      <c r="C142" s="0" t="s">
        <v>2984</v>
      </c>
      <c r="D142" s="0" t="n">
        <v>2826</v>
      </c>
      <c r="E142" s="4" t="n">
        <v>5.7217385346194E-010</v>
      </c>
    </row>
    <row r="143" customFormat="false" ht="13" hidden="false" customHeight="false" outlineLevel="0" collapsed="false">
      <c r="A143" s="0" t="s">
        <v>2035</v>
      </c>
      <c r="B143" s="0" t="s">
        <v>2711</v>
      </c>
      <c r="C143" s="0" t="s">
        <v>2712</v>
      </c>
      <c r="D143" s="0" t="n">
        <v>2924</v>
      </c>
      <c r="E143" s="4" t="n">
        <v>5.96397452543062E-010</v>
      </c>
    </row>
    <row r="144" customFormat="false" ht="13" hidden="false" customHeight="false" outlineLevel="0" collapsed="false">
      <c r="A144" s="0" t="s">
        <v>2035</v>
      </c>
      <c r="B144" s="0" t="s">
        <v>3397</v>
      </c>
      <c r="C144" s="0" t="s">
        <v>3398</v>
      </c>
      <c r="D144" s="0" t="n">
        <v>671</v>
      </c>
      <c r="E144" s="4" t="n">
        <v>6.02151292839015E-010</v>
      </c>
    </row>
    <row r="145" customFormat="false" ht="13" hidden="false" customHeight="false" outlineLevel="0" collapsed="false">
      <c r="A145" s="0" t="s">
        <v>2035</v>
      </c>
      <c r="B145" s="0" t="s">
        <v>3339</v>
      </c>
      <c r="C145" s="0" t="s">
        <v>3340</v>
      </c>
      <c r="D145" s="0" t="n">
        <v>1726</v>
      </c>
      <c r="E145" s="4" t="n">
        <v>7.19825049019926E-010</v>
      </c>
    </row>
    <row r="146" customFormat="false" ht="13" hidden="false" customHeight="false" outlineLevel="0" collapsed="false">
      <c r="A146" s="0" t="s">
        <v>2035</v>
      </c>
      <c r="B146" s="0" t="s">
        <v>2785</v>
      </c>
      <c r="C146" s="0" t="s">
        <v>2786</v>
      </c>
      <c r="D146" s="0" t="n">
        <v>2901</v>
      </c>
      <c r="E146" s="4" t="n">
        <v>8.05833192723079E-010</v>
      </c>
    </row>
    <row r="147" customFormat="false" ht="13" hidden="false" customHeight="false" outlineLevel="0" collapsed="false">
      <c r="A147" s="0" t="s">
        <v>2035</v>
      </c>
      <c r="B147" s="0" t="s">
        <v>6259</v>
      </c>
      <c r="C147" s="0" t="s">
        <v>6260</v>
      </c>
      <c r="D147" s="0" t="n">
        <v>731</v>
      </c>
      <c r="E147" s="4" t="n">
        <v>9.02840081097587E-010</v>
      </c>
    </row>
    <row r="148" customFormat="false" ht="13" hidden="false" customHeight="false" outlineLevel="0" collapsed="false">
      <c r="A148" s="0" t="s">
        <v>2035</v>
      </c>
      <c r="B148" s="0" t="s">
        <v>6261</v>
      </c>
      <c r="C148" s="0" t="s">
        <v>6262</v>
      </c>
      <c r="D148" s="0" t="n">
        <v>2470</v>
      </c>
      <c r="E148" s="4" t="n">
        <v>9.42489800202886E-010</v>
      </c>
    </row>
    <row r="149" customFormat="false" ht="13" hidden="false" customHeight="false" outlineLevel="0" collapsed="false">
      <c r="A149" s="0" t="s">
        <v>2035</v>
      </c>
      <c r="B149" s="0" t="s">
        <v>3371</v>
      </c>
      <c r="C149" s="0" t="s">
        <v>3372</v>
      </c>
      <c r="D149" s="0" t="n">
        <v>1732</v>
      </c>
      <c r="E149" s="4" t="n">
        <v>1.04731606811631E-009</v>
      </c>
    </row>
    <row r="150" customFormat="false" ht="13" hidden="false" customHeight="false" outlineLevel="0" collapsed="false">
      <c r="A150" s="0" t="s">
        <v>2035</v>
      </c>
      <c r="B150" s="0" t="s">
        <v>6263</v>
      </c>
      <c r="C150" s="0" t="s">
        <v>6264</v>
      </c>
      <c r="D150" s="0" t="n">
        <v>1054</v>
      </c>
      <c r="E150" s="4" t="n">
        <v>1.58788955918409E-009</v>
      </c>
    </row>
    <row r="151" customFormat="false" ht="13" hidden="false" customHeight="false" outlineLevel="0" collapsed="false">
      <c r="A151" s="0" t="s">
        <v>2035</v>
      </c>
      <c r="B151" s="0" t="s">
        <v>6265</v>
      </c>
      <c r="C151" s="0" t="s">
        <v>6266</v>
      </c>
      <c r="D151" s="0" t="n">
        <v>258</v>
      </c>
      <c r="E151" s="4" t="n">
        <v>1.64750931638484E-009</v>
      </c>
    </row>
    <row r="152" customFormat="false" ht="13" hidden="false" customHeight="false" outlineLevel="0" collapsed="false">
      <c r="A152" s="0" t="s">
        <v>2035</v>
      </c>
      <c r="B152" s="0" t="s">
        <v>6267</v>
      </c>
      <c r="C152" s="0" t="s">
        <v>6268</v>
      </c>
      <c r="D152" s="0" t="n">
        <v>714</v>
      </c>
      <c r="E152" s="4" t="n">
        <v>1.84601061851433E-009</v>
      </c>
    </row>
    <row r="153" customFormat="false" ht="13" hidden="false" customHeight="false" outlineLevel="0" collapsed="false">
      <c r="A153" s="0" t="s">
        <v>2035</v>
      </c>
      <c r="B153" s="0" t="s">
        <v>6269</v>
      </c>
      <c r="C153" s="0" t="s">
        <v>6270</v>
      </c>
      <c r="D153" s="0" t="n">
        <v>1578</v>
      </c>
      <c r="E153" s="4" t="n">
        <v>1.96421654843769E-009</v>
      </c>
    </row>
    <row r="154" customFormat="false" ht="13" hidden="false" customHeight="false" outlineLevel="0" collapsed="false">
      <c r="A154" s="0" t="s">
        <v>2035</v>
      </c>
      <c r="B154" s="0" t="s">
        <v>6271</v>
      </c>
      <c r="C154" s="0" t="s">
        <v>6272</v>
      </c>
      <c r="D154" s="0" t="n">
        <v>913</v>
      </c>
      <c r="E154" s="4" t="n">
        <v>2.07137855703572E-009</v>
      </c>
    </row>
    <row r="155" customFormat="false" ht="13" hidden="false" customHeight="false" outlineLevel="0" collapsed="false">
      <c r="A155" s="0" t="s">
        <v>2035</v>
      </c>
      <c r="B155" s="0" t="s">
        <v>3968</v>
      </c>
      <c r="C155" s="0" t="s">
        <v>3969</v>
      </c>
      <c r="D155" s="0" t="n">
        <v>429</v>
      </c>
      <c r="E155" s="4" t="n">
        <v>2.30458374515512E-009</v>
      </c>
    </row>
    <row r="156" customFormat="false" ht="13" hidden="false" customHeight="false" outlineLevel="0" collapsed="false">
      <c r="A156" s="0" t="s">
        <v>2035</v>
      </c>
      <c r="B156" s="0" t="s">
        <v>3467</v>
      </c>
      <c r="C156" s="0" t="s">
        <v>3468</v>
      </c>
      <c r="D156" s="0" t="n">
        <v>719</v>
      </c>
      <c r="E156" s="4" t="n">
        <v>3.01856169751605E-009</v>
      </c>
    </row>
    <row r="157" customFormat="false" ht="13" hidden="false" customHeight="false" outlineLevel="0" collapsed="false">
      <c r="A157" s="0" t="s">
        <v>2035</v>
      </c>
      <c r="B157" s="0" t="s">
        <v>2721</v>
      </c>
      <c r="C157" s="0" t="s">
        <v>2722</v>
      </c>
      <c r="D157" s="0" t="n">
        <v>646</v>
      </c>
      <c r="E157" s="4" t="n">
        <v>6.38121830947588E-009</v>
      </c>
    </row>
    <row r="158" customFormat="false" ht="13" hidden="false" customHeight="false" outlineLevel="0" collapsed="false">
      <c r="A158" s="0" t="s">
        <v>2035</v>
      </c>
      <c r="B158" s="0" t="s">
        <v>6273</v>
      </c>
      <c r="C158" s="0" t="s">
        <v>6274</v>
      </c>
      <c r="D158" s="0" t="n">
        <v>1636</v>
      </c>
      <c r="E158" s="4" t="n">
        <v>7.63123593056736E-009</v>
      </c>
    </row>
    <row r="159" customFormat="false" ht="13" hidden="false" customHeight="false" outlineLevel="0" collapsed="false">
      <c r="A159" s="0" t="s">
        <v>2035</v>
      </c>
      <c r="B159" s="0" t="s">
        <v>6275</v>
      </c>
      <c r="C159" s="0" t="s">
        <v>6276</v>
      </c>
      <c r="D159" s="0" t="n">
        <v>836</v>
      </c>
      <c r="E159" s="4" t="n">
        <v>7.67754973212877E-009</v>
      </c>
    </row>
    <row r="160" customFormat="false" ht="13" hidden="false" customHeight="false" outlineLevel="0" collapsed="false">
      <c r="A160" s="0" t="s">
        <v>2035</v>
      </c>
      <c r="B160" s="0" t="s">
        <v>6277</v>
      </c>
      <c r="C160" s="0" t="s">
        <v>6278</v>
      </c>
      <c r="D160" s="0" t="n">
        <v>1637</v>
      </c>
      <c r="E160" s="4" t="n">
        <v>8.11442283867757E-009</v>
      </c>
    </row>
    <row r="161" customFormat="false" ht="13" hidden="false" customHeight="false" outlineLevel="0" collapsed="false">
      <c r="A161" s="0" t="s">
        <v>2035</v>
      </c>
      <c r="B161" s="0" t="s">
        <v>2837</v>
      </c>
      <c r="C161" s="0" t="s">
        <v>2838</v>
      </c>
      <c r="D161" s="0" t="n">
        <v>1210</v>
      </c>
      <c r="E161" s="4" t="n">
        <v>1.10213137464272E-008</v>
      </c>
    </row>
    <row r="162" customFormat="false" ht="13" hidden="false" customHeight="false" outlineLevel="0" collapsed="false">
      <c r="A162" s="0" t="s">
        <v>2035</v>
      </c>
      <c r="B162" s="0" t="s">
        <v>3553</v>
      </c>
      <c r="C162" s="0" t="s">
        <v>3554</v>
      </c>
      <c r="D162" s="0" t="n">
        <v>1506</v>
      </c>
      <c r="E162" s="4" t="n">
        <v>1.15908723693876E-008</v>
      </c>
    </row>
    <row r="163" customFormat="false" ht="13" hidden="false" customHeight="false" outlineLevel="0" collapsed="false">
      <c r="A163" s="0" t="s">
        <v>2035</v>
      </c>
      <c r="B163" s="0" t="s">
        <v>6279</v>
      </c>
      <c r="C163" s="0" t="s">
        <v>6280</v>
      </c>
      <c r="D163" s="0" t="n">
        <v>3564</v>
      </c>
      <c r="E163" s="4" t="n">
        <v>1.1977559563711E-008</v>
      </c>
    </row>
    <row r="164" customFormat="false" ht="13" hidden="false" customHeight="false" outlineLevel="0" collapsed="false">
      <c r="A164" s="0" t="s">
        <v>2035</v>
      </c>
      <c r="B164" s="0" t="s">
        <v>2725</v>
      </c>
      <c r="C164" s="0" t="s">
        <v>2726</v>
      </c>
      <c r="D164" s="0" t="n">
        <v>1607</v>
      </c>
      <c r="E164" s="4" t="n">
        <v>1.21714180512624E-008</v>
      </c>
    </row>
    <row r="165" customFormat="false" ht="13" hidden="false" customHeight="false" outlineLevel="0" collapsed="false">
      <c r="A165" s="0" t="s">
        <v>2035</v>
      </c>
      <c r="B165" s="0" t="s">
        <v>3481</v>
      </c>
      <c r="C165" s="0" t="s">
        <v>3482</v>
      </c>
      <c r="D165" s="0" t="n">
        <v>606</v>
      </c>
      <c r="E165" s="4" t="n">
        <v>1.43002337275833E-008</v>
      </c>
    </row>
    <row r="166" customFormat="false" ht="13" hidden="false" customHeight="false" outlineLevel="0" collapsed="false">
      <c r="A166" s="0" t="s">
        <v>2035</v>
      </c>
      <c r="B166" s="0" t="s">
        <v>6281</v>
      </c>
      <c r="C166" s="0" t="s">
        <v>6282</v>
      </c>
      <c r="D166" s="0" t="n">
        <v>219</v>
      </c>
      <c r="E166" s="4" t="n">
        <v>2.02382639209826E-008</v>
      </c>
    </row>
    <row r="167" customFormat="false" ht="13" hidden="false" customHeight="false" outlineLevel="0" collapsed="false">
      <c r="A167" s="0" t="s">
        <v>2035</v>
      </c>
      <c r="B167" s="0" t="s">
        <v>6283</v>
      </c>
      <c r="C167" s="0" t="s">
        <v>6284</v>
      </c>
      <c r="D167" s="0" t="n">
        <v>992</v>
      </c>
      <c r="E167" s="4" t="n">
        <v>2.06851420775593E-008</v>
      </c>
    </row>
    <row r="168" customFormat="false" ht="13" hidden="false" customHeight="false" outlineLevel="0" collapsed="false">
      <c r="A168" s="0" t="s">
        <v>2035</v>
      </c>
      <c r="B168" s="0" t="s">
        <v>6285</v>
      </c>
      <c r="C168" s="0" t="s">
        <v>6286</v>
      </c>
      <c r="D168" s="0" t="n">
        <v>992</v>
      </c>
      <c r="E168" s="4" t="n">
        <v>2.06851420775593E-008</v>
      </c>
    </row>
    <row r="169" customFormat="false" ht="13" hidden="false" customHeight="false" outlineLevel="0" collapsed="false">
      <c r="A169" s="0" t="s">
        <v>2035</v>
      </c>
      <c r="B169" s="0" t="s">
        <v>6287</v>
      </c>
      <c r="C169" s="0" t="s">
        <v>6288</v>
      </c>
      <c r="D169" s="0" t="n">
        <v>239</v>
      </c>
      <c r="E169" s="4" t="n">
        <v>2.10528470124619E-008</v>
      </c>
    </row>
    <row r="170" customFormat="false" ht="13" hidden="false" customHeight="false" outlineLevel="0" collapsed="false">
      <c r="A170" s="0" t="s">
        <v>2035</v>
      </c>
      <c r="B170" s="0" t="s">
        <v>6289</v>
      </c>
      <c r="C170" s="0" t="s">
        <v>6290</v>
      </c>
      <c r="D170" s="0" t="n">
        <v>1913</v>
      </c>
      <c r="E170" s="4" t="n">
        <v>2.13959048627935E-008</v>
      </c>
    </row>
    <row r="171" customFormat="false" ht="13" hidden="false" customHeight="false" outlineLevel="0" collapsed="false">
      <c r="A171" s="0" t="s">
        <v>2035</v>
      </c>
      <c r="B171" s="0" t="s">
        <v>6291</v>
      </c>
      <c r="C171" s="0" t="s">
        <v>6292</v>
      </c>
      <c r="D171" s="0" t="n">
        <v>2206</v>
      </c>
      <c r="E171" s="4" t="n">
        <v>2.1609907084595E-008</v>
      </c>
    </row>
    <row r="172" customFormat="false" ht="13" hidden="false" customHeight="false" outlineLevel="0" collapsed="false">
      <c r="A172" s="0" t="s">
        <v>2035</v>
      </c>
      <c r="B172" s="0" t="s">
        <v>6293</v>
      </c>
      <c r="C172" s="0" t="s">
        <v>6294</v>
      </c>
      <c r="D172" s="0" t="n">
        <v>3973</v>
      </c>
      <c r="E172" s="4" t="n">
        <v>2.24246277262072E-008</v>
      </c>
    </row>
    <row r="173" customFormat="false" ht="13" hidden="false" customHeight="false" outlineLevel="0" collapsed="false">
      <c r="A173" s="0" t="s">
        <v>2035</v>
      </c>
      <c r="B173" s="0" t="s">
        <v>6295</v>
      </c>
      <c r="C173" s="0" t="s">
        <v>6296</v>
      </c>
      <c r="D173" s="0" t="n">
        <v>3550</v>
      </c>
      <c r="E173" s="4" t="n">
        <v>2.3342724020482E-008</v>
      </c>
    </row>
    <row r="174" customFormat="false" ht="13" hidden="false" customHeight="false" outlineLevel="0" collapsed="false">
      <c r="A174" s="0" t="s">
        <v>2035</v>
      </c>
      <c r="B174" s="0" t="s">
        <v>6297</v>
      </c>
      <c r="C174" s="0" t="s">
        <v>6298</v>
      </c>
      <c r="D174" s="0" t="n">
        <v>556</v>
      </c>
      <c r="E174" s="4" t="n">
        <v>2.51992513697416E-008</v>
      </c>
    </row>
    <row r="175" customFormat="false" ht="13" hidden="false" customHeight="false" outlineLevel="0" collapsed="false">
      <c r="A175" s="0" t="s">
        <v>2035</v>
      </c>
      <c r="B175" s="0" t="s">
        <v>2617</v>
      </c>
      <c r="C175" s="0" t="s">
        <v>2618</v>
      </c>
      <c r="D175" s="0" t="n">
        <v>541</v>
      </c>
      <c r="E175" s="4" t="n">
        <v>2.71809612358634E-008</v>
      </c>
    </row>
    <row r="176" customFormat="false" ht="13" hidden="false" customHeight="false" outlineLevel="0" collapsed="false">
      <c r="A176" s="0" t="s">
        <v>2035</v>
      </c>
      <c r="B176" s="0" t="s">
        <v>2531</v>
      </c>
      <c r="C176" s="0" t="s">
        <v>2532</v>
      </c>
      <c r="D176" s="0" t="n">
        <v>743</v>
      </c>
      <c r="E176" s="4" t="n">
        <v>2.90038414791295E-008</v>
      </c>
    </row>
    <row r="177" customFormat="false" ht="13" hidden="false" customHeight="false" outlineLevel="0" collapsed="false">
      <c r="A177" s="0" t="s">
        <v>2035</v>
      </c>
      <c r="B177" s="0" t="s">
        <v>6299</v>
      </c>
      <c r="C177" s="0" t="s">
        <v>6300</v>
      </c>
      <c r="D177" s="0" t="n">
        <v>241</v>
      </c>
      <c r="E177" s="4" t="n">
        <v>2.9969710271678E-008</v>
      </c>
    </row>
    <row r="178" customFormat="false" ht="13" hidden="false" customHeight="false" outlineLevel="0" collapsed="false">
      <c r="A178" s="0" t="s">
        <v>2035</v>
      </c>
      <c r="B178" s="0" t="s">
        <v>6301</v>
      </c>
      <c r="C178" s="0" t="s">
        <v>6302</v>
      </c>
      <c r="D178" s="0" t="n">
        <v>7249</v>
      </c>
      <c r="E178" s="4" t="n">
        <v>3.90397457049412E-008</v>
      </c>
    </row>
    <row r="179" customFormat="false" ht="13" hidden="false" customHeight="false" outlineLevel="0" collapsed="false">
      <c r="A179" s="0" t="s">
        <v>2035</v>
      </c>
      <c r="B179" s="0" t="s">
        <v>3419</v>
      </c>
      <c r="C179" s="0" t="s">
        <v>3420</v>
      </c>
      <c r="D179" s="0" t="n">
        <v>2170</v>
      </c>
      <c r="E179" s="4" t="n">
        <v>3.93085557163847E-008</v>
      </c>
    </row>
    <row r="180" customFormat="false" ht="13" hidden="false" customHeight="false" outlineLevel="0" collapsed="false">
      <c r="A180" s="0" t="s">
        <v>2035</v>
      </c>
      <c r="B180" s="0" t="s">
        <v>3229</v>
      </c>
      <c r="C180" s="0" t="s">
        <v>3230</v>
      </c>
      <c r="D180" s="0" t="n">
        <v>592</v>
      </c>
      <c r="E180" s="4" t="n">
        <v>3.96594566318395E-008</v>
      </c>
    </row>
    <row r="181" customFormat="false" ht="13" hidden="false" customHeight="false" outlineLevel="0" collapsed="false">
      <c r="A181" s="0" t="s">
        <v>2035</v>
      </c>
      <c r="B181" s="0" t="s">
        <v>6303</v>
      </c>
      <c r="C181" s="0" t="s">
        <v>6304</v>
      </c>
      <c r="D181" s="0" t="n">
        <v>3504</v>
      </c>
      <c r="E181" s="4" t="n">
        <v>4.18371453985814E-008</v>
      </c>
    </row>
    <row r="182" customFormat="false" ht="13" hidden="false" customHeight="false" outlineLevel="0" collapsed="false">
      <c r="A182" s="0" t="s">
        <v>2035</v>
      </c>
      <c r="B182" s="0" t="s">
        <v>6305</v>
      </c>
      <c r="C182" s="0" t="s">
        <v>6306</v>
      </c>
      <c r="D182" s="0" t="n">
        <v>210</v>
      </c>
      <c r="E182" s="4" t="n">
        <v>4.3331719395392E-008</v>
      </c>
    </row>
    <row r="183" customFormat="false" ht="13" hidden="false" customHeight="false" outlineLevel="0" collapsed="false">
      <c r="A183" s="0" t="s">
        <v>2035</v>
      </c>
      <c r="B183" s="0" t="s">
        <v>6307</v>
      </c>
      <c r="C183" s="0" t="s">
        <v>6308</v>
      </c>
      <c r="D183" s="0" t="n">
        <v>1740</v>
      </c>
      <c r="E183" s="4" t="n">
        <v>4.58189381992802E-008</v>
      </c>
    </row>
    <row r="184" customFormat="false" ht="13" hidden="false" customHeight="false" outlineLevel="0" collapsed="false">
      <c r="A184" s="0" t="s">
        <v>2035</v>
      </c>
      <c r="B184" s="0" t="s">
        <v>6309</v>
      </c>
      <c r="C184" s="0" t="s">
        <v>6310</v>
      </c>
      <c r="D184" s="0" t="n">
        <v>364</v>
      </c>
      <c r="E184" s="4" t="n">
        <v>5.13456121766928E-008</v>
      </c>
    </row>
    <row r="185" customFormat="false" ht="13" hidden="false" customHeight="false" outlineLevel="0" collapsed="false">
      <c r="A185" s="0" t="s">
        <v>2035</v>
      </c>
      <c r="B185" s="0" t="s">
        <v>6311</v>
      </c>
      <c r="C185" s="0" t="s">
        <v>6312</v>
      </c>
      <c r="D185" s="0" t="n">
        <v>4036</v>
      </c>
      <c r="E185" s="4" t="n">
        <v>5.32552298422043E-008</v>
      </c>
    </row>
    <row r="186" customFormat="false" ht="13" hidden="false" customHeight="false" outlineLevel="0" collapsed="false">
      <c r="A186" s="0" t="s">
        <v>2035</v>
      </c>
      <c r="B186" s="0" t="s">
        <v>6313</v>
      </c>
      <c r="C186" s="0" t="s">
        <v>6314</v>
      </c>
      <c r="D186" s="0" t="n">
        <v>1641</v>
      </c>
      <c r="E186" s="4" t="n">
        <v>5.39727464339516E-008</v>
      </c>
    </row>
    <row r="187" customFormat="false" ht="13" hidden="false" customHeight="false" outlineLevel="0" collapsed="false">
      <c r="A187" s="0" t="s">
        <v>2035</v>
      </c>
      <c r="B187" s="0" t="s">
        <v>6315</v>
      </c>
      <c r="C187" s="0" t="s">
        <v>6316</v>
      </c>
      <c r="D187" s="0" t="n">
        <v>258</v>
      </c>
      <c r="E187" s="4" t="n">
        <v>5.41508823622558E-008</v>
      </c>
    </row>
    <row r="188" customFormat="false" ht="13" hidden="false" customHeight="false" outlineLevel="0" collapsed="false">
      <c r="A188" s="0" t="s">
        <v>2035</v>
      </c>
      <c r="B188" s="0" t="s">
        <v>6317</v>
      </c>
      <c r="C188" s="0" t="s">
        <v>6318</v>
      </c>
      <c r="D188" s="0" t="n">
        <v>540</v>
      </c>
      <c r="E188" s="4" t="n">
        <v>5.69865383414916E-008</v>
      </c>
    </row>
    <row r="189" customFormat="false" ht="13" hidden="false" customHeight="false" outlineLevel="0" collapsed="false">
      <c r="A189" s="0" t="s">
        <v>2035</v>
      </c>
      <c r="B189" s="0" t="s">
        <v>6319</v>
      </c>
      <c r="C189" s="0" t="s">
        <v>6320</v>
      </c>
      <c r="D189" s="0" t="n">
        <v>238</v>
      </c>
      <c r="E189" s="4" t="n">
        <v>5.72115452111861E-008</v>
      </c>
    </row>
    <row r="190" customFormat="false" ht="13" hidden="false" customHeight="false" outlineLevel="0" collapsed="false">
      <c r="A190" s="0" t="s">
        <v>2035</v>
      </c>
      <c r="B190" s="0" t="s">
        <v>6321</v>
      </c>
      <c r="C190" s="0" t="s">
        <v>6322</v>
      </c>
      <c r="D190" s="0" t="n">
        <v>556</v>
      </c>
      <c r="E190" s="4" t="n">
        <v>5.83235339101954E-008</v>
      </c>
    </row>
    <row r="191" customFormat="false" ht="13" hidden="false" customHeight="false" outlineLevel="0" collapsed="false">
      <c r="A191" s="0" t="s">
        <v>2035</v>
      </c>
      <c r="B191" s="0" t="s">
        <v>6323</v>
      </c>
      <c r="C191" s="0" t="s">
        <v>6324</v>
      </c>
      <c r="D191" s="0" t="n">
        <v>4049</v>
      </c>
      <c r="E191" s="4" t="n">
        <v>5.92842765314892E-008</v>
      </c>
    </row>
    <row r="192" customFormat="false" ht="13" hidden="false" customHeight="false" outlineLevel="0" collapsed="false">
      <c r="A192" s="0" t="s">
        <v>2035</v>
      </c>
      <c r="B192" s="0" t="s">
        <v>3817</v>
      </c>
      <c r="C192" s="0" t="s">
        <v>3818</v>
      </c>
      <c r="D192" s="0" t="n">
        <v>1289</v>
      </c>
      <c r="E192" s="4" t="n">
        <v>6.44494882417137E-008</v>
      </c>
    </row>
    <row r="193" customFormat="false" ht="13" hidden="false" customHeight="false" outlineLevel="0" collapsed="false">
      <c r="A193" s="0" t="s">
        <v>2035</v>
      </c>
      <c r="B193" s="0" t="s">
        <v>6325</v>
      </c>
      <c r="C193" s="0" t="s">
        <v>6326</v>
      </c>
      <c r="D193" s="0" t="n">
        <v>955</v>
      </c>
      <c r="E193" s="4" t="n">
        <v>6.46547461145155E-008</v>
      </c>
    </row>
    <row r="194" customFormat="false" ht="13" hidden="false" customHeight="false" outlineLevel="0" collapsed="false">
      <c r="A194" s="0" t="s">
        <v>2035</v>
      </c>
      <c r="B194" s="0" t="s">
        <v>3992</v>
      </c>
      <c r="C194" s="0" t="s">
        <v>3993</v>
      </c>
      <c r="D194" s="0" t="n">
        <v>777</v>
      </c>
      <c r="E194" s="4" t="n">
        <v>6.51718955494479E-008</v>
      </c>
    </row>
    <row r="195" customFormat="false" ht="13" hidden="false" customHeight="false" outlineLevel="0" collapsed="false">
      <c r="A195" s="0" t="s">
        <v>2035</v>
      </c>
      <c r="B195" s="0" t="s">
        <v>4062</v>
      </c>
      <c r="C195" s="0" t="s">
        <v>4063</v>
      </c>
      <c r="D195" s="0" t="n">
        <v>352</v>
      </c>
      <c r="E195" s="4" t="n">
        <v>7.32728042035813E-008</v>
      </c>
    </row>
    <row r="196" customFormat="false" ht="13" hidden="false" customHeight="false" outlineLevel="0" collapsed="false">
      <c r="A196" s="0" t="s">
        <v>2035</v>
      </c>
      <c r="B196" s="0" t="s">
        <v>6327</v>
      </c>
      <c r="C196" s="0" t="s">
        <v>6328</v>
      </c>
      <c r="D196" s="0" t="n">
        <v>213</v>
      </c>
      <c r="E196" s="4" t="n">
        <v>7.58763440353989E-008</v>
      </c>
    </row>
    <row r="197" customFormat="false" ht="13" hidden="false" customHeight="false" outlineLevel="0" collapsed="false">
      <c r="A197" s="0" t="s">
        <v>2035</v>
      </c>
      <c r="B197" s="0" t="s">
        <v>3317</v>
      </c>
      <c r="C197" s="0" t="s">
        <v>3318</v>
      </c>
      <c r="D197" s="0" t="n">
        <v>1382</v>
      </c>
      <c r="E197" s="4" t="n">
        <v>7.81039861453324E-008</v>
      </c>
    </row>
    <row r="198" customFormat="false" ht="13" hidden="false" customHeight="false" outlineLevel="0" collapsed="false">
      <c r="A198" s="0" t="s">
        <v>2035</v>
      </c>
      <c r="B198" s="0" t="s">
        <v>3401</v>
      </c>
      <c r="C198" s="0" t="s">
        <v>3402</v>
      </c>
      <c r="D198" s="0" t="n">
        <v>615</v>
      </c>
      <c r="E198" s="4" t="n">
        <v>7.99268437296995E-008</v>
      </c>
    </row>
    <row r="199" customFormat="false" ht="13" hidden="false" customHeight="false" outlineLevel="0" collapsed="false">
      <c r="A199" s="0" t="s">
        <v>2035</v>
      </c>
      <c r="B199" s="0" t="s">
        <v>6329</v>
      </c>
      <c r="C199" s="0" t="s">
        <v>6330</v>
      </c>
      <c r="D199" s="0" t="n">
        <v>429</v>
      </c>
      <c r="E199" s="4" t="n">
        <v>1.01010886667352E-007</v>
      </c>
    </row>
    <row r="200" customFormat="false" ht="13" hidden="false" customHeight="false" outlineLevel="0" collapsed="false">
      <c r="A200" s="0" t="s">
        <v>2035</v>
      </c>
      <c r="B200" s="0" t="s">
        <v>2483</v>
      </c>
      <c r="C200" s="0" t="s">
        <v>2484</v>
      </c>
      <c r="D200" s="0" t="n">
        <v>774</v>
      </c>
      <c r="E200" s="4" t="n">
        <v>1.03672886163906E-007</v>
      </c>
    </row>
    <row r="201" customFormat="false" ht="13" hidden="false" customHeight="false" outlineLevel="0" collapsed="false">
      <c r="A201" s="0" t="s">
        <v>2035</v>
      </c>
      <c r="B201" s="0" t="s">
        <v>2925</v>
      </c>
      <c r="C201" s="0" t="s">
        <v>2926</v>
      </c>
      <c r="D201" s="0" t="n">
        <v>546</v>
      </c>
      <c r="E201" s="4" t="n">
        <v>1.0758789910892E-007</v>
      </c>
    </row>
    <row r="202" customFormat="false" ht="13" hidden="false" customHeight="false" outlineLevel="0" collapsed="false">
      <c r="A202" s="0" t="s">
        <v>2035</v>
      </c>
      <c r="B202" s="0" t="s">
        <v>3892</v>
      </c>
      <c r="C202" s="0" t="s">
        <v>3893</v>
      </c>
      <c r="D202" s="0" t="n">
        <v>859</v>
      </c>
      <c r="E202" s="4" t="n">
        <v>1.09514974846451E-007</v>
      </c>
    </row>
    <row r="203" customFormat="false" ht="13" hidden="false" customHeight="false" outlineLevel="0" collapsed="false">
      <c r="A203" s="0" t="s">
        <v>2035</v>
      </c>
      <c r="B203" s="0" t="s">
        <v>6331</v>
      </c>
      <c r="C203" s="0" t="s">
        <v>6332</v>
      </c>
      <c r="D203" s="0" t="n">
        <v>7187</v>
      </c>
      <c r="E203" s="4" t="n">
        <v>1.16063522229798E-007</v>
      </c>
    </row>
    <row r="204" customFormat="false" ht="13" hidden="false" customHeight="false" outlineLevel="0" collapsed="false">
      <c r="A204" s="0" t="s">
        <v>2035</v>
      </c>
      <c r="B204" s="0" t="s">
        <v>6333</v>
      </c>
      <c r="C204" s="0" t="s">
        <v>6334</v>
      </c>
      <c r="D204" s="0" t="n">
        <v>284</v>
      </c>
      <c r="E204" s="4" t="n">
        <v>1.24054545451415E-007</v>
      </c>
    </row>
    <row r="205" customFormat="false" ht="13" hidden="false" customHeight="false" outlineLevel="0" collapsed="false">
      <c r="A205" s="0" t="s">
        <v>2035</v>
      </c>
      <c r="B205" s="0" t="s">
        <v>3127</v>
      </c>
      <c r="C205" s="0" t="s">
        <v>3128</v>
      </c>
      <c r="D205" s="0" t="n">
        <v>3434</v>
      </c>
      <c r="E205" s="4" t="n">
        <v>1.43385367920884E-007</v>
      </c>
    </row>
    <row r="206" customFormat="false" ht="13" hidden="false" customHeight="false" outlineLevel="0" collapsed="false">
      <c r="A206" s="0" t="s">
        <v>2035</v>
      </c>
      <c r="B206" s="0" t="s">
        <v>6335</v>
      </c>
      <c r="C206" s="0" t="s">
        <v>6336</v>
      </c>
      <c r="D206" s="0" t="n">
        <v>2729</v>
      </c>
      <c r="E206" s="4" t="n">
        <v>1.43481256048306E-007</v>
      </c>
    </row>
    <row r="207" customFormat="false" ht="13" hidden="false" customHeight="false" outlineLevel="0" collapsed="false">
      <c r="A207" s="0" t="s">
        <v>2035</v>
      </c>
      <c r="B207" s="0" t="s">
        <v>6337</v>
      </c>
      <c r="C207" s="0" t="s">
        <v>6338</v>
      </c>
      <c r="D207" s="0" t="n">
        <v>4191</v>
      </c>
      <c r="E207" s="4" t="n">
        <v>1.78686275272359E-007</v>
      </c>
    </row>
    <row r="208" customFormat="false" ht="13" hidden="false" customHeight="false" outlineLevel="0" collapsed="false">
      <c r="A208" s="0" t="s">
        <v>2035</v>
      </c>
      <c r="B208" s="0" t="s">
        <v>6339</v>
      </c>
      <c r="C208" s="0" t="s">
        <v>6340</v>
      </c>
      <c r="D208" s="0" t="n">
        <v>4101</v>
      </c>
      <c r="E208" s="4" t="n">
        <v>1.93666592354798E-007</v>
      </c>
    </row>
    <row r="209" customFormat="false" ht="13" hidden="false" customHeight="false" outlineLevel="0" collapsed="false">
      <c r="A209" s="0" t="s">
        <v>2035</v>
      </c>
      <c r="B209" s="0" t="s">
        <v>6341</v>
      </c>
      <c r="C209" s="0" t="s">
        <v>6342</v>
      </c>
      <c r="D209" s="0" t="n">
        <v>232</v>
      </c>
      <c r="E209" s="4" t="n">
        <v>2.07045277508475E-007</v>
      </c>
    </row>
    <row r="210" customFormat="false" ht="13" hidden="false" customHeight="false" outlineLevel="0" collapsed="false">
      <c r="A210" s="0" t="s">
        <v>2035</v>
      </c>
      <c r="B210" s="0" t="s">
        <v>6343</v>
      </c>
      <c r="C210" s="0" t="s">
        <v>6344</v>
      </c>
      <c r="D210" s="0" t="n">
        <v>4185</v>
      </c>
      <c r="E210" s="4" t="n">
        <v>2.08755750033334E-007</v>
      </c>
    </row>
    <row r="211" customFormat="false" ht="13" hidden="false" customHeight="false" outlineLevel="0" collapsed="false">
      <c r="A211" s="0" t="s">
        <v>2035</v>
      </c>
      <c r="B211" s="0" t="s">
        <v>3455</v>
      </c>
      <c r="C211" s="0" t="s">
        <v>3456</v>
      </c>
      <c r="D211" s="0" t="n">
        <v>529</v>
      </c>
      <c r="E211" s="4" t="n">
        <v>2.18306598180145E-007</v>
      </c>
    </row>
    <row r="212" customFormat="false" ht="13" hidden="false" customHeight="false" outlineLevel="0" collapsed="false">
      <c r="A212" s="0" t="s">
        <v>2035</v>
      </c>
      <c r="B212" s="0" t="s">
        <v>6345</v>
      </c>
      <c r="C212" s="0" t="s">
        <v>6346</v>
      </c>
      <c r="D212" s="0" t="n">
        <v>246</v>
      </c>
      <c r="E212" s="4" t="n">
        <v>2.20730528200241E-007</v>
      </c>
    </row>
    <row r="213" customFormat="false" ht="13" hidden="false" customHeight="false" outlineLevel="0" collapsed="false">
      <c r="A213" s="0" t="s">
        <v>2035</v>
      </c>
      <c r="B213" s="0" t="s">
        <v>6347</v>
      </c>
      <c r="C213" s="0" t="s">
        <v>6348</v>
      </c>
      <c r="D213" s="0" t="n">
        <v>3801</v>
      </c>
      <c r="E213" s="4" t="n">
        <v>2.41601689825507E-007</v>
      </c>
    </row>
    <row r="214" customFormat="false" ht="13" hidden="false" customHeight="false" outlineLevel="0" collapsed="false">
      <c r="A214" s="0" t="s">
        <v>2035</v>
      </c>
      <c r="B214" s="0" t="s">
        <v>3625</v>
      </c>
      <c r="C214" s="0" t="s">
        <v>3626</v>
      </c>
      <c r="D214" s="0" t="n">
        <v>1734</v>
      </c>
      <c r="E214" s="4" t="n">
        <v>2.6429378719783E-007</v>
      </c>
    </row>
    <row r="215" customFormat="false" ht="13" hidden="false" customHeight="false" outlineLevel="0" collapsed="false">
      <c r="A215" s="0" t="s">
        <v>2035</v>
      </c>
      <c r="B215" s="0" t="s">
        <v>6349</v>
      </c>
      <c r="C215" s="0" t="s">
        <v>6350</v>
      </c>
      <c r="D215" s="0" t="n">
        <v>445</v>
      </c>
      <c r="E215" s="4" t="n">
        <v>2.69906615895282E-007</v>
      </c>
    </row>
    <row r="216" customFormat="false" ht="13" hidden="false" customHeight="false" outlineLevel="0" collapsed="false">
      <c r="A216" s="0" t="s">
        <v>2035</v>
      </c>
      <c r="B216" s="0" t="s">
        <v>3765</v>
      </c>
      <c r="C216" s="0" t="s">
        <v>3766</v>
      </c>
      <c r="D216" s="0" t="n">
        <v>1027</v>
      </c>
      <c r="E216" s="4" t="n">
        <v>2.86737081170215E-007</v>
      </c>
    </row>
    <row r="217" customFormat="false" ht="13" hidden="false" customHeight="false" outlineLevel="0" collapsed="false">
      <c r="A217" s="0" t="s">
        <v>2035</v>
      </c>
      <c r="B217" s="0" t="s">
        <v>6351</v>
      </c>
      <c r="C217" s="0" t="s">
        <v>6352</v>
      </c>
      <c r="D217" s="0" t="n">
        <v>248</v>
      </c>
      <c r="E217" s="4" t="n">
        <v>3.05707363736983E-007</v>
      </c>
    </row>
    <row r="218" customFormat="false" ht="13" hidden="false" customHeight="false" outlineLevel="0" collapsed="false">
      <c r="A218" s="0" t="s">
        <v>2035</v>
      </c>
      <c r="B218" s="0" t="s">
        <v>3693</v>
      </c>
      <c r="C218" s="0" t="s">
        <v>3694</v>
      </c>
      <c r="D218" s="0" t="n">
        <v>908</v>
      </c>
      <c r="E218" s="4" t="n">
        <v>3.50754604473532E-007</v>
      </c>
    </row>
    <row r="219" customFormat="false" ht="13" hidden="false" customHeight="false" outlineLevel="0" collapsed="false">
      <c r="A219" s="0" t="s">
        <v>2035</v>
      </c>
      <c r="B219" s="0" t="s">
        <v>6353</v>
      </c>
      <c r="C219" s="0" t="s">
        <v>6354</v>
      </c>
      <c r="D219" s="0" t="n">
        <v>409</v>
      </c>
      <c r="E219" s="4" t="n">
        <v>3.51757960556555E-007</v>
      </c>
    </row>
    <row r="220" customFormat="false" ht="13" hidden="false" customHeight="false" outlineLevel="0" collapsed="false">
      <c r="A220" s="0" t="s">
        <v>2035</v>
      </c>
      <c r="B220" s="0" t="s">
        <v>6355</v>
      </c>
      <c r="C220" s="0" t="s">
        <v>6356</v>
      </c>
      <c r="D220" s="0" t="n">
        <v>249</v>
      </c>
      <c r="E220" s="4" t="n">
        <v>3.59154357186553E-007</v>
      </c>
    </row>
    <row r="221" customFormat="false" ht="13" hidden="false" customHeight="false" outlineLevel="0" collapsed="false">
      <c r="A221" s="0" t="s">
        <v>2035</v>
      </c>
      <c r="B221" s="0" t="s">
        <v>6357</v>
      </c>
      <c r="C221" s="0" t="s">
        <v>6358</v>
      </c>
      <c r="D221" s="0" t="n">
        <v>840</v>
      </c>
      <c r="E221" s="4" t="n">
        <v>3.68543036077933E-007</v>
      </c>
    </row>
    <row r="222" customFormat="false" ht="13" hidden="false" customHeight="false" outlineLevel="0" collapsed="false">
      <c r="A222" s="0" t="s">
        <v>2035</v>
      </c>
      <c r="B222" s="0" t="s">
        <v>6359</v>
      </c>
      <c r="C222" s="0" t="s">
        <v>6360</v>
      </c>
      <c r="D222" s="0" t="n">
        <v>2025</v>
      </c>
      <c r="E222" s="4" t="n">
        <v>3.97457977249581E-007</v>
      </c>
    </row>
    <row r="223" customFormat="false" ht="13" hidden="false" customHeight="false" outlineLevel="0" collapsed="false">
      <c r="A223" s="0" t="s">
        <v>2035</v>
      </c>
      <c r="B223" s="0" t="s">
        <v>6361</v>
      </c>
      <c r="C223" s="0" t="s">
        <v>6362</v>
      </c>
      <c r="D223" s="0" t="n">
        <v>593</v>
      </c>
      <c r="E223" s="4" t="n">
        <v>4.80922510816447E-007</v>
      </c>
    </row>
    <row r="224" customFormat="false" ht="13" hidden="false" customHeight="false" outlineLevel="0" collapsed="false">
      <c r="A224" s="0" t="s">
        <v>2035</v>
      </c>
      <c r="B224" s="0" t="s">
        <v>6363</v>
      </c>
      <c r="C224" s="0" t="s">
        <v>6364</v>
      </c>
      <c r="D224" s="0" t="n">
        <v>178</v>
      </c>
      <c r="E224" s="4" t="n">
        <v>5.59385209198335E-007</v>
      </c>
    </row>
    <row r="225" customFormat="false" ht="13" hidden="false" customHeight="false" outlineLevel="0" collapsed="false">
      <c r="A225" s="0" t="s">
        <v>2035</v>
      </c>
      <c r="B225" s="0" t="s">
        <v>6365</v>
      </c>
      <c r="C225" s="0" t="s">
        <v>6366</v>
      </c>
      <c r="D225" s="0" t="n">
        <v>178</v>
      </c>
      <c r="E225" s="4" t="n">
        <v>5.59385209198335E-007</v>
      </c>
    </row>
    <row r="226" customFormat="false" ht="13" hidden="false" customHeight="false" outlineLevel="0" collapsed="false">
      <c r="A226" s="0" t="s">
        <v>2035</v>
      </c>
      <c r="B226" s="0" t="s">
        <v>2164</v>
      </c>
      <c r="C226" s="0" t="s">
        <v>2165</v>
      </c>
      <c r="D226" s="0" t="n">
        <v>1179</v>
      </c>
      <c r="E226" s="4" t="n">
        <v>5.80140386143717E-007</v>
      </c>
    </row>
    <row r="227" customFormat="false" ht="13" hidden="false" customHeight="false" outlineLevel="0" collapsed="false">
      <c r="A227" s="0" t="s">
        <v>2035</v>
      </c>
      <c r="B227" s="0" t="s">
        <v>6367</v>
      </c>
      <c r="C227" s="0" t="s">
        <v>6368</v>
      </c>
      <c r="D227" s="0" t="n">
        <v>719</v>
      </c>
      <c r="E227" s="4" t="n">
        <v>5.94540327207317E-007</v>
      </c>
    </row>
    <row r="228" customFormat="false" ht="13" hidden="false" customHeight="false" outlineLevel="0" collapsed="false">
      <c r="A228" s="0" t="s">
        <v>2035</v>
      </c>
      <c r="B228" s="0" t="s">
        <v>6369</v>
      </c>
      <c r="C228" s="0" t="s">
        <v>6370</v>
      </c>
      <c r="D228" s="0" t="n">
        <v>3929</v>
      </c>
      <c r="E228" s="4" t="n">
        <v>6.3786066544897E-007</v>
      </c>
    </row>
    <row r="229" customFormat="false" ht="13" hidden="false" customHeight="false" outlineLevel="0" collapsed="false">
      <c r="A229" s="0" t="s">
        <v>2035</v>
      </c>
      <c r="B229" s="0" t="s">
        <v>6371</v>
      </c>
      <c r="C229" s="0" t="s">
        <v>6372</v>
      </c>
      <c r="D229" s="0" t="n">
        <v>1979</v>
      </c>
      <c r="E229" s="4" t="n">
        <v>6.9606240040266E-007</v>
      </c>
    </row>
    <row r="230" customFormat="false" ht="13" hidden="false" customHeight="false" outlineLevel="0" collapsed="false">
      <c r="A230" s="0" t="s">
        <v>2035</v>
      </c>
      <c r="B230" s="0" t="s">
        <v>6373</v>
      </c>
      <c r="C230" s="0" t="s">
        <v>6374</v>
      </c>
      <c r="D230" s="0" t="n">
        <v>370</v>
      </c>
      <c r="E230" s="4" t="n">
        <v>7.63154673068795E-007</v>
      </c>
    </row>
    <row r="231" customFormat="false" ht="13" hidden="false" customHeight="false" outlineLevel="0" collapsed="false">
      <c r="A231" s="0" t="s">
        <v>2035</v>
      </c>
      <c r="B231" s="0" t="s">
        <v>2813</v>
      </c>
      <c r="C231" s="0" t="s">
        <v>2814</v>
      </c>
      <c r="D231" s="0" t="n">
        <v>439</v>
      </c>
      <c r="E231" s="4" t="n">
        <v>7.89841032031869E-007</v>
      </c>
    </row>
    <row r="232" customFormat="false" ht="13" hidden="false" customHeight="false" outlineLevel="0" collapsed="false">
      <c r="A232" s="0" t="s">
        <v>2035</v>
      </c>
      <c r="B232" s="0" t="s">
        <v>6375</v>
      </c>
      <c r="C232" s="0" t="s">
        <v>6376</v>
      </c>
      <c r="D232" s="0" t="n">
        <v>3846</v>
      </c>
      <c r="E232" s="4" t="n">
        <v>8.82345064658983E-007</v>
      </c>
    </row>
    <row r="233" customFormat="false" ht="13" hidden="false" customHeight="false" outlineLevel="0" collapsed="false">
      <c r="A233" s="0" t="s">
        <v>2035</v>
      </c>
      <c r="B233" s="0" t="s">
        <v>6377</v>
      </c>
      <c r="C233" s="0" t="s">
        <v>6378</v>
      </c>
      <c r="D233" s="0" t="n">
        <v>784</v>
      </c>
      <c r="E233" s="4" t="n">
        <v>9.75753890071514E-007</v>
      </c>
    </row>
    <row r="234" customFormat="false" ht="13" hidden="false" customHeight="false" outlineLevel="0" collapsed="false">
      <c r="A234" s="0" t="s">
        <v>2035</v>
      </c>
      <c r="B234" s="0" t="s">
        <v>6379</v>
      </c>
      <c r="C234" s="0" t="s">
        <v>6380</v>
      </c>
      <c r="D234" s="0" t="n">
        <v>380</v>
      </c>
      <c r="E234" s="4" t="n">
        <v>1.03177210357298E-006</v>
      </c>
    </row>
    <row r="235" customFormat="false" ht="13" hidden="false" customHeight="false" outlineLevel="0" collapsed="false">
      <c r="A235" s="0" t="s">
        <v>2035</v>
      </c>
      <c r="B235" s="0" t="s">
        <v>6381</v>
      </c>
      <c r="C235" s="0" t="s">
        <v>6382</v>
      </c>
      <c r="D235" s="0" t="n">
        <v>242</v>
      </c>
      <c r="E235" s="4" t="n">
        <v>1.06862000870608E-006</v>
      </c>
    </row>
    <row r="236" customFormat="false" ht="13" hidden="false" customHeight="false" outlineLevel="0" collapsed="false">
      <c r="A236" s="0" t="s">
        <v>2035</v>
      </c>
      <c r="B236" s="0" t="s">
        <v>3653</v>
      </c>
      <c r="C236" s="0" t="s">
        <v>3654</v>
      </c>
      <c r="D236" s="0" t="n">
        <v>1770</v>
      </c>
      <c r="E236" s="4" t="n">
        <v>1.10131000381865E-006</v>
      </c>
    </row>
    <row r="237" customFormat="false" ht="13" hidden="false" customHeight="false" outlineLevel="0" collapsed="false">
      <c r="A237" s="0" t="s">
        <v>2035</v>
      </c>
      <c r="B237" s="0" t="s">
        <v>6383</v>
      </c>
      <c r="C237" s="0" t="s">
        <v>6384</v>
      </c>
      <c r="D237" s="0" t="n">
        <v>421</v>
      </c>
      <c r="E237" s="4" t="n">
        <v>1.42262160262391E-006</v>
      </c>
    </row>
    <row r="238" customFormat="false" ht="13" hidden="false" customHeight="false" outlineLevel="0" collapsed="false">
      <c r="A238" s="0" t="s">
        <v>2035</v>
      </c>
      <c r="B238" s="0" t="s">
        <v>6385</v>
      </c>
      <c r="C238" s="0" t="s">
        <v>6386</v>
      </c>
      <c r="D238" s="0" t="n">
        <v>589</v>
      </c>
      <c r="E238" s="4" t="n">
        <v>1.53927040842722E-006</v>
      </c>
    </row>
    <row r="239" customFormat="false" ht="13" hidden="false" customHeight="false" outlineLevel="0" collapsed="false">
      <c r="A239" s="0" t="s">
        <v>2035</v>
      </c>
      <c r="B239" s="0" t="s">
        <v>6387</v>
      </c>
      <c r="C239" s="0" t="s">
        <v>6388</v>
      </c>
      <c r="D239" s="0" t="n">
        <v>501</v>
      </c>
      <c r="E239" s="4" t="n">
        <v>1.665693964366E-006</v>
      </c>
    </row>
    <row r="240" customFormat="false" ht="13" hidden="false" customHeight="false" outlineLevel="0" collapsed="false">
      <c r="A240" s="0" t="s">
        <v>2035</v>
      </c>
      <c r="B240" s="0" t="s">
        <v>6389</v>
      </c>
      <c r="C240" s="0" t="s">
        <v>6390</v>
      </c>
      <c r="D240" s="0" t="n">
        <v>502</v>
      </c>
      <c r="E240" s="4" t="n">
        <v>1.84419819833978E-006</v>
      </c>
    </row>
    <row r="241" customFormat="false" ht="13" hidden="false" customHeight="false" outlineLevel="0" collapsed="false">
      <c r="A241" s="0" t="s">
        <v>2035</v>
      </c>
      <c r="B241" s="0" t="s">
        <v>3679</v>
      </c>
      <c r="C241" s="0" t="s">
        <v>3680</v>
      </c>
      <c r="D241" s="0" t="n">
        <v>220</v>
      </c>
      <c r="E241" s="4" t="n">
        <v>2.63063610839018E-006</v>
      </c>
    </row>
    <row r="242" customFormat="false" ht="13" hidden="false" customHeight="false" outlineLevel="0" collapsed="false">
      <c r="A242" s="0" t="s">
        <v>2035</v>
      </c>
      <c r="B242" s="0" t="s">
        <v>6391</v>
      </c>
      <c r="C242" s="0" t="s">
        <v>6392</v>
      </c>
      <c r="D242" s="0" t="n">
        <v>129</v>
      </c>
      <c r="E242" s="4" t="n">
        <v>2.63067977826208E-006</v>
      </c>
    </row>
    <row r="243" customFormat="false" ht="13" hidden="false" customHeight="false" outlineLevel="0" collapsed="false">
      <c r="A243" s="0" t="s">
        <v>2035</v>
      </c>
      <c r="B243" s="0" t="s">
        <v>2122</v>
      </c>
      <c r="C243" s="0" t="s">
        <v>2123</v>
      </c>
      <c r="D243" s="0" t="n">
        <v>4695</v>
      </c>
      <c r="E243" s="4" t="n">
        <v>2.83206088502924E-006</v>
      </c>
    </row>
    <row r="244" customFormat="false" ht="13" hidden="false" customHeight="false" outlineLevel="0" collapsed="false">
      <c r="A244" s="0" t="s">
        <v>2035</v>
      </c>
      <c r="B244" s="0" t="s">
        <v>2100</v>
      </c>
      <c r="C244" s="0" t="s">
        <v>2101</v>
      </c>
      <c r="D244" s="0" t="n">
        <v>4550</v>
      </c>
      <c r="E244" s="4" t="n">
        <v>2.90266063068103E-006</v>
      </c>
    </row>
    <row r="245" customFormat="false" ht="13" hidden="false" customHeight="false" outlineLevel="0" collapsed="false">
      <c r="A245" s="0" t="s">
        <v>2035</v>
      </c>
      <c r="B245" s="0" t="s">
        <v>3115</v>
      </c>
      <c r="C245" s="0" t="s">
        <v>3116</v>
      </c>
      <c r="D245" s="0" t="n">
        <v>17988</v>
      </c>
      <c r="E245" s="4" t="n">
        <v>3.18841851406525E-006</v>
      </c>
    </row>
    <row r="246" customFormat="false" ht="13" hidden="false" customHeight="false" outlineLevel="0" collapsed="false">
      <c r="A246" s="0" t="s">
        <v>2035</v>
      </c>
      <c r="B246" s="0" t="s">
        <v>6393</v>
      </c>
      <c r="C246" s="0" t="s">
        <v>6394</v>
      </c>
      <c r="D246" s="0" t="n">
        <v>748</v>
      </c>
      <c r="E246" s="4" t="n">
        <v>3.26611690926341E-006</v>
      </c>
    </row>
    <row r="247" customFormat="false" ht="13" hidden="false" customHeight="false" outlineLevel="0" collapsed="false">
      <c r="A247" s="0" t="s">
        <v>2035</v>
      </c>
      <c r="B247" s="0" t="s">
        <v>6395</v>
      </c>
      <c r="C247" s="0" t="s">
        <v>6396</v>
      </c>
      <c r="D247" s="0" t="n">
        <v>1868</v>
      </c>
      <c r="E247" s="4" t="n">
        <v>3.40408876691343E-006</v>
      </c>
    </row>
    <row r="248" customFormat="false" ht="13" hidden="false" customHeight="false" outlineLevel="0" collapsed="false">
      <c r="A248" s="0" t="s">
        <v>2035</v>
      </c>
      <c r="B248" s="0" t="s">
        <v>6397</v>
      </c>
      <c r="C248" s="0" t="s">
        <v>6398</v>
      </c>
      <c r="D248" s="0" t="n">
        <v>149</v>
      </c>
      <c r="E248" s="4" t="n">
        <v>3.56662460202582E-006</v>
      </c>
    </row>
    <row r="249" customFormat="false" ht="13" hidden="false" customHeight="false" outlineLevel="0" collapsed="false">
      <c r="A249" s="0" t="s">
        <v>2035</v>
      </c>
      <c r="B249" s="0" t="s">
        <v>6399</v>
      </c>
      <c r="C249" s="0" t="s">
        <v>6400</v>
      </c>
      <c r="D249" s="0" t="n">
        <v>188</v>
      </c>
      <c r="E249" s="4" t="n">
        <v>3.59164403725252E-006</v>
      </c>
    </row>
    <row r="250" customFormat="false" ht="13" hidden="false" customHeight="false" outlineLevel="0" collapsed="false">
      <c r="A250" s="0" t="s">
        <v>2035</v>
      </c>
      <c r="B250" s="0" t="s">
        <v>3051</v>
      </c>
      <c r="C250" s="0" t="s">
        <v>3052</v>
      </c>
      <c r="D250" s="0" t="n">
        <v>2277</v>
      </c>
      <c r="E250" s="4" t="n">
        <v>4.17563490568231E-006</v>
      </c>
    </row>
    <row r="251" customFormat="false" ht="13" hidden="false" customHeight="false" outlineLevel="0" collapsed="false">
      <c r="A251" s="0" t="s">
        <v>2035</v>
      </c>
      <c r="B251" s="0" t="s">
        <v>3689</v>
      </c>
      <c r="C251" s="0" t="s">
        <v>3690</v>
      </c>
      <c r="D251" s="0" t="n">
        <v>237</v>
      </c>
      <c r="E251" s="4" t="n">
        <v>4.30743999963254E-006</v>
      </c>
    </row>
    <row r="252" customFormat="false" ht="13" hidden="false" customHeight="false" outlineLevel="0" collapsed="false">
      <c r="A252" s="0" t="s">
        <v>2035</v>
      </c>
      <c r="B252" s="0" t="s">
        <v>3463</v>
      </c>
      <c r="C252" s="0" t="s">
        <v>3464</v>
      </c>
      <c r="D252" s="0" t="n">
        <v>2009</v>
      </c>
      <c r="E252" s="4" t="n">
        <v>4.77335685338721E-006</v>
      </c>
    </row>
    <row r="253" customFormat="false" ht="13" hidden="false" customHeight="false" outlineLevel="0" collapsed="false">
      <c r="A253" s="0" t="s">
        <v>2035</v>
      </c>
      <c r="B253" s="0" t="s">
        <v>2238</v>
      </c>
      <c r="C253" s="0" t="s">
        <v>2239</v>
      </c>
      <c r="D253" s="0" t="n">
        <v>481</v>
      </c>
      <c r="E253" s="4" t="n">
        <v>5.57959297927412E-006</v>
      </c>
    </row>
    <row r="254" customFormat="false" ht="13" hidden="false" customHeight="false" outlineLevel="0" collapsed="false">
      <c r="A254" s="0" t="s">
        <v>2035</v>
      </c>
      <c r="B254" s="0" t="s">
        <v>6401</v>
      </c>
      <c r="C254" s="0" t="s">
        <v>6402</v>
      </c>
      <c r="D254" s="0" t="n">
        <v>418</v>
      </c>
      <c r="E254" s="4" t="n">
        <v>5.72965257376204E-006</v>
      </c>
    </row>
    <row r="255" customFormat="false" ht="13" hidden="false" customHeight="false" outlineLevel="0" collapsed="false">
      <c r="A255" s="0" t="s">
        <v>2035</v>
      </c>
      <c r="B255" s="0" t="s">
        <v>6403</v>
      </c>
      <c r="C255" s="0" t="s">
        <v>6404</v>
      </c>
      <c r="D255" s="0" t="n">
        <v>964</v>
      </c>
      <c r="E255" s="4" t="n">
        <v>5.73212922028138E-006</v>
      </c>
    </row>
    <row r="256" customFormat="false" ht="13" hidden="false" customHeight="false" outlineLevel="0" collapsed="false">
      <c r="A256" s="0" t="s">
        <v>2035</v>
      </c>
      <c r="B256" s="0" t="s">
        <v>6405</v>
      </c>
      <c r="C256" s="0" t="s">
        <v>6406</v>
      </c>
      <c r="D256" s="0" t="n">
        <v>50</v>
      </c>
      <c r="E256" s="4" t="n">
        <v>6.26441331945248E-006</v>
      </c>
    </row>
    <row r="257" customFormat="false" ht="13" hidden="false" customHeight="false" outlineLevel="0" collapsed="false">
      <c r="A257" s="0" t="s">
        <v>2035</v>
      </c>
      <c r="B257" s="0" t="s">
        <v>6407</v>
      </c>
      <c r="C257" s="0" t="s">
        <v>6408</v>
      </c>
      <c r="D257" s="0" t="n">
        <v>1447</v>
      </c>
      <c r="E257" s="4" t="n">
        <v>6.36958912892919E-006</v>
      </c>
    </row>
    <row r="258" customFormat="false" ht="13" hidden="false" customHeight="false" outlineLevel="0" collapsed="false">
      <c r="A258" s="0" t="s">
        <v>2035</v>
      </c>
      <c r="B258" s="0" t="s">
        <v>6409</v>
      </c>
      <c r="C258" s="0" t="s">
        <v>6410</v>
      </c>
      <c r="D258" s="0" t="n">
        <v>262</v>
      </c>
      <c r="E258" s="4" t="n">
        <v>7.41670405235676E-006</v>
      </c>
    </row>
    <row r="259" customFormat="false" ht="13" hidden="false" customHeight="false" outlineLevel="0" collapsed="false">
      <c r="A259" s="0" t="s">
        <v>2035</v>
      </c>
      <c r="B259" s="0" t="s">
        <v>6411</v>
      </c>
      <c r="C259" s="0" t="s">
        <v>6412</v>
      </c>
      <c r="D259" s="0" t="n">
        <v>1529</v>
      </c>
      <c r="E259" s="4" t="n">
        <v>9.49643115148648E-006</v>
      </c>
    </row>
    <row r="260" customFormat="false" ht="13" hidden="false" customHeight="false" outlineLevel="0" collapsed="false">
      <c r="A260" s="0" t="s">
        <v>2035</v>
      </c>
      <c r="B260" s="0" t="s">
        <v>6413</v>
      </c>
      <c r="C260" s="0" t="s">
        <v>6414</v>
      </c>
      <c r="D260" s="0" t="n">
        <v>1070</v>
      </c>
      <c r="E260" s="4" t="n">
        <v>9.6983058945424E-006</v>
      </c>
    </row>
    <row r="261" customFormat="false" ht="13" hidden="false" customHeight="false" outlineLevel="0" collapsed="false">
      <c r="A261" s="0" t="s">
        <v>2035</v>
      </c>
      <c r="B261" s="0" t="s">
        <v>6415</v>
      </c>
      <c r="C261" s="0" t="s">
        <v>6416</v>
      </c>
      <c r="D261" s="0" t="n">
        <v>384</v>
      </c>
      <c r="E261" s="4" t="n">
        <v>9.84040957310902E-006</v>
      </c>
    </row>
    <row r="262" customFormat="false" ht="13" hidden="false" customHeight="false" outlineLevel="0" collapsed="false">
      <c r="A262" s="0" t="s">
        <v>2035</v>
      </c>
      <c r="B262" s="0" t="s">
        <v>6417</v>
      </c>
      <c r="C262" s="0" t="s">
        <v>6418</v>
      </c>
      <c r="D262" s="0" t="n">
        <v>679</v>
      </c>
      <c r="E262" s="4" t="n">
        <v>1.17778892277911E-005</v>
      </c>
    </row>
    <row r="263" customFormat="false" ht="13" hidden="false" customHeight="false" outlineLevel="0" collapsed="false">
      <c r="A263" s="0" t="s">
        <v>2035</v>
      </c>
      <c r="B263" s="0" t="s">
        <v>6419</v>
      </c>
      <c r="C263" s="0" t="s">
        <v>6420</v>
      </c>
      <c r="D263" s="0" t="n">
        <v>425</v>
      </c>
      <c r="E263" s="4" t="n">
        <v>1.21299894393469E-005</v>
      </c>
    </row>
    <row r="264" customFormat="false" ht="13" hidden="false" customHeight="false" outlineLevel="0" collapsed="false">
      <c r="A264" s="0" t="s">
        <v>2035</v>
      </c>
      <c r="B264" s="0" t="s">
        <v>6421</v>
      </c>
      <c r="C264" s="0" t="s">
        <v>6422</v>
      </c>
      <c r="D264" s="0" t="n">
        <v>288</v>
      </c>
      <c r="E264" s="4" t="n">
        <v>1.30681556595096E-005</v>
      </c>
    </row>
    <row r="265" customFormat="false" ht="13" hidden="false" customHeight="false" outlineLevel="0" collapsed="false">
      <c r="A265" s="0" t="s">
        <v>2035</v>
      </c>
      <c r="B265" s="0" t="s">
        <v>3529</v>
      </c>
      <c r="C265" s="0" t="s">
        <v>3530</v>
      </c>
      <c r="D265" s="0" t="n">
        <v>3822</v>
      </c>
      <c r="E265" s="4" t="n">
        <v>1.39383475215698E-005</v>
      </c>
    </row>
    <row r="266" customFormat="false" ht="13" hidden="false" customHeight="false" outlineLevel="0" collapsed="false">
      <c r="A266" s="0" t="s">
        <v>2035</v>
      </c>
      <c r="B266" s="0" t="s">
        <v>6423</v>
      </c>
      <c r="C266" s="0" t="s">
        <v>6424</v>
      </c>
      <c r="D266" s="0" t="n">
        <v>533</v>
      </c>
      <c r="E266" s="4" t="n">
        <v>1.684787378686E-005</v>
      </c>
    </row>
    <row r="267" customFormat="false" ht="13" hidden="false" customHeight="false" outlineLevel="0" collapsed="false">
      <c r="A267" s="0" t="s">
        <v>2035</v>
      </c>
      <c r="B267" s="0" t="s">
        <v>3918</v>
      </c>
      <c r="C267" s="0" t="s">
        <v>3919</v>
      </c>
      <c r="D267" s="0" t="n">
        <v>501</v>
      </c>
      <c r="E267" s="4" t="n">
        <v>1.79090345750987E-005</v>
      </c>
    </row>
    <row r="268" customFormat="false" ht="13" hidden="false" customHeight="false" outlineLevel="0" collapsed="false">
      <c r="A268" s="0" t="s">
        <v>2035</v>
      </c>
      <c r="B268" s="0" t="s">
        <v>3089</v>
      </c>
      <c r="C268" s="0" t="s">
        <v>3090</v>
      </c>
      <c r="D268" s="0" t="n">
        <v>3637</v>
      </c>
      <c r="E268" s="4" t="n">
        <v>1.94338475571858E-005</v>
      </c>
    </row>
    <row r="269" customFormat="false" ht="13" hidden="false" customHeight="false" outlineLevel="0" collapsed="false">
      <c r="A269" s="0" t="s">
        <v>2035</v>
      </c>
      <c r="B269" s="0" t="s">
        <v>3091</v>
      </c>
      <c r="C269" s="0" t="s">
        <v>3092</v>
      </c>
      <c r="D269" s="0" t="n">
        <v>3637</v>
      </c>
      <c r="E269" s="4" t="n">
        <v>1.94338475571858E-005</v>
      </c>
    </row>
    <row r="270" customFormat="false" ht="13" hidden="false" customHeight="false" outlineLevel="0" collapsed="false">
      <c r="A270" s="0" t="s">
        <v>2035</v>
      </c>
      <c r="B270" s="0" t="s">
        <v>2194</v>
      </c>
      <c r="C270" s="0" t="s">
        <v>2195</v>
      </c>
      <c r="D270" s="0" t="n">
        <v>643</v>
      </c>
      <c r="E270" s="4" t="n">
        <v>1.96749203499838E-005</v>
      </c>
    </row>
    <row r="271" customFormat="false" ht="13" hidden="false" customHeight="false" outlineLevel="0" collapsed="false">
      <c r="A271" s="0" t="s">
        <v>2035</v>
      </c>
      <c r="B271" s="0" t="s">
        <v>3525</v>
      </c>
      <c r="C271" s="0" t="s">
        <v>3526</v>
      </c>
      <c r="D271" s="0" t="n">
        <v>1954</v>
      </c>
      <c r="E271" s="4" t="n">
        <v>2.0827465114983E-005</v>
      </c>
    </row>
    <row r="272" customFormat="false" ht="13" hidden="false" customHeight="false" outlineLevel="0" collapsed="false">
      <c r="A272" s="0" t="s">
        <v>2035</v>
      </c>
      <c r="B272" s="0" t="s">
        <v>6425</v>
      </c>
      <c r="C272" s="0" t="s">
        <v>6426</v>
      </c>
      <c r="D272" s="0" t="n">
        <v>172</v>
      </c>
      <c r="E272" s="4" t="n">
        <v>2.3755387701382E-005</v>
      </c>
    </row>
    <row r="273" customFormat="false" ht="13" hidden="false" customHeight="false" outlineLevel="0" collapsed="false">
      <c r="A273" s="0" t="s">
        <v>2035</v>
      </c>
      <c r="B273" s="0" t="s">
        <v>6427</v>
      </c>
      <c r="C273" s="0" t="s">
        <v>6428</v>
      </c>
      <c r="D273" s="0" t="n">
        <v>440</v>
      </c>
      <c r="E273" s="4" t="n">
        <v>2.51206680668055E-005</v>
      </c>
    </row>
    <row r="274" customFormat="false" ht="13" hidden="false" customHeight="false" outlineLevel="0" collapsed="false">
      <c r="A274" s="0" t="s">
        <v>2035</v>
      </c>
      <c r="B274" s="0" t="s">
        <v>6429</v>
      </c>
      <c r="C274" s="0" t="s">
        <v>6430</v>
      </c>
      <c r="D274" s="0" t="n">
        <v>521</v>
      </c>
      <c r="E274" s="4" t="n">
        <v>2.52209784343672E-005</v>
      </c>
    </row>
    <row r="275" customFormat="false" ht="13" hidden="false" customHeight="false" outlineLevel="0" collapsed="false">
      <c r="A275" s="0" t="s">
        <v>2035</v>
      </c>
      <c r="B275" s="0" t="s">
        <v>6431</v>
      </c>
      <c r="C275" s="0" t="s">
        <v>6432</v>
      </c>
      <c r="D275" s="0" t="n">
        <v>193</v>
      </c>
      <c r="E275" s="4" t="n">
        <v>2.66014380184348E-005</v>
      </c>
    </row>
    <row r="276" customFormat="false" ht="13" hidden="false" customHeight="false" outlineLevel="0" collapsed="false">
      <c r="A276" s="0" t="s">
        <v>2035</v>
      </c>
      <c r="B276" s="0" t="s">
        <v>6433</v>
      </c>
      <c r="C276" s="0" t="s">
        <v>6434</v>
      </c>
      <c r="D276" s="0" t="n">
        <v>214</v>
      </c>
      <c r="E276" s="4" t="n">
        <v>2.7359737129838E-005</v>
      </c>
    </row>
    <row r="277" customFormat="false" ht="13" hidden="false" customHeight="false" outlineLevel="0" collapsed="false">
      <c r="A277" s="0" t="s">
        <v>2035</v>
      </c>
      <c r="B277" s="0" t="s">
        <v>3857</v>
      </c>
      <c r="C277" s="0" t="s">
        <v>3858</v>
      </c>
      <c r="D277" s="0" t="n">
        <v>506</v>
      </c>
      <c r="E277" s="4" t="n">
        <v>2.8622932055008E-005</v>
      </c>
    </row>
    <row r="278" customFormat="false" ht="13" hidden="false" customHeight="false" outlineLevel="0" collapsed="false">
      <c r="A278" s="0" t="s">
        <v>2035</v>
      </c>
      <c r="B278" s="0" t="s">
        <v>6435</v>
      </c>
      <c r="C278" s="0" t="s">
        <v>6436</v>
      </c>
      <c r="D278" s="0" t="n">
        <v>1188</v>
      </c>
      <c r="E278" s="4" t="n">
        <v>2.94474004488021E-005</v>
      </c>
    </row>
    <row r="279" customFormat="false" ht="13" hidden="false" customHeight="false" outlineLevel="0" collapsed="false">
      <c r="A279" s="0" t="s">
        <v>2035</v>
      </c>
      <c r="B279" s="0" t="s">
        <v>3681</v>
      </c>
      <c r="C279" s="0" t="s">
        <v>3682</v>
      </c>
      <c r="D279" s="0" t="n">
        <v>1617</v>
      </c>
      <c r="E279" s="4" t="n">
        <v>2.95093171559215E-005</v>
      </c>
    </row>
    <row r="280" customFormat="false" ht="13" hidden="false" customHeight="false" outlineLevel="0" collapsed="false">
      <c r="A280" s="0" t="s">
        <v>2035</v>
      </c>
      <c r="B280" s="0" t="s">
        <v>6437</v>
      </c>
      <c r="C280" s="0" t="s">
        <v>6438</v>
      </c>
      <c r="D280" s="0" t="n">
        <v>418</v>
      </c>
      <c r="E280" s="4" t="n">
        <v>3.04320355695236E-005</v>
      </c>
    </row>
    <row r="281" customFormat="false" ht="13" hidden="false" customHeight="false" outlineLevel="0" collapsed="false">
      <c r="A281" s="0" t="s">
        <v>2035</v>
      </c>
      <c r="B281" s="0" t="s">
        <v>6439</v>
      </c>
      <c r="C281" s="0" t="s">
        <v>6440</v>
      </c>
      <c r="D281" s="0" t="n">
        <v>964</v>
      </c>
      <c r="E281" s="4" t="n">
        <v>3.39637990346985E-005</v>
      </c>
    </row>
    <row r="282" customFormat="false" ht="13" hidden="false" customHeight="false" outlineLevel="0" collapsed="false">
      <c r="A282" s="0" t="s">
        <v>2035</v>
      </c>
      <c r="B282" s="0" t="s">
        <v>3585</v>
      </c>
      <c r="C282" s="0" t="s">
        <v>3586</v>
      </c>
      <c r="D282" s="0" t="n">
        <v>701</v>
      </c>
      <c r="E282" s="4" t="n">
        <v>3.41688195340235E-005</v>
      </c>
    </row>
    <row r="283" customFormat="false" ht="13" hidden="false" customHeight="false" outlineLevel="0" collapsed="false">
      <c r="A283" s="0" t="s">
        <v>2035</v>
      </c>
      <c r="B283" s="0" t="s">
        <v>6441</v>
      </c>
      <c r="C283" s="0" t="s">
        <v>6442</v>
      </c>
      <c r="D283" s="0" t="n">
        <v>1329</v>
      </c>
      <c r="E283" s="4" t="n">
        <v>3.42555105219215E-005</v>
      </c>
    </row>
    <row r="284" customFormat="false" ht="13" hidden="false" customHeight="false" outlineLevel="0" collapsed="false">
      <c r="A284" s="0" t="s">
        <v>2035</v>
      </c>
      <c r="B284" s="0" t="s">
        <v>6443</v>
      </c>
      <c r="C284" s="0" t="s">
        <v>6444</v>
      </c>
      <c r="D284" s="0" t="n">
        <v>372</v>
      </c>
      <c r="E284" s="4" t="n">
        <v>3.45266876787441E-005</v>
      </c>
    </row>
    <row r="285" customFormat="false" ht="13" hidden="false" customHeight="false" outlineLevel="0" collapsed="false">
      <c r="A285" s="0" t="s">
        <v>2035</v>
      </c>
      <c r="B285" s="0" t="s">
        <v>2673</v>
      </c>
      <c r="C285" s="0" t="s">
        <v>2674</v>
      </c>
      <c r="D285" s="0" t="n">
        <v>380</v>
      </c>
      <c r="E285" s="4" t="n">
        <v>3.52618867395913E-005</v>
      </c>
    </row>
    <row r="286" customFormat="false" ht="13" hidden="false" customHeight="false" outlineLevel="0" collapsed="false">
      <c r="A286" s="0" t="s">
        <v>2035</v>
      </c>
      <c r="B286" s="0" t="s">
        <v>2981</v>
      </c>
      <c r="C286" s="0" t="s">
        <v>2982</v>
      </c>
      <c r="D286" s="0" t="n">
        <v>1574</v>
      </c>
      <c r="E286" s="4" t="n">
        <v>3.664720938159E-005</v>
      </c>
    </row>
    <row r="287" customFormat="false" ht="13" hidden="false" customHeight="false" outlineLevel="0" collapsed="false">
      <c r="A287" s="0" t="s">
        <v>2035</v>
      </c>
      <c r="B287" s="0" t="s">
        <v>6445</v>
      </c>
      <c r="C287" s="0" t="s">
        <v>6446</v>
      </c>
      <c r="D287" s="0" t="n">
        <v>202</v>
      </c>
      <c r="E287" s="4" t="n">
        <v>3.71471840287672E-005</v>
      </c>
    </row>
    <row r="288" customFormat="false" ht="13" hidden="false" customHeight="false" outlineLevel="0" collapsed="false">
      <c r="A288" s="0" t="s">
        <v>2035</v>
      </c>
      <c r="B288" s="0" t="s">
        <v>6447</v>
      </c>
      <c r="C288" s="0" t="s">
        <v>6448</v>
      </c>
      <c r="D288" s="0" t="n">
        <v>1415</v>
      </c>
      <c r="E288" s="4" t="n">
        <v>3.84210854000573E-005</v>
      </c>
    </row>
    <row r="289" customFormat="false" ht="13" hidden="false" customHeight="false" outlineLevel="0" collapsed="false">
      <c r="A289" s="0" t="s">
        <v>2035</v>
      </c>
      <c r="B289" s="0" t="s">
        <v>2819</v>
      </c>
      <c r="C289" s="0" t="s">
        <v>2820</v>
      </c>
      <c r="D289" s="0" t="n">
        <v>327</v>
      </c>
      <c r="E289" s="4" t="n">
        <v>3.99479131348032E-005</v>
      </c>
    </row>
    <row r="290" customFormat="false" ht="13" hidden="false" customHeight="false" outlineLevel="0" collapsed="false">
      <c r="A290" s="0" t="s">
        <v>2035</v>
      </c>
      <c r="B290" s="0" t="s">
        <v>3491</v>
      </c>
      <c r="C290" s="0" t="s">
        <v>3492</v>
      </c>
      <c r="D290" s="0" t="n">
        <v>203</v>
      </c>
      <c r="E290" s="4" t="n">
        <v>4.34227240071449E-005</v>
      </c>
    </row>
    <row r="291" customFormat="false" ht="13" hidden="false" customHeight="false" outlineLevel="0" collapsed="false">
      <c r="A291" s="0" t="s">
        <v>2035</v>
      </c>
      <c r="B291" s="0" t="s">
        <v>2783</v>
      </c>
      <c r="C291" s="0" t="s">
        <v>2784</v>
      </c>
      <c r="D291" s="0" t="n">
        <v>359</v>
      </c>
      <c r="E291" s="4" t="n">
        <v>4.57951729518221E-005</v>
      </c>
    </row>
    <row r="292" customFormat="false" ht="13" hidden="false" customHeight="false" outlineLevel="0" collapsed="false">
      <c r="A292" s="0" t="s">
        <v>2035</v>
      </c>
      <c r="B292" s="0" t="s">
        <v>6449</v>
      </c>
      <c r="C292" s="0" t="s">
        <v>6450</v>
      </c>
      <c r="D292" s="0" t="n">
        <v>645</v>
      </c>
      <c r="E292" s="4" t="n">
        <v>4.59510983971009E-005</v>
      </c>
    </row>
    <row r="293" customFormat="false" ht="13" hidden="false" customHeight="false" outlineLevel="0" collapsed="false">
      <c r="A293" s="0" t="s">
        <v>2035</v>
      </c>
      <c r="B293" s="0" t="s">
        <v>6451</v>
      </c>
      <c r="C293" s="0" t="s">
        <v>6452</v>
      </c>
      <c r="D293" s="0" t="n">
        <v>197</v>
      </c>
      <c r="E293" s="4" t="n">
        <v>5.04941531968522E-005</v>
      </c>
    </row>
    <row r="294" customFormat="false" ht="13" hidden="false" customHeight="false" outlineLevel="0" collapsed="false">
      <c r="A294" s="0" t="s">
        <v>2035</v>
      </c>
      <c r="B294" s="0" t="s">
        <v>6453</v>
      </c>
      <c r="C294" s="0" t="s">
        <v>6454</v>
      </c>
      <c r="D294" s="0" t="n">
        <v>269</v>
      </c>
      <c r="E294" s="4" t="n">
        <v>5.19327495974302E-005</v>
      </c>
    </row>
    <row r="295" customFormat="false" ht="13" hidden="false" customHeight="false" outlineLevel="0" collapsed="false">
      <c r="A295" s="0" t="s">
        <v>2035</v>
      </c>
      <c r="B295" s="0" t="s">
        <v>3671</v>
      </c>
      <c r="C295" s="0" t="s">
        <v>3672</v>
      </c>
      <c r="D295" s="0" t="n">
        <v>7957</v>
      </c>
      <c r="E295" s="4" t="n">
        <v>5.7408667396815E-005</v>
      </c>
    </row>
    <row r="296" customFormat="false" ht="13" hidden="false" customHeight="false" outlineLevel="0" collapsed="false">
      <c r="A296" s="0" t="s">
        <v>2035</v>
      </c>
      <c r="B296" s="0" t="s">
        <v>6455</v>
      </c>
      <c r="C296" s="0" t="s">
        <v>6456</v>
      </c>
      <c r="D296" s="0" t="n">
        <v>848</v>
      </c>
      <c r="E296" s="4" t="n">
        <v>5.94370764110663E-005</v>
      </c>
    </row>
    <row r="297" customFormat="false" ht="13" hidden="false" customHeight="false" outlineLevel="0" collapsed="false">
      <c r="A297" s="0" t="s">
        <v>2035</v>
      </c>
      <c r="B297" s="0" t="s">
        <v>6457</v>
      </c>
      <c r="C297" s="0" t="s">
        <v>6458</v>
      </c>
      <c r="D297" s="0" t="n">
        <v>332</v>
      </c>
      <c r="E297" s="4" t="n">
        <v>7.13200570941699E-005</v>
      </c>
    </row>
    <row r="298" customFormat="false" ht="13" hidden="false" customHeight="false" outlineLevel="0" collapsed="false">
      <c r="A298" s="0" t="s">
        <v>2035</v>
      </c>
      <c r="B298" s="0" t="s">
        <v>6459</v>
      </c>
      <c r="C298" s="0" t="s">
        <v>6460</v>
      </c>
      <c r="D298" s="0" t="n">
        <v>287</v>
      </c>
      <c r="E298" s="4" t="n">
        <v>7.70201071982594E-005</v>
      </c>
    </row>
    <row r="299" customFormat="false" ht="13" hidden="false" customHeight="false" outlineLevel="0" collapsed="false">
      <c r="A299" s="0" t="s">
        <v>2035</v>
      </c>
      <c r="B299" s="0" t="s">
        <v>6461</v>
      </c>
      <c r="C299" s="0" t="s">
        <v>6462</v>
      </c>
      <c r="D299" s="0" t="n">
        <v>287</v>
      </c>
      <c r="E299" s="4" t="n">
        <v>7.70201071982594E-005</v>
      </c>
    </row>
    <row r="300" customFormat="false" ht="13" hidden="false" customHeight="false" outlineLevel="0" collapsed="false">
      <c r="A300" s="0" t="s">
        <v>2035</v>
      </c>
      <c r="B300" s="0" t="s">
        <v>6463</v>
      </c>
      <c r="C300" s="0" t="s">
        <v>6464</v>
      </c>
      <c r="D300" s="0" t="n">
        <v>1448</v>
      </c>
      <c r="E300" s="4" t="n">
        <v>8.0431557910544E-005</v>
      </c>
    </row>
    <row r="301" customFormat="false" ht="13" hidden="false" customHeight="false" outlineLevel="0" collapsed="false">
      <c r="A301" s="0" t="s">
        <v>2035</v>
      </c>
      <c r="B301" s="0" t="s">
        <v>2747</v>
      </c>
      <c r="C301" s="0" t="s">
        <v>2748</v>
      </c>
      <c r="D301" s="0" t="n">
        <v>1946</v>
      </c>
      <c r="E301" s="4" t="n">
        <v>8.255331731773E-005</v>
      </c>
    </row>
    <row r="302" customFormat="false" ht="13" hidden="false" customHeight="false" outlineLevel="0" collapsed="false">
      <c r="A302" s="0" t="s">
        <v>2035</v>
      </c>
      <c r="B302" s="0" t="s">
        <v>6465</v>
      </c>
      <c r="C302" s="0" t="s">
        <v>6466</v>
      </c>
      <c r="D302" s="0" t="n">
        <v>2947</v>
      </c>
      <c r="E302" s="4" t="n">
        <v>8.3517317062195E-005</v>
      </c>
    </row>
    <row r="303" customFormat="false" ht="13" hidden="false" customHeight="false" outlineLevel="0" collapsed="false">
      <c r="A303" s="0" t="s">
        <v>2035</v>
      </c>
      <c r="B303" s="0" t="s">
        <v>6467</v>
      </c>
      <c r="C303" s="0" t="s">
        <v>6468</v>
      </c>
      <c r="D303" s="0" t="n">
        <v>1449</v>
      </c>
      <c r="E303" s="4" t="n">
        <v>8.46334358185138E-005</v>
      </c>
    </row>
    <row r="304" customFormat="false" ht="13" hidden="false" customHeight="false" outlineLevel="0" collapsed="false">
      <c r="A304" s="0" t="s">
        <v>2035</v>
      </c>
      <c r="B304" s="0" t="s">
        <v>6469</v>
      </c>
      <c r="C304" s="0" t="s">
        <v>6470</v>
      </c>
      <c r="D304" s="0" t="n">
        <v>173</v>
      </c>
      <c r="E304" s="4" t="n">
        <v>8.94872233977425E-005</v>
      </c>
    </row>
    <row r="305" customFormat="false" ht="13" hidden="false" customHeight="false" outlineLevel="0" collapsed="false">
      <c r="A305" s="0" t="s">
        <v>2035</v>
      </c>
      <c r="B305" s="0" t="s">
        <v>6471</v>
      </c>
      <c r="C305" s="0" t="s">
        <v>6472</v>
      </c>
      <c r="D305" s="0" t="n">
        <v>955</v>
      </c>
      <c r="E305" s="0" t="n">
        <v>0.000106437300366362</v>
      </c>
    </row>
    <row r="306" customFormat="false" ht="13" hidden="false" customHeight="false" outlineLevel="0" collapsed="false">
      <c r="A306" s="0" t="s">
        <v>2035</v>
      </c>
      <c r="B306" s="0" t="s">
        <v>6473</v>
      </c>
      <c r="C306" s="0" t="s">
        <v>6474</v>
      </c>
      <c r="D306" s="0" t="n">
        <v>209</v>
      </c>
      <c r="E306" s="0" t="n">
        <v>0.000107737766259116</v>
      </c>
    </row>
    <row r="307" customFormat="false" ht="13" hidden="false" customHeight="false" outlineLevel="0" collapsed="false">
      <c r="A307" s="0" t="s">
        <v>2035</v>
      </c>
      <c r="B307" s="0" t="s">
        <v>6475</v>
      </c>
      <c r="C307" s="0" t="s">
        <v>6476</v>
      </c>
      <c r="D307" s="0" t="n">
        <v>2965</v>
      </c>
      <c r="E307" s="0" t="n">
        <v>0.000110848238396944</v>
      </c>
    </row>
    <row r="308" customFormat="false" ht="13" hidden="false" customHeight="false" outlineLevel="0" collapsed="false">
      <c r="A308" s="0" t="s">
        <v>2035</v>
      </c>
      <c r="B308" s="0" t="s">
        <v>2693</v>
      </c>
      <c r="C308" s="0" t="s">
        <v>2694</v>
      </c>
      <c r="D308" s="0" t="n">
        <v>337</v>
      </c>
      <c r="E308" s="0" t="n">
        <v>0.000125201674164787</v>
      </c>
    </row>
    <row r="309" customFormat="false" ht="13" hidden="false" customHeight="false" outlineLevel="0" collapsed="false">
      <c r="A309" s="0" t="s">
        <v>2035</v>
      </c>
      <c r="B309" s="0" t="s">
        <v>3635</v>
      </c>
      <c r="C309" s="0" t="s">
        <v>3636</v>
      </c>
      <c r="D309" s="0" t="n">
        <v>1620</v>
      </c>
      <c r="E309" s="0" t="n">
        <v>0.000136433588884824</v>
      </c>
    </row>
    <row r="310" customFormat="false" ht="13" hidden="false" customHeight="false" outlineLevel="0" collapsed="false">
      <c r="A310" s="0" t="s">
        <v>2035</v>
      </c>
      <c r="B310" s="0" t="s">
        <v>6477</v>
      </c>
      <c r="C310" s="0" t="s">
        <v>6478</v>
      </c>
      <c r="D310" s="0" t="n">
        <v>307</v>
      </c>
      <c r="E310" s="0" t="n">
        <v>0.000137738276427934</v>
      </c>
    </row>
    <row r="311" customFormat="false" ht="13" hidden="false" customHeight="false" outlineLevel="0" collapsed="false">
      <c r="A311" s="0" t="s">
        <v>2035</v>
      </c>
      <c r="B311" s="0" t="s">
        <v>6479</v>
      </c>
      <c r="C311" s="0" t="s">
        <v>6480</v>
      </c>
      <c r="D311" s="0" t="n">
        <v>729</v>
      </c>
      <c r="E311" s="0" t="n">
        <v>0.000143964947327027</v>
      </c>
    </row>
    <row r="312" customFormat="false" ht="13" hidden="false" customHeight="false" outlineLevel="0" collapsed="false">
      <c r="A312" s="0" t="s">
        <v>2035</v>
      </c>
      <c r="B312" s="0" t="s">
        <v>3221</v>
      </c>
      <c r="C312" s="0" t="s">
        <v>3222</v>
      </c>
      <c r="D312" s="0" t="n">
        <v>1208</v>
      </c>
      <c r="E312" s="0" t="n">
        <v>0.00015354625270447</v>
      </c>
    </row>
    <row r="313" customFormat="false" ht="13" hidden="false" customHeight="false" outlineLevel="0" collapsed="false">
      <c r="A313" s="0" t="s">
        <v>2035</v>
      </c>
      <c r="B313" s="0" t="s">
        <v>6481</v>
      </c>
      <c r="C313" s="0" t="s">
        <v>6482</v>
      </c>
      <c r="D313" s="0" t="n">
        <v>713</v>
      </c>
      <c r="E313" s="0" t="n">
        <v>0.000159486625605805</v>
      </c>
    </row>
    <row r="314" customFormat="false" ht="13" hidden="false" customHeight="false" outlineLevel="0" collapsed="false">
      <c r="A314" s="0" t="s">
        <v>2035</v>
      </c>
      <c r="B314" s="0" t="s">
        <v>3449</v>
      </c>
      <c r="C314" s="0" t="s">
        <v>3450</v>
      </c>
      <c r="D314" s="0" t="n">
        <v>170</v>
      </c>
      <c r="E314" s="0" t="n">
        <v>0.000168680164821833</v>
      </c>
    </row>
    <row r="315" customFormat="false" ht="13" hidden="false" customHeight="false" outlineLevel="0" collapsed="false">
      <c r="A315" s="0" t="s">
        <v>2035</v>
      </c>
      <c r="B315" s="0" t="s">
        <v>6483</v>
      </c>
      <c r="C315" s="0" t="s">
        <v>6484</v>
      </c>
      <c r="D315" s="0" t="n">
        <v>309</v>
      </c>
      <c r="E315" s="0" t="n">
        <v>0.000173660544733569</v>
      </c>
    </row>
    <row r="316" customFormat="false" ht="13" hidden="false" customHeight="false" outlineLevel="0" collapsed="false">
      <c r="A316" s="0" t="s">
        <v>2035</v>
      </c>
      <c r="B316" s="0" t="s">
        <v>6485</v>
      </c>
      <c r="C316" s="0" t="s">
        <v>6486</v>
      </c>
      <c r="D316" s="0" t="n">
        <v>87</v>
      </c>
      <c r="E316" s="0" t="n">
        <v>0.000176571128703665</v>
      </c>
    </row>
    <row r="317" customFormat="false" ht="13" hidden="false" customHeight="false" outlineLevel="0" collapsed="false">
      <c r="A317" s="0" t="s">
        <v>2035</v>
      </c>
      <c r="B317" s="0" t="s">
        <v>6487</v>
      </c>
      <c r="C317" s="0" t="s">
        <v>6488</v>
      </c>
      <c r="D317" s="0" t="n">
        <v>620</v>
      </c>
      <c r="E317" s="0" t="n">
        <v>0.000184070836098156</v>
      </c>
    </row>
    <row r="318" customFormat="false" ht="13" hidden="false" customHeight="false" outlineLevel="0" collapsed="false">
      <c r="A318" s="0" t="s">
        <v>2035</v>
      </c>
      <c r="B318" s="0" t="s">
        <v>6489</v>
      </c>
      <c r="C318" s="0" t="s">
        <v>6490</v>
      </c>
      <c r="D318" s="0" t="n">
        <v>325</v>
      </c>
      <c r="E318" s="0" t="n">
        <v>0.000185180247936196</v>
      </c>
    </row>
    <row r="319" customFormat="false" ht="13" hidden="false" customHeight="false" outlineLevel="0" collapsed="false">
      <c r="A319" s="0" t="s">
        <v>2035</v>
      </c>
      <c r="B319" s="0" t="s">
        <v>3711</v>
      </c>
      <c r="C319" s="0" t="s">
        <v>3712</v>
      </c>
      <c r="D319" s="0" t="n">
        <v>1580</v>
      </c>
      <c r="E319" s="0" t="n">
        <v>0.000196761523889991</v>
      </c>
    </row>
    <row r="320" customFormat="false" ht="13" hidden="false" customHeight="false" outlineLevel="0" collapsed="false">
      <c r="A320" s="0" t="s">
        <v>2035</v>
      </c>
      <c r="B320" s="0" t="s">
        <v>6491</v>
      </c>
      <c r="C320" s="0" t="s">
        <v>6492</v>
      </c>
      <c r="D320" s="0" t="n">
        <v>1544</v>
      </c>
      <c r="E320" s="0" t="n">
        <v>0.000217904439013642</v>
      </c>
    </row>
    <row r="321" customFormat="false" ht="13" hidden="false" customHeight="false" outlineLevel="0" collapsed="false">
      <c r="A321" s="0" t="s">
        <v>2035</v>
      </c>
      <c r="B321" s="0" t="s">
        <v>6493</v>
      </c>
      <c r="C321" s="0" t="s">
        <v>6494</v>
      </c>
      <c r="D321" s="0" t="n">
        <v>158</v>
      </c>
      <c r="E321" s="0" t="n">
        <v>0.000221177516415057</v>
      </c>
    </row>
    <row r="322" customFormat="false" ht="13" hidden="false" customHeight="false" outlineLevel="0" collapsed="false">
      <c r="A322" s="0" t="s">
        <v>2035</v>
      </c>
      <c r="B322" s="0" t="s">
        <v>6495</v>
      </c>
      <c r="C322" s="0" t="s">
        <v>6496</v>
      </c>
      <c r="D322" s="0" t="n">
        <v>229</v>
      </c>
      <c r="E322" s="0" t="n">
        <v>0.000237496376370919</v>
      </c>
    </row>
    <row r="323" customFormat="false" ht="13" hidden="false" customHeight="false" outlineLevel="0" collapsed="false">
      <c r="A323" s="0" t="s">
        <v>2035</v>
      </c>
      <c r="B323" s="0" t="s">
        <v>3164</v>
      </c>
      <c r="C323" s="0" t="s">
        <v>3165</v>
      </c>
      <c r="D323" s="0" t="n">
        <v>684</v>
      </c>
      <c r="E323" s="0" t="n">
        <v>0.000242467347391496</v>
      </c>
    </row>
    <row r="324" customFormat="false" ht="13" hidden="false" customHeight="false" outlineLevel="0" collapsed="false">
      <c r="A324" s="0" t="s">
        <v>2035</v>
      </c>
      <c r="B324" s="0" t="s">
        <v>3629</v>
      </c>
      <c r="C324" s="0" t="s">
        <v>3630</v>
      </c>
      <c r="D324" s="0" t="n">
        <v>1357</v>
      </c>
      <c r="E324" s="0" t="n">
        <v>0.000245354212209203</v>
      </c>
    </row>
    <row r="325" customFormat="false" ht="13" hidden="false" customHeight="false" outlineLevel="0" collapsed="false">
      <c r="A325" s="0" t="s">
        <v>2035</v>
      </c>
      <c r="B325" s="0" t="s">
        <v>6497</v>
      </c>
      <c r="C325" s="0" t="s">
        <v>6498</v>
      </c>
      <c r="D325" s="0" t="n">
        <v>8382</v>
      </c>
      <c r="E325" s="0" t="n">
        <v>0.000253424222994908</v>
      </c>
    </row>
    <row r="326" customFormat="false" ht="13" hidden="false" customHeight="false" outlineLevel="0" collapsed="false">
      <c r="A326" s="0" t="s">
        <v>2035</v>
      </c>
      <c r="B326" s="0" t="s">
        <v>6499</v>
      </c>
      <c r="C326" s="0" t="s">
        <v>6500</v>
      </c>
      <c r="D326" s="0" t="n">
        <v>173</v>
      </c>
      <c r="E326" s="0" t="n">
        <v>0.000273999666610893</v>
      </c>
    </row>
    <row r="327" customFormat="false" ht="13" hidden="false" customHeight="false" outlineLevel="0" collapsed="false">
      <c r="A327" s="0" t="s">
        <v>2035</v>
      </c>
      <c r="B327" s="0" t="s">
        <v>6501</v>
      </c>
      <c r="C327" s="0" t="s">
        <v>6502</v>
      </c>
      <c r="D327" s="0" t="n">
        <v>449</v>
      </c>
      <c r="E327" s="0" t="n">
        <v>0.000282146134062039</v>
      </c>
    </row>
    <row r="328" customFormat="false" ht="13" hidden="false" customHeight="false" outlineLevel="0" collapsed="false">
      <c r="A328" s="0" t="s">
        <v>2035</v>
      </c>
      <c r="B328" s="0" t="s">
        <v>3583</v>
      </c>
      <c r="C328" s="0" t="s">
        <v>3584</v>
      </c>
      <c r="D328" s="0" t="n">
        <v>2549</v>
      </c>
      <c r="E328" s="0" t="n">
        <v>0.00028776063178867</v>
      </c>
    </row>
    <row r="329" customFormat="false" ht="13" hidden="false" customHeight="false" outlineLevel="0" collapsed="false">
      <c r="A329" s="0" t="s">
        <v>2035</v>
      </c>
      <c r="B329" s="0" t="s">
        <v>3611</v>
      </c>
      <c r="C329" s="0" t="s">
        <v>3612</v>
      </c>
      <c r="D329" s="0" t="n">
        <v>908</v>
      </c>
      <c r="E329" s="0" t="n">
        <v>0.000289360225361099</v>
      </c>
    </row>
    <row r="330" customFormat="false" ht="13" hidden="false" customHeight="false" outlineLevel="0" collapsed="false">
      <c r="A330" s="0" t="s">
        <v>2035</v>
      </c>
      <c r="B330" s="0" t="s">
        <v>6503</v>
      </c>
      <c r="C330" s="0" t="s">
        <v>6504</v>
      </c>
      <c r="D330" s="0" t="n">
        <v>153</v>
      </c>
      <c r="E330" s="0" t="n">
        <v>0.000298699822897899</v>
      </c>
    </row>
    <row r="331" customFormat="false" ht="13" hidden="false" customHeight="false" outlineLevel="0" collapsed="false">
      <c r="A331" s="0" t="s">
        <v>2035</v>
      </c>
      <c r="B331" s="0" t="s">
        <v>6505</v>
      </c>
      <c r="C331" s="0" t="s">
        <v>6506</v>
      </c>
      <c r="D331" s="0" t="n">
        <v>209</v>
      </c>
      <c r="E331" s="0" t="n">
        <v>0.00030297644239001</v>
      </c>
    </row>
    <row r="332" customFormat="false" ht="13" hidden="false" customHeight="false" outlineLevel="0" collapsed="false">
      <c r="A332" s="0" t="s">
        <v>2035</v>
      </c>
      <c r="B332" s="0" t="s">
        <v>6507</v>
      </c>
      <c r="C332" s="0" t="s">
        <v>6508</v>
      </c>
      <c r="D332" s="0" t="n">
        <v>276</v>
      </c>
      <c r="E332" s="0" t="n">
        <v>0.000318730182031035</v>
      </c>
    </row>
    <row r="333" customFormat="false" ht="13" hidden="false" customHeight="false" outlineLevel="0" collapsed="false">
      <c r="A333" s="0" t="s">
        <v>2035</v>
      </c>
      <c r="B333" s="0" t="s">
        <v>6509</v>
      </c>
      <c r="C333" s="0" t="s">
        <v>6510</v>
      </c>
      <c r="D333" s="0" t="n">
        <v>181</v>
      </c>
      <c r="E333" s="0" t="n">
        <v>0.000322244399484298</v>
      </c>
    </row>
    <row r="334" customFormat="false" ht="13" hidden="false" customHeight="false" outlineLevel="0" collapsed="false">
      <c r="A334" s="0" t="s">
        <v>2035</v>
      </c>
      <c r="B334" s="0" t="s">
        <v>6511</v>
      </c>
      <c r="C334" s="0" t="s">
        <v>6512</v>
      </c>
      <c r="D334" s="0" t="n">
        <v>346</v>
      </c>
      <c r="E334" s="0" t="n">
        <v>0.000331012839476616</v>
      </c>
    </row>
    <row r="335" customFormat="false" ht="13" hidden="false" customHeight="false" outlineLevel="0" collapsed="false">
      <c r="A335" s="0" t="s">
        <v>2035</v>
      </c>
      <c r="B335" s="0" t="s">
        <v>6513</v>
      </c>
      <c r="C335" s="0" t="s">
        <v>6514</v>
      </c>
      <c r="D335" s="0" t="n">
        <v>284</v>
      </c>
      <c r="E335" s="0" t="n">
        <v>0.000334014299260977</v>
      </c>
    </row>
    <row r="336" customFormat="false" ht="13" hidden="false" customHeight="false" outlineLevel="0" collapsed="false">
      <c r="A336" s="0" t="s">
        <v>2035</v>
      </c>
      <c r="B336" s="0" t="s">
        <v>4054</v>
      </c>
      <c r="C336" s="0" t="s">
        <v>4055</v>
      </c>
      <c r="D336" s="0" t="n">
        <v>147</v>
      </c>
      <c r="E336" s="0" t="n">
        <v>0.000338995338931484</v>
      </c>
    </row>
    <row r="337" customFormat="false" ht="13" hidden="false" customHeight="false" outlineLevel="0" collapsed="false">
      <c r="A337" s="0" t="s">
        <v>2035</v>
      </c>
      <c r="B337" s="0" t="s">
        <v>6515</v>
      </c>
      <c r="C337" s="0" t="s">
        <v>6516</v>
      </c>
      <c r="D337" s="0" t="n">
        <v>493</v>
      </c>
      <c r="E337" s="0" t="n">
        <v>0.000357375389700113</v>
      </c>
    </row>
    <row r="338" customFormat="false" ht="13" hidden="false" customHeight="false" outlineLevel="0" collapsed="false">
      <c r="A338" s="0" t="s">
        <v>2035</v>
      </c>
      <c r="B338" s="0" t="s">
        <v>6517</v>
      </c>
      <c r="C338" s="0" t="s">
        <v>6518</v>
      </c>
      <c r="D338" s="0" t="n">
        <v>309</v>
      </c>
      <c r="E338" s="0" t="n">
        <v>0.000416032132674652</v>
      </c>
    </row>
    <row r="339" customFormat="false" ht="13" hidden="false" customHeight="false" outlineLevel="0" collapsed="false">
      <c r="A339" s="0" t="s">
        <v>2035</v>
      </c>
      <c r="B339" s="0" t="s">
        <v>3745</v>
      </c>
      <c r="C339" s="0" t="s">
        <v>3746</v>
      </c>
      <c r="D339" s="0" t="n">
        <v>317</v>
      </c>
      <c r="E339" s="0" t="n">
        <v>0.000426420986478865</v>
      </c>
    </row>
    <row r="340" customFormat="false" ht="13" hidden="false" customHeight="false" outlineLevel="0" collapsed="false">
      <c r="A340" s="0" t="s">
        <v>2035</v>
      </c>
      <c r="B340" s="0" t="s">
        <v>6519</v>
      </c>
      <c r="C340" s="0" t="s">
        <v>6520</v>
      </c>
      <c r="D340" s="0" t="n">
        <v>162</v>
      </c>
      <c r="E340" s="0" t="n">
        <v>0.000429908025701183</v>
      </c>
    </row>
    <row r="341" customFormat="false" ht="13" hidden="false" customHeight="false" outlineLevel="0" collapsed="false">
      <c r="A341" s="0" t="s">
        <v>2035</v>
      </c>
      <c r="B341" s="0" t="s">
        <v>6521</v>
      </c>
      <c r="C341" s="0" t="s">
        <v>6522</v>
      </c>
      <c r="D341" s="0" t="n">
        <v>169</v>
      </c>
      <c r="E341" s="0" t="n">
        <v>0.000436400084305693</v>
      </c>
    </row>
    <row r="342" customFormat="false" ht="13" hidden="false" customHeight="false" outlineLevel="0" collapsed="false">
      <c r="A342" s="0" t="s">
        <v>2035</v>
      </c>
      <c r="B342" s="0" t="s">
        <v>6523</v>
      </c>
      <c r="C342" s="0" t="s">
        <v>6524</v>
      </c>
      <c r="D342" s="0" t="n">
        <v>1646</v>
      </c>
      <c r="E342" s="0" t="n">
        <v>0.000452389563268535</v>
      </c>
    </row>
    <row r="343" customFormat="false" ht="13" hidden="false" customHeight="false" outlineLevel="0" collapsed="false">
      <c r="A343" s="0" t="s">
        <v>2035</v>
      </c>
      <c r="B343" s="0" t="s">
        <v>6525</v>
      </c>
      <c r="C343" s="0" t="s">
        <v>6526</v>
      </c>
      <c r="D343" s="0" t="n">
        <v>746</v>
      </c>
      <c r="E343" s="0" t="n">
        <v>0.000470900192194414</v>
      </c>
    </row>
    <row r="344" customFormat="false" ht="13" hidden="false" customHeight="false" outlineLevel="0" collapsed="false">
      <c r="A344" s="0" t="s">
        <v>2035</v>
      </c>
      <c r="B344" s="0" t="s">
        <v>6527</v>
      </c>
      <c r="C344" s="0" t="s">
        <v>6528</v>
      </c>
      <c r="D344" s="0" t="n">
        <v>463</v>
      </c>
      <c r="E344" s="0" t="n">
        <v>0.000472918522464109</v>
      </c>
    </row>
    <row r="345" customFormat="false" ht="13" hidden="false" customHeight="false" outlineLevel="0" collapsed="false">
      <c r="A345" s="0" t="s">
        <v>2035</v>
      </c>
      <c r="B345" s="0" t="s">
        <v>6529</v>
      </c>
      <c r="C345" s="0" t="s">
        <v>6530</v>
      </c>
      <c r="D345" s="0" t="n">
        <v>213</v>
      </c>
      <c r="E345" s="0" t="n">
        <v>0.000528711821638572</v>
      </c>
    </row>
    <row r="346" customFormat="false" ht="13" hidden="false" customHeight="false" outlineLevel="0" collapsed="false">
      <c r="A346" s="0" t="s">
        <v>2035</v>
      </c>
      <c r="B346" s="0" t="s">
        <v>6531</v>
      </c>
      <c r="C346" s="0" t="s">
        <v>6532</v>
      </c>
      <c r="D346" s="0" t="n">
        <v>213</v>
      </c>
      <c r="E346" s="0" t="n">
        <v>0.000528711821638572</v>
      </c>
    </row>
    <row r="347" customFormat="false" ht="13" hidden="false" customHeight="false" outlineLevel="0" collapsed="false">
      <c r="A347" s="0" t="s">
        <v>2035</v>
      </c>
      <c r="B347" s="0" t="s">
        <v>3199</v>
      </c>
      <c r="C347" s="0" t="s">
        <v>3200</v>
      </c>
      <c r="D347" s="0" t="n">
        <v>498</v>
      </c>
      <c r="E347" s="0" t="n">
        <v>0.000546508128268513</v>
      </c>
    </row>
    <row r="348" customFormat="false" ht="13" hidden="false" customHeight="false" outlineLevel="0" collapsed="false">
      <c r="A348" s="0" t="s">
        <v>2035</v>
      </c>
      <c r="B348" s="0" t="s">
        <v>2911</v>
      </c>
      <c r="C348" s="0" t="s">
        <v>2912</v>
      </c>
      <c r="D348" s="0" t="n">
        <v>1355</v>
      </c>
      <c r="E348" s="0" t="n">
        <v>0.000569340803198079</v>
      </c>
    </row>
    <row r="349" customFormat="false" ht="13" hidden="false" customHeight="false" outlineLevel="0" collapsed="false">
      <c r="A349" s="0" t="s">
        <v>2035</v>
      </c>
      <c r="B349" s="0" t="s">
        <v>3743</v>
      </c>
      <c r="C349" s="0" t="s">
        <v>3744</v>
      </c>
      <c r="D349" s="0" t="n">
        <v>874</v>
      </c>
      <c r="E349" s="0" t="n">
        <v>0.000573894191312011</v>
      </c>
    </row>
    <row r="350" customFormat="false" ht="13" hidden="false" customHeight="false" outlineLevel="0" collapsed="false">
      <c r="A350" s="0" t="s">
        <v>2035</v>
      </c>
      <c r="B350" s="0" t="s">
        <v>6533</v>
      </c>
      <c r="C350" s="0" t="s">
        <v>6534</v>
      </c>
      <c r="D350" s="0" t="n">
        <v>207</v>
      </c>
      <c r="E350" s="0" t="n">
        <v>0.000629632813695492</v>
      </c>
    </row>
    <row r="351" customFormat="false" ht="13" hidden="false" customHeight="false" outlineLevel="0" collapsed="false">
      <c r="A351" s="0" t="s">
        <v>2035</v>
      </c>
      <c r="B351" s="0" t="s">
        <v>2821</v>
      </c>
      <c r="C351" s="0" t="s">
        <v>2822</v>
      </c>
      <c r="D351" s="0" t="n">
        <v>9696</v>
      </c>
      <c r="E351" s="0" t="n">
        <v>0.000686584832614048</v>
      </c>
    </row>
    <row r="352" customFormat="false" ht="13" hidden="false" customHeight="false" outlineLevel="0" collapsed="false">
      <c r="A352" s="0" t="s">
        <v>2035</v>
      </c>
      <c r="B352" s="0" t="s">
        <v>6535</v>
      </c>
      <c r="C352" s="0" t="s">
        <v>6536</v>
      </c>
      <c r="D352" s="0" t="n">
        <v>1724</v>
      </c>
      <c r="E352" s="0" t="n">
        <v>0.000714091693746329</v>
      </c>
    </row>
    <row r="353" customFormat="false" ht="13" hidden="false" customHeight="false" outlineLevel="0" collapsed="false">
      <c r="A353" s="0" t="s">
        <v>2035</v>
      </c>
      <c r="B353" s="0" t="s">
        <v>6537</v>
      </c>
      <c r="C353" s="0" t="s">
        <v>6538</v>
      </c>
      <c r="D353" s="0" t="n">
        <v>330</v>
      </c>
      <c r="E353" s="0" t="n">
        <v>0.000740230503855336</v>
      </c>
    </row>
    <row r="354" customFormat="false" ht="13" hidden="false" customHeight="false" outlineLevel="0" collapsed="false">
      <c r="A354" s="0" t="s">
        <v>2035</v>
      </c>
      <c r="B354" s="0" t="s">
        <v>6539</v>
      </c>
      <c r="C354" s="0" t="s">
        <v>6540</v>
      </c>
      <c r="D354" s="0" t="n">
        <v>502</v>
      </c>
      <c r="E354" s="0" t="n">
        <v>0.000762465559347459</v>
      </c>
    </row>
    <row r="355" customFormat="false" ht="13" hidden="false" customHeight="false" outlineLevel="0" collapsed="false">
      <c r="A355" s="0" t="s">
        <v>2035</v>
      </c>
      <c r="B355" s="0" t="s">
        <v>2143</v>
      </c>
      <c r="C355" s="0" t="s">
        <v>2144</v>
      </c>
      <c r="D355" s="0" t="n">
        <v>502</v>
      </c>
      <c r="E355" s="0" t="n">
        <v>0.000762465559347459</v>
      </c>
    </row>
    <row r="356" customFormat="false" ht="13" hidden="false" customHeight="false" outlineLevel="0" collapsed="false">
      <c r="A356" s="0" t="s">
        <v>2035</v>
      </c>
      <c r="B356" s="0" t="s">
        <v>6541</v>
      </c>
      <c r="C356" s="0" t="s">
        <v>6542</v>
      </c>
      <c r="D356" s="0" t="n">
        <v>112</v>
      </c>
      <c r="E356" s="0" t="n">
        <v>0.000763121996296611</v>
      </c>
    </row>
    <row r="357" customFormat="false" ht="13" hidden="false" customHeight="false" outlineLevel="0" collapsed="false">
      <c r="A357" s="0" t="s">
        <v>2035</v>
      </c>
      <c r="B357" s="0" t="s">
        <v>6543</v>
      </c>
      <c r="C357" s="0" t="s">
        <v>6544</v>
      </c>
      <c r="D357" s="0" t="n">
        <v>238</v>
      </c>
      <c r="E357" s="0" t="n">
        <v>0.000770280793366349</v>
      </c>
    </row>
    <row r="358" customFormat="false" ht="13" hidden="false" customHeight="false" outlineLevel="0" collapsed="false">
      <c r="A358" s="0" t="s">
        <v>2035</v>
      </c>
      <c r="B358" s="0" t="s">
        <v>6545</v>
      </c>
      <c r="C358" s="0" t="s">
        <v>6546</v>
      </c>
      <c r="D358" s="0" t="n">
        <v>29</v>
      </c>
      <c r="E358" s="0" t="n">
        <v>0.000780872138881926</v>
      </c>
    </row>
    <row r="359" customFormat="false" ht="13" hidden="false" customHeight="false" outlineLevel="0" collapsed="false">
      <c r="A359" s="0" t="s">
        <v>2035</v>
      </c>
      <c r="B359" s="0" t="s">
        <v>6547</v>
      </c>
      <c r="C359" s="0" t="s">
        <v>6548</v>
      </c>
      <c r="D359" s="0" t="n">
        <v>1621</v>
      </c>
      <c r="E359" s="0" t="n">
        <v>0.000827666432230717</v>
      </c>
    </row>
    <row r="360" customFormat="false" ht="13" hidden="false" customHeight="false" outlineLevel="0" collapsed="false">
      <c r="A360" s="0" t="s">
        <v>2035</v>
      </c>
      <c r="B360" s="0" t="s">
        <v>6549</v>
      </c>
      <c r="C360" s="0" t="s">
        <v>6550</v>
      </c>
      <c r="D360" s="0" t="n">
        <v>119</v>
      </c>
      <c r="E360" s="0" t="n">
        <v>0.000849286142536518</v>
      </c>
    </row>
    <row r="361" customFormat="false" ht="13" hidden="false" customHeight="false" outlineLevel="0" collapsed="false">
      <c r="A361" s="0" t="s">
        <v>2035</v>
      </c>
      <c r="B361" s="0" t="s">
        <v>6551</v>
      </c>
      <c r="C361" s="0" t="s">
        <v>6552</v>
      </c>
      <c r="D361" s="0" t="n">
        <v>404</v>
      </c>
      <c r="E361" s="0" t="n">
        <v>0.000872700949513518</v>
      </c>
    </row>
    <row r="362" customFormat="false" ht="13" hidden="false" customHeight="false" outlineLevel="0" collapsed="false">
      <c r="A362" s="0" t="s">
        <v>2035</v>
      </c>
      <c r="B362" s="0" t="s">
        <v>6553</v>
      </c>
      <c r="C362" s="0" t="s">
        <v>6554</v>
      </c>
      <c r="D362" s="0" t="n">
        <v>10011</v>
      </c>
      <c r="E362" s="0" t="n">
        <v>0.000884537054830248</v>
      </c>
    </row>
    <row r="363" customFormat="false" ht="13" hidden="false" customHeight="false" outlineLevel="0" collapsed="false">
      <c r="A363" s="0" t="s">
        <v>2035</v>
      </c>
      <c r="B363" s="0" t="s">
        <v>6555</v>
      </c>
      <c r="C363" s="0" t="s">
        <v>6556</v>
      </c>
      <c r="D363" s="0" t="n">
        <v>396</v>
      </c>
      <c r="E363" s="0" t="n">
        <v>0.000885327900183184</v>
      </c>
    </row>
    <row r="364" customFormat="false" ht="13" hidden="false" customHeight="false" outlineLevel="0" collapsed="false">
      <c r="A364" s="0" t="s">
        <v>2035</v>
      </c>
      <c r="B364" s="0" t="s">
        <v>6557</v>
      </c>
      <c r="C364" s="0" t="s">
        <v>6558</v>
      </c>
      <c r="D364" s="0" t="n">
        <v>1769</v>
      </c>
      <c r="E364" s="0" t="n">
        <v>0.000928122347476208</v>
      </c>
    </row>
    <row r="365" customFormat="false" ht="13" hidden="false" customHeight="false" outlineLevel="0" collapsed="false">
      <c r="A365" s="0" t="s">
        <v>2035</v>
      </c>
      <c r="B365" s="0" t="s">
        <v>6559</v>
      </c>
      <c r="C365" s="0" t="s">
        <v>6560</v>
      </c>
      <c r="D365" s="0" t="n">
        <v>82</v>
      </c>
      <c r="E365" s="0" t="n">
        <v>0.000935615307022387</v>
      </c>
    </row>
    <row r="366" customFormat="false" ht="13" hidden="false" customHeight="false" outlineLevel="0" collapsed="false">
      <c r="A366" s="0" t="s">
        <v>2035</v>
      </c>
      <c r="B366" s="0" t="s">
        <v>6561</v>
      </c>
      <c r="C366" s="0" t="s">
        <v>6562</v>
      </c>
      <c r="D366" s="0" t="n">
        <v>955</v>
      </c>
      <c r="E366" s="0" t="n">
        <v>0.000946225180217216</v>
      </c>
    </row>
    <row r="367" customFormat="false" ht="13" hidden="false" customHeight="false" outlineLevel="0" collapsed="false">
      <c r="A367" s="0" t="s">
        <v>2035</v>
      </c>
      <c r="B367" s="0" t="s">
        <v>3938</v>
      </c>
      <c r="C367" s="0" t="s">
        <v>3939</v>
      </c>
      <c r="D367" s="0" t="n">
        <v>1262</v>
      </c>
      <c r="E367" s="0" t="n">
        <v>0.000972875255062978</v>
      </c>
    </row>
    <row r="368" customFormat="false" ht="13" hidden="false" customHeight="false" outlineLevel="0" collapsed="false">
      <c r="A368" s="0" t="s">
        <v>2035</v>
      </c>
      <c r="B368" s="0" t="s">
        <v>6563</v>
      </c>
      <c r="C368" s="0" t="s">
        <v>6564</v>
      </c>
      <c r="D368" s="0" t="n">
        <v>120</v>
      </c>
      <c r="E368" s="0" t="n">
        <v>0.00102623689115761</v>
      </c>
    </row>
    <row r="369" customFormat="false" ht="13" hidden="false" customHeight="false" outlineLevel="0" collapsed="false">
      <c r="A369" s="0" t="s">
        <v>2035</v>
      </c>
      <c r="B369" s="0" t="s">
        <v>3459</v>
      </c>
      <c r="C369" s="0" t="s">
        <v>3460</v>
      </c>
      <c r="D369" s="0" t="n">
        <v>902</v>
      </c>
      <c r="E369" s="0" t="n">
        <v>0.00104459207770439</v>
      </c>
    </row>
    <row r="370" customFormat="false" ht="13" hidden="false" customHeight="false" outlineLevel="0" collapsed="false">
      <c r="A370" s="0" t="s">
        <v>2035</v>
      </c>
      <c r="B370" s="0" t="s">
        <v>6565</v>
      </c>
      <c r="C370" s="0" t="s">
        <v>6566</v>
      </c>
      <c r="D370" s="0" t="n">
        <v>310</v>
      </c>
      <c r="E370" s="0" t="n">
        <v>0.0010856089734015</v>
      </c>
    </row>
    <row r="371" customFormat="false" ht="13" hidden="false" customHeight="false" outlineLevel="0" collapsed="false">
      <c r="A371" s="0" t="s">
        <v>2035</v>
      </c>
      <c r="B371" s="0" t="s">
        <v>6567</v>
      </c>
      <c r="C371" s="0" t="s">
        <v>6568</v>
      </c>
      <c r="D371" s="0" t="n">
        <v>71</v>
      </c>
      <c r="E371" s="0" t="n">
        <v>0.00111966924524228</v>
      </c>
    </row>
    <row r="372" customFormat="false" ht="13" hidden="false" customHeight="false" outlineLevel="0" collapsed="false">
      <c r="A372" s="0" t="s">
        <v>2035</v>
      </c>
      <c r="B372" s="0" t="s">
        <v>6569</v>
      </c>
      <c r="C372" s="0" t="s">
        <v>6570</v>
      </c>
      <c r="D372" s="0" t="n">
        <v>44</v>
      </c>
      <c r="E372" s="0" t="n">
        <v>0.00114324157544022</v>
      </c>
    </row>
    <row r="373" customFormat="false" ht="13" hidden="false" customHeight="false" outlineLevel="0" collapsed="false">
      <c r="A373" s="0" t="s">
        <v>2035</v>
      </c>
      <c r="B373" s="0" t="s">
        <v>6571</v>
      </c>
      <c r="C373" s="0" t="s">
        <v>6572</v>
      </c>
      <c r="D373" s="0" t="n">
        <v>399</v>
      </c>
      <c r="E373" s="0" t="n">
        <v>0.00116973667056614</v>
      </c>
    </row>
    <row r="374" customFormat="false" ht="13" hidden="false" customHeight="false" outlineLevel="0" collapsed="false">
      <c r="A374" s="0" t="s">
        <v>2035</v>
      </c>
      <c r="B374" s="0" t="s">
        <v>6573</v>
      </c>
      <c r="C374" s="0" t="s">
        <v>6574</v>
      </c>
      <c r="D374" s="0" t="n">
        <v>383</v>
      </c>
      <c r="E374" s="0" t="n">
        <v>0.00120367283606381</v>
      </c>
    </row>
    <row r="375" customFormat="false" ht="13" hidden="false" customHeight="false" outlineLevel="0" collapsed="false">
      <c r="A375" s="0" t="s">
        <v>2035</v>
      </c>
      <c r="B375" s="0" t="s">
        <v>3799</v>
      </c>
      <c r="C375" s="0" t="s">
        <v>3800</v>
      </c>
      <c r="D375" s="0" t="n">
        <v>311</v>
      </c>
      <c r="E375" s="0" t="n">
        <v>0.00120735339137995</v>
      </c>
    </row>
    <row r="376" customFormat="false" ht="13" hidden="false" customHeight="false" outlineLevel="0" collapsed="false">
      <c r="A376" s="0" t="s">
        <v>2035</v>
      </c>
      <c r="B376" s="0" t="s">
        <v>6575</v>
      </c>
      <c r="C376" s="0" t="s">
        <v>6576</v>
      </c>
      <c r="D376" s="0" t="n">
        <v>611</v>
      </c>
      <c r="E376" s="0" t="n">
        <v>0.00124603158559348</v>
      </c>
    </row>
    <row r="377" customFormat="false" ht="13" hidden="false" customHeight="false" outlineLevel="0" collapsed="false">
      <c r="A377" s="0" t="s">
        <v>2035</v>
      </c>
      <c r="B377" s="0" t="s">
        <v>3295</v>
      </c>
      <c r="C377" s="0" t="s">
        <v>3296</v>
      </c>
      <c r="D377" s="0" t="n">
        <v>887</v>
      </c>
      <c r="E377" s="0" t="n">
        <v>0.0012610265834977</v>
      </c>
    </row>
    <row r="378" customFormat="false" ht="13" hidden="false" customHeight="false" outlineLevel="0" collapsed="false">
      <c r="A378" s="0" t="s">
        <v>2035</v>
      </c>
      <c r="B378" s="0" t="s">
        <v>6577</v>
      </c>
      <c r="C378" s="0" t="s">
        <v>6578</v>
      </c>
      <c r="D378" s="0" t="n">
        <v>66</v>
      </c>
      <c r="E378" s="0" t="n">
        <v>0.00135426180140519</v>
      </c>
    </row>
    <row r="379" customFormat="false" ht="13" hidden="false" customHeight="false" outlineLevel="0" collapsed="false">
      <c r="A379" s="0" t="s">
        <v>2035</v>
      </c>
      <c r="B379" s="0" t="s">
        <v>6579</v>
      </c>
      <c r="C379" s="0" t="s">
        <v>6580</v>
      </c>
      <c r="D379" s="0" t="n">
        <v>170</v>
      </c>
      <c r="E379" s="0" t="n">
        <v>0.00149606739644222</v>
      </c>
    </row>
    <row r="380" customFormat="false" ht="13" hidden="false" customHeight="false" outlineLevel="0" collapsed="false">
      <c r="A380" s="0" t="s">
        <v>2035</v>
      </c>
      <c r="B380" s="0" t="s">
        <v>3279</v>
      </c>
      <c r="C380" s="0" t="s">
        <v>3280</v>
      </c>
      <c r="D380" s="0" t="n">
        <v>394</v>
      </c>
      <c r="E380" s="0" t="n">
        <v>0.00156700655930892</v>
      </c>
    </row>
    <row r="381" customFormat="false" ht="13" hidden="false" customHeight="false" outlineLevel="0" collapsed="false">
      <c r="A381" s="0" t="s">
        <v>2035</v>
      </c>
      <c r="B381" s="0" t="s">
        <v>6581</v>
      </c>
      <c r="C381" s="0" t="s">
        <v>6582</v>
      </c>
      <c r="D381" s="0" t="n">
        <v>909</v>
      </c>
      <c r="E381" s="0" t="n">
        <v>0.00157520393142465</v>
      </c>
    </row>
    <row r="382" customFormat="false" ht="13" hidden="false" customHeight="false" outlineLevel="0" collapsed="false">
      <c r="A382" s="0" t="s">
        <v>2035</v>
      </c>
      <c r="B382" s="0" t="s">
        <v>3976</v>
      </c>
      <c r="C382" s="0" t="s">
        <v>3977</v>
      </c>
      <c r="D382" s="0" t="n">
        <v>658</v>
      </c>
      <c r="E382" s="0" t="n">
        <v>0.00157721095075787</v>
      </c>
    </row>
    <row r="383" customFormat="false" ht="13" hidden="false" customHeight="false" outlineLevel="0" collapsed="false">
      <c r="A383" s="0" t="s">
        <v>2035</v>
      </c>
      <c r="B383" s="0" t="s">
        <v>6583</v>
      </c>
      <c r="C383" s="0" t="s">
        <v>6584</v>
      </c>
      <c r="D383" s="0" t="n">
        <v>129</v>
      </c>
      <c r="E383" s="0" t="n">
        <v>0.0015841677417508</v>
      </c>
    </row>
    <row r="384" customFormat="false" ht="13" hidden="false" customHeight="false" outlineLevel="0" collapsed="false">
      <c r="A384" s="0" t="s">
        <v>2035</v>
      </c>
      <c r="B384" s="0" t="s">
        <v>6585</v>
      </c>
      <c r="C384" s="0" t="s">
        <v>6586</v>
      </c>
      <c r="D384" s="0" t="n">
        <v>386</v>
      </c>
      <c r="E384" s="0" t="n">
        <v>0.0015927842595029</v>
      </c>
    </row>
    <row r="385" customFormat="false" ht="13" hidden="false" customHeight="false" outlineLevel="0" collapsed="false">
      <c r="A385" s="0" t="s">
        <v>2035</v>
      </c>
      <c r="B385" s="0" t="s">
        <v>6587</v>
      </c>
      <c r="C385" s="0" t="s">
        <v>6588</v>
      </c>
      <c r="D385" s="0" t="n">
        <v>61</v>
      </c>
      <c r="E385" s="0" t="n">
        <v>0.00160869314353982</v>
      </c>
    </row>
    <row r="386" customFormat="false" ht="13" hidden="false" customHeight="false" outlineLevel="0" collapsed="false">
      <c r="A386" s="0" t="s">
        <v>2035</v>
      </c>
      <c r="B386" s="0" t="s">
        <v>6589</v>
      </c>
      <c r="C386" s="0" t="s">
        <v>6590</v>
      </c>
      <c r="D386" s="0" t="n">
        <v>61</v>
      </c>
      <c r="E386" s="0" t="n">
        <v>0.00160869314353982</v>
      </c>
    </row>
    <row r="387" customFormat="false" ht="13" hidden="false" customHeight="false" outlineLevel="0" collapsed="false">
      <c r="A387" s="0" t="s">
        <v>2035</v>
      </c>
      <c r="B387" s="0" t="s">
        <v>6591</v>
      </c>
      <c r="C387" s="0" t="s">
        <v>6592</v>
      </c>
      <c r="D387" s="0" t="n">
        <v>554</v>
      </c>
      <c r="E387" s="0" t="n">
        <v>0.00161151313971321</v>
      </c>
    </row>
    <row r="388" customFormat="false" ht="13" hidden="false" customHeight="false" outlineLevel="0" collapsed="false">
      <c r="A388" s="0" t="s">
        <v>2035</v>
      </c>
      <c r="B388" s="0" t="s">
        <v>6593</v>
      </c>
      <c r="C388" s="0" t="s">
        <v>6594</v>
      </c>
      <c r="D388" s="0" t="n">
        <v>267</v>
      </c>
      <c r="E388" s="0" t="n">
        <v>0.00162749361447478</v>
      </c>
    </row>
    <row r="389" customFormat="false" ht="13" hidden="false" customHeight="false" outlineLevel="0" collapsed="false">
      <c r="A389" s="0" t="s">
        <v>2035</v>
      </c>
      <c r="B389" s="0" t="s">
        <v>6595</v>
      </c>
      <c r="C389" s="0" t="s">
        <v>6596</v>
      </c>
      <c r="D389" s="0" t="n">
        <v>1666</v>
      </c>
      <c r="E389" s="0" t="n">
        <v>0.00165334605409381</v>
      </c>
    </row>
    <row r="390" customFormat="false" ht="13" hidden="false" customHeight="false" outlineLevel="0" collapsed="false">
      <c r="A390" s="0" t="s">
        <v>2035</v>
      </c>
      <c r="B390" s="0" t="s">
        <v>6597</v>
      </c>
      <c r="C390" s="0" t="s">
        <v>6598</v>
      </c>
      <c r="D390" s="0" t="n">
        <v>346</v>
      </c>
      <c r="E390" s="0" t="n">
        <v>0.00167154389518362</v>
      </c>
    </row>
    <row r="391" customFormat="false" ht="13" hidden="false" customHeight="false" outlineLevel="0" collapsed="false">
      <c r="A391" s="0" t="s">
        <v>2035</v>
      </c>
      <c r="B391" s="0" t="s">
        <v>3922</v>
      </c>
      <c r="C391" s="0" t="s">
        <v>3923</v>
      </c>
      <c r="D391" s="0" t="n">
        <v>207</v>
      </c>
      <c r="E391" s="0" t="n">
        <v>0.00169111349412795</v>
      </c>
    </row>
    <row r="392" customFormat="false" ht="13" hidden="false" customHeight="false" outlineLevel="0" collapsed="false">
      <c r="A392" s="0" t="s">
        <v>2035</v>
      </c>
      <c r="B392" s="0" t="s">
        <v>6599</v>
      </c>
      <c r="C392" s="0" t="s">
        <v>6600</v>
      </c>
      <c r="D392" s="0" t="n">
        <v>97</v>
      </c>
      <c r="E392" s="0" t="n">
        <v>0.00173417099365704</v>
      </c>
    </row>
    <row r="393" customFormat="false" ht="13" hidden="false" customHeight="false" outlineLevel="0" collapsed="false">
      <c r="A393" s="0" t="s">
        <v>2035</v>
      </c>
      <c r="B393" s="0" t="s">
        <v>6601</v>
      </c>
      <c r="C393" s="0" t="s">
        <v>6602</v>
      </c>
      <c r="D393" s="0" t="n">
        <v>573</v>
      </c>
      <c r="E393" s="0" t="n">
        <v>0.00183882061740866</v>
      </c>
    </row>
    <row r="394" customFormat="false" ht="13" hidden="false" customHeight="false" outlineLevel="0" collapsed="false">
      <c r="A394" s="0" t="s">
        <v>2035</v>
      </c>
      <c r="B394" s="0" t="s">
        <v>3928</v>
      </c>
      <c r="C394" s="0" t="s">
        <v>3929</v>
      </c>
      <c r="D394" s="0" t="n">
        <v>372</v>
      </c>
      <c r="E394" s="0" t="n">
        <v>0.00197430151553729</v>
      </c>
    </row>
    <row r="395" customFormat="false" ht="13" hidden="false" customHeight="false" outlineLevel="0" collapsed="false">
      <c r="A395" s="0" t="s">
        <v>2035</v>
      </c>
      <c r="B395" s="0" t="s">
        <v>6603</v>
      </c>
      <c r="C395" s="0" t="s">
        <v>6604</v>
      </c>
      <c r="D395" s="0" t="n">
        <v>117</v>
      </c>
      <c r="E395" s="0" t="n">
        <v>0.0019911025657362</v>
      </c>
    </row>
    <row r="396" customFormat="false" ht="13" hidden="false" customHeight="false" outlineLevel="0" collapsed="false">
      <c r="A396" s="0" t="s">
        <v>2035</v>
      </c>
      <c r="B396" s="0" t="s">
        <v>6605</v>
      </c>
      <c r="C396" s="0" t="s">
        <v>6606</v>
      </c>
      <c r="D396" s="0" t="n">
        <v>300</v>
      </c>
      <c r="E396" s="0" t="n">
        <v>0.00199401545202876</v>
      </c>
    </row>
    <row r="397" customFormat="false" ht="13" hidden="false" customHeight="false" outlineLevel="0" collapsed="false">
      <c r="A397" s="0" t="s">
        <v>2035</v>
      </c>
      <c r="B397" s="0" t="s">
        <v>6607</v>
      </c>
      <c r="C397" s="0" t="s">
        <v>6608</v>
      </c>
      <c r="D397" s="0" t="n">
        <v>151</v>
      </c>
      <c r="E397" s="0" t="n">
        <v>0.00204665360045957</v>
      </c>
    </row>
    <row r="398" customFormat="false" ht="13" hidden="false" customHeight="false" outlineLevel="0" collapsed="false">
      <c r="A398" s="0" t="s">
        <v>2035</v>
      </c>
      <c r="B398" s="0" t="s">
        <v>2447</v>
      </c>
      <c r="C398" s="0" t="s">
        <v>2448</v>
      </c>
      <c r="D398" s="0" t="n">
        <v>787</v>
      </c>
      <c r="E398" s="0" t="n">
        <v>0.00211224651982603</v>
      </c>
    </row>
    <row r="399" customFormat="false" ht="13" hidden="false" customHeight="false" outlineLevel="0" collapsed="false">
      <c r="A399" s="0" t="s">
        <v>2035</v>
      </c>
      <c r="B399" s="0" t="s">
        <v>6609</v>
      </c>
      <c r="C399" s="0" t="s">
        <v>6610</v>
      </c>
      <c r="D399" s="0" t="n">
        <v>124</v>
      </c>
      <c r="E399" s="0" t="n">
        <v>0.00213239335553811</v>
      </c>
    </row>
    <row r="400" customFormat="false" ht="13" hidden="false" customHeight="false" outlineLevel="0" collapsed="false">
      <c r="A400" s="0" t="s">
        <v>2035</v>
      </c>
      <c r="B400" s="0" t="s">
        <v>6611</v>
      </c>
      <c r="C400" s="0" t="s">
        <v>6612</v>
      </c>
      <c r="D400" s="0" t="n">
        <v>254</v>
      </c>
      <c r="E400" s="0" t="n">
        <v>0.00213619436448733</v>
      </c>
    </row>
    <row r="401" customFormat="false" ht="13" hidden="false" customHeight="false" outlineLevel="0" collapsed="false">
      <c r="A401" s="0" t="s">
        <v>2035</v>
      </c>
      <c r="B401" s="0" t="s">
        <v>4012</v>
      </c>
      <c r="C401" s="0" t="s">
        <v>4013</v>
      </c>
      <c r="D401" s="0" t="n">
        <v>431</v>
      </c>
      <c r="E401" s="0" t="n">
        <v>0.00222539446316861</v>
      </c>
    </row>
    <row r="402" customFormat="false" ht="13" hidden="false" customHeight="false" outlineLevel="0" collapsed="false">
      <c r="A402" s="0" t="s">
        <v>2035</v>
      </c>
      <c r="B402" s="0" t="s">
        <v>6613</v>
      </c>
      <c r="C402" s="0" t="s">
        <v>6614</v>
      </c>
      <c r="D402" s="0" t="n">
        <v>15</v>
      </c>
      <c r="E402" s="0" t="n">
        <v>0.00227191412923303</v>
      </c>
    </row>
    <row r="403" customFormat="false" ht="13" hidden="false" customHeight="false" outlineLevel="0" collapsed="false">
      <c r="A403" s="0" t="s">
        <v>2035</v>
      </c>
      <c r="B403" s="0" t="s">
        <v>6615</v>
      </c>
      <c r="C403" s="0" t="s">
        <v>6616</v>
      </c>
      <c r="D403" s="0" t="n">
        <v>516</v>
      </c>
      <c r="E403" s="0" t="n">
        <v>0.00233566270938588</v>
      </c>
    </row>
    <row r="404" customFormat="false" ht="13" hidden="false" customHeight="false" outlineLevel="0" collapsed="false">
      <c r="A404" s="0" t="s">
        <v>2035</v>
      </c>
      <c r="B404" s="0" t="s">
        <v>2479</v>
      </c>
      <c r="C404" s="0" t="s">
        <v>2480</v>
      </c>
      <c r="D404" s="0" t="n">
        <v>771</v>
      </c>
      <c r="E404" s="0" t="n">
        <v>0.00238932157857584</v>
      </c>
    </row>
    <row r="405" customFormat="false" ht="13" hidden="false" customHeight="false" outlineLevel="0" collapsed="false">
      <c r="A405" s="0" t="s">
        <v>2035</v>
      </c>
      <c r="B405" s="0" t="s">
        <v>6617</v>
      </c>
      <c r="C405" s="0" t="s">
        <v>6618</v>
      </c>
      <c r="D405" s="0" t="n">
        <v>310</v>
      </c>
      <c r="E405" s="0" t="n">
        <v>0.0024810281084443</v>
      </c>
    </row>
    <row r="406" customFormat="false" ht="13" hidden="false" customHeight="false" outlineLevel="0" collapsed="false">
      <c r="A406" s="0" t="s">
        <v>2035</v>
      </c>
      <c r="B406" s="0" t="s">
        <v>6619</v>
      </c>
      <c r="C406" s="0" t="s">
        <v>6620</v>
      </c>
      <c r="D406" s="0" t="n">
        <v>595</v>
      </c>
      <c r="E406" s="0" t="n">
        <v>0.00257624257001263</v>
      </c>
    </row>
    <row r="407" customFormat="false" ht="13" hidden="false" customHeight="false" outlineLevel="0" collapsed="false">
      <c r="A407" s="0" t="s">
        <v>2035</v>
      </c>
      <c r="B407" s="0" t="s">
        <v>2709</v>
      </c>
      <c r="C407" s="0" t="s">
        <v>2710</v>
      </c>
      <c r="D407" s="0" t="n">
        <v>2775</v>
      </c>
      <c r="E407" s="0" t="n">
        <v>0.00270688907880371</v>
      </c>
    </row>
    <row r="408" customFormat="false" ht="13" hidden="false" customHeight="false" outlineLevel="0" collapsed="false">
      <c r="A408" s="0" t="s">
        <v>2035</v>
      </c>
      <c r="B408" s="0" t="s">
        <v>6621</v>
      </c>
      <c r="C408" s="0" t="s">
        <v>6622</v>
      </c>
      <c r="D408" s="0" t="n">
        <v>226</v>
      </c>
      <c r="E408" s="0" t="n">
        <v>0.00284702364744223</v>
      </c>
    </row>
    <row r="409" customFormat="false" ht="13" hidden="false" customHeight="false" outlineLevel="0" collapsed="false">
      <c r="A409" s="0" t="s">
        <v>2035</v>
      </c>
      <c r="B409" s="0" t="s">
        <v>6623</v>
      </c>
      <c r="C409" s="0" t="s">
        <v>6624</v>
      </c>
      <c r="D409" s="0" t="n">
        <v>9</v>
      </c>
      <c r="E409" s="0" t="n">
        <v>0.00293495744401851</v>
      </c>
    </row>
    <row r="410" customFormat="false" ht="13" hidden="false" customHeight="false" outlineLevel="0" collapsed="false">
      <c r="A410" s="0" t="s">
        <v>2035</v>
      </c>
      <c r="B410" s="0" t="s">
        <v>6625</v>
      </c>
      <c r="C410" s="0" t="s">
        <v>6626</v>
      </c>
      <c r="D410" s="0" t="n">
        <v>113</v>
      </c>
      <c r="E410" s="0" t="n">
        <v>0.00320632344246839</v>
      </c>
    </row>
    <row r="411" customFormat="false" ht="13" hidden="false" customHeight="false" outlineLevel="0" collapsed="false">
      <c r="A411" s="0" t="s">
        <v>2035</v>
      </c>
      <c r="B411" s="0" t="s">
        <v>6627</v>
      </c>
      <c r="C411" s="0" t="s">
        <v>6628</v>
      </c>
      <c r="D411" s="0" t="n">
        <v>212</v>
      </c>
      <c r="E411" s="0" t="n">
        <v>0.0032275854351496</v>
      </c>
    </row>
    <row r="412" customFormat="false" ht="13" hidden="false" customHeight="false" outlineLevel="0" collapsed="false">
      <c r="A412" s="0" t="s">
        <v>2035</v>
      </c>
      <c r="B412" s="0" t="s">
        <v>6629</v>
      </c>
      <c r="C412" s="0" t="s">
        <v>6630</v>
      </c>
      <c r="D412" s="0" t="n">
        <v>154</v>
      </c>
      <c r="E412" s="0" t="n">
        <v>0.0032620197221718</v>
      </c>
    </row>
    <row r="413" customFormat="false" ht="13" hidden="false" customHeight="false" outlineLevel="0" collapsed="false">
      <c r="A413" s="0" t="s">
        <v>2035</v>
      </c>
      <c r="B413" s="0" t="s">
        <v>6631</v>
      </c>
      <c r="C413" s="0" t="s">
        <v>6632</v>
      </c>
      <c r="D413" s="0" t="n">
        <v>154</v>
      </c>
      <c r="E413" s="0" t="n">
        <v>0.0032620197221718</v>
      </c>
    </row>
    <row r="414" customFormat="false" ht="13" hidden="false" customHeight="false" outlineLevel="0" collapsed="false">
      <c r="A414" s="0" t="s">
        <v>2035</v>
      </c>
      <c r="B414" s="0" t="s">
        <v>6633</v>
      </c>
      <c r="C414" s="0" t="s">
        <v>6634</v>
      </c>
      <c r="D414" s="0" t="n">
        <v>289</v>
      </c>
      <c r="E414" s="0" t="n">
        <v>0.00329318050996</v>
      </c>
    </row>
    <row r="415" customFormat="false" ht="13" hidden="false" customHeight="false" outlineLevel="0" collapsed="false">
      <c r="A415" s="0" t="s">
        <v>2035</v>
      </c>
      <c r="B415" s="0" t="s">
        <v>6635</v>
      </c>
      <c r="C415" s="0" t="s">
        <v>6636</v>
      </c>
      <c r="D415" s="0" t="n">
        <v>190</v>
      </c>
      <c r="E415" s="0" t="n">
        <v>0.00330812426739896</v>
      </c>
    </row>
    <row r="416" customFormat="false" ht="13" hidden="false" customHeight="false" outlineLevel="0" collapsed="false">
      <c r="A416" s="0" t="s">
        <v>2035</v>
      </c>
      <c r="B416" s="0" t="s">
        <v>2961</v>
      </c>
      <c r="C416" s="0" t="s">
        <v>2962</v>
      </c>
      <c r="D416" s="0" t="n">
        <v>1586</v>
      </c>
      <c r="E416" s="0" t="n">
        <v>0.00340643835009207</v>
      </c>
    </row>
    <row r="417" customFormat="false" ht="13" hidden="false" customHeight="false" outlineLevel="0" collapsed="false">
      <c r="A417" s="0" t="s">
        <v>2035</v>
      </c>
      <c r="B417" s="0" t="s">
        <v>6637</v>
      </c>
      <c r="C417" s="0" t="s">
        <v>6638</v>
      </c>
      <c r="D417" s="0" t="n">
        <v>1137</v>
      </c>
      <c r="E417" s="0" t="n">
        <v>0.0034878121135008</v>
      </c>
    </row>
    <row r="418" customFormat="false" ht="13" hidden="false" customHeight="false" outlineLevel="0" collapsed="false">
      <c r="A418" s="0" t="s">
        <v>2035</v>
      </c>
      <c r="B418" s="0" t="s">
        <v>3507</v>
      </c>
      <c r="C418" s="0" t="s">
        <v>3508</v>
      </c>
      <c r="D418" s="0" t="n">
        <v>997</v>
      </c>
      <c r="E418" s="0" t="n">
        <v>0.00350885264021134</v>
      </c>
    </row>
    <row r="419" customFormat="false" ht="13" hidden="false" customHeight="false" outlineLevel="0" collapsed="false">
      <c r="A419" s="0" t="s">
        <v>2035</v>
      </c>
      <c r="B419" s="0" t="s">
        <v>6639</v>
      </c>
      <c r="C419" s="0" t="s">
        <v>6640</v>
      </c>
      <c r="D419" s="0" t="n">
        <v>2469</v>
      </c>
      <c r="E419" s="0" t="n">
        <v>0.00352588018611228</v>
      </c>
    </row>
    <row r="420" customFormat="false" ht="13" hidden="false" customHeight="false" outlineLevel="0" collapsed="false">
      <c r="A420" s="0" t="s">
        <v>2035</v>
      </c>
      <c r="B420" s="0" t="s">
        <v>6641</v>
      </c>
      <c r="C420" s="0" t="s">
        <v>6642</v>
      </c>
      <c r="D420" s="0" t="n">
        <v>198</v>
      </c>
      <c r="E420" s="0" t="n">
        <v>0.00360370536548173</v>
      </c>
    </row>
    <row r="421" customFormat="false" ht="13" hidden="false" customHeight="false" outlineLevel="0" collapsed="false">
      <c r="A421" s="0" t="s">
        <v>2035</v>
      </c>
      <c r="B421" s="0" t="s">
        <v>6643</v>
      </c>
      <c r="C421" s="0" t="s">
        <v>6644</v>
      </c>
      <c r="D421" s="0" t="n">
        <v>134</v>
      </c>
      <c r="E421" s="0" t="n">
        <v>0.00371540334102959</v>
      </c>
    </row>
    <row r="422" customFormat="false" ht="13" hidden="false" customHeight="false" outlineLevel="0" collapsed="false">
      <c r="A422" s="0" t="s">
        <v>2035</v>
      </c>
      <c r="B422" s="0" t="s">
        <v>6645</v>
      </c>
      <c r="C422" s="0" t="s">
        <v>6646</v>
      </c>
      <c r="D422" s="0" t="n">
        <v>609</v>
      </c>
      <c r="E422" s="0" t="n">
        <v>0.00372860406429965</v>
      </c>
    </row>
    <row r="423" customFormat="false" ht="13" hidden="false" customHeight="false" outlineLevel="0" collapsed="false">
      <c r="A423" s="0" t="s">
        <v>2035</v>
      </c>
      <c r="B423" s="0" t="s">
        <v>6647</v>
      </c>
      <c r="C423" s="0" t="s">
        <v>6648</v>
      </c>
      <c r="D423" s="0" t="n">
        <v>1017</v>
      </c>
      <c r="E423" s="0" t="n">
        <v>0.00378398177081457</v>
      </c>
    </row>
    <row r="424" customFormat="false" ht="13" hidden="false" customHeight="false" outlineLevel="0" collapsed="false">
      <c r="A424" s="0" t="s">
        <v>2035</v>
      </c>
      <c r="B424" s="0" t="s">
        <v>6649</v>
      </c>
      <c r="C424" s="0" t="s">
        <v>6650</v>
      </c>
      <c r="D424" s="0" t="n">
        <v>141</v>
      </c>
      <c r="E424" s="0" t="n">
        <v>0.00378542984983823</v>
      </c>
    </row>
    <row r="425" customFormat="false" ht="13" hidden="false" customHeight="false" outlineLevel="0" collapsed="false">
      <c r="A425" s="0" t="s">
        <v>2035</v>
      </c>
      <c r="B425" s="0" t="s">
        <v>6651</v>
      </c>
      <c r="C425" s="0" t="s">
        <v>6652</v>
      </c>
      <c r="D425" s="0" t="n">
        <v>155</v>
      </c>
      <c r="E425" s="0" t="n">
        <v>0.00379694570086325</v>
      </c>
    </row>
    <row r="426" customFormat="false" ht="13" hidden="false" customHeight="false" outlineLevel="0" collapsed="false">
      <c r="A426" s="0" t="s">
        <v>2035</v>
      </c>
      <c r="B426" s="0" t="s">
        <v>6653</v>
      </c>
      <c r="C426" s="0" t="s">
        <v>6654</v>
      </c>
      <c r="D426" s="0" t="n">
        <v>275</v>
      </c>
      <c r="E426" s="0" t="n">
        <v>0.00395121935465336</v>
      </c>
    </row>
    <row r="427" customFormat="false" ht="13" hidden="false" customHeight="false" outlineLevel="0" collapsed="false">
      <c r="A427" s="0" t="s">
        <v>2035</v>
      </c>
      <c r="B427" s="0" t="s">
        <v>6655</v>
      </c>
      <c r="C427" s="0" t="s">
        <v>6656</v>
      </c>
      <c r="D427" s="0" t="n">
        <v>489</v>
      </c>
      <c r="E427" s="0" t="n">
        <v>0.0040711093079681</v>
      </c>
    </row>
    <row r="428" customFormat="false" ht="13" hidden="false" customHeight="false" outlineLevel="0" collapsed="false">
      <c r="A428" s="0" t="s">
        <v>2035</v>
      </c>
      <c r="B428" s="0" t="s">
        <v>6657</v>
      </c>
      <c r="C428" s="0" t="s">
        <v>6658</v>
      </c>
      <c r="D428" s="0" t="n">
        <v>252</v>
      </c>
      <c r="E428" s="0" t="n">
        <v>0.00410027422549826</v>
      </c>
    </row>
    <row r="429" customFormat="false" ht="13" hidden="false" customHeight="false" outlineLevel="0" collapsed="false">
      <c r="A429" s="0" t="s">
        <v>2035</v>
      </c>
      <c r="B429" s="0" t="s">
        <v>6659</v>
      </c>
      <c r="C429" s="0" t="s">
        <v>6660</v>
      </c>
      <c r="D429" s="0" t="n">
        <v>199</v>
      </c>
      <c r="E429" s="0" t="n">
        <v>0.00410517153821503</v>
      </c>
    </row>
    <row r="430" customFormat="false" ht="13" hidden="false" customHeight="false" outlineLevel="0" collapsed="false">
      <c r="A430" s="0" t="s">
        <v>2035</v>
      </c>
      <c r="B430" s="0" t="s">
        <v>6661</v>
      </c>
      <c r="C430" s="0" t="s">
        <v>6662</v>
      </c>
      <c r="D430" s="0" t="n">
        <v>515</v>
      </c>
      <c r="E430" s="0" t="n">
        <v>0.00416795902805415</v>
      </c>
    </row>
    <row r="431" customFormat="false" ht="13" hidden="false" customHeight="false" outlineLevel="0" collapsed="false">
      <c r="A431" s="0" t="s">
        <v>2035</v>
      </c>
      <c r="B431" s="0" t="s">
        <v>6663</v>
      </c>
      <c r="C431" s="0" t="s">
        <v>6664</v>
      </c>
      <c r="D431" s="0" t="n">
        <v>2223</v>
      </c>
      <c r="E431" s="0" t="n">
        <v>0.00421850881806752</v>
      </c>
    </row>
    <row r="432" customFormat="false" ht="13" hidden="false" customHeight="false" outlineLevel="0" collapsed="false">
      <c r="A432" s="0" t="s">
        <v>2035</v>
      </c>
      <c r="B432" s="0" t="s">
        <v>6665</v>
      </c>
      <c r="C432" s="0" t="s">
        <v>6666</v>
      </c>
      <c r="D432" s="0" t="n">
        <v>2627</v>
      </c>
      <c r="E432" s="0" t="n">
        <v>0.00434616147439664</v>
      </c>
    </row>
    <row r="433" customFormat="false" ht="13" hidden="false" customHeight="false" outlineLevel="0" collapsed="false">
      <c r="A433" s="0" t="s">
        <v>2035</v>
      </c>
      <c r="B433" s="0" t="s">
        <v>6667</v>
      </c>
      <c r="C433" s="0" t="s">
        <v>6668</v>
      </c>
      <c r="D433" s="0" t="n">
        <v>135</v>
      </c>
      <c r="E433" s="0" t="n">
        <v>0.0043774091295289</v>
      </c>
    </row>
    <row r="434" customFormat="false" ht="13" hidden="false" customHeight="false" outlineLevel="0" collapsed="false">
      <c r="A434" s="0" t="s">
        <v>2035</v>
      </c>
      <c r="B434" s="0" t="s">
        <v>6669</v>
      </c>
      <c r="C434" s="0" t="s">
        <v>6670</v>
      </c>
      <c r="D434" s="0" t="n">
        <v>490</v>
      </c>
      <c r="E434" s="0" t="n">
        <v>0.00439973781369139</v>
      </c>
    </row>
    <row r="435" customFormat="false" ht="13" hidden="false" customHeight="false" outlineLevel="0" collapsed="false">
      <c r="A435" s="0" t="s">
        <v>2035</v>
      </c>
      <c r="B435" s="0" t="s">
        <v>6671</v>
      </c>
      <c r="C435" s="0" t="s">
        <v>6672</v>
      </c>
      <c r="D435" s="0" t="n">
        <v>245</v>
      </c>
      <c r="E435" s="0" t="n">
        <v>0.00444488343614973</v>
      </c>
    </row>
    <row r="436" customFormat="false" ht="13" hidden="false" customHeight="false" outlineLevel="0" collapsed="false">
      <c r="A436" s="0" t="s">
        <v>2035</v>
      </c>
      <c r="B436" s="0" t="s">
        <v>6673</v>
      </c>
      <c r="C436" s="0" t="s">
        <v>6674</v>
      </c>
      <c r="D436" s="0" t="n">
        <v>324</v>
      </c>
      <c r="E436" s="0" t="n">
        <v>0.00452491026866647</v>
      </c>
    </row>
    <row r="437" customFormat="false" ht="13" hidden="false" customHeight="false" outlineLevel="0" collapsed="false">
      <c r="A437" s="0" t="s">
        <v>2035</v>
      </c>
      <c r="B437" s="0" t="s">
        <v>3741</v>
      </c>
      <c r="C437" s="0" t="s">
        <v>3742</v>
      </c>
      <c r="D437" s="0" t="n">
        <v>308</v>
      </c>
      <c r="E437" s="0" t="n">
        <v>0.00454501037152613</v>
      </c>
    </row>
    <row r="438" customFormat="false" ht="13" hidden="false" customHeight="false" outlineLevel="0" collapsed="false">
      <c r="A438" s="0" t="s">
        <v>2035</v>
      </c>
      <c r="B438" s="0" t="s">
        <v>6675</v>
      </c>
      <c r="C438" s="0" t="s">
        <v>6676</v>
      </c>
      <c r="D438" s="0" t="n">
        <v>466</v>
      </c>
      <c r="E438" s="0" t="n">
        <v>0.00497188443621625</v>
      </c>
    </row>
    <row r="439" customFormat="false" ht="13" hidden="false" customHeight="false" outlineLevel="0" collapsed="false">
      <c r="A439" s="0" t="s">
        <v>2035</v>
      </c>
      <c r="B439" s="0" t="s">
        <v>6677</v>
      </c>
      <c r="C439" s="0" t="s">
        <v>6678</v>
      </c>
      <c r="D439" s="0" t="n">
        <v>424</v>
      </c>
      <c r="E439" s="0" t="n">
        <v>0.00506210811985349</v>
      </c>
    </row>
    <row r="440" customFormat="false" ht="13" hidden="false" customHeight="false" outlineLevel="0" collapsed="false">
      <c r="A440" s="0" t="s">
        <v>2035</v>
      </c>
      <c r="B440" s="0" t="s">
        <v>6679</v>
      </c>
      <c r="C440" s="0" t="s">
        <v>6680</v>
      </c>
      <c r="D440" s="0" t="n">
        <v>157</v>
      </c>
      <c r="E440" s="0" t="n">
        <v>0.0051179711891982</v>
      </c>
    </row>
    <row r="441" customFormat="false" ht="13" hidden="false" customHeight="false" outlineLevel="0" collapsed="false">
      <c r="A441" s="0" t="s">
        <v>2035</v>
      </c>
      <c r="B441" s="0" t="s">
        <v>3251</v>
      </c>
      <c r="C441" s="0" t="s">
        <v>3252</v>
      </c>
      <c r="D441" s="0" t="n">
        <v>96</v>
      </c>
      <c r="E441" s="0" t="n">
        <v>0.00516340081489513</v>
      </c>
    </row>
    <row r="442" customFormat="false" ht="13" hidden="false" customHeight="false" outlineLevel="0" collapsed="false">
      <c r="A442" s="0" t="s">
        <v>2035</v>
      </c>
      <c r="B442" s="0" t="s">
        <v>6681</v>
      </c>
      <c r="C442" s="0" t="s">
        <v>6682</v>
      </c>
      <c r="D442" s="0" t="n">
        <v>231</v>
      </c>
      <c r="E442" s="0" t="n">
        <v>0.00518740820224072</v>
      </c>
    </row>
    <row r="443" customFormat="false" ht="13" hidden="false" customHeight="false" outlineLevel="0" collapsed="false">
      <c r="A443" s="0" t="s">
        <v>2035</v>
      </c>
      <c r="B443" s="0" t="s">
        <v>6683</v>
      </c>
      <c r="C443" s="0" t="s">
        <v>6684</v>
      </c>
      <c r="D443" s="0" t="n">
        <v>54</v>
      </c>
      <c r="E443" s="0" t="n">
        <v>0.00520595674308031</v>
      </c>
    </row>
    <row r="444" customFormat="false" ht="13" hidden="false" customHeight="false" outlineLevel="0" collapsed="false">
      <c r="A444" s="0" t="s">
        <v>2035</v>
      </c>
      <c r="B444" s="0" t="s">
        <v>6685</v>
      </c>
      <c r="C444" s="0" t="s">
        <v>6686</v>
      </c>
      <c r="D444" s="0" t="n">
        <v>358</v>
      </c>
      <c r="E444" s="0" t="n">
        <v>0.00521649595010315</v>
      </c>
    </row>
    <row r="445" customFormat="false" ht="13" hidden="false" customHeight="false" outlineLevel="0" collapsed="false">
      <c r="A445" s="0" t="s">
        <v>2035</v>
      </c>
      <c r="B445" s="0" t="s">
        <v>6687</v>
      </c>
      <c r="C445" s="0" t="s">
        <v>6688</v>
      </c>
      <c r="D445" s="0" t="n">
        <v>775</v>
      </c>
      <c r="E445" s="0" t="n">
        <v>0.00529253852773666</v>
      </c>
    </row>
    <row r="446" customFormat="false" ht="13" hidden="false" customHeight="false" outlineLevel="0" collapsed="false">
      <c r="A446" s="0" t="s">
        <v>2035</v>
      </c>
      <c r="B446" s="0" t="s">
        <v>6689</v>
      </c>
      <c r="C446" s="0" t="s">
        <v>6690</v>
      </c>
      <c r="D446" s="0" t="n">
        <v>286</v>
      </c>
      <c r="E446" s="0" t="n">
        <v>0.00549630557441499</v>
      </c>
    </row>
    <row r="447" customFormat="false" ht="13" hidden="false" customHeight="false" outlineLevel="0" collapsed="false">
      <c r="A447" s="0" t="s">
        <v>2035</v>
      </c>
      <c r="B447" s="0" t="s">
        <v>6691</v>
      </c>
      <c r="C447" s="0" t="s">
        <v>6692</v>
      </c>
      <c r="D447" s="0" t="n">
        <v>4705</v>
      </c>
      <c r="E447" s="0" t="n">
        <v>0.00552738554231598</v>
      </c>
    </row>
    <row r="448" customFormat="false" ht="13" hidden="false" customHeight="false" outlineLevel="0" collapsed="false">
      <c r="A448" s="0" t="s">
        <v>2035</v>
      </c>
      <c r="B448" s="0" t="s">
        <v>6693</v>
      </c>
      <c r="C448" s="0" t="s">
        <v>6694</v>
      </c>
      <c r="D448" s="0" t="n">
        <v>571</v>
      </c>
      <c r="E448" s="0" t="n">
        <v>0.00557928821609477</v>
      </c>
    </row>
    <row r="449" customFormat="false" ht="13" hidden="false" customHeight="false" outlineLevel="0" collapsed="false">
      <c r="A449" s="0" t="s">
        <v>2035</v>
      </c>
      <c r="B449" s="0" t="s">
        <v>6695</v>
      </c>
      <c r="C449" s="0" t="s">
        <v>6696</v>
      </c>
      <c r="D449" s="0" t="n">
        <v>165</v>
      </c>
      <c r="E449" s="0" t="n">
        <v>0.00578649393286993</v>
      </c>
    </row>
    <row r="450" customFormat="false" ht="13" hidden="false" customHeight="false" outlineLevel="0" collapsed="false">
      <c r="A450" s="0" t="s">
        <v>2035</v>
      </c>
      <c r="B450" s="0" t="s">
        <v>6697</v>
      </c>
      <c r="C450" s="0" t="s">
        <v>6698</v>
      </c>
      <c r="D450" s="0" t="n">
        <v>180</v>
      </c>
      <c r="E450" s="0" t="n">
        <v>0.00618496501527188</v>
      </c>
    </row>
    <row r="451" customFormat="false" ht="13" hidden="false" customHeight="false" outlineLevel="0" collapsed="false">
      <c r="A451" s="0" t="s">
        <v>2035</v>
      </c>
      <c r="B451" s="0" t="s">
        <v>6699</v>
      </c>
      <c r="C451" s="0" t="s">
        <v>6700</v>
      </c>
      <c r="D451" s="0" t="n">
        <v>173</v>
      </c>
      <c r="E451" s="0" t="n">
        <v>0.00644125587093451</v>
      </c>
    </row>
    <row r="452" customFormat="false" ht="13" hidden="false" customHeight="false" outlineLevel="0" collapsed="false">
      <c r="A452" s="0" t="s">
        <v>2035</v>
      </c>
      <c r="B452" s="0" t="s">
        <v>2679</v>
      </c>
      <c r="C452" s="0" t="s">
        <v>2680</v>
      </c>
      <c r="D452" s="0" t="n">
        <v>1553</v>
      </c>
      <c r="E452" s="0" t="n">
        <v>0.00653629696563707</v>
      </c>
    </row>
    <row r="453" customFormat="false" ht="13" hidden="false" customHeight="false" outlineLevel="0" collapsed="false">
      <c r="A453" s="0" t="s">
        <v>2035</v>
      </c>
      <c r="B453" s="0" t="s">
        <v>3497</v>
      </c>
      <c r="C453" s="0" t="s">
        <v>3498</v>
      </c>
      <c r="D453" s="0" t="n">
        <v>2742</v>
      </c>
      <c r="E453" s="0" t="n">
        <v>0.00665700687149587</v>
      </c>
    </row>
    <row r="454" customFormat="false" ht="13" hidden="false" customHeight="false" outlineLevel="0" collapsed="false">
      <c r="A454" s="0" t="s">
        <v>2035</v>
      </c>
      <c r="B454" s="0" t="s">
        <v>6701</v>
      </c>
      <c r="C454" s="0" t="s">
        <v>6702</v>
      </c>
      <c r="D454" s="0" t="n">
        <v>104</v>
      </c>
      <c r="E454" s="0" t="n">
        <v>0.0069165485767142</v>
      </c>
    </row>
    <row r="455" customFormat="false" ht="13" hidden="false" customHeight="false" outlineLevel="0" collapsed="false">
      <c r="A455" s="0" t="s">
        <v>2035</v>
      </c>
      <c r="B455" s="0" t="s">
        <v>6703</v>
      </c>
      <c r="C455" s="0" t="s">
        <v>6704</v>
      </c>
      <c r="D455" s="0" t="n">
        <v>85</v>
      </c>
      <c r="E455" s="0" t="n">
        <v>0.00728094175880151</v>
      </c>
    </row>
    <row r="456" customFormat="false" ht="13" hidden="false" customHeight="false" outlineLevel="0" collapsed="false">
      <c r="A456" s="0" t="s">
        <v>2035</v>
      </c>
      <c r="B456" s="0" t="s">
        <v>6705</v>
      </c>
      <c r="C456" s="0" t="s">
        <v>6706</v>
      </c>
      <c r="D456" s="0" t="n">
        <v>111</v>
      </c>
      <c r="E456" s="0" t="n">
        <v>0.00742236246415063</v>
      </c>
    </row>
    <row r="457" customFormat="false" ht="13" hidden="false" customHeight="false" outlineLevel="0" collapsed="false">
      <c r="A457" s="0" t="s">
        <v>2035</v>
      </c>
      <c r="B457" s="0" t="s">
        <v>3962</v>
      </c>
      <c r="C457" s="0" t="s">
        <v>3963</v>
      </c>
      <c r="D457" s="0" t="n">
        <v>242</v>
      </c>
      <c r="E457" s="0" t="n">
        <v>0.00758719397626051</v>
      </c>
    </row>
    <row r="458" customFormat="false" ht="13" hidden="false" customHeight="false" outlineLevel="0" collapsed="false">
      <c r="A458" s="0" t="s">
        <v>2035</v>
      </c>
      <c r="B458" s="0" t="s">
        <v>3191</v>
      </c>
      <c r="C458" s="0" t="s">
        <v>3192</v>
      </c>
      <c r="D458" s="0" t="n">
        <v>480</v>
      </c>
      <c r="E458" s="0" t="n">
        <v>0.00760327681389414</v>
      </c>
    </row>
    <row r="459" customFormat="false" ht="13" hidden="false" customHeight="false" outlineLevel="0" collapsed="false">
      <c r="A459" s="0" t="s">
        <v>2035</v>
      </c>
      <c r="B459" s="0" t="s">
        <v>6707</v>
      </c>
      <c r="C459" s="0" t="s">
        <v>6708</v>
      </c>
      <c r="D459" s="0" t="n">
        <v>421</v>
      </c>
      <c r="E459" s="0" t="n">
        <v>0.00791323995733204</v>
      </c>
    </row>
    <row r="460" customFormat="false" ht="13" hidden="false" customHeight="false" outlineLevel="0" collapsed="false">
      <c r="A460" s="0" t="s">
        <v>2035</v>
      </c>
      <c r="B460" s="0" t="s">
        <v>4046</v>
      </c>
      <c r="C460" s="0" t="s">
        <v>4047</v>
      </c>
      <c r="D460" s="0" t="n">
        <v>220</v>
      </c>
      <c r="E460" s="0" t="n">
        <v>0.00857065365008236</v>
      </c>
    </row>
    <row r="461" customFormat="false" ht="13" hidden="false" customHeight="false" outlineLevel="0" collapsed="false">
      <c r="A461" s="0" t="s">
        <v>2035</v>
      </c>
      <c r="B461" s="0" t="s">
        <v>3978</v>
      </c>
      <c r="C461" s="0" t="s">
        <v>3979</v>
      </c>
      <c r="D461" s="0" t="n">
        <v>251</v>
      </c>
      <c r="E461" s="0" t="n">
        <v>0.00869119045142943</v>
      </c>
    </row>
    <row r="462" customFormat="false" ht="13" hidden="false" customHeight="false" outlineLevel="0" collapsed="false">
      <c r="A462" s="0" t="s">
        <v>2035</v>
      </c>
      <c r="B462" s="0" t="s">
        <v>6709</v>
      </c>
      <c r="C462" s="0" t="s">
        <v>6710</v>
      </c>
      <c r="D462" s="0" t="n">
        <v>112</v>
      </c>
      <c r="E462" s="0" t="n">
        <v>0.00886143619969981</v>
      </c>
    </row>
    <row r="463" customFormat="false" ht="13" hidden="false" customHeight="false" outlineLevel="0" collapsed="false">
      <c r="A463" s="0" t="s">
        <v>2035</v>
      </c>
      <c r="B463" s="0" t="s">
        <v>6711</v>
      </c>
      <c r="C463" s="0" t="s">
        <v>6712</v>
      </c>
      <c r="D463" s="0" t="n">
        <v>99</v>
      </c>
      <c r="E463" s="0" t="n">
        <v>0.00924580546178568</v>
      </c>
    </row>
    <row r="464" customFormat="false" ht="13" hidden="false" customHeight="false" outlineLevel="0" collapsed="false">
      <c r="A464" s="0" t="s">
        <v>2035</v>
      </c>
      <c r="B464" s="0" t="s">
        <v>6713</v>
      </c>
      <c r="C464" s="0" t="s">
        <v>6714</v>
      </c>
      <c r="D464" s="0" t="n">
        <v>198</v>
      </c>
      <c r="E464" s="0" t="n">
        <v>0.00933211700173751</v>
      </c>
    </row>
    <row r="465" customFormat="false" ht="13" hidden="false" customHeight="false" outlineLevel="0" collapsed="false">
      <c r="A465" s="0" t="s">
        <v>2035</v>
      </c>
      <c r="B465" s="0" t="s">
        <v>6715</v>
      </c>
      <c r="C465" s="0" t="s">
        <v>6716</v>
      </c>
      <c r="D465" s="0" t="n">
        <v>169</v>
      </c>
      <c r="E465" s="0" t="n">
        <v>0.0101035520430399</v>
      </c>
    </row>
    <row r="466" customFormat="false" ht="13" hidden="false" customHeight="false" outlineLevel="0" collapsed="false">
      <c r="A466" s="0" t="s">
        <v>2035</v>
      </c>
      <c r="B466" s="0" t="s">
        <v>6717</v>
      </c>
      <c r="C466" s="0" t="s">
        <v>6718</v>
      </c>
      <c r="D466" s="0" t="n">
        <v>93</v>
      </c>
      <c r="E466" s="0" t="n">
        <v>0.010158512501964</v>
      </c>
    </row>
    <row r="467" customFormat="false" ht="13" hidden="false" customHeight="false" outlineLevel="0" collapsed="false">
      <c r="A467" s="0" t="s">
        <v>2035</v>
      </c>
      <c r="B467" s="0" t="s">
        <v>6719</v>
      </c>
      <c r="C467" s="0" t="s">
        <v>6720</v>
      </c>
      <c r="D467" s="0" t="n">
        <v>317</v>
      </c>
      <c r="E467" s="0" t="n">
        <v>0.0109122135025753</v>
      </c>
    </row>
    <row r="468" customFormat="false" ht="13" hidden="false" customHeight="false" outlineLevel="0" collapsed="false">
      <c r="A468" s="0" t="s">
        <v>2035</v>
      </c>
      <c r="B468" s="0" t="s">
        <v>6721</v>
      </c>
      <c r="C468" s="0" t="s">
        <v>6722</v>
      </c>
      <c r="D468" s="0" t="n">
        <v>148</v>
      </c>
      <c r="E468" s="0" t="n">
        <v>0.0110637693042134</v>
      </c>
    </row>
    <row r="469" customFormat="false" ht="13" hidden="false" customHeight="false" outlineLevel="0" collapsed="false">
      <c r="A469" s="0" t="s">
        <v>2035</v>
      </c>
      <c r="B469" s="0" t="s">
        <v>6723</v>
      </c>
      <c r="C469" s="0" t="s">
        <v>6724</v>
      </c>
      <c r="D469" s="0" t="n">
        <v>301</v>
      </c>
      <c r="E469" s="0" t="n">
        <v>0.0111056992502549</v>
      </c>
    </row>
    <row r="470" customFormat="false" ht="13" hidden="false" customHeight="false" outlineLevel="0" collapsed="false">
      <c r="A470" s="0" t="s">
        <v>2035</v>
      </c>
      <c r="B470" s="0" t="s">
        <v>2969</v>
      </c>
      <c r="C470" s="0" t="s">
        <v>2970</v>
      </c>
      <c r="D470" s="0" t="n">
        <v>277</v>
      </c>
      <c r="E470" s="0" t="n">
        <v>0.0111385937561136</v>
      </c>
    </row>
    <row r="471" customFormat="false" ht="13" hidden="false" customHeight="false" outlineLevel="0" collapsed="false">
      <c r="A471" s="0" t="s">
        <v>2035</v>
      </c>
      <c r="B471" s="0" t="s">
        <v>6725</v>
      </c>
      <c r="C471" s="0" t="s">
        <v>6726</v>
      </c>
      <c r="D471" s="0" t="n">
        <v>100</v>
      </c>
      <c r="E471" s="0" t="n">
        <v>0.0111552199138896</v>
      </c>
    </row>
    <row r="472" customFormat="false" ht="13" hidden="false" customHeight="false" outlineLevel="0" collapsed="false">
      <c r="A472" s="0" t="s">
        <v>2035</v>
      </c>
      <c r="B472" s="0" t="s">
        <v>6727</v>
      </c>
      <c r="C472" s="0" t="s">
        <v>6728</v>
      </c>
      <c r="D472" s="0" t="n">
        <v>100</v>
      </c>
      <c r="E472" s="0" t="n">
        <v>0.0111552199138896</v>
      </c>
    </row>
    <row r="473" customFormat="false" ht="13" hidden="false" customHeight="false" outlineLevel="0" collapsed="false">
      <c r="A473" s="0" t="s">
        <v>2035</v>
      </c>
      <c r="B473" s="0" t="s">
        <v>6729</v>
      </c>
      <c r="C473" s="0" t="s">
        <v>6730</v>
      </c>
      <c r="D473" s="0" t="n">
        <v>100</v>
      </c>
      <c r="E473" s="0" t="n">
        <v>0.0111552199138896</v>
      </c>
    </row>
    <row r="474" customFormat="false" ht="13" hidden="false" customHeight="false" outlineLevel="0" collapsed="false">
      <c r="A474" s="0" t="s">
        <v>2035</v>
      </c>
      <c r="B474" s="0" t="s">
        <v>6731</v>
      </c>
      <c r="C474" s="0" t="s">
        <v>6732</v>
      </c>
      <c r="D474" s="0" t="n">
        <v>141</v>
      </c>
      <c r="E474" s="0" t="n">
        <v>0.0112196906159562</v>
      </c>
    </row>
    <row r="475" customFormat="false" ht="13" hidden="false" customHeight="false" outlineLevel="0" collapsed="false">
      <c r="A475" s="0" t="s">
        <v>2035</v>
      </c>
      <c r="B475" s="0" t="s">
        <v>6733</v>
      </c>
      <c r="C475" s="0" t="s">
        <v>6734</v>
      </c>
      <c r="D475" s="0" t="n">
        <v>6740</v>
      </c>
      <c r="E475" s="0" t="n">
        <v>0.011696591375132</v>
      </c>
    </row>
    <row r="476" customFormat="false" ht="13" hidden="false" customHeight="false" outlineLevel="0" collapsed="false">
      <c r="A476" s="0" t="s">
        <v>2035</v>
      </c>
      <c r="B476" s="0" t="s">
        <v>6735</v>
      </c>
      <c r="C476" s="0" t="s">
        <v>6736</v>
      </c>
      <c r="D476" s="0" t="n">
        <v>81</v>
      </c>
      <c r="E476" s="0" t="n">
        <v>0.0117585730934838</v>
      </c>
    </row>
    <row r="477" customFormat="false" ht="13" hidden="false" customHeight="false" outlineLevel="0" collapsed="false">
      <c r="A477" s="0" t="s">
        <v>2035</v>
      </c>
      <c r="B477" s="0" t="s">
        <v>3099</v>
      </c>
      <c r="C477" s="0" t="s">
        <v>3100</v>
      </c>
      <c r="D477" s="0" t="n">
        <v>486</v>
      </c>
      <c r="E477" s="0" t="n">
        <v>0.0119394019861282</v>
      </c>
    </row>
    <row r="478" customFormat="false" ht="13" hidden="false" customHeight="false" outlineLevel="0" collapsed="false">
      <c r="A478" s="0" t="s">
        <v>2035</v>
      </c>
      <c r="B478" s="0" t="s">
        <v>6737</v>
      </c>
      <c r="C478" s="0" t="s">
        <v>6738</v>
      </c>
      <c r="D478" s="0" t="n">
        <v>343</v>
      </c>
      <c r="E478" s="0" t="n">
        <v>0.0124874429819907</v>
      </c>
    </row>
    <row r="479" customFormat="false" ht="13" hidden="false" customHeight="false" outlineLevel="0" collapsed="false">
      <c r="A479" s="0" t="s">
        <v>2035</v>
      </c>
      <c r="B479" s="0" t="s">
        <v>3912</v>
      </c>
      <c r="C479" s="0" t="s">
        <v>3913</v>
      </c>
      <c r="D479" s="0" t="n">
        <v>3020</v>
      </c>
      <c r="E479" s="0" t="n">
        <v>0.012865536736769</v>
      </c>
    </row>
    <row r="480" customFormat="false" ht="13" hidden="false" customHeight="false" outlineLevel="0" collapsed="false">
      <c r="A480" s="0" t="s">
        <v>2035</v>
      </c>
      <c r="B480" s="0" t="s">
        <v>6739</v>
      </c>
      <c r="C480" s="0" t="s">
        <v>6740</v>
      </c>
      <c r="D480" s="0" t="n">
        <v>121</v>
      </c>
      <c r="E480" s="0" t="n">
        <v>0.0129155364902273</v>
      </c>
    </row>
    <row r="481" customFormat="false" ht="13" hidden="false" customHeight="false" outlineLevel="0" collapsed="false">
      <c r="A481" s="0" t="s">
        <v>2035</v>
      </c>
      <c r="B481" s="0" t="s">
        <v>6741</v>
      </c>
      <c r="C481" s="0" t="s">
        <v>6742</v>
      </c>
      <c r="D481" s="0" t="n">
        <v>1405</v>
      </c>
      <c r="E481" s="0" t="n">
        <v>0.0133108085226085</v>
      </c>
    </row>
    <row r="482" customFormat="false" ht="13" hidden="false" customHeight="false" outlineLevel="0" collapsed="false">
      <c r="A482" s="0" t="s">
        <v>2035</v>
      </c>
      <c r="B482" s="0" t="s">
        <v>6743</v>
      </c>
      <c r="C482" s="0" t="s">
        <v>6744</v>
      </c>
      <c r="D482" s="0" t="n">
        <v>209</v>
      </c>
      <c r="E482" s="0" t="n">
        <v>0.0141643739520216</v>
      </c>
    </row>
    <row r="483" customFormat="false" ht="13" hidden="false" customHeight="false" outlineLevel="0" collapsed="false">
      <c r="A483" s="0" t="s">
        <v>2035</v>
      </c>
      <c r="B483" s="0" t="s">
        <v>3753</v>
      </c>
      <c r="C483" s="0" t="s">
        <v>3754</v>
      </c>
      <c r="D483" s="0" t="n">
        <v>115</v>
      </c>
      <c r="E483" s="0" t="n">
        <v>0.0148444596068197</v>
      </c>
    </row>
    <row r="484" customFormat="false" ht="13" hidden="false" customHeight="false" outlineLevel="0" collapsed="false">
      <c r="A484" s="0" t="s">
        <v>2035</v>
      </c>
      <c r="B484" s="0" t="s">
        <v>6745</v>
      </c>
      <c r="C484" s="0" t="s">
        <v>6746</v>
      </c>
      <c r="D484" s="0" t="n">
        <v>115</v>
      </c>
      <c r="E484" s="0" t="n">
        <v>0.0148444596068197</v>
      </c>
    </row>
    <row r="485" customFormat="false" ht="13" hidden="false" customHeight="false" outlineLevel="0" collapsed="false">
      <c r="A485" s="0" t="s">
        <v>2035</v>
      </c>
      <c r="B485" s="0" t="s">
        <v>3283</v>
      </c>
      <c r="C485" s="0" t="s">
        <v>3284</v>
      </c>
      <c r="D485" s="0" t="n">
        <v>412</v>
      </c>
      <c r="E485" s="0" t="n">
        <v>0.0150052845249758</v>
      </c>
    </row>
    <row r="486" customFormat="false" ht="13" hidden="false" customHeight="false" outlineLevel="0" collapsed="false">
      <c r="A486" s="0" t="s">
        <v>2035</v>
      </c>
      <c r="B486" s="0" t="s">
        <v>6747</v>
      </c>
      <c r="C486" s="0" t="s">
        <v>6748</v>
      </c>
      <c r="D486" s="0" t="n">
        <v>136</v>
      </c>
      <c r="E486" s="0" t="n">
        <v>0.0153165300790117</v>
      </c>
    </row>
    <row r="487" customFormat="false" ht="13" hidden="false" customHeight="false" outlineLevel="0" collapsed="false">
      <c r="A487" s="0" t="s">
        <v>2035</v>
      </c>
      <c r="B487" s="0" t="s">
        <v>6749</v>
      </c>
      <c r="C487" s="0" t="s">
        <v>6750</v>
      </c>
      <c r="D487" s="0" t="n">
        <v>70</v>
      </c>
      <c r="E487" s="0" t="n">
        <v>0.0158560093840811</v>
      </c>
    </row>
    <row r="488" customFormat="false" ht="13" hidden="false" customHeight="false" outlineLevel="0" collapsed="false">
      <c r="A488" s="0" t="s">
        <v>2035</v>
      </c>
      <c r="B488" s="0" t="s">
        <v>6751</v>
      </c>
      <c r="C488" s="0" t="s">
        <v>6752</v>
      </c>
      <c r="D488" s="0" t="n">
        <v>64</v>
      </c>
      <c r="E488" s="0" t="n">
        <v>0.0159518792338661</v>
      </c>
    </row>
    <row r="489" customFormat="false" ht="13" hidden="false" customHeight="false" outlineLevel="0" collapsed="false">
      <c r="A489" s="0" t="s">
        <v>2035</v>
      </c>
      <c r="B489" s="0" t="s">
        <v>6753</v>
      </c>
      <c r="C489" s="0" t="s">
        <v>6754</v>
      </c>
      <c r="D489" s="0" t="n">
        <v>64</v>
      </c>
      <c r="E489" s="0" t="n">
        <v>0.0159518792338661</v>
      </c>
    </row>
    <row r="490" customFormat="false" ht="13" hidden="false" customHeight="false" outlineLevel="0" collapsed="false">
      <c r="A490" s="0" t="s">
        <v>2035</v>
      </c>
      <c r="B490" s="0" t="s">
        <v>6755</v>
      </c>
      <c r="C490" s="0" t="s">
        <v>6756</v>
      </c>
      <c r="D490" s="0" t="n">
        <v>632</v>
      </c>
      <c r="E490" s="0" t="n">
        <v>0.0170767672952906</v>
      </c>
    </row>
    <row r="491" customFormat="false" ht="13" hidden="false" customHeight="false" outlineLevel="0" collapsed="false">
      <c r="A491" s="0" t="s">
        <v>2035</v>
      </c>
      <c r="B491" s="0" t="s">
        <v>6757</v>
      </c>
      <c r="C491" s="0" t="s">
        <v>6758</v>
      </c>
      <c r="D491" s="0" t="n">
        <v>116</v>
      </c>
      <c r="E491" s="0" t="n">
        <v>0.0175408958194969</v>
      </c>
    </row>
    <row r="492" customFormat="false" ht="13" hidden="false" customHeight="false" outlineLevel="0" collapsed="false">
      <c r="A492" s="0" t="s">
        <v>2035</v>
      </c>
      <c r="B492" s="0" t="s">
        <v>3301</v>
      </c>
      <c r="C492" s="0" t="s">
        <v>3302</v>
      </c>
      <c r="D492" s="0" t="n">
        <v>414</v>
      </c>
      <c r="E492" s="0" t="n">
        <v>0.0176015907196681</v>
      </c>
    </row>
    <row r="493" customFormat="false" ht="13" hidden="false" customHeight="false" outlineLevel="0" collapsed="false">
      <c r="A493" s="0" t="s">
        <v>2035</v>
      </c>
      <c r="B493" s="0" t="s">
        <v>6759</v>
      </c>
      <c r="C493" s="0" t="s">
        <v>6760</v>
      </c>
      <c r="D493" s="0" t="n">
        <v>53</v>
      </c>
      <c r="E493" s="0" t="n">
        <v>0.0188903863950963</v>
      </c>
    </row>
    <row r="494" customFormat="false" ht="13" hidden="false" customHeight="false" outlineLevel="0" collapsed="false">
      <c r="A494" s="0" t="s">
        <v>2035</v>
      </c>
      <c r="B494" s="0" t="s">
        <v>6761</v>
      </c>
      <c r="C494" s="0" t="s">
        <v>6762</v>
      </c>
      <c r="D494" s="0" t="n">
        <v>204</v>
      </c>
      <c r="E494" s="0" t="n">
        <v>0.01931984627139</v>
      </c>
    </row>
    <row r="495" customFormat="false" ht="13" hidden="false" customHeight="false" outlineLevel="0" collapsed="false">
      <c r="A495" s="0" t="s">
        <v>2035</v>
      </c>
      <c r="B495" s="0" t="s">
        <v>6763</v>
      </c>
      <c r="C495" s="0" t="s">
        <v>6764</v>
      </c>
      <c r="D495" s="0" t="n">
        <v>373</v>
      </c>
      <c r="E495" s="0" t="n">
        <v>0.0193832784435363</v>
      </c>
    </row>
    <row r="496" customFormat="false" ht="13" hidden="false" customHeight="false" outlineLevel="0" collapsed="false">
      <c r="A496" s="0" t="s">
        <v>2035</v>
      </c>
      <c r="B496" s="0" t="s">
        <v>3609</v>
      </c>
      <c r="C496" s="0" t="s">
        <v>3610</v>
      </c>
      <c r="D496" s="0" t="n">
        <v>1817</v>
      </c>
      <c r="E496" s="0" t="n">
        <v>0.0194280838169636</v>
      </c>
    </row>
    <row r="497" customFormat="false" ht="13" hidden="false" customHeight="false" outlineLevel="0" collapsed="false">
      <c r="A497" s="0" t="s">
        <v>2035</v>
      </c>
      <c r="B497" s="0" t="s">
        <v>3443</v>
      </c>
      <c r="C497" s="0" t="s">
        <v>3444</v>
      </c>
      <c r="D497" s="0" t="n">
        <v>307</v>
      </c>
      <c r="E497" s="0" t="n">
        <v>0.0196584433888736</v>
      </c>
    </row>
    <row r="498" customFormat="false" ht="13" hidden="false" customHeight="false" outlineLevel="0" collapsed="false">
      <c r="A498" s="0" t="s">
        <v>2035</v>
      </c>
      <c r="B498" s="0" t="s">
        <v>6765</v>
      </c>
      <c r="C498" s="0" t="s">
        <v>6766</v>
      </c>
      <c r="D498" s="0" t="n">
        <v>390</v>
      </c>
      <c r="E498" s="0" t="n">
        <v>0.0196807030598654</v>
      </c>
    </row>
    <row r="499" customFormat="false" ht="13" hidden="false" customHeight="false" outlineLevel="0" collapsed="false">
      <c r="A499" s="0" t="s">
        <v>2035</v>
      </c>
      <c r="B499" s="0" t="s">
        <v>3168</v>
      </c>
      <c r="C499" s="0" t="s">
        <v>3169</v>
      </c>
      <c r="D499" s="0" t="n">
        <v>189</v>
      </c>
      <c r="E499" s="0" t="n">
        <v>0.0197189387154835</v>
      </c>
    </row>
    <row r="500" customFormat="false" ht="13" hidden="false" customHeight="false" outlineLevel="0" collapsed="false">
      <c r="A500" s="0" t="s">
        <v>2035</v>
      </c>
      <c r="B500" s="0" t="s">
        <v>3170</v>
      </c>
      <c r="C500" s="0" t="s">
        <v>3171</v>
      </c>
      <c r="D500" s="0" t="n">
        <v>189</v>
      </c>
      <c r="E500" s="0" t="n">
        <v>0.0197189387154835</v>
      </c>
    </row>
    <row r="501" customFormat="false" ht="13" hidden="false" customHeight="false" outlineLevel="0" collapsed="false">
      <c r="A501" s="0" t="s">
        <v>2035</v>
      </c>
      <c r="B501" s="0" t="s">
        <v>6767</v>
      </c>
      <c r="C501" s="0" t="s">
        <v>6768</v>
      </c>
      <c r="D501" s="0" t="n">
        <v>424</v>
      </c>
      <c r="E501" s="0" t="n">
        <v>0.0197873731295407</v>
      </c>
    </row>
    <row r="502" customFormat="false" ht="13" hidden="false" customHeight="false" outlineLevel="0" collapsed="false">
      <c r="A502" s="0" t="s">
        <v>2035</v>
      </c>
      <c r="B502" s="0" t="s">
        <v>6769</v>
      </c>
      <c r="C502" s="0" t="s">
        <v>6770</v>
      </c>
      <c r="D502" s="0" t="n">
        <v>110</v>
      </c>
      <c r="E502" s="0" t="n">
        <v>0.0201221230096539</v>
      </c>
    </row>
    <row r="503" customFormat="false" ht="13" hidden="false" customHeight="false" outlineLevel="0" collapsed="false">
      <c r="A503" s="0" t="s">
        <v>2035</v>
      </c>
      <c r="B503" s="0" t="s">
        <v>6771</v>
      </c>
      <c r="C503" s="0" t="s">
        <v>6772</v>
      </c>
      <c r="D503" s="0" t="n">
        <v>182</v>
      </c>
      <c r="E503" s="0" t="n">
        <v>0.0210206712537158</v>
      </c>
    </row>
    <row r="504" customFormat="false" ht="13" hidden="false" customHeight="false" outlineLevel="0" collapsed="false">
      <c r="A504" s="0" t="s">
        <v>2035</v>
      </c>
      <c r="B504" s="0" t="s">
        <v>6773</v>
      </c>
      <c r="C504" s="0" t="s">
        <v>6774</v>
      </c>
      <c r="D504" s="0" t="n">
        <v>104</v>
      </c>
      <c r="E504" s="0" t="n">
        <v>0.0229318901306565</v>
      </c>
    </row>
    <row r="505" customFormat="false" ht="13" hidden="false" customHeight="false" outlineLevel="0" collapsed="false">
      <c r="A505" s="0" t="s">
        <v>2035</v>
      </c>
      <c r="B505" s="0" t="s">
        <v>3695</v>
      </c>
      <c r="C505" s="0" t="s">
        <v>3696</v>
      </c>
      <c r="D505" s="0" t="n">
        <v>229</v>
      </c>
      <c r="E505" s="0" t="n">
        <v>0.0237735448936627</v>
      </c>
    </row>
    <row r="506" customFormat="false" ht="13" hidden="false" customHeight="false" outlineLevel="0" collapsed="false">
      <c r="A506" s="0" t="s">
        <v>2035</v>
      </c>
      <c r="B506" s="0" t="s">
        <v>6775</v>
      </c>
      <c r="C506" s="0" t="s">
        <v>6776</v>
      </c>
      <c r="D506" s="0" t="n">
        <v>132</v>
      </c>
      <c r="E506" s="0" t="n">
        <v>0.0243289371222971</v>
      </c>
    </row>
    <row r="507" customFormat="false" ht="13" hidden="false" customHeight="false" outlineLevel="0" collapsed="false">
      <c r="A507" s="0" t="s">
        <v>2035</v>
      </c>
      <c r="B507" s="0" t="s">
        <v>3373</v>
      </c>
      <c r="C507" s="0" t="s">
        <v>3374</v>
      </c>
      <c r="D507" s="0" t="n">
        <v>3260</v>
      </c>
      <c r="E507" s="0" t="n">
        <v>0.0244909668135059</v>
      </c>
    </row>
    <row r="508" customFormat="false" ht="13" hidden="false" customHeight="false" outlineLevel="0" collapsed="false">
      <c r="A508" s="0" t="s">
        <v>2035</v>
      </c>
      <c r="B508" s="0" t="s">
        <v>6777</v>
      </c>
      <c r="C508" s="0" t="s">
        <v>6778</v>
      </c>
      <c r="D508" s="0" t="n">
        <v>23</v>
      </c>
      <c r="E508" s="0" t="n">
        <v>0.0254849276009298</v>
      </c>
    </row>
    <row r="509" customFormat="false" ht="13" hidden="false" customHeight="false" outlineLevel="0" collapsed="false">
      <c r="A509" s="0" t="s">
        <v>2035</v>
      </c>
      <c r="B509" s="0" t="s">
        <v>3189</v>
      </c>
      <c r="C509" s="0" t="s">
        <v>3190</v>
      </c>
      <c r="D509" s="0" t="n">
        <v>154</v>
      </c>
      <c r="E509" s="0" t="n">
        <v>0.0258871349864185</v>
      </c>
    </row>
    <row r="510" customFormat="false" ht="13" hidden="false" customHeight="false" outlineLevel="0" collapsed="false">
      <c r="A510" s="0" t="s">
        <v>2035</v>
      </c>
      <c r="B510" s="0" t="s">
        <v>6779</v>
      </c>
      <c r="C510" s="0" t="s">
        <v>6780</v>
      </c>
      <c r="D510" s="0" t="n">
        <v>154</v>
      </c>
      <c r="E510" s="0" t="n">
        <v>0.0258871349864185</v>
      </c>
    </row>
    <row r="511" customFormat="false" ht="13" hidden="false" customHeight="false" outlineLevel="0" collapsed="false">
      <c r="A511" s="0" t="s">
        <v>2035</v>
      </c>
      <c r="B511" s="0" t="s">
        <v>6781</v>
      </c>
      <c r="C511" s="0" t="s">
        <v>6782</v>
      </c>
      <c r="D511" s="0" t="n">
        <v>154</v>
      </c>
      <c r="E511" s="0" t="n">
        <v>0.0258871349864185</v>
      </c>
    </row>
    <row r="512" customFormat="false" ht="13" hidden="false" customHeight="false" outlineLevel="0" collapsed="false">
      <c r="A512" s="0" t="s">
        <v>2035</v>
      </c>
      <c r="B512" s="0" t="s">
        <v>6783</v>
      </c>
      <c r="C512" s="0" t="s">
        <v>6784</v>
      </c>
      <c r="D512" s="0" t="n">
        <v>43</v>
      </c>
      <c r="E512" s="0" t="n">
        <v>0.0261435689061453</v>
      </c>
    </row>
    <row r="513" customFormat="false" ht="13" hidden="false" customHeight="false" outlineLevel="0" collapsed="false">
      <c r="A513" s="0" t="s">
        <v>2035</v>
      </c>
      <c r="B513" s="0" t="s">
        <v>6785</v>
      </c>
      <c r="C513" s="0" t="s">
        <v>6786</v>
      </c>
      <c r="D513" s="0" t="n">
        <v>43</v>
      </c>
      <c r="E513" s="0" t="n">
        <v>0.0261435689061453</v>
      </c>
    </row>
    <row r="514" customFormat="false" ht="13" hidden="false" customHeight="false" outlineLevel="0" collapsed="false">
      <c r="A514" s="0" t="s">
        <v>2035</v>
      </c>
      <c r="B514" s="0" t="s">
        <v>3655</v>
      </c>
      <c r="C514" s="0" t="s">
        <v>3656</v>
      </c>
      <c r="D514" s="0" t="n">
        <v>302</v>
      </c>
      <c r="E514" s="0" t="n">
        <v>0.0263632369054818</v>
      </c>
    </row>
    <row r="515" customFormat="false" ht="13" hidden="false" customHeight="false" outlineLevel="0" collapsed="false">
      <c r="A515" s="0" t="s">
        <v>2035</v>
      </c>
      <c r="B515" s="0" t="s">
        <v>6787</v>
      </c>
      <c r="C515" s="0" t="s">
        <v>6788</v>
      </c>
      <c r="D515" s="0" t="n">
        <v>335</v>
      </c>
      <c r="E515" s="0" t="n">
        <v>0.0265545051041097</v>
      </c>
    </row>
    <row r="516" customFormat="false" ht="13" hidden="false" customHeight="false" outlineLevel="0" collapsed="false">
      <c r="A516" s="0" t="s">
        <v>2035</v>
      </c>
      <c r="B516" s="0" t="s">
        <v>6789</v>
      </c>
      <c r="C516" s="0" t="s">
        <v>6790</v>
      </c>
      <c r="D516" s="0" t="n">
        <v>169</v>
      </c>
      <c r="E516" s="0" t="n">
        <v>0.0268446240973479</v>
      </c>
    </row>
    <row r="517" customFormat="false" ht="13" hidden="false" customHeight="false" outlineLevel="0" collapsed="false">
      <c r="A517" s="0" t="s">
        <v>2035</v>
      </c>
      <c r="B517" s="0" t="s">
        <v>6791</v>
      </c>
      <c r="C517" s="0" t="s">
        <v>6792</v>
      </c>
      <c r="D517" s="0" t="n">
        <v>207</v>
      </c>
      <c r="E517" s="0" t="n">
        <v>0.0273812456026411</v>
      </c>
    </row>
    <row r="518" customFormat="false" ht="13" hidden="false" customHeight="false" outlineLevel="0" collapsed="false">
      <c r="A518" s="0" t="s">
        <v>2035</v>
      </c>
      <c r="B518" s="0" t="s">
        <v>6793</v>
      </c>
      <c r="C518" s="0" t="s">
        <v>6794</v>
      </c>
      <c r="D518" s="0" t="n">
        <v>1019</v>
      </c>
      <c r="E518" s="0" t="n">
        <v>0.0275739604015653</v>
      </c>
    </row>
    <row r="519" customFormat="false" ht="13" hidden="false" customHeight="false" outlineLevel="0" collapsed="false">
      <c r="A519" s="0" t="s">
        <v>2035</v>
      </c>
      <c r="B519" s="0" t="s">
        <v>6795</v>
      </c>
      <c r="C519" s="0" t="s">
        <v>6796</v>
      </c>
      <c r="D519" s="0" t="n">
        <v>140</v>
      </c>
      <c r="E519" s="0" t="n">
        <v>0.0276687798275079</v>
      </c>
    </row>
    <row r="520" customFormat="false" ht="13" hidden="false" customHeight="false" outlineLevel="0" collapsed="false">
      <c r="A520" s="0" t="s">
        <v>2035</v>
      </c>
      <c r="B520" s="0" t="s">
        <v>2469</v>
      </c>
      <c r="C520" s="0" t="s">
        <v>2470</v>
      </c>
      <c r="D520" s="0" t="n">
        <v>10372</v>
      </c>
      <c r="E520" s="0" t="n">
        <v>0.0281089844607191</v>
      </c>
    </row>
    <row r="521" customFormat="false" ht="13" hidden="false" customHeight="false" outlineLevel="0" collapsed="false">
      <c r="A521" s="0" t="s">
        <v>2035</v>
      </c>
      <c r="B521" s="0" t="s">
        <v>6797</v>
      </c>
      <c r="C521" s="0" t="s">
        <v>6798</v>
      </c>
      <c r="D521" s="0" t="n">
        <v>126</v>
      </c>
      <c r="E521" s="0" t="n">
        <v>0.0285521117110786</v>
      </c>
    </row>
    <row r="522" customFormat="false" ht="13" hidden="false" customHeight="false" outlineLevel="0" collapsed="false">
      <c r="A522" s="0" t="s">
        <v>2035</v>
      </c>
      <c r="B522" s="0" t="s">
        <v>6799</v>
      </c>
      <c r="C522" s="0" t="s">
        <v>6800</v>
      </c>
      <c r="D522" s="0" t="n">
        <v>79</v>
      </c>
      <c r="E522" s="0" t="n">
        <v>0.0288085981094091</v>
      </c>
    </row>
    <row r="523" customFormat="false" ht="13" hidden="false" customHeight="false" outlineLevel="0" collapsed="false">
      <c r="A523" s="0" t="s">
        <v>2035</v>
      </c>
      <c r="B523" s="0" t="s">
        <v>6801</v>
      </c>
      <c r="C523" s="0" t="s">
        <v>6802</v>
      </c>
      <c r="D523" s="0" t="n">
        <v>38</v>
      </c>
      <c r="E523" s="0" t="n">
        <v>0.0291566243670809</v>
      </c>
    </row>
    <row r="524" customFormat="false" ht="13" hidden="false" customHeight="false" outlineLevel="0" collapsed="false">
      <c r="A524" s="0" t="s">
        <v>2035</v>
      </c>
      <c r="B524" s="0" t="s">
        <v>6803</v>
      </c>
      <c r="C524" s="0" t="s">
        <v>6804</v>
      </c>
      <c r="D524" s="0" t="n">
        <v>185</v>
      </c>
      <c r="E524" s="0" t="n">
        <v>0.030445997182519</v>
      </c>
    </row>
    <row r="525" customFormat="false" ht="13" hidden="false" customHeight="false" outlineLevel="0" collapsed="false">
      <c r="A525" s="0" t="s">
        <v>2035</v>
      </c>
      <c r="B525" s="0" t="s">
        <v>6805</v>
      </c>
      <c r="C525" s="0" t="s">
        <v>6806</v>
      </c>
      <c r="D525" s="0" t="n">
        <v>387</v>
      </c>
      <c r="E525" s="0" t="n">
        <v>0.0305717322656542</v>
      </c>
    </row>
    <row r="526" customFormat="false" ht="13" hidden="false" customHeight="false" outlineLevel="0" collapsed="false">
      <c r="A526" s="0" t="s">
        <v>2035</v>
      </c>
      <c r="B526" s="0" t="s">
        <v>6807</v>
      </c>
      <c r="C526" s="0" t="s">
        <v>6808</v>
      </c>
      <c r="D526" s="0" t="n">
        <v>216</v>
      </c>
      <c r="E526" s="0" t="n">
        <v>0.0315779392057696</v>
      </c>
    </row>
    <row r="527" customFormat="false" ht="13" hidden="false" customHeight="false" outlineLevel="0" collapsed="false">
      <c r="A527" s="0" t="s">
        <v>2035</v>
      </c>
      <c r="B527" s="0" t="s">
        <v>3381</v>
      </c>
      <c r="C527" s="0" t="s">
        <v>3382</v>
      </c>
      <c r="D527" s="0" t="n">
        <v>928</v>
      </c>
      <c r="E527" s="0" t="n">
        <v>0.0322311885854468</v>
      </c>
    </row>
    <row r="528" customFormat="false" ht="13" hidden="false" customHeight="false" outlineLevel="0" collapsed="false">
      <c r="A528" s="0" t="s">
        <v>2035</v>
      </c>
      <c r="B528" s="0" t="s">
        <v>6809</v>
      </c>
      <c r="C528" s="0" t="s">
        <v>6810</v>
      </c>
      <c r="D528" s="0" t="n">
        <v>224</v>
      </c>
      <c r="E528" s="0" t="n">
        <v>0.0322896533368347</v>
      </c>
    </row>
    <row r="529" customFormat="false" ht="13" hidden="false" customHeight="false" outlineLevel="0" collapsed="false">
      <c r="A529" s="0" t="s">
        <v>2035</v>
      </c>
      <c r="B529" s="0" t="s">
        <v>6811</v>
      </c>
      <c r="C529" s="0" t="s">
        <v>6812</v>
      </c>
      <c r="D529" s="0" t="n">
        <v>120</v>
      </c>
      <c r="E529" s="0" t="n">
        <v>0.0333865603506659</v>
      </c>
    </row>
    <row r="530" customFormat="false" ht="13" hidden="false" customHeight="false" outlineLevel="0" collapsed="false">
      <c r="A530" s="0" t="s">
        <v>2035</v>
      </c>
      <c r="B530" s="0" t="s">
        <v>6813</v>
      </c>
      <c r="C530" s="0" t="s">
        <v>6814</v>
      </c>
      <c r="D530" s="0" t="n">
        <v>80</v>
      </c>
      <c r="E530" s="0" t="n">
        <v>0.0352464638612247</v>
      </c>
    </row>
    <row r="531" customFormat="false" ht="13" hidden="false" customHeight="false" outlineLevel="0" collapsed="false">
      <c r="A531" s="0" t="s">
        <v>2035</v>
      </c>
      <c r="B531" s="0" t="s">
        <v>6815</v>
      </c>
      <c r="C531" s="0" t="s">
        <v>6816</v>
      </c>
      <c r="D531" s="0" t="n">
        <v>4505</v>
      </c>
      <c r="E531" s="0" t="n">
        <v>0.0353052707914685</v>
      </c>
    </row>
    <row r="532" customFormat="false" ht="13" hidden="false" customHeight="false" outlineLevel="0" collapsed="false">
      <c r="A532" s="0" t="s">
        <v>2035</v>
      </c>
      <c r="B532" s="0" t="s">
        <v>6817</v>
      </c>
      <c r="C532" s="0" t="s">
        <v>6818</v>
      </c>
      <c r="D532" s="0" t="n">
        <v>149</v>
      </c>
      <c r="E532" s="0" t="n">
        <v>0.0354409132892395</v>
      </c>
    </row>
    <row r="533" customFormat="false" ht="13" hidden="false" customHeight="false" outlineLevel="0" collapsed="false">
      <c r="A533" s="0" t="s">
        <v>2035</v>
      </c>
      <c r="B533" s="0" t="s">
        <v>6819</v>
      </c>
      <c r="C533" s="0" t="s">
        <v>6820</v>
      </c>
      <c r="D533" s="0" t="n">
        <v>194</v>
      </c>
      <c r="E533" s="0" t="n">
        <v>0.035946720994096</v>
      </c>
    </row>
    <row r="534" customFormat="false" ht="13" hidden="false" customHeight="false" outlineLevel="0" collapsed="false">
      <c r="A534" s="0" t="s">
        <v>2035</v>
      </c>
      <c r="B534" s="0" t="s">
        <v>6821</v>
      </c>
      <c r="C534" s="0" t="s">
        <v>6822</v>
      </c>
      <c r="D534" s="0" t="n">
        <v>164</v>
      </c>
      <c r="E534" s="0" t="n">
        <v>0.0367337830387477</v>
      </c>
    </row>
    <row r="535" customFormat="false" ht="13" hidden="false" customHeight="false" outlineLevel="0" collapsed="false">
      <c r="A535" s="0" t="s">
        <v>2035</v>
      </c>
      <c r="B535" s="0" t="s">
        <v>6823</v>
      </c>
      <c r="C535" s="0" t="s">
        <v>6824</v>
      </c>
      <c r="D535" s="0" t="n">
        <v>241</v>
      </c>
      <c r="E535" s="0" t="n">
        <v>0.0368408209351052</v>
      </c>
    </row>
    <row r="536" customFormat="false" ht="13" hidden="false" customHeight="false" outlineLevel="0" collapsed="false">
      <c r="A536" s="0" t="s">
        <v>2035</v>
      </c>
      <c r="B536" s="0" t="s">
        <v>6825</v>
      </c>
      <c r="C536" s="0" t="s">
        <v>6826</v>
      </c>
      <c r="D536" s="0" t="n">
        <v>249</v>
      </c>
      <c r="E536" s="0" t="n">
        <v>0.0370220925142851</v>
      </c>
    </row>
    <row r="537" customFormat="false" ht="13" hidden="false" customHeight="false" outlineLevel="0" collapsed="false">
      <c r="A537" s="0" t="s">
        <v>2035</v>
      </c>
      <c r="B537" s="0" t="s">
        <v>6827</v>
      </c>
      <c r="C537" s="0" t="s">
        <v>6828</v>
      </c>
      <c r="D537" s="0" t="n">
        <v>306</v>
      </c>
      <c r="E537" s="0" t="n">
        <v>0.0379847600561389</v>
      </c>
    </row>
    <row r="538" customFormat="false" ht="13" hidden="false" customHeight="false" outlineLevel="0" collapsed="false">
      <c r="A538" s="0" t="s">
        <v>2035</v>
      </c>
      <c r="B538" s="0" t="s">
        <v>6829</v>
      </c>
      <c r="C538" s="0" t="s">
        <v>6830</v>
      </c>
      <c r="D538" s="0" t="n">
        <v>390</v>
      </c>
      <c r="E538" s="0" t="n">
        <v>0.038777226672632</v>
      </c>
    </row>
    <row r="539" customFormat="false" ht="13" hidden="false" customHeight="false" outlineLevel="0" collapsed="false">
      <c r="A539" s="0" t="s">
        <v>2035</v>
      </c>
      <c r="B539" s="0" t="s">
        <v>6831</v>
      </c>
      <c r="C539" s="0" t="s">
        <v>6832</v>
      </c>
      <c r="D539" s="0" t="n">
        <v>24</v>
      </c>
      <c r="E539" s="0" t="n">
        <v>0.0402237470404422</v>
      </c>
    </row>
    <row r="540" customFormat="false" ht="13" hidden="false" customHeight="false" outlineLevel="0" collapsed="false">
      <c r="A540" s="0" t="s">
        <v>2035</v>
      </c>
      <c r="B540" s="0" t="s">
        <v>6833</v>
      </c>
      <c r="C540" s="0" t="s">
        <v>6834</v>
      </c>
      <c r="D540" s="0" t="n">
        <v>442</v>
      </c>
      <c r="E540" s="0" t="n">
        <v>0.040245748009349</v>
      </c>
    </row>
    <row r="541" customFormat="false" ht="13" hidden="false" customHeight="false" outlineLevel="0" collapsed="false">
      <c r="A541" s="0" t="s">
        <v>2035</v>
      </c>
      <c r="B541" s="0" t="s">
        <v>6835</v>
      </c>
      <c r="C541" s="0" t="s">
        <v>6836</v>
      </c>
      <c r="D541" s="0" t="n">
        <v>56</v>
      </c>
      <c r="E541" s="0" t="n">
        <v>0.0410526278424873</v>
      </c>
    </row>
    <row r="542" customFormat="false" ht="13" hidden="false" customHeight="false" outlineLevel="0" collapsed="false">
      <c r="A542" s="0" t="s">
        <v>2035</v>
      </c>
      <c r="B542" s="0" t="s">
        <v>2497</v>
      </c>
      <c r="C542" s="0" t="s">
        <v>2498</v>
      </c>
      <c r="D542" s="0" t="n">
        <v>10280</v>
      </c>
      <c r="E542" s="0" t="n">
        <v>0.0416023593770429</v>
      </c>
    </row>
    <row r="543" customFormat="false" ht="13" hidden="false" customHeight="false" outlineLevel="0" collapsed="false">
      <c r="A543" s="0" t="s">
        <v>2035</v>
      </c>
      <c r="B543" s="0" t="s">
        <v>2559</v>
      </c>
      <c r="C543" s="0" t="s">
        <v>2560</v>
      </c>
      <c r="D543" s="0" t="n">
        <v>349</v>
      </c>
      <c r="E543" s="0" t="n">
        <v>0.0429851714342183</v>
      </c>
    </row>
    <row r="544" customFormat="false" ht="13" hidden="false" customHeight="false" outlineLevel="0" collapsed="false">
      <c r="A544" s="0" t="s">
        <v>2035</v>
      </c>
      <c r="B544" s="0" t="s">
        <v>6837</v>
      </c>
      <c r="C544" s="0" t="s">
        <v>6838</v>
      </c>
      <c r="D544" s="0" t="n">
        <v>101</v>
      </c>
      <c r="E544" s="0" t="n">
        <v>0.0438327621798746</v>
      </c>
    </row>
    <row r="545" customFormat="false" ht="13" hidden="false" customHeight="false" outlineLevel="0" collapsed="false">
      <c r="A545" s="0" t="s">
        <v>2035</v>
      </c>
      <c r="B545" s="0" t="s">
        <v>6839</v>
      </c>
      <c r="C545" s="0" t="s">
        <v>6840</v>
      </c>
      <c r="D545" s="0" t="n">
        <v>283</v>
      </c>
      <c r="E545" s="0" t="n">
        <v>0.0438595717040863</v>
      </c>
    </row>
    <row r="546" customFormat="false" ht="13" hidden="false" customHeight="false" outlineLevel="0" collapsed="false">
      <c r="A546" s="0" t="s">
        <v>2035</v>
      </c>
      <c r="B546" s="0" t="s">
        <v>6841</v>
      </c>
      <c r="C546" s="0" t="s">
        <v>6842</v>
      </c>
      <c r="D546" s="0" t="n">
        <v>29</v>
      </c>
      <c r="E546" s="0" t="n">
        <v>0.044323357109366</v>
      </c>
    </row>
    <row r="547" customFormat="false" ht="13" hidden="false" customHeight="false" outlineLevel="0" collapsed="false">
      <c r="A547" s="0" t="s">
        <v>2035</v>
      </c>
      <c r="B547" s="0" t="s">
        <v>6843</v>
      </c>
      <c r="C547" s="0" t="s">
        <v>6844</v>
      </c>
      <c r="D547" s="0" t="n">
        <v>9642</v>
      </c>
      <c r="E547" s="0" t="n">
        <v>0.0444770437862134</v>
      </c>
    </row>
    <row r="548" customFormat="false" ht="13" hidden="false" customHeight="false" outlineLevel="0" collapsed="false">
      <c r="A548" s="0" t="s">
        <v>2035</v>
      </c>
      <c r="B548" s="0" t="s">
        <v>6845</v>
      </c>
      <c r="C548" s="0" t="s">
        <v>6846</v>
      </c>
      <c r="D548" s="0" t="n">
        <v>514</v>
      </c>
      <c r="E548" s="0" t="n">
        <v>0.0463686310939858</v>
      </c>
    </row>
    <row r="549" customFormat="false" ht="13" hidden="false" customHeight="false" outlineLevel="0" collapsed="false">
      <c r="A549" s="0" t="s">
        <v>2035</v>
      </c>
      <c r="B549" s="0" t="s">
        <v>6847</v>
      </c>
      <c r="C549" s="0" t="s">
        <v>6848</v>
      </c>
      <c r="D549" s="0" t="n">
        <v>88</v>
      </c>
      <c r="E549" s="0" t="n">
        <v>0.0469508625116737</v>
      </c>
    </row>
    <row r="550" customFormat="false" ht="13" hidden="false" customHeight="false" outlineLevel="0" collapsed="false">
      <c r="A550" s="0" t="s">
        <v>2035</v>
      </c>
      <c r="B550" s="0" t="s">
        <v>6849</v>
      </c>
      <c r="C550" s="0" t="s">
        <v>6850</v>
      </c>
      <c r="D550" s="0" t="n">
        <v>367</v>
      </c>
      <c r="E550" s="0" t="n">
        <v>0.0471690977055599</v>
      </c>
    </row>
    <row r="551" customFormat="false" ht="13" hidden="false" customHeight="false" outlineLevel="0" collapsed="false">
      <c r="A551" s="0" t="s">
        <v>2035</v>
      </c>
      <c r="B551" s="0" t="s">
        <v>3473</v>
      </c>
      <c r="C551" s="0" t="s">
        <v>3474</v>
      </c>
      <c r="D551" s="0" t="n">
        <v>292</v>
      </c>
      <c r="E551" s="0" t="n">
        <v>0.0473274800198037</v>
      </c>
    </row>
    <row r="552" customFormat="false" ht="13" hidden="false" customHeight="false" outlineLevel="0" collapsed="false">
      <c r="A552" s="0" t="s">
        <v>2035</v>
      </c>
      <c r="B552" s="0" t="s">
        <v>2150</v>
      </c>
      <c r="C552" s="0" t="s">
        <v>2151</v>
      </c>
      <c r="D552" s="0" t="n">
        <v>3410</v>
      </c>
      <c r="E552" s="0" t="n">
        <v>0.0476843845213897</v>
      </c>
    </row>
    <row r="553" customFormat="false" ht="13" hidden="false" customHeight="false" outlineLevel="0" collapsed="false">
      <c r="A553" s="0" t="s">
        <v>2035</v>
      </c>
      <c r="B553" s="0" t="s">
        <v>6851</v>
      </c>
      <c r="C553" s="0" t="s">
        <v>6852</v>
      </c>
      <c r="D553" s="0" t="n">
        <v>436</v>
      </c>
      <c r="E553" s="0" t="n">
        <v>0.0488720017992687</v>
      </c>
    </row>
    <row r="554" customFormat="false" ht="13" hidden="false" customHeight="false" outlineLevel="0" collapsed="false">
      <c r="A554" s="0" t="s">
        <v>1912</v>
      </c>
      <c r="B554" s="0" t="s">
        <v>6853</v>
      </c>
      <c r="C554" s="0" t="s">
        <v>6854</v>
      </c>
      <c r="D554" s="0" t="n">
        <v>2079</v>
      </c>
      <c r="E554" s="4" t="n">
        <v>3.77053555587787E-038</v>
      </c>
    </row>
    <row r="555" customFormat="false" ht="13" hidden="false" customHeight="false" outlineLevel="0" collapsed="false">
      <c r="A555" s="0" t="s">
        <v>1912</v>
      </c>
      <c r="B555" s="0" t="s">
        <v>6855</v>
      </c>
      <c r="C555" s="0" t="s">
        <v>6856</v>
      </c>
      <c r="D555" s="0" t="n">
        <v>1570</v>
      </c>
      <c r="E555" s="4" t="n">
        <v>2.17989329798383E-026</v>
      </c>
    </row>
    <row r="556" customFormat="false" ht="13" hidden="false" customHeight="false" outlineLevel="0" collapsed="false">
      <c r="A556" s="0" t="s">
        <v>1912</v>
      </c>
      <c r="B556" s="0" t="s">
        <v>6857</v>
      </c>
      <c r="C556" s="0" t="s">
        <v>6858</v>
      </c>
      <c r="D556" s="0" t="n">
        <v>1469</v>
      </c>
      <c r="E556" s="4" t="n">
        <v>6.01090857267901E-024</v>
      </c>
    </row>
    <row r="557" customFormat="false" ht="13" hidden="false" customHeight="false" outlineLevel="0" collapsed="false">
      <c r="A557" s="0" t="s">
        <v>1912</v>
      </c>
      <c r="B557" s="0" t="s">
        <v>6859</v>
      </c>
      <c r="C557" s="0" t="s">
        <v>6860</v>
      </c>
      <c r="D557" s="0" t="n">
        <v>2406</v>
      </c>
      <c r="E557" s="4" t="n">
        <v>3.81348043980399E-022</v>
      </c>
    </row>
    <row r="558" customFormat="false" ht="13" hidden="false" customHeight="false" outlineLevel="0" collapsed="false">
      <c r="A558" s="0" t="s">
        <v>1912</v>
      </c>
      <c r="B558" s="0" t="s">
        <v>6861</v>
      </c>
      <c r="C558" s="0" t="s">
        <v>6862</v>
      </c>
      <c r="D558" s="0" t="n">
        <v>2498</v>
      </c>
      <c r="E558" s="4" t="n">
        <v>4.58685972730818E-022</v>
      </c>
    </row>
    <row r="559" customFormat="false" ht="13" hidden="false" customHeight="false" outlineLevel="0" collapsed="false">
      <c r="A559" s="0" t="s">
        <v>1912</v>
      </c>
      <c r="B559" s="0" t="s">
        <v>2152</v>
      </c>
      <c r="C559" s="0" t="s">
        <v>2153</v>
      </c>
      <c r="D559" s="0" t="n">
        <v>14212</v>
      </c>
      <c r="E559" s="4" t="n">
        <v>3.00296311776883E-021</v>
      </c>
    </row>
    <row r="560" customFormat="false" ht="13" hidden="false" customHeight="false" outlineLevel="0" collapsed="false">
      <c r="A560" s="0" t="s">
        <v>1912</v>
      </c>
      <c r="B560" s="0" t="s">
        <v>6863</v>
      </c>
      <c r="C560" s="0" t="s">
        <v>6864</v>
      </c>
      <c r="D560" s="0" t="n">
        <v>1079</v>
      </c>
      <c r="E560" s="4" t="n">
        <v>3.03704475515468E-021</v>
      </c>
    </row>
    <row r="561" customFormat="false" ht="13" hidden="false" customHeight="false" outlineLevel="0" collapsed="false">
      <c r="A561" s="0" t="s">
        <v>1912</v>
      </c>
      <c r="B561" s="0" t="s">
        <v>6865</v>
      </c>
      <c r="C561" s="0" t="s">
        <v>6866</v>
      </c>
      <c r="D561" s="0" t="n">
        <v>773</v>
      </c>
      <c r="E561" s="4" t="n">
        <v>5.58792320169943E-021</v>
      </c>
    </row>
    <row r="562" customFormat="false" ht="13" hidden="false" customHeight="false" outlineLevel="0" collapsed="false">
      <c r="A562" s="0" t="s">
        <v>1912</v>
      </c>
      <c r="B562" s="0" t="s">
        <v>6867</v>
      </c>
      <c r="C562" s="0" t="s">
        <v>6868</v>
      </c>
      <c r="D562" s="0" t="n">
        <v>803</v>
      </c>
      <c r="E562" s="4" t="n">
        <v>4.45122456002533E-020</v>
      </c>
    </row>
    <row r="563" customFormat="false" ht="13" hidden="false" customHeight="false" outlineLevel="0" collapsed="false">
      <c r="A563" s="0" t="s">
        <v>1912</v>
      </c>
      <c r="B563" s="0" t="s">
        <v>6869</v>
      </c>
      <c r="C563" s="0" t="s">
        <v>6870</v>
      </c>
      <c r="D563" s="0" t="n">
        <v>713</v>
      </c>
      <c r="E563" s="4" t="n">
        <v>2.04670630654378E-018</v>
      </c>
    </row>
    <row r="564" customFormat="false" ht="13" hidden="false" customHeight="false" outlineLevel="0" collapsed="false">
      <c r="A564" s="0" t="s">
        <v>1912</v>
      </c>
      <c r="B564" s="0" t="s">
        <v>3379</v>
      </c>
      <c r="C564" s="0" t="s">
        <v>3380</v>
      </c>
      <c r="D564" s="0" t="n">
        <v>1318</v>
      </c>
      <c r="E564" s="4" t="n">
        <v>1.02796453531561E-016</v>
      </c>
    </row>
    <row r="565" customFormat="false" ht="13" hidden="false" customHeight="false" outlineLevel="0" collapsed="false">
      <c r="A565" s="0" t="s">
        <v>1912</v>
      </c>
      <c r="B565" s="0" t="s">
        <v>6871</v>
      </c>
      <c r="C565" s="0" t="s">
        <v>6872</v>
      </c>
      <c r="D565" s="0" t="n">
        <v>772</v>
      </c>
      <c r="E565" s="4" t="n">
        <v>5.62787639995059E-016</v>
      </c>
    </row>
    <row r="566" customFormat="false" ht="13" hidden="false" customHeight="false" outlineLevel="0" collapsed="false">
      <c r="A566" s="0" t="s">
        <v>1912</v>
      </c>
      <c r="B566" s="0" t="s">
        <v>6873</v>
      </c>
      <c r="C566" s="0" t="s">
        <v>6874</v>
      </c>
      <c r="D566" s="0" t="n">
        <v>774</v>
      </c>
      <c r="E566" s="4" t="n">
        <v>7.15007896075503E-016</v>
      </c>
    </row>
    <row r="567" customFormat="false" ht="13" hidden="false" customHeight="false" outlineLevel="0" collapsed="false">
      <c r="A567" s="0" t="s">
        <v>1912</v>
      </c>
      <c r="B567" s="0" t="s">
        <v>6875</v>
      </c>
      <c r="C567" s="0" t="s">
        <v>6876</v>
      </c>
      <c r="D567" s="0" t="n">
        <v>660</v>
      </c>
      <c r="E567" s="4" t="n">
        <v>1.72976565156605E-015</v>
      </c>
    </row>
    <row r="568" customFormat="false" ht="13" hidden="false" customHeight="false" outlineLevel="0" collapsed="false">
      <c r="A568" s="0" t="s">
        <v>1912</v>
      </c>
      <c r="B568" s="0" t="s">
        <v>2174</v>
      </c>
      <c r="C568" s="0" t="s">
        <v>2175</v>
      </c>
      <c r="D568" s="0" t="n">
        <v>12889</v>
      </c>
      <c r="E568" s="4" t="n">
        <v>9.9244246816815E-015</v>
      </c>
    </row>
    <row r="569" customFormat="false" ht="13" hidden="false" customHeight="false" outlineLevel="0" collapsed="false">
      <c r="A569" s="0" t="s">
        <v>1912</v>
      </c>
      <c r="B569" s="0" t="s">
        <v>1997</v>
      </c>
      <c r="C569" s="0" t="s">
        <v>1998</v>
      </c>
      <c r="D569" s="0" t="n">
        <v>11132</v>
      </c>
      <c r="E569" s="4" t="n">
        <v>2.49890164960417E-014</v>
      </c>
    </row>
    <row r="570" customFormat="false" ht="13" hidden="false" customHeight="false" outlineLevel="0" collapsed="false">
      <c r="A570" s="0" t="s">
        <v>1912</v>
      </c>
      <c r="B570" s="0" t="s">
        <v>6877</v>
      </c>
      <c r="C570" s="0" t="s">
        <v>6878</v>
      </c>
      <c r="D570" s="0" t="n">
        <v>2249</v>
      </c>
      <c r="E570" s="4" t="n">
        <v>5.6673149271386E-014</v>
      </c>
    </row>
    <row r="571" customFormat="false" ht="13" hidden="false" customHeight="false" outlineLevel="0" collapsed="false">
      <c r="A571" s="0" t="s">
        <v>1912</v>
      </c>
      <c r="B571" s="0" t="s">
        <v>6879</v>
      </c>
      <c r="C571" s="0" t="s">
        <v>6880</v>
      </c>
      <c r="D571" s="0" t="n">
        <v>611</v>
      </c>
      <c r="E571" s="4" t="n">
        <v>1.22290866327559E-013</v>
      </c>
    </row>
    <row r="572" customFormat="false" ht="13" hidden="false" customHeight="false" outlineLevel="0" collapsed="false">
      <c r="A572" s="0" t="s">
        <v>1912</v>
      </c>
      <c r="B572" s="0" t="s">
        <v>6881</v>
      </c>
      <c r="C572" s="0" t="s">
        <v>6882</v>
      </c>
      <c r="D572" s="0" t="n">
        <v>725</v>
      </c>
      <c r="E572" s="4" t="n">
        <v>6.65082292265367E-013</v>
      </c>
    </row>
    <row r="573" customFormat="false" ht="13" hidden="false" customHeight="false" outlineLevel="0" collapsed="false">
      <c r="A573" s="0" t="s">
        <v>1912</v>
      </c>
      <c r="B573" s="0" t="s">
        <v>6883</v>
      </c>
      <c r="C573" s="0" t="s">
        <v>6884</v>
      </c>
      <c r="D573" s="0" t="n">
        <v>488</v>
      </c>
      <c r="E573" s="4" t="n">
        <v>8.98310645746497E-012</v>
      </c>
    </row>
    <row r="574" customFormat="false" ht="13" hidden="false" customHeight="false" outlineLevel="0" collapsed="false">
      <c r="A574" s="0" t="s">
        <v>1912</v>
      </c>
      <c r="B574" s="0" t="s">
        <v>6885</v>
      </c>
      <c r="C574" s="0" t="s">
        <v>6886</v>
      </c>
      <c r="D574" s="0" t="n">
        <v>385</v>
      </c>
      <c r="E574" s="4" t="n">
        <v>5.43973012962017E-011</v>
      </c>
    </row>
    <row r="575" customFormat="false" ht="13" hidden="false" customHeight="false" outlineLevel="0" collapsed="false">
      <c r="A575" s="0" t="s">
        <v>1912</v>
      </c>
      <c r="B575" s="0" t="s">
        <v>6887</v>
      </c>
      <c r="C575" s="0" t="s">
        <v>6888</v>
      </c>
      <c r="D575" s="0" t="n">
        <v>517</v>
      </c>
      <c r="E575" s="4" t="n">
        <v>1.3781855130568E-010</v>
      </c>
    </row>
    <row r="576" customFormat="false" ht="13" hidden="false" customHeight="false" outlineLevel="0" collapsed="false">
      <c r="A576" s="0" t="s">
        <v>1912</v>
      </c>
      <c r="B576" s="0" t="s">
        <v>6889</v>
      </c>
      <c r="C576" s="0" t="s">
        <v>6890</v>
      </c>
      <c r="D576" s="0" t="n">
        <v>444</v>
      </c>
      <c r="E576" s="4" t="n">
        <v>4.51839107217117E-010</v>
      </c>
    </row>
    <row r="577" customFormat="false" ht="13" hidden="false" customHeight="false" outlineLevel="0" collapsed="false">
      <c r="A577" s="0" t="s">
        <v>1912</v>
      </c>
      <c r="B577" s="0" t="s">
        <v>6891</v>
      </c>
      <c r="C577" s="0" t="s">
        <v>6892</v>
      </c>
      <c r="D577" s="0" t="n">
        <v>417</v>
      </c>
      <c r="E577" s="4" t="n">
        <v>6.30572653985939E-010</v>
      </c>
    </row>
    <row r="578" customFormat="false" ht="13" hidden="false" customHeight="false" outlineLevel="0" collapsed="false">
      <c r="A578" s="0" t="s">
        <v>1912</v>
      </c>
      <c r="B578" s="0" t="s">
        <v>6893</v>
      </c>
      <c r="C578" s="0" t="s">
        <v>6894</v>
      </c>
      <c r="D578" s="0" t="n">
        <v>226</v>
      </c>
      <c r="E578" s="4" t="n">
        <v>1.17074342401316E-009</v>
      </c>
    </row>
    <row r="579" customFormat="false" ht="13" hidden="false" customHeight="false" outlineLevel="0" collapsed="false">
      <c r="A579" s="0" t="s">
        <v>1912</v>
      </c>
      <c r="B579" s="0" t="s">
        <v>3537</v>
      </c>
      <c r="C579" s="0" t="s">
        <v>3538</v>
      </c>
      <c r="D579" s="0" t="n">
        <v>777</v>
      </c>
      <c r="E579" s="4" t="n">
        <v>1.42623733938757E-009</v>
      </c>
    </row>
    <row r="580" customFormat="false" ht="13" hidden="false" customHeight="false" outlineLevel="0" collapsed="false">
      <c r="A580" s="0" t="s">
        <v>1912</v>
      </c>
      <c r="B580" s="0" t="s">
        <v>6895</v>
      </c>
      <c r="C580" s="0" t="s">
        <v>6896</v>
      </c>
      <c r="D580" s="0" t="n">
        <v>443</v>
      </c>
      <c r="E580" s="4" t="n">
        <v>2.63130176353635E-009</v>
      </c>
    </row>
    <row r="581" customFormat="false" ht="13" hidden="false" customHeight="false" outlineLevel="0" collapsed="false">
      <c r="A581" s="0" t="s">
        <v>1912</v>
      </c>
      <c r="B581" s="0" t="s">
        <v>3375</v>
      </c>
      <c r="C581" s="0" t="s">
        <v>3376</v>
      </c>
      <c r="D581" s="0" t="n">
        <v>384</v>
      </c>
      <c r="E581" s="4" t="n">
        <v>2.74337384260516E-009</v>
      </c>
    </row>
    <row r="582" customFormat="false" ht="13" hidden="false" customHeight="false" outlineLevel="0" collapsed="false">
      <c r="A582" s="0" t="s">
        <v>1912</v>
      </c>
      <c r="B582" s="0" t="s">
        <v>6897</v>
      </c>
      <c r="C582" s="0" t="s">
        <v>6898</v>
      </c>
      <c r="D582" s="0" t="n">
        <v>219</v>
      </c>
      <c r="E582" s="4" t="n">
        <v>3.63471740110555E-009</v>
      </c>
    </row>
    <row r="583" customFormat="false" ht="13" hidden="false" customHeight="false" outlineLevel="0" collapsed="false">
      <c r="A583" s="0" t="s">
        <v>1912</v>
      </c>
      <c r="B583" s="0" t="s">
        <v>6899</v>
      </c>
      <c r="C583" s="0" t="s">
        <v>6900</v>
      </c>
      <c r="D583" s="0" t="n">
        <v>419</v>
      </c>
      <c r="E583" s="4" t="n">
        <v>5.5465759250799E-009</v>
      </c>
    </row>
    <row r="584" customFormat="false" ht="13" hidden="false" customHeight="false" outlineLevel="0" collapsed="false">
      <c r="A584" s="0" t="s">
        <v>1912</v>
      </c>
      <c r="B584" s="0" t="s">
        <v>6901</v>
      </c>
      <c r="C584" s="0" t="s">
        <v>6902</v>
      </c>
      <c r="D584" s="0" t="n">
        <v>65</v>
      </c>
      <c r="E584" s="4" t="n">
        <v>3.06292752357381E-008</v>
      </c>
    </row>
    <row r="585" customFormat="false" ht="13" hidden="false" customHeight="false" outlineLevel="0" collapsed="false">
      <c r="A585" s="0" t="s">
        <v>1912</v>
      </c>
      <c r="B585" s="0" t="s">
        <v>2272</v>
      </c>
      <c r="C585" s="0" t="s">
        <v>2273</v>
      </c>
      <c r="D585" s="0" t="n">
        <v>12057</v>
      </c>
      <c r="E585" s="4" t="n">
        <v>6.02814967625173E-008</v>
      </c>
    </row>
    <row r="586" customFormat="false" ht="13" hidden="false" customHeight="false" outlineLevel="0" collapsed="false">
      <c r="A586" s="0" t="s">
        <v>1912</v>
      </c>
      <c r="B586" s="0" t="s">
        <v>6903</v>
      </c>
      <c r="C586" s="0" t="s">
        <v>6904</v>
      </c>
      <c r="D586" s="0" t="n">
        <v>391</v>
      </c>
      <c r="E586" s="4" t="n">
        <v>1.15261183046621E-007</v>
      </c>
    </row>
    <row r="587" customFormat="false" ht="13" hidden="false" customHeight="false" outlineLevel="0" collapsed="false">
      <c r="A587" s="0" t="s">
        <v>1912</v>
      </c>
      <c r="B587" s="0" t="s">
        <v>6905</v>
      </c>
      <c r="C587" s="0" t="s">
        <v>6906</v>
      </c>
      <c r="D587" s="0" t="n">
        <v>385</v>
      </c>
      <c r="E587" s="4" t="n">
        <v>1.39160460108758E-007</v>
      </c>
    </row>
    <row r="588" customFormat="false" ht="13" hidden="false" customHeight="false" outlineLevel="0" collapsed="false">
      <c r="A588" s="0" t="s">
        <v>1912</v>
      </c>
      <c r="B588" s="0" t="s">
        <v>6907</v>
      </c>
      <c r="C588" s="0" t="s">
        <v>6908</v>
      </c>
      <c r="D588" s="0" t="n">
        <v>330</v>
      </c>
      <c r="E588" s="4" t="n">
        <v>2.53258027626789E-007</v>
      </c>
    </row>
    <row r="589" customFormat="false" ht="13" hidden="false" customHeight="false" outlineLevel="0" collapsed="false">
      <c r="A589" s="0" t="s">
        <v>1912</v>
      </c>
      <c r="B589" s="0" t="s">
        <v>6909</v>
      </c>
      <c r="C589" s="0" t="s">
        <v>6910</v>
      </c>
      <c r="D589" s="0" t="n">
        <v>258</v>
      </c>
      <c r="E589" s="4" t="n">
        <v>7.41784271913408E-007</v>
      </c>
    </row>
    <row r="590" customFormat="false" ht="13" hidden="false" customHeight="false" outlineLevel="0" collapsed="false">
      <c r="A590" s="0" t="s">
        <v>1912</v>
      </c>
      <c r="B590" s="0" t="s">
        <v>6911</v>
      </c>
      <c r="C590" s="0" t="s">
        <v>6912</v>
      </c>
      <c r="D590" s="0" t="n">
        <v>612</v>
      </c>
      <c r="E590" s="4" t="n">
        <v>4.61728285199219E-006</v>
      </c>
    </row>
    <row r="591" customFormat="false" ht="13" hidden="false" customHeight="false" outlineLevel="0" collapsed="false">
      <c r="A591" s="0" t="s">
        <v>1912</v>
      </c>
      <c r="B591" s="0" t="s">
        <v>6913</v>
      </c>
      <c r="C591" s="0" t="s">
        <v>6914</v>
      </c>
      <c r="D591" s="0" t="n">
        <v>1015</v>
      </c>
      <c r="E591" s="4" t="n">
        <v>5.62330053294074E-006</v>
      </c>
    </row>
    <row r="592" customFormat="false" ht="13" hidden="false" customHeight="false" outlineLevel="0" collapsed="false">
      <c r="A592" s="0" t="s">
        <v>1912</v>
      </c>
      <c r="B592" s="0" t="s">
        <v>6915</v>
      </c>
      <c r="C592" s="0" t="s">
        <v>6916</v>
      </c>
      <c r="D592" s="0" t="n">
        <v>1008</v>
      </c>
      <c r="E592" s="4" t="n">
        <v>6.36733728430903E-006</v>
      </c>
    </row>
    <row r="593" customFormat="false" ht="13" hidden="false" customHeight="false" outlineLevel="0" collapsed="false">
      <c r="A593" s="0" t="s">
        <v>1912</v>
      </c>
      <c r="B593" s="0" t="s">
        <v>6917</v>
      </c>
      <c r="C593" s="0" t="s">
        <v>6918</v>
      </c>
      <c r="D593" s="0" t="n">
        <v>238</v>
      </c>
      <c r="E593" s="4" t="n">
        <v>7.11336155768109E-006</v>
      </c>
    </row>
    <row r="594" customFormat="false" ht="13" hidden="false" customHeight="false" outlineLevel="0" collapsed="false">
      <c r="A594" s="0" t="s">
        <v>1912</v>
      </c>
      <c r="B594" s="0" t="s">
        <v>6919</v>
      </c>
      <c r="C594" s="0" t="s">
        <v>6920</v>
      </c>
      <c r="D594" s="0" t="n">
        <v>198</v>
      </c>
      <c r="E594" s="4" t="n">
        <v>1.02412417118404E-005</v>
      </c>
    </row>
    <row r="595" customFormat="false" ht="13" hidden="false" customHeight="false" outlineLevel="0" collapsed="false">
      <c r="A595" s="0" t="s">
        <v>1912</v>
      </c>
      <c r="B595" s="0" t="s">
        <v>6921</v>
      </c>
      <c r="C595" s="0" t="s">
        <v>6922</v>
      </c>
      <c r="D595" s="0" t="n">
        <v>1322</v>
      </c>
      <c r="E595" s="4" t="n">
        <v>1.30663763454594E-005</v>
      </c>
    </row>
    <row r="596" customFormat="false" ht="13" hidden="false" customHeight="false" outlineLevel="0" collapsed="false">
      <c r="A596" s="0" t="s">
        <v>1912</v>
      </c>
      <c r="B596" s="0" t="s">
        <v>6923</v>
      </c>
      <c r="C596" s="0" t="s">
        <v>6924</v>
      </c>
      <c r="D596" s="0" t="n">
        <v>90</v>
      </c>
      <c r="E596" s="4" t="n">
        <v>1.45082661400474E-005</v>
      </c>
    </row>
    <row r="597" customFormat="false" ht="13" hidden="false" customHeight="false" outlineLevel="0" collapsed="false">
      <c r="A597" s="0" t="s">
        <v>1912</v>
      </c>
      <c r="B597" s="0" t="s">
        <v>2132</v>
      </c>
      <c r="C597" s="0" t="s">
        <v>2133</v>
      </c>
      <c r="D597" s="0" t="n">
        <v>1920</v>
      </c>
      <c r="E597" s="4" t="n">
        <v>3.08073696603726E-005</v>
      </c>
    </row>
    <row r="598" customFormat="false" ht="13" hidden="false" customHeight="false" outlineLevel="0" collapsed="false">
      <c r="A598" s="0" t="s">
        <v>1912</v>
      </c>
      <c r="B598" s="0" t="s">
        <v>2138</v>
      </c>
      <c r="C598" s="0" t="s">
        <v>2139</v>
      </c>
      <c r="D598" s="0" t="n">
        <v>1925</v>
      </c>
      <c r="E598" s="4" t="n">
        <v>3.81575075431222E-005</v>
      </c>
    </row>
    <row r="599" customFormat="false" ht="13" hidden="false" customHeight="false" outlineLevel="0" collapsed="false">
      <c r="A599" s="0" t="s">
        <v>1912</v>
      </c>
      <c r="B599" s="0" t="s">
        <v>6925</v>
      </c>
      <c r="C599" s="0" t="s">
        <v>6926</v>
      </c>
      <c r="D599" s="0" t="n">
        <v>127</v>
      </c>
      <c r="E599" s="4" t="n">
        <v>5.53736629700735E-005</v>
      </c>
    </row>
    <row r="600" customFormat="false" ht="13" hidden="false" customHeight="false" outlineLevel="0" collapsed="false">
      <c r="A600" s="0" t="s">
        <v>1912</v>
      </c>
      <c r="B600" s="0" t="s">
        <v>2102</v>
      </c>
      <c r="C600" s="0" t="s">
        <v>2103</v>
      </c>
      <c r="D600" s="0" t="n">
        <v>2064</v>
      </c>
      <c r="E600" s="4" t="n">
        <v>6.3334798799477E-005</v>
      </c>
    </row>
    <row r="601" customFormat="false" ht="13" hidden="false" customHeight="false" outlineLevel="0" collapsed="false">
      <c r="A601" s="0" t="s">
        <v>1912</v>
      </c>
      <c r="B601" s="0" t="s">
        <v>6927</v>
      </c>
      <c r="C601" s="0" t="s">
        <v>6928</v>
      </c>
      <c r="D601" s="0" t="n">
        <v>85</v>
      </c>
      <c r="E601" s="4" t="n">
        <v>7.66360106645638E-005</v>
      </c>
    </row>
    <row r="602" customFormat="false" ht="13" hidden="false" customHeight="false" outlineLevel="0" collapsed="false">
      <c r="A602" s="0" t="s">
        <v>1912</v>
      </c>
      <c r="B602" s="0" t="s">
        <v>6929</v>
      </c>
      <c r="C602" s="0" t="s">
        <v>6930</v>
      </c>
      <c r="D602" s="0" t="n">
        <v>116</v>
      </c>
      <c r="E602" s="4" t="n">
        <v>7.96985825088442E-005</v>
      </c>
    </row>
    <row r="603" customFormat="false" ht="13" hidden="false" customHeight="false" outlineLevel="0" collapsed="false">
      <c r="A603" s="0" t="s">
        <v>1912</v>
      </c>
      <c r="B603" s="0" t="s">
        <v>2651</v>
      </c>
      <c r="C603" s="0" t="s">
        <v>2652</v>
      </c>
      <c r="D603" s="0" t="n">
        <v>359</v>
      </c>
      <c r="E603" s="4" t="n">
        <v>9.89794969508102E-005</v>
      </c>
    </row>
    <row r="604" customFormat="false" ht="13" hidden="false" customHeight="false" outlineLevel="0" collapsed="false">
      <c r="A604" s="0" t="s">
        <v>1912</v>
      </c>
      <c r="B604" s="0" t="s">
        <v>6931</v>
      </c>
      <c r="C604" s="0" t="s">
        <v>6932</v>
      </c>
      <c r="D604" s="0" t="n">
        <v>440</v>
      </c>
      <c r="E604" s="4" t="n">
        <v>9.947365744775E-005</v>
      </c>
    </row>
    <row r="605" customFormat="false" ht="13" hidden="false" customHeight="false" outlineLevel="0" collapsed="false">
      <c r="A605" s="0" t="s">
        <v>1912</v>
      </c>
      <c r="B605" s="0" t="s">
        <v>3789</v>
      </c>
      <c r="C605" s="0" t="s">
        <v>3790</v>
      </c>
      <c r="D605" s="0" t="n">
        <v>392</v>
      </c>
      <c r="E605" s="0" t="n">
        <v>0.000108121205386769</v>
      </c>
    </row>
    <row r="606" customFormat="false" ht="13" hidden="false" customHeight="false" outlineLevel="0" collapsed="false">
      <c r="A606" s="0" t="s">
        <v>1912</v>
      </c>
      <c r="B606" s="0" t="s">
        <v>6933</v>
      </c>
      <c r="C606" s="0" t="s">
        <v>6934</v>
      </c>
      <c r="D606" s="0" t="n">
        <v>17</v>
      </c>
      <c r="E606" s="0" t="n">
        <v>0.000114496556615462</v>
      </c>
    </row>
    <row r="607" customFormat="false" ht="13" hidden="false" customHeight="false" outlineLevel="0" collapsed="false">
      <c r="A607" s="0" t="s">
        <v>1912</v>
      </c>
      <c r="B607" s="0" t="s">
        <v>6935</v>
      </c>
      <c r="C607" s="0" t="s">
        <v>6936</v>
      </c>
      <c r="D607" s="0" t="n">
        <v>193</v>
      </c>
      <c r="E607" s="0" t="n">
        <v>0.000114735994611116</v>
      </c>
    </row>
    <row r="608" customFormat="false" ht="13" hidden="false" customHeight="false" outlineLevel="0" collapsed="false">
      <c r="A608" s="0" t="s">
        <v>1912</v>
      </c>
      <c r="B608" s="0" t="s">
        <v>6937</v>
      </c>
      <c r="C608" s="0" t="s">
        <v>6938</v>
      </c>
      <c r="D608" s="0" t="n">
        <v>182</v>
      </c>
      <c r="E608" s="0" t="n">
        <v>0.000184234479939899</v>
      </c>
    </row>
    <row r="609" customFormat="false" ht="13" hidden="false" customHeight="false" outlineLevel="0" collapsed="false">
      <c r="A609" s="0" t="s">
        <v>1912</v>
      </c>
      <c r="B609" s="0" t="s">
        <v>6939</v>
      </c>
      <c r="C609" s="0" t="s">
        <v>6940</v>
      </c>
      <c r="D609" s="0" t="n">
        <v>213</v>
      </c>
      <c r="E609" s="0" t="n">
        <v>0.000242410924315181</v>
      </c>
    </row>
    <row r="610" customFormat="false" ht="13" hidden="false" customHeight="false" outlineLevel="0" collapsed="false">
      <c r="A610" s="0" t="s">
        <v>1912</v>
      </c>
      <c r="B610" s="0" t="s">
        <v>3489</v>
      </c>
      <c r="C610" s="0" t="s">
        <v>3490</v>
      </c>
      <c r="D610" s="0" t="n">
        <v>109</v>
      </c>
      <c r="E610" s="0" t="n">
        <v>0.000250662997506508</v>
      </c>
    </row>
    <row r="611" customFormat="false" ht="13" hidden="false" customHeight="false" outlineLevel="0" collapsed="false">
      <c r="A611" s="0" t="s">
        <v>1912</v>
      </c>
      <c r="B611" s="0" t="s">
        <v>6941</v>
      </c>
      <c r="C611" s="0" t="s">
        <v>6942</v>
      </c>
      <c r="D611" s="0" t="n">
        <v>177</v>
      </c>
      <c r="E611" s="0" t="n">
        <v>0.000250886886779107</v>
      </c>
    </row>
    <row r="612" customFormat="false" ht="13" hidden="false" customHeight="false" outlineLevel="0" collapsed="false">
      <c r="A612" s="0" t="s">
        <v>1912</v>
      </c>
      <c r="B612" s="0" t="s">
        <v>6943</v>
      </c>
      <c r="C612" s="0" t="s">
        <v>6944</v>
      </c>
      <c r="D612" s="0" t="n">
        <v>244</v>
      </c>
      <c r="E612" s="0" t="n">
        <v>0.0002786496461819</v>
      </c>
    </row>
    <row r="613" customFormat="false" ht="13" hidden="false" customHeight="false" outlineLevel="0" collapsed="false">
      <c r="A613" s="0" t="s">
        <v>1912</v>
      </c>
      <c r="B613" s="0" t="s">
        <v>6945</v>
      </c>
      <c r="C613" s="0" t="s">
        <v>6946</v>
      </c>
      <c r="D613" s="0" t="n">
        <v>85</v>
      </c>
      <c r="E613" s="0" t="n">
        <v>0.000312417723812214</v>
      </c>
    </row>
    <row r="614" customFormat="false" ht="13" hidden="false" customHeight="false" outlineLevel="0" collapsed="false">
      <c r="A614" s="0" t="s">
        <v>1912</v>
      </c>
      <c r="B614" s="0" t="s">
        <v>6947</v>
      </c>
      <c r="C614" s="0" t="s">
        <v>6948</v>
      </c>
      <c r="D614" s="0" t="n">
        <v>245</v>
      </c>
      <c r="E614" s="0" t="n">
        <v>0.000314010952987133</v>
      </c>
    </row>
    <row r="615" customFormat="false" ht="13" hidden="false" customHeight="false" outlineLevel="0" collapsed="false">
      <c r="A615" s="0" t="s">
        <v>1912</v>
      </c>
      <c r="B615" s="0" t="s">
        <v>6949</v>
      </c>
      <c r="C615" s="0" t="s">
        <v>6950</v>
      </c>
      <c r="D615" s="0" t="n">
        <v>23</v>
      </c>
      <c r="E615" s="0" t="n">
        <v>0.000460157193930351</v>
      </c>
    </row>
    <row r="616" customFormat="false" ht="13" hidden="false" customHeight="false" outlineLevel="0" collapsed="false">
      <c r="A616" s="0" t="s">
        <v>1912</v>
      </c>
      <c r="B616" s="0" t="s">
        <v>6951</v>
      </c>
      <c r="C616" s="0" t="s">
        <v>6952</v>
      </c>
      <c r="D616" s="0" t="n">
        <v>4338</v>
      </c>
      <c r="E616" s="0" t="n">
        <v>0.000478931156904593</v>
      </c>
    </row>
    <row r="617" customFormat="false" ht="13" hidden="false" customHeight="false" outlineLevel="0" collapsed="false">
      <c r="A617" s="0" t="s">
        <v>1912</v>
      </c>
      <c r="B617" s="0" t="s">
        <v>6953</v>
      </c>
      <c r="C617" s="0" t="s">
        <v>6954</v>
      </c>
      <c r="D617" s="0" t="n">
        <v>4349</v>
      </c>
      <c r="E617" s="0" t="n">
        <v>0.000485469258667244</v>
      </c>
    </row>
    <row r="618" customFormat="false" ht="13" hidden="false" customHeight="false" outlineLevel="0" collapsed="false">
      <c r="A618" s="0" t="s">
        <v>1912</v>
      </c>
      <c r="B618" s="0" t="s">
        <v>2595</v>
      </c>
      <c r="C618" s="0" t="s">
        <v>2596</v>
      </c>
      <c r="D618" s="0" t="n">
        <v>487</v>
      </c>
      <c r="E618" s="0" t="n">
        <v>0.00062331690247485</v>
      </c>
    </row>
    <row r="619" customFormat="false" ht="13" hidden="false" customHeight="false" outlineLevel="0" collapsed="false">
      <c r="A619" s="0" t="s">
        <v>1912</v>
      </c>
      <c r="B619" s="0" t="s">
        <v>6955</v>
      </c>
      <c r="C619" s="0" t="s">
        <v>6956</v>
      </c>
      <c r="D619" s="0" t="n">
        <v>90</v>
      </c>
      <c r="E619" s="0" t="n">
        <v>0.000920070815804661</v>
      </c>
    </row>
    <row r="620" customFormat="false" ht="13" hidden="false" customHeight="false" outlineLevel="0" collapsed="false">
      <c r="A620" s="0" t="s">
        <v>1912</v>
      </c>
      <c r="B620" s="0" t="s">
        <v>6957</v>
      </c>
      <c r="C620" s="0" t="s">
        <v>6958</v>
      </c>
      <c r="D620" s="0" t="n">
        <v>90</v>
      </c>
      <c r="E620" s="0" t="n">
        <v>0.000920070815804661</v>
      </c>
    </row>
    <row r="621" customFormat="false" ht="13" hidden="false" customHeight="false" outlineLevel="0" collapsed="false">
      <c r="A621" s="0" t="s">
        <v>1912</v>
      </c>
      <c r="B621" s="0" t="s">
        <v>6959</v>
      </c>
      <c r="C621" s="0" t="s">
        <v>6960</v>
      </c>
      <c r="D621" s="0" t="n">
        <v>311</v>
      </c>
      <c r="E621" s="0" t="n">
        <v>0.00106349773382614</v>
      </c>
    </row>
    <row r="622" customFormat="false" ht="13" hidden="false" customHeight="false" outlineLevel="0" collapsed="false">
      <c r="A622" s="0" t="s">
        <v>1912</v>
      </c>
      <c r="B622" s="0" t="s">
        <v>6961</v>
      </c>
      <c r="C622" s="0" t="s">
        <v>6962</v>
      </c>
      <c r="D622" s="0" t="n">
        <v>225</v>
      </c>
      <c r="E622" s="0" t="n">
        <v>0.00107497165282538</v>
      </c>
    </row>
    <row r="623" customFormat="false" ht="13" hidden="false" customHeight="false" outlineLevel="0" collapsed="false">
      <c r="A623" s="0" t="s">
        <v>1912</v>
      </c>
      <c r="B623" s="0" t="s">
        <v>6963</v>
      </c>
      <c r="C623" s="0" t="s">
        <v>6964</v>
      </c>
      <c r="D623" s="0" t="n">
        <v>195</v>
      </c>
      <c r="E623" s="0" t="n">
        <v>0.00108504402245471</v>
      </c>
    </row>
    <row r="624" customFormat="false" ht="13" hidden="false" customHeight="false" outlineLevel="0" collapsed="false">
      <c r="A624" s="0" t="s">
        <v>1912</v>
      </c>
      <c r="B624" s="0" t="s">
        <v>6965</v>
      </c>
      <c r="C624" s="0" t="s">
        <v>6966</v>
      </c>
      <c r="D624" s="0" t="n">
        <v>7231</v>
      </c>
      <c r="E624" s="0" t="n">
        <v>0.00201474886051584</v>
      </c>
    </row>
    <row r="625" customFormat="false" ht="13" hidden="false" customHeight="false" outlineLevel="0" collapsed="false">
      <c r="A625" s="0" t="s">
        <v>1912</v>
      </c>
      <c r="B625" s="0" t="s">
        <v>3285</v>
      </c>
      <c r="C625" s="0" t="s">
        <v>3286</v>
      </c>
      <c r="D625" s="0" t="n">
        <v>384</v>
      </c>
      <c r="E625" s="0" t="n">
        <v>0.00209436344224506</v>
      </c>
    </row>
    <row r="626" customFormat="false" ht="13" hidden="false" customHeight="false" outlineLevel="0" collapsed="false">
      <c r="A626" s="0" t="s">
        <v>1912</v>
      </c>
      <c r="B626" s="0" t="s">
        <v>6967</v>
      </c>
      <c r="C626" s="0" t="s">
        <v>6968</v>
      </c>
      <c r="D626" s="0" t="n">
        <v>179</v>
      </c>
      <c r="E626" s="0" t="n">
        <v>0.00242127046696842</v>
      </c>
    </row>
    <row r="627" customFormat="false" ht="13" hidden="false" customHeight="false" outlineLevel="0" collapsed="false">
      <c r="A627" s="0" t="s">
        <v>1912</v>
      </c>
      <c r="B627" s="0" t="s">
        <v>6969</v>
      </c>
      <c r="C627" s="0" t="s">
        <v>6970</v>
      </c>
      <c r="D627" s="0" t="n">
        <v>220</v>
      </c>
      <c r="E627" s="0" t="n">
        <v>0.0035267563452427</v>
      </c>
    </row>
    <row r="628" customFormat="false" ht="13" hidden="false" customHeight="false" outlineLevel="0" collapsed="false">
      <c r="A628" s="0" t="s">
        <v>1912</v>
      </c>
      <c r="B628" s="0" t="s">
        <v>2086</v>
      </c>
      <c r="C628" s="0" t="s">
        <v>2087</v>
      </c>
      <c r="D628" s="0" t="n">
        <v>11528</v>
      </c>
      <c r="E628" s="0" t="n">
        <v>0.00412977428544008</v>
      </c>
    </row>
    <row r="629" customFormat="false" ht="13" hidden="false" customHeight="false" outlineLevel="0" collapsed="false">
      <c r="A629" s="0" t="s">
        <v>1912</v>
      </c>
      <c r="B629" s="0" t="s">
        <v>6971</v>
      </c>
      <c r="C629" s="0" t="s">
        <v>6972</v>
      </c>
      <c r="D629" s="0" t="n">
        <v>394</v>
      </c>
      <c r="E629" s="0" t="n">
        <v>0.00473931752751895</v>
      </c>
    </row>
    <row r="630" customFormat="false" ht="13" hidden="false" customHeight="false" outlineLevel="0" collapsed="false">
      <c r="A630" s="0" t="s">
        <v>1912</v>
      </c>
      <c r="B630" s="0" t="s">
        <v>3027</v>
      </c>
      <c r="C630" s="0" t="s">
        <v>3028</v>
      </c>
      <c r="D630" s="0" t="n">
        <v>473</v>
      </c>
      <c r="E630" s="0" t="n">
        <v>0.00541978857445174</v>
      </c>
    </row>
    <row r="631" customFormat="false" ht="13" hidden="false" customHeight="false" outlineLevel="0" collapsed="false">
      <c r="A631" s="0" t="s">
        <v>1912</v>
      </c>
      <c r="B631" s="0" t="s">
        <v>6973</v>
      </c>
      <c r="C631" s="0" t="s">
        <v>6974</v>
      </c>
      <c r="D631" s="0" t="n">
        <v>157</v>
      </c>
      <c r="E631" s="0" t="n">
        <v>0.006478525326307</v>
      </c>
    </row>
    <row r="632" customFormat="false" ht="13" hidden="false" customHeight="false" outlineLevel="0" collapsed="false">
      <c r="A632" s="0" t="s">
        <v>1912</v>
      </c>
      <c r="B632" s="0" t="s">
        <v>6975</v>
      </c>
      <c r="C632" s="0" t="s">
        <v>6976</v>
      </c>
      <c r="D632" s="0" t="n">
        <v>234</v>
      </c>
      <c r="E632" s="0" t="n">
        <v>0.0068800746471222</v>
      </c>
    </row>
    <row r="633" customFormat="false" ht="13" hidden="false" customHeight="false" outlineLevel="0" collapsed="false">
      <c r="A633" s="0" t="s">
        <v>1912</v>
      </c>
      <c r="B633" s="0" t="s">
        <v>6977</v>
      </c>
      <c r="C633" s="0" t="s">
        <v>6978</v>
      </c>
      <c r="D633" s="0" t="n">
        <v>81</v>
      </c>
      <c r="E633" s="0" t="n">
        <v>0.00704425602850293</v>
      </c>
    </row>
    <row r="634" customFormat="false" ht="13" hidden="false" customHeight="false" outlineLevel="0" collapsed="false">
      <c r="A634" s="0" t="s">
        <v>1912</v>
      </c>
      <c r="B634" s="0" t="s">
        <v>6979</v>
      </c>
      <c r="C634" s="0" t="s">
        <v>6980</v>
      </c>
      <c r="D634" s="0" t="n">
        <v>81</v>
      </c>
      <c r="E634" s="0" t="n">
        <v>0.00704425602850293</v>
      </c>
    </row>
    <row r="635" customFormat="false" ht="13" hidden="false" customHeight="false" outlineLevel="0" collapsed="false">
      <c r="A635" s="0" t="s">
        <v>1912</v>
      </c>
      <c r="B635" s="0" t="s">
        <v>6981</v>
      </c>
      <c r="C635" s="0" t="s">
        <v>6982</v>
      </c>
      <c r="D635" s="0" t="n">
        <v>75</v>
      </c>
      <c r="E635" s="0" t="n">
        <v>0.00763459037872305</v>
      </c>
    </row>
    <row r="636" customFormat="false" ht="13" hidden="false" customHeight="false" outlineLevel="0" collapsed="false">
      <c r="A636" s="0" t="s">
        <v>1912</v>
      </c>
      <c r="B636" s="0" t="s">
        <v>6983</v>
      </c>
      <c r="C636" s="0" t="s">
        <v>6984</v>
      </c>
      <c r="D636" s="0" t="n">
        <v>212</v>
      </c>
      <c r="E636" s="0" t="n">
        <v>0.00809772954499951</v>
      </c>
    </row>
    <row r="637" customFormat="false" ht="13" hidden="false" customHeight="false" outlineLevel="0" collapsed="false">
      <c r="A637" s="0" t="s">
        <v>1912</v>
      </c>
      <c r="B637" s="0" t="s">
        <v>6985</v>
      </c>
      <c r="C637" s="0" t="s">
        <v>6986</v>
      </c>
      <c r="D637" s="0" t="n">
        <v>393</v>
      </c>
      <c r="E637" s="0" t="n">
        <v>0.00851145686197894</v>
      </c>
    </row>
    <row r="638" customFormat="false" ht="13" hidden="false" customHeight="false" outlineLevel="0" collapsed="false">
      <c r="A638" s="0" t="s">
        <v>1912</v>
      </c>
      <c r="B638" s="0" t="s">
        <v>6987</v>
      </c>
      <c r="C638" s="0" t="s">
        <v>6988</v>
      </c>
      <c r="D638" s="0" t="n">
        <v>57</v>
      </c>
      <c r="E638" s="0" t="n">
        <v>0.00852503232257108</v>
      </c>
    </row>
    <row r="639" customFormat="false" ht="13" hidden="false" customHeight="false" outlineLevel="0" collapsed="false">
      <c r="A639" s="0" t="s">
        <v>1912</v>
      </c>
      <c r="B639" s="0" t="s">
        <v>6989</v>
      </c>
      <c r="C639" s="0" t="s">
        <v>6990</v>
      </c>
      <c r="D639" s="0" t="n">
        <v>277</v>
      </c>
      <c r="E639" s="0" t="n">
        <v>0.0091533062186611</v>
      </c>
    </row>
    <row r="640" customFormat="false" ht="13" hidden="false" customHeight="false" outlineLevel="0" collapsed="false">
      <c r="A640" s="0" t="s">
        <v>1912</v>
      </c>
      <c r="B640" s="0" t="s">
        <v>6991</v>
      </c>
      <c r="C640" s="0" t="s">
        <v>6992</v>
      </c>
      <c r="D640" s="0" t="n">
        <v>89</v>
      </c>
      <c r="E640" s="0" t="n">
        <v>0.00926080593021993</v>
      </c>
    </row>
    <row r="641" customFormat="false" ht="13" hidden="false" customHeight="false" outlineLevel="0" collapsed="false">
      <c r="A641" s="0" t="s">
        <v>1912</v>
      </c>
      <c r="B641" s="0" t="s">
        <v>6993</v>
      </c>
      <c r="C641" s="0" t="s">
        <v>6994</v>
      </c>
      <c r="D641" s="0" t="n">
        <v>543</v>
      </c>
      <c r="E641" s="0" t="n">
        <v>0.00959464387890794</v>
      </c>
    </row>
    <row r="642" customFormat="false" ht="13" hidden="false" customHeight="false" outlineLevel="0" collapsed="false">
      <c r="A642" s="0" t="s">
        <v>1912</v>
      </c>
      <c r="B642" s="0" t="s">
        <v>6995</v>
      </c>
      <c r="C642" s="0" t="s">
        <v>6996</v>
      </c>
      <c r="D642" s="0" t="n">
        <v>153</v>
      </c>
      <c r="E642" s="0" t="n">
        <v>0.0100860806402342</v>
      </c>
    </row>
    <row r="643" customFormat="false" ht="13" hidden="false" customHeight="false" outlineLevel="0" collapsed="false">
      <c r="A643" s="0" t="s">
        <v>1912</v>
      </c>
      <c r="B643" s="0" t="s">
        <v>6997</v>
      </c>
      <c r="C643" s="0" t="s">
        <v>6998</v>
      </c>
      <c r="D643" s="0" t="n">
        <v>124</v>
      </c>
      <c r="E643" s="0" t="n">
        <v>0.0101544664214383</v>
      </c>
    </row>
    <row r="644" customFormat="false" ht="13" hidden="false" customHeight="false" outlineLevel="0" collapsed="false">
      <c r="A644" s="0" t="s">
        <v>1912</v>
      </c>
      <c r="B644" s="0" t="s">
        <v>6999</v>
      </c>
      <c r="C644" s="0" t="s">
        <v>7000</v>
      </c>
      <c r="D644" s="0" t="n">
        <v>124</v>
      </c>
      <c r="E644" s="0" t="n">
        <v>0.0101544664214383</v>
      </c>
    </row>
    <row r="645" customFormat="false" ht="13" hidden="false" customHeight="false" outlineLevel="0" collapsed="false">
      <c r="A645" s="0" t="s">
        <v>1912</v>
      </c>
      <c r="B645" s="0" t="s">
        <v>7001</v>
      </c>
      <c r="C645" s="0" t="s">
        <v>7002</v>
      </c>
      <c r="D645" s="0" t="n">
        <v>139</v>
      </c>
      <c r="E645" s="0" t="n">
        <v>0.0110515865023858</v>
      </c>
    </row>
    <row r="646" customFormat="false" ht="13" hidden="false" customHeight="false" outlineLevel="0" collapsed="false">
      <c r="A646" s="0" t="s">
        <v>1912</v>
      </c>
      <c r="B646" s="0" t="s">
        <v>7003</v>
      </c>
      <c r="C646" s="0" t="s">
        <v>7004</v>
      </c>
      <c r="D646" s="0" t="n">
        <v>155</v>
      </c>
      <c r="E646" s="0" t="n">
        <v>0.0130409440067841</v>
      </c>
    </row>
    <row r="647" customFormat="false" ht="13" hidden="false" customHeight="false" outlineLevel="0" collapsed="false">
      <c r="A647" s="0" t="s">
        <v>1912</v>
      </c>
      <c r="B647" s="0" t="s">
        <v>3045</v>
      </c>
      <c r="C647" s="0" t="s">
        <v>3046</v>
      </c>
      <c r="D647" s="0" t="n">
        <v>477</v>
      </c>
      <c r="E647" s="0" t="n">
        <v>0.0130980266686516</v>
      </c>
    </row>
    <row r="648" customFormat="false" ht="13" hidden="false" customHeight="false" outlineLevel="0" collapsed="false">
      <c r="A648" s="0" t="s">
        <v>1912</v>
      </c>
      <c r="B648" s="0" t="s">
        <v>7005</v>
      </c>
      <c r="C648" s="0" t="s">
        <v>7006</v>
      </c>
      <c r="D648" s="0" t="n">
        <v>186</v>
      </c>
      <c r="E648" s="0" t="n">
        <v>0.0141196829466647</v>
      </c>
    </row>
    <row r="649" customFormat="false" ht="13" hidden="false" customHeight="false" outlineLevel="0" collapsed="false">
      <c r="A649" s="0" t="s">
        <v>1912</v>
      </c>
      <c r="B649" s="0" t="s">
        <v>3023</v>
      </c>
      <c r="C649" s="0" t="s">
        <v>3024</v>
      </c>
      <c r="D649" s="0" t="n">
        <v>499</v>
      </c>
      <c r="E649" s="0" t="n">
        <v>0.0174334155897685</v>
      </c>
    </row>
    <row r="650" customFormat="false" ht="13" hidden="false" customHeight="false" outlineLevel="0" collapsed="false">
      <c r="A650" s="0" t="s">
        <v>1912</v>
      </c>
      <c r="B650" s="0" t="s">
        <v>7007</v>
      </c>
      <c r="C650" s="0" t="s">
        <v>7008</v>
      </c>
      <c r="D650" s="0" t="n">
        <v>1565</v>
      </c>
      <c r="E650" s="0" t="n">
        <v>0.0194313741903141</v>
      </c>
    </row>
    <row r="651" customFormat="false" ht="13" hidden="false" customHeight="false" outlineLevel="0" collapsed="false">
      <c r="A651" s="0" t="s">
        <v>1912</v>
      </c>
      <c r="B651" s="0" t="s">
        <v>7009</v>
      </c>
      <c r="C651" s="0" t="s">
        <v>7010</v>
      </c>
      <c r="D651" s="0" t="n">
        <v>775</v>
      </c>
      <c r="E651" s="0" t="n">
        <v>0.0202556669148698</v>
      </c>
    </row>
    <row r="652" customFormat="false" ht="13" hidden="false" customHeight="false" outlineLevel="0" collapsed="false">
      <c r="A652" s="0" t="s">
        <v>1912</v>
      </c>
      <c r="B652" s="0" t="s">
        <v>7011</v>
      </c>
      <c r="C652" s="0" t="s">
        <v>7012</v>
      </c>
      <c r="D652" s="0" t="n">
        <v>4</v>
      </c>
      <c r="E652" s="0" t="n">
        <v>0.0218867081998814</v>
      </c>
    </row>
    <row r="653" customFormat="false" ht="13" hidden="false" customHeight="false" outlineLevel="0" collapsed="false">
      <c r="A653" s="0" t="s">
        <v>1912</v>
      </c>
      <c r="B653" s="0" t="s">
        <v>7013</v>
      </c>
      <c r="C653" s="0" t="s">
        <v>7014</v>
      </c>
      <c r="D653" s="0" t="n">
        <v>10</v>
      </c>
      <c r="E653" s="0" t="n">
        <v>0.0263662487753367</v>
      </c>
    </row>
    <row r="654" customFormat="false" ht="13" hidden="false" customHeight="false" outlineLevel="0" collapsed="false">
      <c r="A654" s="0" t="s">
        <v>1912</v>
      </c>
      <c r="B654" s="0" t="s">
        <v>7015</v>
      </c>
      <c r="C654" s="0" t="s">
        <v>7016</v>
      </c>
      <c r="D654" s="0" t="n">
        <v>82</v>
      </c>
      <c r="E654" s="0" t="n">
        <v>0.0287342819232513</v>
      </c>
    </row>
    <row r="655" customFormat="false" ht="13" hidden="false" customHeight="false" outlineLevel="0" collapsed="false">
      <c r="A655" s="0" t="s">
        <v>1912</v>
      </c>
      <c r="B655" s="0" t="s">
        <v>7017</v>
      </c>
      <c r="C655" s="0" t="s">
        <v>7018</v>
      </c>
      <c r="D655" s="0" t="n">
        <v>177</v>
      </c>
      <c r="E655" s="0" t="n">
        <v>0.0291989280935809</v>
      </c>
    </row>
    <row r="656" customFormat="false" ht="13" hidden="false" customHeight="false" outlineLevel="0" collapsed="false">
      <c r="A656" s="0" t="s">
        <v>1912</v>
      </c>
      <c r="B656" s="0" t="s">
        <v>7019</v>
      </c>
      <c r="C656" s="0" t="s">
        <v>7020</v>
      </c>
      <c r="D656" s="0" t="n">
        <v>7</v>
      </c>
      <c r="E656" s="0" t="n">
        <v>0.0349681700016338</v>
      </c>
    </row>
    <row r="657" customFormat="false" ht="13" hidden="false" customHeight="false" outlineLevel="0" collapsed="false">
      <c r="A657" s="0" t="s">
        <v>1912</v>
      </c>
      <c r="B657" s="0" t="s">
        <v>7021</v>
      </c>
      <c r="C657" s="0" t="s">
        <v>7022</v>
      </c>
      <c r="D657" s="0" t="n">
        <v>269</v>
      </c>
      <c r="E657" s="0" t="n">
        <v>0.0406280914488789</v>
      </c>
    </row>
    <row r="658" customFormat="false" ht="13" hidden="false" customHeight="false" outlineLevel="0" collapsed="false">
      <c r="A658" s="0" t="s">
        <v>1912</v>
      </c>
      <c r="B658" s="0" t="s">
        <v>7023</v>
      </c>
      <c r="C658" s="0" t="s">
        <v>7024</v>
      </c>
      <c r="D658" s="0" t="n">
        <v>105</v>
      </c>
      <c r="E658" s="0" t="n">
        <v>0.0410497532963028</v>
      </c>
    </row>
    <row r="659" customFormat="false" ht="13" hidden="false" customHeight="false" outlineLevel="0" collapsed="false">
      <c r="A659" s="0" t="s">
        <v>2869</v>
      </c>
      <c r="B659" s="0" t="s">
        <v>7025</v>
      </c>
      <c r="C659" s="0" t="s">
        <v>7026</v>
      </c>
      <c r="D659" s="0" t="n">
        <v>38</v>
      </c>
      <c r="E659" s="0" t="n">
        <v>0.000789749580590655</v>
      </c>
    </row>
    <row r="660" customFormat="false" ht="13" hidden="false" customHeight="false" outlineLevel="0" collapsed="false">
      <c r="A660" s="0" t="s">
        <v>2869</v>
      </c>
      <c r="B660" s="0" t="s">
        <v>7027</v>
      </c>
      <c r="C660" s="0" t="s">
        <v>7028</v>
      </c>
      <c r="D660" s="0" t="n">
        <v>11</v>
      </c>
      <c r="E660" s="0" t="n">
        <v>0.00290906977305372</v>
      </c>
    </row>
    <row r="661" customFormat="false" ht="13" hidden="false" customHeight="false" outlineLevel="0" collapsed="false">
      <c r="A661" s="0" t="s">
        <v>2869</v>
      </c>
      <c r="B661" s="0" t="s">
        <v>7029</v>
      </c>
      <c r="C661" s="0" t="s">
        <v>7030</v>
      </c>
      <c r="D661" s="0" t="n">
        <v>929</v>
      </c>
      <c r="E661" s="0" t="n">
        <v>0.00803266422967121</v>
      </c>
    </row>
    <row r="662" customFormat="false" ht="13" hidden="false" customHeight="false" outlineLevel="0" collapsed="false">
      <c r="A662" s="0" t="s">
        <v>2869</v>
      </c>
      <c r="B662" s="0" t="s">
        <v>7031</v>
      </c>
      <c r="C662" s="0" t="s">
        <v>7032</v>
      </c>
      <c r="D662" s="0" t="n">
        <v>1875</v>
      </c>
      <c r="E662" s="0" t="n">
        <v>0.0145138175337748</v>
      </c>
    </row>
    <row r="663" customFormat="false" ht="13" hidden="false" customHeight="false" outlineLevel="0" collapsed="false">
      <c r="A663" s="0" t="s">
        <v>2869</v>
      </c>
      <c r="B663" s="0" t="s">
        <v>7033</v>
      </c>
      <c r="C663" s="0" t="s">
        <v>7034</v>
      </c>
      <c r="D663" s="0" t="n">
        <v>106</v>
      </c>
      <c r="E663" s="0" t="n">
        <v>0.0153818681594703</v>
      </c>
    </row>
    <row r="664" customFormat="false" ht="13" hidden="false" customHeight="false" outlineLevel="0" collapsed="false">
      <c r="A664" s="0" t="s">
        <v>2869</v>
      </c>
      <c r="B664" s="0" t="s">
        <v>7035</v>
      </c>
      <c r="C664" s="0" t="s">
        <v>7036</v>
      </c>
      <c r="D664" s="0" t="n">
        <v>118</v>
      </c>
      <c r="E664" s="0" t="n">
        <v>0.0154267284373094</v>
      </c>
    </row>
    <row r="665" customFormat="false" ht="13" hidden="false" customHeight="false" outlineLevel="0" collapsed="false">
      <c r="A665" s="0" t="s">
        <v>2869</v>
      </c>
      <c r="B665" s="0" t="s">
        <v>7037</v>
      </c>
      <c r="C665" s="0" t="s">
        <v>7038</v>
      </c>
      <c r="D665" s="0" t="n">
        <v>5</v>
      </c>
      <c r="E665" s="0" t="n">
        <v>0.0200723779569588</v>
      </c>
    </row>
    <row r="666" customFormat="false" ht="13" hidden="false" customHeight="false" outlineLevel="0" collapsed="false">
      <c r="A666" s="0" t="s">
        <v>2869</v>
      </c>
      <c r="B666" s="0" t="s">
        <v>7039</v>
      </c>
      <c r="C666" s="0" t="s">
        <v>7040</v>
      </c>
      <c r="D666" s="0" t="n">
        <v>116</v>
      </c>
      <c r="E666" s="0" t="n">
        <v>0.0314919551392487</v>
      </c>
    </row>
    <row r="667" customFormat="false" ht="13" hidden="false" customHeight="false" outlineLevel="0" collapsed="false">
      <c r="A667" s="0" t="s">
        <v>2869</v>
      </c>
      <c r="B667" s="0" t="s">
        <v>7041</v>
      </c>
      <c r="C667" s="0" t="s">
        <v>7042</v>
      </c>
      <c r="D667" s="0" t="n">
        <v>34</v>
      </c>
      <c r="E667" s="0" t="n">
        <v>0.0330968719124956</v>
      </c>
    </row>
    <row r="668" customFormat="false" ht="13" hidden="false" customHeight="false" outlineLevel="0" collapsed="false">
      <c r="A668" s="0" t="s">
        <v>2869</v>
      </c>
      <c r="B668" s="0" t="s">
        <v>7043</v>
      </c>
      <c r="C668" s="0" t="s">
        <v>7044</v>
      </c>
      <c r="D668" s="0" t="n">
        <v>35</v>
      </c>
      <c r="E668" s="0" t="n">
        <v>0.0476017119474795</v>
      </c>
    </row>
    <row r="669" customFormat="false" ht="13" hidden="false" customHeight="false" outlineLevel="0" collapsed="false">
      <c r="A669" s="0" t="s">
        <v>2140</v>
      </c>
      <c r="B669" s="0" t="s">
        <v>7045</v>
      </c>
      <c r="C669" s="0" t="s">
        <v>7046</v>
      </c>
      <c r="D669" s="0" t="n">
        <v>529</v>
      </c>
      <c r="E669" s="4" t="n">
        <v>1.48181072717102E-009</v>
      </c>
    </row>
    <row r="670" customFormat="false" ht="13" hidden="false" customHeight="false" outlineLevel="0" collapsed="false">
      <c r="A670" s="0" t="s">
        <v>2140</v>
      </c>
      <c r="B670" s="0" t="s">
        <v>7047</v>
      </c>
      <c r="C670" s="0" t="s">
        <v>7048</v>
      </c>
      <c r="D670" s="0" t="n">
        <v>196</v>
      </c>
      <c r="E670" s="4" t="n">
        <v>3.42485645037932E-007</v>
      </c>
    </row>
    <row r="671" customFormat="false" ht="13" hidden="false" customHeight="false" outlineLevel="0" collapsed="false">
      <c r="A671" s="0" t="s">
        <v>2140</v>
      </c>
      <c r="B671" s="0" t="s">
        <v>7049</v>
      </c>
      <c r="C671" s="0" t="s">
        <v>7050</v>
      </c>
      <c r="D671" s="0" t="n">
        <v>62</v>
      </c>
      <c r="E671" s="4" t="n">
        <v>3.51032865834132E-007</v>
      </c>
    </row>
    <row r="672" customFormat="false" ht="13" hidden="false" customHeight="false" outlineLevel="0" collapsed="false">
      <c r="A672" s="0" t="s">
        <v>2140</v>
      </c>
      <c r="B672" s="0" t="s">
        <v>7051</v>
      </c>
      <c r="C672" s="0" t="s">
        <v>7052</v>
      </c>
      <c r="D672" s="0" t="n">
        <v>138</v>
      </c>
      <c r="E672" s="4" t="n">
        <v>9.77123402846391E-007</v>
      </c>
    </row>
    <row r="673" customFormat="false" ht="13" hidden="false" customHeight="false" outlineLevel="0" collapsed="false">
      <c r="A673" s="0" t="s">
        <v>2140</v>
      </c>
      <c r="B673" s="0" t="s">
        <v>7053</v>
      </c>
      <c r="C673" s="0" t="s">
        <v>7054</v>
      </c>
      <c r="D673" s="0" t="n">
        <v>354</v>
      </c>
      <c r="E673" s="4" t="n">
        <v>1.40653740465789E-006</v>
      </c>
    </row>
    <row r="674" customFormat="false" ht="13" hidden="false" customHeight="false" outlineLevel="0" collapsed="false">
      <c r="A674" s="0" t="s">
        <v>2140</v>
      </c>
      <c r="B674" s="0" t="s">
        <v>7055</v>
      </c>
      <c r="C674" s="0" t="s">
        <v>7056</v>
      </c>
      <c r="D674" s="0" t="n">
        <v>144</v>
      </c>
      <c r="E674" s="4" t="n">
        <v>1.09676014896074E-005</v>
      </c>
    </row>
    <row r="675" customFormat="false" ht="13" hidden="false" customHeight="false" outlineLevel="0" collapsed="false">
      <c r="A675" s="0" t="s">
        <v>2140</v>
      </c>
      <c r="B675" s="0" t="s">
        <v>7057</v>
      </c>
      <c r="C675" s="0" t="s">
        <v>7058</v>
      </c>
      <c r="D675" s="0" t="n">
        <v>229</v>
      </c>
      <c r="E675" s="4" t="n">
        <v>1.98544287574981E-005</v>
      </c>
    </row>
    <row r="676" customFormat="false" ht="13" hidden="false" customHeight="false" outlineLevel="0" collapsed="false">
      <c r="A676" s="0" t="s">
        <v>2140</v>
      </c>
      <c r="B676" s="0" t="s">
        <v>7059</v>
      </c>
      <c r="C676" s="0" t="s">
        <v>7060</v>
      </c>
      <c r="D676" s="0" t="n">
        <v>87</v>
      </c>
      <c r="E676" s="4" t="n">
        <v>2.57048164710562E-005</v>
      </c>
    </row>
    <row r="677" customFormat="false" ht="13" hidden="false" customHeight="false" outlineLevel="0" collapsed="false">
      <c r="A677" s="0" t="s">
        <v>2140</v>
      </c>
      <c r="B677" s="0" t="s">
        <v>7061</v>
      </c>
      <c r="C677" s="0" t="s">
        <v>7062</v>
      </c>
      <c r="D677" s="0" t="n">
        <v>211</v>
      </c>
      <c r="E677" s="4" t="n">
        <v>3.09374784640044E-005</v>
      </c>
    </row>
    <row r="678" customFormat="false" ht="13" hidden="false" customHeight="false" outlineLevel="0" collapsed="false">
      <c r="A678" s="0" t="s">
        <v>2140</v>
      </c>
      <c r="B678" s="0" t="s">
        <v>7063</v>
      </c>
      <c r="C678" s="0" t="s">
        <v>7064</v>
      </c>
      <c r="D678" s="0" t="n">
        <v>286</v>
      </c>
      <c r="E678" s="4" t="n">
        <v>4.25901596302272E-005</v>
      </c>
    </row>
    <row r="679" customFormat="false" ht="13" hidden="false" customHeight="false" outlineLevel="0" collapsed="false">
      <c r="A679" s="0" t="s">
        <v>2140</v>
      </c>
      <c r="B679" s="0" t="s">
        <v>7065</v>
      </c>
      <c r="C679" s="0" t="s">
        <v>7066</v>
      </c>
      <c r="D679" s="0" t="n">
        <v>165</v>
      </c>
      <c r="E679" s="4" t="n">
        <v>4.28069610758014E-005</v>
      </c>
    </row>
    <row r="680" customFormat="false" ht="13" hidden="false" customHeight="false" outlineLevel="0" collapsed="false">
      <c r="A680" s="0" t="s">
        <v>2140</v>
      </c>
      <c r="B680" s="0" t="s">
        <v>7067</v>
      </c>
      <c r="C680" s="0" t="s">
        <v>7068</v>
      </c>
      <c r="D680" s="0" t="n">
        <v>238</v>
      </c>
      <c r="E680" s="0" t="n">
        <v>0.000395127002863969</v>
      </c>
    </row>
    <row r="681" customFormat="false" ht="13" hidden="false" customHeight="false" outlineLevel="0" collapsed="false">
      <c r="A681" s="0" t="s">
        <v>2140</v>
      </c>
      <c r="B681" s="0" t="s">
        <v>7069</v>
      </c>
      <c r="C681" s="0" t="s">
        <v>7070</v>
      </c>
      <c r="D681" s="0" t="n">
        <v>71</v>
      </c>
      <c r="E681" s="0" t="n">
        <v>0.00059068451839467</v>
      </c>
    </row>
    <row r="682" customFormat="false" ht="13" hidden="false" customHeight="false" outlineLevel="0" collapsed="false">
      <c r="A682" s="0" t="s">
        <v>2140</v>
      </c>
      <c r="B682" s="0" t="s">
        <v>7071</v>
      </c>
      <c r="C682" s="0" t="s">
        <v>7072</v>
      </c>
      <c r="D682" s="0" t="n">
        <v>196</v>
      </c>
      <c r="E682" s="0" t="n">
        <v>0.00126104675233325</v>
      </c>
    </row>
    <row r="683" customFormat="false" ht="13" hidden="false" customHeight="false" outlineLevel="0" collapsed="false">
      <c r="A683" s="0" t="s">
        <v>2140</v>
      </c>
      <c r="B683" s="0" t="s">
        <v>7073</v>
      </c>
      <c r="C683" s="0" t="s">
        <v>7074</v>
      </c>
      <c r="D683" s="0" t="n">
        <v>145</v>
      </c>
      <c r="E683" s="0" t="n">
        <v>0.00295608111040086</v>
      </c>
    </row>
    <row r="684" customFormat="false" ht="13" hidden="false" customHeight="false" outlineLevel="0" collapsed="false">
      <c r="A684" s="0" t="s">
        <v>2140</v>
      </c>
      <c r="B684" s="0" t="s">
        <v>7075</v>
      </c>
      <c r="C684" s="0" t="s">
        <v>7076</v>
      </c>
      <c r="D684" s="0" t="n">
        <v>160</v>
      </c>
      <c r="E684" s="0" t="n">
        <v>0.00327975501913643</v>
      </c>
    </row>
    <row r="685" customFormat="false" ht="13" hidden="false" customHeight="false" outlineLevel="0" collapsed="false">
      <c r="A685" s="0" t="s">
        <v>2140</v>
      </c>
      <c r="B685" s="0" t="s">
        <v>7077</v>
      </c>
      <c r="C685" s="0" t="s">
        <v>3284</v>
      </c>
      <c r="D685" s="0" t="n">
        <v>160</v>
      </c>
      <c r="E685" s="0" t="n">
        <v>0.00327975501913643</v>
      </c>
    </row>
    <row r="686" customFormat="false" ht="13" hidden="false" customHeight="false" outlineLevel="0" collapsed="false">
      <c r="A686" s="0" t="s">
        <v>2140</v>
      </c>
      <c r="B686" s="0" t="s">
        <v>7078</v>
      </c>
      <c r="C686" s="0" t="s">
        <v>7079</v>
      </c>
      <c r="D686" s="0" t="n">
        <v>347</v>
      </c>
      <c r="E686" s="0" t="n">
        <v>0.00387773546148012</v>
      </c>
    </row>
    <row r="687" customFormat="false" ht="13" hidden="false" customHeight="false" outlineLevel="0" collapsed="false">
      <c r="A687" s="0" t="s">
        <v>2140</v>
      </c>
      <c r="B687" s="0" t="s">
        <v>7080</v>
      </c>
      <c r="C687" s="0" t="s">
        <v>7081</v>
      </c>
      <c r="D687" s="0" t="n">
        <v>217</v>
      </c>
      <c r="E687" s="0" t="n">
        <v>0.00591049864624839</v>
      </c>
    </row>
    <row r="688" customFormat="false" ht="13" hidden="false" customHeight="false" outlineLevel="0" collapsed="false">
      <c r="A688" s="0" t="s">
        <v>2140</v>
      </c>
      <c r="B688" s="0" t="s">
        <v>7082</v>
      </c>
      <c r="C688" s="0" t="s">
        <v>7083</v>
      </c>
      <c r="D688" s="0" t="n">
        <v>72</v>
      </c>
      <c r="E688" s="0" t="n">
        <v>0.0100526761278957</v>
      </c>
    </row>
    <row r="689" customFormat="false" ht="13" hidden="false" customHeight="false" outlineLevel="0" collapsed="false">
      <c r="A689" s="0" t="s">
        <v>2140</v>
      </c>
      <c r="B689" s="0" t="s">
        <v>7084</v>
      </c>
      <c r="C689" s="0" t="s">
        <v>7085</v>
      </c>
      <c r="D689" s="0" t="n">
        <v>162</v>
      </c>
      <c r="E689" s="0" t="n">
        <v>0.0105177156665534</v>
      </c>
    </row>
    <row r="690" customFormat="false" ht="13" hidden="false" customHeight="false" outlineLevel="0" collapsed="false">
      <c r="A690" s="0" t="s">
        <v>2140</v>
      </c>
      <c r="B690" s="0" t="s">
        <v>7086</v>
      </c>
      <c r="C690" s="0" t="s">
        <v>7087</v>
      </c>
      <c r="D690" s="0" t="n">
        <v>54</v>
      </c>
      <c r="E690" s="0" t="n">
        <v>0.0107574984897511</v>
      </c>
    </row>
    <row r="691" customFormat="false" ht="13" hidden="false" customHeight="false" outlineLevel="0" collapsed="false">
      <c r="A691" s="0" t="s">
        <v>2140</v>
      </c>
      <c r="B691" s="0" t="s">
        <v>7088</v>
      </c>
      <c r="C691" s="0" t="s">
        <v>7089</v>
      </c>
      <c r="D691" s="0" t="n">
        <v>180</v>
      </c>
      <c r="E691" s="0" t="n">
        <v>0.014990051536655</v>
      </c>
    </row>
    <row r="692" customFormat="false" ht="13" hidden="false" customHeight="false" outlineLevel="0" collapsed="false">
      <c r="A692" s="0" t="s">
        <v>2140</v>
      </c>
      <c r="B692" s="0" t="s">
        <v>7090</v>
      </c>
      <c r="C692" s="0" t="s">
        <v>7091</v>
      </c>
      <c r="D692" s="0" t="n">
        <v>88</v>
      </c>
      <c r="E692" s="0" t="n">
        <v>0.0173432550187035</v>
      </c>
    </row>
    <row r="693" customFormat="false" ht="13" hidden="false" customHeight="false" outlineLevel="0" collapsed="false">
      <c r="A693" s="0" t="s">
        <v>2140</v>
      </c>
      <c r="B693" s="0" t="s">
        <v>7092</v>
      </c>
      <c r="C693" s="0" t="s">
        <v>7093</v>
      </c>
      <c r="D693" s="0" t="n">
        <v>141</v>
      </c>
      <c r="E693" s="0" t="n">
        <v>0.029219774320402</v>
      </c>
    </row>
    <row r="694" customFormat="false" ht="13" hidden="false" customHeight="false" outlineLevel="0" collapsed="false">
      <c r="A694" s="0" t="s">
        <v>2140</v>
      </c>
      <c r="B694" s="0" t="s">
        <v>7094</v>
      </c>
      <c r="C694" s="0" t="s">
        <v>7095</v>
      </c>
      <c r="D694" s="0" t="n">
        <v>114</v>
      </c>
      <c r="E694" s="0" t="n">
        <v>0.0378832413508952</v>
      </c>
    </row>
    <row r="695" customFormat="false" ht="13" hidden="false" customHeight="false" outlineLevel="0" collapsed="false">
      <c r="A695" s="0" t="s">
        <v>2140</v>
      </c>
      <c r="B695" s="0" t="s">
        <v>7096</v>
      </c>
      <c r="C695" s="0" t="s">
        <v>7097</v>
      </c>
      <c r="D695" s="0" t="n">
        <v>153</v>
      </c>
      <c r="E695" s="0" t="n">
        <v>0.049349846238133</v>
      </c>
    </row>
    <row r="696" customFormat="false" ht="13" hidden="false" customHeight="false" outlineLevel="0" collapsed="false">
      <c r="A696" s="0" t="s">
        <v>2304</v>
      </c>
      <c r="B696" s="0" t="s">
        <v>7098</v>
      </c>
      <c r="C696" s="0" t="s">
        <v>7099</v>
      </c>
      <c r="D696" s="0" t="n">
        <v>196</v>
      </c>
      <c r="E696" s="4" t="n">
        <v>3.54516511964114E-006</v>
      </c>
    </row>
    <row r="697" customFormat="false" ht="13" hidden="false" customHeight="false" outlineLevel="0" collapsed="false">
      <c r="A697" s="0" t="s">
        <v>2304</v>
      </c>
      <c r="B697" s="0" t="s">
        <v>7100</v>
      </c>
      <c r="C697" s="0" t="s">
        <v>7101</v>
      </c>
      <c r="D697" s="0" t="n">
        <v>312</v>
      </c>
      <c r="E697" s="4" t="n">
        <v>4.07066707346203E-006</v>
      </c>
    </row>
    <row r="698" customFormat="false" ht="13" hidden="false" customHeight="false" outlineLevel="0" collapsed="false">
      <c r="A698" s="0" t="s">
        <v>2304</v>
      </c>
      <c r="B698" s="0" t="s">
        <v>7102</v>
      </c>
      <c r="C698" s="0" t="s">
        <v>7103</v>
      </c>
      <c r="D698" s="0" t="n">
        <v>169</v>
      </c>
      <c r="E698" s="4" t="n">
        <v>3.53446202955502E-005</v>
      </c>
    </row>
    <row r="699" customFormat="false" ht="13" hidden="false" customHeight="false" outlineLevel="0" collapsed="false">
      <c r="A699" s="0" t="s">
        <v>2304</v>
      </c>
      <c r="B699" s="0" t="s">
        <v>7104</v>
      </c>
      <c r="C699" s="0" t="s">
        <v>7089</v>
      </c>
      <c r="D699" s="0" t="n">
        <v>256</v>
      </c>
      <c r="E699" s="0" t="n">
        <v>0.000276031401612368</v>
      </c>
    </row>
    <row r="700" customFormat="false" ht="13" hidden="false" customHeight="false" outlineLevel="0" collapsed="false">
      <c r="A700" s="0" t="s">
        <v>2304</v>
      </c>
      <c r="B700" s="0" t="s">
        <v>7105</v>
      </c>
      <c r="C700" s="0" t="s">
        <v>7106</v>
      </c>
      <c r="D700" s="0" t="n">
        <v>256</v>
      </c>
      <c r="E700" s="0" t="n">
        <v>0.000276031401612368</v>
      </c>
    </row>
    <row r="701" customFormat="false" ht="13" hidden="false" customHeight="false" outlineLevel="0" collapsed="false">
      <c r="A701" s="0" t="s">
        <v>2304</v>
      </c>
      <c r="B701" s="0" t="s">
        <v>7107</v>
      </c>
      <c r="C701" s="0" t="s">
        <v>7108</v>
      </c>
      <c r="D701" s="0" t="n">
        <v>133</v>
      </c>
      <c r="E701" s="0" t="n">
        <v>0.00227161602397044</v>
      </c>
    </row>
    <row r="702" customFormat="false" ht="13" hidden="false" customHeight="false" outlineLevel="0" collapsed="false">
      <c r="A702" s="0" t="s">
        <v>2304</v>
      </c>
      <c r="B702" s="0" t="s">
        <v>7109</v>
      </c>
      <c r="C702" s="0" t="s">
        <v>7110</v>
      </c>
      <c r="D702" s="0" t="n">
        <v>51</v>
      </c>
      <c r="E702" s="0" t="n">
        <v>0.0023588264683336</v>
      </c>
    </row>
    <row r="703" customFormat="false" ht="13" hidden="false" customHeight="false" outlineLevel="0" collapsed="false">
      <c r="A703" s="0" t="s">
        <v>2304</v>
      </c>
      <c r="B703" s="0" t="s">
        <v>7111</v>
      </c>
      <c r="C703" s="0" t="s">
        <v>7112</v>
      </c>
      <c r="D703" s="0" t="n">
        <v>33</v>
      </c>
      <c r="E703" s="0" t="n">
        <v>0.00643495718635417</v>
      </c>
    </row>
    <row r="704" customFormat="false" ht="13" hidden="false" customHeight="false" outlineLevel="0" collapsed="false">
      <c r="A704" s="0" t="s">
        <v>2304</v>
      </c>
      <c r="B704" s="0" t="s">
        <v>7113</v>
      </c>
      <c r="C704" s="0" t="s">
        <v>7114</v>
      </c>
      <c r="D704" s="0" t="n">
        <v>380</v>
      </c>
      <c r="E704" s="0" t="n">
        <v>0.00866416828856504</v>
      </c>
    </row>
    <row r="705" customFormat="false" ht="13" hidden="false" customHeight="false" outlineLevel="0" collapsed="false">
      <c r="A705" s="0" t="s">
        <v>2304</v>
      </c>
      <c r="B705" s="0" t="s">
        <v>7115</v>
      </c>
      <c r="C705" s="0" t="s">
        <v>7116</v>
      </c>
      <c r="D705" s="0" t="n">
        <v>67</v>
      </c>
      <c r="E705" s="0" t="n">
        <v>0.0266081998701829</v>
      </c>
    </row>
    <row r="706" customFormat="false" ht="13" hidden="false" customHeight="false" outlineLevel="0" collapsed="false">
      <c r="A706" s="0" t="s">
        <v>1899</v>
      </c>
      <c r="B706" s="0" t="s">
        <v>2031</v>
      </c>
      <c r="C706" s="0" t="s">
        <v>2032</v>
      </c>
      <c r="D706" s="0" t="n">
        <v>11007</v>
      </c>
      <c r="E706" s="4" t="n">
        <v>3.41539979269506E-062</v>
      </c>
    </row>
    <row r="707" customFormat="false" ht="13" hidden="false" customHeight="false" outlineLevel="0" collapsed="false">
      <c r="A707" s="0" t="s">
        <v>1899</v>
      </c>
      <c r="B707" s="0" t="s">
        <v>1937</v>
      </c>
      <c r="C707" s="0" t="s">
        <v>1938</v>
      </c>
      <c r="D707" s="0" t="n">
        <v>14320</v>
      </c>
      <c r="E707" s="4" t="n">
        <v>3.87477996956555E-057</v>
      </c>
    </row>
    <row r="708" customFormat="false" ht="13" hidden="false" customHeight="false" outlineLevel="0" collapsed="false">
      <c r="A708" s="0" t="s">
        <v>1899</v>
      </c>
      <c r="B708" s="0" t="s">
        <v>1921</v>
      </c>
      <c r="C708" s="0" t="s">
        <v>1922</v>
      </c>
      <c r="D708" s="0" t="n">
        <v>9349</v>
      </c>
      <c r="E708" s="4" t="n">
        <v>4.22611695528856E-055</v>
      </c>
    </row>
    <row r="709" customFormat="false" ht="13" hidden="false" customHeight="false" outlineLevel="0" collapsed="false">
      <c r="A709" s="0" t="s">
        <v>1899</v>
      </c>
      <c r="B709" s="0" t="s">
        <v>2013</v>
      </c>
      <c r="C709" s="0" t="s">
        <v>2014</v>
      </c>
      <c r="D709" s="0" t="n">
        <v>12962</v>
      </c>
      <c r="E709" s="4" t="n">
        <v>2.03476542325446E-054</v>
      </c>
    </row>
    <row r="710" customFormat="false" ht="13" hidden="false" customHeight="false" outlineLevel="0" collapsed="false">
      <c r="A710" s="0" t="s">
        <v>1899</v>
      </c>
      <c r="B710" s="0" t="s">
        <v>2050</v>
      </c>
      <c r="C710" s="0" t="s">
        <v>2051</v>
      </c>
      <c r="D710" s="0" t="n">
        <v>8475</v>
      </c>
      <c r="E710" s="4" t="n">
        <v>2.35396028861966E-053</v>
      </c>
    </row>
    <row r="711" customFormat="false" ht="13" hidden="false" customHeight="false" outlineLevel="0" collapsed="false">
      <c r="A711" s="0" t="s">
        <v>1899</v>
      </c>
      <c r="B711" s="0" t="s">
        <v>2082</v>
      </c>
      <c r="C711" s="0" t="s">
        <v>2083</v>
      </c>
      <c r="D711" s="0" t="n">
        <v>8111</v>
      </c>
      <c r="E711" s="4" t="n">
        <v>5.81781454739925E-052</v>
      </c>
    </row>
    <row r="712" customFormat="false" ht="13" hidden="false" customHeight="false" outlineLevel="0" collapsed="false">
      <c r="A712" s="0" t="s">
        <v>1899</v>
      </c>
      <c r="B712" s="0" t="s">
        <v>1959</v>
      </c>
      <c r="C712" s="0" t="s">
        <v>1960</v>
      </c>
      <c r="D712" s="0" t="n">
        <v>15320</v>
      </c>
      <c r="E712" s="4" t="n">
        <v>1.41814121050739E-050</v>
      </c>
    </row>
    <row r="713" customFormat="false" ht="13" hidden="false" customHeight="false" outlineLevel="0" collapsed="false">
      <c r="A713" s="0" t="s">
        <v>1899</v>
      </c>
      <c r="B713" s="0" t="s">
        <v>2216</v>
      </c>
      <c r="C713" s="0" t="s">
        <v>2217</v>
      </c>
      <c r="D713" s="0" t="n">
        <v>8135</v>
      </c>
      <c r="E713" s="4" t="n">
        <v>2.89208035053761E-050</v>
      </c>
    </row>
    <row r="714" customFormat="false" ht="13" hidden="false" customHeight="false" outlineLevel="0" collapsed="false">
      <c r="A714" s="0" t="s">
        <v>1899</v>
      </c>
      <c r="B714" s="0" t="s">
        <v>2296</v>
      </c>
      <c r="C714" s="0" t="s">
        <v>2297</v>
      </c>
      <c r="D714" s="0" t="n">
        <v>8423</v>
      </c>
      <c r="E714" s="4" t="n">
        <v>4.05405673096942E-050</v>
      </c>
    </row>
    <row r="715" customFormat="false" ht="13" hidden="false" customHeight="false" outlineLevel="0" collapsed="false">
      <c r="A715" s="0" t="s">
        <v>1899</v>
      </c>
      <c r="B715" s="0" t="s">
        <v>1931</v>
      </c>
      <c r="C715" s="0" t="s">
        <v>1932</v>
      </c>
      <c r="D715" s="0" t="n">
        <v>13676</v>
      </c>
      <c r="E715" s="4" t="n">
        <v>7.55126561565692E-049</v>
      </c>
    </row>
    <row r="716" customFormat="false" ht="13" hidden="false" customHeight="false" outlineLevel="0" collapsed="false">
      <c r="A716" s="0" t="s">
        <v>1899</v>
      </c>
      <c r="B716" s="0" t="s">
        <v>1945</v>
      </c>
      <c r="C716" s="0" t="s">
        <v>1946</v>
      </c>
      <c r="D716" s="0" t="n">
        <v>10768</v>
      </c>
      <c r="E716" s="4" t="n">
        <v>2.34563544175863E-047</v>
      </c>
    </row>
    <row r="717" customFormat="false" ht="13" hidden="false" customHeight="false" outlineLevel="0" collapsed="false">
      <c r="A717" s="0" t="s">
        <v>1899</v>
      </c>
      <c r="B717" s="0" t="s">
        <v>2007</v>
      </c>
      <c r="C717" s="0" t="s">
        <v>2008</v>
      </c>
      <c r="D717" s="0" t="n">
        <v>7407</v>
      </c>
      <c r="E717" s="4" t="n">
        <v>4.68141534721599E-046</v>
      </c>
    </row>
    <row r="718" customFormat="false" ht="13" hidden="false" customHeight="false" outlineLevel="0" collapsed="false">
      <c r="A718" s="0" t="s">
        <v>1899</v>
      </c>
      <c r="B718" s="0" t="s">
        <v>1983</v>
      </c>
      <c r="C718" s="0" t="s">
        <v>1984</v>
      </c>
      <c r="D718" s="0" t="n">
        <v>7510</v>
      </c>
      <c r="E718" s="4" t="n">
        <v>4.02797607748473E-045</v>
      </c>
    </row>
    <row r="719" customFormat="false" ht="13" hidden="false" customHeight="false" outlineLevel="0" collapsed="false">
      <c r="A719" s="0" t="s">
        <v>1899</v>
      </c>
      <c r="B719" s="0" t="s">
        <v>2180</v>
      </c>
      <c r="C719" s="0" t="s">
        <v>2181</v>
      </c>
      <c r="D719" s="0" t="n">
        <v>7491</v>
      </c>
      <c r="E719" s="4" t="n">
        <v>3.58756177119453E-044</v>
      </c>
    </row>
    <row r="720" customFormat="false" ht="13" hidden="false" customHeight="false" outlineLevel="0" collapsed="false">
      <c r="A720" s="0" t="s">
        <v>1899</v>
      </c>
      <c r="B720" s="0" t="s">
        <v>2359</v>
      </c>
      <c r="C720" s="0" t="s">
        <v>2360</v>
      </c>
      <c r="D720" s="0" t="n">
        <v>6341</v>
      </c>
      <c r="E720" s="4" t="n">
        <v>2.46211754349613E-043</v>
      </c>
    </row>
    <row r="721" customFormat="false" ht="13" hidden="false" customHeight="false" outlineLevel="0" collapsed="false">
      <c r="A721" s="0" t="s">
        <v>1899</v>
      </c>
      <c r="B721" s="0" t="s">
        <v>1902</v>
      </c>
      <c r="C721" s="0" t="s">
        <v>1903</v>
      </c>
      <c r="D721" s="0" t="n">
        <v>14831</v>
      </c>
      <c r="E721" s="4" t="n">
        <v>2.9607160990062E-043</v>
      </c>
    </row>
    <row r="722" customFormat="false" ht="13" hidden="false" customHeight="false" outlineLevel="0" collapsed="false">
      <c r="A722" s="0" t="s">
        <v>1899</v>
      </c>
      <c r="B722" s="0" t="s">
        <v>1969</v>
      </c>
      <c r="C722" s="0" t="s">
        <v>1970</v>
      </c>
      <c r="D722" s="0" t="n">
        <v>14474</v>
      </c>
      <c r="E722" s="4" t="n">
        <v>3.25662067874678E-043</v>
      </c>
    </row>
    <row r="723" customFormat="false" ht="13" hidden="false" customHeight="false" outlineLevel="0" collapsed="false">
      <c r="A723" s="0" t="s">
        <v>1899</v>
      </c>
      <c r="B723" s="0" t="s">
        <v>2208</v>
      </c>
      <c r="C723" s="0" t="s">
        <v>2209</v>
      </c>
      <c r="D723" s="0" t="n">
        <v>8502</v>
      </c>
      <c r="E723" s="4" t="n">
        <v>5.94283147137447E-043</v>
      </c>
    </row>
    <row r="724" customFormat="false" ht="13" hidden="false" customHeight="false" outlineLevel="0" collapsed="false">
      <c r="A724" s="0" t="s">
        <v>1899</v>
      </c>
      <c r="B724" s="0" t="s">
        <v>1963</v>
      </c>
      <c r="C724" s="0" t="s">
        <v>1964</v>
      </c>
      <c r="D724" s="0" t="n">
        <v>8780</v>
      </c>
      <c r="E724" s="4" t="n">
        <v>9.91711880029764E-042</v>
      </c>
    </row>
    <row r="725" customFormat="false" ht="13" hidden="false" customHeight="false" outlineLevel="0" collapsed="false">
      <c r="A725" s="0" t="s">
        <v>1899</v>
      </c>
      <c r="B725" s="0" t="s">
        <v>1900</v>
      </c>
      <c r="C725" s="0" t="s">
        <v>1901</v>
      </c>
      <c r="D725" s="0" t="n">
        <v>14241</v>
      </c>
      <c r="E725" s="4" t="n">
        <v>1.09567280229795E-041</v>
      </c>
    </row>
    <row r="726" customFormat="false" ht="13" hidden="false" customHeight="false" outlineLevel="0" collapsed="false">
      <c r="A726" s="0" t="s">
        <v>1899</v>
      </c>
      <c r="B726" s="0" t="s">
        <v>1904</v>
      </c>
      <c r="C726" s="0" t="s">
        <v>1905</v>
      </c>
      <c r="D726" s="0" t="n">
        <v>12041</v>
      </c>
      <c r="E726" s="4" t="n">
        <v>5.08037429725426E-041</v>
      </c>
    </row>
    <row r="727" customFormat="false" ht="13" hidden="false" customHeight="false" outlineLevel="0" collapsed="false">
      <c r="A727" s="0" t="s">
        <v>1899</v>
      </c>
      <c r="B727" s="0" t="s">
        <v>1910</v>
      </c>
      <c r="C727" s="0" t="s">
        <v>1911</v>
      </c>
      <c r="D727" s="0" t="n">
        <v>14481</v>
      </c>
      <c r="E727" s="4" t="n">
        <v>5.12765016469138E-041</v>
      </c>
    </row>
    <row r="728" customFormat="false" ht="13" hidden="false" customHeight="false" outlineLevel="0" collapsed="false">
      <c r="A728" s="0" t="s">
        <v>1899</v>
      </c>
      <c r="B728" s="0" t="s">
        <v>1915</v>
      </c>
      <c r="C728" s="0" t="s">
        <v>1916</v>
      </c>
      <c r="D728" s="0" t="n">
        <v>16023</v>
      </c>
      <c r="E728" s="4" t="n">
        <v>5.47633868311743E-041</v>
      </c>
    </row>
    <row r="729" customFormat="false" ht="13" hidden="false" customHeight="false" outlineLevel="0" collapsed="false">
      <c r="A729" s="0" t="s">
        <v>1899</v>
      </c>
      <c r="B729" s="0" t="s">
        <v>2074</v>
      </c>
      <c r="C729" s="0" t="s">
        <v>2075</v>
      </c>
      <c r="D729" s="0" t="n">
        <v>6689</v>
      </c>
      <c r="E729" s="4" t="n">
        <v>4.53025362460395E-040</v>
      </c>
    </row>
    <row r="730" customFormat="false" ht="13" hidden="false" customHeight="false" outlineLevel="0" collapsed="false">
      <c r="A730" s="0" t="s">
        <v>1899</v>
      </c>
      <c r="B730" s="0" t="s">
        <v>1999</v>
      </c>
      <c r="C730" s="0" t="s">
        <v>2000</v>
      </c>
      <c r="D730" s="0" t="n">
        <v>7146</v>
      </c>
      <c r="E730" s="4" t="n">
        <v>5.41576185302323E-040</v>
      </c>
    </row>
    <row r="731" customFormat="false" ht="13" hidden="false" customHeight="false" outlineLevel="0" collapsed="false">
      <c r="A731" s="0" t="s">
        <v>1899</v>
      </c>
      <c r="B731" s="0" t="s">
        <v>2060</v>
      </c>
      <c r="C731" s="0" t="s">
        <v>2061</v>
      </c>
      <c r="D731" s="0" t="n">
        <v>7966</v>
      </c>
      <c r="E731" s="4" t="n">
        <v>1.4770081512835E-037</v>
      </c>
    </row>
    <row r="732" customFormat="false" ht="13" hidden="false" customHeight="false" outlineLevel="0" collapsed="false">
      <c r="A732" s="0" t="s">
        <v>1899</v>
      </c>
      <c r="B732" s="0" t="s">
        <v>2094</v>
      </c>
      <c r="C732" s="0" t="s">
        <v>2095</v>
      </c>
      <c r="D732" s="0" t="n">
        <v>5826</v>
      </c>
      <c r="E732" s="4" t="n">
        <v>3.15724405516621E-037</v>
      </c>
    </row>
    <row r="733" customFormat="false" ht="13" hidden="false" customHeight="false" outlineLevel="0" collapsed="false">
      <c r="A733" s="0" t="s">
        <v>1899</v>
      </c>
      <c r="B733" s="0" t="s">
        <v>2056</v>
      </c>
      <c r="C733" s="0" t="s">
        <v>2057</v>
      </c>
      <c r="D733" s="0" t="n">
        <v>5931</v>
      </c>
      <c r="E733" s="4" t="n">
        <v>5.09589719752662E-037</v>
      </c>
    </row>
    <row r="734" customFormat="false" ht="13" hidden="false" customHeight="false" outlineLevel="0" collapsed="false">
      <c r="A734" s="0" t="s">
        <v>1899</v>
      </c>
      <c r="B734" s="0" t="s">
        <v>1929</v>
      </c>
      <c r="C734" s="0" t="s">
        <v>1930</v>
      </c>
      <c r="D734" s="0" t="n">
        <v>11192</v>
      </c>
      <c r="E734" s="4" t="n">
        <v>6.67807452872396E-037</v>
      </c>
    </row>
    <row r="735" customFormat="false" ht="13" hidden="false" customHeight="false" outlineLevel="0" collapsed="false">
      <c r="A735" s="0" t="s">
        <v>1899</v>
      </c>
      <c r="B735" s="0" t="s">
        <v>1989</v>
      </c>
      <c r="C735" s="0" t="s">
        <v>1990</v>
      </c>
      <c r="D735" s="0" t="n">
        <v>11140</v>
      </c>
      <c r="E735" s="4" t="n">
        <v>1.6525545567095E-036</v>
      </c>
    </row>
    <row r="736" customFormat="false" ht="13" hidden="false" customHeight="false" outlineLevel="0" collapsed="false">
      <c r="A736" s="0" t="s">
        <v>1899</v>
      </c>
      <c r="B736" s="0" t="s">
        <v>1953</v>
      </c>
      <c r="C736" s="0" t="s">
        <v>1954</v>
      </c>
      <c r="D736" s="0" t="n">
        <v>8515</v>
      </c>
      <c r="E736" s="4" t="n">
        <v>2.15986753628162E-036</v>
      </c>
    </row>
    <row r="737" customFormat="false" ht="13" hidden="false" customHeight="false" outlineLevel="0" collapsed="false">
      <c r="A737" s="0" t="s">
        <v>1899</v>
      </c>
      <c r="B737" s="0" t="s">
        <v>2025</v>
      </c>
      <c r="C737" s="0" t="s">
        <v>2026</v>
      </c>
      <c r="D737" s="0" t="n">
        <v>7637</v>
      </c>
      <c r="E737" s="4" t="n">
        <v>2.25287577472817E-036</v>
      </c>
    </row>
    <row r="738" customFormat="false" ht="13" hidden="false" customHeight="false" outlineLevel="0" collapsed="false">
      <c r="A738" s="0" t="s">
        <v>1899</v>
      </c>
      <c r="B738" s="0" t="s">
        <v>2058</v>
      </c>
      <c r="C738" s="0" t="s">
        <v>2059</v>
      </c>
      <c r="D738" s="0" t="n">
        <v>9194</v>
      </c>
      <c r="E738" s="4" t="n">
        <v>5.70834650403726E-036</v>
      </c>
    </row>
    <row r="739" customFormat="false" ht="13" hidden="false" customHeight="false" outlineLevel="0" collapsed="false">
      <c r="A739" s="0" t="s">
        <v>1899</v>
      </c>
      <c r="B739" s="0" t="s">
        <v>2070</v>
      </c>
      <c r="C739" s="0" t="s">
        <v>2071</v>
      </c>
      <c r="D739" s="0" t="n">
        <v>18735</v>
      </c>
      <c r="E739" s="4" t="n">
        <v>9.2144087309735E-036</v>
      </c>
    </row>
    <row r="740" customFormat="false" ht="13" hidden="false" customHeight="false" outlineLevel="0" collapsed="false">
      <c r="A740" s="0" t="s">
        <v>1899</v>
      </c>
      <c r="B740" s="0" t="s">
        <v>2433</v>
      </c>
      <c r="C740" s="0" t="s">
        <v>2434</v>
      </c>
      <c r="D740" s="0" t="n">
        <v>3022</v>
      </c>
      <c r="E740" s="4" t="n">
        <v>1.03966349852322E-035</v>
      </c>
    </row>
    <row r="741" customFormat="false" ht="13" hidden="false" customHeight="false" outlineLevel="0" collapsed="false">
      <c r="A741" s="0" t="s">
        <v>1899</v>
      </c>
      <c r="B741" s="0" t="s">
        <v>2453</v>
      </c>
      <c r="C741" s="0" t="s">
        <v>2454</v>
      </c>
      <c r="D741" s="0" t="n">
        <v>4607</v>
      </c>
      <c r="E741" s="4" t="n">
        <v>1.46773494338753E-035</v>
      </c>
    </row>
    <row r="742" customFormat="false" ht="13" hidden="false" customHeight="false" outlineLevel="0" collapsed="false">
      <c r="A742" s="0" t="s">
        <v>1899</v>
      </c>
      <c r="B742" s="0" t="s">
        <v>1923</v>
      </c>
      <c r="C742" s="0" t="s">
        <v>1924</v>
      </c>
      <c r="D742" s="0" t="n">
        <v>16245</v>
      </c>
      <c r="E742" s="4" t="n">
        <v>1.87235182006231E-035</v>
      </c>
    </row>
    <row r="743" customFormat="false" ht="13" hidden="false" customHeight="false" outlineLevel="0" collapsed="false">
      <c r="A743" s="0" t="s">
        <v>1899</v>
      </c>
      <c r="B743" s="0" t="s">
        <v>1917</v>
      </c>
      <c r="C743" s="0" t="s">
        <v>1918</v>
      </c>
      <c r="D743" s="0" t="n">
        <v>11990</v>
      </c>
      <c r="E743" s="4" t="n">
        <v>2.26217159514859E-035</v>
      </c>
    </row>
    <row r="744" customFormat="false" ht="13" hidden="false" customHeight="false" outlineLevel="0" collapsed="false">
      <c r="A744" s="0" t="s">
        <v>1899</v>
      </c>
      <c r="B744" s="0" t="s">
        <v>2198</v>
      </c>
      <c r="C744" s="0" t="s">
        <v>2199</v>
      </c>
      <c r="D744" s="0" t="n">
        <v>6167</v>
      </c>
      <c r="E744" s="4" t="n">
        <v>4.62206387369198E-035</v>
      </c>
    </row>
    <row r="745" customFormat="false" ht="13" hidden="false" customHeight="false" outlineLevel="0" collapsed="false">
      <c r="A745" s="0" t="s">
        <v>1899</v>
      </c>
      <c r="B745" s="0" t="s">
        <v>2377</v>
      </c>
      <c r="C745" s="0" t="s">
        <v>2378</v>
      </c>
      <c r="D745" s="0" t="n">
        <v>4858</v>
      </c>
      <c r="E745" s="4" t="n">
        <v>1.72318907655573E-034</v>
      </c>
    </row>
    <row r="746" customFormat="false" ht="13" hidden="false" customHeight="false" outlineLevel="0" collapsed="false">
      <c r="A746" s="0" t="s">
        <v>1899</v>
      </c>
      <c r="B746" s="0" t="s">
        <v>1906</v>
      </c>
      <c r="C746" s="0" t="s">
        <v>1907</v>
      </c>
      <c r="D746" s="0" t="n">
        <v>10609</v>
      </c>
      <c r="E746" s="4" t="n">
        <v>4.03564126074334E-034</v>
      </c>
    </row>
    <row r="747" customFormat="false" ht="13" hidden="false" customHeight="false" outlineLevel="0" collapsed="false">
      <c r="A747" s="0" t="s">
        <v>1899</v>
      </c>
      <c r="B747" s="0" t="s">
        <v>1908</v>
      </c>
      <c r="C747" s="0" t="s">
        <v>1909</v>
      </c>
      <c r="D747" s="0" t="n">
        <v>11280</v>
      </c>
      <c r="E747" s="4" t="n">
        <v>1.18967895650355E-032</v>
      </c>
    </row>
    <row r="748" customFormat="false" ht="13" hidden="false" customHeight="false" outlineLevel="0" collapsed="false">
      <c r="A748" s="0" t="s">
        <v>1899</v>
      </c>
      <c r="B748" s="0" t="s">
        <v>1935</v>
      </c>
      <c r="C748" s="0" t="s">
        <v>1936</v>
      </c>
      <c r="D748" s="0" t="n">
        <v>8947</v>
      </c>
      <c r="E748" s="4" t="n">
        <v>2.71668232448624E-032</v>
      </c>
    </row>
    <row r="749" customFormat="false" ht="13" hidden="false" customHeight="false" outlineLevel="0" collapsed="false">
      <c r="A749" s="0" t="s">
        <v>1899</v>
      </c>
      <c r="B749" s="0" t="s">
        <v>1947</v>
      </c>
      <c r="C749" s="0" t="s">
        <v>1948</v>
      </c>
      <c r="D749" s="0" t="n">
        <v>19948</v>
      </c>
      <c r="E749" s="4" t="n">
        <v>3.32792203158515E-032</v>
      </c>
    </row>
    <row r="750" customFormat="false" ht="13" hidden="false" customHeight="false" outlineLevel="0" collapsed="false">
      <c r="A750" s="0" t="s">
        <v>1899</v>
      </c>
      <c r="B750" s="0" t="s">
        <v>2425</v>
      </c>
      <c r="C750" s="0" t="s">
        <v>2426</v>
      </c>
      <c r="D750" s="0" t="n">
        <v>4982</v>
      </c>
      <c r="E750" s="4" t="n">
        <v>3.36411668831235E-032</v>
      </c>
    </row>
    <row r="751" customFormat="false" ht="13" hidden="false" customHeight="false" outlineLevel="0" collapsed="false">
      <c r="A751" s="0" t="s">
        <v>1899</v>
      </c>
      <c r="B751" s="0" t="s">
        <v>2196</v>
      </c>
      <c r="C751" s="0" t="s">
        <v>2197</v>
      </c>
      <c r="D751" s="0" t="n">
        <v>8930</v>
      </c>
      <c r="E751" s="4" t="n">
        <v>3.46329566970831E-032</v>
      </c>
    </row>
    <row r="752" customFormat="false" ht="13" hidden="false" customHeight="false" outlineLevel="0" collapsed="false">
      <c r="A752" s="0" t="s">
        <v>1899</v>
      </c>
      <c r="B752" s="0" t="s">
        <v>2335</v>
      </c>
      <c r="C752" s="0" t="s">
        <v>2336</v>
      </c>
      <c r="D752" s="0" t="n">
        <v>3780</v>
      </c>
      <c r="E752" s="4" t="n">
        <v>8.23650888121718E-032</v>
      </c>
    </row>
    <row r="753" customFormat="false" ht="13" hidden="false" customHeight="false" outlineLevel="0" collapsed="false">
      <c r="A753" s="0" t="s">
        <v>1899</v>
      </c>
      <c r="B753" s="0" t="s">
        <v>2001</v>
      </c>
      <c r="C753" s="0" t="s">
        <v>2002</v>
      </c>
      <c r="D753" s="0" t="n">
        <v>9529</v>
      </c>
      <c r="E753" s="4" t="n">
        <v>8.48104662714991E-032</v>
      </c>
    </row>
    <row r="754" customFormat="false" ht="13" hidden="false" customHeight="false" outlineLevel="0" collapsed="false">
      <c r="A754" s="0" t="s">
        <v>1899</v>
      </c>
      <c r="B754" s="0" t="s">
        <v>2262</v>
      </c>
      <c r="C754" s="0" t="s">
        <v>2263</v>
      </c>
      <c r="D754" s="0" t="n">
        <v>3887</v>
      </c>
      <c r="E754" s="4" t="n">
        <v>1.34376613462294E-031</v>
      </c>
    </row>
    <row r="755" customFormat="false" ht="13" hidden="false" customHeight="false" outlineLevel="0" collapsed="false">
      <c r="A755" s="0" t="s">
        <v>1899</v>
      </c>
      <c r="B755" s="0" t="s">
        <v>2278</v>
      </c>
      <c r="C755" s="0" t="s">
        <v>2279</v>
      </c>
      <c r="D755" s="0" t="n">
        <v>5807</v>
      </c>
      <c r="E755" s="4" t="n">
        <v>4.16746996294638E-031</v>
      </c>
    </row>
    <row r="756" customFormat="false" ht="13" hidden="false" customHeight="false" outlineLevel="0" collapsed="false">
      <c r="A756" s="0" t="s">
        <v>1899</v>
      </c>
      <c r="B756" s="0" t="s">
        <v>2027</v>
      </c>
      <c r="C756" s="0" t="s">
        <v>2028</v>
      </c>
      <c r="D756" s="0" t="n">
        <v>7020</v>
      </c>
      <c r="E756" s="4" t="n">
        <v>1.37199124380775E-030</v>
      </c>
    </row>
    <row r="757" customFormat="false" ht="13" hidden="false" customHeight="false" outlineLevel="0" collapsed="false">
      <c r="A757" s="0" t="s">
        <v>1899</v>
      </c>
      <c r="B757" s="0" t="s">
        <v>2149</v>
      </c>
      <c r="C757" s="0" t="s">
        <v>2057</v>
      </c>
      <c r="D757" s="0" t="n">
        <v>5003</v>
      </c>
      <c r="E757" s="4" t="n">
        <v>1.73788662832254E-030</v>
      </c>
    </row>
    <row r="758" customFormat="false" ht="13" hidden="false" customHeight="false" outlineLevel="0" collapsed="false">
      <c r="A758" s="0" t="s">
        <v>1899</v>
      </c>
      <c r="B758" s="0" t="s">
        <v>2355</v>
      </c>
      <c r="C758" s="0" t="s">
        <v>2356</v>
      </c>
      <c r="D758" s="0" t="n">
        <v>7319</v>
      </c>
      <c r="E758" s="4" t="n">
        <v>1.55197033698238E-029</v>
      </c>
    </row>
    <row r="759" customFormat="false" ht="13" hidden="false" customHeight="false" outlineLevel="0" collapsed="false">
      <c r="A759" s="0" t="s">
        <v>1899</v>
      </c>
      <c r="B759" s="0" t="s">
        <v>2066</v>
      </c>
      <c r="C759" s="0" t="s">
        <v>2067</v>
      </c>
      <c r="D759" s="0" t="n">
        <v>5970</v>
      </c>
      <c r="E759" s="4" t="n">
        <v>3.79759919960091E-029</v>
      </c>
    </row>
    <row r="760" customFormat="false" ht="13" hidden="false" customHeight="false" outlineLevel="0" collapsed="false">
      <c r="A760" s="0" t="s">
        <v>1899</v>
      </c>
      <c r="B760" s="0" t="s">
        <v>2017</v>
      </c>
      <c r="C760" s="0" t="s">
        <v>2018</v>
      </c>
      <c r="D760" s="0" t="n">
        <v>6655</v>
      </c>
      <c r="E760" s="4" t="n">
        <v>4.71654689881895E-029</v>
      </c>
    </row>
    <row r="761" customFormat="false" ht="13" hidden="false" customHeight="false" outlineLevel="0" collapsed="false">
      <c r="A761" s="0" t="s">
        <v>1899</v>
      </c>
      <c r="B761" s="0" t="s">
        <v>2363</v>
      </c>
      <c r="C761" s="0" t="s">
        <v>2364</v>
      </c>
      <c r="D761" s="0" t="n">
        <v>3304</v>
      </c>
      <c r="E761" s="4" t="n">
        <v>5.33436567136271E-029</v>
      </c>
    </row>
    <row r="762" customFormat="false" ht="13" hidden="false" customHeight="false" outlineLevel="0" collapsed="false">
      <c r="A762" s="0" t="s">
        <v>1899</v>
      </c>
      <c r="B762" s="0" t="s">
        <v>1933</v>
      </c>
      <c r="C762" s="0" t="s">
        <v>1934</v>
      </c>
      <c r="D762" s="0" t="n">
        <v>8663</v>
      </c>
      <c r="E762" s="4" t="n">
        <v>1.04404311680669E-028</v>
      </c>
    </row>
    <row r="763" customFormat="false" ht="13" hidden="false" customHeight="false" outlineLevel="0" collapsed="false">
      <c r="A763" s="0" t="s">
        <v>1899</v>
      </c>
      <c r="B763" s="0" t="s">
        <v>2439</v>
      </c>
      <c r="C763" s="0" t="s">
        <v>2440</v>
      </c>
      <c r="D763" s="0" t="n">
        <v>4975</v>
      </c>
      <c r="E763" s="4" t="n">
        <v>1.41033742924137E-028</v>
      </c>
    </row>
    <row r="764" customFormat="false" ht="13" hidden="false" customHeight="false" outlineLevel="0" collapsed="false">
      <c r="A764" s="0" t="s">
        <v>1899</v>
      </c>
      <c r="B764" s="0" t="s">
        <v>2072</v>
      </c>
      <c r="C764" s="0" t="s">
        <v>2073</v>
      </c>
      <c r="D764" s="0" t="n">
        <v>6594</v>
      </c>
      <c r="E764" s="4" t="n">
        <v>1.46594686070708E-028</v>
      </c>
    </row>
    <row r="765" customFormat="false" ht="13" hidden="false" customHeight="false" outlineLevel="0" collapsed="false">
      <c r="A765" s="0" t="s">
        <v>1899</v>
      </c>
      <c r="B765" s="0" t="s">
        <v>2112</v>
      </c>
      <c r="C765" s="0" t="s">
        <v>2113</v>
      </c>
      <c r="D765" s="0" t="n">
        <v>10870</v>
      </c>
      <c r="E765" s="4" t="n">
        <v>1.89658642712035E-028</v>
      </c>
    </row>
    <row r="766" customFormat="false" ht="13" hidden="false" customHeight="false" outlineLevel="0" collapsed="false">
      <c r="A766" s="0" t="s">
        <v>1899</v>
      </c>
      <c r="B766" s="0" t="s">
        <v>2361</v>
      </c>
      <c r="C766" s="0" t="s">
        <v>2362</v>
      </c>
      <c r="D766" s="0" t="n">
        <v>3879</v>
      </c>
      <c r="E766" s="4" t="n">
        <v>4.43177820080594E-028</v>
      </c>
    </row>
    <row r="767" customFormat="false" ht="13" hidden="false" customHeight="false" outlineLevel="0" collapsed="false">
      <c r="A767" s="0" t="s">
        <v>1899</v>
      </c>
      <c r="B767" s="0" t="s">
        <v>2431</v>
      </c>
      <c r="C767" s="0" t="s">
        <v>2432</v>
      </c>
      <c r="D767" s="0" t="n">
        <v>3973</v>
      </c>
      <c r="E767" s="4" t="n">
        <v>4.90327517471447E-028</v>
      </c>
    </row>
    <row r="768" customFormat="false" ht="13" hidden="false" customHeight="false" outlineLevel="0" collapsed="false">
      <c r="A768" s="0" t="s">
        <v>1899</v>
      </c>
      <c r="B768" s="0" t="s">
        <v>2573</v>
      </c>
      <c r="C768" s="0" t="s">
        <v>2574</v>
      </c>
      <c r="D768" s="0" t="n">
        <v>3819</v>
      </c>
      <c r="E768" s="4" t="n">
        <v>2.24581814459507E-027</v>
      </c>
    </row>
    <row r="769" customFormat="false" ht="13" hidden="false" customHeight="false" outlineLevel="0" collapsed="false">
      <c r="A769" s="0" t="s">
        <v>1899</v>
      </c>
      <c r="B769" s="0" t="s">
        <v>1925</v>
      </c>
      <c r="C769" s="0" t="s">
        <v>1926</v>
      </c>
      <c r="D769" s="0" t="n">
        <v>8793</v>
      </c>
      <c r="E769" s="4" t="n">
        <v>3.15412756653584E-027</v>
      </c>
    </row>
    <row r="770" customFormat="false" ht="13" hidden="false" customHeight="false" outlineLevel="0" collapsed="false">
      <c r="A770" s="0" t="s">
        <v>1899</v>
      </c>
      <c r="B770" s="0" t="s">
        <v>1919</v>
      </c>
      <c r="C770" s="0" t="s">
        <v>1920</v>
      </c>
      <c r="D770" s="0" t="n">
        <v>9131</v>
      </c>
      <c r="E770" s="4" t="n">
        <v>4.1864568444801E-027</v>
      </c>
    </row>
    <row r="771" customFormat="false" ht="13" hidden="false" customHeight="false" outlineLevel="0" collapsed="false">
      <c r="A771" s="0" t="s">
        <v>1899</v>
      </c>
      <c r="B771" s="0" t="s">
        <v>1991</v>
      </c>
      <c r="C771" s="0" t="s">
        <v>1992</v>
      </c>
      <c r="D771" s="0" t="n">
        <v>5838</v>
      </c>
      <c r="E771" s="4" t="n">
        <v>5.99861427539588E-027</v>
      </c>
    </row>
    <row r="772" customFormat="false" ht="13" hidden="false" customHeight="false" outlineLevel="0" collapsed="false">
      <c r="A772" s="0" t="s">
        <v>1899</v>
      </c>
      <c r="B772" s="0" t="s">
        <v>2971</v>
      </c>
      <c r="C772" s="0" t="s">
        <v>2972</v>
      </c>
      <c r="D772" s="0" t="n">
        <v>1957</v>
      </c>
      <c r="E772" s="4" t="n">
        <v>9.34216396001108E-027</v>
      </c>
    </row>
    <row r="773" customFormat="false" ht="13" hidden="false" customHeight="false" outlineLevel="0" collapsed="false">
      <c r="A773" s="0" t="s">
        <v>1899</v>
      </c>
      <c r="B773" s="0" t="s">
        <v>1987</v>
      </c>
      <c r="C773" s="0" t="s">
        <v>1988</v>
      </c>
      <c r="D773" s="0" t="n">
        <v>7606</v>
      </c>
      <c r="E773" s="4" t="n">
        <v>1.92053585663125E-026</v>
      </c>
    </row>
    <row r="774" customFormat="false" ht="13" hidden="false" customHeight="false" outlineLevel="0" collapsed="false">
      <c r="A774" s="0" t="s">
        <v>1899</v>
      </c>
      <c r="B774" s="0" t="s">
        <v>1941</v>
      </c>
      <c r="C774" s="0" t="s">
        <v>1942</v>
      </c>
      <c r="D774" s="0" t="n">
        <v>10398</v>
      </c>
      <c r="E774" s="4" t="n">
        <v>2.15280578773711E-026</v>
      </c>
    </row>
    <row r="775" customFormat="false" ht="13" hidden="false" customHeight="false" outlineLevel="0" collapsed="false">
      <c r="A775" s="0" t="s">
        <v>1899</v>
      </c>
      <c r="B775" s="0" t="s">
        <v>3479</v>
      </c>
      <c r="C775" s="0" t="s">
        <v>3480</v>
      </c>
      <c r="D775" s="0" t="n">
        <v>2011</v>
      </c>
      <c r="E775" s="4" t="n">
        <v>1.4915684090613E-025</v>
      </c>
    </row>
    <row r="776" customFormat="false" ht="13" hidden="false" customHeight="false" outlineLevel="0" collapsed="false">
      <c r="A776" s="0" t="s">
        <v>1899</v>
      </c>
      <c r="B776" s="0" t="s">
        <v>2270</v>
      </c>
      <c r="C776" s="0" t="s">
        <v>2271</v>
      </c>
      <c r="D776" s="0" t="n">
        <v>4397</v>
      </c>
      <c r="E776" s="4" t="n">
        <v>1.51241770631421E-025</v>
      </c>
    </row>
    <row r="777" customFormat="false" ht="13" hidden="false" customHeight="false" outlineLevel="0" collapsed="false">
      <c r="A777" s="0" t="s">
        <v>1899</v>
      </c>
      <c r="B777" s="0" t="s">
        <v>2009</v>
      </c>
      <c r="C777" s="0" t="s">
        <v>2010</v>
      </c>
      <c r="D777" s="0" t="n">
        <v>15520</v>
      </c>
      <c r="E777" s="4" t="n">
        <v>1.55945661432032E-025</v>
      </c>
    </row>
    <row r="778" customFormat="false" ht="13" hidden="false" customHeight="false" outlineLevel="0" collapsed="false">
      <c r="A778" s="0" t="s">
        <v>1899</v>
      </c>
      <c r="B778" s="0" t="s">
        <v>2341</v>
      </c>
      <c r="C778" s="0" t="s">
        <v>2342</v>
      </c>
      <c r="D778" s="0" t="n">
        <v>3127</v>
      </c>
      <c r="E778" s="4" t="n">
        <v>4.38917293786906E-025</v>
      </c>
    </row>
    <row r="779" customFormat="false" ht="13" hidden="false" customHeight="false" outlineLevel="0" collapsed="false">
      <c r="A779" s="0" t="s">
        <v>1899</v>
      </c>
      <c r="B779" s="0" t="s">
        <v>1927</v>
      </c>
      <c r="C779" s="0" t="s">
        <v>1928</v>
      </c>
      <c r="D779" s="0" t="n">
        <v>12776</v>
      </c>
      <c r="E779" s="4" t="n">
        <v>1.05414143219191E-024</v>
      </c>
    </row>
    <row r="780" customFormat="false" ht="13" hidden="false" customHeight="false" outlineLevel="0" collapsed="false">
      <c r="A780" s="0" t="s">
        <v>1899</v>
      </c>
      <c r="B780" s="0" t="s">
        <v>2268</v>
      </c>
      <c r="C780" s="0" t="s">
        <v>2269</v>
      </c>
      <c r="D780" s="0" t="n">
        <v>5065</v>
      </c>
      <c r="E780" s="4" t="n">
        <v>1.19876582518564E-024</v>
      </c>
    </row>
    <row r="781" customFormat="false" ht="13" hidden="false" customHeight="false" outlineLevel="0" collapsed="false">
      <c r="A781" s="0" t="s">
        <v>1899</v>
      </c>
      <c r="B781" s="0" t="s">
        <v>2379</v>
      </c>
      <c r="C781" s="0" t="s">
        <v>2380</v>
      </c>
      <c r="D781" s="0" t="n">
        <v>3266</v>
      </c>
      <c r="E781" s="4" t="n">
        <v>2.09387610144979E-024</v>
      </c>
    </row>
    <row r="782" customFormat="false" ht="13" hidden="false" customHeight="false" outlineLevel="0" collapsed="false">
      <c r="A782" s="0" t="s">
        <v>1899</v>
      </c>
      <c r="B782" s="0" t="s">
        <v>2136</v>
      </c>
      <c r="C782" s="0" t="s">
        <v>2137</v>
      </c>
      <c r="D782" s="0" t="n">
        <v>5302</v>
      </c>
      <c r="E782" s="4" t="n">
        <v>2.47029854004137E-024</v>
      </c>
    </row>
    <row r="783" customFormat="false" ht="13" hidden="false" customHeight="false" outlineLevel="0" collapsed="false">
      <c r="A783" s="0" t="s">
        <v>1899</v>
      </c>
      <c r="B783" s="0" t="s">
        <v>7117</v>
      </c>
      <c r="C783" s="0" t="s">
        <v>7118</v>
      </c>
      <c r="D783" s="0" t="n">
        <v>9107</v>
      </c>
      <c r="E783" s="4" t="n">
        <v>3.52622199026286E-024</v>
      </c>
    </row>
    <row r="784" customFormat="false" ht="13" hidden="false" customHeight="false" outlineLevel="0" collapsed="false">
      <c r="A784" s="0" t="s">
        <v>1899</v>
      </c>
      <c r="B784" s="0" t="s">
        <v>7119</v>
      </c>
      <c r="C784" s="0" t="s">
        <v>7120</v>
      </c>
      <c r="D784" s="0" t="n">
        <v>9107</v>
      </c>
      <c r="E784" s="4" t="n">
        <v>3.52622199026286E-024</v>
      </c>
    </row>
    <row r="785" customFormat="false" ht="13" hidden="false" customHeight="false" outlineLevel="0" collapsed="false">
      <c r="A785" s="0" t="s">
        <v>1899</v>
      </c>
      <c r="B785" s="0" t="s">
        <v>1955</v>
      </c>
      <c r="C785" s="0" t="s">
        <v>1956</v>
      </c>
      <c r="D785" s="0" t="n">
        <v>9496</v>
      </c>
      <c r="E785" s="4" t="n">
        <v>5.8667246338406E-024</v>
      </c>
    </row>
    <row r="786" customFormat="false" ht="13" hidden="false" customHeight="false" outlineLevel="0" collapsed="false">
      <c r="A786" s="0" t="s">
        <v>1899</v>
      </c>
      <c r="B786" s="0" t="s">
        <v>2286</v>
      </c>
      <c r="C786" s="0" t="s">
        <v>2287</v>
      </c>
      <c r="D786" s="0" t="n">
        <v>4163</v>
      </c>
      <c r="E786" s="4" t="n">
        <v>6.45909061658648E-024</v>
      </c>
    </row>
    <row r="787" customFormat="false" ht="13" hidden="false" customHeight="false" outlineLevel="0" collapsed="false">
      <c r="A787" s="0" t="s">
        <v>1899</v>
      </c>
      <c r="B787" s="0" t="s">
        <v>2847</v>
      </c>
      <c r="C787" s="0" t="s">
        <v>2848</v>
      </c>
      <c r="D787" s="0" t="n">
        <v>4403</v>
      </c>
      <c r="E787" s="4" t="n">
        <v>7.71970327380831E-024</v>
      </c>
    </row>
    <row r="788" customFormat="false" ht="13" hidden="false" customHeight="false" outlineLevel="0" collapsed="false">
      <c r="A788" s="0" t="s">
        <v>1899</v>
      </c>
      <c r="B788" s="0" t="s">
        <v>1939</v>
      </c>
      <c r="C788" s="0" t="s">
        <v>1940</v>
      </c>
      <c r="D788" s="0" t="n">
        <v>13502</v>
      </c>
      <c r="E788" s="4" t="n">
        <v>8.00614384404752E-024</v>
      </c>
    </row>
    <row r="789" customFormat="false" ht="13" hidden="false" customHeight="false" outlineLevel="0" collapsed="false">
      <c r="A789" s="0" t="s">
        <v>1899</v>
      </c>
      <c r="B789" s="0" t="s">
        <v>2046</v>
      </c>
      <c r="C789" s="0" t="s">
        <v>2047</v>
      </c>
      <c r="D789" s="0" t="n">
        <v>7003</v>
      </c>
      <c r="E789" s="4" t="n">
        <v>9.32110286925977E-024</v>
      </c>
    </row>
    <row r="790" customFormat="false" ht="13" hidden="false" customHeight="false" outlineLevel="0" collapsed="false">
      <c r="A790" s="0" t="s">
        <v>1899</v>
      </c>
      <c r="B790" s="0" t="s">
        <v>2471</v>
      </c>
      <c r="C790" s="0" t="s">
        <v>2472</v>
      </c>
      <c r="D790" s="0" t="n">
        <v>3380</v>
      </c>
      <c r="E790" s="4" t="n">
        <v>1.04299735049778E-023</v>
      </c>
    </row>
    <row r="791" customFormat="false" ht="13" hidden="false" customHeight="false" outlineLevel="0" collapsed="false">
      <c r="A791" s="0" t="s">
        <v>1899</v>
      </c>
      <c r="B791" s="0" t="s">
        <v>1985</v>
      </c>
      <c r="C791" s="0" t="s">
        <v>1986</v>
      </c>
      <c r="D791" s="0" t="n">
        <v>7102</v>
      </c>
      <c r="E791" s="4" t="n">
        <v>2.17924377157789E-023</v>
      </c>
    </row>
    <row r="792" customFormat="false" ht="13" hidden="false" customHeight="false" outlineLevel="0" collapsed="false">
      <c r="A792" s="0" t="s">
        <v>1899</v>
      </c>
      <c r="B792" s="0" t="s">
        <v>2403</v>
      </c>
      <c r="C792" s="0" t="s">
        <v>2404</v>
      </c>
      <c r="D792" s="0" t="n">
        <v>8742</v>
      </c>
      <c r="E792" s="4" t="n">
        <v>2.64194136558915E-023</v>
      </c>
    </row>
    <row r="793" customFormat="false" ht="13" hidden="false" customHeight="false" outlineLevel="0" collapsed="false">
      <c r="A793" s="0" t="s">
        <v>1899</v>
      </c>
      <c r="B793" s="0" t="s">
        <v>7121</v>
      </c>
      <c r="C793" s="0" t="s">
        <v>7122</v>
      </c>
      <c r="D793" s="0" t="n">
        <v>4280</v>
      </c>
      <c r="E793" s="4" t="n">
        <v>4.62131322872892E-023</v>
      </c>
    </row>
    <row r="794" customFormat="false" ht="13" hidden="false" customHeight="false" outlineLevel="0" collapsed="false">
      <c r="A794" s="0" t="s">
        <v>1899</v>
      </c>
      <c r="B794" s="0" t="s">
        <v>3101</v>
      </c>
      <c r="C794" s="0" t="s">
        <v>3102</v>
      </c>
      <c r="D794" s="0" t="n">
        <v>2021</v>
      </c>
      <c r="E794" s="4" t="n">
        <v>7.53437659002988E-023</v>
      </c>
    </row>
    <row r="795" customFormat="false" ht="13" hidden="false" customHeight="false" outlineLevel="0" collapsed="false">
      <c r="A795" s="0" t="s">
        <v>1899</v>
      </c>
      <c r="B795" s="0" t="s">
        <v>1981</v>
      </c>
      <c r="C795" s="0" t="s">
        <v>1982</v>
      </c>
      <c r="D795" s="0" t="n">
        <v>8035</v>
      </c>
      <c r="E795" s="4" t="n">
        <v>1.3929205796334E-022</v>
      </c>
    </row>
    <row r="796" customFormat="false" ht="13" hidden="false" customHeight="false" outlineLevel="0" collapsed="false">
      <c r="A796" s="0" t="s">
        <v>1899</v>
      </c>
      <c r="B796" s="0" t="s">
        <v>2128</v>
      </c>
      <c r="C796" s="0" t="s">
        <v>2129</v>
      </c>
      <c r="D796" s="0" t="n">
        <v>5823</v>
      </c>
      <c r="E796" s="4" t="n">
        <v>1.6183496853809E-022</v>
      </c>
    </row>
    <row r="797" customFormat="false" ht="13" hidden="false" customHeight="false" outlineLevel="0" collapsed="false">
      <c r="A797" s="0" t="s">
        <v>1899</v>
      </c>
      <c r="B797" s="0" t="s">
        <v>2218</v>
      </c>
      <c r="C797" s="0" t="s">
        <v>2219</v>
      </c>
      <c r="D797" s="0" t="n">
        <v>10066</v>
      </c>
      <c r="E797" s="4" t="n">
        <v>2.21064407272971E-022</v>
      </c>
    </row>
    <row r="798" customFormat="false" ht="13" hidden="false" customHeight="false" outlineLevel="0" collapsed="false">
      <c r="A798" s="0" t="s">
        <v>1899</v>
      </c>
      <c r="B798" s="0" t="s">
        <v>2415</v>
      </c>
      <c r="C798" s="0" t="s">
        <v>2416</v>
      </c>
      <c r="D798" s="0" t="n">
        <v>4472</v>
      </c>
      <c r="E798" s="4" t="n">
        <v>2.7468938176561E-022</v>
      </c>
    </row>
    <row r="799" customFormat="false" ht="13" hidden="false" customHeight="false" outlineLevel="0" collapsed="false">
      <c r="A799" s="0" t="s">
        <v>1899</v>
      </c>
      <c r="B799" s="0" t="s">
        <v>2521</v>
      </c>
      <c r="C799" s="0" t="s">
        <v>2522</v>
      </c>
      <c r="D799" s="0" t="n">
        <v>4464</v>
      </c>
      <c r="E799" s="4" t="n">
        <v>3.01580737904134E-022</v>
      </c>
    </row>
    <row r="800" customFormat="false" ht="13" hidden="false" customHeight="false" outlineLevel="0" collapsed="false">
      <c r="A800" s="0" t="s">
        <v>1899</v>
      </c>
      <c r="B800" s="0" t="s">
        <v>2343</v>
      </c>
      <c r="C800" s="0" t="s">
        <v>2344</v>
      </c>
      <c r="D800" s="0" t="n">
        <v>10733</v>
      </c>
      <c r="E800" s="4" t="n">
        <v>7.01241372322194E-022</v>
      </c>
    </row>
    <row r="801" customFormat="false" ht="13" hidden="false" customHeight="false" outlineLevel="0" collapsed="false">
      <c r="A801" s="0" t="s">
        <v>1899</v>
      </c>
      <c r="B801" s="0" t="s">
        <v>1951</v>
      </c>
      <c r="C801" s="0" t="s">
        <v>1952</v>
      </c>
      <c r="D801" s="0" t="n">
        <v>6882</v>
      </c>
      <c r="E801" s="4" t="n">
        <v>1.05356576143997E-021</v>
      </c>
    </row>
    <row r="802" customFormat="false" ht="13" hidden="false" customHeight="false" outlineLevel="0" collapsed="false">
      <c r="A802" s="0" t="s">
        <v>1899</v>
      </c>
      <c r="B802" s="0" t="s">
        <v>2076</v>
      </c>
      <c r="C802" s="0" t="s">
        <v>2077</v>
      </c>
      <c r="D802" s="0" t="n">
        <v>6668</v>
      </c>
      <c r="E802" s="4" t="n">
        <v>1.10157045482613E-021</v>
      </c>
    </row>
    <row r="803" customFormat="false" ht="13" hidden="false" customHeight="false" outlineLevel="0" collapsed="false">
      <c r="A803" s="0" t="s">
        <v>1899</v>
      </c>
      <c r="B803" s="0" t="s">
        <v>2339</v>
      </c>
      <c r="C803" s="0" t="s">
        <v>2340</v>
      </c>
      <c r="D803" s="0" t="n">
        <v>14364</v>
      </c>
      <c r="E803" s="4" t="n">
        <v>1.12366061936652E-021</v>
      </c>
    </row>
    <row r="804" customFormat="false" ht="13" hidden="false" customHeight="false" outlineLevel="0" collapsed="false">
      <c r="A804" s="0" t="s">
        <v>1899</v>
      </c>
      <c r="B804" s="0" t="s">
        <v>7123</v>
      </c>
      <c r="C804" s="0" t="s">
        <v>7124</v>
      </c>
      <c r="D804" s="0" t="n">
        <v>2532</v>
      </c>
      <c r="E804" s="4" t="n">
        <v>1.43478644452027E-021</v>
      </c>
    </row>
    <row r="805" customFormat="false" ht="13" hidden="false" customHeight="false" outlineLevel="0" collapsed="false">
      <c r="A805" s="0" t="s">
        <v>1899</v>
      </c>
      <c r="B805" s="0" t="s">
        <v>2741</v>
      </c>
      <c r="C805" s="0" t="s">
        <v>2742</v>
      </c>
      <c r="D805" s="0" t="n">
        <v>1115</v>
      </c>
      <c r="E805" s="4" t="n">
        <v>4.70001904952943E-021</v>
      </c>
    </row>
    <row r="806" customFormat="false" ht="13" hidden="false" customHeight="false" outlineLevel="0" collapsed="false">
      <c r="A806" s="0" t="s">
        <v>1899</v>
      </c>
      <c r="B806" s="0" t="s">
        <v>7125</v>
      </c>
      <c r="C806" s="0" t="s">
        <v>7126</v>
      </c>
      <c r="D806" s="0" t="n">
        <v>6321</v>
      </c>
      <c r="E806" s="4" t="n">
        <v>7.81261936500043E-021</v>
      </c>
    </row>
    <row r="807" customFormat="false" ht="13" hidden="false" customHeight="false" outlineLevel="0" collapsed="false">
      <c r="A807" s="0" t="s">
        <v>1899</v>
      </c>
      <c r="B807" s="0" t="s">
        <v>2019</v>
      </c>
      <c r="C807" s="0" t="s">
        <v>2020</v>
      </c>
      <c r="D807" s="0" t="n">
        <v>7217</v>
      </c>
      <c r="E807" s="4" t="n">
        <v>9.88566872718046E-021</v>
      </c>
    </row>
    <row r="808" customFormat="false" ht="13" hidden="false" customHeight="false" outlineLevel="0" collapsed="false">
      <c r="A808" s="0" t="s">
        <v>1899</v>
      </c>
      <c r="B808" s="0" t="s">
        <v>2839</v>
      </c>
      <c r="C808" s="0" t="s">
        <v>2840</v>
      </c>
      <c r="D808" s="0" t="n">
        <v>2029</v>
      </c>
      <c r="E808" s="4" t="n">
        <v>1.16578374971069E-020</v>
      </c>
    </row>
    <row r="809" customFormat="false" ht="13" hidden="false" customHeight="false" outlineLevel="0" collapsed="false">
      <c r="A809" s="0" t="s">
        <v>1899</v>
      </c>
      <c r="B809" s="0" t="s">
        <v>2015</v>
      </c>
      <c r="C809" s="0" t="s">
        <v>2016</v>
      </c>
      <c r="D809" s="0" t="n">
        <v>13420</v>
      </c>
      <c r="E809" s="4" t="n">
        <v>3.72888076684047E-020</v>
      </c>
    </row>
    <row r="810" customFormat="false" ht="13" hidden="false" customHeight="false" outlineLevel="0" collapsed="false">
      <c r="A810" s="0" t="s">
        <v>1899</v>
      </c>
      <c r="B810" s="0" t="s">
        <v>2156</v>
      </c>
      <c r="C810" s="0" t="s">
        <v>2157</v>
      </c>
      <c r="D810" s="0" t="n">
        <v>8652</v>
      </c>
      <c r="E810" s="4" t="n">
        <v>5.30447004535346E-020</v>
      </c>
    </row>
    <row r="811" customFormat="false" ht="13" hidden="false" customHeight="false" outlineLevel="0" collapsed="false">
      <c r="A811" s="0" t="s">
        <v>1899</v>
      </c>
      <c r="B811" s="0" t="s">
        <v>3649</v>
      </c>
      <c r="C811" s="0" t="s">
        <v>3650</v>
      </c>
      <c r="D811" s="0" t="n">
        <v>1847</v>
      </c>
      <c r="E811" s="4" t="n">
        <v>7.38090463472584E-020</v>
      </c>
    </row>
    <row r="812" customFormat="false" ht="13" hidden="false" customHeight="false" outlineLevel="0" collapsed="false">
      <c r="A812" s="0" t="s">
        <v>1899</v>
      </c>
      <c r="B812" s="0" t="s">
        <v>1961</v>
      </c>
      <c r="C812" s="0" t="s">
        <v>1962</v>
      </c>
      <c r="D812" s="0" t="n">
        <v>8351</v>
      </c>
      <c r="E812" s="4" t="n">
        <v>7.42036519985081E-020</v>
      </c>
    </row>
    <row r="813" customFormat="false" ht="13" hidden="false" customHeight="false" outlineLevel="0" collapsed="false">
      <c r="A813" s="0" t="s">
        <v>1899</v>
      </c>
      <c r="B813" s="0" t="s">
        <v>2114</v>
      </c>
      <c r="C813" s="0" t="s">
        <v>2115</v>
      </c>
      <c r="D813" s="0" t="n">
        <v>9320</v>
      </c>
      <c r="E813" s="4" t="n">
        <v>9.2016386426138E-020</v>
      </c>
    </row>
    <row r="814" customFormat="false" ht="13" hidden="false" customHeight="false" outlineLevel="0" collapsed="false">
      <c r="A814" s="0" t="s">
        <v>1899</v>
      </c>
      <c r="B814" s="0" t="s">
        <v>2779</v>
      </c>
      <c r="C814" s="0" t="s">
        <v>2780</v>
      </c>
      <c r="D814" s="0" t="n">
        <v>4619</v>
      </c>
      <c r="E814" s="4" t="n">
        <v>1.28707375091033E-019</v>
      </c>
    </row>
    <row r="815" customFormat="false" ht="13" hidden="false" customHeight="false" outlineLevel="0" collapsed="false">
      <c r="A815" s="0" t="s">
        <v>1899</v>
      </c>
      <c r="B815" s="0" t="s">
        <v>2639</v>
      </c>
      <c r="C815" s="0" t="s">
        <v>2640</v>
      </c>
      <c r="D815" s="0" t="n">
        <v>4719</v>
      </c>
      <c r="E815" s="4" t="n">
        <v>1.5031008502823E-019</v>
      </c>
    </row>
    <row r="816" customFormat="false" ht="13" hidden="false" customHeight="false" outlineLevel="0" collapsed="false">
      <c r="A816" s="0" t="s">
        <v>1899</v>
      </c>
      <c r="B816" s="0" t="s">
        <v>7127</v>
      </c>
      <c r="C816" s="0" t="s">
        <v>7128</v>
      </c>
      <c r="D816" s="0" t="n">
        <v>2490</v>
      </c>
      <c r="E816" s="4" t="n">
        <v>1.67634321189302E-019</v>
      </c>
    </row>
    <row r="817" customFormat="false" ht="13" hidden="false" customHeight="false" outlineLevel="0" collapsed="false">
      <c r="A817" s="0" t="s">
        <v>1899</v>
      </c>
      <c r="B817" s="0" t="s">
        <v>7129</v>
      </c>
      <c r="C817" s="0" t="s">
        <v>7130</v>
      </c>
      <c r="D817" s="0" t="n">
        <v>2490</v>
      </c>
      <c r="E817" s="4" t="n">
        <v>1.67634321189302E-019</v>
      </c>
    </row>
    <row r="818" customFormat="false" ht="13" hidden="false" customHeight="false" outlineLevel="0" collapsed="false">
      <c r="A818" s="0" t="s">
        <v>1899</v>
      </c>
      <c r="B818" s="0" t="s">
        <v>3121</v>
      </c>
      <c r="C818" s="0" t="s">
        <v>3122</v>
      </c>
      <c r="D818" s="0" t="n">
        <v>1951</v>
      </c>
      <c r="E818" s="4" t="n">
        <v>1.79512135910775E-019</v>
      </c>
    </row>
    <row r="819" customFormat="false" ht="13" hidden="false" customHeight="false" outlineLevel="0" collapsed="false">
      <c r="A819" s="0" t="s">
        <v>1899</v>
      </c>
      <c r="B819" s="0" t="s">
        <v>2525</v>
      </c>
      <c r="C819" s="0" t="s">
        <v>2526</v>
      </c>
      <c r="D819" s="0" t="n">
        <v>3802</v>
      </c>
      <c r="E819" s="4" t="n">
        <v>3.15867997266777E-019</v>
      </c>
    </row>
    <row r="820" customFormat="false" ht="13" hidden="false" customHeight="false" outlineLevel="0" collapsed="false">
      <c r="A820" s="0" t="s">
        <v>1899</v>
      </c>
      <c r="B820" s="0" t="s">
        <v>2319</v>
      </c>
      <c r="C820" s="0" t="s">
        <v>2320</v>
      </c>
      <c r="D820" s="0" t="n">
        <v>7292</v>
      </c>
      <c r="E820" s="4" t="n">
        <v>3.20588754893492E-019</v>
      </c>
    </row>
    <row r="821" customFormat="false" ht="13" hidden="false" customHeight="false" outlineLevel="0" collapsed="false">
      <c r="A821" s="0" t="s">
        <v>1899</v>
      </c>
      <c r="B821" s="0" t="s">
        <v>2623</v>
      </c>
      <c r="C821" s="0" t="s">
        <v>2624</v>
      </c>
      <c r="D821" s="0" t="n">
        <v>2002</v>
      </c>
      <c r="E821" s="4" t="n">
        <v>3.5002605437414E-019</v>
      </c>
    </row>
    <row r="822" customFormat="false" ht="13" hidden="false" customHeight="false" outlineLevel="0" collapsed="false">
      <c r="A822" s="0" t="s">
        <v>1899</v>
      </c>
      <c r="B822" s="0" t="s">
        <v>2541</v>
      </c>
      <c r="C822" s="0" t="s">
        <v>2542</v>
      </c>
      <c r="D822" s="0" t="n">
        <v>2539</v>
      </c>
      <c r="E822" s="4" t="n">
        <v>4.41667686696519E-019</v>
      </c>
    </row>
    <row r="823" customFormat="false" ht="13" hidden="false" customHeight="false" outlineLevel="0" collapsed="false">
      <c r="A823" s="0" t="s">
        <v>1899</v>
      </c>
      <c r="B823" s="0" t="s">
        <v>1965</v>
      </c>
      <c r="C823" s="0" t="s">
        <v>1966</v>
      </c>
      <c r="D823" s="0" t="n">
        <v>7333</v>
      </c>
      <c r="E823" s="4" t="n">
        <v>5.00683180965237E-019</v>
      </c>
    </row>
    <row r="824" customFormat="false" ht="13" hidden="false" customHeight="false" outlineLevel="0" collapsed="false">
      <c r="A824" s="0" t="s">
        <v>1899</v>
      </c>
      <c r="B824" s="0" t="s">
        <v>2849</v>
      </c>
      <c r="C824" s="0" t="s">
        <v>2850</v>
      </c>
      <c r="D824" s="0" t="n">
        <v>9080</v>
      </c>
      <c r="E824" s="4" t="n">
        <v>5.24903095291586E-019</v>
      </c>
    </row>
    <row r="825" customFormat="false" ht="13" hidden="false" customHeight="false" outlineLevel="0" collapsed="false">
      <c r="A825" s="0" t="s">
        <v>1899</v>
      </c>
      <c r="B825" s="0" t="s">
        <v>1967</v>
      </c>
      <c r="C825" s="0" t="s">
        <v>1968</v>
      </c>
      <c r="D825" s="0" t="n">
        <v>10324</v>
      </c>
      <c r="E825" s="4" t="n">
        <v>5.69795264541415E-019</v>
      </c>
    </row>
    <row r="826" customFormat="false" ht="13" hidden="false" customHeight="false" outlineLevel="0" collapsed="false">
      <c r="A826" s="0" t="s">
        <v>1899</v>
      </c>
      <c r="B826" s="0" t="s">
        <v>2005</v>
      </c>
      <c r="C826" s="0" t="s">
        <v>2006</v>
      </c>
      <c r="D826" s="0" t="n">
        <v>6421</v>
      </c>
      <c r="E826" s="4" t="n">
        <v>6.0244054559401E-019</v>
      </c>
    </row>
    <row r="827" customFormat="false" ht="13" hidden="false" customHeight="false" outlineLevel="0" collapsed="false">
      <c r="A827" s="0" t="s">
        <v>1899</v>
      </c>
      <c r="B827" s="0" t="s">
        <v>2637</v>
      </c>
      <c r="C827" s="0" t="s">
        <v>2638</v>
      </c>
      <c r="D827" s="0" t="n">
        <v>1798</v>
      </c>
      <c r="E827" s="4" t="n">
        <v>7.40087587921225E-019</v>
      </c>
    </row>
    <row r="828" customFormat="false" ht="13" hidden="false" customHeight="false" outlineLevel="0" collapsed="false">
      <c r="A828" s="0" t="s">
        <v>1899</v>
      </c>
      <c r="B828" s="0" t="s">
        <v>2021</v>
      </c>
      <c r="C828" s="0" t="s">
        <v>2022</v>
      </c>
      <c r="D828" s="0" t="n">
        <v>6182</v>
      </c>
      <c r="E828" s="4" t="n">
        <v>7.58416569317947E-019</v>
      </c>
    </row>
    <row r="829" customFormat="false" ht="13" hidden="false" customHeight="false" outlineLevel="0" collapsed="false">
      <c r="A829" s="0" t="s">
        <v>1899</v>
      </c>
      <c r="B829" s="0" t="s">
        <v>2579</v>
      </c>
      <c r="C829" s="0" t="s">
        <v>2580</v>
      </c>
      <c r="D829" s="0" t="n">
        <v>3075</v>
      </c>
      <c r="E829" s="4" t="n">
        <v>9.52834325922142E-019</v>
      </c>
    </row>
    <row r="830" customFormat="false" ht="13" hidden="false" customHeight="false" outlineLevel="0" collapsed="false">
      <c r="A830" s="0" t="s">
        <v>1899</v>
      </c>
      <c r="B830" s="0" t="s">
        <v>2533</v>
      </c>
      <c r="C830" s="0" t="s">
        <v>2534</v>
      </c>
      <c r="D830" s="0" t="n">
        <v>4267</v>
      </c>
      <c r="E830" s="4" t="n">
        <v>4.10221585152267E-018</v>
      </c>
    </row>
    <row r="831" customFormat="false" ht="13" hidden="false" customHeight="false" outlineLevel="0" collapsed="false">
      <c r="A831" s="0" t="s">
        <v>1899</v>
      </c>
      <c r="B831" s="0" t="s">
        <v>7131</v>
      </c>
      <c r="C831" s="0" t="s">
        <v>7132</v>
      </c>
      <c r="D831" s="0" t="n">
        <v>1872</v>
      </c>
      <c r="E831" s="4" t="n">
        <v>4.96299391917446E-018</v>
      </c>
    </row>
    <row r="832" customFormat="false" ht="13" hidden="false" customHeight="false" outlineLevel="0" collapsed="false">
      <c r="A832" s="0" t="s">
        <v>1899</v>
      </c>
      <c r="B832" s="0" t="s">
        <v>1979</v>
      </c>
      <c r="C832" s="0" t="s">
        <v>1980</v>
      </c>
      <c r="D832" s="0" t="n">
        <v>9957</v>
      </c>
      <c r="E832" s="4" t="n">
        <v>1.11882054472247E-017</v>
      </c>
    </row>
    <row r="833" customFormat="false" ht="13" hidden="false" customHeight="false" outlineLevel="0" collapsed="false">
      <c r="A833" s="0" t="s">
        <v>1899</v>
      </c>
      <c r="B833" s="0" t="s">
        <v>2413</v>
      </c>
      <c r="C833" s="0" t="s">
        <v>2414</v>
      </c>
      <c r="D833" s="0" t="n">
        <v>4354</v>
      </c>
      <c r="E833" s="4" t="n">
        <v>1.16764826830693E-017</v>
      </c>
    </row>
    <row r="834" customFormat="false" ht="13" hidden="false" customHeight="false" outlineLevel="0" collapsed="false">
      <c r="A834" s="0" t="s">
        <v>1899</v>
      </c>
      <c r="B834" s="0" t="s">
        <v>2463</v>
      </c>
      <c r="C834" s="0" t="s">
        <v>2464</v>
      </c>
      <c r="D834" s="0" t="n">
        <v>3459</v>
      </c>
      <c r="E834" s="4" t="n">
        <v>1.18212144541037E-017</v>
      </c>
    </row>
    <row r="835" customFormat="false" ht="13" hidden="false" customHeight="false" outlineLevel="0" collapsed="false">
      <c r="A835" s="0" t="s">
        <v>1899</v>
      </c>
      <c r="B835" s="0" t="s">
        <v>2495</v>
      </c>
      <c r="C835" s="0" t="s">
        <v>2496</v>
      </c>
      <c r="D835" s="0" t="n">
        <v>5208</v>
      </c>
      <c r="E835" s="4" t="n">
        <v>2.09594352079425E-017</v>
      </c>
    </row>
    <row r="836" customFormat="false" ht="13" hidden="false" customHeight="false" outlineLevel="0" collapsed="false">
      <c r="A836" s="0" t="s">
        <v>1899</v>
      </c>
      <c r="B836" s="0" t="s">
        <v>2256</v>
      </c>
      <c r="C836" s="0" t="s">
        <v>2257</v>
      </c>
      <c r="D836" s="0" t="n">
        <v>2767</v>
      </c>
      <c r="E836" s="4" t="n">
        <v>2.15338121897066E-017</v>
      </c>
    </row>
    <row r="837" customFormat="false" ht="13" hidden="false" customHeight="false" outlineLevel="0" collapsed="false">
      <c r="A837" s="0" t="s">
        <v>1899</v>
      </c>
      <c r="B837" s="0" t="s">
        <v>2905</v>
      </c>
      <c r="C837" s="0" t="s">
        <v>2906</v>
      </c>
      <c r="D837" s="0" t="n">
        <v>1986</v>
      </c>
      <c r="E837" s="4" t="n">
        <v>2.28839370585151E-017</v>
      </c>
    </row>
    <row r="838" customFormat="false" ht="13" hidden="false" customHeight="false" outlineLevel="0" collapsed="false">
      <c r="A838" s="0" t="s">
        <v>1899</v>
      </c>
      <c r="B838" s="0" t="s">
        <v>2092</v>
      </c>
      <c r="C838" s="0" t="s">
        <v>2093</v>
      </c>
      <c r="D838" s="0" t="n">
        <v>7092</v>
      </c>
      <c r="E838" s="4" t="n">
        <v>2.86887976086097E-017</v>
      </c>
    </row>
    <row r="839" customFormat="false" ht="13" hidden="false" customHeight="false" outlineLevel="0" collapsed="false">
      <c r="A839" s="0" t="s">
        <v>1899</v>
      </c>
      <c r="B839" s="0" t="s">
        <v>2288</v>
      </c>
      <c r="C839" s="0" t="s">
        <v>2289</v>
      </c>
      <c r="D839" s="0" t="n">
        <v>6845</v>
      </c>
      <c r="E839" s="4" t="n">
        <v>3.01010936104565E-017</v>
      </c>
    </row>
    <row r="840" customFormat="false" ht="13" hidden="false" customHeight="false" outlineLevel="0" collapsed="false">
      <c r="A840" s="0" t="s">
        <v>1899</v>
      </c>
      <c r="B840" s="0" t="s">
        <v>2797</v>
      </c>
      <c r="C840" s="0" t="s">
        <v>2798</v>
      </c>
      <c r="D840" s="0" t="n">
        <v>3829</v>
      </c>
      <c r="E840" s="4" t="n">
        <v>6.50568049688674E-017</v>
      </c>
    </row>
    <row r="841" customFormat="false" ht="13" hidden="false" customHeight="false" outlineLevel="0" collapsed="false">
      <c r="A841" s="0" t="s">
        <v>1899</v>
      </c>
      <c r="B841" s="0" t="s">
        <v>2147</v>
      </c>
      <c r="C841" s="0" t="s">
        <v>2148</v>
      </c>
      <c r="D841" s="0" t="n">
        <v>13966</v>
      </c>
      <c r="E841" s="4" t="n">
        <v>1.06119413459558E-016</v>
      </c>
    </row>
    <row r="842" customFormat="false" ht="13" hidden="false" customHeight="false" outlineLevel="0" collapsed="false">
      <c r="A842" s="0" t="s">
        <v>1899</v>
      </c>
      <c r="B842" s="0" t="s">
        <v>2098</v>
      </c>
      <c r="C842" s="0" t="s">
        <v>2099</v>
      </c>
      <c r="D842" s="0" t="n">
        <v>9019</v>
      </c>
      <c r="E842" s="4" t="n">
        <v>1.97304518212205E-016</v>
      </c>
    </row>
    <row r="843" customFormat="false" ht="13" hidden="false" customHeight="false" outlineLevel="0" collapsed="false">
      <c r="A843" s="0" t="s">
        <v>1899</v>
      </c>
      <c r="B843" s="0" t="s">
        <v>2737</v>
      </c>
      <c r="C843" s="0" t="s">
        <v>2738</v>
      </c>
      <c r="D843" s="0" t="n">
        <v>3861</v>
      </c>
      <c r="E843" s="4" t="n">
        <v>2.22140782873109E-016</v>
      </c>
    </row>
    <row r="844" customFormat="false" ht="13" hidden="false" customHeight="false" outlineLevel="0" collapsed="false">
      <c r="A844" s="0" t="s">
        <v>1899</v>
      </c>
      <c r="B844" s="0" t="s">
        <v>2176</v>
      </c>
      <c r="C844" s="0" t="s">
        <v>2177</v>
      </c>
      <c r="D844" s="0" t="n">
        <v>3999</v>
      </c>
      <c r="E844" s="4" t="n">
        <v>2.74112287120546E-016</v>
      </c>
    </row>
    <row r="845" customFormat="false" ht="13" hidden="false" customHeight="false" outlineLevel="0" collapsed="false">
      <c r="A845" s="0" t="s">
        <v>1899</v>
      </c>
      <c r="B845" s="0" t="s">
        <v>3867</v>
      </c>
      <c r="C845" s="0" t="s">
        <v>3102</v>
      </c>
      <c r="D845" s="0" t="n">
        <v>1506</v>
      </c>
      <c r="E845" s="4" t="n">
        <v>2.80185857092488E-016</v>
      </c>
    </row>
    <row r="846" customFormat="false" ht="13" hidden="false" customHeight="false" outlineLevel="0" collapsed="false">
      <c r="A846" s="0" t="s">
        <v>1899</v>
      </c>
      <c r="B846" s="0" t="s">
        <v>2160</v>
      </c>
      <c r="C846" s="0" t="s">
        <v>2161</v>
      </c>
      <c r="D846" s="0" t="n">
        <v>7328</v>
      </c>
      <c r="E846" s="4" t="n">
        <v>3.6198117485546E-016</v>
      </c>
    </row>
    <row r="847" customFormat="false" ht="13" hidden="false" customHeight="false" outlineLevel="0" collapsed="false">
      <c r="A847" s="0" t="s">
        <v>1899</v>
      </c>
      <c r="B847" s="0" t="s">
        <v>2302</v>
      </c>
      <c r="C847" s="0" t="s">
        <v>2303</v>
      </c>
      <c r="D847" s="0" t="n">
        <v>3399</v>
      </c>
      <c r="E847" s="4" t="n">
        <v>4.30692316101796E-016</v>
      </c>
    </row>
    <row r="848" customFormat="false" ht="13" hidden="false" customHeight="false" outlineLevel="0" collapsed="false">
      <c r="A848" s="0" t="s">
        <v>1899</v>
      </c>
      <c r="B848" s="0" t="s">
        <v>2134</v>
      </c>
      <c r="C848" s="0" t="s">
        <v>2135</v>
      </c>
      <c r="D848" s="0" t="n">
        <v>6343</v>
      </c>
      <c r="E848" s="4" t="n">
        <v>4.71429003505555E-016</v>
      </c>
    </row>
    <row r="849" customFormat="false" ht="13" hidden="false" customHeight="false" outlineLevel="0" collapsed="false">
      <c r="A849" s="0" t="s">
        <v>1899</v>
      </c>
      <c r="B849" s="0" t="s">
        <v>2230</v>
      </c>
      <c r="C849" s="0" t="s">
        <v>2231</v>
      </c>
      <c r="D849" s="0" t="n">
        <v>3649</v>
      </c>
      <c r="E849" s="4" t="n">
        <v>5.48692635057054E-016</v>
      </c>
    </row>
    <row r="850" customFormat="false" ht="13" hidden="false" customHeight="false" outlineLevel="0" collapsed="false">
      <c r="A850" s="0" t="s">
        <v>1899</v>
      </c>
      <c r="B850" s="0" t="s">
        <v>2445</v>
      </c>
      <c r="C850" s="0" t="s">
        <v>2446</v>
      </c>
      <c r="D850" s="0" t="n">
        <v>7697</v>
      </c>
      <c r="E850" s="4" t="n">
        <v>6.23748439323301E-016</v>
      </c>
    </row>
    <row r="851" customFormat="false" ht="13" hidden="false" customHeight="false" outlineLevel="0" collapsed="false">
      <c r="A851" s="0" t="s">
        <v>1899</v>
      </c>
      <c r="B851" s="0" t="s">
        <v>7133</v>
      </c>
      <c r="C851" s="0" t="s">
        <v>7134</v>
      </c>
      <c r="D851" s="0" t="n">
        <v>2913</v>
      </c>
      <c r="E851" s="4" t="n">
        <v>6.67741561468968E-016</v>
      </c>
    </row>
    <row r="852" customFormat="false" ht="13" hidden="false" customHeight="false" outlineLevel="0" collapsed="false">
      <c r="A852" s="0" t="s">
        <v>1899</v>
      </c>
      <c r="B852" s="0" t="s">
        <v>2515</v>
      </c>
      <c r="C852" s="0" t="s">
        <v>2516</v>
      </c>
      <c r="D852" s="0" t="n">
        <v>9539</v>
      </c>
      <c r="E852" s="4" t="n">
        <v>1.12267890520548E-015</v>
      </c>
    </row>
    <row r="853" customFormat="false" ht="13" hidden="false" customHeight="false" outlineLevel="0" collapsed="false">
      <c r="A853" s="0" t="s">
        <v>1899</v>
      </c>
      <c r="B853" s="0" t="s">
        <v>2052</v>
      </c>
      <c r="C853" s="0" t="s">
        <v>2053</v>
      </c>
      <c r="D853" s="0" t="n">
        <v>8988</v>
      </c>
      <c r="E853" s="4" t="n">
        <v>1.73360573239992E-015</v>
      </c>
    </row>
    <row r="854" customFormat="false" ht="13" hidden="false" customHeight="false" outlineLevel="0" collapsed="false">
      <c r="A854" s="0" t="s">
        <v>1899</v>
      </c>
      <c r="B854" s="0" t="s">
        <v>2449</v>
      </c>
      <c r="C854" s="0" t="s">
        <v>2450</v>
      </c>
      <c r="D854" s="0" t="n">
        <v>3304</v>
      </c>
      <c r="E854" s="4" t="n">
        <v>2.01017152771194E-015</v>
      </c>
    </row>
    <row r="855" customFormat="false" ht="13" hidden="false" customHeight="false" outlineLevel="0" collapsed="false">
      <c r="A855" s="0" t="s">
        <v>1899</v>
      </c>
      <c r="B855" s="0" t="s">
        <v>2236</v>
      </c>
      <c r="C855" s="0" t="s">
        <v>2237</v>
      </c>
      <c r="D855" s="0" t="n">
        <v>3274</v>
      </c>
      <c r="E855" s="4" t="n">
        <v>3.08078839996669E-015</v>
      </c>
    </row>
    <row r="856" customFormat="false" ht="13" hidden="false" customHeight="false" outlineLevel="0" collapsed="false">
      <c r="A856" s="0" t="s">
        <v>1899</v>
      </c>
      <c r="B856" s="0" t="s">
        <v>2088</v>
      </c>
      <c r="C856" s="0" t="s">
        <v>2089</v>
      </c>
      <c r="D856" s="0" t="n">
        <v>6730</v>
      </c>
      <c r="E856" s="4" t="n">
        <v>3.69411699601759E-015</v>
      </c>
    </row>
    <row r="857" customFormat="false" ht="13" hidden="false" customHeight="false" outlineLevel="0" collapsed="false">
      <c r="A857" s="0" t="s">
        <v>1899</v>
      </c>
      <c r="B857" s="0" t="s">
        <v>2489</v>
      </c>
      <c r="C857" s="0" t="s">
        <v>2490</v>
      </c>
      <c r="D857" s="0" t="n">
        <v>19165</v>
      </c>
      <c r="E857" s="4" t="n">
        <v>5.07698108356903E-015</v>
      </c>
    </row>
    <row r="858" customFormat="false" ht="13" hidden="false" customHeight="false" outlineLevel="0" collapsed="false">
      <c r="A858" s="0" t="s">
        <v>1899</v>
      </c>
      <c r="B858" s="0" t="s">
        <v>2941</v>
      </c>
      <c r="C858" s="0" t="s">
        <v>2942</v>
      </c>
      <c r="D858" s="0" t="n">
        <v>3526</v>
      </c>
      <c r="E858" s="4" t="n">
        <v>7.42972922778891E-015</v>
      </c>
    </row>
    <row r="859" customFormat="false" ht="13" hidden="false" customHeight="false" outlineLevel="0" collapsed="false">
      <c r="A859" s="0" t="s">
        <v>1899</v>
      </c>
      <c r="B859" s="0" t="s">
        <v>7135</v>
      </c>
      <c r="C859" s="0" t="s">
        <v>7136</v>
      </c>
      <c r="D859" s="0" t="n">
        <v>1355</v>
      </c>
      <c r="E859" s="4" t="n">
        <v>9.45687639698108E-015</v>
      </c>
    </row>
    <row r="860" customFormat="false" ht="13" hidden="false" customHeight="false" outlineLevel="0" collapsed="false">
      <c r="A860" s="0" t="s">
        <v>1899</v>
      </c>
      <c r="B860" s="0" t="s">
        <v>2917</v>
      </c>
      <c r="C860" s="0" t="s">
        <v>2918</v>
      </c>
      <c r="D860" s="0" t="n">
        <v>1142</v>
      </c>
      <c r="E860" s="4" t="n">
        <v>9.5800261478243E-015</v>
      </c>
    </row>
    <row r="861" customFormat="false" ht="13" hidden="false" customHeight="false" outlineLevel="0" collapsed="false">
      <c r="A861" s="0" t="s">
        <v>1899</v>
      </c>
      <c r="B861" s="0" t="s">
        <v>2841</v>
      </c>
      <c r="C861" s="0" t="s">
        <v>2842</v>
      </c>
      <c r="D861" s="0" t="n">
        <v>2856</v>
      </c>
      <c r="E861" s="4" t="n">
        <v>9.69050444291788E-015</v>
      </c>
    </row>
    <row r="862" customFormat="false" ht="13" hidden="false" customHeight="false" outlineLevel="0" collapsed="false">
      <c r="A862" s="0" t="s">
        <v>1899</v>
      </c>
      <c r="B862" s="0" t="s">
        <v>2048</v>
      </c>
      <c r="C862" s="0" t="s">
        <v>2049</v>
      </c>
      <c r="D862" s="0" t="n">
        <v>7920</v>
      </c>
      <c r="E862" s="4" t="n">
        <v>1.28574085875387E-014</v>
      </c>
    </row>
    <row r="863" customFormat="false" ht="13" hidden="false" customHeight="false" outlineLevel="0" collapsed="false">
      <c r="A863" s="0" t="s">
        <v>1899</v>
      </c>
      <c r="B863" s="0" t="s">
        <v>3055</v>
      </c>
      <c r="C863" s="0" t="s">
        <v>3056</v>
      </c>
      <c r="D863" s="0" t="n">
        <v>1684</v>
      </c>
      <c r="E863" s="4" t="n">
        <v>1.75590269757598E-014</v>
      </c>
    </row>
    <row r="864" customFormat="false" ht="13" hidden="false" customHeight="false" outlineLevel="0" collapsed="false">
      <c r="A864" s="0" t="s">
        <v>1899</v>
      </c>
      <c r="B864" s="0" t="s">
        <v>2084</v>
      </c>
      <c r="C864" s="0" t="s">
        <v>2085</v>
      </c>
      <c r="D864" s="0" t="n">
        <v>4373</v>
      </c>
      <c r="E864" s="4" t="n">
        <v>1.87363878851632E-014</v>
      </c>
    </row>
    <row r="865" customFormat="false" ht="13" hidden="false" customHeight="false" outlineLevel="0" collapsed="false">
      <c r="A865" s="0" t="s">
        <v>1899</v>
      </c>
      <c r="B865" s="0" t="s">
        <v>2627</v>
      </c>
      <c r="C865" s="0" t="s">
        <v>2628</v>
      </c>
      <c r="D865" s="0" t="n">
        <v>4141</v>
      </c>
      <c r="E865" s="4" t="n">
        <v>2.04245429345229E-014</v>
      </c>
    </row>
    <row r="866" customFormat="false" ht="13" hidden="false" customHeight="false" outlineLevel="0" collapsed="false">
      <c r="A866" s="0" t="s">
        <v>1899</v>
      </c>
      <c r="B866" s="0" t="s">
        <v>2787</v>
      </c>
      <c r="C866" s="0" t="s">
        <v>2788</v>
      </c>
      <c r="D866" s="0" t="n">
        <v>6975</v>
      </c>
      <c r="E866" s="4" t="n">
        <v>2.68228113441263E-014</v>
      </c>
    </row>
    <row r="867" customFormat="false" ht="13" hidden="false" customHeight="false" outlineLevel="0" collapsed="false">
      <c r="A867" s="0" t="s">
        <v>1899</v>
      </c>
      <c r="B867" s="0" t="s">
        <v>3174</v>
      </c>
      <c r="C867" s="0" t="s">
        <v>3175</v>
      </c>
      <c r="D867" s="0" t="n">
        <v>16061</v>
      </c>
      <c r="E867" s="4" t="n">
        <v>2.97875883833363E-014</v>
      </c>
    </row>
    <row r="868" customFormat="false" ht="13" hidden="false" customHeight="false" outlineLevel="0" collapsed="false">
      <c r="A868" s="0" t="s">
        <v>1899</v>
      </c>
      <c r="B868" s="0" t="s">
        <v>2274</v>
      </c>
      <c r="C868" s="0" t="s">
        <v>2275</v>
      </c>
      <c r="D868" s="0" t="n">
        <v>21138</v>
      </c>
      <c r="E868" s="4" t="n">
        <v>5.08472536372275E-014</v>
      </c>
    </row>
    <row r="869" customFormat="false" ht="13" hidden="false" customHeight="false" outlineLevel="0" collapsed="false">
      <c r="A869" s="0" t="s">
        <v>1899</v>
      </c>
      <c r="B869" s="0" t="s">
        <v>7137</v>
      </c>
      <c r="C869" s="0" t="s">
        <v>7138</v>
      </c>
      <c r="D869" s="0" t="n">
        <v>588</v>
      </c>
      <c r="E869" s="4" t="n">
        <v>5.78351609229326E-014</v>
      </c>
    </row>
    <row r="870" customFormat="false" ht="13" hidden="false" customHeight="false" outlineLevel="0" collapsed="false">
      <c r="A870" s="0" t="s">
        <v>1899</v>
      </c>
      <c r="B870" s="0" t="s">
        <v>2705</v>
      </c>
      <c r="C870" s="0" t="s">
        <v>2706</v>
      </c>
      <c r="D870" s="0" t="n">
        <v>2496</v>
      </c>
      <c r="E870" s="4" t="n">
        <v>7.89888099192956E-014</v>
      </c>
    </row>
    <row r="871" customFormat="false" ht="13" hidden="false" customHeight="false" outlineLevel="0" collapsed="false">
      <c r="A871" s="0" t="s">
        <v>1899</v>
      </c>
      <c r="B871" s="0" t="s">
        <v>2437</v>
      </c>
      <c r="C871" s="0" t="s">
        <v>2438</v>
      </c>
      <c r="D871" s="0" t="n">
        <v>3535</v>
      </c>
      <c r="E871" s="4" t="n">
        <v>8.96104138874142E-014</v>
      </c>
    </row>
    <row r="872" customFormat="false" ht="13" hidden="false" customHeight="false" outlineLevel="0" collapsed="false">
      <c r="A872" s="0" t="s">
        <v>1899</v>
      </c>
      <c r="B872" s="0" t="s">
        <v>2168</v>
      </c>
      <c r="C872" s="0" t="s">
        <v>2169</v>
      </c>
      <c r="D872" s="0" t="n">
        <v>5106</v>
      </c>
      <c r="E872" s="4" t="n">
        <v>1.24902494663337E-013</v>
      </c>
    </row>
    <row r="873" customFormat="false" ht="13" hidden="false" customHeight="false" outlineLevel="0" collapsed="false">
      <c r="A873" s="0" t="s">
        <v>1899</v>
      </c>
      <c r="B873" s="0" t="s">
        <v>2585</v>
      </c>
      <c r="C873" s="0" t="s">
        <v>2586</v>
      </c>
      <c r="D873" s="0" t="n">
        <v>12601</v>
      </c>
      <c r="E873" s="4" t="n">
        <v>1.39997103917955E-013</v>
      </c>
    </row>
    <row r="874" customFormat="false" ht="13" hidden="false" customHeight="false" outlineLevel="0" collapsed="false">
      <c r="A874" s="0" t="s">
        <v>1899</v>
      </c>
      <c r="B874" s="0" t="s">
        <v>2419</v>
      </c>
      <c r="C874" s="0" t="s">
        <v>2420</v>
      </c>
      <c r="D874" s="0" t="n">
        <v>10857</v>
      </c>
      <c r="E874" s="4" t="n">
        <v>1.48819224115907E-013</v>
      </c>
    </row>
    <row r="875" customFormat="false" ht="13" hidden="false" customHeight="false" outlineLevel="0" collapsed="false">
      <c r="A875" s="0" t="s">
        <v>1899</v>
      </c>
      <c r="B875" s="0" t="s">
        <v>2569</v>
      </c>
      <c r="C875" s="0" t="s">
        <v>2570</v>
      </c>
      <c r="D875" s="0" t="n">
        <v>5003</v>
      </c>
      <c r="E875" s="4" t="n">
        <v>1.68445452563494E-013</v>
      </c>
    </row>
    <row r="876" customFormat="false" ht="13" hidden="false" customHeight="false" outlineLevel="0" collapsed="false">
      <c r="A876" s="0" t="s">
        <v>1899</v>
      </c>
      <c r="B876" s="0" t="s">
        <v>2631</v>
      </c>
      <c r="C876" s="0" t="s">
        <v>2632</v>
      </c>
      <c r="D876" s="0" t="n">
        <v>2472</v>
      </c>
      <c r="E876" s="4" t="n">
        <v>1.69677427203961E-013</v>
      </c>
    </row>
    <row r="877" customFormat="false" ht="13" hidden="false" customHeight="false" outlineLevel="0" collapsed="false">
      <c r="A877" s="0" t="s">
        <v>1899</v>
      </c>
      <c r="B877" s="0" t="s">
        <v>7139</v>
      </c>
      <c r="C877" s="0" t="s">
        <v>7140</v>
      </c>
      <c r="D877" s="0" t="n">
        <v>6685</v>
      </c>
      <c r="E877" s="4" t="n">
        <v>2.1327139630313E-013</v>
      </c>
    </row>
    <row r="878" customFormat="false" ht="13" hidden="false" customHeight="false" outlineLevel="0" collapsed="false">
      <c r="A878" s="0" t="s">
        <v>1899</v>
      </c>
      <c r="B878" s="0" t="s">
        <v>3383</v>
      </c>
      <c r="C878" s="0" t="s">
        <v>3384</v>
      </c>
      <c r="D878" s="0" t="n">
        <v>1161</v>
      </c>
      <c r="E878" s="4" t="n">
        <v>2.52445430241371E-013</v>
      </c>
    </row>
    <row r="879" customFormat="false" ht="13" hidden="false" customHeight="false" outlineLevel="0" collapsed="false">
      <c r="A879" s="0" t="s">
        <v>1899</v>
      </c>
      <c r="B879" s="0" t="s">
        <v>2166</v>
      </c>
      <c r="C879" s="0" t="s">
        <v>2167</v>
      </c>
      <c r="D879" s="0" t="n">
        <v>7136</v>
      </c>
      <c r="E879" s="4" t="n">
        <v>2.53658764092744E-013</v>
      </c>
    </row>
    <row r="880" customFormat="false" ht="13" hidden="false" customHeight="false" outlineLevel="0" collapsed="false">
      <c r="A880" s="0" t="s">
        <v>1899</v>
      </c>
      <c r="B880" s="0" t="s">
        <v>2325</v>
      </c>
      <c r="C880" s="0" t="s">
        <v>2326</v>
      </c>
      <c r="D880" s="0" t="n">
        <v>3970</v>
      </c>
      <c r="E880" s="4" t="n">
        <v>2.62189547487227E-013</v>
      </c>
    </row>
    <row r="881" customFormat="false" ht="13" hidden="false" customHeight="false" outlineLevel="0" collapsed="false">
      <c r="A881" s="0" t="s">
        <v>1899</v>
      </c>
      <c r="B881" s="0" t="s">
        <v>2803</v>
      </c>
      <c r="C881" s="0" t="s">
        <v>2804</v>
      </c>
      <c r="D881" s="0" t="n">
        <v>7294</v>
      </c>
      <c r="E881" s="4" t="n">
        <v>2.66920607251744E-013</v>
      </c>
    </row>
    <row r="882" customFormat="false" ht="13" hidden="false" customHeight="false" outlineLevel="0" collapsed="false">
      <c r="A882" s="0" t="s">
        <v>1899</v>
      </c>
      <c r="B882" s="0" t="s">
        <v>2260</v>
      </c>
      <c r="C882" s="0" t="s">
        <v>2261</v>
      </c>
      <c r="D882" s="0" t="n">
        <v>3789</v>
      </c>
      <c r="E882" s="4" t="n">
        <v>2.99374787559573E-013</v>
      </c>
    </row>
    <row r="883" customFormat="false" ht="13" hidden="false" customHeight="false" outlineLevel="0" collapsed="false">
      <c r="A883" s="0" t="s">
        <v>1899</v>
      </c>
      <c r="B883" s="0" t="s">
        <v>2003</v>
      </c>
      <c r="C883" s="0" t="s">
        <v>2004</v>
      </c>
      <c r="D883" s="0" t="n">
        <v>10551</v>
      </c>
      <c r="E883" s="4" t="n">
        <v>3.76641381694825E-013</v>
      </c>
    </row>
    <row r="884" customFormat="false" ht="13" hidden="false" customHeight="false" outlineLevel="0" collapsed="false">
      <c r="A884" s="0" t="s">
        <v>1899</v>
      </c>
      <c r="B884" s="0" t="s">
        <v>2062</v>
      </c>
      <c r="C884" s="0" t="s">
        <v>2063</v>
      </c>
      <c r="D884" s="0" t="n">
        <v>7851</v>
      </c>
      <c r="E884" s="4" t="n">
        <v>3.94078226708589E-013</v>
      </c>
    </row>
    <row r="885" customFormat="false" ht="13" hidden="false" customHeight="false" outlineLevel="0" collapsed="false">
      <c r="A885" s="0" t="s">
        <v>1899</v>
      </c>
      <c r="B885" s="0" t="s">
        <v>1993</v>
      </c>
      <c r="C885" s="0" t="s">
        <v>1994</v>
      </c>
      <c r="D885" s="0" t="n">
        <v>6992</v>
      </c>
      <c r="E885" s="4" t="n">
        <v>4.07658019898869E-013</v>
      </c>
    </row>
    <row r="886" customFormat="false" ht="13" hidden="false" customHeight="false" outlineLevel="0" collapsed="false">
      <c r="A886" s="0" t="s">
        <v>1899</v>
      </c>
      <c r="B886" s="0" t="s">
        <v>2629</v>
      </c>
      <c r="C886" s="0" t="s">
        <v>2630</v>
      </c>
      <c r="D886" s="0" t="n">
        <v>2461</v>
      </c>
      <c r="E886" s="4" t="n">
        <v>4.58485277840854E-013</v>
      </c>
    </row>
    <row r="887" customFormat="false" ht="13" hidden="false" customHeight="false" outlineLevel="0" collapsed="false">
      <c r="A887" s="0" t="s">
        <v>1899</v>
      </c>
      <c r="B887" s="0" t="s">
        <v>7141</v>
      </c>
      <c r="C887" s="0" t="s">
        <v>7142</v>
      </c>
      <c r="D887" s="0" t="n">
        <v>5572</v>
      </c>
      <c r="E887" s="4" t="n">
        <v>5.30130061491567E-013</v>
      </c>
    </row>
    <row r="888" customFormat="false" ht="13" hidden="false" customHeight="false" outlineLevel="0" collapsed="false">
      <c r="A888" s="0" t="s">
        <v>1899</v>
      </c>
      <c r="B888" s="0" t="s">
        <v>2078</v>
      </c>
      <c r="C888" s="0" t="s">
        <v>2079</v>
      </c>
      <c r="D888" s="0" t="n">
        <v>11396</v>
      </c>
      <c r="E888" s="4" t="n">
        <v>5.55389600856113E-013</v>
      </c>
    </row>
    <row r="889" customFormat="false" ht="13" hidden="false" customHeight="false" outlineLevel="0" collapsed="false">
      <c r="A889" s="0" t="s">
        <v>1899</v>
      </c>
      <c r="B889" s="0" t="s">
        <v>2935</v>
      </c>
      <c r="C889" s="0" t="s">
        <v>2936</v>
      </c>
      <c r="D889" s="0" t="n">
        <v>2965</v>
      </c>
      <c r="E889" s="4" t="n">
        <v>5.80892327793256E-013</v>
      </c>
    </row>
    <row r="890" customFormat="false" ht="13" hidden="false" customHeight="false" outlineLevel="0" collapsed="false">
      <c r="A890" s="0" t="s">
        <v>1899</v>
      </c>
      <c r="B890" s="0" t="s">
        <v>2033</v>
      </c>
      <c r="C890" s="0" t="s">
        <v>2034</v>
      </c>
      <c r="D890" s="0" t="n">
        <v>7255</v>
      </c>
      <c r="E890" s="4" t="n">
        <v>6.61158246082796E-013</v>
      </c>
    </row>
    <row r="891" customFormat="false" ht="13" hidden="false" customHeight="false" outlineLevel="0" collapsed="false">
      <c r="A891" s="0" t="s">
        <v>1899</v>
      </c>
      <c r="B891" s="0" t="s">
        <v>2675</v>
      </c>
      <c r="C891" s="0" t="s">
        <v>2676</v>
      </c>
      <c r="D891" s="0" t="n">
        <v>2037</v>
      </c>
      <c r="E891" s="4" t="n">
        <v>8.53123862652572E-013</v>
      </c>
    </row>
    <row r="892" customFormat="false" ht="13" hidden="false" customHeight="false" outlineLevel="0" collapsed="false">
      <c r="A892" s="0" t="s">
        <v>1899</v>
      </c>
      <c r="B892" s="0" t="s">
        <v>2254</v>
      </c>
      <c r="C892" s="0" t="s">
        <v>2255</v>
      </c>
      <c r="D892" s="0" t="n">
        <v>4704</v>
      </c>
      <c r="E892" s="4" t="n">
        <v>9.4763937001685E-013</v>
      </c>
    </row>
    <row r="893" customFormat="false" ht="13" hidden="false" customHeight="false" outlineLevel="0" collapsed="false">
      <c r="A893" s="0" t="s">
        <v>1899</v>
      </c>
      <c r="B893" s="0" t="s">
        <v>2280</v>
      </c>
      <c r="C893" s="0" t="s">
        <v>2281</v>
      </c>
      <c r="D893" s="0" t="n">
        <v>5219</v>
      </c>
      <c r="E893" s="4" t="n">
        <v>1.87028094913762E-012</v>
      </c>
    </row>
    <row r="894" customFormat="false" ht="13" hidden="false" customHeight="false" outlineLevel="0" collapsed="false">
      <c r="A894" s="0" t="s">
        <v>1899</v>
      </c>
      <c r="B894" s="0" t="s">
        <v>2665</v>
      </c>
      <c r="C894" s="0" t="s">
        <v>2666</v>
      </c>
      <c r="D894" s="0" t="n">
        <v>14314</v>
      </c>
      <c r="E894" s="4" t="n">
        <v>2.24244295790241E-012</v>
      </c>
    </row>
    <row r="895" customFormat="false" ht="13" hidden="false" customHeight="false" outlineLevel="0" collapsed="false">
      <c r="A895" s="0" t="s">
        <v>1899</v>
      </c>
      <c r="B895" s="0" t="s">
        <v>3119</v>
      </c>
      <c r="C895" s="0" t="s">
        <v>3120</v>
      </c>
      <c r="D895" s="0" t="n">
        <v>2419</v>
      </c>
      <c r="E895" s="4" t="n">
        <v>2.94518863264035E-012</v>
      </c>
    </row>
    <row r="896" customFormat="false" ht="13" hidden="false" customHeight="false" outlineLevel="0" collapsed="false">
      <c r="A896" s="0" t="s">
        <v>1899</v>
      </c>
      <c r="B896" s="0" t="s">
        <v>7143</v>
      </c>
      <c r="C896" s="0" t="s">
        <v>7144</v>
      </c>
      <c r="D896" s="0" t="n">
        <v>235</v>
      </c>
      <c r="E896" s="4" t="n">
        <v>3.14538192876672E-012</v>
      </c>
    </row>
    <row r="897" customFormat="false" ht="13" hidden="false" customHeight="false" outlineLevel="0" collapsed="false">
      <c r="A897" s="0" t="s">
        <v>1899</v>
      </c>
      <c r="B897" s="0" t="s">
        <v>2178</v>
      </c>
      <c r="C897" s="0" t="s">
        <v>2179</v>
      </c>
      <c r="D897" s="0" t="n">
        <v>7113</v>
      </c>
      <c r="E897" s="4" t="n">
        <v>3.73989108058661E-012</v>
      </c>
    </row>
    <row r="898" customFormat="false" ht="13" hidden="false" customHeight="false" outlineLevel="0" collapsed="false">
      <c r="A898" s="0" t="s">
        <v>1899</v>
      </c>
      <c r="B898" s="0" t="s">
        <v>2503</v>
      </c>
      <c r="C898" s="0" t="s">
        <v>2504</v>
      </c>
      <c r="D898" s="0" t="n">
        <v>6635</v>
      </c>
      <c r="E898" s="4" t="n">
        <v>3.79423912622275E-012</v>
      </c>
    </row>
    <row r="899" customFormat="false" ht="13" hidden="false" customHeight="false" outlineLevel="0" collapsed="false">
      <c r="A899" s="0" t="s">
        <v>1899</v>
      </c>
      <c r="B899" s="0" t="s">
        <v>2068</v>
      </c>
      <c r="C899" s="0" t="s">
        <v>2069</v>
      </c>
      <c r="D899" s="0" t="n">
        <v>4186</v>
      </c>
      <c r="E899" s="4" t="n">
        <v>6.81348760193941E-012</v>
      </c>
    </row>
    <row r="900" customFormat="false" ht="13" hidden="false" customHeight="false" outlineLevel="0" collapsed="false">
      <c r="A900" s="0" t="s">
        <v>1899</v>
      </c>
      <c r="B900" s="0" t="s">
        <v>2409</v>
      </c>
      <c r="C900" s="0" t="s">
        <v>2410</v>
      </c>
      <c r="D900" s="0" t="n">
        <v>2853</v>
      </c>
      <c r="E900" s="4" t="n">
        <v>7.53154721496111E-012</v>
      </c>
    </row>
    <row r="901" customFormat="false" ht="13" hidden="false" customHeight="false" outlineLevel="0" collapsed="false">
      <c r="A901" s="0" t="s">
        <v>1899</v>
      </c>
      <c r="B901" s="0" t="s">
        <v>2300</v>
      </c>
      <c r="C901" s="0" t="s">
        <v>2301</v>
      </c>
      <c r="D901" s="0" t="n">
        <v>10420</v>
      </c>
      <c r="E901" s="4" t="n">
        <v>1.19889931689267E-011</v>
      </c>
    </row>
    <row r="902" customFormat="false" ht="13" hidden="false" customHeight="false" outlineLevel="0" collapsed="false">
      <c r="A902" s="0" t="s">
        <v>1899</v>
      </c>
      <c r="B902" s="0" t="s">
        <v>2669</v>
      </c>
      <c r="C902" s="0" t="s">
        <v>2670</v>
      </c>
      <c r="D902" s="0" t="n">
        <v>4724</v>
      </c>
      <c r="E902" s="4" t="n">
        <v>1.25844079770938E-011</v>
      </c>
    </row>
    <row r="903" customFormat="false" ht="13" hidden="false" customHeight="false" outlineLevel="0" collapsed="false">
      <c r="A903" s="0" t="s">
        <v>1899</v>
      </c>
      <c r="B903" s="0" t="s">
        <v>2663</v>
      </c>
      <c r="C903" s="0" t="s">
        <v>2664</v>
      </c>
      <c r="D903" s="0" t="n">
        <v>7022</v>
      </c>
      <c r="E903" s="4" t="n">
        <v>1.32423112488278E-011</v>
      </c>
    </row>
    <row r="904" customFormat="false" ht="13" hidden="false" customHeight="false" outlineLevel="0" collapsed="false">
      <c r="A904" s="0" t="s">
        <v>1899</v>
      </c>
      <c r="B904" s="0" t="s">
        <v>2731</v>
      </c>
      <c r="C904" s="0" t="s">
        <v>2732</v>
      </c>
      <c r="D904" s="0" t="n">
        <v>4344</v>
      </c>
      <c r="E904" s="4" t="n">
        <v>1.67235722625716E-011</v>
      </c>
    </row>
    <row r="905" customFormat="false" ht="13" hidden="false" customHeight="false" outlineLevel="0" collapsed="false">
      <c r="A905" s="0" t="s">
        <v>1899</v>
      </c>
      <c r="B905" s="0" t="s">
        <v>7145</v>
      </c>
      <c r="C905" s="0" t="s">
        <v>7146</v>
      </c>
      <c r="D905" s="0" t="n">
        <v>1521</v>
      </c>
      <c r="E905" s="4" t="n">
        <v>2.2507852261089E-011</v>
      </c>
    </row>
    <row r="906" customFormat="false" ht="13" hidden="false" customHeight="false" outlineLevel="0" collapsed="false">
      <c r="A906" s="0" t="s">
        <v>1899</v>
      </c>
      <c r="B906" s="0" t="s">
        <v>7147</v>
      </c>
      <c r="C906" s="0" t="s">
        <v>7148</v>
      </c>
      <c r="D906" s="0" t="n">
        <v>1309</v>
      </c>
      <c r="E906" s="4" t="n">
        <v>2.7604955000062E-011</v>
      </c>
    </row>
    <row r="907" customFormat="false" ht="13" hidden="false" customHeight="false" outlineLevel="0" collapsed="false">
      <c r="A907" s="0" t="s">
        <v>1899</v>
      </c>
      <c r="B907" s="0" t="s">
        <v>2757</v>
      </c>
      <c r="C907" s="0" t="s">
        <v>2758</v>
      </c>
      <c r="D907" s="0" t="n">
        <v>5979</v>
      </c>
      <c r="E907" s="4" t="n">
        <v>3.03820014876066E-011</v>
      </c>
    </row>
    <row r="908" customFormat="false" ht="13" hidden="false" customHeight="false" outlineLevel="0" collapsed="false">
      <c r="A908" s="0" t="s">
        <v>1899</v>
      </c>
      <c r="B908" s="0" t="s">
        <v>2284</v>
      </c>
      <c r="C908" s="0" t="s">
        <v>2285</v>
      </c>
      <c r="D908" s="0" t="n">
        <v>7344</v>
      </c>
      <c r="E908" s="4" t="n">
        <v>3.73922949846231E-011</v>
      </c>
    </row>
    <row r="909" customFormat="false" ht="13" hidden="false" customHeight="false" outlineLevel="0" collapsed="false">
      <c r="A909" s="0" t="s">
        <v>1899</v>
      </c>
      <c r="B909" s="0" t="s">
        <v>3093</v>
      </c>
      <c r="C909" s="0" t="s">
        <v>3094</v>
      </c>
      <c r="D909" s="0" t="n">
        <v>5729</v>
      </c>
      <c r="E909" s="4" t="n">
        <v>3.75738310427209E-011</v>
      </c>
    </row>
    <row r="910" customFormat="false" ht="13" hidden="false" customHeight="false" outlineLevel="0" collapsed="false">
      <c r="A910" s="0" t="s">
        <v>1899</v>
      </c>
      <c r="B910" s="0" t="s">
        <v>2467</v>
      </c>
      <c r="C910" s="0" t="s">
        <v>2468</v>
      </c>
      <c r="D910" s="0" t="n">
        <v>4009</v>
      </c>
      <c r="E910" s="4" t="n">
        <v>5.92694033851411E-011</v>
      </c>
    </row>
    <row r="911" customFormat="false" ht="13" hidden="false" customHeight="false" outlineLevel="0" collapsed="false">
      <c r="A911" s="0" t="s">
        <v>1899</v>
      </c>
      <c r="B911" s="0" t="s">
        <v>2290</v>
      </c>
      <c r="C911" s="0" t="s">
        <v>2291</v>
      </c>
      <c r="D911" s="0" t="n">
        <v>21188</v>
      </c>
      <c r="E911" s="4" t="n">
        <v>7.51398122494826E-011</v>
      </c>
    </row>
    <row r="912" customFormat="false" ht="13" hidden="false" customHeight="false" outlineLevel="0" collapsed="false">
      <c r="A912" s="0" t="s">
        <v>1899</v>
      </c>
      <c r="B912" s="0" t="s">
        <v>2763</v>
      </c>
      <c r="C912" s="0" t="s">
        <v>2764</v>
      </c>
      <c r="D912" s="0" t="n">
        <v>5363</v>
      </c>
      <c r="E912" s="4" t="n">
        <v>8.23215325638826E-011</v>
      </c>
    </row>
    <row r="913" customFormat="false" ht="13" hidden="false" customHeight="false" outlineLevel="0" collapsed="false">
      <c r="A913" s="0" t="s">
        <v>1899</v>
      </c>
      <c r="B913" s="0" t="s">
        <v>2703</v>
      </c>
      <c r="C913" s="0" t="s">
        <v>2704</v>
      </c>
      <c r="D913" s="0" t="n">
        <v>1760</v>
      </c>
      <c r="E913" s="4" t="n">
        <v>8.52651113283153E-011</v>
      </c>
    </row>
    <row r="914" customFormat="false" ht="13" hidden="false" customHeight="false" outlineLevel="0" collapsed="false">
      <c r="A914" s="0" t="s">
        <v>1899</v>
      </c>
      <c r="B914" s="0" t="s">
        <v>2298</v>
      </c>
      <c r="C914" s="0" t="s">
        <v>2299</v>
      </c>
      <c r="D914" s="0" t="n">
        <v>6060</v>
      </c>
      <c r="E914" s="4" t="n">
        <v>9.28682605479128E-011</v>
      </c>
    </row>
    <row r="915" customFormat="false" ht="13" hidden="false" customHeight="false" outlineLevel="0" collapsed="false">
      <c r="A915" s="0" t="s">
        <v>1899</v>
      </c>
      <c r="B915" s="0" t="s">
        <v>7149</v>
      </c>
      <c r="C915" s="0" t="s">
        <v>7150</v>
      </c>
      <c r="D915" s="0" t="n">
        <v>1181</v>
      </c>
      <c r="E915" s="4" t="n">
        <v>9.62175046875155E-011</v>
      </c>
    </row>
    <row r="916" customFormat="false" ht="13" hidden="false" customHeight="false" outlineLevel="0" collapsed="false">
      <c r="A916" s="0" t="s">
        <v>1899</v>
      </c>
      <c r="B916" s="0" t="s">
        <v>2023</v>
      </c>
      <c r="C916" s="0" t="s">
        <v>2024</v>
      </c>
      <c r="D916" s="0" t="n">
        <v>4530</v>
      </c>
      <c r="E916" s="4" t="n">
        <v>1.24889268168696E-010</v>
      </c>
    </row>
    <row r="917" customFormat="false" ht="13" hidden="false" customHeight="false" outlineLevel="0" collapsed="false">
      <c r="A917" s="0" t="s">
        <v>1899</v>
      </c>
      <c r="B917" s="0" t="s">
        <v>7151</v>
      </c>
      <c r="C917" s="0" t="s">
        <v>7152</v>
      </c>
      <c r="D917" s="0" t="n">
        <v>2713</v>
      </c>
      <c r="E917" s="4" t="n">
        <v>1.52548041404473E-010</v>
      </c>
    </row>
    <row r="918" customFormat="false" ht="13" hidden="false" customHeight="false" outlineLevel="0" collapsed="false">
      <c r="A918" s="0" t="s">
        <v>1899</v>
      </c>
      <c r="B918" s="0" t="s">
        <v>2064</v>
      </c>
      <c r="C918" s="0" t="s">
        <v>2065</v>
      </c>
      <c r="D918" s="0" t="n">
        <v>11992</v>
      </c>
      <c r="E918" s="4" t="n">
        <v>1.57734003804715E-010</v>
      </c>
    </row>
    <row r="919" customFormat="false" ht="13" hidden="false" customHeight="false" outlineLevel="0" collapsed="false">
      <c r="A919" s="0" t="s">
        <v>1899</v>
      </c>
      <c r="B919" s="0" t="s">
        <v>2423</v>
      </c>
      <c r="C919" s="0" t="s">
        <v>2424</v>
      </c>
      <c r="D919" s="0" t="n">
        <v>11469</v>
      </c>
      <c r="E919" s="4" t="n">
        <v>1.82246564288039E-010</v>
      </c>
    </row>
    <row r="920" customFormat="false" ht="13" hidden="false" customHeight="false" outlineLevel="0" collapsed="false">
      <c r="A920" s="0" t="s">
        <v>1899</v>
      </c>
      <c r="B920" s="0" t="s">
        <v>2421</v>
      </c>
      <c r="C920" s="0" t="s">
        <v>2422</v>
      </c>
      <c r="D920" s="0" t="n">
        <v>2188</v>
      </c>
      <c r="E920" s="4" t="n">
        <v>1.86870587066499E-010</v>
      </c>
    </row>
    <row r="921" customFormat="false" ht="13" hidden="false" customHeight="false" outlineLevel="0" collapsed="false">
      <c r="A921" s="0" t="s">
        <v>1899</v>
      </c>
      <c r="B921" s="0" t="s">
        <v>2427</v>
      </c>
      <c r="C921" s="0" t="s">
        <v>2428</v>
      </c>
      <c r="D921" s="0" t="n">
        <v>2778</v>
      </c>
      <c r="E921" s="4" t="n">
        <v>2.37021813145576E-010</v>
      </c>
    </row>
    <row r="922" customFormat="false" ht="13" hidden="false" customHeight="false" outlineLevel="0" collapsed="false">
      <c r="A922" s="0" t="s">
        <v>1899</v>
      </c>
      <c r="B922" s="0" t="s">
        <v>3205</v>
      </c>
      <c r="C922" s="0" t="s">
        <v>3206</v>
      </c>
      <c r="D922" s="0" t="n">
        <v>3686</v>
      </c>
      <c r="E922" s="4" t="n">
        <v>3.25507482625968E-010</v>
      </c>
    </row>
    <row r="923" customFormat="false" ht="13" hidden="false" customHeight="false" outlineLevel="0" collapsed="false">
      <c r="A923" s="0" t="s">
        <v>1899</v>
      </c>
      <c r="B923" s="0" t="s">
        <v>2038</v>
      </c>
      <c r="C923" s="0" t="s">
        <v>2039</v>
      </c>
      <c r="D923" s="0" t="n">
        <v>4242</v>
      </c>
      <c r="E923" s="4" t="n">
        <v>4.24245366131335E-010</v>
      </c>
    </row>
    <row r="924" customFormat="false" ht="13" hidden="false" customHeight="false" outlineLevel="0" collapsed="false">
      <c r="A924" s="0" t="s">
        <v>1899</v>
      </c>
      <c r="B924" s="0" t="s">
        <v>3219</v>
      </c>
      <c r="C924" s="0" t="s">
        <v>3220</v>
      </c>
      <c r="D924" s="0" t="n">
        <v>1804</v>
      </c>
      <c r="E924" s="4" t="n">
        <v>4.5188326228527E-010</v>
      </c>
    </row>
    <row r="925" customFormat="false" ht="13" hidden="false" customHeight="false" outlineLevel="0" collapsed="false">
      <c r="A925" s="0" t="s">
        <v>1899</v>
      </c>
      <c r="B925" s="0" t="s">
        <v>7153</v>
      </c>
      <c r="C925" s="0" t="s">
        <v>7154</v>
      </c>
      <c r="D925" s="0" t="n">
        <v>983</v>
      </c>
      <c r="E925" s="4" t="n">
        <v>4.55664319768345E-010</v>
      </c>
    </row>
    <row r="926" customFormat="false" ht="13" hidden="false" customHeight="false" outlineLevel="0" collapsed="false">
      <c r="A926" s="0" t="s">
        <v>1899</v>
      </c>
      <c r="B926" s="0" t="s">
        <v>1995</v>
      </c>
      <c r="C926" s="0" t="s">
        <v>1996</v>
      </c>
      <c r="D926" s="0" t="n">
        <v>8117</v>
      </c>
      <c r="E926" s="4" t="n">
        <v>4.83519362407023E-010</v>
      </c>
    </row>
    <row r="927" customFormat="false" ht="13" hidden="false" customHeight="false" outlineLevel="0" collapsed="false">
      <c r="A927" s="0" t="s">
        <v>1899</v>
      </c>
      <c r="B927" s="0" t="s">
        <v>2591</v>
      </c>
      <c r="C927" s="0" t="s">
        <v>2592</v>
      </c>
      <c r="D927" s="0" t="n">
        <v>10857</v>
      </c>
      <c r="E927" s="4" t="n">
        <v>5.23880154647071E-010</v>
      </c>
    </row>
    <row r="928" customFormat="false" ht="13" hidden="false" customHeight="false" outlineLevel="0" collapsed="false">
      <c r="A928" s="0" t="s">
        <v>1899</v>
      </c>
      <c r="B928" s="0" t="s">
        <v>2365</v>
      </c>
      <c r="C928" s="0" t="s">
        <v>2366</v>
      </c>
      <c r="D928" s="0" t="n">
        <v>5577</v>
      </c>
      <c r="E928" s="4" t="n">
        <v>5.79293831527251E-010</v>
      </c>
    </row>
    <row r="929" customFormat="false" ht="13" hidden="false" customHeight="false" outlineLevel="0" collapsed="false">
      <c r="A929" s="0" t="s">
        <v>1899</v>
      </c>
      <c r="B929" s="0" t="s">
        <v>7155</v>
      </c>
      <c r="C929" s="0" t="s">
        <v>7156</v>
      </c>
      <c r="D929" s="0" t="n">
        <v>2000</v>
      </c>
      <c r="E929" s="4" t="n">
        <v>6.65136420629935E-010</v>
      </c>
    </row>
    <row r="930" customFormat="false" ht="13" hidden="false" customHeight="false" outlineLevel="0" collapsed="false">
      <c r="A930" s="0" t="s">
        <v>1899</v>
      </c>
      <c r="B930" s="0" t="s">
        <v>2619</v>
      </c>
      <c r="C930" s="0" t="s">
        <v>2620</v>
      </c>
      <c r="D930" s="0" t="n">
        <v>5266</v>
      </c>
      <c r="E930" s="4" t="n">
        <v>6.79559882311705E-010</v>
      </c>
    </row>
    <row r="931" customFormat="false" ht="13" hidden="false" customHeight="false" outlineLevel="0" collapsed="false">
      <c r="A931" s="0" t="s">
        <v>1899</v>
      </c>
      <c r="B931" s="0" t="s">
        <v>2707</v>
      </c>
      <c r="C931" s="0" t="s">
        <v>2708</v>
      </c>
      <c r="D931" s="0" t="n">
        <v>3995</v>
      </c>
      <c r="E931" s="4" t="n">
        <v>9.59054466777699E-010</v>
      </c>
    </row>
    <row r="932" customFormat="false" ht="13" hidden="false" customHeight="false" outlineLevel="0" collapsed="false">
      <c r="A932" s="0" t="s">
        <v>1899</v>
      </c>
      <c r="B932" s="0" t="s">
        <v>7157</v>
      </c>
      <c r="C932" s="0" t="s">
        <v>7158</v>
      </c>
      <c r="D932" s="0" t="n">
        <v>667</v>
      </c>
      <c r="E932" s="4" t="n">
        <v>1.68788541959254E-009</v>
      </c>
    </row>
    <row r="933" customFormat="false" ht="13" hidden="false" customHeight="false" outlineLevel="0" collapsed="false">
      <c r="A933" s="0" t="s">
        <v>1899</v>
      </c>
      <c r="B933" s="0" t="s">
        <v>3621</v>
      </c>
      <c r="C933" s="0" t="s">
        <v>3622</v>
      </c>
      <c r="D933" s="0" t="n">
        <v>1822</v>
      </c>
      <c r="E933" s="4" t="n">
        <v>2.35603560306983E-009</v>
      </c>
    </row>
    <row r="934" customFormat="false" ht="13" hidden="false" customHeight="false" outlineLevel="0" collapsed="false">
      <c r="A934" s="0" t="s">
        <v>1899</v>
      </c>
      <c r="B934" s="0" t="s">
        <v>3297</v>
      </c>
      <c r="C934" s="0" t="s">
        <v>3298</v>
      </c>
      <c r="D934" s="0" t="n">
        <v>5781</v>
      </c>
      <c r="E934" s="4" t="n">
        <v>2.5014888626251E-009</v>
      </c>
    </row>
    <row r="935" customFormat="false" ht="13" hidden="false" customHeight="false" outlineLevel="0" collapsed="false">
      <c r="A935" s="0" t="s">
        <v>1899</v>
      </c>
      <c r="B935" s="0" t="s">
        <v>2863</v>
      </c>
      <c r="C935" s="0" t="s">
        <v>2864</v>
      </c>
      <c r="D935" s="0" t="n">
        <v>5213</v>
      </c>
      <c r="E935" s="4" t="n">
        <v>2.83547807725691E-009</v>
      </c>
    </row>
    <row r="936" customFormat="false" ht="13" hidden="false" customHeight="false" outlineLevel="0" collapsed="false">
      <c r="A936" s="0" t="s">
        <v>1899</v>
      </c>
      <c r="B936" s="0" t="s">
        <v>2158</v>
      </c>
      <c r="C936" s="0" t="s">
        <v>2159</v>
      </c>
      <c r="D936" s="0" t="n">
        <v>7907</v>
      </c>
      <c r="E936" s="4" t="n">
        <v>4.17865929359458E-009</v>
      </c>
    </row>
    <row r="937" customFormat="false" ht="13" hidden="false" customHeight="false" outlineLevel="0" collapsed="false">
      <c r="A937" s="0" t="s">
        <v>1899</v>
      </c>
      <c r="B937" s="0" t="s">
        <v>2367</v>
      </c>
      <c r="C937" s="0" t="s">
        <v>2368</v>
      </c>
      <c r="D937" s="0" t="n">
        <v>17396</v>
      </c>
      <c r="E937" s="4" t="n">
        <v>4.9340754276265E-009</v>
      </c>
    </row>
    <row r="938" customFormat="false" ht="13" hidden="false" customHeight="false" outlineLevel="0" collapsed="false">
      <c r="A938" s="0" t="s">
        <v>1899</v>
      </c>
      <c r="B938" s="0" t="s">
        <v>2130</v>
      </c>
      <c r="C938" s="0" t="s">
        <v>2131</v>
      </c>
      <c r="D938" s="0" t="n">
        <v>6515</v>
      </c>
      <c r="E938" s="4" t="n">
        <v>5.18661514224974E-009</v>
      </c>
    </row>
    <row r="939" customFormat="false" ht="13" hidden="false" customHeight="false" outlineLevel="0" collapsed="false">
      <c r="A939" s="0" t="s">
        <v>1899</v>
      </c>
      <c r="B939" s="0" t="s">
        <v>2126</v>
      </c>
      <c r="C939" s="0" t="s">
        <v>2127</v>
      </c>
      <c r="D939" s="0" t="n">
        <v>6312</v>
      </c>
      <c r="E939" s="4" t="n">
        <v>6.07520391953187E-009</v>
      </c>
    </row>
    <row r="940" customFormat="false" ht="13" hidden="false" customHeight="false" outlineLevel="0" collapsed="false">
      <c r="A940" s="0" t="s">
        <v>1899</v>
      </c>
      <c r="B940" s="0" t="s">
        <v>2240</v>
      </c>
      <c r="C940" s="0" t="s">
        <v>2241</v>
      </c>
      <c r="D940" s="0" t="n">
        <v>3116</v>
      </c>
      <c r="E940" s="4" t="n">
        <v>7.19188011221881E-009</v>
      </c>
    </row>
    <row r="941" customFormat="false" ht="13" hidden="false" customHeight="false" outlineLevel="0" collapsed="false">
      <c r="A941" s="0" t="s">
        <v>1899</v>
      </c>
      <c r="B941" s="0" t="s">
        <v>2054</v>
      </c>
      <c r="C941" s="0" t="s">
        <v>2055</v>
      </c>
      <c r="D941" s="0" t="n">
        <v>14711</v>
      </c>
      <c r="E941" s="4" t="n">
        <v>7.34193236087518E-009</v>
      </c>
    </row>
    <row r="942" customFormat="false" ht="13" hidden="false" customHeight="false" outlineLevel="0" collapsed="false">
      <c r="A942" s="0" t="s">
        <v>1899</v>
      </c>
      <c r="B942" s="0" t="s">
        <v>7159</v>
      </c>
      <c r="C942" s="0" t="s">
        <v>7160</v>
      </c>
      <c r="D942" s="0" t="n">
        <v>2534</v>
      </c>
      <c r="E942" s="4" t="n">
        <v>1.09540087086227E-008</v>
      </c>
    </row>
    <row r="943" customFormat="false" ht="13" hidden="false" customHeight="false" outlineLevel="0" collapsed="false">
      <c r="A943" s="0" t="s">
        <v>1899</v>
      </c>
      <c r="B943" s="0" t="s">
        <v>2913</v>
      </c>
      <c r="C943" s="0" t="s">
        <v>2914</v>
      </c>
      <c r="D943" s="0" t="n">
        <v>8637</v>
      </c>
      <c r="E943" s="4" t="n">
        <v>1.25594365681817E-008</v>
      </c>
    </row>
    <row r="944" customFormat="false" ht="13" hidden="false" customHeight="false" outlineLevel="0" collapsed="false">
      <c r="A944" s="0" t="s">
        <v>1899</v>
      </c>
      <c r="B944" s="0" t="s">
        <v>2571</v>
      </c>
      <c r="C944" s="0" t="s">
        <v>2572</v>
      </c>
      <c r="D944" s="0" t="n">
        <v>2710</v>
      </c>
      <c r="E944" s="4" t="n">
        <v>1.43741887871117E-008</v>
      </c>
    </row>
    <row r="945" customFormat="false" ht="13" hidden="false" customHeight="false" outlineLevel="0" collapsed="false">
      <c r="A945" s="0" t="s">
        <v>1899</v>
      </c>
      <c r="B945" s="0" t="s">
        <v>2212</v>
      </c>
      <c r="C945" s="0" t="s">
        <v>2213</v>
      </c>
      <c r="D945" s="0" t="n">
        <v>3142</v>
      </c>
      <c r="E945" s="4" t="n">
        <v>1.49302662622104E-008</v>
      </c>
    </row>
    <row r="946" customFormat="false" ht="13" hidden="false" customHeight="false" outlineLevel="0" collapsed="false">
      <c r="A946" s="0" t="s">
        <v>1899</v>
      </c>
      <c r="B946" s="0" t="s">
        <v>3687</v>
      </c>
      <c r="C946" s="0" t="s">
        <v>3688</v>
      </c>
      <c r="D946" s="0" t="n">
        <v>985</v>
      </c>
      <c r="E946" s="4" t="n">
        <v>1.67963410297022E-008</v>
      </c>
    </row>
    <row r="947" customFormat="false" ht="13" hidden="false" customHeight="false" outlineLevel="0" collapsed="false">
      <c r="A947" s="0" t="s">
        <v>1899</v>
      </c>
      <c r="B947" s="0" t="s">
        <v>7161</v>
      </c>
      <c r="C947" s="0" t="s">
        <v>7162</v>
      </c>
      <c r="D947" s="0" t="n">
        <v>2557</v>
      </c>
      <c r="E947" s="4" t="n">
        <v>2.12338787724149E-008</v>
      </c>
    </row>
    <row r="948" customFormat="false" ht="13" hidden="false" customHeight="false" outlineLevel="0" collapsed="false">
      <c r="A948" s="0" t="s">
        <v>1899</v>
      </c>
      <c r="B948" s="0" t="s">
        <v>2635</v>
      </c>
      <c r="C948" s="0" t="s">
        <v>2636</v>
      </c>
      <c r="D948" s="0" t="n">
        <v>1837</v>
      </c>
      <c r="E948" s="4" t="n">
        <v>2.75952665668392E-008</v>
      </c>
    </row>
    <row r="949" customFormat="false" ht="13" hidden="false" customHeight="false" outlineLevel="0" collapsed="false">
      <c r="A949" s="0" t="s">
        <v>1899</v>
      </c>
      <c r="B949" s="0" t="s">
        <v>7163</v>
      </c>
      <c r="C949" s="0" t="s">
        <v>7164</v>
      </c>
      <c r="D949" s="0" t="n">
        <v>463</v>
      </c>
      <c r="E949" s="4" t="n">
        <v>2.94323972660014E-008</v>
      </c>
    </row>
    <row r="950" customFormat="false" ht="13" hidden="false" customHeight="false" outlineLevel="0" collapsed="false">
      <c r="A950" s="0" t="s">
        <v>1899</v>
      </c>
      <c r="B950" s="0" t="s">
        <v>2226</v>
      </c>
      <c r="C950" s="0" t="s">
        <v>2227</v>
      </c>
      <c r="D950" s="0" t="n">
        <v>2955</v>
      </c>
      <c r="E950" s="4" t="n">
        <v>2.95089669862168E-008</v>
      </c>
    </row>
    <row r="951" customFormat="false" ht="13" hidden="false" customHeight="false" outlineLevel="0" collapsed="false">
      <c r="A951" s="0" t="s">
        <v>1899</v>
      </c>
      <c r="B951" s="0" t="s">
        <v>3515</v>
      </c>
      <c r="C951" s="0" t="s">
        <v>3516</v>
      </c>
      <c r="D951" s="0" t="n">
        <v>1631</v>
      </c>
      <c r="E951" s="4" t="n">
        <v>3.15775357996817E-008</v>
      </c>
    </row>
    <row r="952" customFormat="false" ht="13" hidden="false" customHeight="false" outlineLevel="0" collapsed="false">
      <c r="A952" s="0" t="s">
        <v>1899</v>
      </c>
      <c r="B952" s="0" t="s">
        <v>2162</v>
      </c>
      <c r="C952" s="0" t="s">
        <v>2163</v>
      </c>
      <c r="D952" s="0" t="n">
        <v>5368</v>
      </c>
      <c r="E952" s="4" t="n">
        <v>3.90091389781583E-008</v>
      </c>
    </row>
    <row r="953" customFormat="false" ht="13" hidden="false" customHeight="false" outlineLevel="0" collapsed="false">
      <c r="A953" s="0" t="s">
        <v>1899</v>
      </c>
      <c r="B953" s="0" t="s">
        <v>2116</v>
      </c>
      <c r="C953" s="0" t="s">
        <v>2117</v>
      </c>
      <c r="D953" s="0" t="n">
        <v>14557</v>
      </c>
      <c r="E953" s="4" t="n">
        <v>4.07742280235385E-008</v>
      </c>
    </row>
    <row r="954" customFormat="false" ht="13" hidden="false" customHeight="false" outlineLevel="0" collapsed="false">
      <c r="A954" s="0" t="s">
        <v>1899</v>
      </c>
      <c r="B954" s="0" t="s">
        <v>2369</v>
      </c>
      <c r="C954" s="0" t="s">
        <v>2370</v>
      </c>
      <c r="D954" s="0" t="n">
        <v>2659</v>
      </c>
      <c r="E954" s="4" t="n">
        <v>4.67503201955338E-008</v>
      </c>
    </row>
    <row r="955" customFormat="false" ht="13" hidden="false" customHeight="false" outlineLevel="0" collapsed="false">
      <c r="A955" s="0" t="s">
        <v>1899</v>
      </c>
      <c r="B955" s="0" t="s">
        <v>2192</v>
      </c>
      <c r="C955" s="0" t="s">
        <v>2193</v>
      </c>
      <c r="D955" s="0" t="n">
        <v>3445</v>
      </c>
      <c r="E955" s="4" t="n">
        <v>5.56734625655466E-008</v>
      </c>
    </row>
    <row r="956" customFormat="false" ht="13" hidden="false" customHeight="false" outlineLevel="0" collapsed="false">
      <c r="A956" s="0" t="s">
        <v>1899</v>
      </c>
      <c r="B956" s="0" t="s">
        <v>7165</v>
      </c>
      <c r="C956" s="0" t="s">
        <v>7166</v>
      </c>
      <c r="D956" s="0" t="n">
        <v>1217</v>
      </c>
      <c r="E956" s="4" t="n">
        <v>6.39041553318109E-008</v>
      </c>
    </row>
    <row r="957" customFormat="false" ht="13" hidden="false" customHeight="false" outlineLevel="0" collapsed="false">
      <c r="A957" s="0" t="s">
        <v>1899</v>
      </c>
      <c r="B957" s="0" t="s">
        <v>3111</v>
      </c>
      <c r="C957" s="0" t="s">
        <v>3112</v>
      </c>
      <c r="D957" s="0" t="n">
        <v>7700</v>
      </c>
      <c r="E957" s="4" t="n">
        <v>6.89511809019186E-008</v>
      </c>
    </row>
    <row r="958" customFormat="false" ht="13" hidden="false" customHeight="false" outlineLevel="0" collapsed="false">
      <c r="A958" s="0" t="s">
        <v>1899</v>
      </c>
      <c r="B958" s="0" t="s">
        <v>2543</v>
      </c>
      <c r="C958" s="0" t="s">
        <v>2544</v>
      </c>
      <c r="D958" s="0" t="n">
        <v>5549</v>
      </c>
      <c r="E958" s="4" t="n">
        <v>6.99215125228512E-008</v>
      </c>
    </row>
    <row r="959" customFormat="false" ht="13" hidden="false" customHeight="false" outlineLevel="0" collapsed="false">
      <c r="A959" s="0" t="s">
        <v>1899</v>
      </c>
      <c r="B959" s="0" t="s">
        <v>3533</v>
      </c>
      <c r="C959" s="0" t="s">
        <v>3534</v>
      </c>
      <c r="D959" s="0" t="n">
        <v>1791</v>
      </c>
      <c r="E959" s="4" t="n">
        <v>7.53758374653377E-008</v>
      </c>
    </row>
    <row r="960" customFormat="false" ht="13" hidden="false" customHeight="false" outlineLevel="0" collapsed="false">
      <c r="A960" s="0" t="s">
        <v>1899</v>
      </c>
      <c r="B960" s="0" t="s">
        <v>2890</v>
      </c>
      <c r="C960" s="0" t="s">
        <v>2891</v>
      </c>
      <c r="D960" s="0" t="n">
        <v>5563</v>
      </c>
      <c r="E960" s="4" t="n">
        <v>7.92538394581084E-008</v>
      </c>
    </row>
    <row r="961" customFormat="false" ht="13" hidden="false" customHeight="false" outlineLevel="0" collapsed="false">
      <c r="A961" s="0" t="s">
        <v>1899</v>
      </c>
      <c r="B961" s="0" t="s">
        <v>2587</v>
      </c>
      <c r="C961" s="0" t="s">
        <v>2588</v>
      </c>
      <c r="D961" s="0" t="n">
        <v>4427</v>
      </c>
      <c r="E961" s="4" t="n">
        <v>8.3286986353088E-008</v>
      </c>
    </row>
    <row r="962" customFormat="false" ht="13" hidden="false" customHeight="false" outlineLevel="0" collapsed="false">
      <c r="A962" s="0" t="s">
        <v>1899</v>
      </c>
      <c r="B962" s="0" t="s">
        <v>7167</v>
      </c>
      <c r="C962" s="0" t="s">
        <v>7168</v>
      </c>
      <c r="D962" s="0" t="n">
        <v>1666</v>
      </c>
      <c r="E962" s="4" t="n">
        <v>8.57343496903201E-008</v>
      </c>
    </row>
    <row r="963" customFormat="false" ht="13" hidden="false" customHeight="false" outlineLevel="0" collapsed="false">
      <c r="A963" s="0" t="s">
        <v>1899</v>
      </c>
      <c r="B963" s="0" t="s">
        <v>3393</v>
      </c>
      <c r="C963" s="0" t="s">
        <v>3394</v>
      </c>
      <c r="D963" s="0" t="n">
        <v>6573</v>
      </c>
      <c r="E963" s="4" t="n">
        <v>9.44853860421602E-008</v>
      </c>
    </row>
    <row r="964" customFormat="false" ht="13" hidden="false" customHeight="false" outlineLevel="0" collapsed="false">
      <c r="A964" s="0" t="s">
        <v>1899</v>
      </c>
      <c r="B964" s="0" t="s">
        <v>2118</v>
      </c>
      <c r="C964" s="0" t="s">
        <v>2119</v>
      </c>
      <c r="D964" s="0" t="n">
        <v>5910</v>
      </c>
      <c r="E964" s="4" t="n">
        <v>1.00225022664103E-007</v>
      </c>
    </row>
    <row r="965" customFormat="false" ht="13" hidden="false" customHeight="false" outlineLevel="0" collapsed="false">
      <c r="A965" s="0" t="s">
        <v>1899</v>
      </c>
      <c r="B965" s="0" t="s">
        <v>2329</v>
      </c>
      <c r="C965" s="0" t="s">
        <v>2330</v>
      </c>
      <c r="D965" s="0" t="n">
        <v>2666</v>
      </c>
      <c r="E965" s="4" t="n">
        <v>1.00269970428683E-007</v>
      </c>
    </row>
    <row r="966" customFormat="false" ht="13" hidden="false" customHeight="false" outlineLevel="0" collapsed="false">
      <c r="A966" s="0" t="s">
        <v>1899</v>
      </c>
      <c r="B966" s="0" t="s">
        <v>2264</v>
      </c>
      <c r="C966" s="0" t="s">
        <v>2265</v>
      </c>
      <c r="D966" s="0" t="n">
        <v>3255</v>
      </c>
      <c r="E966" s="4" t="n">
        <v>1.03453563616176E-007</v>
      </c>
    </row>
    <row r="967" customFormat="false" ht="13" hidden="false" customHeight="false" outlineLevel="0" collapsed="false">
      <c r="A967" s="0" t="s">
        <v>1899</v>
      </c>
      <c r="B967" s="0" t="s">
        <v>7169</v>
      </c>
      <c r="C967" s="0" t="s">
        <v>7170</v>
      </c>
      <c r="D967" s="0" t="n">
        <v>2686</v>
      </c>
      <c r="E967" s="4" t="n">
        <v>1.04511291560265E-007</v>
      </c>
    </row>
    <row r="968" customFormat="false" ht="13" hidden="false" customHeight="false" outlineLevel="0" collapsed="false">
      <c r="A968" s="0" t="s">
        <v>1899</v>
      </c>
      <c r="B968" s="0" t="s">
        <v>7171</v>
      </c>
      <c r="C968" s="0" t="s">
        <v>7172</v>
      </c>
      <c r="D968" s="0" t="n">
        <v>2422</v>
      </c>
      <c r="E968" s="4" t="n">
        <v>1.14827819194855E-007</v>
      </c>
    </row>
    <row r="969" customFormat="false" ht="13" hidden="false" customHeight="false" outlineLevel="0" collapsed="false">
      <c r="A969" s="0" t="s">
        <v>1899</v>
      </c>
      <c r="B969" s="0" t="s">
        <v>2695</v>
      </c>
      <c r="C969" s="0" t="s">
        <v>2696</v>
      </c>
      <c r="D969" s="0" t="n">
        <v>5842</v>
      </c>
      <c r="E969" s="4" t="n">
        <v>1.15262306890028E-007</v>
      </c>
    </row>
    <row r="970" customFormat="false" ht="13" hidden="false" customHeight="false" outlineLevel="0" collapsed="false">
      <c r="A970" s="0" t="s">
        <v>1899</v>
      </c>
      <c r="B970" s="0" t="s">
        <v>7173</v>
      </c>
      <c r="C970" s="0" t="s">
        <v>7174</v>
      </c>
      <c r="D970" s="0" t="n">
        <v>1253</v>
      </c>
      <c r="E970" s="4" t="n">
        <v>1.24026276599759E-007</v>
      </c>
    </row>
    <row r="971" customFormat="false" ht="13" hidden="false" customHeight="false" outlineLevel="0" collapsed="false">
      <c r="A971" s="0" t="s">
        <v>1899</v>
      </c>
      <c r="B971" s="0" t="s">
        <v>7175</v>
      </c>
      <c r="C971" s="0" t="s">
        <v>7176</v>
      </c>
      <c r="D971" s="0" t="n">
        <v>5701</v>
      </c>
      <c r="E971" s="4" t="n">
        <v>1.80050152465875E-007</v>
      </c>
    </row>
    <row r="972" customFormat="false" ht="13" hidden="false" customHeight="false" outlineLevel="0" collapsed="false">
      <c r="A972" s="0" t="s">
        <v>1899</v>
      </c>
      <c r="B972" s="0" t="s">
        <v>2843</v>
      </c>
      <c r="C972" s="0" t="s">
        <v>2844</v>
      </c>
      <c r="D972" s="0" t="n">
        <v>3167</v>
      </c>
      <c r="E972" s="4" t="n">
        <v>2.28563894528438E-007</v>
      </c>
    </row>
    <row r="973" customFormat="false" ht="13" hidden="false" customHeight="false" outlineLevel="0" collapsed="false">
      <c r="A973" s="0" t="s">
        <v>1899</v>
      </c>
      <c r="B973" s="0" t="s">
        <v>2611</v>
      </c>
      <c r="C973" s="0" t="s">
        <v>2612</v>
      </c>
      <c r="D973" s="0" t="n">
        <v>3044</v>
      </c>
      <c r="E973" s="4" t="n">
        <v>2.62423659172523E-007</v>
      </c>
    </row>
    <row r="974" customFormat="false" ht="13" hidden="false" customHeight="false" outlineLevel="0" collapsed="false">
      <c r="A974" s="0" t="s">
        <v>1899</v>
      </c>
      <c r="B974" s="0" t="s">
        <v>1973</v>
      </c>
      <c r="C974" s="0" t="s">
        <v>1974</v>
      </c>
      <c r="D974" s="0" t="n">
        <v>7226</v>
      </c>
      <c r="E974" s="4" t="n">
        <v>2.63371110997601E-007</v>
      </c>
    </row>
    <row r="975" customFormat="false" ht="13" hidden="false" customHeight="false" outlineLevel="0" collapsed="false">
      <c r="A975" s="0" t="s">
        <v>1899</v>
      </c>
      <c r="B975" s="0" t="s">
        <v>1975</v>
      </c>
      <c r="C975" s="0" t="s">
        <v>1976</v>
      </c>
      <c r="D975" s="0" t="n">
        <v>7226</v>
      </c>
      <c r="E975" s="4" t="n">
        <v>2.63371110997601E-007</v>
      </c>
    </row>
    <row r="976" customFormat="false" ht="13" hidden="false" customHeight="false" outlineLevel="0" collapsed="false">
      <c r="A976" s="0" t="s">
        <v>1899</v>
      </c>
      <c r="B976" s="0" t="s">
        <v>1977</v>
      </c>
      <c r="C976" s="0" t="s">
        <v>1978</v>
      </c>
      <c r="D976" s="0" t="n">
        <v>7226</v>
      </c>
      <c r="E976" s="4" t="n">
        <v>2.63371110997601E-007</v>
      </c>
    </row>
    <row r="977" customFormat="false" ht="13" hidden="false" customHeight="false" outlineLevel="0" collapsed="false">
      <c r="A977" s="0" t="s">
        <v>1899</v>
      </c>
      <c r="B977" s="0" t="s">
        <v>1971</v>
      </c>
      <c r="C977" s="0" t="s">
        <v>1972</v>
      </c>
      <c r="D977" s="0" t="n">
        <v>7226</v>
      </c>
      <c r="E977" s="4" t="n">
        <v>2.63371110997601E-007</v>
      </c>
    </row>
    <row r="978" customFormat="false" ht="13" hidden="false" customHeight="false" outlineLevel="0" collapsed="false">
      <c r="A978" s="0" t="s">
        <v>1899</v>
      </c>
      <c r="B978" s="0" t="s">
        <v>2499</v>
      </c>
      <c r="C978" s="0" t="s">
        <v>2500</v>
      </c>
      <c r="D978" s="0" t="n">
        <v>2344</v>
      </c>
      <c r="E978" s="4" t="n">
        <v>3.93159777871061E-007</v>
      </c>
    </row>
    <row r="979" customFormat="false" ht="13" hidden="false" customHeight="false" outlineLevel="0" collapsed="false">
      <c r="A979" s="0" t="s">
        <v>1899</v>
      </c>
      <c r="B979" s="0" t="s">
        <v>2172</v>
      </c>
      <c r="C979" s="0" t="s">
        <v>2173</v>
      </c>
      <c r="D979" s="0" t="n">
        <v>3377</v>
      </c>
      <c r="E979" s="4" t="n">
        <v>4.11562985418018E-007</v>
      </c>
    </row>
    <row r="980" customFormat="false" ht="13" hidden="false" customHeight="false" outlineLevel="0" collapsed="false">
      <c r="A980" s="0" t="s">
        <v>1899</v>
      </c>
      <c r="B980" s="0" t="s">
        <v>4042</v>
      </c>
      <c r="C980" s="0" t="s">
        <v>4043</v>
      </c>
      <c r="D980" s="0" t="n">
        <v>1567</v>
      </c>
      <c r="E980" s="4" t="n">
        <v>4.24145811703573E-007</v>
      </c>
    </row>
    <row r="981" customFormat="false" ht="13" hidden="false" customHeight="false" outlineLevel="0" collapsed="false">
      <c r="A981" s="0" t="s">
        <v>1899</v>
      </c>
      <c r="B981" s="0" t="s">
        <v>2509</v>
      </c>
      <c r="C981" s="0" t="s">
        <v>2510</v>
      </c>
      <c r="D981" s="0" t="n">
        <v>12151</v>
      </c>
      <c r="E981" s="4" t="n">
        <v>4.77492566431364E-007</v>
      </c>
    </row>
    <row r="982" customFormat="false" ht="13" hidden="false" customHeight="false" outlineLevel="0" collapsed="false">
      <c r="A982" s="0" t="s">
        <v>1899</v>
      </c>
      <c r="B982" s="0" t="s">
        <v>3201</v>
      </c>
      <c r="C982" s="0" t="s">
        <v>3202</v>
      </c>
      <c r="D982" s="0" t="n">
        <v>9773</v>
      </c>
      <c r="E982" s="4" t="n">
        <v>5.15295445294732E-007</v>
      </c>
    </row>
    <row r="983" customFormat="false" ht="13" hidden="false" customHeight="false" outlineLevel="0" collapsed="false">
      <c r="A983" s="0" t="s">
        <v>1899</v>
      </c>
      <c r="B983" s="0" t="s">
        <v>7177</v>
      </c>
      <c r="C983" s="0" t="s">
        <v>7178</v>
      </c>
      <c r="D983" s="0" t="n">
        <v>1455</v>
      </c>
      <c r="E983" s="4" t="n">
        <v>5.75642710712873E-007</v>
      </c>
    </row>
    <row r="984" customFormat="false" ht="13" hidden="false" customHeight="false" outlineLevel="0" collapsed="false">
      <c r="A984" s="0" t="s">
        <v>1899</v>
      </c>
      <c r="B984" s="0" t="s">
        <v>3083</v>
      </c>
      <c r="C984" s="0" t="s">
        <v>3084</v>
      </c>
      <c r="D984" s="0" t="n">
        <v>4859</v>
      </c>
      <c r="E984" s="4" t="n">
        <v>6.38130812560096E-007</v>
      </c>
    </row>
    <row r="985" customFormat="false" ht="13" hidden="false" customHeight="false" outlineLevel="0" collapsed="false">
      <c r="A985" s="0" t="s">
        <v>1899</v>
      </c>
      <c r="B985" s="0" t="s">
        <v>7179</v>
      </c>
      <c r="C985" s="0" t="s">
        <v>7180</v>
      </c>
      <c r="D985" s="0" t="n">
        <v>1105</v>
      </c>
      <c r="E985" s="4" t="n">
        <v>7.41649809653458E-007</v>
      </c>
    </row>
    <row r="986" customFormat="false" ht="13" hidden="false" customHeight="false" outlineLevel="0" collapsed="false">
      <c r="A986" s="0" t="s">
        <v>1899</v>
      </c>
      <c r="B986" s="0" t="s">
        <v>2553</v>
      </c>
      <c r="C986" s="0" t="s">
        <v>2554</v>
      </c>
      <c r="D986" s="0" t="n">
        <v>8478</v>
      </c>
      <c r="E986" s="4" t="n">
        <v>7.8280744178548E-007</v>
      </c>
    </row>
    <row r="987" customFormat="false" ht="13" hidden="false" customHeight="false" outlineLevel="0" collapsed="false">
      <c r="A987" s="0" t="s">
        <v>1899</v>
      </c>
      <c r="B987" s="0" t="s">
        <v>2857</v>
      </c>
      <c r="C987" s="0" t="s">
        <v>2858</v>
      </c>
      <c r="D987" s="0" t="n">
        <v>2713</v>
      </c>
      <c r="E987" s="4" t="n">
        <v>8.0694133183585E-007</v>
      </c>
    </row>
    <row r="988" customFormat="false" ht="13" hidden="false" customHeight="false" outlineLevel="0" collapsed="false">
      <c r="A988" s="0" t="s">
        <v>1899</v>
      </c>
      <c r="B988" s="0" t="s">
        <v>3209</v>
      </c>
      <c r="C988" s="0" t="s">
        <v>3210</v>
      </c>
      <c r="D988" s="0" t="n">
        <v>5165</v>
      </c>
      <c r="E988" s="4" t="n">
        <v>8.9292271882149E-007</v>
      </c>
    </row>
    <row r="989" customFormat="false" ht="13" hidden="false" customHeight="false" outlineLevel="0" collapsed="false">
      <c r="A989" s="0" t="s">
        <v>1899</v>
      </c>
      <c r="B989" s="0" t="s">
        <v>2878</v>
      </c>
      <c r="C989" s="0" t="s">
        <v>2879</v>
      </c>
      <c r="D989" s="0" t="n">
        <v>3614</v>
      </c>
      <c r="E989" s="4" t="n">
        <v>8.97940982466197E-007</v>
      </c>
    </row>
    <row r="990" customFormat="false" ht="13" hidden="false" customHeight="false" outlineLevel="0" collapsed="false">
      <c r="A990" s="0" t="s">
        <v>1899</v>
      </c>
      <c r="B990" s="0" t="s">
        <v>7181</v>
      </c>
      <c r="C990" s="0" t="s">
        <v>7182</v>
      </c>
      <c r="D990" s="0" t="n">
        <v>1031</v>
      </c>
      <c r="E990" s="4" t="n">
        <v>9.78786690533544E-007</v>
      </c>
    </row>
    <row r="991" customFormat="false" ht="13" hidden="false" customHeight="false" outlineLevel="0" collapsed="false">
      <c r="A991" s="0" t="s">
        <v>1899</v>
      </c>
      <c r="B991" s="0" t="s">
        <v>2723</v>
      </c>
      <c r="C991" s="0" t="s">
        <v>2724</v>
      </c>
      <c r="D991" s="0" t="n">
        <v>1511</v>
      </c>
      <c r="E991" s="4" t="n">
        <v>1.08455924942285E-006</v>
      </c>
    </row>
    <row r="992" customFormat="false" ht="13" hidden="false" customHeight="false" outlineLevel="0" collapsed="false">
      <c r="A992" s="0" t="s">
        <v>1899</v>
      </c>
      <c r="B992" s="0" t="s">
        <v>2835</v>
      </c>
      <c r="C992" s="0" t="s">
        <v>2836</v>
      </c>
      <c r="D992" s="0" t="n">
        <v>2490</v>
      </c>
      <c r="E992" s="4" t="n">
        <v>1.09807813248157E-006</v>
      </c>
    </row>
    <row r="993" customFormat="false" ht="13" hidden="false" customHeight="false" outlineLevel="0" collapsed="false">
      <c r="A993" s="0" t="s">
        <v>1899</v>
      </c>
      <c r="B993" s="0" t="s">
        <v>3613</v>
      </c>
      <c r="C993" s="0" t="s">
        <v>3614</v>
      </c>
      <c r="D993" s="0" t="n">
        <v>3249</v>
      </c>
      <c r="E993" s="4" t="n">
        <v>1.28444821807929E-006</v>
      </c>
    </row>
    <row r="994" customFormat="false" ht="13" hidden="false" customHeight="false" outlineLevel="0" collapsed="false">
      <c r="A994" s="0" t="s">
        <v>1899</v>
      </c>
      <c r="B994" s="0" t="s">
        <v>3461</v>
      </c>
      <c r="C994" s="0" t="s">
        <v>3462</v>
      </c>
      <c r="D994" s="0" t="n">
        <v>1736</v>
      </c>
      <c r="E994" s="4" t="n">
        <v>1.49529789256145E-006</v>
      </c>
    </row>
    <row r="995" customFormat="false" ht="13" hidden="false" customHeight="false" outlineLevel="0" collapsed="false">
      <c r="A995" s="0" t="s">
        <v>1899</v>
      </c>
      <c r="B995" s="0" t="s">
        <v>2549</v>
      </c>
      <c r="C995" s="0" t="s">
        <v>2550</v>
      </c>
      <c r="D995" s="0" t="n">
        <v>7339</v>
      </c>
      <c r="E995" s="4" t="n">
        <v>2.045537228601E-006</v>
      </c>
    </row>
    <row r="996" customFormat="false" ht="13" hidden="false" customHeight="false" outlineLevel="0" collapsed="false">
      <c r="A996" s="0" t="s">
        <v>1899</v>
      </c>
      <c r="B996" s="0" t="s">
        <v>2683</v>
      </c>
      <c r="C996" s="0" t="s">
        <v>2684</v>
      </c>
      <c r="D996" s="0" t="n">
        <v>6341</v>
      </c>
      <c r="E996" s="4" t="n">
        <v>2.12424386753858E-006</v>
      </c>
    </row>
    <row r="997" customFormat="false" ht="13" hidden="false" customHeight="false" outlineLevel="0" collapsed="false">
      <c r="A997" s="0" t="s">
        <v>1899</v>
      </c>
      <c r="B997" s="0" t="s">
        <v>2685</v>
      </c>
      <c r="C997" s="0" t="s">
        <v>2686</v>
      </c>
      <c r="D997" s="0" t="n">
        <v>6341</v>
      </c>
      <c r="E997" s="4" t="n">
        <v>2.12424386753858E-006</v>
      </c>
    </row>
    <row r="998" customFormat="false" ht="13" hidden="false" customHeight="false" outlineLevel="0" collapsed="false">
      <c r="A998" s="0" t="s">
        <v>1899</v>
      </c>
      <c r="B998" s="0" t="s">
        <v>7183</v>
      </c>
      <c r="C998" s="0" t="s">
        <v>7184</v>
      </c>
      <c r="D998" s="0" t="n">
        <v>1140</v>
      </c>
      <c r="E998" s="4" t="n">
        <v>2.36478156754707E-006</v>
      </c>
    </row>
    <row r="999" customFormat="false" ht="13" hidden="false" customHeight="false" outlineLevel="0" collapsed="false">
      <c r="A999" s="0" t="s">
        <v>1899</v>
      </c>
      <c r="B999" s="0" t="s">
        <v>7185</v>
      </c>
      <c r="C999" s="0" t="s">
        <v>7186</v>
      </c>
      <c r="D999" s="0" t="n">
        <v>1589</v>
      </c>
      <c r="E999" s="4" t="n">
        <v>2.40979226424818E-006</v>
      </c>
    </row>
    <row r="1000" customFormat="false" ht="13" hidden="false" customHeight="false" outlineLevel="0" collapsed="false">
      <c r="A1000" s="0" t="s">
        <v>1899</v>
      </c>
      <c r="B1000" s="0" t="s">
        <v>2859</v>
      </c>
      <c r="C1000" s="0" t="s">
        <v>2860</v>
      </c>
      <c r="D1000" s="0" t="n">
        <v>5457</v>
      </c>
      <c r="E1000" s="4" t="n">
        <v>2.72743155162816E-006</v>
      </c>
    </row>
    <row r="1001" customFormat="false" ht="13" hidden="false" customHeight="false" outlineLevel="0" collapsed="false">
      <c r="A1001" s="0" t="s">
        <v>1899</v>
      </c>
      <c r="B1001" s="0" t="s">
        <v>2577</v>
      </c>
      <c r="C1001" s="0" t="s">
        <v>2578</v>
      </c>
      <c r="D1001" s="0" t="n">
        <v>2398</v>
      </c>
      <c r="E1001" s="4" t="n">
        <v>2.98122731475616E-006</v>
      </c>
    </row>
    <row r="1002" customFormat="false" ht="13" hidden="false" customHeight="false" outlineLevel="0" collapsed="false">
      <c r="A1002" s="0" t="s">
        <v>1899</v>
      </c>
      <c r="B1002" s="0" t="s">
        <v>7187</v>
      </c>
      <c r="C1002" s="0" t="s">
        <v>7188</v>
      </c>
      <c r="D1002" s="0" t="n">
        <v>159</v>
      </c>
      <c r="E1002" s="4" t="n">
        <v>3.21455904097525E-006</v>
      </c>
    </row>
    <row r="1003" customFormat="false" ht="13" hidden="false" customHeight="false" outlineLevel="0" collapsed="false">
      <c r="A1003" s="0" t="s">
        <v>1899</v>
      </c>
      <c r="B1003" s="0" t="s">
        <v>3235</v>
      </c>
      <c r="C1003" s="0" t="s">
        <v>3236</v>
      </c>
      <c r="D1003" s="0" t="n">
        <v>7911</v>
      </c>
      <c r="E1003" s="4" t="n">
        <v>3.46644789742901E-006</v>
      </c>
    </row>
    <row r="1004" customFormat="false" ht="13" hidden="false" customHeight="false" outlineLevel="0" collapsed="false">
      <c r="A1004" s="0" t="s">
        <v>1899</v>
      </c>
      <c r="B1004" s="0" t="s">
        <v>2715</v>
      </c>
      <c r="C1004" s="0" t="s">
        <v>2716</v>
      </c>
      <c r="D1004" s="0" t="n">
        <v>5280</v>
      </c>
      <c r="E1004" s="4" t="n">
        <v>3.51968444985962E-006</v>
      </c>
    </row>
    <row r="1005" customFormat="false" ht="13" hidden="false" customHeight="false" outlineLevel="0" collapsed="false">
      <c r="A1005" s="0" t="s">
        <v>1899</v>
      </c>
      <c r="B1005" s="0" t="s">
        <v>2872</v>
      </c>
      <c r="C1005" s="0" t="s">
        <v>2873</v>
      </c>
      <c r="D1005" s="0" t="n">
        <v>1378</v>
      </c>
      <c r="E1005" s="4" t="n">
        <v>3.52250082455239E-006</v>
      </c>
    </row>
    <row r="1006" customFormat="false" ht="13" hidden="false" customHeight="false" outlineLevel="0" collapsed="false">
      <c r="A1006" s="0" t="s">
        <v>1899</v>
      </c>
      <c r="B1006" s="0" t="s">
        <v>3017</v>
      </c>
      <c r="C1006" s="0" t="s">
        <v>3018</v>
      </c>
      <c r="D1006" s="0" t="n">
        <v>5045</v>
      </c>
      <c r="E1006" s="4" t="n">
        <v>3.62185198213279E-006</v>
      </c>
    </row>
    <row r="1007" customFormat="false" ht="13" hidden="false" customHeight="false" outlineLevel="0" collapsed="false">
      <c r="A1007" s="0" t="s">
        <v>1899</v>
      </c>
      <c r="B1007" s="0" t="s">
        <v>3243</v>
      </c>
      <c r="C1007" s="0" t="s">
        <v>3244</v>
      </c>
      <c r="D1007" s="0" t="n">
        <v>1986</v>
      </c>
      <c r="E1007" s="4" t="n">
        <v>3.64113518273555E-006</v>
      </c>
    </row>
    <row r="1008" customFormat="false" ht="13" hidden="false" customHeight="false" outlineLevel="0" collapsed="false">
      <c r="A1008" s="0" t="s">
        <v>1899</v>
      </c>
      <c r="B1008" s="0" t="s">
        <v>3029</v>
      </c>
      <c r="C1008" s="0" t="s">
        <v>3030</v>
      </c>
      <c r="D1008" s="0" t="n">
        <v>5995</v>
      </c>
      <c r="E1008" s="4" t="n">
        <v>3.69540092852613E-006</v>
      </c>
    </row>
    <row r="1009" customFormat="false" ht="13" hidden="false" customHeight="false" outlineLevel="0" collapsed="false">
      <c r="A1009" s="0" t="s">
        <v>1899</v>
      </c>
      <c r="B1009" s="0" t="s">
        <v>2603</v>
      </c>
      <c r="C1009" s="0" t="s">
        <v>2604</v>
      </c>
      <c r="D1009" s="0" t="n">
        <v>9881</v>
      </c>
      <c r="E1009" s="4" t="n">
        <v>5.08505077882155E-006</v>
      </c>
    </row>
    <row r="1010" customFormat="false" ht="13" hidden="false" customHeight="false" outlineLevel="0" collapsed="false">
      <c r="A1010" s="0" t="s">
        <v>1899</v>
      </c>
      <c r="B1010" s="0" t="s">
        <v>2096</v>
      </c>
      <c r="C1010" s="0" t="s">
        <v>2097</v>
      </c>
      <c r="D1010" s="0" t="n">
        <v>6542</v>
      </c>
      <c r="E1010" s="4" t="n">
        <v>5.60483007897902E-006</v>
      </c>
    </row>
    <row r="1011" customFormat="false" ht="13" hidden="false" customHeight="false" outlineLevel="0" collapsed="false">
      <c r="A1011" s="0" t="s">
        <v>1899</v>
      </c>
      <c r="B1011" s="0" t="s">
        <v>2200</v>
      </c>
      <c r="C1011" s="0" t="s">
        <v>2201</v>
      </c>
      <c r="D1011" s="0" t="n">
        <v>2408</v>
      </c>
      <c r="E1011" s="4" t="n">
        <v>6.97851930401143E-006</v>
      </c>
    </row>
    <row r="1012" customFormat="false" ht="13" hidden="false" customHeight="false" outlineLevel="0" collapsed="false">
      <c r="A1012" s="0" t="s">
        <v>1899</v>
      </c>
      <c r="B1012" s="0" t="s">
        <v>7189</v>
      </c>
      <c r="C1012" s="0" t="s">
        <v>7190</v>
      </c>
      <c r="D1012" s="0" t="n">
        <v>854</v>
      </c>
      <c r="E1012" s="4" t="n">
        <v>7.807088182517E-006</v>
      </c>
    </row>
    <row r="1013" customFormat="false" ht="13" hidden="false" customHeight="false" outlineLevel="0" collapsed="false">
      <c r="A1013" s="0" t="s">
        <v>1899</v>
      </c>
      <c r="B1013" s="0" t="s">
        <v>3886</v>
      </c>
      <c r="C1013" s="0" t="s">
        <v>3887</v>
      </c>
      <c r="D1013" s="0" t="n">
        <v>7741</v>
      </c>
      <c r="E1013" s="4" t="n">
        <v>8.36840978124402E-006</v>
      </c>
    </row>
    <row r="1014" customFormat="false" ht="13" hidden="false" customHeight="false" outlineLevel="0" collapsed="false">
      <c r="A1014" s="0" t="s">
        <v>1899</v>
      </c>
      <c r="B1014" s="0" t="s">
        <v>7191</v>
      </c>
      <c r="C1014" s="0" t="s">
        <v>7192</v>
      </c>
      <c r="D1014" s="0" t="n">
        <v>3144</v>
      </c>
      <c r="E1014" s="4" t="n">
        <v>9.45707487849846E-006</v>
      </c>
    </row>
    <row r="1015" customFormat="false" ht="13" hidden="false" customHeight="false" outlineLevel="0" collapsed="false">
      <c r="A1015" s="0" t="s">
        <v>1899</v>
      </c>
      <c r="B1015" s="0" t="s">
        <v>2749</v>
      </c>
      <c r="C1015" s="0" t="s">
        <v>2750</v>
      </c>
      <c r="D1015" s="0" t="n">
        <v>3118</v>
      </c>
      <c r="E1015" s="4" t="n">
        <v>1.07816684340477E-005</v>
      </c>
    </row>
    <row r="1016" customFormat="false" ht="13" hidden="false" customHeight="false" outlineLevel="0" collapsed="false">
      <c r="A1016" s="0" t="s">
        <v>1899</v>
      </c>
      <c r="B1016" s="0" t="s">
        <v>7193</v>
      </c>
      <c r="C1016" s="0" t="s">
        <v>7194</v>
      </c>
      <c r="D1016" s="0" t="n">
        <v>1291</v>
      </c>
      <c r="E1016" s="4" t="n">
        <v>1.18804279337345E-005</v>
      </c>
    </row>
    <row r="1017" customFormat="false" ht="13" hidden="false" customHeight="false" outlineLevel="0" collapsed="false">
      <c r="A1017" s="0" t="s">
        <v>1899</v>
      </c>
      <c r="B1017" s="0" t="s">
        <v>7195</v>
      </c>
      <c r="C1017" s="0" t="s">
        <v>7196</v>
      </c>
      <c r="D1017" s="0" t="n">
        <v>931</v>
      </c>
      <c r="E1017" s="4" t="n">
        <v>1.38932786338722E-005</v>
      </c>
    </row>
    <row r="1018" customFormat="false" ht="13" hidden="false" customHeight="false" outlineLevel="0" collapsed="false">
      <c r="A1018" s="0" t="s">
        <v>1899</v>
      </c>
      <c r="B1018" s="0" t="s">
        <v>2563</v>
      </c>
      <c r="C1018" s="0" t="s">
        <v>2564</v>
      </c>
      <c r="D1018" s="0" t="n">
        <v>7804</v>
      </c>
      <c r="E1018" s="4" t="n">
        <v>1.43396008205707E-005</v>
      </c>
    </row>
    <row r="1019" customFormat="false" ht="13" hidden="false" customHeight="false" outlineLevel="0" collapsed="false">
      <c r="A1019" s="0" t="s">
        <v>1899</v>
      </c>
      <c r="B1019" s="0" t="s">
        <v>3505</v>
      </c>
      <c r="C1019" s="0" t="s">
        <v>3506</v>
      </c>
      <c r="D1019" s="0" t="n">
        <v>9486</v>
      </c>
      <c r="E1019" s="4" t="n">
        <v>1.45400349034323E-005</v>
      </c>
    </row>
    <row r="1020" customFormat="false" ht="13" hidden="false" customHeight="false" outlineLevel="0" collapsed="false">
      <c r="A1020" s="0" t="s">
        <v>1899</v>
      </c>
      <c r="B1020" s="0" t="s">
        <v>4016</v>
      </c>
      <c r="C1020" s="0" t="s">
        <v>4017</v>
      </c>
      <c r="D1020" s="0" t="n">
        <v>1314</v>
      </c>
      <c r="E1020" s="4" t="n">
        <v>1.57854303495064E-005</v>
      </c>
    </row>
    <row r="1021" customFormat="false" ht="13" hidden="false" customHeight="false" outlineLevel="0" collapsed="false">
      <c r="A1021" s="0" t="s">
        <v>1899</v>
      </c>
      <c r="B1021" s="0" t="s">
        <v>3047</v>
      </c>
      <c r="C1021" s="0" t="s">
        <v>3048</v>
      </c>
      <c r="D1021" s="0" t="n">
        <v>8075</v>
      </c>
      <c r="E1021" s="4" t="n">
        <v>1.58095017162186E-005</v>
      </c>
    </row>
    <row r="1022" customFormat="false" ht="13" hidden="false" customHeight="false" outlineLevel="0" collapsed="false">
      <c r="A1022" s="0" t="s">
        <v>1899</v>
      </c>
      <c r="B1022" s="0" t="s">
        <v>2110</v>
      </c>
      <c r="C1022" s="0" t="s">
        <v>2111</v>
      </c>
      <c r="D1022" s="0" t="n">
        <v>5519</v>
      </c>
      <c r="E1022" s="4" t="n">
        <v>1.75255878947033E-005</v>
      </c>
    </row>
    <row r="1023" customFormat="false" ht="13" hidden="false" customHeight="false" outlineLevel="0" collapsed="false">
      <c r="A1023" s="0" t="s">
        <v>1899</v>
      </c>
      <c r="B1023" s="0" t="s">
        <v>7197</v>
      </c>
      <c r="C1023" s="0" t="s">
        <v>7198</v>
      </c>
      <c r="D1023" s="0" t="n">
        <v>774</v>
      </c>
      <c r="E1023" s="4" t="n">
        <v>2.12830379614427E-005</v>
      </c>
    </row>
    <row r="1024" customFormat="false" ht="13" hidden="false" customHeight="false" outlineLevel="0" collapsed="false">
      <c r="A1024" s="0" t="s">
        <v>1899</v>
      </c>
      <c r="B1024" s="0" t="s">
        <v>2773</v>
      </c>
      <c r="C1024" s="0" t="s">
        <v>2774</v>
      </c>
      <c r="D1024" s="0" t="n">
        <v>4126</v>
      </c>
      <c r="E1024" s="4" t="n">
        <v>2.24318294644088E-005</v>
      </c>
    </row>
    <row r="1025" customFormat="false" ht="13" hidden="false" customHeight="false" outlineLevel="0" collapsed="false">
      <c r="A1025" s="0" t="s">
        <v>1899</v>
      </c>
      <c r="B1025" s="0" t="s">
        <v>2457</v>
      </c>
      <c r="C1025" s="0" t="s">
        <v>2458</v>
      </c>
      <c r="D1025" s="0" t="n">
        <v>6961</v>
      </c>
      <c r="E1025" s="4" t="n">
        <v>2.25789953609276E-005</v>
      </c>
    </row>
    <row r="1026" customFormat="false" ht="13" hidden="false" customHeight="false" outlineLevel="0" collapsed="false">
      <c r="A1026" s="0" t="s">
        <v>1899</v>
      </c>
      <c r="B1026" s="0" t="s">
        <v>7199</v>
      </c>
      <c r="C1026" s="0" t="s">
        <v>7200</v>
      </c>
      <c r="D1026" s="0" t="n">
        <v>2716</v>
      </c>
      <c r="E1026" s="4" t="n">
        <v>3.20470342199405E-005</v>
      </c>
    </row>
    <row r="1027" customFormat="false" ht="13" hidden="false" customHeight="false" outlineLevel="0" collapsed="false">
      <c r="A1027" s="0" t="s">
        <v>1899</v>
      </c>
      <c r="B1027" s="0" t="s">
        <v>3065</v>
      </c>
      <c r="C1027" s="0" t="s">
        <v>3066</v>
      </c>
      <c r="D1027" s="0" t="n">
        <v>5199</v>
      </c>
      <c r="E1027" s="4" t="n">
        <v>3.21514575878692E-005</v>
      </c>
    </row>
    <row r="1028" customFormat="false" ht="13" hidden="false" customHeight="false" outlineLevel="0" collapsed="false">
      <c r="A1028" s="0" t="s">
        <v>1899</v>
      </c>
      <c r="B1028" s="0" t="s">
        <v>7201</v>
      </c>
      <c r="C1028" s="0" t="s">
        <v>7202</v>
      </c>
      <c r="D1028" s="0" t="n">
        <v>127</v>
      </c>
      <c r="E1028" s="4" t="n">
        <v>3.47647518408022E-005</v>
      </c>
    </row>
    <row r="1029" customFormat="false" ht="13" hidden="false" customHeight="false" outlineLevel="0" collapsed="false">
      <c r="A1029" s="0" t="s">
        <v>1899</v>
      </c>
      <c r="B1029" s="0" t="s">
        <v>3821</v>
      </c>
      <c r="C1029" s="0" t="s">
        <v>3822</v>
      </c>
      <c r="D1029" s="0" t="n">
        <v>1791</v>
      </c>
      <c r="E1029" s="4" t="n">
        <v>3.68755340305127E-005</v>
      </c>
    </row>
    <row r="1030" customFormat="false" ht="13" hidden="false" customHeight="false" outlineLevel="0" collapsed="false">
      <c r="A1030" s="0" t="s">
        <v>1899</v>
      </c>
      <c r="B1030" s="0" t="s">
        <v>7203</v>
      </c>
      <c r="C1030" s="0" t="s">
        <v>7204</v>
      </c>
      <c r="D1030" s="0" t="n">
        <v>4081</v>
      </c>
      <c r="E1030" s="4" t="n">
        <v>3.7101792722034E-005</v>
      </c>
    </row>
    <row r="1031" customFormat="false" ht="13" hidden="false" customHeight="false" outlineLevel="0" collapsed="false">
      <c r="A1031" s="0" t="s">
        <v>1899</v>
      </c>
      <c r="B1031" s="0" t="s">
        <v>7205</v>
      </c>
      <c r="C1031" s="0" t="s">
        <v>7206</v>
      </c>
      <c r="D1031" s="0" t="n">
        <v>2622</v>
      </c>
      <c r="E1031" s="4" t="n">
        <v>5.31852966000579E-005</v>
      </c>
    </row>
    <row r="1032" customFormat="false" ht="13" hidden="false" customHeight="false" outlineLevel="0" collapsed="false">
      <c r="A1032" s="0" t="s">
        <v>1899</v>
      </c>
      <c r="B1032" s="0" t="s">
        <v>3437</v>
      </c>
      <c r="C1032" s="0" t="s">
        <v>3438</v>
      </c>
      <c r="D1032" s="0" t="n">
        <v>3521</v>
      </c>
      <c r="E1032" s="4" t="n">
        <v>5.59432247754003E-005</v>
      </c>
    </row>
    <row r="1033" customFormat="false" ht="13" hidden="false" customHeight="false" outlineLevel="0" collapsed="false">
      <c r="A1033" s="0" t="s">
        <v>1899</v>
      </c>
      <c r="B1033" s="0" t="s">
        <v>7207</v>
      </c>
      <c r="C1033" s="0" t="s">
        <v>7208</v>
      </c>
      <c r="D1033" s="0" t="n">
        <v>2472</v>
      </c>
      <c r="E1033" s="4" t="n">
        <v>6.54988121399281E-005</v>
      </c>
    </row>
    <row r="1034" customFormat="false" ht="13" hidden="false" customHeight="false" outlineLevel="0" collapsed="false">
      <c r="A1034" s="0" t="s">
        <v>1899</v>
      </c>
      <c r="B1034" s="0" t="s">
        <v>2933</v>
      </c>
      <c r="C1034" s="0" t="s">
        <v>2934</v>
      </c>
      <c r="D1034" s="0" t="n">
        <v>2922</v>
      </c>
      <c r="E1034" s="4" t="n">
        <v>6.79959760536621E-005</v>
      </c>
    </row>
    <row r="1035" customFormat="false" ht="13" hidden="false" customHeight="false" outlineLevel="0" collapsed="false">
      <c r="A1035" s="0" t="s">
        <v>1899</v>
      </c>
      <c r="B1035" s="0" t="s">
        <v>2947</v>
      </c>
      <c r="C1035" s="0" t="s">
        <v>2948</v>
      </c>
      <c r="D1035" s="0" t="n">
        <v>13671</v>
      </c>
      <c r="E1035" s="4" t="n">
        <v>7.13075663826221E-005</v>
      </c>
    </row>
    <row r="1036" customFormat="false" ht="13" hidden="false" customHeight="false" outlineLevel="0" collapsed="false">
      <c r="A1036" s="0" t="s">
        <v>1899</v>
      </c>
      <c r="B1036" s="0" t="s">
        <v>2949</v>
      </c>
      <c r="C1036" s="0" t="s">
        <v>2950</v>
      </c>
      <c r="D1036" s="0" t="n">
        <v>13671</v>
      </c>
      <c r="E1036" s="4" t="n">
        <v>7.13075663826221E-005</v>
      </c>
    </row>
    <row r="1037" customFormat="false" ht="13" hidden="false" customHeight="false" outlineLevel="0" collapsed="false">
      <c r="A1037" s="0" t="s">
        <v>1899</v>
      </c>
      <c r="B1037" s="0" t="s">
        <v>3105</v>
      </c>
      <c r="C1037" s="0" t="s">
        <v>3106</v>
      </c>
      <c r="D1037" s="0" t="n">
        <v>2125</v>
      </c>
      <c r="E1037" s="4" t="n">
        <v>9.54122329980437E-005</v>
      </c>
    </row>
    <row r="1038" customFormat="false" ht="13" hidden="false" customHeight="false" outlineLevel="0" collapsed="false">
      <c r="A1038" s="0" t="s">
        <v>1899</v>
      </c>
      <c r="B1038" s="0" t="s">
        <v>2333</v>
      </c>
      <c r="C1038" s="0" t="s">
        <v>2334</v>
      </c>
      <c r="D1038" s="0" t="n">
        <v>2522</v>
      </c>
      <c r="E1038" s="0" t="n">
        <v>0.000101357472661863</v>
      </c>
    </row>
    <row r="1039" customFormat="false" ht="13" hidden="false" customHeight="false" outlineLevel="0" collapsed="false">
      <c r="A1039" s="0" t="s">
        <v>1899</v>
      </c>
      <c r="B1039" s="0" t="s">
        <v>3974</v>
      </c>
      <c r="C1039" s="0" t="s">
        <v>3975</v>
      </c>
      <c r="D1039" s="0" t="n">
        <v>3254</v>
      </c>
      <c r="E1039" s="0" t="n">
        <v>0.000117784189760212</v>
      </c>
    </row>
    <row r="1040" customFormat="false" ht="13" hidden="false" customHeight="false" outlineLevel="0" collapsed="false">
      <c r="A1040" s="0" t="s">
        <v>1899</v>
      </c>
      <c r="B1040" s="0" t="s">
        <v>2311</v>
      </c>
      <c r="C1040" s="0" t="s">
        <v>2312</v>
      </c>
      <c r="D1040" s="0" t="n">
        <v>2938</v>
      </c>
      <c r="E1040" s="0" t="n">
        <v>0.000121124990418747</v>
      </c>
    </row>
    <row r="1041" customFormat="false" ht="13" hidden="false" customHeight="false" outlineLevel="0" collapsed="false">
      <c r="A1041" s="0" t="s">
        <v>1899</v>
      </c>
      <c r="B1041" s="0" t="s">
        <v>3539</v>
      </c>
      <c r="C1041" s="0" t="s">
        <v>3540</v>
      </c>
      <c r="D1041" s="0" t="n">
        <v>3590</v>
      </c>
      <c r="E1041" s="0" t="n">
        <v>0.000145875240728975</v>
      </c>
    </row>
    <row r="1042" customFormat="false" ht="13" hidden="false" customHeight="false" outlineLevel="0" collapsed="false">
      <c r="A1042" s="0" t="s">
        <v>1899</v>
      </c>
      <c r="B1042" s="0" t="s">
        <v>2507</v>
      </c>
      <c r="C1042" s="0" t="s">
        <v>2508</v>
      </c>
      <c r="D1042" s="0" t="n">
        <v>10524</v>
      </c>
      <c r="E1042" s="0" t="n">
        <v>0.000149519482017104</v>
      </c>
    </row>
    <row r="1043" customFormat="false" ht="13" hidden="false" customHeight="false" outlineLevel="0" collapsed="false">
      <c r="A1043" s="0" t="s">
        <v>1899</v>
      </c>
      <c r="B1043" s="0" t="s">
        <v>2653</v>
      </c>
      <c r="C1043" s="0" t="s">
        <v>2654</v>
      </c>
      <c r="D1043" s="0" t="n">
        <v>6718</v>
      </c>
      <c r="E1043" s="0" t="n">
        <v>0.00015500025408299</v>
      </c>
    </row>
    <row r="1044" customFormat="false" ht="13" hidden="false" customHeight="false" outlineLevel="0" collapsed="false">
      <c r="A1044" s="0" t="s">
        <v>1899</v>
      </c>
      <c r="B1044" s="0" t="s">
        <v>7209</v>
      </c>
      <c r="C1044" s="0" t="s">
        <v>7210</v>
      </c>
      <c r="D1044" s="0" t="n">
        <v>874</v>
      </c>
      <c r="E1044" s="0" t="n">
        <v>0.000182598695513247</v>
      </c>
    </row>
    <row r="1045" customFormat="false" ht="13" hidden="false" customHeight="false" outlineLevel="0" collapsed="false">
      <c r="A1045" s="0" t="s">
        <v>1899</v>
      </c>
      <c r="B1045" s="0" t="s">
        <v>2513</v>
      </c>
      <c r="C1045" s="0" t="s">
        <v>2514</v>
      </c>
      <c r="D1045" s="0" t="n">
        <v>2324</v>
      </c>
      <c r="E1045" s="0" t="n">
        <v>0.000184034072777195</v>
      </c>
    </row>
    <row r="1046" customFormat="false" ht="13" hidden="false" customHeight="false" outlineLevel="0" collapsed="false">
      <c r="A1046" s="0" t="s">
        <v>1899</v>
      </c>
      <c r="B1046" s="0" t="s">
        <v>2210</v>
      </c>
      <c r="C1046" s="0" t="s">
        <v>2211</v>
      </c>
      <c r="D1046" s="0" t="n">
        <v>8135</v>
      </c>
      <c r="E1046" s="0" t="n">
        <v>0.000205174422716499</v>
      </c>
    </row>
    <row r="1047" customFormat="false" ht="13" hidden="false" customHeight="false" outlineLevel="0" collapsed="false">
      <c r="A1047" s="0" t="s">
        <v>1899</v>
      </c>
      <c r="B1047" s="0" t="s">
        <v>7211</v>
      </c>
      <c r="C1047" s="0" t="s">
        <v>7212</v>
      </c>
      <c r="D1047" s="0" t="n">
        <v>911</v>
      </c>
      <c r="E1047" s="0" t="n">
        <v>0.000205973752699997</v>
      </c>
    </row>
    <row r="1048" customFormat="false" ht="13" hidden="false" customHeight="false" outlineLevel="0" collapsed="false">
      <c r="A1048" s="0" t="s">
        <v>1899</v>
      </c>
      <c r="B1048" s="0" t="s">
        <v>2915</v>
      </c>
      <c r="C1048" s="0" t="s">
        <v>2916</v>
      </c>
      <c r="D1048" s="0" t="n">
        <v>1482</v>
      </c>
      <c r="E1048" s="0" t="n">
        <v>0.000207459430864092</v>
      </c>
    </row>
    <row r="1049" customFormat="false" ht="13" hidden="false" customHeight="false" outlineLevel="0" collapsed="false">
      <c r="A1049" s="0" t="s">
        <v>1899</v>
      </c>
      <c r="B1049" s="0" t="s">
        <v>7213</v>
      </c>
      <c r="C1049" s="0" t="s">
        <v>7214</v>
      </c>
      <c r="D1049" s="0" t="n">
        <v>15548</v>
      </c>
      <c r="E1049" s="0" t="n">
        <v>0.000214841514479849</v>
      </c>
    </row>
    <row r="1050" customFormat="false" ht="13" hidden="false" customHeight="false" outlineLevel="0" collapsed="false">
      <c r="A1050" s="0" t="s">
        <v>1899</v>
      </c>
      <c r="B1050" s="0" t="s">
        <v>3435</v>
      </c>
      <c r="C1050" s="0" t="s">
        <v>3436</v>
      </c>
      <c r="D1050" s="0" t="n">
        <v>1982</v>
      </c>
      <c r="E1050" s="0" t="n">
        <v>0.000216052251087676</v>
      </c>
    </row>
    <row r="1051" customFormat="false" ht="13" hidden="false" customHeight="false" outlineLevel="0" collapsed="false">
      <c r="A1051" s="0" t="s">
        <v>1899</v>
      </c>
      <c r="B1051" s="0" t="s">
        <v>7215</v>
      </c>
      <c r="C1051" s="0" t="s">
        <v>7216</v>
      </c>
      <c r="D1051" s="0" t="n">
        <v>2876</v>
      </c>
      <c r="E1051" s="0" t="n">
        <v>0.000220420157086023</v>
      </c>
    </row>
    <row r="1052" customFormat="false" ht="13" hidden="false" customHeight="false" outlineLevel="0" collapsed="false">
      <c r="A1052" s="0" t="s">
        <v>1899</v>
      </c>
      <c r="B1052" s="0" t="s">
        <v>3033</v>
      </c>
      <c r="C1052" s="0" t="s">
        <v>3034</v>
      </c>
      <c r="D1052" s="0" t="n">
        <v>9382</v>
      </c>
      <c r="E1052" s="0" t="n">
        <v>0.00022587704957263</v>
      </c>
    </row>
    <row r="1053" customFormat="false" ht="13" hidden="false" customHeight="false" outlineLevel="0" collapsed="false">
      <c r="A1053" s="0" t="s">
        <v>1899</v>
      </c>
      <c r="B1053" s="0" t="s">
        <v>3178</v>
      </c>
      <c r="C1053" s="0" t="s">
        <v>3179</v>
      </c>
      <c r="D1053" s="0" t="n">
        <v>2410</v>
      </c>
      <c r="E1053" s="0" t="n">
        <v>0.000255047732618446</v>
      </c>
    </row>
    <row r="1054" customFormat="false" ht="13" hidden="false" customHeight="false" outlineLevel="0" collapsed="false">
      <c r="A1054" s="0" t="s">
        <v>1899</v>
      </c>
      <c r="B1054" s="0" t="s">
        <v>2647</v>
      </c>
      <c r="C1054" s="0" t="s">
        <v>2648</v>
      </c>
      <c r="D1054" s="0" t="n">
        <v>1655</v>
      </c>
      <c r="E1054" s="0" t="n">
        <v>0.000262246436584382</v>
      </c>
    </row>
    <row r="1055" customFormat="false" ht="13" hidden="false" customHeight="false" outlineLevel="0" collapsed="false">
      <c r="A1055" s="0" t="s">
        <v>1899</v>
      </c>
      <c r="B1055" s="0" t="s">
        <v>2609</v>
      </c>
      <c r="C1055" s="0" t="s">
        <v>2610</v>
      </c>
      <c r="D1055" s="0" t="n">
        <v>4995</v>
      </c>
      <c r="E1055" s="0" t="n">
        <v>0.000267563959029327</v>
      </c>
    </row>
    <row r="1056" customFormat="false" ht="13" hidden="false" customHeight="false" outlineLevel="0" collapsed="false">
      <c r="A1056" s="0" t="s">
        <v>1899</v>
      </c>
      <c r="B1056" s="0" t="s">
        <v>7217</v>
      </c>
      <c r="C1056" s="0" t="s">
        <v>7218</v>
      </c>
      <c r="D1056" s="0" t="n">
        <v>1675</v>
      </c>
      <c r="E1056" s="0" t="n">
        <v>0.000277052137704024</v>
      </c>
    </row>
    <row r="1057" customFormat="false" ht="13" hidden="false" customHeight="false" outlineLevel="0" collapsed="false">
      <c r="A1057" s="0" t="s">
        <v>1899</v>
      </c>
      <c r="B1057" s="0" t="s">
        <v>7219</v>
      </c>
      <c r="C1057" s="0" t="s">
        <v>7220</v>
      </c>
      <c r="D1057" s="0" t="n">
        <v>962</v>
      </c>
      <c r="E1057" s="0" t="n">
        <v>0.000312551707019943</v>
      </c>
    </row>
    <row r="1058" customFormat="false" ht="13" hidden="false" customHeight="false" outlineLevel="0" collapsed="false">
      <c r="A1058" s="0" t="s">
        <v>1899</v>
      </c>
      <c r="B1058" s="0" t="s">
        <v>3579</v>
      </c>
      <c r="C1058" s="0" t="s">
        <v>3580</v>
      </c>
      <c r="D1058" s="0" t="n">
        <v>6079</v>
      </c>
      <c r="E1058" s="0" t="n">
        <v>0.000371868717484904</v>
      </c>
    </row>
    <row r="1059" customFormat="false" ht="13" hidden="false" customHeight="false" outlineLevel="0" collapsed="false">
      <c r="A1059" s="0" t="s">
        <v>1899</v>
      </c>
      <c r="B1059" s="0" t="s">
        <v>2965</v>
      </c>
      <c r="C1059" s="0" t="s">
        <v>2966</v>
      </c>
      <c r="D1059" s="0" t="n">
        <v>1824</v>
      </c>
      <c r="E1059" s="0" t="n">
        <v>0.000381418637106972</v>
      </c>
    </row>
    <row r="1060" customFormat="false" ht="13" hidden="false" customHeight="false" outlineLevel="0" collapsed="false">
      <c r="A1060" s="0" t="s">
        <v>1899</v>
      </c>
      <c r="B1060" s="0" t="s">
        <v>7221</v>
      </c>
      <c r="C1060" s="0" t="s">
        <v>7222</v>
      </c>
      <c r="D1060" s="0" t="n">
        <v>3161</v>
      </c>
      <c r="E1060" s="0" t="n">
        <v>0.000399522190201609</v>
      </c>
    </row>
    <row r="1061" customFormat="false" ht="13" hidden="false" customHeight="false" outlineLevel="0" collapsed="false">
      <c r="A1061" s="0" t="s">
        <v>1899</v>
      </c>
      <c r="B1061" s="0" t="s">
        <v>2307</v>
      </c>
      <c r="C1061" s="0" t="s">
        <v>2308</v>
      </c>
      <c r="D1061" s="0" t="n">
        <v>2491</v>
      </c>
      <c r="E1061" s="0" t="n">
        <v>0.000412323050934728</v>
      </c>
    </row>
    <row r="1062" customFormat="false" ht="13" hidden="false" customHeight="false" outlineLevel="0" collapsed="false">
      <c r="A1062" s="0" t="s">
        <v>1899</v>
      </c>
      <c r="B1062" s="0" t="s">
        <v>2292</v>
      </c>
      <c r="C1062" s="0" t="s">
        <v>2293</v>
      </c>
      <c r="D1062" s="0" t="n">
        <v>6216</v>
      </c>
      <c r="E1062" s="0" t="n">
        <v>0.00049133542059163</v>
      </c>
    </row>
    <row r="1063" customFormat="false" ht="13" hidden="false" customHeight="false" outlineLevel="0" collapsed="false">
      <c r="A1063" s="0" t="s">
        <v>1899</v>
      </c>
      <c r="B1063" s="0" t="s">
        <v>7223</v>
      </c>
      <c r="C1063" s="0" t="s">
        <v>7224</v>
      </c>
      <c r="D1063" s="0" t="n">
        <v>457</v>
      </c>
      <c r="E1063" s="0" t="n">
        <v>0.000564139772393233</v>
      </c>
    </row>
    <row r="1064" customFormat="false" ht="13" hidden="false" customHeight="false" outlineLevel="0" collapsed="false">
      <c r="A1064" s="0" t="s">
        <v>1899</v>
      </c>
      <c r="B1064" s="0" t="s">
        <v>3900</v>
      </c>
      <c r="C1064" s="0" t="s">
        <v>3901</v>
      </c>
      <c r="D1064" s="0" t="n">
        <v>1365</v>
      </c>
      <c r="E1064" s="0" t="n">
        <v>0.000608871146682227</v>
      </c>
    </row>
    <row r="1065" customFormat="false" ht="13" hidden="false" customHeight="false" outlineLevel="0" collapsed="false">
      <c r="A1065" s="0" t="s">
        <v>1899</v>
      </c>
      <c r="B1065" s="0" t="s">
        <v>7225</v>
      </c>
      <c r="C1065" s="0" t="s">
        <v>7226</v>
      </c>
      <c r="D1065" s="0" t="n">
        <v>347</v>
      </c>
      <c r="E1065" s="0" t="n">
        <v>0.000656929637075398</v>
      </c>
    </row>
    <row r="1066" customFormat="false" ht="13" hidden="false" customHeight="false" outlineLevel="0" collapsed="false">
      <c r="A1066" s="0" t="s">
        <v>1899</v>
      </c>
      <c r="B1066" s="0" t="s">
        <v>2214</v>
      </c>
      <c r="C1066" s="0" t="s">
        <v>2215</v>
      </c>
      <c r="D1066" s="0" t="n">
        <v>7822</v>
      </c>
      <c r="E1066" s="0" t="n">
        <v>0.000689201497790101</v>
      </c>
    </row>
    <row r="1067" customFormat="false" ht="13" hidden="false" customHeight="false" outlineLevel="0" collapsed="false">
      <c r="A1067" s="0" t="s">
        <v>1899</v>
      </c>
      <c r="B1067" s="0" t="s">
        <v>3299</v>
      </c>
      <c r="C1067" s="0" t="s">
        <v>3300</v>
      </c>
      <c r="D1067" s="0" t="n">
        <v>10087</v>
      </c>
      <c r="E1067" s="0" t="n">
        <v>0.000695341029850068</v>
      </c>
    </row>
    <row r="1068" customFormat="false" ht="13" hidden="false" customHeight="false" outlineLevel="0" collapsed="false">
      <c r="A1068" s="0" t="s">
        <v>1899</v>
      </c>
      <c r="B1068" s="0" t="s">
        <v>3423</v>
      </c>
      <c r="C1068" s="0" t="s">
        <v>3424</v>
      </c>
      <c r="D1068" s="0" t="n">
        <v>2369</v>
      </c>
      <c r="E1068" s="0" t="n">
        <v>0.000706668810701598</v>
      </c>
    </row>
    <row r="1069" customFormat="false" ht="13" hidden="false" customHeight="false" outlineLevel="0" collapsed="false">
      <c r="A1069" s="0" t="s">
        <v>1899</v>
      </c>
      <c r="B1069" s="0" t="s">
        <v>7227</v>
      </c>
      <c r="C1069" s="0" t="s">
        <v>7228</v>
      </c>
      <c r="D1069" s="0" t="n">
        <v>348</v>
      </c>
      <c r="E1069" s="0" t="n">
        <v>0.000727343288715074</v>
      </c>
    </row>
    <row r="1070" customFormat="false" ht="13" hidden="false" customHeight="false" outlineLevel="0" collapsed="false">
      <c r="A1070" s="0" t="s">
        <v>1899</v>
      </c>
      <c r="B1070" s="0" t="s">
        <v>7229</v>
      </c>
      <c r="C1070" s="0" t="s">
        <v>7230</v>
      </c>
      <c r="D1070" s="0" t="n">
        <v>619</v>
      </c>
      <c r="E1070" s="0" t="n">
        <v>0.000778062658224815</v>
      </c>
    </row>
    <row r="1071" customFormat="false" ht="13" hidden="false" customHeight="false" outlineLevel="0" collapsed="false">
      <c r="A1071" s="0" t="s">
        <v>1899</v>
      </c>
      <c r="B1071" s="0" t="s">
        <v>7231</v>
      </c>
      <c r="C1071" s="0" t="s">
        <v>7232</v>
      </c>
      <c r="D1071" s="0" t="n">
        <v>5019</v>
      </c>
      <c r="E1071" s="0" t="n">
        <v>0.000896100471174476</v>
      </c>
    </row>
    <row r="1072" customFormat="false" ht="13" hidden="false" customHeight="false" outlineLevel="0" collapsed="false">
      <c r="A1072" s="0" t="s">
        <v>1899</v>
      </c>
      <c r="B1072" s="0" t="s">
        <v>7233</v>
      </c>
      <c r="C1072" s="0" t="s">
        <v>7234</v>
      </c>
      <c r="D1072" s="0" t="n">
        <v>59</v>
      </c>
      <c r="E1072" s="0" t="n">
        <v>0.000980401545095245</v>
      </c>
    </row>
    <row r="1073" customFormat="false" ht="13" hidden="false" customHeight="false" outlineLevel="0" collapsed="false">
      <c r="A1073" s="0" t="s">
        <v>1899</v>
      </c>
      <c r="B1073" s="0" t="s">
        <v>7235</v>
      </c>
      <c r="C1073" s="0" t="s">
        <v>7236</v>
      </c>
      <c r="D1073" s="0" t="n">
        <v>1528</v>
      </c>
      <c r="E1073" s="0" t="n">
        <v>0.00115723636814467</v>
      </c>
    </row>
    <row r="1074" customFormat="false" ht="13" hidden="false" customHeight="false" outlineLevel="0" collapsed="false">
      <c r="A1074" s="0" t="s">
        <v>1899</v>
      </c>
      <c r="B1074" s="0" t="s">
        <v>7237</v>
      </c>
      <c r="C1074" s="0" t="s">
        <v>7238</v>
      </c>
      <c r="D1074" s="0" t="n">
        <v>1049</v>
      </c>
      <c r="E1074" s="0" t="n">
        <v>0.00124682922022181</v>
      </c>
    </row>
    <row r="1075" customFormat="false" ht="13" hidden="false" customHeight="false" outlineLevel="0" collapsed="false">
      <c r="A1075" s="0" t="s">
        <v>1899</v>
      </c>
      <c r="B1075" s="0" t="s">
        <v>7239</v>
      </c>
      <c r="C1075" s="0" t="s">
        <v>7240</v>
      </c>
      <c r="D1075" s="0" t="n">
        <v>927</v>
      </c>
      <c r="E1075" s="0" t="n">
        <v>0.00156964165772326</v>
      </c>
    </row>
    <row r="1076" customFormat="false" ht="13" hidden="false" customHeight="false" outlineLevel="0" collapsed="false">
      <c r="A1076" s="0" t="s">
        <v>1899</v>
      </c>
      <c r="B1076" s="0" t="s">
        <v>7241</v>
      </c>
      <c r="C1076" s="0" t="s">
        <v>7242</v>
      </c>
      <c r="D1076" s="0" t="n">
        <v>8227</v>
      </c>
      <c r="E1076" s="0" t="n">
        <v>0.00169518643314317</v>
      </c>
    </row>
    <row r="1077" customFormat="false" ht="13" hidden="false" customHeight="false" outlineLevel="0" collapsed="false">
      <c r="A1077" s="0" t="s">
        <v>1899</v>
      </c>
      <c r="B1077" s="0" t="s">
        <v>7243</v>
      </c>
      <c r="C1077" s="0" t="s">
        <v>7244</v>
      </c>
      <c r="D1077" s="0" t="n">
        <v>381</v>
      </c>
      <c r="E1077" s="0" t="n">
        <v>0.00178405242327499</v>
      </c>
    </row>
    <row r="1078" customFormat="false" ht="13" hidden="false" customHeight="false" outlineLevel="0" collapsed="false">
      <c r="A1078" s="0" t="s">
        <v>1899</v>
      </c>
      <c r="B1078" s="0" t="s">
        <v>2743</v>
      </c>
      <c r="C1078" s="0" t="s">
        <v>2744</v>
      </c>
      <c r="D1078" s="0" t="n">
        <v>4966</v>
      </c>
      <c r="E1078" s="0" t="n">
        <v>0.00195128014654102</v>
      </c>
    </row>
    <row r="1079" customFormat="false" ht="13" hidden="false" customHeight="false" outlineLevel="0" collapsed="false">
      <c r="A1079" s="0" t="s">
        <v>1899</v>
      </c>
      <c r="B1079" s="0" t="s">
        <v>2224</v>
      </c>
      <c r="C1079" s="0" t="s">
        <v>2225</v>
      </c>
      <c r="D1079" s="0" t="n">
        <v>2973</v>
      </c>
      <c r="E1079" s="0" t="n">
        <v>0.00210556663755042</v>
      </c>
    </row>
    <row r="1080" customFormat="false" ht="13" hidden="false" customHeight="false" outlineLevel="0" collapsed="false">
      <c r="A1080" s="0" t="s">
        <v>1899</v>
      </c>
      <c r="B1080" s="0" t="s">
        <v>7245</v>
      </c>
      <c r="C1080" s="0" t="s">
        <v>7246</v>
      </c>
      <c r="D1080" s="0" t="n">
        <v>214</v>
      </c>
      <c r="E1080" s="0" t="n">
        <v>0.002313384995402</v>
      </c>
    </row>
    <row r="1081" customFormat="false" ht="13" hidden="false" customHeight="false" outlineLevel="0" collapsed="false">
      <c r="A1081" s="0" t="s">
        <v>1899</v>
      </c>
      <c r="B1081" s="0" t="s">
        <v>7247</v>
      </c>
      <c r="C1081" s="0" t="s">
        <v>7248</v>
      </c>
      <c r="D1081" s="0" t="n">
        <v>1412</v>
      </c>
      <c r="E1081" s="0" t="n">
        <v>0.00231982084292128</v>
      </c>
    </row>
    <row r="1082" customFormat="false" ht="13" hidden="false" customHeight="false" outlineLevel="0" collapsed="false">
      <c r="A1082" s="0" t="s">
        <v>1899</v>
      </c>
      <c r="B1082" s="0" t="s">
        <v>7249</v>
      </c>
      <c r="C1082" s="0" t="s">
        <v>7250</v>
      </c>
      <c r="D1082" s="0" t="n">
        <v>1412</v>
      </c>
      <c r="E1082" s="0" t="n">
        <v>0.00231982084292128</v>
      </c>
    </row>
    <row r="1083" customFormat="false" ht="13" hidden="false" customHeight="false" outlineLevel="0" collapsed="false">
      <c r="A1083" s="0" t="s">
        <v>1899</v>
      </c>
      <c r="B1083" s="0" t="s">
        <v>2900</v>
      </c>
      <c r="C1083" s="0" t="s">
        <v>2860</v>
      </c>
      <c r="D1083" s="0" t="n">
        <v>4809</v>
      </c>
      <c r="E1083" s="0" t="n">
        <v>0.00243619528365586</v>
      </c>
    </row>
    <row r="1084" customFormat="false" ht="13" hidden="false" customHeight="false" outlineLevel="0" collapsed="false">
      <c r="A1084" s="0" t="s">
        <v>1899</v>
      </c>
      <c r="B1084" s="0" t="s">
        <v>7251</v>
      </c>
      <c r="C1084" s="0" t="s">
        <v>7252</v>
      </c>
      <c r="D1084" s="0" t="n">
        <v>944</v>
      </c>
      <c r="E1084" s="0" t="n">
        <v>0.00247196041446614</v>
      </c>
    </row>
    <row r="1085" customFormat="false" ht="13" hidden="false" customHeight="false" outlineLevel="0" collapsed="false">
      <c r="A1085" s="0" t="s">
        <v>1899</v>
      </c>
      <c r="B1085" s="0" t="s">
        <v>3347</v>
      </c>
      <c r="C1085" s="0" t="s">
        <v>3348</v>
      </c>
      <c r="D1085" s="0" t="n">
        <v>2199</v>
      </c>
      <c r="E1085" s="0" t="n">
        <v>0.00252115541997491</v>
      </c>
    </row>
    <row r="1086" customFormat="false" ht="13" hidden="false" customHeight="false" outlineLevel="0" collapsed="false">
      <c r="A1086" s="0" t="s">
        <v>1899</v>
      </c>
      <c r="B1086" s="0" t="s">
        <v>2170</v>
      </c>
      <c r="C1086" s="0" t="s">
        <v>2171</v>
      </c>
      <c r="D1086" s="0" t="n">
        <v>4206</v>
      </c>
      <c r="E1086" s="0" t="n">
        <v>0.00273178863384292</v>
      </c>
    </row>
    <row r="1087" customFormat="false" ht="13" hidden="false" customHeight="false" outlineLevel="0" collapsed="false">
      <c r="A1087" s="0" t="s">
        <v>1899</v>
      </c>
      <c r="B1087" s="0" t="s">
        <v>2501</v>
      </c>
      <c r="C1087" s="0" t="s">
        <v>2502</v>
      </c>
      <c r="D1087" s="0" t="n">
        <v>5816</v>
      </c>
      <c r="E1087" s="0" t="n">
        <v>0.00289188812646739</v>
      </c>
    </row>
    <row r="1088" customFormat="false" ht="13" hidden="false" customHeight="false" outlineLevel="0" collapsed="false">
      <c r="A1088" s="0" t="s">
        <v>1899</v>
      </c>
      <c r="B1088" s="0" t="s">
        <v>3429</v>
      </c>
      <c r="C1088" s="0" t="s">
        <v>3430</v>
      </c>
      <c r="D1088" s="0" t="n">
        <v>3904</v>
      </c>
      <c r="E1088" s="0" t="n">
        <v>0.003096309003652</v>
      </c>
    </row>
    <row r="1089" customFormat="false" ht="13" hidden="false" customHeight="false" outlineLevel="0" collapsed="false">
      <c r="A1089" s="0" t="s">
        <v>1899</v>
      </c>
      <c r="B1089" s="0" t="s">
        <v>2222</v>
      </c>
      <c r="C1089" s="0" t="s">
        <v>2223</v>
      </c>
      <c r="D1089" s="0" t="n">
        <v>7967</v>
      </c>
      <c r="E1089" s="0" t="n">
        <v>0.00328701938681201</v>
      </c>
    </row>
    <row r="1090" customFormat="false" ht="13" hidden="false" customHeight="false" outlineLevel="0" collapsed="false">
      <c r="A1090" s="0" t="s">
        <v>1899</v>
      </c>
      <c r="B1090" s="0" t="s">
        <v>2220</v>
      </c>
      <c r="C1090" s="0" t="s">
        <v>2221</v>
      </c>
      <c r="D1090" s="0" t="n">
        <v>7967</v>
      </c>
      <c r="E1090" s="0" t="n">
        <v>0.00328701938681201</v>
      </c>
    </row>
    <row r="1091" customFormat="false" ht="13" hidden="false" customHeight="false" outlineLevel="0" collapsed="false">
      <c r="A1091" s="0" t="s">
        <v>1899</v>
      </c>
      <c r="B1091" s="0" t="s">
        <v>2719</v>
      </c>
      <c r="C1091" s="0" t="s">
        <v>2720</v>
      </c>
      <c r="D1091" s="0" t="n">
        <v>2013</v>
      </c>
      <c r="E1091" s="0" t="n">
        <v>0.00343077990632238</v>
      </c>
    </row>
    <row r="1092" customFormat="false" ht="13" hidden="false" customHeight="false" outlineLevel="0" collapsed="false">
      <c r="A1092" s="0" t="s">
        <v>1899</v>
      </c>
      <c r="B1092" s="0" t="s">
        <v>7253</v>
      </c>
      <c r="C1092" s="0" t="s">
        <v>7254</v>
      </c>
      <c r="D1092" s="0" t="n">
        <v>581</v>
      </c>
      <c r="E1092" s="0" t="n">
        <v>0.00371400994946073</v>
      </c>
    </row>
    <row r="1093" customFormat="false" ht="13" hidden="false" customHeight="false" outlineLevel="0" collapsed="false">
      <c r="A1093" s="0" t="s">
        <v>1899</v>
      </c>
      <c r="B1093" s="0" t="s">
        <v>7255</v>
      </c>
      <c r="C1093" s="0" t="s">
        <v>7256</v>
      </c>
      <c r="D1093" s="0" t="n">
        <v>218</v>
      </c>
      <c r="E1093" s="0" t="n">
        <v>0.00381811789347053</v>
      </c>
    </row>
    <row r="1094" customFormat="false" ht="13" hidden="false" customHeight="false" outlineLevel="0" collapsed="false">
      <c r="A1094" s="0" t="s">
        <v>1899</v>
      </c>
      <c r="B1094" s="0" t="s">
        <v>3140</v>
      </c>
      <c r="C1094" s="0" t="s">
        <v>3141</v>
      </c>
      <c r="D1094" s="0" t="n">
        <v>11475</v>
      </c>
      <c r="E1094" s="0" t="n">
        <v>0.00433412652659114</v>
      </c>
    </row>
    <row r="1095" customFormat="false" ht="13" hidden="false" customHeight="false" outlineLevel="0" collapsed="false">
      <c r="A1095" s="0" t="s">
        <v>1899</v>
      </c>
      <c r="B1095" s="0" t="s">
        <v>2973</v>
      </c>
      <c r="C1095" s="0" t="s">
        <v>2974</v>
      </c>
      <c r="D1095" s="0" t="n">
        <v>3077</v>
      </c>
      <c r="E1095" s="0" t="n">
        <v>0.00444167334047798</v>
      </c>
    </row>
    <row r="1096" customFormat="false" ht="13" hidden="false" customHeight="false" outlineLevel="0" collapsed="false">
      <c r="A1096" s="0" t="s">
        <v>1899</v>
      </c>
      <c r="B1096" s="0" t="s">
        <v>2154</v>
      </c>
      <c r="C1096" s="0" t="s">
        <v>2155</v>
      </c>
      <c r="D1096" s="0" t="n">
        <v>3602</v>
      </c>
      <c r="E1096" s="0" t="n">
        <v>0.00449135536836275</v>
      </c>
    </row>
    <row r="1097" customFormat="false" ht="13" hidden="false" customHeight="false" outlineLevel="0" collapsed="false">
      <c r="A1097" s="0" t="s">
        <v>1899</v>
      </c>
      <c r="B1097" s="0" t="s">
        <v>7257</v>
      </c>
      <c r="C1097" s="0" t="s">
        <v>7258</v>
      </c>
      <c r="D1097" s="0" t="n">
        <v>2219</v>
      </c>
      <c r="E1097" s="0" t="n">
        <v>0.00515478491491258</v>
      </c>
    </row>
    <row r="1098" customFormat="false" ht="13" hidden="false" customHeight="false" outlineLevel="0" collapsed="false">
      <c r="A1098" s="0" t="s">
        <v>1899</v>
      </c>
      <c r="B1098" s="0" t="s">
        <v>3932</v>
      </c>
      <c r="C1098" s="0" t="s">
        <v>3933</v>
      </c>
      <c r="D1098" s="0" t="n">
        <v>2623</v>
      </c>
      <c r="E1098" s="0" t="n">
        <v>0.00516031789905914</v>
      </c>
    </row>
    <row r="1099" customFormat="false" ht="13" hidden="false" customHeight="false" outlineLevel="0" collapsed="false">
      <c r="A1099" s="0" t="s">
        <v>1899</v>
      </c>
      <c r="B1099" s="0" t="s">
        <v>7259</v>
      </c>
      <c r="C1099" s="0" t="s">
        <v>7260</v>
      </c>
      <c r="D1099" s="0" t="n">
        <v>3530</v>
      </c>
      <c r="E1099" s="0" t="n">
        <v>0.00581726729623385</v>
      </c>
    </row>
    <row r="1100" customFormat="false" ht="13" hidden="false" customHeight="false" outlineLevel="0" collapsed="false">
      <c r="A1100" s="0" t="s">
        <v>1899</v>
      </c>
      <c r="B1100" s="0" t="s">
        <v>3057</v>
      </c>
      <c r="C1100" s="0" t="s">
        <v>3058</v>
      </c>
      <c r="D1100" s="0" t="n">
        <v>8382</v>
      </c>
      <c r="E1100" s="0" t="n">
        <v>0.00587351558914796</v>
      </c>
    </row>
    <row r="1101" customFormat="false" ht="13" hidden="false" customHeight="false" outlineLevel="0" collapsed="false">
      <c r="A1101" s="0" t="s">
        <v>1899</v>
      </c>
      <c r="B1101" s="0" t="s">
        <v>7261</v>
      </c>
      <c r="C1101" s="0" t="s">
        <v>7262</v>
      </c>
      <c r="D1101" s="0" t="n">
        <v>3329</v>
      </c>
      <c r="E1101" s="0" t="n">
        <v>0.00809461706099106</v>
      </c>
    </row>
    <row r="1102" customFormat="false" ht="13" hidden="false" customHeight="false" outlineLevel="0" collapsed="false">
      <c r="A1102" s="0" t="s">
        <v>1899</v>
      </c>
      <c r="B1102" s="0" t="s">
        <v>3465</v>
      </c>
      <c r="C1102" s="0" t="s">
        <v>3466</v>
      </c>
      <c r="D1102" s="0" t="n">
        <v>2744</v>
      </c>
      <c r="E1102" s="0" t="n">
        <v>0.0101917476966209</v>
      </c>
    </row>
    <row r="1103" customFormat="false" ht="13" hidden="false" customHeight="false" outlineLevel="0" collapsed="false">
      <c r="A1103" s="0" t="s">
        <v>1899</v>
      </c>
      <c r="B1103" s="0" t="s">
        <v>3535</v>
      </c>
      <c r="C1103" s="0" t="s">
        <v>3536</v>
      </c>
      <c r="D1103" s="0" t="n">
        <v>6219</v>
      </c>
      <c r="E1103" s="0" t="n">
        <v>0.0103595924049224</v>
      </c>
    </row>
    <row r="1104" customFormat="false" ht="13" hidden="false" customHeight="false" outlineLevel="0" collapsed="false">
      <c r="A1104" s="0" t="s">
        <v>1899</v>
      </c>
      <c r="B1104" s="0" t="s">
        <v>2537</v>
      </c>
      <c r="C1104" s="0" t="s">
        <v>2538</v>
      </c>
      <c r="D1104" s="0" t="n">
        <v>5307</v>
      </c>
      <c r="E1104" s="0" t="n">
        <v>0.0109387857681232</v>
      </c>
    </row>
    <row r="1105" customFormat="false" ht="13" hidden="false" customHeight="false" outlineLevel="0" collapsed="false">
      <c r="A1105" s="0" t="s">
        <v>1899</v>
      </c>
      <c r="B1105" s="0" t="s">
        <v>7263</v>
      </c>
      <c r="C1105" s="0" t="s">
        <v>7264</v>
      </c>
      <c r="D1105" s="0" t="n">
        <v>2607</v>
      </c>
      <c r="E1105" s="0" t="n">
        <v>0.0110087585388142</v>
      </c>
    </row>
    <row r="1106" customFormat="false" ht="13" hidden="false" customHeight="false" outlineLevel="0" collapsed="false">
      <c r="A1106" s="0" t="s">
        <v>1899</v>
      </c>
      <c r="B1106" s="0" t="s">
        <v>7265</v>
      </c>
      <c r="C1106" s="0" t="s">
        <v>7266</v>
      </c>
      <c r="D1106" s="0" t="n">
        <v>1506</v>
      </c>
      <c r="E1106" s="0" t="n">
        <v>0.0115940815724445</v>
      </c>
    </row>
    <row r="1107" customFormat="false" ht="13" hidden="false" customHeight="false" outlineLevel="0" collapsed="false">
      <c r="A1107" s="0" t="s">
        <v>1899</v>
      </c>
      <c r="B1107" s="0" t="s">
        <v>3289</v>
      </c>
      <c r="C1107" s="0" t="s">
        <v>3290</v>
      </c>
      <c r="D1107" s="0" t="n">
        <v>1195</v>
      </c>
      <c r="E1107" s="0" t="n">
        <v>0.0117216245911899</v>
      </c>
    </row>
    <row r="1108" customFormat="false" ht="13" hidden="false" customHeight="false" outlineLevel="0" collapsed="false">
      <c r="A1108" s="0" t="s">
        <v>1899</v>
      </c>
      <c r="B1108" s="0" t="s">
        <v>7267</v>
      </c>
      <c r="C1108" s="0" t="s">
        <v>7268</v>
      </c>
      <c r="D1108" s="0" t="n">
        <v>1470</v>
      </c>
      <c r="E1108" s="0" t="n">
        <v>0.0126210586433507</v>
      </c>
    </row>
    <row r="1109" customFormat="false" ht="13" hidden="false" customHeight="false" outlineLevel="0" collapsed="false">
      <c r="A1109" s="0" t="s">
        <v>1899</v>
      </c>
      <c r="B1109" s="0" t="s">
        <v>7269</v>
      </c>
      <c r="C1109" s="0" t="s">
        <v>7270</v>
      </c>
      <c r="D1109" s="0" t="n">
        <v>36</v>
      </c>
      <c r="E1109" s="0" t="n">
        <v>0.0143209145183217</v>
      </c>
    </row>
    <row r="1110" customFormat="false" ht="13" hidden="false" customHeight="false" outlineLevel="0" collapsed="false">
      <c r="A1110" s="0" t="s">
        <v>1899</v>
      </c>
      <c r="B1110" s="0" t="s">
        <v>2985</v>
      </c>
      <c r="C1110" s="0" t="s">
        <v>2986</v>
      </c>
      <c r="D1110" s="0" t="n">
        <v>5539</v>
      </c>
      <c r="E1110" s="0" t="n">
        <v>0.0144383647360757</v>
      </c>
    </row>
    <row r="1111" customFormat="false" ht="13" hidden="false" customHeight="false" outlineLevel="0" collapsed="false">
      <c r="A1111" s="0" t="s">
        <v>1899</v>
      </c>
      <c r="B1111" s="0" t="s">
        <v>2967</v>
      </c>
      <c r="C1111" s="0" t="s">
        <v>2968</v>
      </c>
      <c r="D1111" s="0" t="n">
        <v>5268</v>
      </c>
      <c r="E1111" s="0" t="n">
        <v>0.0148690433077191</v>
      </c>
    </row>
    <row r="1112" customFormat="false" ht="13" hidden="false" customHeight="false" outlineLevel="0" collapsed="false">
      <c r="A1112" s="0" t="s">
        <v>1899</v>
      </c>
      <c r="B1112" s="0" t="s">
        <v>3876</v>
      </c>
      <c r="C1112" s="0" t="s">
        <v>3877</v>
      </c>
      <c r="D1112" s="0" t="n">
        <v>1705</v>
      </c>
      <c r="E1112" s="0" t="n">
        <v>0.0154562499519323</v>
      </c>
    </row>
    <row r="1113" customFormat="false" ht="13" hidden="false" customHeight="false" outlineLevel="0" collapsed="false">
      <c r="A1113" s="0" t="s">
        <v>1899</v>
      </c>
      <c r="B1113" s="0" t="s">
        <v>7271</v>
      </c>
      <c r="C1113" s="0" t="s">
        <v>7272</v>
      </c>
      <c r="D1113" s="0" t="n">
        <v>4339</v>
      </c>
      <c r="E1113" s="0" t="n">
        <v>0.017248467645001</v>
      </c>
    </row>
    <row r="1114" customFormat="false" ht="13" hidden="false" customHeight="false" outlineLevel="0" collapsed="false">
      <c r="A1114" s="0" t="s">
        <v>1899</v>
      </c>
      <c r="B1114" s="0" t="s">
        <v>7273</v>
      </c>
      <c r="C1114" s="0" t="s">
        <v>7274</v>
      </c>
      <c r="D1114" s="0" t="n">
        <v>720</v>
      </c>
      <c r="E1114" s="0" t="n">
        <v>0.0190503875284706</v>
      </c>
    </row>
    <row r="1115" customFormat="false" ht="13" hidden="false" customHeight="false" outlineLevel="0" collapsed="false">
      <c r="A1115" s="0" t="s">
        <v>1899</v>
      </c>
      <c r="B1115" s="0" t="s">
        <v>7275</v>
      </c>
      <c r="C1115" s="0" t="s">
        <v>7276</v>
      </c>
      <c r="D1115" s="0" t="n">
        <v>4800</v>
      </c>
      <c r="E1115" s="0" t="n">
        <v>0.0194869750259831</v>
      </c>
    </row>
    <row r="1116" customFormat="false" ht="13" hidden="false" customHeight="false" outlineLevel="0" collapsed="false">
      <c r="A1116" s="0" t="s">
        <v>1899</v>
      </c>
      <c r="B1116" s="0" t="s">
        <v>7277</v>
      </c>
      <c r="C1116" s="0" t="s">
        <v>7278</v>
      </c>
      <c r="D1116" s="0" t="n">
        <v>1587</v>
      </c>
      <c r="E1116" s="0" t="n">
        <v>0.0202764302718862</v>
      </c>
    </row>
    <row r="1117" customFormat="false" ht="13" hidden="false" customHeight="false" outlineLevel="0" collapsed="false">
      <c r="A1117" s="0" t="s">
        <v>1899</v>
      </c>
      <c r="B1117" s="0" t="s">
        <v>3827</v>
      </c>
      <c r="C1117" s="0" t="s">
        <v>3828</v>
      </c>
      <c r="D1117" s="0" t="n">
        <v>2758</v>
      </c>
      <c r="E1117" s="0" t="n">
        <v>0.0210516299892088</v>
      </c>
    </row>
    <row r="1118" customFormat="false" ht="13" hidden="false" customHeight="false" outlineLevel="0" collapsed="false">
      <c r="A1118" s="0" t="s">
        <v>1899</v>
      </c>
      <c r="B1118" s="0" t="s">
        <v>3727</v>
      </c>
      <c r="C1118" s="0" t="s">
        <v>3728</v>
      </c>
      <c r="D1118" s="0" t="n">
        <v>21689</v>
      </c>
      <c r="E1118" s="0" t="n">
        <v>0.0239272676622509</v>
      </c>
    </row>
    <row r="1119" customFormat="false" ht="13" hidden="false" customHeight="false" outlineLevel="0" collapsed="false">
      <c r="A1119" s="0" t="s">
        <v>1899</v>
      </c>
      <c r="B1119" s="0" t="s">
        <v>2767</v>
      </c>
      <c r="C1119" s="0" t="s">
        <v>2768</v>
      </c>
      <c r="D1119" s="0" t="n">
        <v>6302</v>
      </c>
      <c r="E1119" s="0" t="n">
        <v>0.0249089047814143</v>
      </c>
    </row>
    <row r="1120" customFormat="false" ht="13" hidden="false" customHeight="false" outlineLevel="0" collapsed="false">
      <c r="A1120" s="0" t="s">
        <v>1899</v>
      </c>
      <c r="B1120" s="0" t="s">
        <v>3861</v>
      </c>
      <c r="C1120" s="0" t="s">
        <v>3862</v>
      </c>
      <c r="D1120" s="0" t="n">
        <v>1055</v>
      </c>
      <c r="E1120" s="0" t="n">
        <v>0.0273414538595961</v>
      </c>
    </row>
    <row r="1121" customFormat="false" ht="13" hidden="false" customHeight="false" outlineLevel="0" collapsed="false">
      <c r="A1121" s="0" t="s">
        <v>1899</v>
      </c>
      <c r="B1121" s="0" t="s">
        <v>3341</v>
      </c>
      <c r="C1121" s="0" t="s">
        <v>3342</v>
      </c>
      <c r="D1121" s="0" t="n">
        <v>2378</v>
      </c>
      <c r="E1121" s="0" t="n">
        <v>0.027614098509136</v>
      </c>
    </row>
    <row r="1122" customFormat="false" ht="13" hidden="false" customHeight="false" outlineLevel="0" collapsed="false">
      <c r="A1122" s="0" t="s">
        <v>1899</v>
      </c>
      <c r="B1122" s="0" t="s">
        <v>7279</v>
      </c>
      <c r="C1122" s="0" t="s">
        <v>7280</v>
      </c>
      <c r="D1122" s="0" t="n">
        <v>810</v>
      </c>
      <c r="E1122" s="0" t="n">
        <v>0.031631666999807</v>
      </c>
    </row>
    <row r="1123" customFormat="false" ht="13" hidden="false" customHeight="false" outlineLevel="0" collapsed="false">
      <c r="A1123" s="0" t="s">
        <v>1899</v>
      </c>
      <c r="B1123" s="0" t="s">
        <v>3387</v>
      </c>
      <c r="C1123" s="0" t="s">
        <v>3388</v>
      </c>
      <c r="D1123" s="0" t="n">
        <v>2732</v>
      </c>
      <c r="E1123" s="0" t="n">
        <v>0.0318610644565674</v>
      </c>
    </row>
    <row r="1124" customFormat="false" ht="13" hidden="false" customHeight="false" outlineLevel="0" collapsed="false">
      <c r="A1124" s="0" t="s">
        <v>1899</v>
      </c>
      <c r="B1124" s="0" t="s">
        <v>3225</v>
      </c>
      <c r="C1124" s="0" t="s">
        <v>3226</v>
      </c>
      <c r="D1124" s="0" t="n">
        <v>5136</v>
      </c>
      <c r="E1124" s="0" t="n">
        <v>0.0330866937447498</v>
      </c>
    </row>
    <row r="1125" customFormat="false" ht="13" hidden="false" customHeight="false" outlineLevel="0" collapsed="false">
      <c r="A1125" s="0" t="s">
        <v>1899</v>
      </c>
      <c r="B1125" s="0" t="s">
        <v>7281</v>
      </c>
      <c r="C1125" s="0" t="s">
        <v>7282</v>
      </c>
      <c r="D1125" s="0" t="n">
        <v>1209</v>
      </c>
      <c r="E1125" s="0" t="n">
        <v>0.0332230938028024</v>
      </c>
    </row>
    <row r="1126" customFormat="false" ht="13" hidden="false" customHeight="false" outlineLevel="0" collapsed="false">
      <c r="A1126" s="0" t="s">
        <v>1899</v>
      </c>
      <c r="B1126" s="0" t="s">
        <v>7283</v>
      </c>
      <c r="C1126" s="0" t="s">
        <v>7284</v>
      </c>
      <c r="D1126" s="0" t="n">
        <v>4255</v>
      </c>
      <c r="E1126" s="0" t="n">
        <v>0.0353976431668462</v>
      </c>
    </row>
    <row r="1127" customFormat="false" ht="13" hidden="false" customHeight="false" outlineLevel="0" collapsed="false">
      <c r="A1127" s="0" t="s">
        <v>1899</v>
      </c>
      <c r="B1127" s="0" t="s">
        <v>7285</v>
      </c>
      <c r="C1127" s="0" t="s">
        <v>7286</v>
      </c>
      <c r="D1127" s="0" t="n">
        <v>1082</v>
      </c>
      <c r="E1127" s="0" t="n">
        <v>0.0402077367599906</v>
      </c>
    </row>
    <row r="1128" customFormat="false" ht="13" hidden="false" customHeight="false" outlineLevel="0" collapsed="false">
      <c r="A1128" s="0" t="s">
        <v>1899</v>
      </c>
      <c r="B1128" s="0" t="s">
        <v>2539</v>
      </c>
      <c r="C1128" s="0" t="s">
        <v>2540</v>
      </c>
      <c r="D1128" s="0" t="n">
        <v>12932</v>
      </c>
      <c r="E1128" s="0" t="n">
        <v>0.0425348967272571</v>
      </c>
    </row>
    <row r="1129" customFormat="false" ht="13" hidden="false" customHeight="false" outlineLevel="0" collapsed="false">
      <c r="A1129" s="0" t="s">
        <v>1899</v>
      </c>
      <c r="B1129" s="0" t="s">
        <v>2713</v>
      </c>
      <c r="C1129" s="0" t="s">
        <v>2714</v>
      </c>
      <c r="D1129" s="0" t="n">
        <v>7803</v>
      </c>
      <c r="E1129" s="0" t="n">
        <v>0.0433006721753068</v>
      </c>
    </row>
    <row r="1130" customFormat="false" ht="13" hidden="false" customHeight="false" outlineLevel="0" collapsed="false">
      <c r="A1130" s="0" t="s">
        <v>1899</v>
      </c>
      <c r="B1130" s="0" t="s">
        <v>3994</v>
      </c>
      <c r="C1130" s="0" t="s">
        <v>3995</v>
      </c>
      <c r="D1130" s="0" t="n">
        <v>4161</v>
      </c>
      <c r="E1130" s="0" t="n">
        <v>0.0442218765697691</v>
      </c>
    </row>
    <row r="1131" customFormat="false" ht="13" hidden="false" customHeight="false" outlineLevel="0" collapsed="false">
      <c r="A1131" s="0" t="s">
        <v>1899</v>
      </c>
      <c r="B1131" s="0" t="s">
        <v>2124</v>
      </c>
      <c r="C1131" s="0" t="s">
        <v>2125</v>
      </c>
      <c r="D1131" s="0" t="n">
        <v>3292</v>
      </c>
      <c r="E1131" s="0" t="n">
        <v>0.0472886416212103</v>
      </c>
    </row>
    <row r="1132" customFormat="false" ht="13" hidden="false" customHeight="false" outlineLevel="0" collapsed="false">
      <c r="A1132" s="0" t="s">
        <v>1899</v>
      </c>
      <c r="B1132" s="0" t="s">
        <v>2886</v>
      </c>
      <c r="C1132" s="0" t="s">
        <v>2887</v>
      </c>
      <c r="D1132" s="0" t="n">
        <v>3641</v>
      </c>
      <c r="E1132" s="0" t="n">
        <v>0.0495581084897647</v>
      </c>
    </row>
    <row r="1133" customFormat="false" ht="13" hidden="false" customHeight="false" outlineLevel="0" collapsed="false">
      <c r="A1133" s="0" t="s">
        <v>3186</v>
      </c>
      <c r="B1133" s="0" t="s">
        <v>7287</v>
      </c>
      <c r="C1133" s="0" t="s">
        <v>7288</v>
      </c>
      <c r="D1133" s="0" t="n">
        <v>283</v>
      </c>
      <c r="E1133" s="4" t="n">
        <v>4.02407812214845E-006</v>
      </c>
    </row>
    <row r="1134" customFormat="false" ht="13" hidden="false" customHeight="false" outlineLevel="0" collapsed="false">
      <c r="A1134" s="0" t="s">
        <v>3186</v>
      </c>
      <c r="B1134" s="0" t="s">
        <v>7289</v>
      </c>
      <c r="C1134" s="0" t="s">
        <v>7290</v>
      </c>
      <c r="D1134" s="0" t="n">
        <v>182</v>
      </c>
      <c r="E1134" s="4" t="n">
        <v>3.03267297177192E-005</v>
      </c>
    </row>
    <row r="1135" customFormat="false" ht="13" hidden="false" customHeight="false" outlineLevel="0" collapsed="false">
      <c r="A1135" s="0" t="s">
        <v>3186</v>
      </c>
      <c r="B1135" s="0" t="s">
        <v>7291</v>
      </c>
      <c r="C1135" s="0" t="s">
        <v>7292</v>
      </c>
      <c r="D1135" s="0" t="n">
        <v>98</v>
      </c>
      <c r="E1135" s="0" t="n">
        <v>0.01766666407334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8T12:04:42Z</dcterms:created>
  <dc:creator/>
  <dc:description/>
  <dc:language>en-US</dc:language>
  <cp:lastModifiedBy>Microsoft Office User</cp:lastModifiedBy>
  <dcterms:modified xsi:type="dcterms:W3CDTF">2021-03-18T12:52:44Z</dcterms:modified>
  <cp:revision>0</cp:revision>
  <dc:subject/>
  <dc:title/>
</cp:coreProperties>
</file>